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isto\Dropbox\Octoploid_Genome\Nature Genetics\complete draft\"/>
    </mc:Choice>
  </mc:AlternateContent>
  <xr:revisionPtr revIDLastSave="0" documentId="8_{E4348A39-FF68-4DA4-B891-615E59E954FB}" xr6:coauthVersionLast="43" xr6:coauthVersionMax="43" xr10:uidLastSave="{00000000-0000-0000-0000-000000000000}"/>
  <bookViews>
    <workbookView xWindow="1180" yWindow="-110" windowWidth="18130" windowHeight="11020" activeTab="1" xr2:uid="{00000000-000D-0000-FFFF-FFFF00000000}"/>
  </bookViews>
  <sheets>
    <sheet name="Suppl Table 1" sheetId="1" r:id="rId1"/>
    <sheet name="Suppl Table 2" sheetId="2" r:id="rId2"/>
  </sheets>
  <definedNames>
    <definedName name="_xlnm._FilterDatabase" localSheetId="0" hidden="1">'Suppl Table 1'!$F$2:$F$219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T37" i="2" l="1"/>
  <c r="U37" i="2" s="1"/>
  <c r="T28" i="2"/>
  <c r="U28" i="2" s="1"/>
  <c r="T19" i="2"/>
  <c r="U19" i="2" s="1"/>
  <c r="U10" i="2"/>
  <c r="U38" i="2" l="1"/>
  <c r="D2194" i="1"/>
</calcChain>
</file>

<file path=xl/sharedStrings.xml><?xml version="1.0" encoding="utf-8"?>
<sst xmlns="http://schemas.openxmlformats.org/spreadsheetml/2006/main" count="22008" uniqueCount="2254">
  <si>
    <t>resolution</t>
  </si>
  <si>
    <t>tree</t>
  </si>
  <si>
    <t>Fvb1</t>
  </si>
  <si>
    <t>NA</t>
  </si>
  <si>
    <t>absent</t>
  </si>
  <si>
    <t>iinumae</t>
  </si>
  <si>
    <t>clade</t>
  </si>
  <si>
    <t>bracteata</t>
  </si>
  <si>
    <t>sister</t>
  </si>
  <si>
    <t>(potentilla:0.03458,((nilgerrensis:0.00964,nipponica:0.00683)100:0.00239,((iinumae:0.00821,(Camarosa_nipponica:0.00849,Camarosa_iinumae:0.00789)100:0.00423)100:0.00438,(viridis:0.01398,(bucharica:0.00612,(mandshurica:0.00321,(vesca:0.00293,(Camarosa_viridis:0.00322,bracteata:0.00122)100:0.00068)100:0.00380)100:0.00215)100:0.00541)96:0.00135)50:0.00025):0.03458):0.00000;</t>
  </si>
  <si>
    <t>(bracteata:0.00171,Camarosa_viridis:0.00235,(vesca:0.00304,(mandshurica:0.00388,(bucharica:0.00833,(viridis:0.01196,(potentilla:0.07321,((nipponica:0.00899,nilgerrensis:0.01141)100:0.00278,(Camarosa_nipponica:0.01249,(Camarosa_iinumae:0.01102,iinumae:0.00808)100:0.00223)100:0.00438)87:0.00111)94:0.00113)100:0.00253)100:0.00578)100:0.00418)100:0.00071):0.00000;</t>
  </si>
  <si>
    <t>(Camarosa_viridis:0.00368,bracteata:0.00142,(vesca:0.00265,(mandshurica:0.00370,(bucharica:0.00780,(viridis:0.01166,(potentilla:0.07691,((nipponica:0.00770,nilgerrensis:0.01087)100:0.00308,(Camarosa_nipponica:0.01467,(iinumae:0.00766,Camarosa_iinumae:0.01096)100:0.00180)100:0.00369)77:0.00047)99:0.00150)100:0.00605)100:0.00436)100:0.00259)83:0.00043):0.00000;</t>
  </si>
  <si>
    <t>(Camarosa_viridis:0.00288,bracteata:0.00122,(vesca:0.00227,(mandshurica:0.00217,(bucharica:0.00841,(viridis:0.01091,((nipponica:0.00761,nilgerrensis:0.01050)100:0.00279,(potentilla:0.07511,(Camarosa_nipponica:0.01158,(iinumae:0.00636,Camarosa_iinumae:0.01019)100:0.00131)100:0.00651)100:0.00286)100:0.00346)100:0.00292)100:0.00369)100:0.00405)100:0.00086):0.00000;</t>
  </si>
  <si>
    <t>(bracteata:0.00145,Camarosa_viridis:0.00391,(vesca:0.00441,(mandshurica:0.00215,(bucharica:0.00620,(viridis:0.01204,(potentilla:0.08221,((nilgerrensis:0.01344,nipponica:0.00897)100:0.00188,(Camarosa_nipponica:0.01489,(iinumae:0.00670,Camarosa_iinumae:0.01184)100:0.00279)100:0.00220)100:0.00140)100:0.00330)100:0.00494)100:0.00382)100:0.00187)100:0.00099):0.00000;</t>
  </si>
  <si>
    <t>(Camarosa_viridis:0.00427,(bracteata:0.00171,Camarosa_vesca:0.00385)100:0.00322,(vesca:0.00429,(mandshurica:0.00506,(bucharica:0.00912,(viridis:0.01379,((nipponica:0.00914,nilgerrensis:0.01241)78:0.00196,(potentilla:0.08320,(Camarosa_nipponica:0.01259,(Camarosa_iinumae:0.01043,iinumae:0.00756)100:0.00258)100:0.00434)48:0.00164)48:0.00216)100:0.00797)100:0.00417)100:0.00249)100:0.00090):0.00000;</t>
  </si>
  <si>
    <t>mandshurica</t>
  </si>
  <si>
    <t>(bucharica:0.00794,(vesca:0.00598,bracteata:0.00278)100:0.00334,((Camarosa_vesca:0.00775,mandshurica:0.00457)81:0.00176,(viridis:0.01016,((potentilla:0.06584,(nipponica:0.00758,nilgerrensis:0.01261)96:0.00117)51:0.00061,(Camarosa_viridis:0.01590,(Camarosa_nipponica:0.01254,(Camarosa_iinumae:0.00885,iinumae:0.00607)100:0.00341)93:0.00208)100:0.00195)88:0.00138)97:0.00248)55:0.00219):0.00000;</t>
  </si>
  <si>
    <t>vesca</t>
  </si>
  <si>
    <t>(vesca:0.00424,Camarosa_viridis:0.00470,(mandshurica:0.00381,(Camarosa_vesca:0.00432,(bracteata:0.00423,(bucharica:0.00802,(viridis:0.01354,((iinumae:0.00703,(Camarosa_nipponica:0.00582,Camarosa_iinumae:0.00572)100:0.00644)100:0.00327,(potentilla:0.07994,(nipponica:0.00750,nilgerrensis:0.00964)100:0.00127)98:0.00092)100:0.00250)100:0.00443)100:0.00387)54:0.00117)47:0.00053)72:0.00056):0.00000;</t>
  </si>
  <si>
    <t>(mandshurica:0.00532,(Camarosa_viridis:0.01320,(bracteata:0.00516,(vesca:0.00478,Camarosa_vesca:0.00932)98:0.00188)92:0.00114)95:0.00221,(bucharica:0.00882,(viridis:0.01208,((nipponica:0.00818,nilgerrensis:0.01103)100:0.00278,(potentilla:0.08326,(Camarosa_nipponica:0.01647,(Camarosa_iinumae:0.00953,iinumae:0.00693)100:0.00375)100:0.00247)88:0.00134)57:0.00146)100:0.00313)100:0.00471):0.00000;</t>
  </si>
  <si>
    <t>(bracteata:0.00255,Camarosa_vesca:0.00339,(Camarosa_viridis:0.00589,(vesca:0.00276,(mandshurica:0.00196,(bucharica:0.00654,(viridis:0.01374,(potentilla:0.07931,((nipponica:0.00844,nilgerrensis:0.01241)100:0.00207,(Camarosa_nipponica:0.01499,(Camarosa_iinumae:0.01124,iinumae:0.00723)100:0.00314)100:0.00292)93:0.00072)100:0.00119)100:0.00572)100:0.00447)100:0.00139)45:0.00077)100:0.00088):0.00000;</t>
  </si>
  <si>
    <t>bucharica</t>
  </si>
  <si>
    <t>(mandshurica:0.00375,(vesca:0.00336,(bracteata:0.00191,Camarosa_vesca:0.00371)99:0.00075)100:0.00380,(Camarosa_viridis:0.01476,(bucharica:0.00833,(viridis:0.01669,((nilgerrensis:0.01018,nipponica:0.00915)78:0.00211,(potentilla:0.07649,(Camarosa_nipponica:0.01516,(Camarosa_iinumae:0.01091,iinumae:0.00880)72:0.00182)100:0.00307)44:0.00107)79:0.00127)100:0.00370)99:0.00187)100:0.00207):0.00000;</t>
  </si>
  <si>
    <t>(Camarosa_viridis:0.00902,(Camarosa_vesca:0.00444,(vesca:0.00319,bracteata:0.00213)56:0.00075)100:0.00211,(mandshurica:0.00285,(bucharica:0.00534,(viridis:0.01174,(potentilla:0.06246,((nipponica:0.00630,nilgerrensis:0.01004)100:0.00295,(Camarosa_nipponica:0.01469,(iinumae:0.00488,Camarosa_iinumae:0.01120)100:0.00256)100:0.00477)51:0.00074)100:0.00152)100:0.00409)100:0.00193)62:0.00078):0.00000;</t>
  </si>
  <si>
    <t>(potentilla:0.06665,(nipponica:0.00624,nilgerrensis:0.01199)98:0.00286,((iinumae:0.00790,(Camarosa_viridis:0.00823,(Camarosa_iinumae:0.00759,Camarosa_nipponica:0.01076)71:0.00042)42:0.00094)71:0.00387,(viridis:0.00993,(mandshurica:0.00537,(bucharica:0.00496,(vesca:0.00687,(Camarosa_vesca:0.00239,bracteata:0.00211)100:0.00258)83:0.00357)70:0.00237)81:0.00161)79:0.00163)51:0.00190):0.00000;</t>
  </si>
  <si>
    <t>(mandshurica:0.00605,(vesca:0.00666,(bracteata:0.00138,Camarosa_vesca:0.00480)100:0.00116)100:0.00227,(bucharica:0.00594,((nipponica:0.00773,nilgerrensis:0.01140)100:0.00322,(potentilla:0.06981,(viridis:0.01558,(Camarosa_viridis:0.01307,(Camarosa_nipponica:0.01206,(iinumae:0.00613,Camarosa_iinumae:0.00955)100:0.00168)100:0.00173)100:0.00386)99:0.00111)96:0.00102)100:0.00391)100:0.00445):0.00000;</t>
  </si>
  <si>
    <t>(bracteata:0.00135,Camarosa_vesca:0.00331,(vesca:0.00271,(mandshurica:0.00262,(bucharica:0.00752,(viridis:0.01283,((nilgerrensis:0.01209,nipponica:0.00769)100:0.00266,(potentilla:0.08438,((iinumae:0.00686,Camarosa_iinumae:0.01026)100:0.00337,(Camarosa_nipponica:0.01273,Camarosa_viridis:0.01125)100:0.00276)100:0.00241)59:0.00092)100:0.00266)100:0.00459)100:0.00350)100:0.00299)100:0.00073):0.00000;</t>
  </si>
  <si>
    <t>(bucharica:0.00628,(mandshurica:0.00210,(vesca:0.00320,(bracteata:0.00170,Camarosa_vesca:0.00311)100:0.00118)100:0.00256)100:0.00230,(viridis:0.01559,(potentilla:0.07383,(nipponica:0.01055,(nilgerrensis:0.01335,((Camarosa_iinumae:0.01104,iinumae:0.00682)100:0.00189,(Camarosa_nipponica:0.01234,Camarosa_viridis:0.01236)100:0.00235)100:0.00364)100:0.00191)80:0.00168)96:0.00179)100:0.00592):0.00000;</t>
  </si>
  <si>
    <t>(bracteata:0.00252,Camarosa_vesca:0.00655,(Camarosa_viridis:0.00755,(vesca:0.00617,(mandshurica:0.00329,(bucharica:0.00693,(viridis:0.01219,((nipponica:0.00703,nilgerrensis:0.01215)100:0.00171,(potentilla:0.09170,(Camarosa_nipponica:0.01361,(Camarosa_iinumae:0.01254,iinumae:0.00623)100:0.00235)100:0.00335)88:0.00114)100:0.00393)100:0.00171)100:0.00286)100:0.00266)100:0.00199)86:0.00049):0.00000;</t>
  </si>
  <si>
    <t>(Camarosa_vesca:0.00298,bracteata:0.00113,(vesca:0.00323,(mandshurica:0.00377,(bucharica:0.00680,(viridis:0.01645,(potentilla:0.07813,((nilgerrensis:0.01373,nipponica:0.01031)100:0.00210,(Camarosa_viridis:0.01563,(Camarosa_nipponica:0.01458,(Camarosa_iinumae:0.01176,iinumae:0.00773)100:0.00224)97:0.00107)100:0.00399)92:0.00081)100:0.00156)100:0.00592)100:0.00357)100:0.00242)100:0.00174):0.00000;</t>
  </si>
  <si>
    <t>(viridis:0.00807,(Camarosa_vesca:0.00788,(vesca:0.00410,bracteata:0.00380)100:0.00238)100:0.00418,(mandshurica:0.00537,(bucharica:0.01019,((nilgerrensis:0.01115,nipponica:0.00644)100:0.00244,(potentilla:0.08189,((iinumae:0.00714,Camarosa_iinumae:0.01188)100:0.00485,(Camarosa_nipponica:0.01358,Camarosa_viridis:0.01315)100:0.00299)100:0.00352)100:0.00258)91:0.00188)93:0.00265)96:0.00307):0.00000;</t>
  </si>
  <si>
    <t>(bracteata:0.00188,Camarosa_vesca:0.00320,(vesca:0.00341,(mandshurica:0.00339,(bucharica:0.00713,(viridis:0.01190,((nipponica:0.00888,nilgerrensis:0.01343)100:0.00356,(potentilla:0.07985,(Camarosa_viridis:0.01696,(Camarosa_nipponica:0.01652,(Camarosa_iinumae:0.01100,iinumae:0.00760)100:0.00307)57:0.00121)100:0.00225)44:0.00075)100:0.00288)100:0.00459)100:0.00378)100:0.00380)100:0.00094):0.00000;</t>
  </si>
  <si>
    <t>(mandshurica:0.00334,(vesca:0.00301,(bracteata:0.00150,Camarosa_vesca:0.00285)92:0.00025)100:0.00284,(bucharica:0.00661,(viridis:0.01257,(potentilla:0.07403,((nipponica:0.00815,nilgerrensis:0.01101)100:0.00210,(iinumae:0.00754,(Camarosa_iinumae:0.01185,(Camarosa_nipponica:0.01268,Camarosa_viridis:0.01427)100:0.00193)54:0.00244)100:0.00442)100:0.00134)86:0.00128)100:0.00617)100:0.00379):0.00000;</t>
  </si>
  <si>
    <t>(viridis:0.01347,(bucharica:0.00746,(mandshurica:0.00298,(vesca:0.00531,(bracteata:0.00186,Camarosa_vesca:0.00420)100:0.00129)100:0.00211)100:0.00382)100:0.00606,(potentilla:0.08024,((nilgerrensis:0.01204,nipponica:0.00832)100:0.00275,(Camarosa_viridis:0.01566,(Camarosa_nipponica:0.01330,(Camarosa_iinumae:0.01021,iinumae:0.00814)100:0.00157)100:0.00191)100:0.00388)100:0.00129)76:0.00106):0.00000;</t>
  </si>
  <si>
    <t>(Camarosa_vesca:0.00266,bracteata:0.00138,(vesca:0.00375,(mandshurica:0.00334,(bucharica:0.00715,(Camarosa_nipponica:0.01134,((Camarosa_viridis:0.01269,(iinumae:0.00612,Camarosa_iinumae:0.00904)100:0.00307)100:0.00382,(potentilla:0.07666,(viridis:0.01382,(nilgerrensis:0.01234,nipponica:0.00836)100:0.00183)100:0.00171)100:0.00134)100:0.00371)100:0.00392)100:0.00270)100:0.00211)100:0.00148):0.00000;</t>
  </si>
  <si>
    <t>(viridis:0.01480,(bucharica:0.00783,(mandshurica:0.00288,(vesca:0.00275,(bracteata:0.00164,Camarosa_vesca:0.00197)100:0.00091)100:0.00291)100:0.00411)100:0.00538,((nipponica:0.00831,nilgerrensis:0.01216)100:0.00170,(potentilla:0.07392,((Camarosa_viridis:0.01368,Camarosa_nipponica:0.01206)100:0.00377,(Camarosa_iinumae:0.01049,iinumae:0.00660)100:0.00367)100:0.00377)98:0.00164)64:0.00116):0.00000;</t>
  </si>
  <si>
    <t>(viridis:0.01032,(bucharica:0.00533,(mandshurica:0.00511,(vesca:0.00466,(bracteata:0.00160,Camarosa_vesca:0.00226)53:0.00097)100:0.00231)100:0.00378)100:0.00370,((nipponica:0.00661,nilgerrensis:0.01080)100:0.00161,(potentilla:0.06434,((Camarosa_iinumae:0.00881,iinumae:0.00500)100:0.00315,(Camarosa_viridis:0.01368,Camarosa_nipponica:0.01149)100:0.00274)100:0.00380)99:0.00210)100:0.00205):0.00000;</t>
  </si>
  <si>
    <t>(Camarosa_vesca:0.00336,bracteata:0.00345,(vesca:0.00352,(mandshurica:0.00600,(bucharica:0.00935,(viridis:0.01498,((nipponica:0.00994,nilgerrensis:0.01477)63:0.00231,(potentilla:0.07788,((Camarosa_iinumae:0.01372,iinumae:0.00752)100:0.00323,(Camarosa_viridis:0.01695,Camarosa_nipponica:0.01426)100:0.00253)100:0.00313)48:0.00075)100:0.00272)100:0.00515)100:0.00548)100:0.00351)68:0.00075):0.00000;</t>
  </si>
  <si>
    <t>viridis</t>
  </si>
  <si>
    <t>nilgerrensis</t>
  </si>
  <si>
    <t>(mandshurica:0.00443,(vesca:0.00366,Camarosa_vesca:0.00744)99:0.00110,(bracteata:0.00364,(bucharica:0.00679,(Camarosa_nipponica:0.01327,(viridis:0.01298,(potentilla:0.06493,((Camarosa_iinumae:0.00970,iinumae:0.00733)100:0.00622,(Camarosa_viridis:0.01878,(nipponica:0.00936,nilgerrensis:0.01306)80:0.00107)54:0.00089)84:0.00109)100:0.00167)100:0.00214)100:0.00472)100:0.00380)81:0.00121):0.00000;</t>
  </si>
  <si>
    <t>(mandshurica:0.00507,(vesca:0.00326,(Camarosa_vesca:0.00391,bracteata:0.00147)100:0.00107)100:0.00315,(bucharica:0.00823,(viridis:0.01520,((nipponica:0.00928,nilgerrensis:0.01269)100:0.00202,(potentilla:0.08591,(Camarosa_nipponica:0.01316,(Camarosa_viridis:0.01586,(Camarosa_iinumae:0.01075,iinumae:0.00738)100:0.00204)100:0.00229)100:0.00300)44:0.00096)100:0.00245)100:0.00497)100:0.00334):0.00000;</t>
  </si>
  <si>
    <t>(potentilla:0.07621,((nilgerrensis:0.01347,nipponica:0.00967)100:0.00284,(Camarosa_viridis:0.01678,(Camarosa_nipponica:0.01418,(Camarosa_iinumae:0.00733,iinumae:0.00559)100:0.00379)100:0.00165)100:0.00264)98:0.00153,(viridis:0.01272,(bucharica:0.00649,(mandshurica:0.00456,(vesca:0.00499,(bracteata:0.00190,Camarosa_vesca:0.00388)100:0.00110)100:0.00216)100:0.00423)100:0.00511)100:0.00285):0.00000;</t>
  </si>
  <si>
    <t>(Camarosa_vesca:0.00265,bracteata:0.00070,(vesca:0.00573,(mandshurica:0.00661,(bucharica:0.00571,(potentilla:0.06903,(viridis:0.01440,((nipponica:0.00763,nilgerrensis:0.01069)83:0.00144,((Camarosa_nipponica:0.01141,Camarosa_viridis:0.01313)100:0.00175,(iinumae:0.00511,Camarosa_iinumae:0.00783)100:0.00247)100:0.00238)83:0.00154)49:0.00136)100:0.00464)100:0.00189)100:0.00288)100:0.00250):0.00000;</t>
  </si>
  <si>
    <t>(mandshurica:0.00340,(vesca:0.00330,(Camarosa_vesca:0.00249,bracteata:0.00226)100:0.00088)100:0.00367,(bucharica:0.00960,(viridis:0.01301,(potentilla:0.09101,((nilgerrensis:0.01179,nipponica:0.00847)100:0.00233,(Camarosa_nipponica:0.01215,(Camarosa_viridis:0.01146,(iinumae:0.00696,Camarosa_iinumae:0.00648)100:0.00142)96:0.00122)100:0.00469)59:0.00020)91:0.00113)100:0.00543)100:0.00380):0.00000;</t>
  </si>
  <si>
    <t>nipponica</t>
  </si>
  <si>
    <t>(mandshurica:0.00255,(Camarosa_vesca:0.00400,(vesca:0.00323,bracteata:0.00176)94:0.00087)100:0.00187,(bucharica:0.00626,(viridis:0.01231,(Camarosa_nipponica:0.01731,(nipponica:0.00953,(potentilla:0.08178,(nilgerrensis:0.01243,(Camarosa_viridis:0.01585,(iinumae:0.00683,Camarosa_iinumae:0.00923)100:0.00279)100:0.00238)100:0.00184)99:0.00165)54:0.00070)100:0.00299)100:0.00378)100:0.00341):0.00000;</t>
  </si>
  <si>
    <t>(Camarosa_vesca:0.00355,(vesca:0.00362,bracteata:0.00188)72:0.00062,(mandshurica:0.00492,(bucharica:0.00686,(viridis:0.01122,(nipponica:0.00873,(nilgerrensis:0.01242,(potentilla:0.07329,(Camarosa_viridis:0.01273,(Camarosa_nipponica:0.01210,(iinumae:0.00538,Camarosa_iinumae:0.00845)100:0.00269)100:0.00169)100:0.00323)45:0.00075)55:0.00189)92:0.00206)100:0.00496)100:0.00236)100:0.00486):0.00000;</t>
  </si>
  <si>
    <t>(mandshurica:0.00438,(vesca:0.00471,(bracteata:0.00184,Camarosa_vesca:0.00338)100:0.00150)100:0.00379,(bucharica:0.01074,(viridis:0.01024,((nipponica:0.00815,nilgerrensis:0.01122)100:0.00253,(potentilla:0.07971,(Camarosa_viridis:0.01361,(Camarosa_nipponica:0.01244,(Camarosa_iinumae:0.00808,iinumae:0.00722)100:0.00217)91:0.00080)100:0.00513)86:0.00227)100:0.00297)100:0.00435)68:0.00176):0.00000;</t>
  </si>
  <si>
    <t>(mandshurica:0.00299,(vesca:0.00339,(bracteata:0.00147,Camarosa_vesca:0.00222)100:0.00098)100:0.00264,(bucharica:0.00650,(viridis:0.01313,(potentilla:0.07490,((nipponica:0.00929,nilgerrensis:0.01354)82:0.00152,(Camarosa_nipponica:0.01357,(Camarosa_viridis:0.01278,(Camarosa_iinumae:0.00810,iinumae:0.00721)100:0.00108)100:0.00131)100:0.00375)83:0.00077)100:0.00154)100:0.00523)100:0.00280):0.00000;</t>
  </si>
  <si>
    <t>(Camarosa_vesca:0.00363,bracteata:0.00217,(vesca:0.00629,(mandshurica:0.00661,(bucharica:0.01120,(viridis:0.01908,(potentilla:0.08968,((nipponica:0.00778,nilgerrensis:0.01136)100:0.00512,((Camarosa_nipponica:0.01592,Camarosa_viridis:0.01665)69:0.00147,(Camarosa_iinumae:0.00750,iinumae:0.00626)100:0.00470)100:0.00499)77:0.00162)100:0.00192)100:0.00559)100:0.00435)100:0.00371)100:0.00204):0.00000;</t>
  </si>
  <si>
    <t>(bracteata:0.00469,Camarosa_vesca:0.00274,(vesca:0.00454,(mandshurica:0.00237,(bucharica:0.00728,(viridis:0.01575,(potentilla:0.07754,((nipponica:0.00764,nilgerrensis:0.01488)78:0.00203,(Camarosa_viridis:0.01305,(Camarosa_nipponica:0.01352,(iinumae:0.00612,Camarosa_iinumae:0.00594)100:0.00301)100:0.00348)79:0.00312)74:0.00088)78:0.00143)100:0.00462)100:0.00443)100:0.00144)100:0.00117):0.00000;</t>
  </si>
  <si>
    <t>(bucharica:0.00756,(mandshurica:0.00444,(vesca:0.00543,(Camarosa_vesca:0.00345,bracteata:0.00225)100:0.00254)98:0.00120)94:0.00218,(Camarosa_nipponica:0.01317,(potentilla:0.06815,(viridis:0.01243,(nipponica:0.00786,(nilgerrensis:0.01261,(Camarosa_viridis:0.01409,(iinumae:0.00573,Camarosa_iinumae:0.00879)89:0.00092)100:0.00819)42:0.00152)68:0.00216)54:0.00097)91:0.00207)89:0.00219):0.00000;</t>
  </si>
  <si>
    <t>(bracteata:0.00106,Camarosa_vesca:0.00233,(vesca:0.00688,(mandshurica:0.00499,(bucharica:0.00831,(nipponica:0.00828,(viridis:0.01011,(potentilla:0.06819,(nilgerrensis:0.00866,(Camarosa_nipponica:0.01213,(Camarosa_viridis:0.01030,(iinumae:0.00605,Camarosa_iinumae:0.00682)99:0.00086)100:0.00418)100:0.00524)95:0.00205)100:0.00226)95:0.00104)100:0.00131)100:0.00230)100:0.00383)100:0.00293):0.00000;</t>
  </si>
  <si>
    <t>(potentilla:0.07610,(viridis:0.01341,(nilgerrensis:0.01187,((Camarosa_nipponica:0.01256,Camarosa_viridis:0.00995)100:0.00381,(iinumae:0.00735,Camarosa_iinumae:0.00895)61:0.00242)100:0.00357)33:0.00126)39:0.00124,(nipponica:0.00765,(bucharica:0.00640,(mandshurica:0.00282,(vesca:0.00329,(bracteata:0.00115,Camarosa_vesca:0.00287)100:0.00083)100:0.00352)100:0.00262)100:0.00438)99:0.00151):0.00000;</t>
  </si>
  <si>
    <t>(potentilla:0.08024,((nilgerrensis:0.01179,nipponica:0.00765)100:0.00398,(Camarosa_viridis:0.01400,(iinumae:0.00832,Camarosa_nipponica:0.01322)56:0.00111)100:0.00452)60:0.00095,(viridis:0.01410,(Camarosa_iinumae:0.01099,(bucharica:0.00837,(mandshurica:0.00252,(bracteata:0.00223,(vesca:0.00288,Camarosa_vesca:0.00260)99:0.00163)99:0.00197)99:0.00324)99:0.00424)100:0.00365)100:0.00143):0.00000;</t>
  </si>
  <si>
    <t>(bracteata:0.00129,Camarosa_vesca:0.00312,(vesca:0.00470,(mandshurica:0.00493,(bucharica:0.00715,(viridis:0.01535,(potentilla:0.07632,((nilgerrensis:0.01216,nipponica:0.00820)100:0.00385,(Camarosa_viridis:0.01432,(Camarosa_nipponica:0.01276,(Camarosa_iinumae:0.00812,iinumae:0.00716)100:0.00109)100:0.00307)100:0.00646)83:0.00122)93:0.00188)100:0.00704)91:0.00275)100:0.00392)100:0.00348):0.00000;</t>
  </si>
  <si>
    <t>(mandshurica:0.00184,(vesca:0.00360,(bracteata:0.00177,Camarosa_vesca:0.00381)100:0.00101)100:0.00227,(bucharica:0.00747,(viridis:0.01380,(potentilla:0.08536,((nilgerrensis:0.01180,nipponica:0.00853)100:0.00269,(Camarosa_nipponica:0.01443,(Camarosa_viridis:0.01287,(iinumae:0.00757,Camarosa_iinumae:0.00758)100:0.00177)100:0.00258)100:0.00450)98:0.00092)99:0.00091)100:0.00714)100:0.00453):0.00000;</t>
  </si>
  <si>
    <t>(nipponica:0.00908,nilgerrensis:0.01243,((potentilla:0.08633,(Camarosa_viridis:0.01419,(Camarosa_nipponica:0.01360,(Camarosa_iinumae:0.00762,iinumae:0.00734)100:0.00134)61:0.00110)100:0.00411)64:0.00098,(viridis:0.01309,(bucharica:0.00789,(mandshurica:0.00354,(vesca:0.00313,(bracteata:0.00142,Camarosa_vesca:0.00358)99:0.00091)100:0.00652)100:0.00288)100:0.00535)96:0.00179)100:0.00142):0.00000;</t>
  </si>
  <si>
    <t>(mandshurica:0.00434,(Camarosa_vesca:0.00330,(vesca:0.00242,bracteata:0.00153)65:0.00040)100:0.00413,(bucharica:0.00642,(viridis:0.01479,((nipponica:0.00825,nilgerrensis:0.01264)100:0.00235,(potentilla:0.07122,(Camarosa_nipponica:0.01469,(Camarosa_viridis:0.01337,(Camarosa_iinumae:0.00791,iinumae:0.00668)99:0.00111)84:0.00087)100:0.00488)34:0.00036)49:0.00132)100:0.00641)100:0.00251):0.00000;</t>
  </si>
  <si>
    <t>(Camarosa_vesca:0.00366,bracteata:0.00187,(vesca:0.00338,(mandshurica:0.00216,(bucharica:0.00664,(viridis:0.01239,((nipponica:0.00777,nilgerrensis:0.01121)100:0.00218,(potentilla:0.08038,((Camarosa_nipponica:0.01376,Camarosa_viridis:0.01097)100:0.00490,(iinumae:0.00726,Camarosa_iinumae:0.00861)100:0.00262)100:0.00284)100:0.00253)100:0.00170)100:0.00478)100:0.00426)100:0.00153)100:0.00075):0.00000;</t>
  </si>
  <si>
    <t>(bucharica:0.00811,(mandshurica:0.00270,((Camarosa_nipponica:0.01547,bracteata:0.00209)100:0.00269,(vesca:0.00395,Camarosa_vesca:0.00785)88:0.00080)100:0.00153)100:0.00448,((nipponica:0.01085,viridis:0.01551)98:0.00227,(potentilla:0.06656,(nilgerrensis:0.01662,(Camarosa_viridis:0.02241,(Camarosa_iinumae:0.01267,iinumae:0.00809)100:0.00326)100:0.00302)75:0.00134)100:0.00192)100:0.00645):0.00000;</t>
  </si>
  <si>
    <t>(Camarosa_vesca:0.00231,(vesca:0.00307,bracteata:0.00154)97:0.00061,(mandshurica:0.00249,(Camarosa_nipponica:0.01155,(bucharica:0.00748,(viridis:0.01276,((nipponica:0.00829,nilgerrensis:0.01279)100:0.00166,(potentilla:0.08512,(Camarosa_viridis:0.01486,(iinumae:0.00603,Camarosa_iinumae:0.00751)100:0.00416)100:0.00305)100:0.00209)100:0.00182)100:0.00512)100:0.00234)100:0.00335)100:0.00183):0.00000;</t>
  </si>
  <si>
    <t>(mandshurica:0.00533,(vesca:0.00459,(bracteata:0.00180,Camarosa_vesca:0.00475)100:0.00181)100:0.00453,(bucharica:0.00891,(viridis:0.01514,((nipponica:0.00802,nilgerrensis:0.01300)91:0.00190,(potentilla:0.07537,((Camarosa_viridis:0.01104,Camarosa_nipponica:0.01372)100:0.00235,(Camarosa_iinumae:0.00857,iinumae:0.00656)100:0.00161)100:0.00453)93:0.00153)99:0.00158)100:0.00439)100:0.00280):0.00000;</t>
  </si>
  <si>
    <t>(bracteata:0.00169,Camarosa_vesca:0.00354,(vesca:0.00500,(mandshurica:0.00368,(bucharica:0.00673,(viridis:0.01298,(potentilla:0.08611,((nilgerrensis:0.01322,nipponica:0.00942)97:0.00121,((Camarosa_iinumae:0.00863,iinumae:0.00826)100:0.00278,(Camarosa_viridis:0.01349,Camarosa_nipponica:0.01311)100:0.00382)98:0.00273)87:0.00107)99:0.00208)100:0.00711)100:0.00307)100:0.00206)100:0.00221):0.00000;</t>
  </si>
  <si>
    <t>(Camarosa_iinumae:0.00189,(bracteata:0.00150,Camarosa_vesca:0.00315)100:0.00065,(vesca:0.00351,(mandshurica:0.00377,(bucharica:0.00650,(viridis:0.01211,(potentilla:0.08959,((nipponica:0.00695,nilgerrensis:0.01078)100:0.00233,(iinumae:0.00964,(Camarosa_viridis:0.01151,Camarosa_nipponica:0.01380)100:0.00226)100:0.00410)59:0.00072)100:0.00154)100:0.00489)100:0.00286)100:0.00258)100:0.00078):0.00000;</t>
  </si>
  <si>
    <t>(mandshurica:0.00369,(Camarosa_iinumae:0.00555,(bracteata:0.00216,(vesca:0.00303,Camarosa_vesca:0.00321)97:0.00031)100:0.00160)100:0.00241,(bucharica:0.00623,((nipponica:0.00765,nilgerrensis:0.01031)100:0.00324,(viridis:0.01267,(potentilla:0.08229,(iinumae:0.00954,(Camarosa_viridis:0.01018,Camarosa_nipponica:0.01213)100:0.00246)100:0.00252)83:0.00063)86:0.00112)100:0.00588)100:0.00145):0.00000;</t>
  </si>
  <si>
    <t>(Camarosa_vesca:0.00323,(vesca:0.00388,bracteata:0.00274)67:0.00062,(bucharica:0.01112,(Camarosa_iinumae:0.00728,(mandshurica:0.00496,(viridis:0.00724,((iinumae:0.00759,Camarosa_viridis:0.01015)48:0.00166,((nipponica:0.00516,nilgerrensis:0.00624)22:0.00053,(potentilla:0.02762,Camarosa_nipponica:0.00543)70:0.00274)13:0.00121)73:0.00254)73:0.00183)47:0.00152)26:0.00070)79:0.00197):0.00000;</t>
  </si>
  <si>
    <t>(mandshurica:0.00388,(vesca:0.00661,(bracteata:0.00220,Camarosa_vesca:0.00311)100:0.00084)100:0.00338,(bucharica:0.00695,((Camarosa_nipponica:0.00307,Camarosa_iinumae:0.00613)96:0.00829,(viridis:0.01672,((nipponica:0.00896,nilgerrensis:0.01282)92:0.00131,(potentilla:0.08648,(iinumae:0.01090,Camarosa_viridis:0.01674)90:0.00185)68:0.00069)60:0.00122)90:0.00322)100:0.00314)100:0.00224):0.00000;</t>
  </si>
  <si>
    <t>(vesca:0.00303,bracteata:0.00245,(Camarosa_vesca:0.00443,(mandshurica:0.00239,(bucharica:0.00618,(viridis:0.01579,((nipponica:0.00746,nilgerrensis:0.01122)100:0.00273,(potentilla:0.07284,(Camarosa_viridis:0.01702,(iinumae:0.00919,(Camarosa_iinumae:0.00817,Camarosa_nipponica:0.00511)99:0.00484)100:0.00339)99:0.00253)78:0.00078)96:0.00222)100:0.00632)100:0.00168)100:0.00381)100:0.00130):0.00000;</t>
  </si>
  <si>
    <t>(vesca:0.00278,bracteata:0.00245,(Camarosa_vesca:0.00354,(mandshurica:0.00354,(bucharica:0.00548,(potentilla:0.08278,((viridis:0.01682,(nipponica:0.00949,nilgerrensis:0.01258)100:0.00216)99:0.00141,((Camarosa_viridis:0.01343,Camarosa_nipponica:0.01111)100:0.00264,(iinumae:0.00806,Camarosa_iinumae:0.01286)99:0.00246)100:0.00376)90:0.00171)100:0.00521)100:0.00229)100:0.00372)100:0.00136):0.00000;</t>
  </si>
  <si>
    <t>(bracteata:0.00451,(vesca:0.00332,Camarosa_vesca:0.00439)95:0.00217,(mandshurica:0.00529,(Camarosa_iinumae:0.01183,(bucharica:0.00995,(viridis:0.01522,(potentilla:0.08120,(nipponica:0.00862,(nilgerrensis:0.01419,(Camarosa_viridis:0.01657,(iinumae:0.00775,Camarosa_nipponica:0.01434)99:0.00157)100:0.00430)90:0.00286)57:0.00066)87:0.00070)100:0.00403)100:0.00317)62:0.00140)95:0.00192):0.00000;</t>
  </si>
  <si>
    <t>(vesca:0.00208,bracteata:0.00140,(Camarosa_vesca:0.00254,(mandshurica:0.00243,(bucharica:0.00771,(viridis:0.01730,((nilgerrensis:0.01264,nipponica:0.00743)94:0.00262,(potentilla:0.08322,((Camarosa_viridis:0.01546,Camarosa_nipponica:0.01333)100:0.00513,(Camarosa_iinumae:0.00938,iinumae:0.00528)100:0.00496)99:0.00339)79:0.00112)100:0.00239)100:0.00536)100:0.00278)100:0.00329)100:0.00059):0.00000;</t>
  </si>
  <si>
    <t>(Camarosa_vesca:0.00233,(vesca:0.00239,bracteata:0.00113)43:0.00021,(mandshurica:0.00182,(bucharica:0.00566,((viridis:0.01258,(nilgerrensis:0.01017,nipponica:0.00766)100:0.00122)54:0.00087,(potentilla:0.06432,((Camarosa_viridis:0.01333,Camarosa_nipponica:0.01072)100:0.00530,(iinumae:0.00536,Camarosa_iinumae:0.00951)100:0.00369)85:0.00153)80:0.00121)100:0.00517)100:0.00452)100:0.00303):0.00000;</t>
  </si>
  <si>
    <t>(potentilla:0.08690,((nipponica:0.00949,nilgerrensis:0.01364)100:0.00420,(iinumae:0.01187,(Camarosa_nipponica:0.01479,Camarosa_viridis:0.01611)82:0.00395)100:0.00367)91:0.00089,(viridis:0.01808,(bucharica:0.00626,(mandshurica:0.00269,(Camarosa_iinumae:0.01066,(Camarosa_vesca:0.00647,(vesca:0.00369,bracteata:0.00173)100:0.00100)100:0.00141)90:0.00152)100:0.00277)100:0.00667)100:0.00139):0.00000;</t>
  </si>
  <si>
    <t>(bucharica:0.00666,(mandshurica:0.00227,(vesca:0.00291,(Camarosa_vesca:0.00457,bracteata:0.00140)81:0.00050)100:0.00391)100:0.00281,(viridis:0.01506,(potentilla:0.07942,((nipponica:0.00969,nilgerrensis:0.01287)92:0.00201,((iinumae:0.00625,Camarosa_iinumae:0.00805)100:0.00436,(Camarosa_viridis:0.01296,Camarosa_nipponica:0.01420)100:0.00203)100:0.00221)72:0.00072)74:0.00062)100:0.00665):0.00000;</t>
  </si>
  <si>
    <t>(Camarosa_vesca:0.00413,bracteata:0.00199,(vesca:0.00274,(mandshurica:0.00238,(bucharica:0.00589,(potentilla:0.07808,(viridis:0.01945,((nipponica:0.01039,nilgerrensis:0.01397)99:0.00167,((Camarosa_iinumae:0.01112,iinumae:0.00682)100:0.00557,(Camarosa_nipponica:0.01478,Camarosa_viridis:0.01410)100:0.00327)100:0.00355)89:0.00136)59:0.00135)100:0.00798)100:0.00363)100:0.00196)100:0.00097):0.00000;</t>
  </si>
  <si>
    <t>(bracteata:0.00126,Camarosa_vesca:0.00568,(vesca:0.00262,(mandshurica:0.00359,(bucharica:0.00580,(viridis:0.01428,(nipponica:0.00783,(potentilla:0.08009,(nilgerrensis:0.01179,((Camarosa_iinumae:0.00966,iinumae:0.00551)100:0.00227,(Camarosa_nipponica:0.01293,Camarosa_viridis:0.01029)100:0.00221)100:0.00319)100:0.00092)72:0.00074)95:0.00159)100:0.00455)100:0.00293)100:0.00377)100:0.00115):0.00000;</t>
  </si>
  <si>
    <t>(bracteata:0.00202,Camarosa_vesca:0.00743,(vesca:0.00463,(mandshurica:0.00233,(bucharica:0.00922,(viridis:0.01196,(potentilla:0.08861,((nilgerrensis:0.01190,nipponica:0.00648)100:0.00240,(Camarosa_nipponica:0.01430,(iinumae:0.00680,(Camarosa_iinumae:0.00874,Camarosa_viridis:0.00955)100:0.00258)100:0.00144)100:0.00430)45:0.00107)100:0.00123)100:0.00220)100:0.00469)100:0.00126)100:0.00187):0.00000;</t>
  </si>
  <si>
    <t>(viridis:0.01675,(bucharica:0.00637,(mandshurica:0.00419,(vesca:0.00361,(bracteata:0.00217,Camarosa_vesca:0.00560)71:0.00105)100:0.00256)100:0.00269)100:0.00700,((nilgerrensis:0.01235,nipponica:0.00944)100:0.00278,(potentilla:0.07324,((Camarosa_viridis:0.01197,Camarosa_nipponica:0.01291)100:0.00250,(iinumae:0.00753,Camarosa_iinumae:0.01030)100:0.00206)100:0.00466)62:0.00060)96:0.00116):0.00000;</t>
  </si>
  <si>
    <t>(vesca:0.00243,bracteata:0.00189,(Camarosa_vesca:0.00461,(mandshurica:0.00347,(bucharica:0.00726,(viridis:0.01505,(potentilla:0.08150,((nilgerrensis:0.01341,nipponica:0.00884)85:0.00133,(Camarosa_viridis:0.01329,(Camarosa_nipponica:0.01179,(Camarosa_iinumae:0.00891,iinumae:0.00606)100:0.00152)90:0.00120)100:0.00510)91:0.00091)89:0.00093)100:0.00610)100:0.00294)100:0.00313)100:0.00116):0.00000;</t>
  </si>
  <si>
    <t>(bracteata:0.00142,Camarosa_vesca:0.00399,(vesca:0.00216,(mandshurica:0.00303,(bucharica:0.00783,(potentilla:0.07905,(viridis:0.01736,((nipponica:0.00971,nilgerrensis:0.01483)100:0.00160,(Camarosa_viridis:0.01458,(Camarosa_nipponica:0.01518,(Camarosa_iinumae:0.01059,iinumae:0.00582)100:0.00145)100:0.00169)100:0.00601)65:0.00165)64:0.00167)100:0.00550)100:0.00485)100:0.00315)99:0.00021):0.00000;</t>
  </si>
  <si>
    <t>(mandshurica:0.00331,(vesca:0.00234,(bracteata:0.00151,Camarosa_vesca:0.00379)85:0.00031)100:0.00349,(bucharica:0.00600,(viridis:0.01687,(potentilla:0.08911,((nilgerrensis:0.01213,nipponica:0.00946)100:0.00242,((Camarosa_nipponica:0.01262,Camarosa_viridis:0.01363)100:0.00314,(iinumae:0.00643,Camarosa_iinumae:0.01095)100:0.00261)100:0.00468)91:0.00087)98:0.00090)100:0.00584)100:0.00305):0.00000;</t>
  </si>
  <si>
    <t>(Camarosa_iinumae:0.00545,(vesca:0.00224,(Camarosa_vesca:0.00380,bracteata:0.00124)100:0.00022)100:0.00068,(mandshurica:0.00460,(bucharica:0.00639,((nilgerrensis:0.01200,nipponica:0.00841)100:0.00376,(potentilla:0.08066,(viridis:0.01666,(Camarosa_viridis:0.01641,(Camarosa_nipponica:0.01753,iinumae:0.01028)96:0.00224)100:0.00226)82:0.00112)50:0.00043)100:0.00620)100:0.00340)100:0.00277):0.00000;</t>
  </si>
  <si>
    <t>(Camarosa_vesca:0.00435,bracteata:0.00163,(vesca:0.00470,(mandshurica:0.00471,(bucharica:0.00705,(nipponica:0.00882,(viridis:0.01469,(nilgerrensis:0.01286,(potentilla:0.08046,((Camarosa_nipponica:0.01273,Camarosa_viridis:0.01338)99:0.00271,(iinumae:0.00647,Camarosa_iinumae:0.01035)100:0.00256)100:0.00282)75:0.00091)74:0.00120)79:0.00188)100:0.00315)100:0.00424)100:0.00345)100:0.00141):0.00000;</t>
  </si>
  <si>
    <t>(bucharica:0.00657,(vesca:0.00544,(mandshurica:0.00389,(bracteata:0.00200,Camarosa_vesca:0.00433)100:0.00122)61:0.00145)100:0.00416,(viridis:0.01370,((nilgerrensis:0.01324,nipponica:0.00917)100:0.00276,(potentilla:0.08015,(Camarosa_nipponica:0.01599,(Camarosa_viridis:0.01649,(Camarosa_iinumae:0.00988,iinumae:0.00591)100:0.00361)100:0.00381)64:0.00120)87:0.00074)98:0.00156)100:0.00551):0.00000;</t>
  </si>
  <si>
    <t>(Camarosa_iinumae:0.01376,(vesca:0.00950,(mandshurica:0.00327,(bracteata:0.00230,Camarosa_vesca:0.00556)100:0.00245)100:0.00295)67:0.00118,(bucharica:0.00659,(viridis:0.01354,(potentilla:0.08323,((nilgerrensis:0.01249,nipponica:0.00781)100:0.00208,(iinumae:0.01147,(Camarosa_nipponica:0.01471,Camarosa_viridis:0.01578)100:0.00422)100:0.00318)100:0.00179)100:0.00266)89:0.00139)100:0.00383):0.00000;</t>
  </si>
  <si>
    <t>(mandshurica:0.00261,(Camarosa_iinumae:0.00989,(vesca:0.00422,(Camarosa_vesca:0.00332,bracteata:0.00207)100:0.00121)84:0.00100)50:0.00167,(bucharica:0.00588,(viridis:0.01646,((nipponica:0.00959,nilgerrensis:0.01190)100:0.00231,(potentilla:0.07761,(iinumae:0.01040,(Camarosa_viridis:0.01402,Camarosa_nipponica:0.01473)100:0.00310)100:0.00205)52:0.00045)100:0.00228)100:0.00748)50:0.00227):0.00000;</t>
  </si>
  <si>
    <t>(vesca:0.00368,Camarosa_vesca:0.00557,(bracteata:0.00458,(mandshurica:0.00417,(bucharica:0.00754,(viridis:0.01927,(potentilla:0.08589,((nipponica:0.01072,nilgerrensis:0.01581)100:0.00342,((Camarosa_iinumae:0.01252,iinumae:0.00810)100:0.00419,(Camarosa_nipponica:0.01515,Camarosa_viridis:0.01573)100:0.00444)100:0.00391)92:0.00090)91:0.00116)100:0.00744)100:0.00423)100:0.00385)100:0.00140):0.00000;</t>
  </si>
  <si>
    <t>(mandshurica:0.00515,(vesca:0.00649,(bracteata:0.00348,(Camarosa_iinumae:0.00900,Camarosa_vesca:0.00472)44:0.00101)50:0.00195)52:0.00142,(bucharica:0.00587,((nipponica:0.00927,viridis:0.01339)66:0.00226,((potentilla:0.08154,nilgerrensis:0.01127)62:0.00160,(iinumae:0.00742,(Camarosa_nipponica:0.01792,Camarosa_viridis:0.01338)81:0.00231)100:0.00175)71:0.00208)100:0.00627)54:0.00158):0.00000;</t>
  </si>
  <si>
    <t>(bracteata:0.00248,Camarosa_vesca:0.00422,(vesca:0.00310,(mandshurica:0.00233,(bucharica:0.00601,(viridis:0.01301,((nipponica:0.00814,nilgerrensis:0.01222)100:0.00193,(potentilla:0.07714,(Camarosa_iinumae:0.01365,(iinumae:0.00859,(Camarosa_nipponica:0.01222,Camarosa_viridis:0.01222)100:0.00196)100:0.00229)91:0.00218)75:0.00096)98:0.00244)100:0.00368)100:0.00540)100:0.00142)100:0.00061):0.00000;</t>
  </si>
  <si>
    <t>(mandshurica:0.00413,(vesca:0.00312,(Camarosa_vesca:0.00441,bracteata:0.00192)86:0.00031)100:0.00290,(bucharica:0.00671,(viridis:0.01272,(nipponica:0.00885,(nilgerrensis:0.01403,(potentilla:0.07513,(Camarosa_viridis:0.01386,(Camarosa_nipponica:0.01550,(Camarosa_iinumae:0.01188,iinumae:0.00574)100:0.00329)68:0.00171)100:0.00294)76:0.00104)80:0.00096)100:0.00224)100:0.00346)100:0.00227):0.00000;</t>
  </si>
  <si>
    <t>(nipponica:0.00708,nilgerrensis:0.01251,((potentilla:0.07919,((Camarosa_iinumae:0.01098,iinumae:0.00550)100:0.00266,(Camarosa_nipponica:0.01473,Camarosa_viridis:0.01308)100:0.00247)100:0.00563)85:0.00143,(viridis:0.01460,((mandshurica:0.00676,bucharica:0.00510)88:0.00213,(vesca:0.00383,(Camarosa_vesca:0.00336,bracteata:0.00164)100:0.00226)100:0.00664)100:0.00438)97:0.00198)98:0.00188):0.00000;</t>
  </si>
  <si>
    <t>(vesca:0.00247,bracteata:0.00241,((Camarosa_vesca:0.00841,mandshurica:0.00325)86:0.00222,(bucharica:0.00941,(viridis:0.01314,((nilgerrensis:0.01072,nipponica:0.00844)94:0.00203,(potentilla:0.06783,((Camarosa_viridis:0.01373,Camarosa_nipponica:0.01343)100:0.00206,(iinumae:0.00486,Camarosa_iinumae:0.00938)100:0.00508)100:0.00278)96:0.00185)100:0.00343)88:0.00336)86:0.00204)100:0.00575):0.00000;</t>
  </si>
  <si>
    <t>(mandshurica:0.00487,(vesca:0.00251,(bracteata:0.00192,Camarosa_vesca:0.00252)100:0.00088)100:0.00378,(bucharica:0.00574,(potentilla:0.06224,(viridis:0.01423,((nipponica:0.00701,nilgerrensis:0.01157)100:0.00221,(Camarosa_viridis:0.01526,(Camarosa_nipponica:0.01496,(Camarosa_iinumae:0.00853,iinumae:0.00565)100:0.00260)100:0.00275)100:0.00165)95:0.00124)95:0.00157)100:0.00562)99:0.00135):0.00000;</t>
  </si>
  <si>
    <t>(bracteata:0.00175,Camarosa_vesca:0.00320,(vesca:0.00247,(mandshurica:0.00258,(bucharica:0.00600,(viridis:0.01546,(potentilla:0.07386,((nipponica:0.00797,nilgerrensis:0.01194)100:0.00200,(Camarosa_viridis:0.01599,(Camarosa_nipponica:0.01356,(Camarosa_iinumae:0.01014,iinumae:0.00564)100:0.00194)100:0.00198)100:0.00265)99:0.00159)84:0.00142)100:0.00565)100:0.00260)100:0.00323)100:0.00138):0.00000;</t>
  </si>
  <si>
    <t>(bracteata:0.00208,Camarosa_vesca:0.00371,(vesca:0.00281,(mandshurica:0.00254,(bucharica:0.00717,(viridis:0.01388,(potentilla:0.09026,((nipponica:0.00713,nilgerrensis:0.00938)100:0.00330,(Camarosa_iinumae:0.00941,(iinumae:0.00746,(Camarosa_nipponica:0.01146,Camarosa_viridis:0.01153)100:0.00221)100:0.00158)100:0.00323)27:0.00044)100:0.00201)100:0.00304)100:0.00415)100:0.00262)100:0.00121):0.00000;</t>
  </si>
  <si>
    <t>(bracteata:0.00177,Camarosa_vesca:0.00358,((vesca:0.00481,mandshurica:0.00308)60:0.00137,(bucharica:0.00574,(viridis:0.01668,((nilgerrensis:0.01109,nipponica:0.00896)100:0.00202,(potentilla:0.08312,(Camarosa_viridis:0.01264,(Camarosa_nipponica:0.01458,(iinumae:0.00680,Camarosa_iinumae:0.00953)100:0.00193)100:0.00225)100:0.00200)88:0.00116)93:0.00171)100:0.00582)100:0.00304)100:0.00260):0.00000;</t>
  </si>
  <si>
    <t>(vesca:0.00481,mandshurica:0.00368,((bracteata:0.00202,Camarosa_vesca:0.00474)97:0.00217,(bucharica:0.00721,(nipponica:0.00537,((nilgerrensis:0.00833,viridis:0.00803)66:0.00092,(potentilla:0.04518,(Camarosa_nipponica:0.01572,(Camarosa_viridis:0.01381,(iinumae:0.00590,Camarosa_iinumae:0.01062)76:0.00124)32:0.00070)66:0.00032)91:0.00121)74:0.00180)98:0.00188)100:0.00375)94:0.00095):0.00000;</t>
  </si>
  <si>
    <t>(bucharica:0.00778,(vesca:0.00584,(bracteata:0.00372,(Camarosa_vesca:0.00475,mandshurica:0.00227)96:0.00065)97:0.00110)100:0.00535,((viridis:0.01337,(nilgerrensis:0.00860,nipponica:0.00684)100:0.00329)100:0.00173,((Camarosa_viridis:0.01306,Camarosa_nipponica:0.01334)100:0.00514,(potentilla:0.06837,(Camarosa_iinumae:0.01197,iinumae:0.00622)100:0.00659)45:0.00190)65:0.00337)100:0.00459):0.00000;</t>
  </si>
  <si>
    <t>(Camarosa_vesca:0.00386,bracteata:0.00101,(vesca:0.00396,(bucharica:0.00478,(mandshurica:0.00346,(potentilla:0.06112,(viridis:0.00825,((Camarosa_nipponica:0.01657,(nipponica:0.00553,nilgerrensis:0.00781)100:0.00134)96:0.00387,(Camarosa_viridis:0.01683,(Camarosa_iinumae:0.01068,iinumae:0.00841)97:0.00226)96:0.00263)95:0.00190)93:0.00189)95:0.00219)94:0.00166)100:0.00497)100:0.00115):0.00000;</t>
  </si>
  <si>
    <t>(bracteata:0.00702,(vesca:0.00719,(Camarosa_vesca:0.00896,viridis:0.00850)30:0.00184)42:0.00359,(mandshurica:0.00408,(bucharica:0.00850,(nipponica:0.00876,(nilgerrensis:0.01215,((Camarosa_iinumae:0.01157,iinumae:0.01383)69:0.00237,(Camarosa_viridis:0.01448,(potentilla:0.08136,Camarosa_nipponica:0.01598)46:0.00198)61:0.00311)87:0.00187)92:0.00243)100:0.00273)100:0.00379)91:0.00178):0.00000;</t>
  </si>
  <si>
    <t>(Camarosa_vesca:0.00459,(vesca:0.00362,bracteata:0.00146)98:0.00084,(mandshurica:0.00280,(bucharica:0.00593,(viridis:0.01060,((nipponica:0.00558,(potentilla:0.04852,nilgerrensis:0.01478)51:0.00295)50:0.00202,(Camarosa_viridis:0.01233,(Camarosa_nipponica:0.01212,(Camarosa_iinumae:0.00910,iinumae:0.00535)67:0.00107)100:0.00270)100:0.00384)100:0.00563)100:0.00391)100:0.00345)100:0.00114):0.00000;</t>
  </si>
  <si>
    <t>(Camarosa_vesca:0.00577,bracteata:0.00224,(vesca:0.00296,(mandshurica:0.00339,(bucharica:0.00790,(viridis:0.01607,((nilgerrensis:0.01154,nipponica:0.00901)100:0.00215,(potentilla:0.08148,((Camarosa_iinumae:0.01122,iinumae:0.00654)100:0.00294,(Camarosa_nipponica:0.01122,Camarosa_viridis:0.01097)100:0.00430)100:0.00511)46:0.00169)58:0.00152)100:0.00664)100:0.00416)100:0.00375)69:0.00071):0.00000;</t>
  </si>
  <si>
    <t>(mandshurica:0.00264,(vesca:0.00216,(Camarosa_vesca:0.00311,bracteata:0.00150)67:0.00012)100:0.00717,(bucharica:0.00600,(potentilla:0.07894,((nilgerrensis:0.01278,(viridis:0.01143,nipponica:0.00840)48:0.00080)94:0.00101,((Camarosa_iinumae:0.00858,iinumae:0.00467)100:0.00113,(Camarosa_viridis:0.01211,Camarosa_nipponica:0.01167)92:0.00065)100:0.00524)79:0.00192)100:0.00595)80:0.00208):0.00000;</t>
  </si>
  <si>
    <t>(Camarosa_vesca:0.00421,(vesca:0.00468,bracteata:0.00229)100:0.00166,(mandshurica:0.00385,(bucharica:0.00843,(viridis:0.01711,(potentilla:0.07585,(nipponica:0.01096,(nilgerrensis:0.01529,(Camarosa_nipponica:0.01723,(Camarosa_viridis:0.01557,(iinumae:0.00635,Camarosa_iinumae:0.01029)100:0.00144)100:0.00210)100:0.00348)100:0.00254)100:0.00152)95:0.00120)100:0.00600)100:0.00386)100:0.00270):0.00000;</t>
  </si>
  <si>
    <t>(vesca:0.00311,Camarosa_vesca:0.00360,(mandshurica:0.00330,(bracteata:0.00349,(bucharica:0.00599,(potentilla:0.08016,((nilgerrensis:0.01617,(nipponica:0.00895,viridis:0.01194)92:0.00157)100:0.00221,(Camarosa_iinumae:0.01315,(iinumae:0.00635,(Camarosa_nipponica:0.01333,Camarosa_viridis:0.01340)81:0.00165)81:0.00230)100:0.00457)71:0.00123)100:0.00611)100:0.00340)99:0.00123)100:0.00138):0.00000;</t>
  </si>
  <si>
    <t>(bracteata:0.00137,Camarosa_vesca:0.00226,(vesca:0.00220,(Camarosa_iinumae:0.00777,(mandshurica:0.00366,(bucharica:0.00584,(viridis:0.01183,((nipponica:0.01004,nilgerrensis:0.01363)48:0.00187,(potentilla:0.07654,(Camarosa_viridis:0.01645,(Camarosa_nipponica:0.01265,iinumae:0.00615)100:0.00097)100:0.00571)38:0.00071)100:0.00289)100:0.00530)100:0.00418)100:0.00148)100:0.00070)100:0.00036):0.00000;</t>
  </si>
  <si>
    <t>(vesca:0.00393,bracteata:0.00190,(Camarosa_vesca:0.00511,(mandshurica:0.00531,(bucharica:0.00805,(Camarosa_iinumae:0.01026,(viridis:0.01426,(potentilla:0.08119,((nipponica:0.00919,nilgerrensis:0.01299)100:0.00344,(iinumae:0.01141,(Camarosa_viridis:0.01530,Camarosa_nipponica:0.01252)99:0.00276)100:0.00274)100:0.00337)100:0.00241)100:0.00350)99:0.00247)99:0.00241)99:0.00578)100:0.00189):0.00000;</t>
  </si>
  <si>
    <t>(Camarosa_vesca:0.00307,(vesca:0.00295,bracteata:0.00178)82:0.00038,(mandshurica:0.00266,(bucharica:0.00653,(potentilla:0.07669,(viridis:0.01701,(nipponica:0.01145,(nilgerrensis:0.01463,(Camarosa_viridis:0.01674,(Camarosa_nipponica:0.01406,(iinumae:0.00699,Camarosa_iinumae:0.01174)100:0.00198)100:0.00143)100:0.00393)100:0.00291)83:0.00188)97:0.00258)100:0.00886)100:0.00250)100:0.00346):0.00000;</t>
  </si>
  <si>
    <t>(bracteata:0.00219,(vesca:0.00330,Camarosa_vesca:0.00276)45:0.00021,(mandshurica:0.00311,((viridis:0.01162,bucharica:0.00862)100:0.00391,(nilgerrensis:0.01508,((nipponica:0.00969,potentilla:0.07325)42:0.00205,((iinumae:0.00714,Camarosa_iinumae:0.00994)99:0.00250,(Camarosa_nipponica:0.01415,Camarosa_viridis:0.01158)100:0.00356)100:0.00570)41:0.00116)91:0.00267)100:0.00830)100:0.00324):0.00000;</t>
  </si>
  <si>
    <t>(Camarosa_vesca:0.00455,(vesca:0.00432,bracteata:0.00296)100:0.00159,(mandshurica:0.00258,(bucharica:0.00838,(viridis:0.01070,(potentilla:0.07593,((nilgerrensis:0.01163,nipponica:0.00753)75:0.00166,(Camarosa_iinumae:0.01222,(iinumae:0.00636,(Camarosa_viridis:0.01182,Camarosa_nipponica:0.01055)100:0.00173)100:0.00256)100:0.00280)61:0.00148)100:0.00211)100:0.00281)100:0.00344)100:0.00188):0.00000;</t>
  </si>
  <si>
    <t>(bracteata:0.00243,(Camarosa_vesca:0.00286,Camarosa_iinumae:0.00665)96:0.00059,(vesca:0.00292,(mandshurica:0.00446,(bucharica:0.00964,(viridis:0.01681,(nipponica:0.01013,(nilgerrensis:0.01506,(potentilla:0.08458,(iinumae:0.00947,(Camarosa_viridis:0.01495,Camarosa_nipponica:0.01587)93:0.00225)100:0.00247)100:0.00171)100:0.00263)80:0.00125)100:0.00526)100:0.00383)100:0.00514)81:0.00035):0.00000;</t>
  </si>
  <si>
    <t>(bracteata:0.00161,Camarosa_vesca:0.00239,(vesca:0.00247,(Camarosa_iinumae:0.00858,(mandshurica:0.00190,(bucharica:0.00554,(potentilla:0.08632,(viridis:0.01649,((nilgerrensis:0.01343,nipponica:0.00940)99:0.00170,(Camarosa_nipponica:0.01650,(iinumae:0.00887,Camarosa_viridis:0.01524)74:0.00094)100:0.00293)100:0.00216)83:0.00090)100:0.00689)100:0.00368)100:0.00175)89:0.00061)91:0.00028):0.00000;</t>
  </si>
  <si>
    <t>(Camarosa_vesca:0.00247,bracteata:0.00163,(vesca:0.00221,(Camarosa_iinumae:0.01072,(mandshurica:0.00226,(bucharica:0.00655,(viridis:0.01422,(potentilla:0.07905,((nilgerrensis:0.01085,nipponica:0.00993)100:0.00252,(Camarosa_viridis:0.01471,(iinumae:0.00759,Camarosa_nipponica:0.01431)75:0.00166)100:0.00253)100:0.00103)100:0.00110)100:0.00658)90:0.00345)82:0.00184)100:0.00100)97:0.00027):0.00000;</t>
  </si>
  <si>
    <t>(mandshurica:0.00375,(vesca:0.00292,(bracteata:0.00257,Camarosa_vesca:0.00266)99:0.00029)100:0.00419,(bucharica:0.00756,(potentilla:0.06543,((nilgerrensis:0.01175,nipponica:0.00848)100:0.00254,(viridis:0.01465,(Camarosa_nipponica:0.01514,(Camarosa_viridis:0.01534,(Camarosa_iinumae:0.01056,iinumae:0.00491)100:0.00148)88:0.00120)100:0.00480)97:0.00168)98:0.00309)100:0.00762)100:0.00309):0.00000;</t>
  </si>
  <si>
    <t>(viridis:0.01489,(bucharica:0.00649,(mandshurica:0.00383,(vesca:0.00262,(bracteata:0.00201,Camarosa_vesca:0.00273)96:0.00031)100:0.00409)100:0.00176)100:0.00801,(potentilla:0.06648,((nipponica:0.00836,nilgerrensis:0.01227)100:0.00234,((Camarosa_iinumae:0.01102,iinumae:0.00563)100:0.00223,(Camarosa_viridis:0.01302,Camarosa_nipponica:0.01224)100:0.00252)100:0.00370)89:0.00095)55:0.00084):0.00000;</t>
  </si>
  <si>
    <t>(mandshurica:0.00222,(vesca:0.00416,(bracteata:0.00291,Camarosa_vesca:0.00474)100:0.00090)100:0.00291,(bucharica:0.00622,(potentilla:0.08267,(viridis:0.01477,((nipponica:0.00981,nilgerrensis:0.01282)62:0.00167,((Camarosa_iinumae:0.01059,iinumae:0.00696)100:0.00174,(Camarosa_viridis:0.01272,Camarosa_nipponica:0.01004)100:0.00273)100:0.00669)82:0.00157)42:0.00146)100:0.00541)100:0.00335):0.00000;</t>
  </si>
  <si>
    <t>(mandshurica:0.00379,(vesca:0.00271,(Camarosa_vesca:0.00314,bracteata:0.00201)99:0.00047)100:0.00352,(bucharica:0.00795,(viridis:0.01396,(potentilla:0.07658,(nipponica:0.00946,(nilgerrensis:0.01243,((iinumae:0.00583,Camarosa_iinumae:0.00954)100:0.00142,(Camarosa_viridis:0.01179,Camarosa_nipponica:0.01160)98:0.00168)100:0.00491)96:0.00180)83:0.00100)100:0.00217)100:0.00402)100:0.00347):0.00000;</t>
  </si>
  <si>
    <t>(nipponica:0.00714,nilgerrensis:0.00999,((potentilla:0.07123,(Camarosa_viridis:0.01543,(Camarosa_nipponica:0.01497,(Camarosa_iinumae:0.00990,iinumae:0.00540)100:0.00171)100:0.00389)100:0.00371)96:0.00160,(viridis:0.01073,(bucharica:0.00571,(mandshurica:0.00357,(Camarosa_vesca:0.00551,(vesca:0.00262,bracteata:0.00137)100:0.00247)100:0.00204)100:0.00136)100:0.00431)99:0.00304)100:0.00284):0.00000;</t>
  </si>
  <si>
    <t>(mandshurica:0.00220,(vesca:0.00478,(Camarosa_vesca:0.00311,bracteata:0.00242)100:0.00087)99:0.00149,(bucharica:0.00704,(potentilla:0.07682,(viridis:0.01370,((nipponica:0.00828,nilgerrensis:0.01032)100:0.00179,((Camarosa_viridis:0.01456,Camarosa_nipponica:0.01474)100:0.00152,(iinumae:0.00624,Camarosa_iinumae:0.01103)100:0.00283)100:0.00300)81:0.00178)94:0.00312)100:0.00736)100:0.00325):0.00000;</t>
  </si>
  <si>
    <t>(bracteata:0.00152,Camarosa_vesca:0.00233,(vesca:0.00208,(mandshurica:0.00448,(bucharica:0.00761,((nipponica:0.00950,viridis:0.01431)68:0.00259,(potentilla:0.08363,(nilgerrensis:0.01556,(Camarosa_viridis:0.01580,(Camarosa_nipponica:0.01314,(Camarosa_iinumae:0.00991,iinumae:0.00570)100:0.00225)100:0.00220)100:0.00242)81:0.00258)34:0.00088)100:0.00845)100:0.00380)100:0.00270)80:0.00012):0.00000;</t>
  </si>
  <si>
    <t>(bucharica:0.00763,(bracteata:0.00375,(vesca:0.00508,mandshurica:0.00305)67:0.00201)100:0.00404,(nipponica:0.00720,(viridis:0.01070,(nilgerrensis:0.01001,((Camarosa_iinumae:0.01542,iinumae:0.00520)84:0.00384,(Camarosa_nipponica:0.01333,Camarosa_viridis:0.01864)47:0.00450)86:0.00277)83:0.00231)81:0.00250)100:0.00338):0.00000;</t>
  </si>
  <si>
    <t>(Camarosa_vesca:0.00323,(vesca:0.00299,bracteata:0.00244)67:0.00013,(mandshurica:0.00175,(bucharica:0.00691,(potentilla:0.07201,(viridis:0.01358,((nipponica:0.00767,nilgerrensis:0.01109)100:0.00224,(Camarosa_viridis:0.01550,(Camarosa_nipponica:0.01342,(iinumae:0.00536,Camarosa_iinumae:0.01219)100:0.00193)74:0.00123)100:0.00371)100:0.00275)100:0.00142)100:0.00698)100:0.00377)100:0.00275):0.00000;</t>
  </si>
  <si>
    <t>(vesca:0.00241,Camarosa_vesca:0.00264,(bracteata:0.00218,(mandshurica:0.00490,(bucharica:0.00557,(viridis:0.01355,(potentilla:0.08648,((nilgerrensis:0.01265,nipponica:0.01043)94:0.00211,(Camarosa_viridis:0.01777,(Camarosa_nipponica:0.01351,(Camarosa_iinumae:0.01092,iinumae:0.00646)100:0.00307)100:0.00317)100:0.00427)91:0.00113)85:0.00148)100:0.00716)56:0.00225)100:0.00412)83:0.00014):0.00000;</t>
  </si>
  <si>
    <t>(Camarosa_vesca:0.00328,(vesca:0.00305,bracteata:0.00279)100:0.00042,(mandshurica:0.00383,(bucharica:0.00673,(potentilla:0.07736,(viridis:0.00999,(nilgerrensis:0.01195,(nipponica:0.00867,(Camarosa_viridis:0.01296,(Camarosa_nipponica:0.01070,(Camarosa_iinumae:0.01059,iinumae:0.00533)100:0.00145)76:0.00047)100:0.00372)99:0.00100)94:0.00115)93:0.00183)100:0.00503)100:0.00195)100:0.00275):0.00000;</t>
  </si>
  <si>
    <t>(bracteata:0.00121,Camarosa_vesca:0.00280,(vesca:0.00288,(mandshurica:0.00287,(bucharica:0.00511,(potentilla:0.06943,(viridis:0.01399,((nipponica:0.00850,nilgerrensis:0.01085)97:0.00158,(Camarosa_nipponica:0.01410,(Camarosa_viridis:0.01525,(iinumae:0.00677,Camarosa_iinumae:0.01054)100:0.00181)100:0.00228)100:0.00196)95:0.00142)79:0.00144)100:0.00658)68:0.00066)100:0.00330)85:0.00029):0.00000;</t>
  </si>
  <si>
    <t>(mandshurica:0.00449,(bracteata:0.00208,(vesca:0.00276,Camarosa_vesca:0.00286)76:0.00015)100:0.00500,(bucharica:0.00612,(potentilla:0.07395,((viridis:0.01287,(nipponica:0.00852,nilgerrensis:0.00980)99:0.00212)81:0.00108,(Camarosa_viridis:0.01748,(Camarosa_nipponica:0.01188,(iinumae:0.00552,Camarosa_iinumae:0.00911)100:0.00177)100:0.00324)98:0.00197)72:0.00183)100:0.00691)100:0.00216):0.00000;</t>
  </si>
  <si>
    <t>(potentilla:0.05380,(bucharica:0.00683,(mandshurica:0.00582,(Camarosa_vesca:0.00260,(vesca:0.00264,bracteata:0.00214)100:0.00052)100:0.00462)100:0.00263)100:0.00369,((nipponica:0.00737,viridis:0.01037)53:0.00108,(nilgerrensis:0.01134,((Camarosa_nipponica:0.01013,Camarosa_viridis:0.01127)45:0.00181,(iinumae:0.00541,Camarosa_iinumae:0.01048)89:0.00093)100:0.00368)54:0.00156)71:0.00245):0.00000;</t>
  </si>
  <si>
    <t>(Camarosa_vesca:0.00342,(vesca:0.00316,bracteata:0.00258)84:0.00033,(mandshurica:0.00343,(bucharica:0.00925,((viridis:0.01233,nipponica:0.00856)100:0.00187,(potentilla:0.07860,(nilgerrensis:0.01316,(Camarosa_viridis:0.01948,(Camarosa_nipponica:0.01052,(Camarosa_iinumae:0.01136,iinumae:0.00586)100:0.00322)92:0.00268)100:0.00327)93:0.00154)77:0.00102)91:0.00262)100:0.00709)100:0.00279):0.00000;</t>
  </si>
  <si>
    <t>(mandshurica:0.00236,(vesca:0.00222,(bracteata:0.00122,Camarosa_vesca:0.00201)93:0.00011)100:0.00183,(bucharica:0.00436,(potentilla:0.07398,(viridis:0.01153,(nipponica:0.00938,(nilgerrensis:0.01146,(Camarosa_viridis:0.01902,(Camarosa_nipponica:0.01095,(iinumae:0.00548,Camarosa_iinumae:0.00821)100:0.00100)100:0.00220)100:0.00120)54:0.00109)96:0.00147)59:0.00096)100:0.00690)100:0.00233):0.00000;</t>
  </si>
  <si>
    <t>(Camarosa_vesca:0.00465,(vesca:0.00295,bracteata:0.00222)94:0.00056,(mandshurica:0.00416,(bucharica:0.00730,(potentilla:0.03708,(viridis:0.01083,(nipponica:0.00587,((Camarosa_nipponica:0.01847,nilgerrensis:0.00768)75:0.00309,(iinumae:0.00692,(Camarosa_viridis:0.02040,Camarosa_iinumae:0.02047)22:0.00173)31:0.00095)56:0.00214)66:0.00148)66:0.00206)100:0.00380)100:0.00250)100:0.00212):0.00000;</t>
  </si>
  <si>
    <t>(Camarosa_vesca:0.00362,(vesca:0.00341,bracteata:0.00152)56:0.00016,(mandshurica:0.00574,(bucharica:0.00682,(Camarosa_nipponica:0.01538,(viridis:0.01693,((nipponica:0.01061,nilgerrensis:0.01294)91:0.00165,(potentilla:0.07374,(Camarosa_viridis:0.01927,(Camarosa_iinumae:0.01200,iinumae:0.00535)100:0.00602)98:0.00156)90:0.00142)97:0.00182)100:0.00446)100:0.00473)100:0.00113)100:0.00474):0.00000;</t>
  </si>
  <si>
    <t>(vesca:0.00228,Camarosa_vesca:0.00407,(bracteata:0.00194,(mandshurica:0.00232,(bucharica:0.00921,(potentilla:0.08776,(viridis:0.01430,((nipponica:0.00922,nilgerrensis:0.01429)72:0.00187,(Camarosa_viridis:0.01497,(Camarosa_nipponica:0.01156,(Camarosa_iinumae:0.00959,iinumae:0.00529)100:0.00225)100:0.00332)100:0.00215)64:0.00087)84:0.00138)100:0.00384)100:0.00548)100:0.00294)100:0.00043):0.00000;</t>
  </si>
  <si>
    <t>(mandshurica:0.00118,(vesca:0.00264,(bracteata:0.00232,Camarosa_vesca:0.00434)71:0.00020)100:0.00239,(bucharica:0.00711,(potentilla:0.08355,(viridis:0.01670,((nilgerrensis:0.01111,nipponica:0.00771)100:0.00348,(Camarosa_viridis:0.01930,(Camarosa_nipponica:0.01477,(iinumae:0.00601,Camarosa_iinumae:0.01045)100:0.00245)100:0.00389)100:0.00323)81:0.00162)59:0.00108)100:0.00670)100:0.00307):0.00000;</t>
  </si>
  <si>
    <t>(mandshurica:0.00449,bucharica:0.00780,((Camarosa_vesca:0.00370,(vesca:0.00253,bracteata:0.00278)65:0.00024)100:0.00950,((potentilla:0.08120,(viridis:0.01418,nipponica:0.01001)100:0.00180)94:0.00132,((Camarosa_nipponica:0.01246,Camarosa_viridis:0.01241)100:0.00695,(nilgerrensis:0.01354,(Camarosa_iinumae:0.00995,iinumae:0.00560)100:0.00584)100:0.00153)100:0.00204)100:0.00577)99:0.00294):0.00000;</t>
  </si>
  <si>
    <t>(Camarosa_nipponica:0.01864,(Camarosa_iinumae:0.01105,iinumae:0.00517)100:0.00198,(nilgerrensis:0.01105,(Camarosa_viridis:0.01640,((viridis:0.01552,nipponica:0.00732)99:0.00254,(potentilla:0.05725,(bucharica:0.00462,(mandshurica:0.00349,(vesca:0.00315,(Camarosa_vesca:0.00393,bracteata:0.00206)100:0.00050)100:0.00235)100:0.00245)100:0.00705)73:0.00190)100:0.00457)89:0.00084)87:0.00061):0.00000;</t>
  </si>
  <si>
    <t>(potentilla:0.05818,(nilgerrensis:0.01348,((Camarosa_nipponica:0.01571,Camarosa_viridis:0.01769)100:0.00220,(Camarosa_iinumae:0.01323,iinumae:0.00700)100:0.00192)100:0.00245)100:0.00164,((viridis:0.01297,nipponica:0.00820)100:0.00327,(mandshurica:0.00779,(bucharica:0.00766,(Camarosa_vesca:0.00895,(vesca:0.00358,bracteata:0.00364)100:0.00243)100:0.00205)100:0.00213)100:0.00983)82:0.00166):0.00000;</t>
  </si>
  <si>
    <t>(potentilla:0.06749,((bucharica:0.00512,mandshurica:0.00446)100:0.00131,(vesca:0.00278,(Camarosa_vesca:0.00422,bracteata:0.00179)100:0.00035)100:0.00494)100:0.00360,(viridis:0.01064,((nipponica:0.00689,nilgerrensis:0.01102)100:0.00212,((Camarosa_iinumae:0.00872,iinumae:0.00513)100:0.00248,(Camarosa_viridis:0.01305,Camarosa_nipponica:0.00916)100:0.00348)100:0.00272)100:0.00200)100:0.00309):0.00000;</t>
  </si>
  <si>
    <t>(Camarosa_vesca:0.00404,bracteata:0.00201,(vesca:0.00249,(mandshurica:0.00601,(bucharica:0.00657,(viridis:0.01686,((nipponica:0.00928,nilgerrensis:0.01211)100:0.00217,(potentilla:0.08628,((iinumae:0.00649,Camarosa_iinumae:0.01081)100:0.00232,(Camarosa_viridis:0.01639,Camarosa_nipponica:0.01555)77:0.00293)100:0.00329)66:0.00070)78:0.00157)100:0.00794)100:0.00157)100:0.00538)100:0.00051):0.00000;</t>
  </si>
  <si>
    <t>(Camarosa_vesca:0.00500,(vesca:0.00285,bracteata:0.00223)90:0.00023,(mandshurica:0.00239,(bucharica:0.00526,(potentilla:0.07699,((nilgerrensis:0.01440,(nipponica:0.00948,viridis:0.01176)74:0.00228)98:0.00208,((Camarosa_viridis:0.01456,Camarosa_nipponica:0.01270)100:0.00097,(iinumae:0.00519,Camarosa_iinumae:0.01054)100:0.00153)100:0.00655)92:0.00194)100:0.00613)100:0.00153)100:0.00260):0.00000;</t>
  </si>
  <si>
    <t>(Camarosa_vesca:0.00456,bracteata:0.00263,(vesca:0.00319,(mandshurica:0.00309,(bucharica:0.00678,(viridis:0.01036,((nipponica:0.00857,nilgerrensis:0.01199)99:0.00244,(potentilla:0.05473,((iinumae:0.00532,Camarosa_iinumae:0.01291)100:0.00457,(Camarosa_nipponica:0.01236,Camarosa_viridis:0.01467)100:0.00270)100:0.00343)76:0.00079)98:0.00279)100:0.00918)100:0.00161)100:0.00313)90:0.00035):0.00000;</t>
  </si>
  <si>
    <t>(bucharica:0.00704,(mandshurica:0.00448,(vesca:0.00314,(bracteata:0.00209,Camarosa_vesca:0.00375)100:0.00086)100:0.00341)100:0.00691,(potentilla:0.06258,(viridis:0.01537,(nipponica:0.00845,(nilgerrensis:0.01233,(Camarosa_viridis:0.01332,(Camarosa_nipponica:0.01559,(Camarosa_iinumae:0.01037,iinumae:0.00501)100:0.00182)99:0.00072)100:0.00508)100:0.00248)92:0.00228)52:0.00106)97:0.00242):0.00000;</t>
  </si>
  <si>
    <t>(mandshurica:0.00301,(Camarosa_vesca:0.00490,(vesca:0.00246,bracteata:0.00189)80:0.00042)100:0.00256,(bucharica:0.00463,(nipponica:0.01064,(viridis:0.01680,((Camarosa_nipponica:0.01372,(iinumae:0.00479,Camarosa_iinumae:0.00934)100:0.00231)100:0.00441,(potentilla:0.07527,(Camarosa_viridis:0.01812,nilgerrensis:0.01707)95:0.00562)94:0.00365)93:0.00129)69:0.00179)100:0.01035)100:0.00211):0.00000;</t>
  </si>
  <si>
    <t>(bracteata:0.00583,mandshurica:0.00859,((vesca:0.01028,bucharica:0.00891)88:0.00524,((viridis:0.01604,(Camarosa_viridis:0.01479,(Camarosa_iinumae:0.00976,iinumae:0.00799)84:0.00189)100:0.00336)100:0.00168,(potentilla:0.07015,((Camarosa_nipponica:0.02097,nilgerrensis:0.01103)51:0.00164,(Camarosa_vesca:0.01266,nipponica:0.00647)49:0.00171)90:0.00400)87:0.00141)88:0.00238)100:0.00498):0.00000;</t>
  </si>
  <si>
    <t>(Camarosa_vesca:0.00385,bracteata:0.00256,(vesca:0.00317,(mandshurica:0.00863,(bucharica:0.00805,(potentilla:0.08667,((nilgerrensis:0.01210,nipponica:0.00921)100:0.00367,(viridis:0.01834,(Camarosa_viridis:0.01699,(iinumae:0.00690,(Camarosa_iinumae:0.00990,Camarosa_nipponica:0.01083)92:0.00192)100:0.00310)100:0.00445)99:0.00222)37:0.00148)100:0.00509)89:0.00317)100:0.00560)68:0.00033):0.00000;</t>
  </si>
  <si>
    <t>(potentilla:0.06427,(bucharica:0.00716,(mandshurica:0.00316,(vesca:0.00264,(bracteata:0.00208,Camarosa_vesca:0.00424)100:0.00122)100:0.00242)100:0.00459)100:0.00510,(viridis:0.01643,((nilgerrensis:0.01086,nipponica:0.00725)100:0.00319,((Camarosa_viridis:0.01298,Camarosa_nipponica:0.01332)100:0.00282,(Camarosa_iinumae:0.01004,iinumae:0.00483)100:0.00245)100:0.00320)67:0.00090)76:0.00133):0.00000;</t>
  </si>
  <si>
    <t>(vesca:0.00300,bracteata:0.00234,(Camarosa_vesca:0.00356,(mandshurica:0.00281,(bucharica:0.00732,(potentilla:0.07307,((nipponica:0.00939,viridis:0.01419)100:0.00471,(nilgerrensis:0.01486,(Camarosa_viridis:0.01606,(Camarosa_nipponica:0.01513,(Camarosa_iinumae:0.01180,iinumae:0.00622)100:0.00177)100:0.00212)100:0.00662)100:0.00138)100:0.00318)100:0.00873)100:0.00393)100:0.00281)86:0.00032):0.00000;</t>
  </si>
  <si>
    <t>(Camarosa_vesca:0.00516,(vesca:0.00316,bracteata:0.00249)69:0.00022,(mandshurica:0.00274,(bucharica:0.00397,(Camarosa_nipponica:0.01553,(viridis:0.01744,((potentilla:0.07131,nipponica:0.01495)83:0.00157,(nilgerrensis:0.01802,(Camarosa_viridis:0.01792,(Camarosa_iinumae:0.01336,iinumae:0.00900)59:0.00204)100:0.00443)92:0.00182)78:0.00124)94:0.00394)100:0.00858)100:0.00188)100:0.00391):0.00000;</t>
  </si>
  <si>
    <t>(Camarosa_nipponica:0.00750,(vesca:0.00343,(Camarosa_vesca:0.00451,bracteata:0.00222)88:0.00061)88:0.00065,(mandshurica:0.00414,(bucharica:0.00609,(nipponica:0.00805,((nilgerrensis:0.01053,viridis:0.01483)95:0.00064,(potentilla:0.06912,(iinumae:0.00544,(Camarosa_iinumae:0.00937,Camarosa_viridis:0.01089)75:0.00204)99:0.00561)100:0.00296)89:0.00115)100:0.00585)100:0.00227)100:0.00339):0.00000;</t>
  </si>
  <si>
    <t>(mandshurica:0.00159,(vesca:0.00316,(bracteata:0.00213,(Camarosa_nipponica:0.00478,Camarosa_vesca:0.00422)46:0.00025)87:0.00013)100:0.00157,(bucharica:0.00865,((viridis:0.01523,(nipponica:0.00749,nilgerrensis:0.01529)100:0.00588)63:0.00142,(potentilla:0.06753,(Camarosa_viridis:0.01743,(Camarosa_iinumae:0.01248,iinumae:0.00549)100:0.00435)100:0.00467)99:0.00552)100:0.00448)100:0.00704):0.00000;</t>
  </si>
  <si>
    <t>(Camarosa_nipponica:0.00617,(Camarosa_vesca:0.00457,(vesca:0.00328,bracteata:0.00253)52:0.00019)31:0.00026,(mandshurica:0.00132,(bucharica:0.00777,(potentilla:0.07354,(viridis:0.01653,((nipponica:0.00732,nilgerrensis:0.01043)100:0.00216,(Camarosa_viridis:0.01776,(iinumae:0.00535,Camarosa_iinumae:0.00991)100:0.00384)100:0.00245)74:0.00076)99:0.00170)100:0.00684)100:0.00402)100:0.00173):0.00000;</t>
  </si>
  <si>
    <t>(mandshurica:0.00272,(Camarosa_vesca:0.00459,(Camarosa_nipponica:0.00388,(vesca:0.00269,bracteata:0.00189)94:0.00022)82:0.00019)100:0.00297,(bucharica:0.00508,((nipponica:0.00889,viridis:0.01548)100:0.00341,(potentilla:0.08421,(Camarosa_viridis:0.02057,(nilgerrensis:0.01567,(iinumae:0.00618,Camarosa_iinumae:0.01177)100:0.00607)85:0.00112)98:0.00119)52:0.00093)100:0.01002)100:0.00276):0.00000;</t>
  </si>
  <si>
    <t>(Camarosa_vesca:0.00366,(vesca:0.00241,bracteata:0.00185)87:0.00028,(Camarosa_nipponica:0.00632,(mandshurica:0.00148,(bucharica:0.00476,(viridis:0.01601,(potentilla:0.07981,(nipponica:0.01074,(nilgerrensis:0.01217,(Camarosa_viridis:0.01416,(Camarosa_iinumae:0.01107,iinumae:0.00614)100:0.00144)100:0.00510)81:0.00118)55:0.00051)76:0.00076)100:0.00839)100:0.00149)100:0.00207)100:0.00071):0.00000;</t>
  </si>
  <si>
    <t>(vesca:0.00366,bracteata:0.00148,(mandshurica:0.00154,(Camarosa_vesca:0.00801,(bucharica:0.00742,((viridis:0.01445,(nipponica:0.00830,nilgerrensis:0.01188)96:0.00172)84:0.00237,(potentilla:0.06358,(Camarosa_nipponica:0.01402,(iinumae:0.00569,(Camarosa_viridis:0.01104,Camarosa_iinumae:0.01014)100:0.00208)88:0.00098)100:0.00657)81:0.00202)100:0.00725)100:0.00361)92:0.00206)100:0.00287):0.00000;</t>
  </si>
  <si>
    <t>(Camarosa_vesca:0.00356,bracteata:0.00109,(vesca:0.00228,(mandshurica:0.00238,(bucharica:0.00757,(nilgerrensis:0.01106,(potentilla:0.07117,(nipponica:0.00831,(viridis:0.01184,(Camarosa_viridis:0.01287,(Camarosa_nipponica:0.01287,(Camarosa_iinumae:0.00905,iinumae:0.00475)100:0.00100)100:0.00352)100:0.00743)100:0.00166)82:0.00158)71:0.00128)99:0.00392)100:0.00623)100:0.00256)86:0.00014):0.00000;</t>
  </si>
  <si>
    <t>(bracteata:0.00225,(vesca:0.00307,Camarosa_vesca:0.00438)54:0.00021,(mandshurica:0.00573,(bucharica:0.00589,(viridis:0.01466,(nipponica:0.01189,(potentilla:0.07569,(nilgerrensis:0.01498,(Camarosa_nipponica:0.01758,(Camarosa_viridis:0.01441,(Camarosa_iinumae:0.01209,iinumae:0.00678)100:0.00218)100:0.00173)100:0.00256)100:0.00229)89:0.00111)95:0.00276)100:0.00747)100:0.00279)100:0.00335):0.00000;</t>
  </si>
  <si>
    <t>(bucharica:0.00586,(mandshurica:0.00433,(Camarosa_nipponica:0.00797,(Camarosa_vesca:0.00573,(vesca:0.00381,bracteata:0.00245)49:0.00038)88:0.00141)100:0.00247)100:0.00365,(viridis:0.00981,(Camarosa_viridis:0.02188,((nipponica:0.00746,nilgerrensis:0.01253)99:0.00271,(potentilla:0.03833,(iinumae:0.00688,Camarosa_iinumae:0.01167)100:0.00402)64:0.00125)47:0.00141)100:0.00341)100:0.00409):0.00000;</t>
  </si>
  <si>
    <t>(bucharica:0.00638,(viridis:0.01015,(potentilla:0.03024,((iinumae:0.00356,Camarosa_iinumae:0.01032)92:0.00177,(Camarosa_viridis:0.01357,Camarosa_nipponica:0.01875)42:0.00173)98:0.00292)95:0.00288)96:0.00207,((mandshurica:0.01224,nilgerrensis:0.00927)52:0.00162,(nipponica:0.00400,(bracteata:0.00488,(vesca:0.00373,Camarosa_vesca:0.00541)80:0.00426)76:0.00214)94:0.00349)42:0.00111):0.00000;</t>
  </si>
  <si>
    <t>(vesca:0.00649,bracteata:0.00311,(Camarosa_nipponica:0.00774,(bucharica:0.00691,((mandshurica:0.00825,Camarosa_vesca:0.00722)77:0.00330,((nilgerrensis:0.01174,nipponica:0.00785)51:0.00127,(viridis:0.01260,(potentilla:0.02733,(Camarosa_viridis:0.01754,(Camarosa_iinumae:0.01275,iinumae:0.00429)66:0.00177)92:0.00206)100:0.00281)100:0.00223)100:0.00245)75:0.00156)81:0.00451)100:0.00271):0.00000;</t>
  </si>
  <si>
    <t>(vesca:0.00233,bracteata:0.00121,(mandshurica:0.00733,(bucharica:0.00790,((Camarosa_vesca:0.00662,Camarosa_nipponica:0.00459)100:0.00535,(potentilla:0.05722,(nipponica:0.00986,((viridis:0.01197,nilgerrensis:0.01191)52:0.00180,(Camarosa_viridis:0.01663,(Camarosa_iinumae:0.01063,iinumae:0.00705)100:0.00312)100:0.00406)29:0.00186)26:0.00094)100:0.00326)62:0.00167)65:0.00235)100:0.00473):0.00000;</t>
  </si>
  <si>
    <t>(bracteata:0.00152,(vesca:0.00442,Camarosa_vesca:0.00637)57:0.00075,(Camarosa_nipponica:0.00901,((bucharica:0.00689,mandshurica:0.00743)100:0.00194,(viridis:0.00961,((Camarosa_viridis:0.01232,(Camarosa_iinumae:0.01227,iinumae:0.00974)49:0.00227)90:0.00245,(nilgerrensis:0.01273,(potentilla:0.05498,nipponica:0.00667)83:0.00161)99:0.00377)73:0.00072)95:0.00390)96:0.00490)100:0.00297):0.00000;</t>
  </si>
  <si>
    <t>(Camarosa_vesca:0.00377,(vesca:0.00166,bracteata:0.00116)100:0.00113,(Camarosa_nipponica:0.01414,(bucharica:0.00826,(potentilla:0.07907,(mandshurica:0.00834,((Camarosa_viridis:0.01675,(Camarosa_iinumae:0.01203,iinumae:0.00752)100:0.00218)100:0.00417,(nilgerrensis:0.01125,(viridis:0.00914,nipponica:0.00803)74:0.00139)41:0.00082)79:0.00171)81:0.00202)100:0.00192)100:0.00323)100:0.00720):0.00000;</t>
  </si>
  <si>
    <t>(Camarosa_vesca:0.00310,(vesca:0.00185,bracteata:0.00154)99:0.00027,(mandshurica:0.00622,(bucharica:0.00628,((nipponica:0.00844,nilgerrensis:0.01093)100:0.00163,(potentilla:0.08527,(viridis:0.01108,((Camarosa_iinumae:0.00910,iinumae:0.00561)100:0.00224,(Camarosa_nipponica:0.01112,Camarosa_viridis:0.01496)69:0.00190)100:0.00716)57:0.00147)100:0.00094)100:0.00478)100:0.00365)100:0.00459):0.00000;</t>
  </si>
  <si>
    <t>(mandshurica:0.00660,(Camarosa_vesca:0.00481,(vesca:0.00273,bracteata:0.00257)100:0.00056)100:0.00491,(bucharica:0.00703,((viridis:0.01440,nipponica:0.00991)99:0.00167,(potentilla:0.08102,(nilgerrensis:0.01729,((Camarosa_nipponica:0.01496,Camarosa_viridis:0.01397)99:0.00098,(iinumae:0.00637,Camarosa_iinumae:0.01056)100:0.00171)100:0.00349)83:0.00169)99:0.00200)100:0.00564)100:0.00330):0.00000;</t>
  </si>
  <si>
    <t>(viridis:0.01487,(mandshurica:0.00677,(bucharica:0.00788,(Camarosa_vesca:0.00469,(vesca:0.00250,bracteata:0.00153)97:0.00034)100:0.00378)99:0.00288)100:0.00595,(nipponica:0.00904,(nilgerrensis:0.01386,(potentilla:0.09318,((Camarosa_nipponica:0.01196,Camarosa_viridis:0.01267)100:0.00093,(Camarosa_iinumae:0.01057,iinumae:0.00599)100:0.00081)100:0.00635)68:0.00293)93:0.00281)82:0.00115):0.00000;</t>
  </si>
  <si>
    <t>(vesca:0.00287,bracteata:0.00159,(Camarosa_vesca:0.00530,(mandshurica:0.00448,(bucharica:0.00840,(((Camarosa_iinumae:0.01007,iinumae:0.00590)100:0.00437,(Camarosa_viridis:0.01758,Camarosa_nipponica:0.01389)100:0.00603)54:0.00146,(potentilla:0.05298,(viridis:0.01731,(nilgerrensis:0.01418,nipponica:0.00818)93:0.00240)91:0.00122)48:0.00102)100:0.00700)100:0.00360)100:0.00220)100:0.00129):0.00000;</t>
  </si>
  <si>
    <t>(potentilla:0.08351,(bucharica:0.01137,(Camarosa_vesca:0.00468,bracteata:0.00188)100:0.00716)100:0.00356,((vesca:0.00402,mandshurica:0.00375)100:0.00623,((nipponica:0.00797,viridis:0.01555)98:0.00341,(nilgerrensis:0.01227,(Camarosa_viridis:0.02178,(iinumae:0.00939,(Camarosa_iinumae:0.01255,Camarosa_nipponica:0.01594)90:0.00136)100:0.00309)100:0.00378)99:0.00266)99:0.00786)78:0.00223):0.00000;</t>
  </si>
  <si>
    <t>(Camarosa_vesca:0.00439,bracteata:0.00200,(vesca:0.00252,(mandshurica:0.00619,(bucharica:0.00709,(potentilla:0.08136,(viridis:0.01136,((nipponica:0.00602,nilgerrensis:0.01105)100:0.00202,(Camarosa_viridis:0.01713,(Camarosa_nipponica:0.01578,(Camarosa_iinumae:0.01060,iinumae:0.00615)100:0.00228)100:0.00488)74:0.00060)79:0.00135)96:0.00219)100:0.00442)100:0.00185)100:0.00412)75:0.00045):0.00000;</t>
  </si>
  <si>
    <t>(bucharica:0.00366,(Camarosa_vesca:0.00387,(vesca:0.00207,bracteata:0.00177)100:0.00158)100:0.00233,(mandshurica:0.00483,(potentilla:0.07928,((Camarosa_iinumae:0.01169,iinumae:0.00611)100:0.00512,(Camarosa_nipponica:0.01650,(Camarosa_viridis:0.01930,(viridis:0.01382,(nipponica:0.00801,nilgerrensis:0.01112)100:0.00266)70:0.00039)69:0.00100)99:0.00150)79:0.00198)100:0.00664)87:0.00083):0.00000;</t>
  </si>
  <si>
    <t>(vesca:0.00411,bracteata:0.00250,(mandshurica:0.00497,((bucharica:0.00511,Camarosa_vesca:0.00824)100:0.00316,(viridis:0.01515,((nilgerrensis:0.01014,nipponica:0.00891)57:0.00165,((Camarosa_viridis:0.01531,Camarosa_nipponica:0.01800)99:0.00254,(potentilla:0.06494,(iinumae:0.00732,Camarosa_iinumae:0.01297)99:0.00215)40:0.00130)65:0.00191)95:0.00202)100:0.00542)100:0.00530)100:0.00293):0.00000;</t>
  </si>
  <si>
    <t>(vesca:0.00292,bracteata:0.00247,(Camarosa_vesca:0.00458,(bucharica:0.00645,(nipponica:0.00751,((viridis:0.01178,mandshurica:0.00644)98:0.00446,((nilgerrensis:0.01359,potentilla:0.04223)38:0.00160,(iinumae:0.00588,(Camarosa_iinumae:0.01058,(Camarosa_nipponica:0.01142,Camarosa_viridis:0.01205)53:0.00158)100:0.00241)100:0.00313)52:0.00212)100:0.00383)92:0.00251)100:0.00531)88:0.00038):0.00000;</t>
  </si>
  <si>
    <t>(bracteata:0.00150,Camarosa_vesca:0.00385,(vesca:0.00304,(mandshurica:0.00372,(bucharica:0.00479,(potentilla:0.07030,(viridis:0.01191,((nipponica:0.00628,nilgerrensis:0.01197)100:0.00285,(Camarosa_viridis:0.01591,(Camarosa_nipponica:0.01368,(Camarosa_iinumae:0.01016,iinumae:0.00595)100:0.00365)54:0.00143)100:0.00225)63:0.00188)52:0.00175)100:0.00569)100:0.00414)100:0.00209)100:0.00066):0.00000;</t>
  </si>
  <si>
    <t>(bracteata:0.00232,Camarosa_vesca:0.00421,(vesca:0.00338,(mandshurica:0.00228,(bucharica:0.00643,(nipponica:0.00819,(potentilla:0.07807,((viridis:0.01515,nilgerrensis:0.01234)100:0.00193,((Camarosa_nipponica:0.01263,Camarosa_viridis:0.01495)100:0.00223,(iinumae:0.00562,Camarosa_iinumae:0.01098)100:0.00307)100:0.00278)97:0.00084)85:0.00113)100:0.00668)100:0.00463)100:0.00175)100:0.00087):0.00000;</t>
  </si>
  <si>
    <t>(mandshurica:0.00251,(Camarosa_vesca:0.00378,(vesca:0.00298,bracteata:0.00196)46:0.00024)100:0.00352,(bucharica:0.00657,(viridis:0.01199,((nipponica:0.00827,Camarosa_viridis:0.02207)48:0.00056,(potentilla:0.08095,(nilgerrensis:0.01224,(Camarosa_nipponica:0.01804,(iinumae:0.00617,Camarosa_iinumae:0.01399)100:0.00322)96:0.00194)76:0.00083)42:0.00102)69:0.00285)100:0.00502)100:0.00329):0.00000;</t>
  </si>
  <si>
    <t>(vesca:0.00312,bracteata:0.00224,(Camarosa_vesca:0.00585,(mandshurica:0.00951,(bucharica:0.00751,(viridis:0.01396,(potentilla:0.08735,((nipponica:0.00852,nilgerrensis:0.01227)91:0.00132,(Camarosa_viridis:0.01560,(Camarosa_nipponica:0.01742,(iinumae:0.00658,Camarosa_iinumae:0.01071)100:0.00318)91:0.00119)100:0.00156)100:0.00194)99:0.00054)100:0.00446)99:0.00233)100:0.00870)99:0.00038):0.00000;</t>
  </si>
  <si>
    <t>(mandshurica:0.00282,(vesca:0.00233,(Camarosa_vesca:0.00387,bracteata:0.00159)99:0.00031)100:0.00283,(bucharica:0.00535,(viridis:0.01145,(potentilla:0.08210,((nipponica:0.00704,nilgerrensis:0.01065)100:0.00279,(Camarosa_viridis:0.01576,(Camarosa_nipponica:0.01093,(Camarosa_iinumae:0.00978,iinumae:0.00517)100:0.00175)100:0.00177)100:0.00239)52:0.00060)71:0.00133)100:0.00586)100:0.00284):0.00000;</t>
  </si>
  <si>
    <t>(Camarosa_vesca:0.00464,bracteata:0.00220,(vesca:0.00252,(mandshurica:0.00121,(bucharica:0.00635,((potentilla:0.08277,(viridis:0.01537,(nilgerrensis:0.01411,nipponica:0.00892)100:0.00197)100:0.00235)93:0.00071,(Camarosa_viridis:0.01904,(Camarosa_nipponica:0.01489,(Camarosa_iinumae:0.01096,iinumae:0.00609)100:0.00226)100:0.00322)100:0.00198)100:0.01028)100:0.00408)100:0.00293)84:0.00016):0.00000;</t>
  </si>
  <si>
    <t>(Camarosa_vesca:0.00416,(vesca:0.00322,bracteata:0.00194)87:0.00015,(mandshurica:0.00225,(bucharica:0.00505,(viridis:0.01454,(nipponica:0.01034,((Camarosa_viridis:0.01699,nilgerrensis:0.01253)100:0.00309,(potentilla:0.08865,(Camarosa_nipponica:0.01534,(Camarosa_iinumae:0.01345,iinumae:0.00600)100:0.00148)100:0.00621)77:0.00133)56:0.00219)54:0.00090)100:0.01022)100:0.00374)100:0.00247):0.00000;</t>
  </si>
  <si>
    <t>(vesca:0.00332,Camarosa_vesca:0.00467,(bracteata:0.00288,(mandshurica:0.00296,(bucharica:0.00440,(viridis:0.00837,((nilgerrensis:0.01000,nipponica:0.00501)100:0.00143,(potentilla:0.07833,(iinumae:0.00710,(Camarosa_nipponica:0.01453,(Camarosa_iinumae:0.00980,Camarosa_viridis:0.01066)99:0.00156)96:0.00160)100:0.00236)99:0.00201)99:0.00435)99:0.00135)100:0.00561)100:0.00141)71:0.00043):0.00000;</t>
  </si>
  <si>
    <t>(mandshurica:0.00269,(vesca:0.00471,(bracteata:0.00194,Camarosa_vesca:0.00448)100:0.00097)91:0.00053,(bucharica:0.00595,(nipponica:0.00567,(nilgerrensis:0.01058,(viridis:0.01236,(potentilla:0.06494,(Camarosa_nipponica:0.01460,(Camarosa_viridis:0.01265,(iinumae:0.00593,Camarosa_iinumae:0.01100)97:0.00071)80:0.00161)100:0.00255)97:0.00144)100:0.00388)87:0.00226)89:0.00194)100:0.00710):0.00000;</t>
  </si>
  <si>
    <t>(mandshurica:0.00332,(vesca:0.00429,(Camarosa_vesca:0.00423,bracteata:0.00153)100:0.00200)100:0.00076,(bucharica:0.00917,(potentilla:0.06347,((viridis:0.01441,(nipponica:0.00764,nilgerrensis:0.01025)100:0.00343)99:0.00239,(iinumae:0.00779,(Camarosa_iinumae:0.01188,(Camarosa_nipponica:0.01357,Camarosa_viridis:0.01373)100:0.00151)99:0.00134)100:0.00357)78:0.00196)100:0.00354)100:0.00690):0.00000;</t>
  </si>
  <si>
    <t>(Camarosa_vesca:0.00435,bracteata:0.00131,((vesca:0.00385,mandshurica:0.00422)97:0.00114,(bucharica:0.00655,(viridis:0.01199,((nipponica:0.00640,nilgerrensis:0.00965)100:0.00128,(potentilla:0.08152,(iinumae:0.00791,(Camarosa_iinumae:0.01279,(Camarosa_nipponica:0.01378,Camarosa_viridis:0.01395)89:0.00046)94:0.00080)100:0.00263)100:0.00144)99:0.00117)100:0.00394)100:0.00420)100:0.00298):0.00000;</t>
  </si>
  <si>
    <t>(iinumae:0.00780,Camarosa_iinumae:0.01158,((Camarosa_viridis:0.01271,Camarosa_nipponica:0.01337)100:0.00108,((nipponica:0.00970,nilgerrensis:0.01198)100:0.00155,(potentilla:0.07024,(viridis:0.01593,(vesca:0.00900,(bucharica:0.00647,(mandshurica:0.00531,(Camarosa_vesca:0.00374,bracteata:0.00264)100:0.00340)100:0.00178)100:0.00149)100:0.00688)99:0.00198)100:0.00169)100:0.00239)100:0.00148):0.00000;</t>
  </si>
  <si>
    <t>(viridis:0.01218,((nipponica:0.00732,nilgerrensis:0.00996)100:0.00179,(iinumae:0.00790,(Camarosa_iinumae:0.01413,(Camarosa_nipponica:0.01688,Camarosa_viridis:0.01724)100:0.00210)89:0.00127)100:0.00196)95:0.00332,(potentilla:0.07063,(bucharica:0.00524,(mandshurica:0.00365,(vesca:0.00420,(Camarosa_vesca:0.00374,bracteata:0.00250)100:0.00255)100:0.00136)100:0.00218)100:0.00521)95:0.00360):0.00000;</t>
  </si>
  <si>
    <t>(mandshurica:0.00453,(vesca:0.00410,(Camarosa_vesca:0.00389,bracteata:0.00181)100:0.00152)100:0.00207,(bucharica:0.00512,(viridis:0.01281,((nilgerrensis:0.00793,nipponica:0.00600)100:0.00310,(potentilla:0.08643,(iinumae:0.00813,(Camarosa_iinumae:0.01275,(Camarosa_nipponica:0.01261,Camarosa_viridis:0.01345)100:0.00106)100:0.00289)100:0.00152)78:0.00073)98:0.00256)100:0.00762)100:0.00212):0.00000;</t>
  </si>
  <si>
    <t>(bucharica:0.00574,(bracteata:0.00200,(vesca:0.00261,Camarosa_vesca:0.00386)100:0.00028)100:0.00298,(mandshurica:0.00791,((nipponica:0.00886,viridis:0.01438)96:0.00244,(potentilla:0.09046,(nilgerrensis:0.01185,(iinumae:0.00965,(Camarosa_nipponica:0.01336,(Camarosa_iinumae:0.01080,Camarosa_viridis:0.01368)92:0.00064)100:0.00247)100:0.00319)92:0.00118)80:0.00108)100:0.00951)90:0.00273):0.00000;</t>
  </si>
  <si>
    <t>(vesca:0.00220,Camarosa_vesca:0.00399,(bracteata:0.00158,(mandshurica:0.00255,(bucharica:0.00316,(viridis:0.01336,((nilgerrensis:0.00964,nipponica:0.00645)100:0.00130,(potentilla:0.07881,(Camarosa_nipponica:0.00926,(Camarosa_viridis:0.01176,(iinumae:0.00400,Camarosa_iinumae:0.00755)100:0.00048)81:0.00019)100:0.00538)100:0.00230)100:0.00122)100:0.00379)100:0.00332)100:0.00169)96:0.00034):0.00000;</t>
  </si>
  <si>
    <t>(vesca:0.00345,Camarosa_vesca:0.00463,(bracteata:0.00313,(mandshurica:0.00506,(bucharica:0.00670,(nilgerrensis:0.01701,(viridis:0.01960,(potentilla:0.07936,(nipponica:0.01101,((Camarosa_iinumae:0.01185,iinumae:0.00526)100:0.00173,(Camarosa_viridis:0.01354,Camarosa_nipponica:0.01219)73:0.00068)100:0.00720)91:0.00106)90:0.00124)94:0.00155)100:0.00808)100:0.00239)100:0.00368)98:0.00047):0.00000;</t>
  </si>
  <si>
    <t>(mandshurica:0.00659,(bracteata:0.00186,(vesca:0.00241,Camarosa_vesca:0.00452)87:0.00011)100:0.00467,(bucharica:0.00616,(potentilla:0.05682,((viridis:0.01153,(nipponica:0.00736,nilgerrensis:0.01231)81:0.00155)51:0.00079,((iinumae:0.00691,Camarosa_iinumae:0.01055)95:0.00269,(Camarosa_viridis:0.01472,Camarosa_nipponica:0.00866)74:0.00348)74:0.00140)70:0.00166)100:0.00326)100:0.00152):0.00000;</t>
  </si>
  <si>
    <t>(vesca:0.00228,bracteata:0.00243,(Camarosa_vesca:0.00342,(mandshurica:0.00303,(potentilla:0.07590,((viridis:0.01288,bucharica:0.00861)100:0.00402,(nipponica:0.01005,(nilgerrensis:0.01080,(Camarosa_nipponica:0.01358,(iinumae:0.00584,(Camarosa_iinumae:0.01060,Camarosa_viridis:0.01350)96:0.00168)98:0.00166)100:0.00202)98:0.00074)62:0.00287)38:0.00309)100:0.00684)100:0.00267)100:0.00081):0.00000;</t>
  </si>
  <si>
    <t>(mandshurica:0.00523,(vesca:0.00352,(Camarosa_vesca:0.00558,bracteata:0.00164)98:0.00071)100:0.00203,(bucharica:0.00571,(viridis:0.01709,(nipponica:0.01052,(potentilla:0.08267,(nilgerrensis:0.01426,(iinumae:0.01025,(Camarosa_iinumae:0.01032,(Camarosa_viridis:0.01278,Camarosa_nipponica:0.01095)100:0.00104)100:0.00600)85:0.00237)94:0.00187)52:0.00124)92:0.00106)100:0.00417)100:0.00489):0.00000;</t>
  </si>
  <si>
    <t>(Camarosa_vesca:0.00548,(vesca:0.00345,bracteata:0.00217)100:0.00075,(mandshurica:0.00390,(bucharica:0.00724,(potentilla:0.09125,((nilgerrensis:0.01417,(nipponica:0.00828,viridis:0.01474)73:0.00109)90:0.00089,((iinumae:0.00740,Camarosa_iinumae:0.01076)100:0.00309,(Camarosa_nipponica:0.01396,Camarosa_viridis:0.01518)80:0.00237)100:0.00238)95:0.00166)100:0.00688)100:0.00399)100:0.00145):0.00000;</t>
  </si>
  <si>
    <t>(bucharica:0.00636,(mandshurica:0.00551,(vesca:0.00340,(Camarosa_vesca:0.00430,bracteata:0.00223)100:0.00089)100:0.00412)100:0.00156,(viridis:0.01630,((nilgerrensis:0.01232,nipponica:0.00698)100:0.00237,(potentilla:0.07939,((Camarosa_nipponica:0.01259,Camarosa_viridis:0.01283)100:0.00211,(iinumae:0.00602,Camarosa_iinumae:0.00948)96:0.00100)100:0.00636)52:0.00118)47:0.00163)100:0.00721):0.00000;</t>
  </si>
  <si>
    <t>(mandshurica:0.00403,(Camarosa_vesca:0.00517,(vesca:0.00341,bracteata:0.00214)100:0.00235)64:0.00100,(bucharica:0.00723,(potentilla:0.08326,((nipponica:0.00740,viridis:0.01448)65:0.00079,(nilgerrensis:0.01083,(Camarosa_viridis:0.01607,(Camarosa_nipponica:0.01180,(Camarosa_iinumae:0.00906,iinumae:0.00530)97:0.00093)98:0.00202)100:0.00357)62:0.00092)62:0.00104)100:0.00542)100:0.00488):0.00000;</t>
  </si>
  <si>
    <t>(Camarosa_vesca:0.00344,bracteata:0.00147,(vesca:0.00254,(mandshurica:0.00500,(bucharica:0.00950,(potentilla:0.08222,(viridis:0.01881,((nipponica:0.01034,nilgerrensis:0.01187)79:0.00170,((Camarosa_nipponica:0.01158,Camarosa_viridis:0.01182)100:0.00216,(iinumae:0.00520,Camarosa_iinumae:0.01060)100:0.00307)100:0.00433)36:0.00097)83:0.00213)100:0.00425)100:0.00734)100:0.00298)97:0.00024):0.00000;</t>
  </si>
  <si>
    <t>(Camarosa_vesca:0.00432,bracteata:0.00221,(vesca:0.00294,(mandshurica:0.00693,(bucharica:0.00973,(viridis:0.01588,((nilgerrensis:0.01611,(potentilla:0.06874,nipponica:0.00919)94:0.00208)98:0.00201,((Camarosa_viridis:0.01745,Camarosa_nipponica:0.01922)98:0.00252,(Camarosa_iinumae:0.01342,iinumae:0.00688)100:0.00149)100:0.00412)98:0.00171)100:0.00569)100:0.00473)100:0.00374)100:0.00069):0.00000;</t>
  </si>
  <si>
    <t>(bracteata:0.00132,Camarosa_vesca:0.00404,(vesca:0.00301,(mandshurica:0.00568,(bucharica:0.00627,(viridis:0.01362,(potentilla:0.07293,(nilgerrensis:0.01207,(nipponica:0.00883,((iinumae:0.00591,Camarosa_iinumae:0.01235)100:0.00148,(Camarosa_nipponica:0.01650,Camarosa_viridis:0.01577)84:0.00108)100:0.00381)35:0.00095)63:0.00213)85:0.00131)100:0.00532)100:0.00204)100:0.00435)100:0.00052):0.00000;</t>
  </si>
  <si>
    <t>(bracteata:0.00182,Camarosa_vesca:0.00444,(vesca:0.00321,(mandshurica:0.00352,(bucharica:0.00687,(viridis:0.01046,(potentilla:0.08346,((nilgerrensis:0.01467,nipponica:0.01257)96:0.00233,((iinumae:0.00696,Camarosa_iinumae:0.01231)98:0.00144,(Camarosa_viridis:0.01831,Camarosa_nipponica:0.01436)69:0.00067)100:0.01005)85:0.00119)100:0.00819)100:0.00319)100:0.00240)100:0.00126)65:0.00029):0.00000;</t>
  </si>
  <si>
    <t>(bracteata:0.00262,Camarosa_vesca:0.00505,(vesca:0.00303,(mandshurica:0.00275,(bucharica:0.00921,(potentilla:0.08590,((viridis:0.01753,(nilgerrensis:0.01639,nipponica:0.01135)67:0.00119)68:0.00324,((Camarosa_nipponica:0.01513,Camarosa_viridis:0.01570)100:0.00139,(Camarosa_iinumae:0.01422,iinumae:0.00675)100:0.00169)100:0.01059)57:0.00141)100:0.00755)100:0.00577)86:0.00069)67:0.00016):0.00000;</t>
  </si>
  <si>
    <t>(Camarosa_vesca:0.00436,bracteata:0.00197,(vesca:0.00285,(mandshurica:0.00341,(bucharica:0.00749,((nipponica:0.00881,(potentilla:0.07175,viridis:0.01407)46:0.00099)99:0.00165,(nilgerrensis:0.01302,((Camarosa_iinumae:0.01250,iinumae:0.00518)93:0.00154,(Camarosa_nipponica:0.01660,Camarosa_viridis:0.01570)87:0.00127)100:0.00514)99:0.00209)100:0.00709)100:0.00441)100:0.00156)85:0.00019):0.00000;</t>
  </si>
  <si>
    <t>(bracteata:0.00255,Camarosa_vesca:0.00455,(vesca:0.00305,(mandshurica:0.00470,(bucharica:0.00593,(viridis:0.01573,(potentilla:0.08583,(nipponica:0.00961,(nilgerrensis:0.01247,(Camarosa_viridis:0.01310,(Camarosa_nipponica:0.01394,(iinumae:0.00482,Camarosa_iinumae:0.01146)100:0.00286)75:0.00105)100:0.00292)100:0.00175)20:0.00015)100:0.00168)100:0.00729)100:0.00247)100:0.00251)73:0.00022):0.00000;</t>
  </si>
  <si>
    <t>(vesca:0.00323,bracteata:0.00266,(Camarosa_vesca:0.00538,(mandshurica:0.00540,(bucharica:0.00718,(potentilla:0.08235,(viridis:0.01976,((nilgerrensis:0.01270,nipponica:0.00951)100:0.00204,((Camarosa_iinumae:0.01174,iinumae:0.00723)87:0.00139,(Camarosa_viridis:0.01181,Camarosa_nipponica:0.01088)100:0.00269)100:0.00507)99:0.00163)99:0.00256)100:0.00673)100:0.00421)100:0.00699)100:0.00042):0.00000;</t>
  </si>
  <si>
    <t>(mandshurica:0.00453,(vesca:0.00377,(Camarosa_vesca:0.00445,bracteata:0.00200)100:0.00098)100:0.00221,(bucharica:0.00626,(potentilla:0.08414,(nipponica:0.01003,(viridis:0.01491,(nilgerrensis:0.01087,(iinumae:0.00600,(Camarosa_iinumae:0.01052,(Camarosa_viridis:0.01339,Camarosa_nipponica:0.00989)100:0.00150)73:0.00116)100:0.00486)39:0.00166)27:0.00190)43:0.00149)100:0.00646)100:0.00234):0.00000;</t>
  </si>
  <si>
    <t>(Camarosa_vesca:0.00464,bracteata:0.00266,(vesca:0.00379,(mandshurica:0.00345,(bucharica:0.00742,(nipponica:0.00842,(viridis:0.01211,(potentilla:0.07436,(nilgerrensis:0.00948,((Camarosa_nipponica:0.01237,Camarosa_viridis:0.01200)99:0.00125,(Camarosa_iinumae:0.01054,iinumae:0.00593)100:0.00146)100:0.00185)100:0.00109)48:0.00034)43:0.00093)100:0.00656)100:0.00454)100:0.00111)85:0.00026):0.00000;</t>
  </si>
  <si>
    <t>(mandshurica:0.00465,(Camarosa_vesca:0.00601,(vesca:0.00452,bracteata:0.00307)100:0.00112)100:0.00145,(bucharica:0.00684,(viridis:0.01303,(potentilla:0.07192,((nipponica:0.00731,nilgerrensis:0.01012)92:0.00156,(iinumae:0.00509,(Camarosa_viridis:0.00792,(Camarosa_nipponica:0.00953,Camarosa_iinumae:0.00861)86:0.00137)85:0.00112)100:0.00358)54:0.00000)90:0.00188)100:0.00708)100:0.00279):0.00000;</t>
  </si>
  <si>
    <t>(viridis:0.01354,(bucharica:0.00464,(mandshurica:0.00367,(vesca:0.00265,(Camarosa_vesca:0.00336,bracteata:0.00229)96:0.00026)100:0.00248)100:0.00190)100:0.00529,(potentilla:0.06865,((nilgerrensis:0.01063,nipponica:0.00774)100:0.00193,((Camarosa_viridis:0.00927,Camarosa_nipponica:0.00873)100:0.00194,(Camarosa_iinumae:0.01094,iinumae:0.00584)100:0.00199)100:0.00495)88:0.00124)97:0.00124):0.00000;</t>
  </si>
  <si>
    <t>(mandshurica:0.00744,(vesca:0.00602,(Camarosa_vesca:0.00835,bracteata:0.00351)100:0.00148)100:0.00236,(bucharica:0.00906,(viridis:0.01215,((potentilla:0.07735,(nipponica:0.00821,nilgerrensis:0.01159)100:0.00256)36:0.00033,((iinumae:0.00625,Camarosa_iinumae:0.01406)58:0.00112,(Camarosa_viridis:0.01510,Camarosa_nipponica:0.01410)95:0.00153)100:0.00265)100:0.00507)100:0.00218)100:0.00159):0.00000;</t>
  </si>
  <si>
    <t>(mandshurica:0.00326,(Camarosa_vesca:0.00468,(vesca:0.00275,bracteata:0.00203)99:0.00074)100:0.00170,(bucharica:0.00627,(viridis:0.01339,((nipponica:0.00604,nilgerrensis:0.01046)60:0.00103,(potentilla:0.06332,((Camarosa_nipponica:0.01005,Camarosa_viridis:0.01057)76:0.00098,(Camarosa_iinumae:0.01022,iinumae:0.00511)76:0.00182)100:0.00275)35:0.00060)34:0.00096)100:0.00631)100:0.00332):0.00000;</t>
  </si>
  <si>
    <t>(Camarosa_vesca:0.00387,(vesca:0.00287,bracteata:0.00191)98:0.00020,(Camarosa_iinumae:0.00888,(mandshurica:0.00287,(bucharica:0.00486,(viridis:0.01176,(potentilla:0.05478,((nipponica:0.00432,nilgerrensis:0.00777)100:0.00211,(iinumae:0.00726,(Camarosa_nipponica:0.01027,Camarosa_viridis:0.00767)100:0.00216)42:0.00050)68:0.00111)66:0.00101)97:0.00583)58:0.00239)55:0.00159)100:0.00093):0.00000;</t>
  </si>
  <si>
    <t>(Camarosa_vesca:0.00666,(vesca:0.00296,bracteata:0.00335)88:0.00059,(Camarosa_iinumae:0.00564,(mandshurica:0.00694,(bucharica:0.00820,(viridis:0.01316,((nilgerrensis:0.00967,nipponica:0.00536)100:0.00183,(iinumae:0.00535,(Camarosa_nipponica:0.01153,Camarosa_viridis:0.01726)97:0.00463)100:0.00204)100:0.00273)100:0.00450)100:0.00353)100:0.00305)93:0.00061):0.00000;</t>
  </si>
  <si>
    <t>(Camarosa_vesca:0.00571,(vesca:0.00389,bracteata:0.00313)76:0.00091,(Camarosa_iinumae:0.00663,(mandshurica:0.00615,(bucharica:0.00794,(viridis:0.00902,(nipponica:0.00590,(nilgerrensis:0.00643,((potentilla:0.02298,Camarosa_nipponica:0.01389)25:0.00343,(iinumae:0.00527,Camarosa_viridis:0.01909)51:0.00235)28:0.00098)62:0.00202)57:0.00187)76:0.00274)77:0.00462)62:0.00192)37:0.00018):0.00000;</t>
  </si>
  <si>
    <t>(Camarosa_iinumae:0.00770,Camarosa_vesca:0.00585,((vesca:0.00356,bracteata:0.00299)81:0.00038,(mandshurica:0.00388,(bucharica:0.00848,(potentilla:0.04252,(viridis:0.01806,((nipponica:0.00674,nilgerrensis:0.01066)99:0.00218,(iinumae:0.00813,(Camarosa_viridis:0.01555,Camarosa_nipponica:0.01526)100:0.00352)73:0.00208)56:0.00212)30:0.00108)100:0.00515)100:0.00422)100:0.00262)61:0.00039):0.00000;</t>
  </si>
  <si>
    <t>(Camarosa_vesca:0.00568,bracteata:0.00312,(vesca:0.00413,(mandshurica:0.00626,(bucharica:0.00778,(viridis:0.01281,((nilgerrensis:0.00948,nipponica:0.00649)100:0.00270,((Camarosa_nipponica:0.01519,Camarosa_viridis:0.01352)100:0.00195,(Camarosa_iinumae:0.01340,iinumae:0.00781)99:0.00206)100:0.00231)100:0.00307)100:0.00445)100:0.00540)100:0.00350)61:0.00046):0.00000;</t>
  </si>
  <si>
    <t>(mandshurica:0.00361,(vesca:0.00339,(bracteata:0.00233,Camarosa_vesca:0.00411)95:0.00027)100:0.00241,(bucharica:0.00679,(viridis:0.01568,(potentilla:0.05763,((nipponica:0.00737,nilgerrensis:0.01051)100:0.00249,(Camarosa_nipponica:0.01130,(iinumae:0.00702,(Camarosa_viridis:0.00475,Camarosa_iinumae:0.00837)100:0.00461)99:0.00169)100:0.00292)100:0.00338)99:0.00324)100:0.00547)100:0.00350):0.00000;</t>
  </si>
  <si>
    <t>(Camarosa_vesca:0.00527,bracteata:0.00294,(vesca:0.00390,(mandshurica:0.00393,(bucharica:0.00858,(viridis:0.01641,(potentilla:0.06924,((nilgerrensis:0.01120,nipponica:0.00783)100:0.00226,(Camarosa_nipponica:0.01700,(iinumae:0.00631,(Camarosa_iinumae:0.00702,Camarosa_viridis:0.00811)100:0.00647)100:0.00184)100:0.00224)98:0.00285)82:0.00188)99:0.00572)100:0.00398)100:0.00272)80:0.00024):0.00000;</t>
  </si>
  <si>
    <t>(Camarosa_vesca:0.00576,bracteata:0.00300,(vesca:0.00384,(mandshurica:0.00234,(bucharica:0.00681,(viridis:0.01288,(potentilla:0.08940,((nipponica:0.00738,nilgerrensis:0.01176)100:0.00245,((Camarosa_viridis:0.01343,Camarosa_nipponica:0.01113)94:0.00196,(Camarosa_iinumae:0.01026,iinumae:0.00504)87:0.00134)100:0.00240)100:0.00345)98:0.00149)100:0.00552)100:0.00398)100:0.00138)86:0.00025):0.00000;</t>
  </si>
  <si>
    <t>(mandshurica:0.00262,(vesca:0.00324,(bracteata:0.00225,Camarosa_vesca:0.00498)99:0.00041)100:0.00092,(bucharica:0.00767,(viridis:0.01347,(potentilla:0.06254,((nipponica:0.00593,nilgerrensis:0.00898)87:0.00056,((Camarosa_viridis:0.01102,Camarosa_nipponica:0.01029)97:0.00279,(iinumae:0.00583,Camarosa_iinumae:0.00975)98:0.00136)100:0.00184)99:0.00228)93:0.00100)100:0.00369)100:0.00540):0.00000;</t>
  </si>
  <si>
    <t>(Camarosa_viridis:0.01384,Camarosa_nipponica:0.01394,((Camarosa_iinumae:0.01285,iinumae:0.00525)91:0.00192,((viridis:0.01426,(nipponica:0.00576,nilgerrensis:0.01315)75:0.00146)47:0.00089,(bucharica:0.00676,(mandshurica:0.00325,(vesca:0.00394,(bracteata:0.00303,Camarosa_vesca:0.00580)94:0.00037)100:0.00148)100:0.00340)100:0.00556)100:0.00436)87:0.00176):0.00000;</t>
  </si>
  <si>
    <t>(nipponica:0.00698,(bucharica:0.00596,(mandshurica:0.00316,(vesca:0.00358,(Camarosa_vesca:0.00621,bracteata:0.00203)100:0.00069)100:0.00125)100:0.00460)100:0.00537,((nilgerrensis:0.01032,viridis:0.01143)77:0.00119,(iinumae:0.00641,(Camarosa_iinumae:0.01577,(Camarosa_viridis:0.01357,Camarosa_nipponica:0.01439)72:0.00122)55:0.00132)88:0.00253)95:0.00136):0.00000;</t>
  </si>
  <si>
    <t>(mandshurica:0.00295,(Camarosa_vesca:0.00451,(vesca:0.00340,bracteata:0.00270)57:0.00006)100:0.00139,(bucharica:0.00625,((viridis:0.01150,(nilgerrensis:0.00840,nipponica:0.00532)89:0.00138)88:0.00108,((Camarosa_iinumae:0.01252,iinumae:0.00668)89:0.00089,(Camarosa_nipponica:0.01476,Camarosa_viridis:0.01796)92:0.00116)100:0.00238)100:0.00533)100:0.00344):0.00000;</t>
  </si>
  <si>
    <t>(bracteata:0.00241,Camarosa_vesca:0.00329,(vesca:0.00351,(mandshurica:0.00235,(bucharica:0.00634,(viridis:0.01603,(potentilla:0.07397,((nipponica:0.00767,nilgerrensis:0.00942)100:0.00173,((Camarosa_nipponica:0.01498,Camarosa_viridis:0.01861)94:0.00063,(iinumae:0.00649,Camarosa_iinumae:0.01157)100:0.00209)100:0.00253)100:0.00167)59:0.00080)100:0.00784)100:0.00377)100:0.00150)98:0.00022):0.00000;</t>
  </si>
  <si>
    <t>(Camarosa_vesca:0.00578,bracteata:0.00302,(vesca:0.00424,(mandshurica:0.00230,(bucharica:0.00703,(viridis:0.01421,((nilgerrensis:0.01003,nipponica:0.00740)100:0.00155,((potentilla:0.04280,iinumae:0.00720)50:0.00210,(Camarosa_iinumae:0.01115,(Camarosa_nipponica:0.01443,Camarosa_viridis:0.01785)50:0.00096)100:0.00545)72:0.00277)72:0.00144)97:0.00682)97:0.00404)97:0.00139)95:0.00022):0.00000;</t>
  </si>
  <si>
    <t>(Camarosa_vesca:0.00452,(vesca:0.00364,bracteata:0.00472)39:0.00003,(mandshurica:0.00266,(bucharica:0.00800,(viridis:0.01694,((nipponica:0.00789,nilgerrensis:0.01148)100:0.00310,(potentilla:0.09285,((Camarosa_iinumae:0.01220,iinumae:0.00609)99:0.00154,(Camarosa_nipponica:0.01438,Camarosa_viridis:0.01421)86:0.00131)100:0.00362)71:0.00144)70:0.00106)100:0.00897)100:0.00414)100:0.00103):0.00000;</t>
  </si>
  <si>
    <t>(mandshurica:0.00208,(vesca:0.00335,(bracteata:0.00262,Camarosa_vesca:0.00459)90:0.00016)100:0.00073,(bucharica:0.00611,(potentilla:0.07497,((nilgerrensis:0.01291,nipponica:0.00874)100:0.00489,(viridis:0.01622,((Camarosa_iinumae:0.01449,iinumae:0.00730)100:0.00188,(Camarosa_nipponica:0.01739,Camarosa_viridis:0.01713)99:0.00133)100:0.00340)100:0.00397)89:0.00222)100:0.01041)100:0.00354):0.00000;</t>
  </si>
  <si>
    <t>(bucharica:0.00622,(mandshurica:0.00246,(vesca:0.00391,(bracteata:0.00241,Camarosa_vesca:0.00454)99:0.00022)100:0.00080)100:0.00393,(potentilla:0.08089,((nipponica:0.00837,viridis:0.01693)100:0.00308,(nilgerrensis:0.01406,((Camarosa_nipponica:0.01519,Camarosa_viridis:0.01548)96:0.00106,(Camarosa_iinumae:0.01242,iinumae:0.00495)99:0.00152)100:0.00316)100:0.00174)61:0.00115)100:0.01016):0.00000;</t>
  </si>
  <si>
    <t>(bracteata:0.00338,Camarosa_vesca:0.00474,(vesca:0.00387,(mandshurica:0.00252,(bucharica:0.00703,(potentilla:0.07623,((nipponica:0.00980,viridis:0.01647)100:0.00426,(nilgerrensis:0.01597,(Camarosa_viridis:0.01843,(Camarosa_nipponica:0.01827,(Camarosa_iinumae:0.01403,iinumae:0.00623)100:0.00154)97:0.00108)100:0.00239)100:0.00286)96:0.00443)100:0.00760)100:0.00428)100:0.00110)97:0.00007):0.00000;</t>
  </si>
  <si>
    <t>(mandshurica:0.00292,(vesca:0.00458,(Camarosa_vesca:0.00720,bracteata:0.00366)92:0.00038)100:0.00141,(bucharica:0.00872,((viridis:0.01750,(potentilla:0.03687,nipponica:0.00700)34:0.00130)28:0.00116,(nilgerrensis:0.01414,(Camarosa_viridis:0.02818,(Camarosa_iinumae:0.02030,iinumae:0.00667)100:0.00303)100:0.00124)78:0.00447)100:0.00913)100:0.00418):0.00000;</t>
  </si>
  <si>
    <t>(bracteata:0.00224,Camarosa_vesca:0.00480,(vesca:0.00322,(mandshurica:0.00273,(bucharica:0.00642,(nipponica:0.00832,(viridis:0.01443,(potentilla:0.07591,(nilgerrensis:0.01261,(Camarosa_viridis:0.01921,(iinumae:0.00767,(Camarosa_iinumae:0.01527,Camarosa_nipponica:0.01630)66:0.00263)69:0.00054)100:0.00141)100:0.00336)68:0.00067)88:0.00189)100:0.00760)100:0.00384)100:0.00104)91:0.00031):0.00000;</t>
  </si>
  <si>
    <t>(Camarosa_vesca:0.00412,(vesca:0.00324,bracteata:0.00261)93:0.00025,(mandshurica:0.00228,(bucharica:0.00687,(potentilla:0.08796,(nipponica:0.00736,(viridis:0.01301,(nilgerrensis:0.00880,((Camarosa_viridis:0.01737,Camarosa_nipponica:0.01310)96:0.00162,(Camarosa_iinumae:0.01029,iinumae:0.00597)88:0.00090)100:0.00197)100:0.00195)78:0.00142)100:0.00389)100:0.00511)100:0.00280)100:0.00122):0.00000;</t>
  </si>
  <si>
    <t>(mandshurica:0.00309,(Camarosa_vesca:0.00559,(vesca:0.00377,bracteata:0.00296)71:0.00055)99:0.00136,(bucharica:0.00688,((viridis:0.01226,(nipponica:0.00566,nilgerrensis:0.01070)92:0.00212)78:0.00199,(iinumae:0.00516,(Camarosa_iinumae:0.01066,(Camarosa_nipponica:0.01057,Camarosa_viridis:0.01070)96:0.00291)84:0.00264)100:0.00437)100:0.00986)100:0.00388):0.00000;</t>
  </si>
  <si>
    <t>(mandshurica:0.00700,(vesca:0.00521,bracteata:0.00301)100:0.00527,(bucharica:0.00842,(viridis:0.01430,((nilgerrensis:0.01219,nipponica:0.00696)100:0.00267,((Camarosa_nipponica:0.02014,Camarosa_viridis:0.01914)66:0.00120,(Camarosa_iinumae:0.01905,iinumae:0.00720)99:0.00213)100:0.00243)100:0.00206)100:0.01147)100:0.00276):0.00000;</t>
  </si>
  <si>
    <t>(bracteata:0.00256,Camarosa_vesca:0.00464,(vesca:0.00334,(mandshurica:0.00476,(bucharica:0.00732,(viridis:0.01449,((nipponica:0.00709,nilgerrensis:0.01349)83:0.00105,((Camarosa_iinumae:0.01307,iinumae:0.00678)82:0.00134,(Camarosa_viridis:0.01528,Camarosa_nipponica:0.01304)59:0.00146)100:0.00257)100:0.00363)100:0.00881)100:0.00203)100:0.00280)95:0.00023):0.00000;</t>
  </si>
  <si>
    <t>(bracteata:0.00214,Camarosa_vesca:0.00413,(vesca:0.00364,(mandshurica:0.00370,(bucharica:0.00467,(viridis:0.00997,(potentilla:0.06085,((nilgerrensis:0.00869,nipponica:0.00494)95:0.00074,(Camarosa_nipponica:0.01293,(Camarosa_viridis:0.01360,(Camarosa_iinumae:0.00982,iinumae:0.00406)99:0.00128)78:0.00053)100:0.00128)100:0.00429)63:0.00122)100:0.00366)100:0.00184)100:0.00305)75:0.00027):0.00000;</t>
  </si>
  <si>
    <t>(potentilla:0.05752,(bucharica:0.00593,(mandshurica:0.00372,(vesca:0.00329,(Camarosa_vesca:0.00585,bracteata:0.00219)99:0.00037)100:0.00257)100:0.00248)100:0.00446,(viridis:0.01434,((nilgerrensis:0.01092,nipponica:0.00626)100:0.00207,((Camarosa_iinumae:0.01231,iinumae:0.00613)100:0.00166,(Camarosa_viridis:0.01691,Camarosa_nipponica:0.01401)97:0.00065)100:0.00137)100:0.00867)86:0.00257):0.00000;</t>
  </si>
  <si>
    <t>(vesca:0.00284,Camarosa_vesca:0.00526,(bracteata:0.00280,(mandshurica:0.00398,(bucharica:0.00572,(potentilla:0.03201,(viridis:0.01095,((nilgerrensis:0.00631,nipponica:0.00398)99:0.00097,(Camarosa_viridis:0.01266,(Camarosa_nipponica:0.00950,(Camarosa_iinumae:0.00935,iinumae:0.00358)78:0.00142)100:0.00204)100:0.00193)99:0.00199)45:0.00102)100:0.00424)100:0.00302)100:0.00211)99:0.00110):0.00000;</t>
  </si>
  <si>
    <t>(Camarosa_vesca:0.00830,(vesca:0.00389,bracteata:0.00289)52:0.00079,(mandshurica:0.00505,(bucharica:0.00612,(viridis:0.01094,(potentilla:0.05963,((nilgerrensis:0.00751,nipponica:0.00547)48:0.00133,(iinumae:0.00539,(Camarosa_iinumae:0.00913,(Camarosa_nipponica:0.01015,Camarosa_viridis:0.01153)81:0.00123)98:0.00238)100:0.00437)100:0.00403)92:0.00200)97:0.00406)97:0.00414)97:0.00336):0.00000;</t>
  </si>
  <si>
    <t>(bracteata:0.00174,Camarosa_vesca:0.00423,(vesca:0.00361,(mandshurica:0.00248,(bucharica:0.00412,(viridis:0.01099,((nilgerrensis:0.01088,nipponica:0.00418)83:0.00132,((Camarosa_nipponica:0.01400,Camarosa_viridis:0.01103)93:0.00242,(Camarosa_iinumae:0.00945,iinumae:0.00370)91:0.00155)96:0.00179)100:0.00472)100:0.00578)100:0.00241)100:0.00276)100:0.00036):0.00000;</t>
  </si>
  <si>
    <t>(mandshurica:0.00236,(vesca:0.00364,(Camarosa_vesca:0.00447,bracteata:0.00212)100:0.00074)100:0.00191,(bucharica:0.00697,(potentilla:0.07578,(viridis:0.02095,((nilgerrensis:0.01133,nipponica:0.00689)100:0.00198,((Camarosa_iinumae:0.01421,iinumae:0.00740)100:0.00162,(Camarosa_viridis:0.01784,Camarosa_nipponica:0.01802)55:0.00075)100:0.00163)100:0.00469)99:0.00516)100:0.00965)100:0.00367):0.00000;</t>
  </si>
  <si>
    <t>(bracteata:0.00279,Camarosa_vesca:0.00412,(vesca:0.00410,(mandshurica:0.00363,(bucharica:0.00699,(potentilla:0.08554,(viridis:0.01913,((nilgerrensis:0.01131,nipponica:0.00876)100:0.00284,(Camarosa_viridis:0.01767,(Camarosa_nipponica:0.02857,(iinumae:0.00565,Camarosa_iinumae:0.01591)100:0.00176)82:0.00047)100:0.00174)93:0.00122)94:0.00174)100:0.00779)100:0.00325)100:0.00252)100:0.00032):0.00000;</t>
  </si>
  <si>
    <t>(vesca:0.00380,bracteata:0.00263,(Camarosa_vesca:0.00493,(mandshurica:0.00280,(bucharica:0.00786,(viridis:0.01336,((nipponica:0.00647,nilgerrensis:0.01092)100:0.00218,((Camarosa_nipponica:0.01329,Camarosa_viridis:0.01370)92:0.00294,(iinumae:0.00764,Camarosa_iinumae:0.01352)99:0.00144)100:0.00301)78:0.00115)100:0.00684)100:0.00352)100:0.00187)80:0.00026):0.00000;</t>
  </si>
  <si>
    <t>(vesca:0.00423,bracteata:0.00313,(mandshurica:0.00573,(bucharica:0.00881,((nilgerrensis:0.01012,viridis:0.01266)60:0.00255,(nipponica:0.00764,(potentilla:0.05104,(iinumae:0.00512,(Camarosa_viridis:0.01584,(Camarosa_iinumae:0.01585,Camarosa_nipponica:0.01886)49:0.00162)100:0.00600)98:0.00318)57:0.00230)34:0.00100)71:0.00404)78:0.00340)83:0.00561):0.00000;</t>
  </si>
  <si>
    <t>(vesca:0.00458,bracteata:0.00251,(Camarosa_vesca:0.00465,(mandshurica:0.00332,(bucharica:0.00669,((viridis:0.01307,(nipponica:0.00616,nilgerrensis:0.00978)99:0.00145)86:0.00140,(potentilla:0.05038,((Camarosa_iinumae:0.00954,iinumae:0.00597)94:0.00204,(Camarosa_viridis:0.01259,Camarosa_nipponica:0.01066)99:0.00191)89:0.00118)58:0.00138)98:0.00627)98:0.00253)99:0.00263)92:0.00087):0.00000;</t>
  </si>
  <si>
    <t>(iinumae:0.00610,Camarosa_iinumae:0.01538,((Camarosa_nipponica:0.02099,Camarosa_viridis:0.01670)72:0.00114,(((nipponica:0.00885,nilgerrensis:0.01397)100:0.00231,(potentilla:0.08404,viridis:0.02053)92:0.00268)94:0.00137,(bucharica:0.00666,(mandshurica:0.00298,(vesca:0.00360,(bracteata:0.00340,Camarosa_vesca:0.00625)100:0.00025)100:0.00173)100:0.00362)100:0.01010)100:0.00257)98:0.00213):0.00000;</t>
  </si>
  <si>
    <t>(bucharica:0.00713,(mandshurica:0.00449,(Camarosa_vesca:0.00635,(vesca:0.00449,bracteata:0.00326)68:0.00026)100:0.00212)100:0.00275,((Camarosa_viridis:0.02494,(Camarosa_iinumae:0.01702,iinumae:0.00704)100:0.00282)73:0.00169,(Camarosa_nipponica:0.02795,(viridis:0.01860,(nipponica:0.00810,nilgerrensis:0.01414)100:0.00288)99:0.00080)64:0.00161)100:0.00841):0.00000;</t>
  </si>
  <si>
    <t>(mandshurica:0.00406,(vesca:0.00409,(Camarosa_vesca:0.00659,bracteata:0.00290)100:0.00041)100:0.00237,(bucharica:0.00737,(potentilla:0.05397,((viridis:0.01284,(nipponica:0.00526,nilgerrensis:0.01056)66:0.00172)62:0.00146,(iinumae:0.00744,(Camarosa_iinumae:0.01845,(Camarosa_nipponica:0.01258,Camarosa_viridis:0.01657)32:0.00073)43:0.00100)100:0.00311)52:0.00165)100:0.00506)100:0.00270):0.00000;</t>
  </si>
  <si>
    <t>(bracteata:0.00286,Camarosa_vesca:0.00747,(vesca:0.00423,(mandshurica:0.00418,(bucharica:0.00812,((viridis:0.01265,(nilgerrensis:0.00877,nipponica:0.00713)100:0.00194)74:0.00069,(iinumae:0.00727,(Camarosa_viridis:0.01346,(Camarosa_iinumae:0.01296,Camarosa_nipponica:0.01683)58:0.00185)71:0.00333)100:0.00416)100:0.00537)100:0.00458)100:0.00179)98:0.00042):0.00000;</t>
  </si>
  <si>
    <t>(bucharica:0.00779,(mandshurica:0.00495,(Camarosa_vesca:0.00907,(vesca:0.00405,bracteata:0.00339)100:0.00475)16:0.00024)57:0.00255,((nipponica:0.00613,(viridis:0.00884,nilgerrensis:0.01189)51:0.00242)64:0.00157,(Camarosa_nipponica:0.01240,(potentilla:0.02537,(iinumae:0.00597,(Camarosa_iinumae:0.00850,Camarosa_viridis:0.01318)88:0.00300)52:0.00132)42:0.00085)71:0.00297)84:0.00391):0.00000;</t>
  </si>
  <si>
    <t>(vesca:0.00415,bracteata:0.00265,(mandshurica:0.00229,(Camarosa_vesca:0.00823,(bucharica:0.00517,(viridis:0.01149,((nilgerrensis:0.01077,nipponica:0.00400)97:0.00174,(iinumae:0.00510,(Camarosa_iinumae:0.00970,(Camarosa_viridis:0.00910,Camarosa_nipponica:0.00965)100:0.00271)96:0.00203)100:0.00230)62:0.00114)100:0.00473)100:0.00235)42:0.00184)100:0.00324):0.00000;</t>
  </si>
  <si>
    <t>(bracteata:0.00340,Camarosa_vesca:0.00689,(vesca:0.00423,(mandshurica:0.00489,(bucharica:0.00939,((viridis:0.01611,(nilgerrensis:0.01217,nipponica:0.00798)91:0.00170)89:0.00134,(potentilla:0.02822,(iinumae:0.00750,(Camarosa_iinumae:0.01716,(Camarosa_nipponica:0.01150,Camarosa_viridis:0.01722)74:0.00251)57:0.00210)82:0.00205)92:0.00241)100:0.00577)99:0.00235)100:0.00541)79:0.00022):0.00000;</t>
  </si>
  <si>
    <t>(mandshurica:0.00362,(Camarosa_vesca:0.00543,(vesca:0.00396,bracteata:0.00297)89:0.00033)100:0.00193,(bucharica:0.00688,(potentilla:0.05468,((viridis:0.01332,(nipponica:0.00848,nilgerrensis:0.00934)99:0.00274)61:0.00151,((Camarosa_nipponica:0.01297,Camarosa_viridis:0.01201)100:0.00418,(iinumae:0.00752,Camarosa_iinumae:0.01432)98:0.00200)100:0.00441)60:0.00144)100:0.00817)100:0.00386):0.00000;</t>
  </si>
  <si>
    <t>(bracteata:0.00205,(vesca:0.00262,Camarosa_vesca:0.00395)48:0.00007,(mandshurica:0.00264,(bucharica:0.00519,(viridis:0.01417,(potentilla:0.07835,((nipponica:0.00670,nilgerrensis:0.01143)100:0.00121,(Camarosa_viridis:0.01219,(Camarosa_nipponica:0.01242,(iinumae:0.00505,Camarosa_iinumae:0.01038)100:0.00147)42:0.00031)100:0.00275)100:0.00164)100:0.00149)100:0.00600)100:0.00209)100:0.00202):0.00000;</t>
  </si>
  <si>
    <t>(bracteata:0.00181,(vesca:0.00268,Camarosa_vesca:0.00368)73:0.00010,(mandshurica:0.00260,(bucharica:0.00444,(potentilla:0.06908,((nipponica:0.00654,nilgerrensis:0.00873)100:0.00263,(viridis:0.01676,((Camarosa_nipponica:0.01339,Camarosa_viridis:0.01213)100:0.00238,(Camarosa_iinumae:0.01197,iinumae:0.00554)100:0.00239)100:0.00389)100:0.00226)46:0.00256)100:0.00682)100:0.00261)100:0.00221):0.00000;</t>
  </si>
  <si>
    <t>(bucharica:0.00446,(mandshurica:0.00430,(vesca:0.00240,(bracteata:0.00231,Camarosa_vesca:0.00368)100:0.00025)100:0.00269)100:0.00212,(potentilla:0.08032,(viridis:0.01520,((nipponica:0.00810,nilgerrensis:0.01247)70:0.00062,((Camarosa_iinumae:0.01038,iinumae:0.00563)100:0.00273,(Camarosa_nipponica:0.01174,Camarosa_viridis:0.01150)100:0.00317)100:0.00313)70:0.00090)93:0.00122)100:0.00567):0.00000;</t>
  </si>
  <si>
    <t>(vesca:0.00330,Camarosa_vesca:0.00388,(bracteata:0.00275,(mandshurica:0.00277,(bucharica:0.00362,(viridis:0.02059,((potentilla:0.07717,(nipponica:0.00897,nilgerrensis:0.01405)100:0.00232)58:0.00114,((Camarosa_nipponica:0.01197,Camarosa_viridis:0.01566)100:0.00363,(Camarosa_iinumae:0.01271,iinumae:0.00656)100:0.00188)100:0.00289)76:0.00229)100:0.01003)100:0.00263)100:0.00283)95:0.00033):0.00000;</t>
  </si>
  <si>
    <t>(Camarosa_vesca:0.00359,bracteata:0.00165,(vesca:0.00221,(mandshurica:0.00147,(bucharica:0.00470,(viridis:0.01376,(potentilla:0.07142,((nipponica:0.00693,nilgerrensis:0.01002)100:0.00189,((Camarosa_nipponica:0.01167,Camarosa_viridis:0.01304)100:0.00279,(iinumae:0.00564,Camarosa_iinumae:0.01211)100:0.00157)100:0.00313)80:0.00072)91:0.00078)100:0.00619)100:0.00218)100:0.00192)99:0.00026):0.00000;</t>
  </si>
  <si>
    <t>(Camarosa_vesca:0.00435,(vesca:0.00319,bracteata:0.00146)100:0.00127,(bucharica:0.00296,(mandshurica:0.00425,(viridis:0.01076,(potentilla:0.06689,((nilgerrensis:0.00895,nipponica:0.00454)98:0.00094,((Camarosa_viridis:0.00919,Camarosa_nipponica:0.00850)99:0.00111,(iinumae:0.00394,Camarosa_iinumae:0.00676)100:0.00112)99:0.00180)46:0.00017)94:0.00063)100:0.00512)100:0.00113)100:0.00230):0.00000;</t>
  </si>
  <si>
    <t>(vesca:0.00223,bracteata:0.00103,(Camarosa_vesca:0.00316,(bucharica:0.00197,(mandshurica:0.00392,(potentilla:0.03918,(viridis:0.00589,((nilgerrensis:0.00497,nipponica:0.00233)96:0.00087,((Camarosa_iinumae:0.00618,iinumae:0.00293)90:0.00055,(Camarosa_viridis:0.00696,Camarosa_nipponica:0.00632)66:0.00043)86:0.00080)76:0.00063)50:0.00067)94:0.00181)100:0.00203)100:0.00148)100:0.00122):0.00000;</t>
  </si>
  <si>
    <t>Fvb2</t>
  </si>
  <si>
    <t>(potentilla:0.02183,((iinumae:0.00281,(Camarosa_viridis:0.00680,Camarosa_iinumae:0.00495)94:0.00241)99:0.00342,((nilgerrensis:0.00648,nipponica:0.00326)100:0.00152,(viridis:0.00818,(bucharica:0.00375,(mandshurica:0.00362,(Camarosa_vesca:0.00468,(vesca:0.00458,bracteata:0.00149)73:0.00133)89:0.00202)96:0.00190)100:0.00345)99:0.00386)86:0.00093):0.02183):0.00000;</t>
  </si>
  <si>
    <t>(vesca:0.00410,bracteata:0.00254,(Camarosa_vesca:0.00479,(mandshurica:0.00414,(bucharica:0.00543,(viridis:0.01311,(potentilla:0.06496,((nipponica:0.00471,nilgerrensis:0.01041)100:0.00349,(iinumae:0.00701,(Camarosa_nipponica:0.01474,(Camarosa_viridis:0.01076,Camarosa_iinumae:0.00983)71:0.00136)74:0.00212)100:0.00416)100:0.00205)100:0.00311)100:0.00482)100:0.00186)100:0.00248)92:0.00087):0.00000;</t>
  </si>
  <si>
    <t>nilgerrensis,nipponica</t>
  </si>
  <si>
    <t>ambiguous</t>
  </si>
  <si>
    <t>(vesca:0.00353,Camarosa_vesca:0.00292,(bracteata:0.00211,(mandshurica:0.00356,(bucharica:0.00402,(viridis:0.01063,(potentilla:0.06839,(iinumae:0.00866,((nilgerrensis:0.00899,nipponica:0.00563)72:0.00100,(Camarosa_iinumae:0.00862,(Camarosa_nipponica:0.01051,Camarosa_viridis:0.00546)100:0.00357)100:0.00479)99:0.00223)92:0.00229)100:0.00387)100:0.00571)100:0.00082)100:0.00257)63:0.00018):0.00000;</t>
  </si>
  <si>
    <t>(bucharica:0.00574,(Camarosa_vesca:0.00565,(vesca:0.00474,(mandshurica:0.00288,bracteata:0.00343)98:0.00041)81:0.00073)100:0.00245,((viridis:0.01520,nipponica:0.00766)100:0.00278,(potentilla:0.07969,(nilgerrensis:0.01508,(iinumae:0.00793,Camarosa_viridis:0.01777)100:0.00358)66:0.00110)97:0.00110)100:0.01140):0.00000;</t>
  </si>
  <si>
    <t>(vesca:0.00366,bracteata:0.00341,(mandshurica:0.00493,(Camarosa_vesca:0.00289,(bucharica:0.00638,(potentilla:0.06756,(viridis:0.01249,(nipponica:0.00705,(nilgerrensis:0.01123,(iinumae:0.00718,(Camarosa_viridis:0.01355,(Camarosa_iinumae:0.01301,Camarosa_nipponica:0.02367)37:0.00177)50:0.00163)84:0.00320)92:0.00263)64:0.00152)100:0.00383)100:0.00489)100:0.00150)80:0.00031)100:0.00365):0.00000;</t>
  </si>
  <si>
    <t>(Camarosa_vesca:0.00324,bracteata:0.00251,(vesca:0.00529,(bucharica:0.00548,(mandshurica:0.00540,(viridis:0.01038,((nipponica:0.00504,nilgerrensis:0.00767)100:0.00318,(potentilla:0.08069,((Camarosa_iinumae:0.01967,Camarosa_nipponica:0.01196)60:0.00076,(Camarosa_viridis:0.00939,iinumae:0.00727)86:0.00194)94:0.00407)100:0.00193)100:0.00274)100:0.00303)96:0.00110)100:0.00148)82:0.00133):0.00000;</t>
  </si>
  <si>
    <t>(nilgerrensis:0.00952,(nipponica:0.00261,(vesca:0.00377,(Camarosa_vesca:0.00858,bracteata:0.00100)100:0.00530)100:0.00365)100:0.00404,(potentilla:0.06846,((bucharica:0.00728,(viridis:0.00847,mandshurica:0.00563)95:0.00178)100:0.00423,(iinumae:0.00777,(Camarosa_nipponica:0.01253,(Camarosa_iinumae:0.01878,Camarosa_viridis:0.01080)83:0.00297)83:0.00213)100:0.00474)66:0.00118)72:0.00204):0.00000;</t>
  </si>
  <si>
    <t>(viridis:0.01520,(mandshurica:0.00628,(bracteata:0.00190,(vesca:0.00296,Camarosa_vesca:0.00331)64:0.00039)100:0.00385)100:0.00395,((bucharica:0.01254,(nipponica:0.00478,nilgerrensis:0.00847)57:0.00201)100:0.00280,(potentilla:0.09202,((Camarosa_nipponica:0.01176,Camarosa_viridis:0.01300)100:0.00412,(Camarosa_iinumae:0.01481,iinumae:0.00526)100:0.00424)100:0.00513)99:0.00294)100:0.00222):0.00000;</t>
  </si>
  <si>
    <t>(Camarosa_vesca:0.00591,(vesca:0.00249,bracteata:0.00135)100:0.00221,(mandshurica:0.00251,(viridis:0.00737,((iinumae:0.00534,(Camarosa_iinumae:0.01112,Camarosa_viridis:0.00936)92:0.00346)99:0.00408,(potentilla:0.06382,(Camarosa_nipponica:0.01619,(nilgerrensis:0.00812,(nipponica:0.00549,bucharica:0.00624)97:0.00254)96:0.00107)99:0.00143)82:0.00079)100:0.00213)100:0.00474)77:0.00071):0.00000;</t>
  </si>
  <si>
    <t>(bracteata:0.00564,(potentilla:0.06092,(vesca:0.00144,viridis:0.00030)100:0.00653)86:0.00319,((Camarosa_nipponica:0.02150,(iinumae:0.00393,(Camarosa_viridis:0.00459,Camarosa_iinumae:0.00980)100:0.00640)100:0.00274)99:0.00334,(nilgerrensis:0.00639,((bucharica:0.00558,mandshurica:0.00412)100:0.00522,(nipponica:0.00531,Camarosa_vesca:0.00697)69:0.00113)100:0.00366)96:0.00204)91:0.00474):0.00000;</t>
  </si>
  <si>
    <t>(potentilla:0.07116,(vesca:0.00331,viridis:0.00151)100:0.01213,((Camarosa_viridis:0.01467,(Camarosa_nipponica:0.01669,(Camarosa_iinumae:0.00883,iinumae:0.00497)91:0.00125)83:0.00215)100:0.00613,((mandshurica:0.00384,bucharica:0.00362)100:0.00603,(nilgerrensis:0.01175,(nipponica:0.00530,(Camarosa_vesca:0.00438,bracteata:0.00303)100:0.00258)100:0.00406)66:0.00140)99:0.00262)67:0.00220):0.00000;</t>
  </si>
  <si>
    <t>(bracteata:0.00241,(vesca:0.00371,Camarosa_vesca:0.00556)49:0.00072,((bucharica:0.00353,mandshurica:0.00213)100:0.00145,(viridis:0.00852,((nipponica:0.00635,nilgerrensis:0.00847)100:0.00273,(potentilla:0.07878,(Camarosa_nipponica:0.02058,(iinumae:0.00629,(Camarosa_viridis:0.00677,Camarosa_iinumae:0.00643)100:0.00541)100:0.00399)93:0.00222)79:0.00107)100:0.00468)100:0.00331)100:0.00333):0.00000;</t>
  </si>
  <si>
    <t>(vesca:0.00260,Camarosa_vesca:0.00382,(bracteata:0.00200,(mandshurica:0.00425,(bucharica:0.00626,(viridis:0.01432,(potentilla:0.08397,((nipponica:0.01021,nilgerrensis:0.01481)100:0.00168,(Camarosa_nipponica:0.01526,(Camarosa_viridis:0.01320,(iinumae:0.00634,Camarosa_iinumae:0.01040)59:0.00107)100:0.00357)100:0.00357)92:0.00069)81:0.00088)100:0.00751)100:0.00305)100:0.00283)100:0.00079):0.00000;</t>
  </si>
  <si>
    <t>(vesca:0.00294,bracteata:0.00190,(Camarosa_vesca:0.00780,(mandshurica:0.00549,(bucharica:0.00908,(potentilla:0.08707,((viridis:0.01570,(nilgerrensis:0.01676,nipponica:0.01089)86:0.00145)63:0.00205,((Camarosa_viridis:0.01502,Camarosa_nipponica:0.02020)76:0.00165,(Camarosa_iinumae:0.01273,iinumae:0.00690)77:0.00328)100:0.00670)79:0.00241)100:0.00597)100:0.00418)100:0.00294)100:0.00207):0.00000;</t>
  </si>
  <si>
    <t>(bracteata:0.00209,Camarosa_vesca:0.00304,(vesca:0.00289,(mandshurica:0.00361,(bucharica:0.00648,((viridis:0.01499,(nipponica:0.00654,nilgerrensis:0.00988)100:0.00256)100:0.00160,(potentilla:0.07540,(Camarosa_nipponica:0.01869,(Camarosa_viridis:0.01388,(iinumae:0.00604,Camarosa_iinumae:0.01251)100:0.00175)100:0.00136)100:0.00201)100:0.00243)100:0.00654)100:0.00263)100:0.00297)100:0.00095):0.00000;</t>
  </si>
  <si>
    <t>(Camarosa_vesca:0.00361,bracteata:0.00049,(vesca:0.00349,(bucharica:0.00556,(mandshurica:0.00834,(viridis:0.00818,((nilgerrensis:0.00985,nipponica:0.00691)99:0.00147,(potentilla:0.07370,((Camarosa_viridis:0.01411,Camarosa_nipponica:0.01591)66:0.00148,(Camarosa_iinumae:0.00929,iinumae:0.00549)100:0.00395)100:0.00200)41:0.00045)100:0.00240)100:0.00154)100:0.00259)100:0.00504)100:0.00197):0.00000;</t>
  </si>
  <si>
    <t>(bucharica:0.00626,mandshurica:0.00407,((bracteata:0.00127,(vesca:0.00224,Camarosa_vesca:0.00308)51:0.00009)100:0.00561,(potentilla:0.08093,((nilgerrensis:0.00890,nipponica:0.00519)100:0.00309,(viridis:0.01136,((iinumae:0.00464,Camarosa_iinumae:0.00974)94:0.00223,(Camarosa_nipponica:0.01667,Camarosa_viridis:0.01197)57:0.00090)100:0.00287)86:0.00075)92:0.00203)100:0.00321)100:0.00522):0.00000;</t>
  </si>
  <si>
    <t>(potentilla:0.07502,viridis:0.01591,((bucharica:0.00472,(mandshurica:0.00098,(vesca:0.00245,(bracteata:0.00136,Camarosa_vesca:0.00299)100:0.00029)100:0.00200)100:0.00271)100:0.01055,((nipponica:0.00802,nilgerrensis:0.01037)100:0.00234,(Camarosa_nipponica:0.01845,(iinumae:0.00668,(Camarosa_iinumae:0.00594,Camarosa_viridis:0.00732)100:0.00459)100:0.00283)100:0.00224)100:0.00264)100:0.00382):0.00000;</t>
  </si>
  <si>
    <t>(Camarosa_vesca:0.00394,(vesca:0.00246,bracteata:0.00167)84:0.00043,(mandshurica:0.00222,(bucharica:0.00427,(viridis:0.01631,(potentilla:0.07844,((nipponica:0.00913,nilgerrensis:0.01273)99:0.00207,(Camarosa_nipponica:0.01731,(iinumae:0.00685,(Camarosa_iinumae:0.00722,Camarosa_viridis:0.01073)100:0.00255)100:0.00734)83:0.00235)83:0.00141)61:0.00097)100:0.00959)100:0.00143)100:0.00290):0.00000;</t>
  </si>
  <si>
    <t>(Camarosa_vesca:0.00277,(vesca:0.00297,bracteata:0.00130)91:0.00049,(mandshurica:0.00396,(bucharica:0.00443,(viridis:0.00903,(potentilla:0.05404,((nipponica:0.00431,nilgerrensis:0.00671)100:0.00132,(Camarosa_nipponica:0.01185,(iinumae:0.00423,(Camarosa_iinumae:0.00494,Camarosa_viridis:0.00463)100:0.00221)100:0.00313)100:0.00255)63:0.00051)65:0.00080)100:0.00277)82:0.00119)100:0.00398):0.00000;</t>
  </si>
  <si>
    <t>(iinumae:0.00617,(Camarosa_viridis:0.01245,Camarosa_iinumae:0.00783)85:0.00237,((potentilla:0.06925,(Camarosa_nipponica:0.01613,(nipponica:0.00660,nilgerrensis:0.00835)100:0.00203)70:0.00109)67:0.00073,(viridis:0.01493,(bucharica:0.00629,(mandshurica:0.00238,(Camarosa_vesca:0.00219,(vesca:0.00295,bracteata:0.00173)100:0.00090)100:0.00183)100:0.00313)100:0.00352)99:0.00284)100:0.00446):0.00000;</t>
  </si>
  <si>
    <t>(Camarosa_vesca:0.00495,(vesca:0.00584,bracteata:0.00251)62:0.00040,(mandshurica:0.00289,(bucharica:0.00575,(potentilla:0.06840,(viridis:0.01430,(nipponica:0.00807,(nilgerrensis:0.01282,(Camarosa_nipponica:0.01518,(iinumae:0.00658,(Camarosa_iinumae:0.00839,Camarosa_viridis:0.00969)100:0.00329)100:0.00209)100:0.00242)70:0.00147)98:0.00179)77:0.00095)100:0.00445)100:0.00375)100:0.00084):0.00000;</t>
  </si>
  <si>
    <t>(Camarosa_vesca:0.00303,(vesca:0.00277,bracteata:0.00198)97:0.00055,(bucharica:0.00621,(mandshurica:0.00525,((viridis:0.00940,(nipponica:0.00521,nilgerrensis:0.00824)93:0.00139)89:0.00106,(potentilla:0.05412,((iinumae:0.00444,Camarosa_iinumae:0.00885)99:0.00286,(Camarosa_nipponica:0.00824,Camarosa_viridis:0.01031)98:0.00284)76:0.00110)89:0.00239)100:0.00555)100:0.00284)100:0.00303):0.00000;</t>
  </si>
  <si>
    <t>(bracteata:0.00135,(vesca:0.00274,Camarosa_vesca:0.00291)100:0.00049,(mandshurica:0.00287,(bucharica:0.00498,(viridis:0.01346,(potentilla:0.08225,((nipponica:0.00758,nilgerrensis:0.01226)100:0.00398,((Camarosa_viridis:0.01411,Camarosa_nipponica:0.01404)100:0.00324,(iinumae:0.00566,Camarosa_iinumae:0.01077)100:0.00541)100:0.00287)38:0.00055)52:0.00185)100:0.00795)100:0.00214)100:0.00310):0.00000;</t>
  </si>
  <si>
    <t>(mandshurica:0.00191,(vesca:0.00394,(Camarosa_vesca:0.00181,bracteata:0.00172)100:0.00075)100:0.00105,(bucharica:0.00370,(viridis:0.00827,(nipponica:0.00620,((nilgerrensis:0.00840,(Camarosa_nipponica:0.01245,Camarosa_viridis:0.01153)78:0.00167)71:0.00080,(potentilla:0.04669,(Camarosa_iinumae:0.00866,iinumae:0.00382)100:0.00345)68:0.00063)91:0.00127)97:0.00124)100:0.00508)100:0.00241):0.00000;</t>
  </si>
  <si>
    <t>(bucharica:0.00826,(vesca:0.00551,(mandshurica:0.00312,(Camarosa_vesca:0.00505,bracteata:0.00339)95:0.00056)97:0.00082)100:0.00690,(potentilla:0.04484,((nipponica:0.00618,(viridis:0.00951,nilgerrensis:0.00965)89:0.00242)94:0.00158,(iinumae:0.00830,(Camarosa_nipponica:0.00800,(Camarosa_iinumae:0.00894,Camarosa_viridis:0.00771)94:0.00156)100:0.00360)89:0.00139)98:0.00187)73:0.00097):0.00000;</t>
  </si>
  <si>
    <t>(bracteata:0.00382,mandshurica:0.00195,((vesca:0.00488,Camarosa_vesca:0.00522)100:0.00218,(((Camarosa_viridis:0.01293,Camarosa_nipponica:0.01759)63:0.00170,(iinumae:0.00579,Camarosa_iinumae:0.00927)100:0.00537)65:0.00742,(viridis:0.01419,(potentilla:0.06142,(bucharica:0.01258,(nipponica:0.00752,nilgerrensis:0.01125)100:0.00463)29:0.00021)30:0.00120)32:0.00173)100:0.00794)60:0.00063):0.00000;</t>
  </si>
  <si>
    <t>(nipponica:0.00863,(viridis:0.01185,nilgerrensis:0.01385)67:0.00244,((bracteata:0.00160,Camarosa_vesca:0.00650)100:0.01023,((bucharica:0.00901,(vesca:0.00610,mandshurica:0.00503)100:0.00447)100:0.00313,(potentilla:0.04274,(iinumae:0.00837,(Camarosa_iinumae:0.00942,(Camarosa_viridis:0.01033,Camarosa_nipponica:0.01131)84:0.00366)100:0.00682)100:0.00853)94:0.00388)38:0.00164)69:0.00230):0.00000;</t>
  </si>
  <si>
    <t>(viridis:0.01123,(bucharica:0.00587,(mandshurica:0.00501,(vesca:0.00313,(Camarosa_vesca:0.00268,bracteata:0.00115)100:0.00061)100:0.00250)100:0.00230)100:0.00656,(potentilla:0.09448,(nipponica:0.00732,(nilgerrensis:0.01140,(iinumae:0.00737,(Camarosa_viridis:0.00807,(Camarosa_nipponica:0.00417,Camarosa_iinumae:0.00347)100:0.00498)100:0.00407)100:0.00563)99:0.00201)92:0.00183)69:0.00180):0.00000;</t>
  </si>
  <si>
    <t>(mandshurica:0.00642,(vesca:0.00261,(bracteata:0.00116,Camarosa_vesca:0.00349)100:0.00036)100:0.00660,(bucharica:0.00728,(potentilla:0.08998,((viridis:0.01098,(nipponica:0.00855,nilgerrensis:0.01107)100:0.00426)99:0.00201,(Camarosa_viridis:0.01673,(Camarosa_iinumae:0.01203,iinumae:0.00689)100:0.00267)100:0.00476)62:0.00139)100:0.00432)100:0.00378):0.00000;</t>
  </si>
  <si>
    <t>(vesca:0.00375,bracteata:0.00176,(Camarosa_vesca:0.00350,(mandshurica:0.00587,(bucharica:0.00590,(potentilla:0.07480,(viridis:0.01574,(nipponica:0.00895,(nilgerrensis:0.01222,(Camarosa_viridis:0.01997,(Camarosa_nipponica:0.01371,(iinumae:0.00524,Camarosa_iinumae:0.00990)96:0.00091)100:0.00252)98:0.00252)98:0.00287)64:0.00195)77:0.00216)100:0.00455)100:0.00234)100:0.00415)100:0.00051):0.00000;</t>
  </si>
  <si>
    <t>(vesca:0.00287,bracteata:0.00173,(Camarosa_vesca:0.00253,(mandshurica:0.00288,(bucharica:0.00565,(potentilla:0.06948,((viridis:0.01319,nilgerrensis:0.01051)100:0.00228,(nipponica:0.00991,(Camarosa_nipponica:0.01674,(Camarosa_viridis:0.01089,(Camarosa_iinumae:0.00996,iinumae:0.00410)93:0.00121)100:0.00229)100:0.00193)100:0.00248)100:0.00288)100:0.00535)100:0.00540)100:0.00190)99:0.00037):0.00000;</t>
  </si>
  <si>
    <t>(Camarosa_vesca:0.00253,(vesca:0.00183,bracteata:0.00157)100:0.00038,(mandshurica:0.00169,(bucharica:0.00534,(viridis:0.01430,(potentilla:0.07438,((nilgerrensis:0.01160,nipponica:0.00743)100:0.00452,((Camarosa_iinumae:0.01197,iinumae:0.00574)100:0.00230,(Camarosa_viridis:0.01257,Camarosa_nipponica:0.01320)100:0.00195)100:0.00415)100:0.00194)100:0.00234)100:0.00558)100:0.00276)100:0.00221):0.00000;</t>
  </si>
  <si>
    <t>(viridis:0.00812,(mandshurica:0.00255,(Camarosa_vesca:0.00390,(vesca:0.00245,bracteata:0.00161)99:0.00021)100:0.00701)100:0.00365,(bucharica:0.00710,(potentilla:0.08492,((nilgerrensis:0.01045,nipponica:0.00653)100:0.00318,(Camarosa_iinumae:0.01200,(Camarosa_nipponica:0.01589,(iinumae:0.00446,Camarosa_viridis:0.01166)60:0.00032)99:0.00160)100:0.00545)96:0.00160)100:0.00535)83:0.00168):0.00000;</t>
  </si>
  <si>
    <t>(mandshurica:0.00248,(vesca:0.00371,(Camarosa_vesca:0.00560,bracteata:0.00208)100:0.00131)100:0.00163,(bucharica:0.00563,(viridis:0.01333,((nilgerrensis:0.01141,nipponica:0.00628)100:0.00214,(potentilla:0.06549,(Camarosa_iinumae:0.01253,(Camarosa_nipponica:0.01646,(iinumae:0.00699,Camarosa_viridis:0.01314)96:0.00111)84:0.00168)96:0.00270)70:0.00198)69:0.00200)100:0.00638)100:0.00325):0.00000;</t>
  </si>
  <si>
    <t>(bracteata:0.00142,Camarosa_vesca:0.00366,(vesca:0.00318,(mandshurica:0.00313,((bucharica:0.00346,viridis:0.00649)100:0.00259,(potentilla:0.06633,((nipponica:0.00496,nilgerrensis:0.00920)100:0.00508,(Camarosa_nipponica:0.01558,(Camarosa_viridis:0.01349,(Camarosa_iinumae:0.01053,iinumae:0.00539)100:0.00107)100:0.00190)89:0.00238)82:0.00165)100:0.00344)100:0.00557)100:0.00065)100:0.00127):0.00000;</t>
  </si>
  <si>
    <t>(nipponica:0.00707,nilgerrensis:0.00945,(((Camarosa_iinumae:0.01226,iinumae:0.00569)100:0.00297,(Camarosa_nipponica:0.01361,Camarosa_viridis:0.01407)100:0.00203)100:0.00367,(viridis:0.01684,(potentilla:0.08453,(bucharica:0.00567,((mandshurica:0.00520,Camarosa_vesca:0.00413)52:0.00115,(vesca:0.00283,bracteata:0.00155)100:0.00521)100:0.00229)100:0.00852)58:0.00256)100:0.00383)100:0.00362):0.00000;</t>
  </si>
  <si>
    <t>(vesca:0.00273,bracteata:0.00294,(viridis:0.00453,(Camarosa_vesca:0.01079,((mandshurica:0.00756,bucharica:0.00526)100:0.00762,(potentilla:0.07285,((Camarosa_viridis:0.01424,Camarosa_nipponica:0.01745)100:0.00268,((Camarosa_iinumae:0.01298,iinumae:0.00620)100:0.00416,(nilgerrensis:0.00952,nipponica:0.00562)100:0.00598)98:0.00149)64:0.00114)100:0.00366)100:0.00677)94:0.00352)100:0.00458):0.00000;</t>
  </si>
  <si>
    <t>(Camarosa_vesca:0.00521,(vesca:0.00334,bracteata:0.00307)100:0.00202,(Camarosa_viridis:0.00391,(viridis:0.01053,((Camarosa_nipponica:0.01501,(iinumae:0.00531,Camarosa_iinumae:0.01254)100:0.00413)96:0.00273,(nilgerrensis:0.01156,(nipponica:0.00620,(mandshurica:0.00548,bucharica:0.00615)100:0.00362)100:0.00285)99:0.00328)100:0.00784)100:0.00334)100:0.00269):0.00000;</t>
  </si>
  <si>
    <t>(viridis:0.00868,(vesca:0.00580,(bracteata:0.00315,(Camarosa_viridis:0.00353,Camarosa_vesca:0.00461)100:0.00128)100:0.00288)100:0.00288,((iinumae:0.00764,(Camarosa_nipponica:0.01125,Camarosa_iinumae:0.01266)100:0.00436)100:0.00535,((nipponica:0.00612,nilgerrensis:0.01333)99:0.00310,(mandshurica:0.01219,bucharica:0.01049)100:0.00626)94:0.00323)100:0.01004):0.00000;</t>
  </si>
  <si>
    <t>(vesca:0.00601,viridis:0.01085,((Camarosa_vesca:0.01415,bracteata:0.00346)100:0.00534,((mandshurica:0.00213,(nipponica:0.00647,nilgerrensis:0.00820)99:0.00183)97:0.00264,(bucharica:0.01013,(potentilla:0.07263,(Camarosa_nipponica:0.01993,(Camarosa_viridis:0.01225,(Camarosa_iinumae:0.00912,iinumae:0.00499)100:0.00188)85:0.00216)100:0.00306)100:0.00228)94:0.00221)95:0.00203)96:0.00376):0.00000;</t>
  </si>
  <si>
    <t>(potentilla:0.07607,(nipponica:0.00697,nilgerrensis:0.01094)99:0.00162,((Camarosa_viridis:0.01167,(Camarosa_nipponica:0.01393,(iinumae:0.00469,Camarosa_iinumae:0.00874)97:0.00151)89:0.00176)100:0.00352,(viridis:0.01169,(bucharica:0.00826,(vesca:0.00671,(Camarosa_vesca:0.00597,(mandshurica:0.00466,bracteata:0.00287)100:0.00089)100:0.00200)100:0.00219)100:0.00478)67:0.00117)65:0.00060):0.00000;</t>
  </si>
  <si>
    <t>(bucharica:0.00776,(Camarosa_vesca:0.00508,(vesca:0.00574,bracteata:0.00533)59:0.00019)100:0.00201,(mandshurica:0.00420,(nilgerrensis:0.00542,(nipponica:0.00587,(potentilla:0.04540,(viridis:0.00915,(iinumae:0.00485,(Camarosa_nipponica:0.01180,(Camarosa_viridis:0.00983,Camarosa_iinumae:0.00710)83:0.00113)97:0.00239)100:0.00771)100:0.00513)99:0.00501)92:0.00142)100:0.00207)96:0.00117):0.00000;</t>
  </si>
  <si>
    <t>(Camarosa_vesca:0.00542,(vesca:0.00243,bracteata:0.00210)99:0.00057,(mandshurica:0.00099,(bucharica:0.00541,(potentilla:0.07073,(viridis:0.01283,((nipponica:0.00668,nilgerrensis:0.01006)45:0.00116,((Camarosa_iinumae:0.01034,iinumae:0.00541)100:0.00127,(Camarosa_nipponica:0.01579,Camarosa_viridis:0.01238)83:0.00128)100:0.00456)56:0.00149)100:0.00342)100:0.00477)100:0.00530)100:0.00146):0.00000;</t>
  </si>
  <si>
    <t>(bracteata:0.00205,Camarosa_vesca:0.00567,(vesca:0.00272,(mandshurica:0.00302,(bucharica:0.00521,(viridis:0.01462,(potentilla:0.07314,((nilgerrensis:0.01183,nipponica:0.00709)100:0.00348,(iinumae:0.00660,(Camarosa_iinumae:0.01186,(Camarosa_nipponica:0.01302,Camarosa_viridis:0.01423)92:0.00095)76:0.00113)100:0.00337)70:0.00062)99:0.00142)100:0.00766)100:0.00289)100:0.00333)56:0.00013):0.00000;</t>
  </si>
  <si>
    <t>(Camarosa_vesca:0.00442,(vesca:0.00232,bracteata:0.00209)100:0.00033,(mandshurica:0.00420,(bucharica:0.00509,((viridis:0.01334,(nipponica:0.00790,nilgerrensis:0.01071)96:0.00151)95:0.00195,(potentilla:0.06390,((Camarosa_nipponica:0.01286,Camarosa_viridis:0.01265)75:0.00073,(iinumae:0.00619,Camarosa_iinumae:0.00862)99:0.00115)100:0.00446)98:0.00264)100:0.00674)100:0.00143)100:0.00489):0.00000;</t>
  </si>
  <si>
    <t>(vesca:0.00224,bracteata:0.00177,(Camarosa_vesca:0.00364,(mandshurica:0.00226,(bucharica:0.00506,(viridis:0.01038,((potentilla:0.06793,(nipponica:0.00380,nilgerrensis:0.00669)100:0.00423)100:0.00314,(Camarosa_nipponica:0.01202,(iinumae:0.00551,(Camarosa_viridis:0.01155,Camarosa_iinumae:0.00903)65:0.00121)65:0.00083)100:0.00490)100:0.00341)100:0.00485)100:0.00137)100:0.00269)79:0.00012):0.00000;</t>
  </si>
  <si>
    <t>(Camarosa_nipponica:0.01575,(iinumae:0.00617,(Camarosa_iinumae:0.00978,Camarosa_viridis:0.01344)83:0.00130)95:0.00116,((nipponica:0.00720,nilgerrensis:0.00907)100:0.00350,(potentilla:0.08363,(viridis:0.01302,(bucharica:0.00325,(mandshurica:0.00328,(vesca:0.00230,(Camarosa_vesca:0.00407,bracteata:0.00183)99:0.00017)100:0.00249)100:0.00114)100:0.00749)100:0.00206)100:0.00175)100:0.00301):0.00000;</t>
  </si>
  <si>
    <t>(bracteata:0.00196,(vesca:0.00273,Camarosa_vesca:0.00399)58:0.00018,(mandshurica:0.00235,(bucharica:0.00403,(potentilla:0.07446,((nipponica:0.00867,viridis:0.01377)100:0.00225,(nilgerrensis:0.01302,(Camarosa_nipponica:0.01590,(Camarosa_viridis:0.01307,(Camarosa_iinumae:0.00996,iinumae:0.00564)100:0.00158)100:0.00192)100:0.00259)98:0.00143)100:0.00305)100:0.00919)100:0.00196)100:0.00339):0.00000;</t>
  </si>
  <si>
    <t>(viridis:0.01186,(bucharica:0.00676,(mandshurica:0.00401,(Camarosa_vesca:0.00487,(vesca:0.00245,bracteata:0.00206)65:0.00038)100:0.00404)100:0.00187)100:0.00526,((nipponica:0.00637,nilgerrensis:0.00951)100:0.00317,(potentilla:0.06956,(Camarosa_nipponica:0.01748,(iinumae:0.00542,(Camarosa_iinumae:0.00804,Camarosa_viridis:0.01461)93:0.00155)100:0.00201)100:0.00242)90:0.00185)66:0.00074):0.00000;</t>
  </si>
  <si>
    <t>(mandshurica:0.00575,(vesca:0.00306,(bracteata:0.00222,Camarosa_vesca:0.00441)94:0.00030)100:0.00465,(bucharica:0.00756,(viridis:0.01173,((nipponica:0.00733,nilgerrensis:0.01116)100:0.00317,(potentilla:0.07617,((Camarosa_nipponica:0.01613,Camarosa_viridis:0.01311)100:0.00225,(iinumae:0.00533,Camarosa_iinumae:0.01333)100:0.00236)100:0.00319)98:0.00158)100:0.00353)100:0.00238)100:0.00253):0.00000;</t>
  </si>
  <si>
    <t>(bracteata:0.00271,(vesca:0.00239,Camarosa_vesca:0.00358)100:0.00036,(mandshurica:0.00438,(bucharica:0.00981,(potentilla:0.07975,((viridis:0.01238,(nipponica:0.00722,nilgerrensis:0.00979)100:0.00217)100:0.00378,(Camarosa_nipponica:0.01458,(iinumae:0.00541,(Camarosa_viridis:0.01190,Camarosa_iinumae:0.00968)98:0.00300)99:0.00104)100:0.00876)89:0.00169)100:0.00373)100:0.00563)100:0.00512):0.00000;</t>
  </si>
  <si>
    <t>(Camarosa_vesca:0.00468,bracteata:0.00230,(vesca:0.00337,(mandshurica:0.00457,(bucharica:0.00687,(viridis:0.01213,(nilgerrensis:0.01344,(nipponica:0.01166,(potentilla:0.09134,((Camarosa_iinumae:0.01106,iinumae:0.00643)100:0.00166,(Camarosa_nipponica:0.01438,Camarosa_viridis:0.01326)95:0.00110)100:0.00655)93:0.00288)100:0.00227)97:0.00171)100:0.00616)100:0.00396)100:0.00246)55:0.00012):0.00000;</t>
  </si>
  <si>
    <t>(Camarosa_vesca:0.00766,(vesca:0.00512,bracteata:0.00294)100:0.00175,(mandshurica:0.00543,((bucharica:0.00589,viridis:0.00768)100:0.00336,((nipponica:0.00549,nilgerrensis:0.00963)100:0.00414,((Camarosa_iinumae:0.01175,iinumae:0.00725)100:0.00386,(potentilla:0.05006,(Camarosa_viridis:0.00940,Camarosa_nipponica:0.01037)100:0.00357)68:0.00158)65:0.00223)100:0.00315)100:0.00408)100:0.00185):0.00000;</t>
  </si>
  <si>
    <t>(mandshurica:0.00470,(vesca:0.00290,(Camarosa_vesca:0.00442,bracteata:0.00227)100:0.00038)100:0.00269,(bucharica:0.00494,(viridis:0.00803,((nipponica:0.00504,nilgerrensis:0.01098)100:0.00304,(potentilla:0.07705,((Camarosa_nipponica:0.01537,Camarosa_viridis:0.00964)100:0.00406,(Camarosa_iinumae:0.01087,iinumae:0.00533)100:0.00288)100:0.00539)100:0.00384)100:0.00235)100:0.00229)100:0.00329):0.00000;</t>
  </si>
  <si>
    <t>(nipponica:0.00809,(potentilla:0.06848,(Camarosa_nipponica:0.01543,(Camarosa_viridis:0.01434,(Camarosa_iinumae:0.01135,iinumae:0.00593)100:0.00136)100:0.00116)100:0.00407)89:0.00120,(nilgerrensis:0.01304,(viridis:0.01217,(bucharica:0.00578,(mandshurica:0.00468,(vesca:0.00341,(bracteata:0.00192,Camarosa_vesca:0.00410)100:0.00079)100:0.00411)100:0.00166)100:0.00677)100:0.00239)60:0.00063):0.00000;</t>
  </si>
  <si>
    <t>(mandshurica:0.00190,(vesca:0.00285,(Camarosa_vesca:0.00340,bracteata:0.00190)100:0.00022)100:0.00210,(bucharica:0.00477,(viridis:0.01442,((potentilla:0.08059,(nipponica:0.00940,nilgerrensis:0.01207)100:0.00200)47:0.00090,(Camarosa_nipponica:0.01782,(iinumae:0.00608,(Camarosa_iinumae:0.01019,Camarosa_viridis:0.01308)100:0.00347)100:0.00568)80:0.00191)78:0.00266)100:0.01063)100:0.00299):0.00000;</t>
  </si>
  <si>
    <t>(bracteata:0.00227,(vesca:0.00227,Camarosa_vesca:0.00455)95:0.00027,(mandshurica:0.00354,(bucharica:0.00778,(viridis:0.01198,((nipponica:0.00734,nilgerrensis:0.00865)91:0.00214,(potentilla:0.07997,((Camarosa_iinumae:0.00755,iinumae:0.00472)100:0.00309,(Camarosa_nipponica:0.01011,Camarosa_viridis:0.01056)98:0.00245)100:0.00306)52:0.00143)53:0.00144)100:0.00656)100:0.00240)100:0.00416):0.00000;</t>
  </si>
  <si>
    <t>(mandshurica:0.00291,(Camarosa_vesca:0.00446,(vesca:0.00320,bracteata:0.00240)75:0.00022)100:0.00309,(bucharica:0.00874,((viridis:0.01328,(nipponica:0.00622,nilgerrensis:0.00836)100:0.00540)60:0.00149,(potentilla:0.07478,((iinumae:0.00569,Camarosa_iinumae:0.01102)100:0.00328,(Camarosa_viridis:0.01973,Camarosa_nipponica:0.01434)84:0.00301)100:0.00341)93:0.00143)100:0.00664)100:0.00534):0.00000;</t>
  </si>
  <si>
    <t>(Camarosa_vesca:0.00524,bracteata:0.00267,(vesca:0.00314,(mandshurica:0.00417,(bucharica:0.00519,(potentilla:0.07836,((viridis:0.01012,(nilgerrensis:0.00894,nipponica:0.00622)100:0.00110)100:0.00200,(Camarosa_viridis:0.01787,(Camarosa_nipponica:0.01348,(Camarosa_iinumae:0.00997,iinumae:0.00477)100:0.00075)100:0.00374)99:0.00450)79:0.00069)100:0.00438)100:0.00248)100:0.00315)99:0.00040):0.00000;</t>
  </si>
  <si>
    <t>(Camarosa_vesca:0.00367,bracteata:0.00176,(vesca:0.00317,(mandshurica:0.00130,(bucharica:0.00566,((viridis:0.01640,(nipponica:0.00712,nilgerrensis:0.00803)100:0.00436)93:0.00163,(potentilla:0.07399,(Camarosa_viridis:0.01189,(Camarosa_nipponica:0.01425,(Camarosa_iinumae:0.00894,iinumae:0.00555)100:0.00175)99:0.00105)100:0.00510)100:0.00276)100:0.00691)100:0.00305)100:0.00204)100:0.00235):0.00000;</t>
  </si>
  <si>
    <t>(Camarosa_vesca:0.00500,bracteata:0.00279,(vesca:0.00427,(mandshurica:0.00248,(bucharica:0.00564,(viridis:0.01300,((potentilla:0.06812,(nipponica:0.00564,nilgerrensis:0.01030)100:0.00208)41:0.00062,(Camarosa_viridis:0.01868,(Camarosa_nipponica:0.01661,(Camarosa_iinumae:0.01139,iinumae:0.00534)100:0.00262)99:0.00211)100:0.00298)80:0.00148)100:0.00617)100:0.00283)100:0.00108)100:0.00152):0.00000;</t>
  </si>
  <si>
    <t>(vesca:0.00160,Camarosa_vesca:0.00324,(potentilla:0.03107,((mandshurica:0.00504,bracteata:0.00298)98:0.00206,(bucharica:0.00607,((nilgerrensis:0.00715,nipponica:0.00479)41:0.00152,(viridis:0.00945,((Camarosa_nipponica:0.01237,Camarosa_viridis:0.01278)79:0.00230,(Camarosa_iinumae:0.00751,iinumae:0.00582)61:0.00272)94:0.00241)37:0.00205)81:0.00237)77:0.00217)82:0.00414)100:0.00725):0.00000;</t>
  </si>
  <si>
    <t>(potentilla:0.02825,(iinumae:0.00665,(Camarosa_iinumae:0.00998,(Camarosa_nipponica:0.01466,(Camarosa_vesca:0.00294,Camarosa_viridis:0.00648)62:0.00214)42:0.00071)99:0.00369)95:0.00258,(bracteata:0.00607,(vesca:0.01164,(nipponica:0.00644,((nilgerrensis:0.00477,viridis:0.01017)43:0.00108,(mandshurica:0.01061,bucharica:0.00893)95:0.00364)26:0.00133)25:0.00242)15:0.00174)31:0.00198):0.00000;</t>
  </si>
  <si>
    <t>(viridis:0.00498,nilgerrensis:0.00473,((bracteata:0.00245,(bucharica:0.00432,mandshurica:0.00421)79:0.00060)54:0.00104,(vesca:0.00485,(nipponica:0.00177,(iinumae:0.00575,(Camarosa_vesca:0.00083,(Camarosa_viridis:0.00421,Camarosa_iinumae:0.00327)41:0.00039)52:0.00115)85:0.00160)55:0.00070)33:0.00084)83:0.00155):0.00000;</t>
  </si>
  <si>
    <t>(vesca:0.00541,bracteata:0.00280,(Camarosa_vesca:0.00391,(nipponica:0.00263,(nilgerrensis:0.00513,((mandshurica:0.00339,bucharica:0.00425)75:0.00091,(viridis:0.00672,(iinumae:0.00273,(Camarosa_nipponica:0.01141,(Camarosa_iinumae:0.00523,Camarosa_viridis:0.00871)76:0.00139)97:0.00319)100:0.00357)57:0.00098)50:0.00093)40:0.00083)70:0.00167)52:0.00101):0.00000;</t>
  </si>
  <si>
    <t>(nipponica:0.00380,(vesca:0.00511,nilgerrensis:0.00590)100:0.00248,(viridis:0.01026,(((Camarosa_iinumae:0.01054,iinumae:0.00589)100:0.00423,(Camarosa_nipponica:0.00932,Camarosa_viridis:0.01222)100:0.00695)99:0.00436,(potentilla:0.05003,(Camarosa_vesca:0.00873,(bucharica:0.00462,(mandshurica:0.00416,bracteata:0.00375)85:0.00067)87:0.00086)100:0.00301)44:0.00101)93:0.00109)96:0.00130):0.00000;</t>
  </si>
  <si>
    <t>(Camarosa_nipponica:0.01720,(Camarosa_iinumae:0.01047,iinumae:0.00592)100:0.00210,(Camarosa_viridis:0.01751,(potentilla:0.08270,((viridis:0.00965,(nilgerrensis:0.01069,nipponica:0.00762)100:0.00196)71:0.00221,(bucharica:0.00434,(mandshurica:0.00262,(vesca:0.00620,(Camarosa_vesca:0.00405,bracteata:0.00218)100:0.00233)86:0.00145)86:0.00157)100:0.00589)94:0.00143)100:0.00294)100:0.00186):0.00000;</t>
  </si>
  <si>
    <t>(mandshurica:0.00432,(vesca:0.00314,(Camarosa_vesca:0.00380,bracteata:0.00257)84:0.00026)100:0.00261,(bucharica:0.00486,(viridis:0.01117,(potentilla:0.08295,((nipponica:0.00750,nilgerrensis:0.01298)98:0.00201,(Camarosa_nipponica:0.01561,(iinumae:0.00617,(Camarosa_iinumae:0.00872,Camarosa_viridis:0.00835)100:0.00314)47:0.00109)98:0.00378)99:0.00171)92:0.00109)100:0.00301)100:0.00538):0.00000;</t>
  </si>
  <si>
    <t>(mandshurica:0.00615,viridis:0.00724,((bucharica:0.00757,(Camarosa_vesca:0.00567,(vesca:0.00341,bracteata:0.00351)85:0.00028)100:0.00385)100:0.00638,(potentilla:0.08697,((nilgerrensis:0.00811,nipponica:0.00555)100:0.00417,(iinumae:0.00617,(Camarosa_iinumae:0.01072,(Camarosa_viridis:0.01094,Camarosa_nipponica:0.01568)52:0.00230)100:0.00255)100:0.00336)100:0.00429)69:0.00149)100:0.00681):0.00000;</t>
  </si>
  <si>
    <t>(bucharica:0.00588,(Camarosa_vesca:0.00669,(vesca:0.00359,bracteata:0.00399)100:0.00091)100:0.00312,(potentilla:0.04810,((viridis:0.01225,(nipponica:0.00838,mandshurica:0.01046)100:0.00267)99:0.00190,(nilgerrensis:0.01264,(iinumae:0.00698,(Camarosa_nipponica:0.01042,(Camarosa_viridis:0.00967,Camarosa_iinumae:0.00921)42:0.00065)100:0.00331)100:0.00232)100:0.00275)100:0.00306)100:0.00812):0.00000;</t>
  </si>
  <si>
    <t>(Camarosa_vesca:0.00505,(vesca:0.00308,bracteata:0.00333)100:0.00188,(mandshurica:0.00311,(bucharica:0.00562,(viridis:0.00896,(potentilla:0.05450,((nilgerrensis:0.00960,nipponica:0.00624)100:0.00303,(Camarosa_nipponica:0.01574,(iinumae:0.00573,(Camarosa_iinumae:0.01000,Camarosa_viridis:0.01094)100:0.00222)100:0.00199)100:0.00209)86:0.00186)100:0.00315)100:0.00337)100:0.00231)91:0.00146):0.00000;</t>
  </si>
  <si>
    <t>(mandshurica:0.00895,(Camarosa_vesca:0.00386,(vesca:0.00271,bracteata:0.00209)95:0.00013)100:0.00263,(bucharica:0.00411,(viridis:0.01389,((iinumae:0.00652,(Camarosa_viridis:0.01431,Camarosa_iinumae:0.01135)84:0.00145)100:0.01203,(Camarosa_nipponica:0.01742,(potentilla:0.08177,(nilgerrensis:0.01045,nipponica:0.00925)100:0.00373)74:0.00036)97:0.00336)98:0.00161)100:0.00833)82:0.00228):0.00000;</t>
  </si>
  <si>
    <t>(mandshurica:0.00437,(Camarosa_vesca:0.00411,(vesca:0.00349,bracteata:0.00282)67:0.00022)100:0.00210,(bucharica:0.00697,(viridis:0.01066,((potentilla:0.07679,(nipponica:0.00863,nilgerrensis:0.01183)100:0.00259)78:0.00098,((iinumae:0.00513,Camarosa_iinumae:0.01056)100:0.00348,(Camarosa_nipponica:0.01450,Camarosa_viridis:0.01275)61:0.00256)100:0.00229)97:0.00090)100:0.00571)100:0.00267):0.00000;</t>
  </si>
  <si>
    <t>(viridis:0.01488,(bucharica:0.01224,(mandshurica:0.00562,(vesca:0.00379,(bracteata:0.00343,Camarosa_vesca:0.00347)76:0.00030)100:0.00358)100:0.00702)97:0.00407,((potentilla:0.08372,(nipponica:0.00912,nilgerrensis:0.01539)100:0.00212)91:0.00147,((Camarosa_nipponica:0.01542,Camarosa_viridis:0.01592)99:0.00483,(Camarosa_iinumae:0.01256,iinumae:0.00742)100:0.00460)100:0.00215)96:0.00483):0.00000;</t>
  </si>
  <si>
    <t>(mandshurica:0.00241,(vesca:0.00347,(bracteata:0.00256,Camarosa_vesca:0.00262)93:0.00019)100:0.00283,(viridis:0.01723,(bucharica:0.00988,(potentilla:0.08421,((nilgerrensis:0.01386,nipponica:0.00762)90:0.00138,(Camarosa_viridis:0.01799,(Camarosa_nipponica:0.02028,(iinumae:0.00686,Camarosa_iinumae:0.01140)100:0.00413)98:0.00188)98:0.00119)99:0.00533)100:0.00838)93:0.00394)100:0.00330):0.00000;</t>
  </si>
  <si>
    <t>(mandshurica:0.00167,(vesca:0.00302,(Camarosa_vesca:0.00427,bracteata:0.00202)98:0.00023)100:0.00244,(bucharica:0.00481,(viridis:0.01281,(potentilla:0.07663,((nipponica:0.00963,nilgerrensis:0.01221)100:0.00200,(Camarosa_nipponica:0.01847,(Camarosa_viridis:0.01663,(iinumae:0.00648,Camarosa_iinumae:0.01242)100:0.00193)100:0.00295)100:0.00239)93:0.00162)97:0.00125)100:0.00735)100:0.00358):0.00000;</t>
  </si>
  <si>
    <t>(bucharica:0.00575,(mandshurica:0.00548,(vesca:0.00284,(Camarosa_vesca:0.00526,bracteata:0.00271)62:0.00012)100:0.00427)100:0.00274,(potentilla:0.06953,(viridis:0.01448,((nipponica:0.01116,nilgerrensis:0.01424)100:0.00230,((Camarosa_iinumae:0.01283,iinumae:0.00598)100:0.00348,(Camarosa_viridis:0.01630,Camarosa_nipponica:0.01667)91:0.00070)100:0.00359)97:0.00148)100:0.00483)100:0.00890):0.00000;</t>
  </si>
  <si>
    <t>(bracteata:0.00273,Camarosa_vesca:0.00632,(vesca:0.00346,(mandshurica:0.00446,(bucharica:0.00565,(potentilla:0.04493,(viridis:0.00878,((nipponica:0.00629,nilgerrensis:0.01041)100:0.00394,((Camarosa_nipponica:0.01009,Camarosa_viridis:0.01348)97:0.00383,(Camarosa_iinumae:0.01415,iinumae:0.00881)86:0.00136)52:0.00194)40:0.00098)40:0.00170)100:0.00369)100:0.00260)100:0.00447)61:0.00005):0.00000;</t>
  </si>
  <si>
    <t>(bracteata:0.00292,Camarosa_vesca:0.00668,(vesca:0.00318,(mandshurica:0.00465,(bucharica:0.00697,(potentilla:0.06540,(Camarosa_nipponica:0.01755,(viridis:0.01363,(nipponica:0.00908,(nilgerrensis:0.01226,(Camarosa_viridis:0.01555,(Camarosa_iinumae:0.01247,iinumae:0.00562)64:0.00157)100:0.00306)88:0.00064)74:0.00070)73:0.00083)88:0.00236)100:0.00311)100:0.00410)100:0.00295)69:0.00034):0.00000;</t>
  </si>
  <si>
    <t>(bracteata:0.00303,Camarosa_vesca:0.00614,(vesca:0.00252,(mandshurica:0.00443,(bucharica:0.00701,(potentilla:0.06962,((nilgerrensis:0.01235,(viridis:0.01627,nipponica:0.00641)100:0.00354)55:0.00131,(Camarosa_viridis:0.01736,(Camarosa_nipponica:0.01911,(Camarosa_iinumae:0.01387,iinumae:0.00660)100:0.00230)85:0.00090)94:0.00182)72:0.00200)91:0.00337)100:0.00555)100:0.00318)94:0.00021):0.00000;</t>
  </si>
  <si>
    <t>(vesca:0.00261,bracteata:0.00340,(Camarosa_vesca:0.00387,(mandshurica:0.00392,(bucharica:0.00732,(viridis:0.01753,(potentilla:0.07483,((nilgerrensis:0.01011,nipponica:0.00655)100:0.00158,((Camarosa_viridis:0.01481,Camarosa_nipponica:0.01575)99:0.00244,(Camarosa_iinumae:0.01617,iinumae:0.00749)77:0.00124)100:0.00142)100:0.00230)96:0.00154)100:0.00649)100:0.00389)100:0.00319)94:0.00028):0.00000;</t>
  </si>
  <si>
    <t>(viridis:0.01378,(nilgerrensis:0.00905,nipponica:0.00546)100:0.00369,((Camarosa_nipponica:0.01814,(iinumae:0.00776,(Camarosa_viridis:0.01186,Camarosa_iinumae:0.01460)86:0.00319)89:0.00157)85:0.00189,(bucharica:0.00613,(mandshurica:0.00519,(Camarosa_vesca:0.00666,(vesca:0.00358,bracteata:0.00284)96:0.00098)100:0.00352)100:0.00205)100:0.00667)59:0.00093):0.00000;</t>
  </si>
  <si>
    <t>(mandshurica:0.00279,(Camarosa_vesca:0.00502,(vesca:0.00295,bracteata:0.00245)100:0.00076)100:0.00241,(bucharica:0.00467,(viridis:0.01241,(nipponica:0.00641,(nilgerrensis:0.01283,(potentilla:0.07118,((iinumae:0.00841,Camarosa_iinumae:0.01073)57:0.00148,(Camarosa_viridis:0.01399,Camarosa_nipponica:0.01291)96:0.00143)80:0.00080)34:0.00043)48:0.00281)39:0.00099)100:0.00424)100:0.00267):0.00000;</t>
  </si>
  <si>
    <t>(bracteata:0.00252,Camarosa_vesca:0.00339,(vesca:0.00274,(mandshurica:0.00269,(bucharica:0.00543,(viridis:0.01327,(potentilla:0.07993,((nipponica:0.00827,nilgerrensis:0.01148)100:0.00184,(Camarosa_nipponica:0.01815,(Camarosa_viridis:0.01785,(Camarosa_iinumae:0.01376,iinumae:0.00670)100:0.00248)98:0.00126)100:0.00439)90:0.00125)88:0.00070)100:0.00756)100:0.00352)100:0.00161)66:0.00017):0.00000;</t>
  </si>
  <si>
    <t>(mandshurica:0.00536,(Camarosa_vesca:0.00484,(vesca:0.00364,bracteata:0.00238)35:0.00008)100:0.00482,(bucharica:0.00526,(potentilla:0.08684,((viridis:0.01581,(nilgerrensis:0.01699,nipponica:0.01513)49:0.00101)100:0.00304,(Camarosa_viridis:0.01838,(Camarosa_nipponica:0.01853,(iinumae:0.00789,Camarosa_iinumae:0.01287)100:0.00194)58:0.00076)100:0.00542)79:0.00188)100:0.00977)98:0.00119):0.00000;</t>
  </si>
  <si>
    <t>(Camarosa_vesca:0.00383,bracteata:0.00214,(vesca:0.00329,(mandshurica:0.00435,(bucharica:0.00586,(potentilla:0.07482,((nilgerrensis:0.01242,nipponica:0.00987)100:0.00193,(viridis:0.01620,(Camarosa_nipponica:0.01725,(Camarosa_viridis:0.01564,(Camarosa_iinumae:0.01127,iinumae:0.00627)100:0.00213)61:0.00048)100:0.00293)53:0.00080)99:0.00235)100:0.00685)100:0.00214)100:0.00495)100:0.00025):0.00000;</t>
  </si>
  <si>
    <t>(nilgerrensis:0.01064,((Camarosa_viridis:0.01702,Camarosa_nipponica:0.01329)100:0.00287,(Camarosa_iinumae:0.01002,iinumae:0.00524)100:0.01004)67:0.00080,(nipponica:0.00720,(viridis:0.01535,(potentilla:0.07377,(bucharica:0.00574,(mandshurica:0.00471,(vesca:0.00250,(Camarosa_vesca:0.00371,bracteata:0.00133)100:0.00046)100:0.00389)100:0.00108)100:0.00660)35:0.00086)73:0.00198)73:0.00255):0.00000;</t>
  </si>
  <si>
    <t>(mandshurica:0.00242,(vesca:0.00335,(Camarosa_vesca:0.00447,bracteata:0.00144)81:0.00010)100:0.00264,(bucharica:0.00852,(viridis:0.01721,((potentilla:0.09190,(nipponica:0.01046,nilgerrensis:0.01303)56:0.00144)34:0.00062,(Camarosa_nipponica:0.01628,(Camarosa_viridis:0.01573,(iinumae:0.00592,Camarosa_iinumae:0.00994)100:0.00177)100:0.00163)100:0.00241)30:0.00079)100:0.00803)100:0.00366):0.00000;</t>
  </si>
  <si>
    <t>(mandshurica:0.00185,(vesca:0.00222,(bracteata:0.00120,Camarosa_vesca:0.00284)100:0.00016)100:0.00326,(bucharica:0.00454,(potentilla:0.08914,((viridis:0.01610,(nipponica:0.00893,nilgerrensis:0.00969)99:0.00109)99:0.00167,(Camarosa_nipponica:0.01487,(Camarosa_viridis:0.01413,(iinumae:0.00682,Camarosa_iinumae:0.01255)98:0.00111)85:0.00123)100:0.00236)55:0.00145)100:0.00759)100:0.00139):0.00000;</t>
  </si>
  <si>
    <t>(potentilla:0.08082,(bucharica:0.00709,(mandshurica:0.00177,(vesca:0.00276,(Camarosa_vesca:0.00446,bracteata:0.00186)72:0.00008)100:0.00261)100:0.00330)100:0.00792,((viridis:0.01617,(nipponica:0.00736,nilgerrensis:0.01299)100:0.00144)82:0.00112,((Camarosa_nipponica:0.01375,Camarosa_viridis:0.01356)100:0.00160,(iinumae:0.00641,Camarosa_iinumae:0.01195)100:0.00203)100:0.00394)100:0.00323):0.00000;</t>
  </si>
  <si>
    <t>(potentilla:0.08031,(bucharica:0.00548,(mandshurica:0.00178,(Camarosa_vesca:0.00419,(vesca:0.00308,bracteata:0.00107)52:0.00008)100:0.00276)100:0.00537)100:0.00552,((nipponica:0.00683,nilgerrensis:0.00866)100:0.00288,(viridis:0.01333,(Camarosa_nipponica:0.01788,(Camarosa_viridis:0.01337,(Camarosa_iinumae:0.01353,iinumae:0.00618)100:0.00147)100:0.00209)92:0.00083)100:0.00187)86:0.00141):0.00000;</t>
  </si>
  <si>
    <t>(bracteata:0.00103,Camarosa_vesca:0.00291,(vesca:0.00254,(mandshurica:0.00140,(bucharica:0.00623,(potentilla:0.07202,((nilgerrensis:0.00996,nipponica:0.00850)63:0.00205,(viridis:0.01588,((Camarosa_nipponica:0.01352,Camarosa_viridis:0.01481)100:0.00392,(Camarosa_iinumae:0.00909,iinumae:0.00545)100:0.00418)79:0.00256)30:0.00079)52:0.00162)100:0.00727)100:0.00318)100:0.00210)65:0.00007):0.00000;</t>
  </si>
  <si>
    <t>(mandshurica:0.00495,(vesca:0.00299,(bracteata:0.00195,Camarosa_vesca:0.00524)100:0.00050)100:0.00401,(bucharica:0.00561,(viridis:0.01745,((nilgerrensis:0.01372,nipponica:0.00761)100:0.00278,(potentilla:0.06844,(Camarosa_nipponica:0.01695,(Camarosa_viridis:0.01518,(iinumae:0.00611,Camarosa_iinumae:0.01169)100:0.00511)69:0.00102)48:0.00036)96:0.00318)99:0.00192)100:0.00644)100:0.00304):0.00000;</t>
  </si>
  <si>
    <t>(Camarosa_vesca:0.00427,(vesca:0.00272,bracteata:0.00222)81:0.00030,(mandshurica:0.00351,(bucharica:0.00545,(potentilla:0.08147,((viridis:0.01742,(nilgerrensis:0.01387,nipponica:0.00858)100:0.00093)100:0.00148,((Camarosa_nipponica:0.01364,Camarosa_viridis:0.01399)97:0.00136,(Camarosa_iinumae:0.00974,iinumae:0.00625)100:0.00426)100:0.00398)73:0.00063)100:0.00838)100:0.00224)100:0.00404):0.00000;</t>
  </si>
  <si>
    <t>(Camarosa_vesca:0.00301,bracteata:0.00220,(vesca:0.00251,(mandshurica:0.00082,(bucharica:0.00365,(potentilla:0.07651,((viridis:0.01423,nipponica:0.01142)100:0.00288,(nilgerrensis:0.01290,((Camarosa_iinumae:0.00950,iinumae:0.00501)100:0.00099,(Camarosa_nipponica:0.01470,Camarosa_viridis:0.01131)95:0.00053)100:0.00464)100:0.00140)96:0.00153)100:0.00816)100:0.00214)100:0.00200)100:0.00052):0.00000;</t>
  </si>
  <si>
    <t>(Camarosa_nipponica:0.01174,Camarosa_viridis:0.01353,((Camarosa_iinumae:0.01126,iinumae:0.00638)100:0.00259,((potentilla:0.08314,(nilgerrensis:0.01630,(viridis:0.01823,nipponica:0.01188)56:0.00226)56:0.00132)35:0.00106,(bucharica:0.00583,(mandshurica:0.00137,(vesca:0.00279,(bracteata:0.00186,Camarosa_vesca:0.00513)100:0.00049)100:0.00316)100:0.00352)100:0.01104)100:0.00473)99:0.00398):0.00000;</t>
  </si>
  <si>
    <t>(Camarosa_vesca:0.00555,bracteata:0.00202,(vesca:0.00371,(mandshurica:0.00347,(bucharica:0.00500,(viridis:0.01288,(potentilla:0.06824,((nipponica:0.00733,nilgerrensis:0.01363)100:0.00373,((Camarosa_viridis:0.01231,Camarosa_nipponica:0.01569)72:0.00114,(Camarosa_iinumae:0.01067,iinumae:0.00596)100:0.00187)100:0.00382)99:0.00238)100:0.00259)100:0.00624)100:0.00297)100:0.00280)100:0.00208):0.00000;</t>
  </si>
  <si>
    <t>(mandshurica:0.00353,(vesca:0.00255,(Camarosa_vesca:0.00484,bracteata:0.00224)99:0.00058)100:0.00318,(bucharica:0.00530,(viridis:0.01265,(potentilla:0.08344,((nipponica:0.00620,nilgerrensis:0.01105)100:0.00294,(iinumae:0.00690,(Camarosa_iinumae:0.00984,(Camarosa_nipponica:0.01091,Camarosa_viridis:0.01451)46:0.00137)80:0.00140)100:0.00525)89:0.00074)99:0.00212)100:0.00574)100:0.00197):0.00000;</t>
  </si>
  <si>
    <t>(bracteata:0.00432,(vesca:0.00396,Camarosa_vesca:0.00849)98:0.00111,(mandshurica:0.00371,(bucharica:0.00855,((viridis:0.01728,(potentilla:0.07643,(nilgerrensis:0.01143,nipponica:0.00907)100:0.00270)91:0.00174)55:0.00113,(Camarosa_nipponica:0.01824,(Camarosa_viridis:0.01385,(iinumae:0.00815,Camarosa_iinumae:0.01153)100:0.00162)74:0.00144)100:0.00207)98:0.00592)100:0.00359)100:0.00435):0.00000;</t>
  </si>
  <si>
    <t>(bucharica:0.00432,(mandshurica:0.00282,(vesca:0.00334,(Camarosa_vesca:0.00479,bracteata:0.00334)100:0.00064)100:0.00290)100:0.00195,(potentilla:0.07673,(viridis:0.01686,((nipponica:0.00777,nilgerrensis:0.01161)100:0.00392,(Camarosa_viridis:0.01553,(Camarosa_nipponica:0.01405,(iinumae:0.00711,Camarosa_iinumae:0.01145)100:0.00180)99:0.00202)100:0.00268)45:0.00097)40:0.00124)100:0.00688):0.00000;</t>
  </si>
  <si>
    <t>(bracteata:0.00251,Camarosa_vesca:0.00369,(vesca:0.00268,(mandshurica:0.00129,(bucharica:0.00540,(viridis:0.01036,((nilgerrensis:0.01032,nipponica:0.00916)55:0.00072,(potentilla:0.08594,((Camarosa_viridis:0.01313,Camarosa_nipponica:0.01438)93:0.00169,(Camarosa_iinumae:0.00825,iinumae:0.00701)100:0.00174)100:0.00158)54:0.00031)99:0.00111)100:0.00485)100:0.00445)100:0.00127)100:0.00098):0.00000;</t>
  </si>
  <si>
    <t>(viridis:0.01313,(bucharica:0.00389,(mandshurica:0.00085,(vesca:0.00318,(bracteata:0.00317,Camarosa_vesca:0.00585)100:0.00089)100:0.00129)100:0.00295)100:0.00653,(potentilla:0.08974,(nipponica:0.00757,(nilgerrensis:0.01120,(Camarosa_nipponica:0.01643,(Camarosa_viridis:0.01594,(Camarosa_iinumae:0.00866,iinumae:0.00641)100:0.00171)64:0.00097)99:0.00185)36:0.00045)54:0.00116)68:0.00106):0.00000;</t>
  </si>
  <si>
    <t>(bracteata:0.00278,Camarosa_vesca:0.00415,(vesca:0.00311,(mandshurica:0.00173,(bucharica:0.00628,(viridis:0.01254,((nipponica:0.00698,nilgerrensis:0.01049)100:0.00224,(potentilla:0.08281,((Camarosa_iinumae:0.01174,iinumae:0.00676)95:0.00178,(Camarosa_nipponica:0.01451,Camarosa_viridis:0.01515)71:0.00151)73:0.00097)72:0.00069)93:0.00152)100:0.00556)100:0.00413)100:0.00286)59:0.00026):0.00000;</t>
  </si>
  <si>
    <t>(mandshurica:0.00248,(Camarosa_vesca:0.00331,(vesca:0.00316,bracteata:0.00274)99:0.00051)100:0.00177,(bucharica:0.00586,(viridis:0.01198,(potentilla:0.05878,(nipponica:0.00575,((Camarosa_nipponica:0.01274,nilgerrensis:0.00860)62:0.00062,(Camarosa_viridis:0.01102,(Camarosa_iinumae:0.00887,iinumae:0.00540)100:0.00138)95:0.00092)90:0.00072)71:0.00036)100:0.00151)100:0.00349)100:0.00368):0.00000;</t>
  </si>
  <si>
    <t>(mandshurica:0.00273,(vesca:0.00422,bracteata:0.00271)99:0.00243,(Camarosa_vesca:0.01183,(bucharica:0.00778,(viridis:0.01041,(nipponica:0.00654,(nilgerrensis:0.00909,(Camarosa_nipponica:0.00828,(Camarosa_viridis:0.00729,(iinumae:0.00372,Camarosa_iinumae:0.00600)84:0.00147)95:0.00124)88:0.00177)88:0.00181)98:0.00198)98:0.00180)99:0.00302)61:0.00177):0.00000;</t>
  </si>
  <si>
    <t>(Camarosa_vesca:0.00560,(vesca:0.00382,bracteata:0.00249)100:0.00108,(mandshurica:0.00309,(bucharica:0.00552,(potentilla:0.06406,((nipponica:0.00625,(nilgerrensis:0.00852,viridis:0.01202)100:0.00171)75:0.00084,(iinumae:0.00600,(Camarosa_viridis:0.01314,(Camarosa_iinumae:0.01010,Camarosa_nipponica:0.00935)59:0.00180)65:0.00069)100:0.00170)74:0.00105)100:0.00437)100:0.00369)100:0.00165):0.00000;</t>
  </si>
  <si>
    <t>(viridis:0.01085,(bucharica:0.00536,(mandshurica:0.00273,(Camarosa_vesca:0.00610,(vesca:0.00289,bracteata:0.00243)100:0.00130)100:0.00122)100:0.00313)100:0.00578,(Camarosa_nipponica:0.01570,(potentilla:0.09438,((nilgerrensis:0.00991,nipponica:0.00668)94:0.00162,(Camarosa_viridis:0.01217,(Camarosa_iinumae:0.00796,iinumae:0.00575)57:0.00255)94:0.00124)39:0.00023)31:0.00075)74:0.00158):0.00000;</t>
  </si>
  <si>
    <t>(Camarosa_viridis:0.01512,(iinumae:0.00885,Camarosa_nipponica:0.01528)66:0.00045,((viridis:0.01338,(nipponica:0.00741,nilgerrensis:0.01224)100:0.00230)72:0.00135,(potentilla:0.08955,(bucharica:0.00570,(mandshurica:0.00190,(vesca:0.00344,(bracteata:0.00269,Camarosa_vesca:0.00458)100:0.00042)100:0.00261)100:0.00292)100:0.00803)75:0.00213)100:0.00172):0.00000;</t>
  </si>
  <si>
    <t>(nipponica:0.01302,(nilgerrensis:0.01787,(potentilla:0.08937,(Camarosa_nipponica:0.02255,(Camarosa_viridis:0.01677,(Camarosa_iinumae:0.01434,iinumae:0.00772)92:0.00142)94:0.00253)94:0.00152)55:0.00133)45:0.00176,(viridis:0.01843,(bucharica:0.00600,(mandshurica:0.00225,(vesca:0.00338,(Camarosa_vesca:0.00384,bracteata:0.00192)100:0.00174)100:0.00349)100:0.00360)100:0.00648)65:0.00202):0.00000;</t>
  </si>
  <si>
    <t>(bracteata:0.00230,Camarosa_vesca:0.00551,(vesca:0.00585,(mandshurica:0.00360,(bucharica:0.00688,(viridis:0.01697,((nilgerrensis:0.01439,nipponica:0.01038)100:0.00396,(potentilla:0.08922,((Camarosa_iinumae:0.01348,iinumae:0.00701)100:0.00406,(Camarosa_nipponica:0.01562,Camarosa_viridis:0.01515)100:0.00480)100:0.00333)87:0.00141)100:0.00379)100:0.00720)100:0.00272)100:0.00339)100:0.00433):0.00000;</t>
  </si>
  <si>
    <t>(iinumae:0.00573,Camarosa_iinumae:0.01080,((Camarosa_nipponica:0.01530,Camarosa_viridis:0.01431)67:0.00141,(nilgerrensis:0.01389,((nipponica:0.00961,viridis:0.01216)74:0.00136,(potentilla:0.09048,(bucharica:0.00609,(mandshurica:0.00227,(vesca:0.00267,(Camarosa_vesca:0.00355,bracteata:0.00141)100:0.00055)100:0.00250)100:0.00309)100:0.00646)67:0.00096)84:0.00139)89:0.00112)100:0.00324):0.00000;</t>
  </si>
  <si>
    <t>(mandshurica:0.00374,(Camarosa_vesca:0.00377,(vesca:0.00266,bracteata:0.00232)68:0.00022)100:0.00369,(bucharica:0.00623,(potentilla:0.09237,((viridis:0.01298,(nipponica:0.00694,nilgerrensis:0.01196)100:0.00423)100:0.00202,(Camarosa_nipponica:0.01864,(Camarosa_iinumae:0.01325,(Camarosa_viridis:0.01380,iinumae:0.00582)64:0.00177)99:0.00370)100:0.00269)51:0.00164)100:0.00534)100:0.00237):0.00000;</t>
  </si>
  <si>
    <t>(bracteata:0.00192,Camarosa_vesca:0.00250,(vesca:0.00385,(mandshurica:0.00299,(bucharica:0.00482,(potentilla:0.08321,((nilgerrensis:0.01479,(nipponica:0.00987,viridis:0.01458)97:0.00269)94:0.00233,(Camarosa_nipponica:0.01641,(Camarosa_viridis:0.01476,(Camarosa_iinumae:0.01229,iinumae:0.00662)100:0.00195)96:0.00074)100:0.00499)92:0.00253)100:0.01250)100:0.00169)100:0.00346)100:0.00426):0.00000;</t>
  </si>
  <si>
    <t>(Camarosa_vesca:0.00377,(vesca:0.00417,bracteata:0.00229)100:0.00109,(mandshurica:0.00304,(bucharica:0.00414,(viridis:0.02143,((potentilla:0.08557,(nipponica:0.00948,nilgerrensis:0.01337)100:0.00355)52:0.00121,(Camarosa_nipponica:0.01886,(Camarosa_viridis:0.01526,(Camarosa_iinumae:0.01127,iinumae:0.00656)100:0.00282)100:0.00466)100:0.00189)97:0.00286)100:0.00956)90:0.00092)100:0.00325):0.00000;</t>
  </si>
  <si>
    <t>(mandshurica:0.00160,(Camarosa_vesca:0.00345,(vesca:0.00297,bracteata:0.00298)66:0.00040)100:0.00162,(bucharica:0.00483,((viridis:0.01983,nipponica:0.01242)58:0.00178,(nilgerrensis:0.01516,(potentilla:0.08210,((iinumae:0.00778,Camarosa_iinumae:0.01234)100:0.00277,(Camarosa_viridis:0.01595,Camarosa_nipponica:0.01750)64:0.00082)100:0.00291)50:0.00180)37:0.00138)100:0.01023)100:0.00360):0.00000;</t>
  </si>
  <si>
    <t>(potentilla:0.07670,(bucharica:0.00549,(mandshurica:0.00373,(Camarosa_vesca:0.00296,(vesca:0.00372,bracteata:0.00185)97:0.00053)100:0.00238)100:0.00280)100:0.00734,((nipponica:0.00786,viridis:0.01579)94:0.00239,(nilgerrensis:0.01111,(Camarosa_viridis:0.01399,(Camarosa_nipponica:0.01173,(iinumae:0.00647,Camarosa_iinumae:0.00957)100:0.00108)100:0.00202)100:0.00172)94:0.00096)93:0.00190):0.00000;</t>
  </si>
  <si>
    <t>(mandshurica:0.00183,(vesca:0.00345,(Camarosa_vesca:0.00335,bracteata:0.00295)97:0.00040)100:0.00236,(bucharica:0.00704,(viridis:0.01413,((potentilla:0.07655,(nipponica:0.00972,nilgerrensis:0.01363)100:0.00296)64:0.00169,(Camarosa_nipponica:0.01394,(Camarosa_iinumae:0.01122,iinumae:0.00547)60:0.00085)100:0.00629)100:0.00439)100:0.00232)100:0.00605):0.00000;</t>
  </si>
  <si>
    <t>(Camarosa_nipponica:0.01944,(iinumae:0.00745,(Camarosa_iinumae:0.00831,Camarosa_viridis:0.02106)99:0.00298)100:0.00398,(nipponica:0.01019,(viridis:0.02280,(nilgerrensis:0.01589,(potentilla:0.09460,(bucharica:0.00561,(mandshurica:0.00071,(Camarosa_vesca:0.00329,(vesca:0.00300,bracteata:0.00321)100:0.00037)100:0.00199)100:0.00301)100:0.00779)28:0.00090)28:0.00122)45:0.00097)100:0.00328):0.00000;</t>
  </si>
  <si>
    <t>(mandshurica:0.00106,(Camarosa_vesca:0.00357,(vesca:0.00265,bracteata:0.00220)83:0.00014)100:0.00199,(bucharica:0.00501,(viridis:0.01471,((nipponica:0.01141,potentilla:0.08566)89:0.00130,(nilgerrensis:0.01432,(Camarosa_viridis:0.02092,(Camarosa_nipponica:0.01591,(Camarosa_iinumae:0.01141,iinumae:0.00791)100:0.00148)100:0.00189)100:0.00190)99:0.00114)100:0.00178)100:0.00732)100:0.00320):0.00000;</t>
  </si>
  <si>
    <t>(Camarosa_vesca:0.00438,(vesca:0.00287,bracteata:0.00251)58:0.00012,(mandshurica:0.00159,(bucharica:0.00646,((potentilla:0.06792,nipponica:0.01156)95:0.00150,(viridis:0.01577,(nilgerrensis:0.01338,(Camarosa_viridis:0.01996,(Camarosa_nipponica:0.01815,(iinumae:0.00659,Camarosa_iinumae:0.01227)100:0.00191)99:0.00101)100:0.00205)99:0.00049)100:0.00249)100:0.00815)100:0.00317)100:0.00369):0.00000;</t>
  </si>
  <si>
    <t>(nilgerrensis:0.01328,(potentilla:0.06147,(nipponica:0.01234,((Camarosa_viridis:0.01603,Camarosa_nipponica:0.01750)95:0.00183,(iinumae:0.00738,Camarosa_iinumae:0.01251)100:0.00151)100:0.00500)74:0.00077)96:0.00182,(viridis:0.01845,(bucharica:0.00463,(mandshurica:0.00161,(vesca:0.00344,(bracteata:0.00302,Camarosa_vesca:0.00399)98:0.00016)100:0.00310)100:0.00239)100:0.00776)90:0.00118):0.00000;</t>
  </si>
  <si>
    <t>(vesca:0.00397,bracteata:0.00296,(Camarosa_vesca:0.00388,(mandshurica:0.00298,(bucharica:0.00586,((potentilla:0.07290,(viridis:0.01417,nipponica:0.00708)100:0.00655)100:0.00353,(nilgerrensis:0.01362,((iinumae:0.00823,Camarosa_iinumae:0.01340)100:0.00181,(Camarosa_viridis:0.01668,Camarosa_nipponica:0.01531)100:0.00144)100:0.00184)97:0.00176)100:0.00655)100:0.00432)100:0.00238)100:0.00035):0.00000;</t>
  </si>
  <si>
    <t>(Camarosa_vesca:0.00332,bracteata:0.00306,(vesca:0.00260,(mandshurica:0.00133,(bucharica:0.00669,((nipponica:0.01256,(nilgerrensis:0.01488,viridis:0.01797)88:0.00290)60:0.00214,(potentilla:0.07860,((Camarosa_iinumae:0.00982,iinumae:0.00528)100:0.00558,(Camarosa_nipponica:0.01432,Camarosa_viridis:0.01367)88:0.00132)100:0.00565)72:0.00116)100:0.01016)100:0.00359)100:0.00295)73:0.00008):0.00000;</t>
  </si>
  <si>
    <t>(bracteata:0.00194,Camarosa_vesca:0.00261,(vesca:0.00280,(mandshurica:0.00148,(bucharica:0.00616,(potentilla:0.07606,((nilgerrensis:0.01065,nipponica:0.00876)100:0.00553,(viridis:0.01830,((Camarosa_viridis:0.01195,Camarosa_nipponica:0.01615)100:0.00108,(iinumae:0.00670,Camarosa_iinumae:0.01228)99:0.00236)100:0.00289)61:0.00188)61:0.00199)100:0.00953)100:0.00275)100:0.00191)53:0.00008):0.00000;</t>
  </si>
  <si>
    <t>(Camarosa_nipponica:0.01428,Camarosa_viridis:0.01636,((Camarosa_iinumae:0.00947,iinumae:0.00562)100:0.00260,((viridis:0.01807,(potentilla:0.07902,(nilgerrensis:0.01170,nipponica:0.00639)100:0.00315)94:0.00053)100:0.00332,(bucharica:0.00589,(mandshurica:0.00288,(vesca:0.00264,(Camarosa_vesca:0.00327,bracteata:0.00177)100:0.00028)100:0.00207)100:0.00276)100:0.00617)100:0.00296)75:0.00091):0.00000;</t>
  </si>
  <si>
    <t>(bracteata:0.00162,Camarosa_vesca:0.00356,(vesca:0.00240,(mandshurica:0.00402,(bucharica:0.00353,(viridis:0.01402,(nipponica:0.00836,(potentilla:0.06477,(nilgerrensis:0.01155,((Camarosa_nipponica:0.01476,Camarosa_viridis:0.01276)89:0.00110,(Camarosa_iinumae:0.00975,iinumae:0.00622)100:0.00155)100:0.00314)99:0.00198)64:0.00076)69:0.00083)100:0.00670)66:0.00045)100:0.00245)97:0.00021):0.00000;</t>
  </si>
  <si>
    <t>(bucharica:0.00494,(mandshurica:0.00277,(Camarosa_vesca:0.00403,(vesca:0.00330,bracteata:0.00284)96:0.00040)100:0.00437)100:0.00096,(potentilla:0.06892,((nilgerrensis:0.01243,nipponica:0.00748)92:0.00226,(viridis:0.01791,(iinumae:0.00692,(Camarosa_iinumae:0.01203,(Camarosa_nipponica:0.01605,Camarosa_viridis:0.01391)66:0.00118)77:0.00165)100:0.00429)78:0.00236)77:0.00268)100:0.00754):0.00000;</t>
  </si>
  <si>
    <t>(mandshurica:0.00222,(vesca:0.00367,(Camarosa_vesca:0.00303,bracteata:0.00164)100:0.00128)100:0.00194,(bucharica:0.00617,(viridis:0.01458,(potentilla:0.07606,((nilgerrensis:0.01150,nipponica:0.00810)100:0.00409,((Camarosa_iinumae:0.00968,iinumae:0.00558)100:0.00086,(Camarosa_viridis:0.01240,Camarosa_nipponica:0.01269)69:0.00032)100:0.00825)100:0.00274)100:0.00342)100:0.00502)100:0.00428):0.00000;</t>
  </si>
  <si>
    <t>(mandshurica:0.00276,(vesca:0.00370,(Camarosa_vesca:0.00396,bracteata:0.00172)100:0.00132)100:0.00084,(bucharica:0.00701,(viridis:0.00944,(potentilla:0.07381,((nilgerrensis:0.01104,nipponica:0.00429)100:0.00208,(Camarosa_viridis:0.01035,(Camarosa_nipponica:0.01024,(Camarosa_iinumae:0.01070,iinumae:0.00573)86:0.00081)31:0.00032)100:0.00394)98:0.00142)100:0.00335)100:0.00581)100:0.00280):0.00000;</t>
  </si>
  <si>
    <t>(mandshurica:0.00399,(vesca:0.00316,(bracteata:0.00224,Camarosa_vesca:0.00310)100:0.00040)100:0.00356,(bucharica:0.00696,((potentilla:0.07738,(nipponica:0.01194,(nilgerrensis:0.01140,Camarosa_viridis:0.01789)99:0.00394)99:0.00258)65:0.00162,(viridis:0.01582,(Camarosa_nipponica:0.01965,(Camarosa_iinumae:0.01149,iinumae:0.00668)100:0.00218)100:0.00420)48:0.00255)100:0.00949)100:0.00290):0.00000;</t>
  </si>
  <si>
    <t>(Camarosa_vesca:0.00294,bracteata:0.00148,(vesca:0.00255,(mandshurica:0.00338,(bucharica:0.00627,(viridis:0.01134,((nilgerrensis:0.01341,nipponica:0.00819)100:0.00285,(potentilla:0.07283,((Camarosa_iinumae:0.00907,iinumae:0.00570)100:0.00121,(Camarosa_viridis:0.01179,Camarosa_nipponica:0.01232)91:0.00079)100:0.00329)38:0.00094)100:0.00384)100:0.00376)100:0.00261)100:0.00234)100:0.00020):0.00000;</t>
  </si>
  <si>
    <t>(Camarosa_vesca:0.00363,bracteata:0.00243,(vesca:0.00329,(mandshurica:0.00488,(bucharica:0.00716,(viridis:0.01585,((iinumae:0.00665,Camarosa_iinumae:0.01326)100:0.00608,(potentilla:0.08076,((Camarosa_nipponica:0.01650,Camarosa_viridis:0.01698)99:0.00221,(nilgerrensis:0.01331,nipponica:0.01053)92:0.00118)98:0.00188)52:0.00122)94:0.00201)100:0.00908)100:0.00359)100:0.00286)98:0.00030):0.00000;</t>
  </si>
  <si>
    <t>(potentilla:0.05726,(Camarosa_viridis:0.01343,(Camarosa_nipponica:0.01228,(Camarosa_iinumae:0.00980,iinumae:0.00654)99:0.00147)100:0.00168)100:0.00191,((nipponica:0.00636,nilgerrensis:0.01013)100:0.00366,(viridis:0.01216,(bucharica:0.00738,(mandshurica:0.00335,(vesca:0.00289,(bracteata:0.00195,Camarosa_vesca:0.00285)98:0.00016)100:0.00239)100:0.00234)100:0.00395)100:0.00324)60:0.00231):0.00000;</t>
  </si>
  <si>
    <t>(mandshurica:0.00486,(Camarosa_vesca:0.00513,(vesca:0.00358,bracteata:0.00269)56:0.00054)99:0.00205,((bucharica:0.00839,viridis:0.01211)97:0.00248,(nipponica:0.00834,((Camarosa_viridis:0.01568,(Camarosa_iinumae:0.01443,iinumae:0.00733)96:0.00153)99:0.00444,(potentilla:0.07499,(Camarosa_nipponica:0.01943,nilgerrensis:0.01178)83:0.00330)69:0.00095)85:0.00182)85:0.00242)100:0.00854):0.00000;</t>
  </si>
  <si>
    <t>(mandshurica:0.00626,(vesca:0.00339,(Camarosa_vesca:0.00380,bracteata:0.00295)100:0.00078)100:0.00543,(bucharica:0.00899,(viridis:0.01498,((nipponica:0.00997,nilgerrensis:0.01556)83:0.00360,(potentilla:0.06890,(Camarosa_viridis:0.01472,(Camarosa_nipponica:0.01946,(Camarosa_iinumae:0.01329,iinumae:0.00576)92:0.00094)72:0.00033)100:0.00787)61:0.00156)100:0.00509)100:0.00443)100:0.00295):0.00000;</t>
  </si>
  <si>
    <t>(bucharica:0.00443,(mandshurica:0.00213,(vesca:0.00223,(bracteata:0.00164,Camarosa_vesca:0.00251)100:0.00027)100:0.00288)100:0.00161,(potentilla:0.06653,(viridis:0.01351,((nilgerrensis:0.01119,nipponica:0.00823)90:0.00209,(Camarosa_viridis:0.01359,(Camarosa_nipponica:0.01230,(Camarosa_iinumae:0.00963,iinumae:0.00571)100:0.00105)100:0.00093)100:0.00403)88:0.00163)51:0.00115)100:0.00648):0.00000;</t>
  </si>
  <si>
    <t>(viridis:0.01435,(bucharica:0.00506,(mandshurica:0.00138,(vesca:0.00368,(bracteata:0.00224,Camarosa_vesca:0.00300)100:0.00091)100:0.00231)100:0.00252)100:0.00776,(potentilla:0.08305,(nilgerrensis:0.01281,(nipponica:0.00864,(Camarosa_nipponica:0.01578,(Camarosa_viridis:0.01340,(Camarosa_iinumae:0.01110,iinumae:0.00639)100:0.00132)100:0.00130)100:0.00283)100:0.00235)98:0.00123)98:0.00103):0.00000;</t>
  </si>
  <si>
    <t>(bracteata:0.00163,Camarosa_vesca:0.00256,(vesca:0.00449,(mandshurica:0.00250,(bucharica:0.00602,(viridis:0.01191,(potentilla:0.07300,(nipponica:0.01001,(nilgerrensis:0.01115,(Camarosa_nipponica:0.01118,(Camarosa_viridis:0.01096,(iinumae:0.00542,Camarosa_iinumae:0.01017)100:0.00172)65:0.00126)100:0.00306)96:0.00236)72:0.00085)87:0.00151)100:0.00585)100:0.00369)100:0.00168)100:0.00123):0.00000;</t>
  </si>
  <si>
    <t>(mandshurica:0.00256,(vesca:0.00310,(bracteata:0.00160,Camarosa_vesca:0.00199)100:0.00080)100:0.00146,(bucharica:0.00531,(viridis:0.01441,(potentilla:0.07474,((nipponica:0.00647,nilgerrensis:0.01007)100:0.00354,((iinumae:0.00542,Camarosa_iinumae:0.00873)74:0.00050,(Camarosa_nipponica:0.01076,Camarosa_viridis:0.00924)65:0.00040)100:0.00502)100:0.00224)50:0.00100)100:0.00637)100:0.00409):0.00000;</t>
  </si>
  <si>
    <t>(mandshurica:0.00638,(Camarosa_vesca:0.00301,(vesca:0.00433,bracteata:0.00311)69:0.00111)100:0.00558,(bucharica:0.00695,((Camarosa_nipponica:0.02010,(Camarosa_iinumae:0.01398,iinumae:0.00722)87:0.00122)100:0.00977,(potentilla:0.08890,((Camarosa_viridis:0.02318,viridis:0.01253)100:0.00403,(nilgerrensis:0.01007,nipponica:0.00645)100:0.00538)89:0.00030)100:0.00366)100:0.00526)100:0.00258):0.00000;</t>
  </si>
  <si>
    <t>(bracteata:0.00295,(vesca:0.00435,Camarosa_vesca:0.00123)100:0.00127,(mandshurica:0.00442,(bucharica:0.00657,(viridis:0.01769,(potentilla:0.06883,((nipponica:0.00648,nilgerrensis:0.00817)100:0.00577,((Camarosa_nipponica:0.01609,Camarosa_viridis:0.01503)77:0.00134,(Camarosa_iinumae:0.01360,iinumae:0.00748)77:0.00136)100:0.00660)43:0.00093)100:0.00118)100:0.00504)100:0.00379)100:0.00433):0.00000;</t>
  </si>
  <si>
    <t>(bracteata:0.00106,Camarosa_vesca:0.00085,(vesca:0.00281,(mandshurica:0.00197,(bucharica:0.00604,(viridis:0.01310,(potentilla:0.07351,(nipponica:0.00856,(nilgerrensis:0.01067,(Camarosa_nipponica:0.01308,(Camarosa_iinumae:0.01138,iinumae:0.00450)100:0.00101)100:0.00646)80:0.00123)100:0.00266)87:0.00070)100:0.00597)100:0.00396)100:0.00221)100:0.00035):0.00000;</t>
  </si>
  <si>
    <t>(bucharica:0.00801,(mandshurica:0.00139,(vesca:0.00760,(bracteata:0.00244,Camarosa_vesca:0.00357)98:0.00089)100:0.00190)100:0.00423,(viridis:0.00954,(nipponica:0.00929,(nilgerrensis:0.01415,(potentilla:0.07615,(Camarosa_nipponica:0.01460,(iinumae:0.00915,(Camarosa_viridis:0.02201,Camarosa_iinumae:0.00949)44:0.00156)41:0.00089)97:0.00671)89:0.00255)100:0.00334)100:0.00497)100:0.00258):0.00000;</t>
  </si>
  <si>
    <t>(mandshurica:0.00238,(vesca:0.00403,(bracteata:0.00155,Camarosa_vesca:0.00294)97:0.00041)100:0.00148,(bucharica:0.00571,(potentilla:0.07807,(viridis:0.01521,(Camarosa_viridis:0.01562,(nilgerrensis:0.01401,(nipponica:0.00940,(Camarosa_nipponica:0.01555,(Camarosa_iinumae:0.01408,iinumae:0.00742)100:0.00191)62:0.00341)51:0.00276)16:0.00072)63:0.00143)62:0.00163)100:0.00782)100:0.00307):0.00000;</t>
  </si>
  <si>
    <t>(Camarosa_vesca:0.00305,(vesca:0.00275,bracteata:0.00158)86:0.00024,(mandshurica:0.00249,(bucharica:0.00674,(viridis:0.01476,(potentilla:0.08676,((nipponica:0.00768,nilgerrensis:0.01078)100:0.00289,(Camarosa_nipponica:0.01446,(Camarosa_iinumae:0.01104,iinumae:0.00644)100:0.00216)100:0.00358)59:0.00050)57:0.00134)100:0.00737)100:0.00483)100:0.00252):0.00000;</t>
  </si>
  <si>
    <t>(bracteata:0.00175,Camarosa_vesca:0.00314,(vesca:0.00216,(mandshurica:0.00314,(bucharica:0.00487,(viridis:0.01368,((potentilla:0.07996,(nipponica:0.00838,nilgerrensis:0.01107)100:0.00227)83:0.00117,(Camarosa_nipponica:0.01642,(iinumae:0.00546,Camarosa_iinumae:0.00994)100:0.00493)98:0.00117)100:0.00183)100:0.00600)100:0.00231)100:0.00215)86:0.00029):0.00000;</t>
  </si>
  <si>
    <t>(bracteata:0.00179,Camarosa_vesca:0.00298,(vesca:0.00432,(mandshurica:0.00158,(bucharica:0.00624,((viridis:0.01395,(nilgerrensis:0.01060,nipponica:0.00930)100:0.00355)87:0.00181,(potentilla:0.07940,(Camarosa_nipponica:0.01770,(iinumae:0.00533,Camarosa_iinumae:0.01144)100:0.00334)100:0.00335)100:0.00283)100:0.00677)100:0.00460)100:0.00311)100:0.00166):0.00000;</t>
  </si>
  <si>
    <t>(mandshurica:0.00216,(Camarosa_vesca:0.00321,(vesca:0.00306,bracteata:0.00216)100:0.00073)100:0.00179,(bucharica:0.00654,(viridis:0.01515,((nilgerrensis:0.01285,nipponica:0.00928)100:0.00239,(potentilla:0.08060,(Camarosa_nipponica:0.01467,(iinumae:0.00586,Camarosa_iinumae:0.00974)100:0.00481)100:0.00216)100:0.00165)100:0.00273)100:0.00518)100:0.00313):0.00000;</t>
  </si>
  <si>
    <t>(mandshurica:0.00199,(bracteata:0.00356,(vesca:0.00349,Camarosa_vesca:0.00354)65:0.00072)100:0.00135,(bucharica:0.00603,((viridis:0.01270,(nilgerrensis:0.01151,nipponica:0.00776)86:0.00115)100:0.00124,(potentilla:0.08441,(Camarosa_nipponica:0.01480,(iinumae:0.00581,Camarosa_iinumae:0.01158)100:0.00775)100:0.00271)98:0.00151)100:0.00448)100:0.00464):0.00000;</t>
  </si>
  <si>
    <t>(vesca:0.00300,bracteata:0.00160,(Camarosa_vesca:0.00577,(mandshurica:0.00178,(bucharica:0.00660,((nipponica:0.00806,nilgerrensis:0.01279)97:0.00211,(viridis:0.01123,((Camarosa_viridis:0.01669,potentilla:0.05692)81:0.01000,(Camarosa_nipponica:0.01346,(Camarosa_iinumae:0.01093,iinumae:0.00582)100:0.00246)93:0.00272)71:0.00191)31:0.00101)99:0.00463)100:0.00556)100:0.00188)99:0.00062):0.00000;</t>
  </si>
  <si>
    <t>(bracteata:0.00114,Camarosa_vesca:0.00224,(vesca:0.00288,(mandshurica:0.00185,(bucharica:0.00495,(viridis:0.01221,(nipponica:0.00849,(nilgerrensis:0.01441,(potentilla:0.08527,(Camarosa_nipponica:0.01414,(Camarosa_iinumae:0.01097,iinumae:0.00686)100:0.00231)100:0.00216)43:0.00077)71:0.00282)74:0.00215)100:0.00473)100:0.00476)100:0.00192)100:0.00302):0.00000;</t>
  </si>
  <si>
    <t>(Camarosa_vesca:0.00303,(vesca:0.00297,bracteata:0.00182)100:0.00023,(mandshurica:0.00407,(bucharica:0.00630,(viridis:0.01434,(potentilla:0.07668,((nilgerrensis:0.01293,nipponica:0.00849)100:0.00346,(Camarosa_nipponica:0.01722,(Camarosa_iinumae:0.01290,iinumae:0.00671)100:0.00380)100:0.00173)70:0.00060)99:0.00100)100:0.00534)100:0.00319)100:0.00384):0.00000;</t>
  </si>
  <si>
    <t>(bracteata:0.00243,Camarosa_vesca:0.00347,(vesca:0.00317,(mandshurica:0.00229,(bucharica:0.00719,(nilgerrensis:0.01549,(potentilla:0.07227,((viridis:0.01758,nipponica:0.00808)100:0.00273,(Camarosa_nipponica:0.01593,(iinumae:0.00603,Camarosa_iinumae:0.01256)99:0.00108)100:0.00523)100:0.00351)100:0.00386)100:0.00592)100:0.00382)100:0.00234)100:0.00082):0.00000;</t>
  </si>
  <si>
    <t>(nipponica:0.01015,viridis:0.01492,((nilgerrensis:0.01374,(potentilla:0.07084,(Camarosa_nipponica:0.01616,(Camarosa_iinumae:0.01011,iinumae:0.00595)100:0.00173)100:0.00304)83:0.00160)76:0.00070,(bucharica:0.00654,(mandshurica:0.00547,(bracteata:0.00240,(vesca:0.00267,Camarosa_vesca:0.00272)100:0.00070)100:0.00300)100:0.00241)100:0.00657)95:0.00197):0.00000;</t>
  </si>
  <si>
    <t>(mandshurica:0.00366,(vesca:0.00336,(Camarosa_vesca:0.00381,bracteata:0.00170)89:0.00026)100:0.00268,(bucharica:0.00562,(viridis:0.01208,((nipponica:0.00866,nilgerrensis:0.01083)100:0.00184,(potentilla:0.07421,((Camarosa_viridis:0.01103,Camarosa_nipponica:0.01392)55:0.00171,(iinumae:0.00521,Camarosa_iinumae:0.01073)100:0.00135)82:0.00424)100:0.00273)100:0.00321)100:0.00466)100:0.00334):0.00000;</t>
  </si>
  <si>
    <t>(mandshurica:0.00322,(Camarosa_vesca:0.00306,(vesca:0.00288,bracteata:0.00214)78:0.00048)100:0.00152,(bucharica:0.00970,(viridis:0.01474,((nipponica:0.00550,nilgerrensis:0.01089)100:0.00295,(potentilla:0.05638,((Camarosa_viridis:0.01086,Camarosa_nipponica:0.00612)100:0.00931,(iinumae:0.00634,Camarosa_iinumae:0.00859)100:0.00277)100:0.00262)55:0.00114)56:0.00115)100:0.00265)100:0.00666):0.00000;</t>
  </si>
  <si>
    <t>(bracteata:0.00152,Camarosa_vesca:0.00238,(vesca:0.00310,(mandshurica:0.00218,(bucharica:0.00883,(((Camarosa_viridis:0.01248,Camarosa_nipponica:0.00996)100:0.00565,(Camarosa_iinumae:0.01073,iinumae:0.00716)100:0.00260)100:0.00238,(potentilla:0.08047,(viridis:0.01418,(nilgerrensis:0.01222,nipponica:0.01102)92:0.00185)72:0.00055)40:0.00043)100:0.00457)100:0.00562)100:0.00231)100:0.00027):0.00000;</t>
  </si>
  <si>
    <t>(mandshurica:0.00197,(vesca:0.00309,(Camarosa_vesca:0.00331,bracteata:0.00215)77:0.00006)100:0.00386,(bucharica:0.00765,(potentilla:0.07668,(viridis:0.01685,((nipponica:0.00895,nilgerrensis:0.01053)100:0.00560,(Camarosa_nipponica:0.02229,(iinumae:0.00783,Camarosa_iinumae:0.01502)100:0.00298)96:0.00131)94:0.00164)99:0.00345)100:0.00643)100:0.00378):0.00000;</t>
  </si>
  <si>
    <t>(Camarosa_vesca:0.00288,bracteata:0.00140,(vesca:0.00322,(mandshurica:0.00189,(bucharica:0.00590,(viridis:0.01524,(potentilla:0.08161,((nipponica:0.00814,nilgerrensis:0.01582)99:0.00184,(Camarosa_nipponica:0.01963,(Camarosa_iinumae:0.01067,iinumae:0.00630)100:0.00324)100:0.00406)46:0.00073)42:0.00061)100:0.00779)100:0.00323)100:0.00162)100:0.00078):0.00000;</t>
  </si>
  <si>
    <t>(bracteata:0.00136,Camarosa_vesca:0.00328,(vesca:0.00263,(mandshurica:0.00277,(bucharica:0.00644,(potentilla:0.08292,(viridis:0.01381,((nipponica:0.00894,nilgerrensis:0.01218)99:0.00135,(Camarosa_nipponica:0.01667,(iinumae:0.00538,Camarosa_iinumae:0.01014)100:0.00389)100:0.00207)95:0.00178)73:0.00209)100:0.00586)100:0.00287)100:0.00328)100:0.00038):0.00000;</t>
  </si>
  <si>
    <t>(bracteata:0.00190,Camarosa_vesca:0.00305,(vesca:0.00247,(mandshurica:0.00133,(bucharica:0.00797,(viridis:0.01576,(potentilla:0.08055,((nilgerrensis:0.01269,nipponica:0.00907)100:0.00191,(Camarosa_nipponica:0.01664,(iinumae:0.00614,Camarosa_iinumae:0.01201)100:0.00220)100:0.00346)100:0.00152)92:0.00097)100:0.00693)100:0.00519)100:0.00218)95:0.00025):0.00000;</t>
  </si>
  <si>
    <t>(Camarosa_vesca:0.00499,(vesca:0.00296,bracteata:0.00165)97:0.00048,(mandshurica:0.00400,(bucharica:0.00509,(viridis:0.01606,(potentilla:0.07817,(nipponica:0.00869,(nilgerrensis:0.01109,(Camarosa_nipponica:0.01586,(Camarosa_iinumae:0.01279,iinumae:0.00533)81:0.00144)100:0.00489)98:0.00161)67:0.00064)90:0.00160)100:0.00979)100:0.00099)100:0.00295):0.00000;</t>
  </si>
  <si>
    <t>(Camarosa_vesca:0.00344,(vesca:0.00256,bracteata:0.00136)100:0.00030,(mandshurica:0.00254,(bucharica:0.00773,(potentilla:0.08085,(viridis:0.01911,((nipponica:0.01158,nilgerrensis:0.01285)100:0.00497,((Camarosa_viridis:0.02277,Camarosa_nipponica:0.01334)84:0.00215,(Camarosa_iinumae:0.00965,iinumae:0.00753)97:0.00347)100:0.00483)72:0.00211)68:0.00220)100:0.00624)100:0.00390)100:0.00358):0.00000;</t>
  </si>
  <si>
    <t>(mandshurica:0.00761,(vesca:0.00280,(Camarosa_vesca:0.00301,bracteata:0.00132)98:0.00040)100:0.00592,(bucharica:0.00721,(viridis:0.01426,(Camarosa_nipponica:0.02295,(potentilla:0.08255,((iinumae:0.00680,Camarosa_iinumae:0.01373)100:0.00687,(nipponica:0.01053,nilgerrensis:0.01451)80:0.00203)98:0.00161)56:0.00088)100:0.00315)100:0.00864)61:0.00196):0.00000;</t>
  </si>
  <si>
    <t>(Camarosa_vesca:0.00359,bracteata:0.00164,(vesca:0.00258,(mandshurica:0.00143,(bucharica:0.00576,(potentilla:0.06371,((viridis:0.01039,nipponica:0.00722)86:0.00105,(nilgerrensis:0.01048,(Camarosa_nipponica:0.01696,(Camarosa_iinumae:0.00895,iinumae:0.00465)100:0.00312)100:0.00156)100:0.00197)98:0.00223)100:0.00507)100:0.00286)100:0.00216)100:0.00033):0.00000;</t>
  </si>
  <si>
    <t>(bracteata:0.00203,Camarosa_vesca:0.00283,(vesca:0.00259,(mandshurica:0.00231,(bucharica:0.00798,(viridis:0.01144,((nipponica:0.00561,nilgerrensis:0.00920)100:0.00266,(potentilla:0.07641,(Camarosa_viridis:0.01479,(Camarosa_nipponica:0.01739,(Camarosa_iinumae:0.01071,iinumae:0.00554)100:0.00163)86:0.00129)99:0.00180)79:0.00117)73:0.00063)100:0.00490)100:0.00351)100:0.00317)68:0.00014):0.00000;</t>
  </si>
  <si>
    <t>(potentilla:0.07623,(bucharica:0.00641,(mandshurica:0.00342,(Camarosa_vesca:0.00229,(vesca:0.00311,bracteata:0.00265)81:0.00020)100:0.00255)100:0.00236)100:0.00875,((viridis:0.01378,nipponica:0.00766)100:0.00440,(nilgerrensis:0.01239,((Camarosa_viridis:0.00960,Camarosa_nipponica:0.01064)59:0.00373,(iinumae:0.00669,Camarosa_iinumae:0.00985)59:0.00248)100:0.00324)100:0.00232)77:0.00122):0.00000;</t>
  </si>
  <si>
    <t>(vesca:0.00331,bracteata:0.00240,(Camarosa_vesca:0.00298,(mandshurica:0.00466,(bucharica:0.00633,(viridis:0.01092,(potentilla:0.07049,((nipponica:0.00596,nilgerrensis:0.00955)100:0.00187,(Camarosa_nipponica:0.01561,(iinumae:0.00701,Camarosa_iinumae:0.01366)100:0.00182)100:0.00342)100:0.00154)100:0.00182)100:0.00471)100:0.00218)100:0.00479)87:0.00053):0.00000;</t>
  </si>
  <si>
    <t>(bracteata:0.00186,(vesca:0.00242,Camarosa_vesca:0.00285)79:0.00030,(mandshurica:0.00405,(bucharica:0.00486,(viridis:0.01210,(potentilla:0.07471,((nilgerrensis:0.01200,nipponica:0.00714)100:0.00270,(Camarosa_nipponica:0.01372,(Camarosa_iinumae:0.01043,iinumae:0.00513)100:0.00165)100:0.00316)61:0.00108)98:0.00169)100:0.00558)59:0.00138)100:0.00318):0.00000;</t>
  </si>
  <si>
    <t>(bracteata:0.00165,Camarosa_vesca:0.00255,(vesca:0.00275,(mandshurica:0.00272,(bucharica:0.00504,(potentilla:0.08257,(viridis:0.01477,(nipponica:0.00872,(nilgerrensis:0.01330,(Camarosa_nipponica:0.01408,(Camarosa_iinumae:0.01061,iinumae:0.00753)100:0.00251)100:0.00304)63:0.00173)96:0.00364)55:0.00158)100:0.00614)100:0.00260)100:0.00244)93:0.00025):0.00000;</t>
  </si>
  <si>
    <t>(bucharica:0.00495,(mandshurica:0.00223,(Camarosa_vesca:0.00261,(vesca:0.00217,bracteata:0.00130)100:0.00049)100:0.00298)100:0.00207,(viridis:0.01386,(potentilla:0.06840,((nilgerrensis:0.01115,nipponica:0.00622)100:0.00290,(Camarosa_nipponica:0.01286,(Camarosa_iinumae:0.00886,iinumae:0.00502)100:0.00149)100:0.00390)100:0.00199)97:0.00160)100:0.00775):0.00000;</t>
  </si>
  <si>
    <t>(Camarosa_vesca:0.00323,(vesca:0.00278,bracteata:0.00181)95:0.00036,(mandshurica:0.00537,(bucharica:0.00670,((viridis:0.01139,nipponica:0.00858)99:0.00221,(potentilla:0.07873,(nilgerrensis:0.01497,(Camarosa_viridis:0.01753,(Camarosa_nipponica:0.01375,(iinumae:0.00686,Camarosa_iinumae:0.01208)100:0.00111)61:0.00163)99:0.00334)100:0.00319)53:0.00091)100:0.00933)100:0.00197)100:0.00412):0.00000;</t>
  </si>
  <si>
    <t>(viridis:0.01063,(bucharica:0.00568,(mandshurica:0.00260,(Camarosa_vesca:0.00227,(vesca:0.00219,bracteata:0.00154)94:0.00027)100:0.00330)100:0.00135)100:0.00737,(nipponica:0.00660,(nilgerrensis:0.01226,(potentilla:0.08413,((Camarosa_iinumae:0.01073,iinumae:0.00601)100:0.00497,(Camarosa_viridis:0.01287,Camarosa_nipponica:0.01244)100:0.00421)100:0.00290)48:0.00157)35:0.00176)53:0.00107):0.00000;</t>
  </si>
  <si>
    <t>(bracteata:0.00110,Camarosa_vesca:0.00284,(vesca:0.00243,(mandshurica:0.00214,(bucharica:0.00753,(viridis:0.01022,((nilgerrensis:0.01098,nipponica:0.00765)69:0.00118,(potentilla:0.08853,((Camarosa_viridis:0.01183,Camarosa_nipponica:0.01771)100:0.00642,(Camarosa_iinumae:0.01105,iinumae:0.00799)100:0.00224)100:0.00345)59:0.00123)66:0.00094)100:0.00489)100:0.00443)100:0.00196)88:0.00056):0.00000;</t>
  </si>
  <si>
    <t>(mandshurica:0.00544,(vesca:0.00314,(bracteata:0.00157,Camarosa_vesca:0.00289)87:0.00045)100:0.00426,(bucharica:0.00571,(potentilla:0.06200,((nilgerrensis:0.01128,nipponica:0.00866)80:0.00135,(viridis:0.01484,(Camarosa_viridis:0.01353,(Camarosa_nipponica:0.01312,(Camarosa_iinumae:0.00908,iinumae:0.00553)100:0.00414)75:0.00168)100:0.00176)39:0.00085)66:0.00144)100:0.00630)100:0.00363):0.00000;</t>
  </si>
  <si>
    <t>(bucharica:0.00510,(mandshurica:0.00367,(vesca:0.00259,(bracteata:0.00110,Camarosa_vesca:0.00245)99:0.00045)100:0.00251)100:0.00203,(viridis:0.01439,((potentilla:0.07839,(nilgerrensis:0.01144,nipponica:0.00878)100:0.00267)66:0.00062,(Camarosa_viridis:0.01515,(Camarosa_nipponica:0.01505,(Camarosa_iinumae:0.00933,iinumae:0.00499)100:0.00307)100:0.00401)93:0.00219)70:0.00100)100:0.00633):0.00000;</t>
  </si>
  <si>
    <t>(bracteata:0.00151,Camarosa_vesca:0.00282,(vesca:0.00255,(mandshurica:0.00297,(bucharica:0.00582,(potentilla:0.08615,((nipponica:0.00992,viridis:0.01545)56:0.00131,(nilgerrensis:0.01279,((Camarosa_iinumae:0.01014,iinumae:0.00566)100:0.00127,(Camarosa_nipponica:0.01425,Camarosa_viridis:0.01341)100:0.00115)100:0.00511)99:0.00186)63:0.00174)100:0.00615)100:0.00308)100:0.00250)98:0.00032):0.00000;</t>
  </si>
  <si>
    <t>(Camarosa_vesca:0.00262,bracteata:0.00191,(vesca:0.00288,(mandshurica:0.00295,(bucharica:0.00687,(viridis:0.01480,(potentilla:0.06853,((nilgerrensis:0.01244,nipponica:0.00758)100:0.00458,((Camarosa_nipponica:0.01177,Camarosa_viridis:0.01140)100:0.00163,(Camarosa_iinumae:0.00907,iinumae:0.00611)100:0.00199)100:0.00348)100:0.00289)100:0.00253)100:0.00454)100:0.00378)100:0.00292)94:0.00018):0.00000;</t>
  </si>
  <si>
    <t>(nipponica:0.00940,nilgerrensis:0.01246,((potentilla:0.07833,((Camarosa_nipponica:0.01141,Camarosa_viridis:0.01522)100:0.00352,(Camarosa_iinumae:0.00913,iinumae:0.00574)100:0.00181)100:0.00603)79:0.00215,(viridis:0.01507,(bucharica:0.00718,(mandshurica:0.00451,(Camarosa_vesca:0.00339,(vesca:0.00264,bracteata:0.00190)48:0.00030)100:0.00289)100:0.00532)100:0.00449)69:0.00193)82:0.00131):0.00000;</t>
  </si>
  <si>
    <t>(vesca:0.00288,bracteata:0.00207,(Camarosa_vesca:0.00556,(mandshurica:0.00703,(bucharica:0.00777,(viridis:0.01777,(potentilla:0.07833,((nipponica:0.00788,nilgerrensis:0.01194)100:0.00124,(Camarosa_viridis:0.01421,(Camarosa_nipponica:0.01459,(iinumae:0.00956,Camarosa_iinumae:0.01023)100:0.00127)93:0.00083)100:0.00361)100:0.00176)72:0.00137)100:0.00631)83:0.00149)100:0.00285)100:0.00339):0.00000;</t>
  </si>
  <si>
    <t>(Camarosa_vesca:0.00242,(vesca:0.00217,bracteata:0.00177)74:0.00044,(mandshurica:0.00353,(bucharica:0.00501,((Camarosa_viridis:0.01447,(Camarosa_nipponica:0.01223,(Camarosa_iinumae:0.00910,iinumae:0.00554)100:0.00176)92:0.00108)100:0.00403,(potentilla:0.07454,(viridis:0.01385,(nilgerrensis:0.01196,nipponica:0.00874)82:0.00116)60:0.00046)68:0.00051)100:0.00753)100:0.00249)100:0.00259):0.00000;</t>
  </si>
  <si>
    <t>(bucharica:0.00622,(mandshurica:0.00392,(Camarosa_vesca:0.00477,(vesca:0.00400,bracteata:0.00261)84:0.00101)100:0.00167)100:0.00168,(viridis:0.01360,(potentilla:0.08598,((nipponica:0.00882,nilgerrensis:0.01332)100:0.00284,(Camarosa_viridis:0.01240,(Camarosa_nipponica:0.01395,(Camarosa_iinumae:0.00962,iinumae:0.00568)100:0.00314)46:0.00121)100:0.00350)94:0.00274)100:0.00320)100:0.00599):0.00000;</t>
  </si>
  <si>
    <t>(bucharica:0.00614,(vesca:0.00213,bracteata:0.00156)100:0.00352,(mandshurica:0.00323,(Camarosa_vesca:0.00599,((nipponica:0.00652,viridis:0.01383)100:0.00247,(potentilla:0.05997,(nilgerrensis:0.01119,((Camarosa_nipponica:0.01077,Camarosa_viridis:0.01015)100:0.00177,(iinumae:0.00416,Camarosa_iinumae:0.00899)100:0.00272)100:0.00364)100:0.00185)72:0.00121)100:0.00788)65:0.00124)68:0.00249):0.00000;</t>
  </si>
  <si>
    <t>(vesca:0.00299,bracteata:0.00165,(Camarosa_vesca:0.00370,(mandshurica:0.00356,(bucharica:0.00528,(potentilla:0.07063,(viridis:0.01664,(nilgerrensis:0.01197,(nipponica:0.01001,((Camarosa_nipponica:0.01213,Camarosa_viridis:0.01292)100:0.00189,(Camarosa_iinumae:0.01164,iinumae:0.00529)100:0.00191)100:0.00421)42:0.00059)81:0.00109)89:0.00128)100:0.00558)100:0.00258)100:0.00232)100:0.00119):0.00000;</t>
  </si>
  <si>
    <t>(mandshurica:0.00306,(vesca:0.00541,(Camarosa_vesca:0.00300,bracteata:0.00395)100:0.00153)58:0.00078,(bucharica:0.00777,(viridis:0.01636,((potentilla:0.06876,(nilgerrensis:0.01187,nipponica:0.00677)98:0.00191)58:0.00048,((Camarosa_iinumae:0.01401,iinumae:0.00645)63:0.00082,(Camarosa_nipponica:0.01515,Camarosa_viridis:0.01444)63:0.00070)100:0.00595)88:0.00179)100:0.00591)100:0.00548):0.00000;</t>
  </si>
  <si>
    <t>(Camarosa_iinumae:0.01172,iinumae:0.00499,((Camarosa_viridis:0.01248,Camarosa_nipponica:0.01522)93:0.00238,((potentilla:0.05117,nipponica:0.00514)55:0.00012,((viridis:0.01230,nilgerrensis:0.01217)72:0.00158,(bucharica:0.00719,(mandshurica:0.00500,(vesca:0.00516,(Camarosa_vesca:0.00414,bracteata:0.00197)100:0.00196)100:0.00313)100:0.00262)100:0.00318)89:0.00144)100:0.00355)100:0.00169):0.00000;</t>
  </si>
  <si>
    <t>(Camarosa_vesca:0.00248,bracteata:0.00208,(vesca:0.00298,(mandshurica:0.00303,(bucharica:0.00583,((Camarosa_viridis:0.01339,(Camarosa_nipponica:0.01351,(Camarosa_iinumae:0.01013,iinumae:0.00561)100:0.00128)94:0.00054)100:0.00575,(potentilla:0.07783,(nilgerrensis:0.01326,(viridis:0.01660,nipponica:0.01095)85:0.00134)94:0.00115)50:0.00132)100:0.00906)100:0.00240)100:0.00266)100:0.00074):0.00000;</t>
  </si>
  <si>
    <t>(mandshurica:0.00265,(vesca:0.00263,(Camarosa_vesca:0.00287,bracteata:0.00195)100:0.00060)100:0.00064,(bucharica:0.00579,(potentilla:0.06839,((nipponica:0.00864,viridis:0.01399)79:0.00202,(nilgerrensis:0.01125,(Camarosa_viridis:0.01094,(Camarosa_nipponica:0.01114,(iinumae:0.00460,Camarosa_iinumae:0.00823)100:0.00084)100:0.00133)100:0.00454)50:0.00109)82:0.00126)100:0.00816)100:0.00398):0.00000;</t>
  </si>
  <si>
    <t>(mandshurica:0.00337,(vesca:0.00214,(bracteata:0.00152,Camarosa_vesca:0.00294)100:0.00035)100:0.00236,(bucharica:0.00667,(potentilla:0.07544,(viridis:0.01467,((nipponica:0.00902,nilgerrensis:0.01284)100:0.00209,(Camarosa_nipponica:0.01495,(Camarosa_viridis:0.01320,(iinumae:0.00558,Camarosa_iinumae:0.00915)100:0.00227)100:0.00148)100:0.00359)98:0.00165)57:0.00133)100:0.00601)100:0.00428):0.00000;</t>
  </si>
  <si>
    <t>(bucharica:0.00569,(mandshurica:0.00315,(vesca:0.00314,(Camarosa_vesca:0.00357,bracteata:0.00139)100:0.00098)100:0.00153)100:0.00392,(viridis:0.01670,(potentilla:0.07381,((nipponica:0.00934,nilgerrensis:0.01284)100:0.00337,(Camarosa_viridis:0.01367,(Camarosa_nipponica:0.01257,(iinumae:0.00587,Camarosa_iinumae:0.00948)100:0.00124)92:0.00106)100:0.00484)100:0.00167)98:0.00124)100:0.00702):0.00000;</t>
  </si>
  <si>
    <t>(viridis:0.01812,((nilgerrensis:0.01258,nipponica:0.00797)100:0.00279,((Camarosa_iinumae:0.00953,iinumae:0.00565)100:0.00311,(Camarosa_nipponica:0.01140,Camarosa_viridis:0.01280)100:0.00295)100:0.00468)71:0.00101,(potentilla:0.07615,(bucharica:0.00729,(mandshurica:0.00525,(Camarosa_vesca:0.00398,(vesca:0.00319,bracteata:0.00182)98:0.00122)100:0.00333)100:0.00437)100:0.00496)88:0.00174):0.00000;</t>
  </si>
  <si>
    <t>(Camarosa_vesca:0.00307,bracteata:0.00135,(vesca:0.00295,(mandshurica:0.00518,(bucharica:0.00686,(viridis:0.01423,(potentilla:0.07906,((nipponica:0.00698,nilgerrensis:0.01023)100:0.00247,((Camarosa_nipponica:0.01242,Camarosa_viridis:0.01086)100:0.00203,(Camarosa_iinumae:0.00999,iinumae:0.00610)100:0.00178)100:0.00372)100:0.00115)88:0.00105)100:0.00624)100:0.00222)100:0.00425)97:0.00057):0.00000;</t>
  </si>
  <si>
    <t>(viridis:0.01321,((mandshurica:0.00507,bucharica:0.00566)85:0.00185,(vesca:0.00215,(Camarosa_vesca:0.00239,bracteata:0.00137)98:0.00025)100:0.00466)100:0.00674,(potentilla:0.08286,((nipponica:0.00887,nilgerrensis:0.01197)100:0.00128,((iinumae:0.00533,Camarosa_iinumae:0.00867)100:0.00422,(Camarosa_nipponica:0.01269,Camarosa_viridis:0.01248)100:0.00285)100:0.00214)100:0.00147)69:0.00080):0.00000;</t>
  </si>
  <si>
    <t>(mandshurica:0.00326,(Camarosa_vesca:0.00378,(vesca:0.00330,bracteata:0.00177)98:0.00112)100:0.00216,(bucharica:0.00504,(viridis:0.01229,(potentilla:0.07438,((nilgerrensis:0.01146,nipponica:0.00909)100:0.00179,((Camarosa_iinumae:0.00941,iinumae:0.00478)100:0.00433,(Camarosa_nipponica:0.01360,Camarosa_viridis:0.01300)79:0.00109)100:0.00406)88:0.00085)100:0.00168)100:0.00729)100:0.00228):0.00000;</t>
  </si>
  <si>
    <t>(bucharica:0.00610,(mandshurica:0.00432,(Camarosa_vesca:0.00409,(vesca:0.00306,bracteata:0.00171)100:0.00129)98:0.00120)100:0.00346,((viridis:0.01254,nipponica:0.00877)94:0.00117,(nilgerrensis:0.01482,(potentilla:0.08821,(Camarosa_nipponica:0.01617,(Camarosa_viridis:0.01199,(Camarosa_iinumae:0.01261,iinumae:0.00561)100:0.00241)70:0.00171)100:0.00200)79:0.00079)81:0.00134)100:0.00808):0.00000;</t>
  </si>
  <si>
    <t>(bucharica:0.00681,(mandshurica:0.00527,(bracteata:0.00211,(vesca:0.00274,Camarosa_vesca:0.00276)99:0.00113)100:0.00274)100:0.00461,(potentilla:0.08199,(viridis:0.01264,((nipponica:0.00716,nilgerrensis:0.01222)100:0.00203,(Camarosa_nipponica:0.01584,(Camarosa_viridis:0.01201,(iinumae:0.00571,Camarosa_iinumae:0.01027)100:0.00124)100:0.00246)100:0.00280)55:0.00108)44:0.00169)99:0.00365):0.00000;</t>
  </si>
  <si>
    <t>(mandshurica:0.00384,(vesca:0.00241,(Camarosa_vesca:0.00196,bracteata:0.00072)100:0.00144)99:0.00149,(bucharica:0.00574,((viridis:0.01236,potentilla:0.07228)82:0.00128,(nipponica:0.00689,(nilgerrensis:0.01037,((Camarosa_viridis:0.01280,Camarosa_nipponica:0.01241)100:0.00359,(iinumae:0.00415,Camarosa_iinumae:0.00785)100:0.00350)100:0.00124)100:0.00136)99:0.00100)100:0.00437)100:0.00322):0.00000;</t>
  </si>
  <si>
    <t>(bracteata:0.00211,Camarosa_vesca:0.00259,(vesca:0.00281,(mandshurica:0.00275,(bucharica:0.00623,(viridis:0.01517,(nipponica:0.00851,(nilgerrensis:0.01223,(potentilla:0.07900,((Camarosa_viridis:0.01176,Camarosa_nipponica:0.01035)100:0.00338,(Camarosa_iinumae:0.00893,iinumae:0.00480)100:0.00465)100:0.00224)78:0.00120)96:0.00170)95:0.00129)100:0.00499)100:0.00331)100:0.00198)100:0.00073):0.00000;</t>
  </si>
  <si>
    <t>(nipponica:0.01069,(nilgerrensis:0.01281,((Camarosa_viridis:0.01337,Camarosa_nipponica:0.01597)88:0.00179,(iinumae:0.00608,Camarosa_iinumae:0.01236)100:0.00306)100:0.00228)100:0.00234,(potentilla:0.07447,(viridis:0.01935,(bucharica:0.01006,(mandshurica:0.00404,(Camarosa_vesca:0.00380,(vesca:0.00621,bracteata:0.00322)74:0.00050)100:0.00200)100:0.00451)100:0.00709)65:0.00124)66:0.00194):0.00000;</t>
  </si>
  <si>
    <t>(mandshurica:0.00281,(vesca:0.00255,(Camarosa_vesca:0.00235,bracteata:0.00132)96:0.00024)100:0.00373,(bucharica:0.00561,(potentilla:0.08420,((viridis:0.01336,nipponica:0.00998)81:0.00199,(nilgerrensis:0.01245,((Camarosa_viridis:0.00901,Camarosa_nipponica:0.01192)100:0.00199,(Camarosa_iinumae:0.00878,iinumae:0.00495)100:0.00322)100:0.00460)100:0.00330)71:0.00213)100:0.00787)100:0.00275):0.00000;</t>
  </si>
  <si>
    <t>(Camarosa_viridis:0.01583,(Camarosa_nipponica:0.01603,(Camarosa_iinumae:0.01344,iinumae:0.00516)100:0.00250)45:0.00125,(nipponica:0.00904,(nilgerrensis:0.01164,(viridis:0.01468,(potentilla:0.07005,(bucharica:0.00969,(vesca:0.00577,(mandshurica:0.00247,(bracteata:0.00235,Camarosa_vesca:0.00541)100:0.00292)54:0.00039)100:0.00502)100:0.00481)82:0.00244)91:0.00251)60:0.00107)100:0.00405):0.00000;</t>
  </si>
  <si>
    <t>(potentilla:0.07590,(bucharica:0.00637,(mandshurica:0.00302,(vesca:0.00228,(Camarosa_vesca:0.00208,bracteata:0.00144)84:0.00012)100:0.00318)100:0.00202)100:0.00805,((nipponica:0.01003,nilgerrensis:0.01547)100:0.00328,(viridis:0.01471,(Camarosa_viridis:0.01361,(Camarosa_nipponica:0.01415,(iinumae:0.00544,Camarosa_iinumae:0.01017)100:0.00244)78:0.00116)100:0.00475)99:0.00176)90:0.00209):0.00000;</t>
  </si>
  <si>
    <t>(bracteata:0.00113,Camarosa_vesca:0.00298,(vesca:0.00262,(mandshurica:0.00241,(bucharica:0.00557,(viridis:0.01572,(potentilla:0.08064,((nilgerrensis:0.01093,nipponica:0.00661)100:0.00205,(Camarosa_nipponica:0.01411,(Camarosa_viridis:0.01209,(iinumae:0.00663,Camarosa_iinumae:0.01009)100:0.00059)100:0.00108)100:0.00403)100:0.00142)98:0.00086)100:0.00679)100:0.00164)100:0.00366)84:0.00023):0.00000;</t>
  </si>
  <si>
    <t>(nilgerrensis:0.00195,(vesca:0.00531,viridis:0.00042)100:0.00407,(nipponica:0.00072,((bucharica:0.00165,(mandshurica:0.00068,(bracteata:0.00105,Camarosa_vesca:0.00047)89:0.00084)91:0.00029)100:0.00330,(Camarosa_iinumae:0.00315,(potentilla:0.01269,(iinumae:0.00090,(Camarosa_viridis:0.00073,Camarosa_nipponica:0.00204)100:0.00425)100:0.00252)91:0.00292)75:0.00189)98:0.00316)45:0.00082):0.00000;</t>
  </si>
  <si>
    <t>(Camarosa_nipponica:0.00962,(Camarosa_iinumae:0.00774,iinumae:0.00401)79:0.00070,(Camarosa_viridis:0.01103,((potentilla:0.07200,(nilgerrensis:0.01038,nipponica:0.00598)100:0.00196)62:0.00077,(viridis:0.01087,(bucharica:0.00426,(mandshurica:0.00290,(vesca:0.00328,(Camarosa_vesca:0.00304,bracteata:0.00112)100:0.00145)100:0.00113)100:0.00309)100:0.00581)100:0.00276)100:0.00330)77:0.00068):0.00000;</t>
  </si>
  <si>
    <t>(Camarosa_vesca:0.00493,bracteata:0.00157,(vesca:0.00328,(mandshurica:0.00301,(bucharica:0.00762,(viridis:0.01502,((nilgerrensis:0.01262,nipponica:0.00861)100:0.00226,(potentilla:0.08431,(Camarosa_viridis:0.01586,(Camarosa_nipponica:0.01386,(Camarosa_iinumae:0.00881,iinumae:0.00607)100:0.00204)95:0.00262)100:0.00174)74:0.00089)97:0.00205)100:0.00621)100:0.00351)100:0.00230)100:0.00079):0.00000;</t>
  </si>
  <si>
    <t>(vesca:0.00269,bracteata:0.00110,(Camarosa_vesca:0.00343,(mandshurica:0.00186,(bucharica:0.00604,(potentilla:0.08797,((nilgerrensis:0.01423,viridis:0.01535)58:0.00213,(nipponica:0.01003,(Camarosa_viridis:0.01917,(Camarosa_nipponica:0.01647,(Camarosa_iinumae:0.01161,iinumae:0.00605)100:0.00417)41:0.00139)100:0.00400)34:0.00122)46:0.00171)100:0.00737)100:0.00335)100:0.00288)76:0.00038):0.00000;</t>
  </si>
  <si>
    <t>(bracteata:0.00214,Camarosa_vesca:0.00285,(vesca:0.00372,(mandshurica:0.00371,(bucharica:0.00752,((nipponica:0.00995,nilgerrensis:0.01299)100:0.00370,(potentilla:0.09042,(viridis:0.01512,((Camarosa_viridis:0.01357,Camarosa_nipponica:0.01493)100:0.00342,(Camarosa_iinumae:0.00984,iinumae:0.00665)100:0.00563)100:0.00375)100:0.00202)91:0.00125)100:0.00678)100:0.00357)100:0.00575)84:0.00025):0.00000;</t>
  </si>
  <si>
    <t>(bracteata:0.00125,Camarosa_vesca:0.00234,(vesca:0.00211,(mandshurica:0.00147,(bucharica:0.00742,(viridis:0.01409,(potentilla:0.07797,((nipponica:0.00976,nilgerrensis:0.01381)74:0.00172,((iinumae:0.00574,Camarosa_iinumae:0.00889)100:0.00388,(Camarosa_nipponica:0.01370,Camarosa_viridis:0.01368)100:0.00217)100:0.00336)65:0.00061)71:0.00099)100:0.00644)100:0.00414)100:0.00329)47:0.00008):0.00000;</t>
  </si>
  <si>
    <t>(mandshurica:0.00185,(Camarosa_vesca:0.00222,(vesca:0.00278,bracteata:0.00160)80:0.00028)100:0.00323,(bucharica:0.00809,((nipponica:0.00956,viridis:0.01428)69:0.00144,(potentilla:0.08094,(nilgerrensis:0.01297,((Camarosa_viridis:0.01181,Camarosa_nipponica:0.01381)100:0.00320,(iinumae:0.00407,Camarosa_iinumae:0.00980)100:0.00374)100:0.00351)99:0.00138)55:0.00047)100:0.00564)100:0.00547):0.00000;</t>
  </si>
  <si>
    <t>(mandshurica:0.00435,(vesca:0.00319,(bracteata:0.00107,Camarosa_vesca:0.00342)100:0.00253)100:0.00545,(bucharica:0.00792,(viridis:0.01522,((nipponica:0.00869,nilgerrensis:0.01287)99:0.00249,(potentilla:0.08650,((Camarosa_nipponica:0.01562,Camarosa_viridis:0.01421)87:0.00218,(Camarosa_iinumae:0.01074,iinumae:0.00541)100:0.00448)100:0.00270)94:0.00153)96:0.00231)100:0.00732)100:0.00333):0.00000;</t>
  </si>
  <si>
    <t>(bracteata:0.00141,Camarosa_vesca:0.00224,(vesca:0.00227,(mandshurica:0.00394,(bucharica:0.00601,(potentilla:0.08031,((nilgerrensis:0.01171,nipponica:0.00864)100:0.00303,(viridis:0.01503,(Camarosa_nipponica:0.01608,(Camarosa_viridis:0.01114,(iinumae:0.00520,Camarosa_iinumae:0.01015)100:0.00191)100:0.00180)100:0.00406)79:0.00131)82:0.00168)100:0.00802)100:0.00261)100:0.00353)100:0.00043):0.00000;</t>
  </si>
  <si>
    <t>(potentilla:0.07363,(bucharica:0.00751,(mandshurica:0.00203,(vesca:0.00361,(Camarosa_vesca:0.00224,bracteata:0.00133)100:0.00213)100:0.00207)100:0.00377)100:0.00620,(viridis:0.01441,((nilgerrensis:0.01150,nipponica:0.00877)100:0.00239,(Camarosa_nipponica:0.01451,(Camarosa_viridis:0.01436,(iinumae:0.00593,Camarosa_iinumae:0.01147)100:0.00184)93:0.00134)100:0.00484)99:0.00205)69:0.00171):0.00000;</t>
  </si>
  <si>
    <t>(bracteata:0.00111,Camarosa_vesca:0.00197,(vesca:0.00186,(mandshurica:0.00383,(bucharica:0.00626,(potentilla:0.08349,((nipponica:0.00860,viridis:0.01239)91:0.00166,(nilgerrensis:0.01326,(Camarosa_nipponica:0.01345,(Camarosa_viridis:0.01230,(Camarosa_iinumae:0.00899,iinumae:0.00576)100:0.00167)100:0.00198)100:0.00322)90:0.00121)54:0.00068)100:0.00459)100:0.00268)100:0.00368)100:0.00026):0.00000;</t>
  </si>
  <si>
    <t>(bracteata:0.00183,Camarosa_vesca:0.00293,(vesca:0.00300,(bucharica:0.00823,(mandshurica:0.00821,(nilgerrensis:0.01191,(potentilla:0.08150,(viridis:0.01288,(nipponica:0.01003,((Camarosa_iinumae:0.00935,iinumae:0.00601)100:0.00346,(Camarosa_viridis:0.01152,Camarosa_nipponica:0.01520)100:0.00287)100:0.00412)85:0.00118)77:0.00082)70:0.00048)100:0.00380)97:0.00246)100:0.00724)100:0.00080):0.00000;</t>
  </si>
  <si>
    <t>(viridis:0.01339,(bucharica:0.00742,(mandshurica:0.00491,(vesca:0.00340,(Camarosa_vesca:0.00265,bracteata:0.00156)100:0.00244)100:0.00213)100:0.00263)100:0.00509,(potentilla:0.07076,((nipponica:0.00670,nilgerrensis:0.01368)100:0.00233,(Camarosa_nipponica:0.01336,(Camarosa_viridis:0.01306,(iinumae:0.00641,Camarosa_iinumae:0.01103)100:0.00162)100:0.00107)100:0.00556)93:0.00129)63:0.00047):0.00000;</t>
  </si>
  <si>
    <t>(Camarosa_vesca:0.00758,(vesca:0.00417,bracteata:0.00309)98:0.00200,(mandshurica:0.00457,(bucharica:0.00736,(viridis:0.01311,(potentilla:0.08565,((nilgerrensis:0.01241,nipponica:0.00771)100:0.00244,(Camarosa_nipponica:0.01918,(Camarosa_viridis:0.01358,(iinumae:0.00580,Camarosa_iinumae:0.01001)100:0.00186)100:0.00504)85:0.00179)88:0.00201)100:0.00187)100:0.00518)100:0.00288)100:0.00159):0.00000;</t>
  </si>
  <si>
    <t>(bracteata:0.00304,Camarosa_vesca:0.00276,(vesca:0.00258,(mandshurica:0.00520,(Camarosa_iinumae:0.01180,(bucharica:0.00719,((viridis:0.01488,(nilgerrensis:0.01328,nipponica:0.00860)100:0.00239)91:0.00189,(potentilla:0.08220,(Camarosa_nipponica:0.01517,(iinumae:0.01060,Camarosa_viridis:0.01614)92:0.00152)100:0.00279)67:0.00108)100:0.00606)99:0.00320)61:0.00132)100:0.00275)100:0.00035):0.00000;</t>
  </si>
  <si>
    <t>(potentilla:0.08185,(nilgerrensis:0.00834,nipponica:0.00802)100:0.00355,(((Camarosa_iinumae:0.00910,iinumae:0.00437)100:0.00440,(Camarosa_viridis:0.01354,Camarosa_nipponica:0.01279)100:0.00274)100:0.00115,(viridis:0.01097,(bucharica:0.00637,(mandshurica:0.00506,(vesca:0.00220,(bracteata:0.00097,Camarosa_vesca:0.00282)100:0.00071)100:0.00407)100:0.00306)100:0.00432)95:0.00203)56:0.00171):0.00000;</t>
  </si>
  <si>
    <t>(mandshurica:0.00202,(bracteata:0.00151,(vesca:0.00257,Camarosa_vesca:0.00282)68:0.00049)100:0.00289,(bucharica:0.00848,(potentilla:0.09304,(viridis:0.01215,((nilgerrensis:0.01337,nipponica:0.00866)100:0.00218,((Camarosa_nipponica:0.01185,Camarosa_viridis:0.00980)100:0.00398,(iinumae:0.00526,Camarosa_iinumae:0.01004)100:0.00485)96:0.00126)85:0.00112)64:0.00158)100:0.00556)100:0.00241):0.00000;</t>
  </si>
  <si>
    <t>(potentilla:0.07736,((Camarosa_nipponica:0.01243,Camarosa_viridis:0.01402)100:0.00294,(iinumae:0.00513,Camarosa_iinumae:0.01022)100:0.00391)99:0.00217,((nilgerrensis:0.01134,nipponica:0.00723)100:0.00251,(viridis:0.01053,(bucharica:0.00611,(mandshurica:0.00244,(vesca:0.00404,(Camarosa_vesca:0.00406,bracteata:0.00257)100:0.00056)100:0.00149)100:0.00469)100:0.00403)100:0.00265)100:0.00161):0.00000;</t>
  </si>
  <si>
    <t>(mandshurica:0.00308,(vesca:0.00357,(Camarosa_vesca:0.00316,bracteata:0.00131)100:0.00065)100:0.00220,(bucharica:0.00710,(viridis:0.01494,(potentilla:0.08869,((nilgerrensis:0.01335,nipponica:0.01004)44:0.00095,(Camarosa_nipponica:0.01669,(Camarosa_viridis:0.01318,(iinumae:0.00674,Camarosa_iinumae:0.01076)100:0.00159)100:0.00228)100:0.00347)96:0.00113)69:0.00116)100:0.00696)100:0.00359):0.00000;</t>
  </si>
  <si>
    <t>(bracteata:0.00167,(vesca:0.00198,Camarosa_vesca:0.00302)82:0.00038,(mandshurica:0.00239,(bucharica:0.00550,(viridis:0.00855,(potentilla:0.06728,((nipponica:0.00516,nilgerrensis:0.00911)100:0.00119,((Camarosa_iinumae:0.01194,iinumae:0.00534)100:0.00165,(Camarosa_viridis:0.01254,Camarosa_nipponica:0.01424)100:0.00246)100:0.00411)100:0.00189)99:0.00117)100:0.00327)99:0.00081)100:0.00327):0.00000;</t>
  </si>
  <si>
    <t>(Camarosa_nipponica:0.01540,(Camarosa_viridis:0.01342,(Camarosa_iinumae:0.00738,iinumae:0.00468)100:0.00206)100:0.00276,((nipponica:0.00596,nilgerrensis:0.00844)100:0.00354,(viridis:0.01229,(potentilla:0.06860,(bucharica:0.00733,(mandshurica:0.00275,(Camarosa_vesca:0.00293,(vesca:0.00223,bracteata:0.00127)81:0.00020)100:0.00201)100:0.00388)100:0.00435)100:0.00157)86:0.00080)99:0.00123):0.00000;</t>
  </si>
  <si>
    <t>(Camarosa_nipponica:0.01460,(Camarosa_viridis:0.01449,(Camarosa_iinumae:0.00877,iinumae:0.00626)100:0.00394)86:0.00142,((nilgerrensis:0.01280,nipponica:0.00976)73:0.00166,(potentilla:0.07777,(viridis:0.01340,(bucharica:0.00628,(mandshurica:0.00293,(vesca:0.00213,(Camarosa_vesca:0.00204,bracteata:0.00129)100:0.00033)100:0.00320)100:0.00279)100:0.00677)53:0.00150)72:0.00107)100:0.00282):0.00000;</t>
  </si>
  <si>
    <t>(bracteata:0.00140,Camarosa_vesca:0.00239,(vesca:0.00207,(mandshurica:0.00384,(bucharica:0.00483,(viridis:0.01460,(potentilla:0.08139,((nilgerrensis:0.01264,nipponica:0.00831)100:0.00234,(Camarosa_viridis:0.01525,(Camarosa_nipponica:0.01404,(iinumae:0.00569,Camarosa_iinumae:0.01006)100:0.00124)100:0.00226)100:0.00393)87:0.00072)96:0.00116)100:0.00697)100:0.00225)100:0.00408)100:0.00037):0.00000;</t>
  </si>
  <si>
    <t>(vesca:0.00576,Camarosa_vesca:0.00781,(bracteata:0.00557,(mandshurica:0.00411,(bucharica:0.00687,(nipponica:0.00934,(viridis:0.01544,(nilgerrensis:0.01527,(potentilla:0.08413,(Camarosa_viridis:0.01591,(iinumae:0.00652,(Camarosa_nipponica:0.01025,Camarosa_iinumae:0.01016)100:0.00121)100:0.00433)100:0.00317)96:0.00208)72:0.00157)96:0.00137)100:0.00176)100:0.00502)100:0.00328)100:0.00214):0.00000;</t>
  </si>
  <si>
    <t>(mandshurica:0.00301,(vesca:0.00441,(bracteata:0.00183,Camarosa_vesca:0.00327)100:0.00086)100:0.00291,(bucharica:0.00854,(viridis:0.01501,((nipponica:0.00968,nilgerrensis:0.01289)100:0.00220,(potentilla:0.08326,((Camarosa_iinumae:0.00980,iinumae:0.00507)100:0.00518,(Camarosa_nipponica:0.01373,Camarosa_viridis:0.01243)100:0.00297)100:0.00189)87:0.00133)100:0.00227)100:0.00396)100:0.00381):0.00000;</t>
  </si>
  <si>
    <t>(mandshurica:0.00425,(vesca:0.00353,(bracteata:0.00098,Camarosa_vesca:0.00313)100:0.00083)100:0.00248,(bucharica:0.00591,(Camarosa_iinumae:0.01005,((iinumae:0.00854,(Camarosa_viridis:0.01201,Camarosa_nipponica:0.01353)100:0.00184)62:0.00256,(potentilla:0.08461,(nilgerrensis:0.01170,(viridis:0.01321,nipponica:0.00813)96:0.00203)80:0.00114)38:0.00030)60:0.00338)100:0.00363)100:0.00177):0.00000;</t>
  </si>
  <si>
    <t>(viridis:0.01312,(bucharica:0.00627,(mandshurica:0.00503,(vesca:0.00288,(bracteata:0.00126,Camarosa_vesca:0.00301)100:0.00039)100:0.00284)99:0.00200)100:0.00518,((nipponica:0.00769,nilgerrensis:0.01178)100:0.00380,(potentilla:0.08409,((Camarosa_iinumae:0.01130,iinumae:0.00601)100:0.00315,(Camarosa_nipponica:0.01147,Camarosa_viridis:0.01524)100:0.00435)100:0.00238)92:0.00106)90:0.00140):0.00000;</t>
  </si>
  <si>
    <t>(bracteata:0.00208,Camarosa_vesca:0.00289,(vesca:0.00271,(mandshurica:0.00329,(bucharica:0.00732,(viridis:0.01482,((nilgerrensis:0.01338,nipponica:0.00844)100:0.00359,(potentilla:0.06937,(Camarosa_nipponica:0.01723,(Camarosa_viridis:0.01625,(iinumae:0.00641,Camarosa_iinumae:0.01165)100:0.00196)100:0.00266)100:0.00280)84:0.00106)99:0.00203)100:0.00608)100:0.00335)100:0.00324)93:0.00036):0.00000;</t>
  </si>
  <si>
    <t>(nilgerrensis:0.01194,nipponica:0.00770,((bucharica:0.00616,(mandshurica:0.00151,(bracteata:0.00125,(vesca:0.00261,Camarosa_vesca:0.00257)68:0.00025)100:0.00178)100:0.00402)100:0.00680,((potentilla:0.08030,viridis:0.01376)49:0.00067,((Camarosa_iinumae:0.00971,iinumae:0.00567)100:0.00213,(Camarosa_viridis:0.01155,Camarosa_nipponica:0.01305)100:0.00270)100:0.00412)52:0.00067)100:0.00237):0.00000;</t>
  </si>
  <si>
    <t>(bracteata:0.00162,Camarosa_vesca:0.00284,(vesca:0.00209,(mandshurica:0.00190,(bucharica:0.00549,(viridis:0.01469,(potentilla:0.08640,((nipponica:0.00862,nilgerrensis:0.01100)100:0.00185,(Camarosa_viridis:0.01382,(Camarosa_nipponica:0.01224,(iinumae:0.00561,Camarosa_iinumae:0.00919)100:0.00250)100:0.00184)100:0.00272)98:0.00085)99:0.00072)100:0.00664)100:0.00249)100:0.00312)53:0.00034):0.00000;</t>
  </si>
  <si>
    <t>(nilgerrensis:0.01524,(Camarosa_nipponica:0.01619,(Camarosa_iinumae:0.01547,iinumae:0.00606)100:0.00398)59:0.00175,((nipponica:0.00669,Camarosa_viridis:0.01668)62:0.00231,(potentilla:0.08441,(viridis:0.01494,(bucharica:0.00578,(mandshurica:0.00633,(vesca:0.00562,(bracteata:0.00189,Camarosa_vesca:0.00404)100:0.00242)100:0.00229)95:0.00072)100:0.01082)70:0.00126)55:0.00096)24:0.00054):0.00000;</t>
  </si>
  <si>
    <t>(Camarosa_vesca:0.00590,mandshurica:0.00489,((nipponica:0.00741,(vesca:0.00895,bracteata:0.00630)100:0.00370)80:0.00193,(bucharica:0.01080,(nilgerrensis:0.00998,(viridis:0.02155,((Camarosa_iinumae:0.01372,iinumae:0.00922)32:0.00248,(Camarosa_nipponica:0.01752,Camarosa_viridis:0.01261)57:0.00376)100:0.00398)52:0.00130)100:0.00356)66:0.00102)95:0.00511):0.00000;</t>
  </si>
  <si>
    <t>(Camarosa_vesca:0.00384,(vesca:0.00475,bracteata:0.00167)93:0.00090,(mandshurica:0.00478,(bucharica:0.00479,((viridis:0.01137,(nipponica:0.00782,nilgerrensis:0.01124)95:0.00141)94:0.00103,(potentilla:0.08795,(Camarosa_nipponica:0.01417,(Camarosa_viridis:0.01607,(Camarosa_iinumae:0.01003,iinumae:0.00685)100:0.00427)51:0.00116)100:0.00516)96:0.00204)100:0.00591)75:0.00133)100:0.00441):0.00000;</t>
  </si>
  <si>
    <t>(mandshurica:0.00217,(Camarosa_vesca:0.00284,(vesca:0.00198,bracteata:0.00119)100:0.00033)100:0.00310,(bucharica:0.00425,(potentilla:0.08613,(viridis:0.01342,((nipponica:0.00884,nilgerrensis:0.01247)100:0.00147,(Camarosa_viridis:0.01343,(Camarosa_nipponica:0.01410,(Camarosa_iinumae:0.00990,iinumae:0.00677)100:0.00138)99:0.00189)100:0.00381)100:0.00219)100:0.00266)100:0.00648)100:0.00310):0.00000;</t>
  </si>
  <si>
    <t>(bucharica:0.00568,(mandshurica:0.00317,(vesca:0.00231,(Camarosa_vesca:0.00268,bracteata:0.00122)100:0.00053)100:0.00321)100:0.00214,(viridis:0.01497,(potentilla:0.07699,((nilgerrensis:0.01209,nipponica:0.00861)64:0.00159,((Camarosa_viridis:0.01367,Camarosa_nipponica:0.01291)100:0.00194,(Camarosa_iinumae:0.00951,iinumae:0.00576)100:0.00519)100:0.00227)100:0.00119)38:0.00083)100:0.00752):0.00000;</t>
  </si>
  <si>
    <t>(bucharica:0.00615,(mandshurica:0.00323,(vesca:0.00307,(bracteata:0.00244,Camarosa_vesca:0.00324)86:0.00026)100:0.00339)100:0.00230,(potentilla:0.07664,(viridis:0.01509,((nipponica:0.01022,nilgerrensis:0.01307)97:0.00180,(Camarosa_nipponica:0.01612,(Camarosa_viridis:0.01432,(Camarosa_iinumae:0.01135,iinumae:0.00651)100:0.00435)68:0.00119)100:0.00328)87:0.00128)99:0.00271)100:0.00532):0.00000;</t>
  </si>
  <si>
    <t>(mandshurica:0.00251,(vesca:0.00239,(Camarosa_vesca:0.00243,bracteata:0.00173)98:0.00035)100:0.00437,(bucharica:0.00729,(viridis:0.01573,(potentilla:0.08261,(nilgerrensis:0.01316,(nipponica:0.01002,(Camarosa_viridis:0.01456,(Camarosa_nipponica:0.01325,(iinumae:0.00624,Camarosa_iinumae:0.01117)100:0.00239)100:0.00130)100:0.00361)27:0.00107)66:0.00088)88:0.00086)100:0.00646)100:0.00312):0.00000;</t>
  </si>
  <si>
    <t>(viridis:0.01604,(bucharica:0.00608,(mandshurica:0.00372,(Camarosa_vesca:0.00316,(vesca:0.00262,bracteata:0.00183)98:0.00055)100:0.00350)100:0.00257)100:0.00779,((nipponica:0.01034,nilgerrensis:0.01359)69:0.00113,(potentilla:0.07795,((Camarosa_iinumae:0.01106,iinumae:0.00598)100:0.00238,(Camarosa_viridis:0.01221,Camarosa_nipponica:0.01166)100:0.00170)100:0.00449)88:0.00188)94:0.00163):0.00000;</t>
  </si>
  <si>
    <t>(bracteata:0.00199,Camarosa_vesca:0.00270,(vesca:0.00362,(mandshurica:0.00383,(bucharica:0.00542,(potentilla:0.07456,(nipponica:0.01054,(viridis:0.01409,(nilgerrensis:0.01477,(Camarosa_nipponica:0.01654,(Camarosa_viridis:0.01392,(Camarosa_iinumae:0.01001,iinumae:0.00554)100:0.00224)100:0.00368)100:0.00313)97:0.00170)59:0.00165)82:0.00227)100:0.00677)100:0.00205)100:0.00449)100:0.00094):0.00000;</t>
  </si>
  <si>
    <t>(bucharica:0.00739,(mandshurica:0.00513,(vesca:0.00544,(bracteata:0.00123,Camarosa_vesca:0.00255)100:0.00369)100:0.00307)100:0.00377,(potentilla:0.08606,((nipponica:0.00856,nilgerrensis:0.01529)100:0.00171,(viridis:0.01451,((iinumae:0.00735,Camarosa_iinumae:0.01144)100:0.00390,(Camarosa_nipponica:0.01270,Camarosa_viridis:0.01293)100:0.00418)100:0.00430)32:0.00093)100:0.00256)100:0.00607):0.00000;</t>
  </si>
  <si>
    <t>(bucharica:0.00754,(mandshurica:0.00252,(vesca:0.00395,(Camarosa_vesca:0.00332,bracteata:0.00253)100:0.00126)100:0.00349)100:0.00325,(potentilla:0.07667,(viridis:0.01424,((nipponica:0.00898,nilgerrensis:0.01169)100:0.00231,((Camarosa_iinumae:0.00950,iinumae:0.00594)100:0.00099,(Camarosa_nipponica:0.01236,Camarosa_viridis:0.01219)100:0.00071)100:0.00664)86:0.00140)76:0.00115)100:0.00675):0.00000;</t>
  </si>
  <si>
    <t>(iinumae:0.00573,Camarosa_iinumae:0.01060,(Camarosa_nipponica:0.01482,(Camarosa_viridis:0.01358,((nilgerrensis:0.01129,nipponica:0.00790)100:0.00259,(potentilla:0.07914,(viridis:0.01386,(bucharica:0.00575,(mandshurica:0.00276,(vesca:0.00293,(bracteata:0.00237,Camarosa_vesca:0.00284)100:0.00053)100:0.00235)100:0.00287)100:0.00764)99:0.00132)100:0.00116)100:0.00364)100:0.00119)100:0.00266):0.00000;</t>
  </si>
  <si>
    <t>(mandshurica:0.00216,(vesca:0.00215,(Camarosa_vesca:0.00260,bracteata:0.00122)100:0.00062)100:0.00282,(bucharica:0.00626,(potentilla:0.07090,(viridis:0.01623,((nilgerrensis:0.01211,nipponica:0.00844)100:0.00336,(Camarosa_viridis:0.01378,(Camarosa_nipponica:0.01412,(iinumae:0.00708,Camarosa_iinumae:0.01216)100:0.00253)96:0.00134)100:0.00520)97:0.00213)83:0.00203)100:0.00591)100:0.00240):0.00000;</t>
  </si>
  <si>
    <t>(viridis:0.01591,(bucharica:0.00539,(mandshurica:0.00264,(vesca:0.00272,(Camarosa_vesca:0.00287,bracteata:0.00176)100:0.00069)100:0.00263)100:0.00217)100:0.00885,((nilgerrensis:0.01356,nipponica:0.00873)100:0.00330,(potentilla:0.07547,((Camarosa_viridis:0.01266,Camarosa_nipponica:0.01223)100:0.00262,(Camarosa_iinumae:0.01078,iinumae:0.00612)100:0.00244)100:0.00616)100:0.00232)100:0.00264):0.00000;</t>
  </si>
  <si>
    <t>(iinumae:0.00504,Camarosa_iinumae:0.00904,((Camarosa_viridis:0.01093,Camarosa_nipponica:0.01149)100:0.00177,(potentilla:0.08070,((nipponica:0.00778,nilgerrensis:0.01337)97:0.00185,(viridis:0.01340,(bucharica:0.00619,(mandshurica:0.00453,(bracteata:0.00263,(vesca:0.00196,Camarosa_vesca:0.00272)100:0.00093)100:0.00456)100:0.00286)100:0.00574)96:0.00136)97:0.00171)100:0.00661)100:0.00152):0.00000;</t>
  </si>
  <si>
    <t>(mandshurica:0.00310,(vesca:0.00268,(bracteata:0.00156,Camarosa_vesca:0.00323)100:0.00038)100:0.00406,(bucharica:0.00635,(viridis:0.01827,(potentilla:0.08676,((nilgerrensis:0.01453,nipponica:0.00946)99:0.00184,(Camarosa_nipponica:0.01664,(Camarosa_viridis:0.01519,(Camarosa_iinumae:0.01043,iinumae:0.00627)100:0.00458)82:0.00108)100:0.00404)68:0.00128)98:0.00138)100:0.00806)100:0.00298):0.00000;</t>
  </si>
  <si>
    <t>(bracteata:0.00123,Camarosa_vesca:0.00350,(vesca:0.00261,(mandshurica:0.00322,(bucharica:0.00609,(viridis:0.01254,(potentilla:0.07981,((nipponica:0.00832,nilgerrensis:0.01127)100:0.00262,(Camarosa_nipponica:0.01629,(Camarosa_viridis:0.01270,(iinumae:0.00571,Camarosa_iinumae:0.00978)100:0.00169)100:0.00246)100:0.00395)74:0.00069)95:0.00138)100:0.00604)100:0.00225)100:0.00355)93:0.00045):0.00000;</t>
  </si>
  <si>
    <t>(mandshurica:0.00416,(vesca:0.00474,(Camarosa_vesca:0.00271,bracteata:0.00122)100:0.00150)100:0.00292,(bucharica:0.00897,(viridis:0.01310,((nipponica:0.00734,nilgerrensis:0.01237)99:0.00172,(potentilla:0.08018,(Camarosa_viridis:0.01661,(Camarosa_nipponica:0.01656,(iinumae:0.00604,Camarosa_iinumae:0.01133)100:0.00293)98:0.00213)99:0.00207)42:0.00070)79:0.00147)100:0.00588)100:0.00421):0.00000;</t>
  </si>
  <si>
    <t>(mandshurica:0.00247,(bracteata:0.00178,(vesca:0.00234,Camarosa_vesca:0.00267)76:0.00032)100:0.00191,(bucharica:0.00741,(viridis:0.01278,(nipponica:0.00896,(potentilla:0.06914,(nilgerrensis:0.01130,(Camarosa_nipponica:0.01403,(Camarosa_viridis:0.01348,(Camarosa_iinumae:0.01020,iinumae:0.00543)100:0.00210)81:0.00136)100:0.00314)67:0.00057)98:0.00106)53:0.00167)100:0.00792)100:0.00348):0.00000;</t>
  </si>
  <si>
    <t>(mandshurica:0.00458,(vesca:0.00513,(bracteata:0.00139,Camarosa_vesca:0.00290)100:0.00114)100:0.00384,(bucharica:0.00727,(viridis:0.01391,(potentilla:0.07791,(nipponica:0.01104,(nilgerrensis:0.01418,((Camarosa_iinumae:0.01078,iinumae:0.00656)100:0.00229,(Camarosa_viridis:0.01225,Camarosa_nipponica:0.01407)57:0.00142)100:0.00601)84:0.00191)91:0.00098)100:0.00161)100:0.00806)100:0.00332):0.00000;</t>
  </si>
  <si>
    <t>(mandshurica:0.00222,(vesca:0.00209,(Camarosa_vesca:0.00258,bracteata:0.00129)95:0.00015)100:0.00276,(bucharica:0.00565,(viridis:0.01531,((nilgerrensis:0.01136,nipponica:0.00685)100:0.00258,(potentilla:0.06408,(Camarosa_nipponica:0.01313,(Camarosa_viridis:0.01186,(iinumae:0.00518,Camarosa_iinumae:0.00982)100:0.00232)100:0.00182)100:0.00173)77:0.00142)86:0.00193)100:0.00686)100:0.00359):0.00000;</t>
  </si>
  <si>
    <t>(mandshurica:0.00485,(vesca:0.00461,(bracteata:0.00233,Camarosa_vesca:0.00303)100:0.00208)100:0.00361,(bucharica:0.00595,(viridis:0.01406,((nipponica:0.01045,nilgerrensis:0.01295)100:0.00213,(potentilla:0.07697,(Camarosa_viridis:0.01528,(Camarosa_nipponica:0.01450,(Camarosa_iinumae:0.00895,iinumae:0.00648)100:0.00357)100:0.00152)100:0.00392)99:0.00197)99:0.00149)100:0.00744)100:0.00173):0.00000;</t>
  </si>
  <si>
    <t>(vesca:0.00295,bracteata:0.00217,(mandshurica:0.00325,(bucharica:0.00613,(viridis:0.01424,(nipponica:0.00843,(nilgerrensis:0.01289,(potentilla:0.07702,((Camarosa_iinumae:0.00940,iinumae:0.00495)100:0.00366,(Camarosa_viridis:0.01338,Camarosa_nipponica:0.01294)69:0.00128)100:0.00319)62:0.00099)43:0.00136)88:0.00130)100:0.00819)100:0.00146)100:0.00300):0.00000;</t>
  </si>
  <si>
    <t>(mandshurica:0.00909,(Camarosa_vesca:0.00248,(vesca:0.00238,bracteata:0.00185)77:0.00074)100:0.00592,(bucharica:0.00887,(viridis:0.01086,((potentilla:0.03905,(nipponica:0.00581,nilgerrensis:0.00996)100:0.00201)50:0.00127,((Camarosa_iinumae:0.01065,iinumae:0.00455)100:0.00196,(Camarosa_nipponica:0.01096,Camarosa_viridis:0.01108)100:0.00278)100:0.00452)89:0.00173)97:0.00365)79:0.00265):0.00000;</t>
  </si>
  <si>
    <t>(potentilla:0.08135,(viridis:0.01284,(bucharica:0.00522,(mandshurica:0.00307,(vesca:0.00292,bracteata:0.00334)100:0.00317)100:0.00230)100:0.00659)100:0.00144,((nipponica:0.00896,nilgerrensis:0.01205)100:0.00192,((iinumae:0.00693,Camarosa_iinumae:0.01050)100:0.00244,(Camarosa_viridis:0.01160,Camarosa_nipponica:0.01215)100:0.00197)100:0.00505)89:0.00098):0.00000;</t>
  </si>
  <si>
    <t>(mandshurica:0.00274,(Camarosa_nipponica:0.00773,(vesca:0.00321,bracteata:0.00248)61:0.00057)100:0.00184,(bucharica:0.00622,(viridis:0.01150,((nipponica:0.00827,nilgerrensis:0.01107)50:0.00154,(potentilla:0.08453,(Camarosa_viridis:0.01472,(iinumae:0.00502,Camarosa_iinumae:0.00955)100:0.00430)100:0.00378)95:0.00157)100:0.00208)100:0.00523)100:0.00325):0.00000;</t>
  </si>
  <si>
    <t>(mandshurica:0.00236,(vesca:0.00446,(Camarosa_vesca:0.00389,bracteata:0.00161)100:0.00146)100:0.00146,(bucharica:0.00680,(Camarosa_nipponica:0.01027,(viridis:0.01544,((Camarosa_viridis:0.01399,(Camarosa_iinumae:0.01078,iinumae:0.00689)100:0.00333)100:0.00263,(potentilla:0.08032,(nipponica:0.00833,nilgerrensis:0.01067)100:0.00183)98:0.00120)99:0.00185)100:0.00417)100:0.00265)100:0.00257):0.00000;</t>
  </si>
  <si>
    <t>(vesca:0.00293,bracteata:0.00232,(Camarosa_nipponica:0.00858,(mandshurica:0.00458,(bucharica:0.00797,(viridis:0.01421,(potentilla:0.07696,((nipponica:0.00750,nilgerrensis:0.01211)100:0.00241,(Camarosa_viridis:0.01290,(iinumae:0.00669,Camarosa_iinumae:0.01152)100:0.00190)100:0.00537)56:0.00061)92:0.00132)100:0.00725)100:0.00221)100:0.00246)96:0.00057):0.00000;</t>
  </si>
  <si>
    <t>(potentilla:0.08190,(viridis:0.01894,(bucharica:0.00977,(mandshurica:0.00382,(vesca:0.00410,bracteata:0.00371)100:0.00239)100:0.00492)100:0.00676)72:0.00191,((nipponica:0.01160,nilgerrensis:0.01285)100:0.00447,(Camarosa_nipponica:0.01582,(Camarosa_viridis:0.01426,(iinumae:0.00767,Camarosa_iinumae:0.01154)100:0.00142)100:0.00180)100:0.00517)66:0.00077):0.00000;</t>
  </si>
  <si>
    <t>(bracteata:0.00219,mandshurica:0.00734,(vesca:0.00400,(Camarosa_nipponica:0.00643,(bucharica:0.00542,(viridis:0.01419,((Camarosa_viridis:0.01362,(iinumae:0.00585,Camarosa_iinumae:0.01005)100:0.00230)100:0.00476,(potentilla:0.07978,(nilgerrensis:0.01196,nipponica:0.00703)100:0.00227)67:0.00105)100:0.00153)100:0.00469)100:0.00263)60:0.00057)70:0.00160):0.00000;</t>
  </si>
  <si>
    <t>(mandshurica:0.00231,(vesca:0.00269,bracteata:0.00205)100:0.00217,(bucharica:0.00698,(Camarosa_nipponica:0.01241,(potentilla:0.07911,(viridis:0.01564,((nipponica:0.00834,nilgerrensis:0.01138)100:0.00262,(Camarosa_viridis:0.01413,(Camarosa_iinumae:0.01028,iinumae:0.00574)100:0.00273)100:0.00531)63:0.00108)70:0.00088)99:0.00345)100:0.00325)100:0.00239):0.00000;</t>
  </si>
  <si>
    <t>(Camarosa_nipponica:0.00542,(vesca:0.00259,bracteata:0.00174)64:0.00045,(mandshurica:0.00097,(bucharica:0.00598,(viridis:0.01487,(potentilla:0.07994,((nipponica:0.00880,nilgerrensis:0.01265)99:0.00142,(Camarosa_viridis:0.01344,(Camarosa_iinumae:0.00987,iinumae:0.00574)100:0.00340)100:0.00435)82:0.00070)100:0.00111)100:0.00583)100:0.00334)100:0.00237):0.00000;</t>
  </si>
  <si>
    <t>(mandshurica:0.00268,(vesca:0.00266,bracteata:0.00140)100:0.00278,(Camarosa_nipponica:0.01028,(bucharica:0.00713,(viridis:0.01515,(potentilla:0.08476,((nipponica:0.00918,nilgerrensis:0.01249)60:0.00233,(Camarosa_viridis:0.01466,(iinumae:0.00517,Camarosa_iinumae:0.01097)100:0.00257)100:0.00540)78:0.00130)79:0.00148)100:0.00466)100:0.00342)83:0.00226):0.00000;</t>
  </si>
  <si>
    <t>(viridis:0.01409,(bucharica:0.00714,(mandshurica:0.00176,(vesca:0.00336,bracteata:0.00233)100:0.00221)100:0.00470)100:0.00457,(potentilla:0.08131,((nilgerrensis:0.01098,nipponica:0.00793)100:0.00270,((Camarosa_iinumae:0.01065,iinumae:0.00451)100:0.00301,(Camarosa_nipponica:0.01294,Camarosa_viridis:0.01156)100:0.00287)100:0.00290)94:0.00104)100:0.00178):0.00000;</t>
  </si>
  <si>
    <t>(mandshurica:0.00494,(vesca:0.00323,bracteata:0.00277)100:0.00443,(bucharica:0.00964,(viridis:0.01544,((nipponica:0.00947,nilgerrensis:0.01299)99:0.00222,(Camarosa_nipponica:0.01739,(potentilla:0.07608,(Camarosa_viridis:0.01906,(iinumae:0.00758,Camarosa_iinumae:0.01248)100:0.00498)100:0.00182)97:0.00143)98:0.00254)98:0.00187)100:0.00433)100:0.00238):0.00000;</t>
  </si>
  <si>
    <t>(vesca:0.00500,bracteata:0.00366,(mandshurica:0.00482,(bucharica:0.00729,(viridis:0.01531,((nilgerrensis:0.01208,nipponica:0.00740)100:0.00294,(potentilla:0.08093,((Camarosa_iinumae:0.01074,iinumae:0.00683)100:0.00492,(Camarosa_nipponica:0.01493,Camarosa_viridis:0.01448)100:0.00346)100:0.00292)51:0.00108)100:0.00186)100:0.00393)100:0.00311)100:0.00319):0.00000;</t>
  </si>
  <si>
    <t>(mandshurica:0.00597,(vesca:0.00472,bracteata:0.00361)100:0.00194,(bucharica:0.00596,((viridis:0.01579,(nipponica:0.00918,nilgerrensis:0.01180)100:0.00282)72:0.00197,(potentilla:0.08430,(Camarosa_viridis:0.01617,(Camarosa_nipponica:0.01593,(iinumae:0.00565,Camarosa_iinumae:0.01087)100:0.00550)75:0.00360)83:0.00246)70:0.00124)100:0.00635)100:0.00254):0.00000;</t>
  </si>
  <si>
    <t>(bucharica:0.00614,(mandshurica:0.00346,(vesca:0.00264,bracteata:0.00213)100:0.00427)97:0.00159,(potentilla:0.07304,((viridis:0.01149,(nilgerrensis:0.00965,nipponica:0.00724)56:0.00151)58:0.00123,((Camarosa_iinumae:0.01127,iinumae:0.00776)100:0.00242,(Camarosa_viridis:0.00979,Camarosa_nipponica:0.00999)100:0.00136)100:0.00303)43:0.00110)100:0.00473):0.00000;</t>
  </si>
  <si>
    <t>(mandshurica:0.00375,(vesca:0.00310,bracteata:0.00297)100:0.00459,(bucharica:0.00891,(viridis:0.01350,((potentilla:0.06982,(nipponica:0.00775,nilgerrensis:0.01111)100:0.00241)97:0.00113,(Camarosa_nipponica:0.01182,(Camarosa_iinumae:0.00947,(iinumae:0.00541,Camarosa_viridis:0.01152)88:0.00111)93:0.00211)100:0.00298)92:0.00108)100:0.00312)100:0.00366):0.00000;</t>
  </si>
  <si>
    <t>(vesca:0.00375,bracteata:0.00378,(mandshurica:0.00257,(bucharica:0.00752,(viridis:0.01687,(potentilla:0.08184,((nipponica:0.00911,nilgerrensis:0.01291)100:0.00225,(Camarosa_viridis:0.01352,(Camarosa_nipponica:0.01304,(iinumae:0.00648,Camarosa_iinumae:0.01017)100:0.00303)56:0.00124)100:0.00382)99:0.00136)72:0.00076)100:0.00469)100:0.00579)100:0.00236):0.00000;</t>
  </si>
  <si>
    <t>(vesca:0.00379,bracteata:0.00277,((bucharica:0.01001,mandshurica:0.00327)32:0.00178,(Camarosa_nipponica:0.01116,(viridis:0.01760,(potentilla:0.08167,(nilgerrensis:0.01385,(nipponica:0.01015,(Camarosa_viridis:0.01263,(iinumae:0.00685,Camarosa_iinumae:0.00973)100:0.00356)100:0.00546)95:0.00187)62:0.00088)82:0.00072)100:0.00569)52:0.00348)70:0.00210):0.00000;</t>
  </si>
  <si>
    <t>(vesca:0.00460,bracteata:0.00254,(mandshurica:0.00263,(bucharica:0.00850,(viridis:0.01666,(potentilla:0.07990,((nilgerrensis:0.01172,nipponica:0.00993)100:0.00248,((Camarosa_nipponica:0.01427,Camarosa_viridis:0.01356)100:0.00238,(Camarosa_iinumae:0.01201,iinumae:0.00755)100:0.00253)100:0.00549)75:0.00131)100:0.00196)100:0.00709)100:0.00377)100:0.00292):0.00000;</t>
  </si>
  <si>
    <t>(vesca:0.00229,bracteata:0.00128,(mandshurica:0.00251,(bucharica:0.00568,(viridis:0.01367,(potentilla:0.07344,((nipponica:0.00809,nilgerrensis:0.01075)100:0.00177,((Camarosa_nipponica:0.01193,Camarosa_viridis:0.01139)100:0.00256,(Camarosa_iinumae:0.00924,iinumae:0.00525)100:0.00305)100:0.00359)50:0.00084)95:0.00137)100:0.00842)100:0.00216)100:0.00402):0.00000;</t>
  </si>
  <si>
    <t>(mandshurica:0.00376,(vesca:0.00296,bracteata:0.00211)100:0.00343,(bucharica:0.00801,(viridis:0.01664,(potentilla:0.08022,((nilgerrensis:0.01206,nipponica:0.00931)100:0.00211,((iinumae:0.00714,Camarosa_iinumae:0.01059)100:0.00179,(Camarosa_nipponica:0.01272,Camarosa_viridis:0.01248)100:0.00139)100:0.00480)97:0.00140)100:0.00180)100:0.00726)100:0.00317):0.00000;</t>
  </si>
  <si>
    <t>(vesca:0.00417,bracteata:0.00257,(mandshurica:0.00403,(bucharica:0.00647,(viridis:0.01327,(potentilla:0.08562,((nilgerrensis:0.01184,nipponica:0.00877)100:0.00184,(Camarosa_viridis:0.01488,(Camarosa_nipponica:0.01231,(Camarosa_iinumae:0.00992,iinumae:0.00599)100:0.00200)93:0.00168)100:0.00455)79:0.00059)96:0.00163)100:0.00570)100:0.00298)100:0.00237):0.00000;</t>
  </si>
  <si>
    <t>(mandshurica:0.00213,(vesca:0.00329,bracteata:0.00193)100:0.00199,(bucharica:0.00739,(viridis:0.01691,(potentilla:0.08284,((nilgerrensis:0.01211,nipponica:0.00949)100:0.00258,(Camarosa_nipponica:0.01525,(Camarosa_viridis:0.01408,(Camarosa_iinumae:0.01045,iinumae:0.00857)100:0.00174)81:0.00118)100:0.00548)49:0.00095)100:0.00163)100:0.00756)100:0.00376):0.00000;</t>
  </si>
  <si>
    <t>(mandshurica:0.00163,(vesca:0.00263,bracteata:0.00201)100:0.00322,(bucharica:0.00692,(viridis:0.01600,(potentilla:0.07778,((nilgerrensis:0.01081,nipponica:0.00920)100:0.00253,((Camarosa_iinumae:0.01018,iinumae:0.00655)100:0.00182,(Camarosa_nipponica:0.01283,Camarosa_viridis:0.01232)100:0.00135)100:0.00601)59:0.00065)100:0.00166)100:0.00672)100:0.00333):0.00000;</t>
  </si>
  <si>
    <t>(bucharica:0.00646,(mandshurica:0.00238,(vesca:0.00405,bracteata:0.00260)100:0.00245)100:0.00432,(viridis:0.01490,(potentilla:0.08069,((nipponica:0.00823,nilgerrensis:0.00948)100:0.00268,(Camarosa_viridis:0.01409,(Camarosa_nipponica:0.01360,(Camarosa_iinumae:0.01033,iinumae:0.00633)100:0.00214)49:0.00126)100:0.00324)99:0.00132)97:0.00144)100:0.00588):0.00000;</t>
  </si>
  <si>
    <t>(vesca:0.00300,bracteata:0.00237,(mandshurica:0.00262,(bucharica:0.00720,(viridis:0.01734,(potentilla:0.08322,((nipponica:0.01010,nilgerrensis:0.01256)100:0.00241,((Camarosa_iinumae:0.00906,iinumae:0.00658)100:0.00203,(Camarosa_nipponica:0.01093,Camarosa_viridis:0.01399)95:0.00154)100:0.00690)96:0.00124)100:0.00128)100:0.00605)100:0.00405)100:0.00280):0.00000;</t>
  </si>
  <si>
    <t>(vesca:0.00419,bracteata:0.00247,(mandshurica:0.00377,(bucharica:0.00592,(viridis:0.01571,(potentilla:0.07659,((nipponica:0.00933,nilgerrensis:0.01040)100:0.00378,((Camarosa_iinumae:0.01099,iinumae:0.00544)100:0.00182,(Camarosa_nipponica:0.01123,Camarosa_viridis:0.01209)100:0.00142)100:0.00588)97:0.00124)100:0.00171)100:0.00835)100:0.00272)100:0.00299):0.00000;</t>
  </si>
  <si>
    <t>(bucharica:0.00643,(mandshurica:0.00215,(vesca:0.00250,bracteata:0.00231)100:0.00252)100:0.00349,(viridis:0.01494,((nilgerrensis:0.01020,nipponica:0.00867)100:0.00358,(potentilla:0.08274,((Camarosa_iinumae:0.00982,iinumae:0.00518)100:0.00190,(Camarosa_viridis:0.01245,Camarosa_nipponica:0.01141)68:0.00155)100:0.00568)96:0.00138)89:0.00197)100:0.00787):0.00000;</t>
  </si>
  <si>
    <t>(mandshurica:0.00158,(vesca:0.00493,bracteata:0.00232)100:0.00225,(bucharica:0.00689,(viridis:0.01560,(potentilla:0.08882,((nipponica:0.00800,nilgerrensis:0.00955)100:0.00201,(Camarosa_nipponica:0.01287,(Camarosa_viridis:0.01442,(Camarosa_iinumae:0.00888,iinumae:0.00426)100:0.00099)100:0.00116)100:0.00400)100:0.00147)96:0.00133)100:0.00591)100:0.00402):0.00000;</t>
  </si>
  <si>
    <t>(mandshurica:0.00247,(vesca:0.00599,bracteata:0.00548)100:0.00230,(bucharica:0.00637,(potentilla:0.08457,(viridis:0.01585,((nipponica:0.00811,nilgerrensis:0.01019)99:0.00281,((iinumae:0.00641,Camarosa_iinumae:0.00921)100:0.00292,(Camarosa_nipponica:0.01249,Camarosa_viridis:0.01325)100:0.00272)100:0.00566)99:0.00167)67:0.00124)100:0.00493)100:0.00392):0.00000;</t>
  </si>
  <si>
    <t>(mandshurica:0.00280,(vesca:0.00308,bracteata:0.00242)100:0.00469,(bucharica:0.00718,(viridis:0.01611,((nilgerrensis:0.01184,nipponica:0.00754)100:0.00320,(potentilla:0.08580,((Camarosa_viridis:0.01334,Camarosa_nipponica:0.01506)96:0.00214,(Camarosa_iinumae:0.01144,iinumae:0.00629)100:0.00243)100:0.00318)89:0.00159)100:0.00263)100:0.00606)100:0.00355):0.00000;</t>
  </si>
  <si>
    <t>(vesca:0.00254,bracteata:0.00270,(mandshurica:0.00565,(bucharica:0.00890,(viridis:0.01343,((nilgerrensis:0.01011,nipponica:0.00726)100:0.00231,(potentilla:0.09496,((Camarosa_iinumae:0.01070,iinumae:0.00628)100:0.00282,(Camarosa_nipponica:0.01151,Camarosa_viridis:0.01221)100:0.00227)100:0.00324)92:0.00090)100:0.00223)100:0.00446)100:0.00370)100:0.00382):0.00000;</t>
  </si>
  <si>
    <t>(mandshurica:0.00367,(vesca:0.00324,bracteata:0.00218)100:0.00458,(bucharica:0.00691,(viridis:0.01297,(potentilla:0.08023,((nipponica:0.00845,nilgerrensis:0.01258)100:0.00246,((iinumae:0.00787,Camarosa_iinumae:0.01008)100:0.00163,(Camarosa_viridis:0.01131,Camarosa_nipponica:0.01095)100:0.00183)100:0.00612)100:0.00190)100:0.00179)100:0.00612)100:0.00380):0.00000;</t>
  </si>
  <si>
    <t>(mandshurica:0.00341,(vesca:0.00273,bracteata:0.00158)100:0.00316,(bucharica:0.00596,(viridis:0.01240,(potentilla:0.07945,((nipponica:0.00792,nilgerrensis:0.01105)100:0.00221,((Camarosa_nipponica:0.01021,Camarosa_viridis:0.01131)100:0.00289,(Camarosa_iinumae:0.00969,iinumae:0.00679)100:0.00221)100:0.00431)75:0.00083)99:0.00153)100:0.00695)100:0.00243):0.00000;</t>
  </si>
  <si>
    <t>(viridis:0.01544,(bucharica:0.00609,(mandshurica:0.00339,(vesca:0.00212,bracteata:0.00190)100:0.00325)100:0.00324)100:0.00683,(potentilla:0.08023,((nilgerrensis:0.01096,nipponica:0.00817)100:0.00319,((Camarosa_iinumae:0.01007,iinumae:0.00797)100:0.00103,(Camarosa_nipponica:0.01079,Camarosa_viridis:0.01182)100:0.00202)100:0.00453)100:0.00110)95:0.00069):0.00000;</t>
  </si>
  <si>
    <t>(vesca:0.00282,bracteata:0.00212,(mandshurica:0.00263,(bucharica:0.00543,(viridis:0.00673,(potentilla:0.07825,((nipponica:0.00724,nilgerrensis:0.00961)100:0.00159,((Camarosa_nipponica:0.00947,Camarosa_viridis:0.00650)100:0.00319,(Camarosa_iinumae:0.00968,iinumae:0.00566)100:0.00154)100:0.00290)97:0.00105)100:0.00130)100:0.00503)100:0.00148)100:0.00299):0.00000;</t>
  </si>
  <si>
    <t>(viridis:0.01588,(mandshurica:0.00463,(vesca:0.00427,bracteata:0.00402)100:0.00444)100:0.00812,(bucharica:0.01422,((nipponica:0.00775,nilgerrensis:0.01367)100:0.00575,(potentilla:0.05985,(iinumae:0.00970,(Camarosa_iinumae:0.01145,(Camarosa_viridis:0.01900,Camarosa_nipponica:0.01679)61:0.00201)78:0.00253)83:0.00268)85:0.00117)89:0.00233)54:0.00155):0.00000;</t>
  </si>
  <si>
    <t>Fvb3</t>
  </si>
  <si>
    <t>(potentilla:0.03908,((iinumae:0.00581,(Camarosa_viridis:0.01172,Camarosa_iinumae:0.00751)99:0.00224)100:0.00490,((nipponica:0.00662,nilgerrensis:0.01042)100:0.00234,(viridis:0.01291,(bucharica:0.00730,(mandshurica:0.00149,(vesca:0.00359,bracteata:0.00363)100:0.00178)100:0.00364)100:0.00407)79:0.00234)67:0.00095):0.03908):0.00000;</t>
  </si>
  <si>
    <t>(mandshurica:0.00201,(vesca:0.00319,bracteata:0.00231)100:0.00217,(bucharica:0.00695,(viridis:0.01133,(potentilla:0.07862,((nipponica:0.00839,nilgerrensis:0.01121)100:0.00234,(Camarosa_viridis:0.01419,(Camarosa_iinumae:0.00964,iinumae:0.00742)100:0.00235)100:0.00301)100:0.00113)100:0.00152)100:0.00407)100:0.00421):0.00000;</t>
  </si>
  <si>
    <t>(mandshurica:0.00251,(vesca:0.00376,bracteata:0.00262)100:0.00276,(bucharica:0.00810,(viridis:0.01376,(potentilla:0.07349,((nipponica:0.00860,nilgerrensis:0.01153)100:0.00196,(Camarosa_viridis:0.01579,(Camarosa_iinumae:0.00957,iinumae:0.00607)100:0.00370)100:0.00354)94:0.00119)66:0.00082)100:0.00438)100:0.00468):0.00000;</t>
  </si>
  <si>
    <t>(mandshurica:0.00671,(vesca:0.00522,bracteata:0.00356)100:0.00292,(bucharica:0.01048,(viridis:0.01243,((Camarosa_viridis:0.01925,(iinumae:0.00817,Camarosa_iinumae:0.01184)100:0.00390)100:0.00328,(potentilla:0.08663,(nilgerrensis:0.01380,nipponica:0.00833)100:0.00280)63:0.00053)100:0.00257)100:0.00341)100:0.00505):0.00000;</t>
  </si>
  <si>
    <t>(mandshurica:0.00975,(vesca:0.00686,bracteata:0.00494)100:0.00275,(bucharica:0.00983,(viridis:0.01153,((nilgerrensis:0.01262,nipponica:0.00687)100:0.00337,(potentilla:0.08426,(Camarosa_viridis:0.01680,(iinumae:0.00727,Camarosa_iinumae:0.01358)100:0.00312)100:0.00469)68:0.00193)63:0.00161)100:0.00446)100:0.00348):0.00000;</t>
  </si>
  <si>
    <t>(mandshurica:0.00542,(vesca:0.00434,bracteata:0.00415)100:0.00436,(bucharica:0.00819,(viridis:0.02047,((nipponica:0.00958,nilgerrensis:0.01336)100:0.00243,(potentilla:0.07908,(Camarosa_viridis:0.01658,(iinumae:0.00690,Camarosa_iinumae:0.01172)100:0.00276)100:0.00529)94:0.00180)100:0.00230)100:0.00495)100:0.00565):0.00000;</t>
  </si>
  <si>
    <t>(potentilla:0.08471,((nipponica:0.00950,nilgerrensis:0.01310)100:0.00276,(Camarosa_viridis:0.01937,(Camarosa_iinumae:0.01411,iinumae:0.00809)100:0.00466)100:0.00366)90:0.00131,(viridis:0.01205,((mandshurica:0.00531,bucharica:0.01059)87:0.00260,(vesca:0.00319,bracteata:0.00440)100:0.00562)100:0.00424)100:0.00298):0.00000;</t>
  </si>
  <si>
    <t>(bucharica:0.00726,(mandshurica:0.00251,(vesca:0.00298,bracteata:0.00242)100:0.00347)100:0.00311,(viridis:0.01230,(potentilla:0.08018,((nilgerrensis:0.01215,nipponica:0.00837)100:0.00266,(Camarosa_viridis:0.01477,(Camarosa_iinumae:0.01190,iinumae:0.00653)100:0.00253)100:0.00382)97:0.00131)100:0.00175)100:0.00567):0.00000;</t>
  </si>
  <si>
    <t>(vesca:0.00350,bracteata:0.00243,(mandshurica:0.00487,(bucharica:0.01158,(viridis:0.01047,(potentilla:0.08115,((nilgerrensis:0.01285,nipponica:0.00869)100:0.00278,(Camarosa_viridis:0.01547,(Camarosa_iinumae:0.01117,iinumae:0.00684)100:0.00354)100:0.00481)91:0.00120)97:0.00121)100:0.00513)100:0.00426)100:0.00709):0.00000;</t>
  </si>
  <si>
    <t>(bucharica:0.00635,(mandshurica:0.00249,(vesca:0.00346,bracteata:0.00323)100:0.00300)100:0.00346,(viridis:0.01516,(nipponica:0.00864,(potentilla:0.07455,(nilgerrensis:0.01345,(Camarosa_viridis:0.01476,(Camarosa_iinumae:0.01022,iinumae:0.00703)100:0.00219)100:0.00423)77:0.00105)53:0.00090)100:0.00244)100:0.00528):0.00000;</t>
  </si>
  <si>
    <t>(bracteata:0.00171,Camarosa_iinumae:0.01212,(vesca:0.00367,(mandshurica:0.00393,(bucharica:0.00614,(viridis:0.01603,(potentilla:0.08144,((Camarosa_viridis:0.01646,iinumae:0.00969)100:0.00303,(nilgerrensis:0.01141,nipponica:0.00894)100:0.00185)88:0.00071)99:0.00086)100:0.00592)97:0.00167)99:0.00378)83:0.00153):0.00000;</t>
  </si>
  <si>
    <t>(mandshurica:0.00266,(vesca:0.00474,bracteata:0.00537)100:0.00212,(bucharica:0.00631,(viridis:0.01441,((nipponica:0.00908,nilgerrensis:0.01208)56:0.00155,(potentilla:0.08575,(Camarosa_viridis:0.01638,(Camarosa_iinumae:0.00929,iinumae:0.00688)100:0.00292)100:0.00243)99:0.00120)100:0.00169)100:0.00524)100:0.00282):0.00000;</t>
  </si>
  <si>
    <t>(mandshurica:0.00455,(vesca:0.00288,bracteata:0.00224)100:0.00237,(bucharica:0.00711,(viridis:0.01299,(potentilla:0.08303,((nipponica:0.00848,nilgerrensis:0.01263)100:0.00183,(Camarosa_viridis:0.01457,(Camarosa_iinumae:0.01145,iinumae:0.00712)100:0.00176)100:0.00370)84:0.00073)100:0.00161)100:0.00505)100:0.00433):0.00000;</t>
  </si>
  <si>
    <t>(vesca:0.00495,bracteata:0.00380,(mandshurica:0.00612,(bucharica:0.00631,(viridis:0.01232,((nilgerrensis:0.01335,nipponica:0.00827)99:0.00275,(potentilla:0.07867,(Camarosa_viridis:0.01664,(Camarosa_iinumae:0.01351,iinumae:0.00733)100:0.00288)100:0.00297)100:0.00313)100:0.00195)100:0.00560)100:0.00220)100:0.00240):0.00000;</t>
  </si>
  <si>
    <t>(viridis:0.00752,(vesca:0.00593,bracteata:0.00349)100:0.00261,(mandshurica:0.00578,(Camarosa_iinumae:0.01650,(potentilla:0.04872,((Camarosa_viridis:0.01351,iinumae:0.00907)93:0.00295,(bucharica:0.00741,(nipponica:0.00669,nilgerrensis:0.01296)87:0.00194)100:0.00260)56:0.00122)93:0.00196)91:0.00134)100:0.00193):0.00000;</t>
  </si>
  <si>
    <t>(vesca:0.00448,bracteata:0.00283,(mandshurica:0.00626,(bucharica:0.00826,(viridis:0.01490,((nipponica:0.00919,nilgerrensis:0.01439)100:0.00299,(potentilla:0.08389,(Camarosa_viridis:0.01673,(iinumae:0.00871,(Camarosa_iinumae:0.00964,Camarosa_nipponica:0.01710)86:0.00301)100:0.00505)99:0.00167)95:0.00170)99:0.00141)100:0.00331)100:0.00494)100:0.00415):0.00000;</t>
  </si>
  <si>
    <t>(vesca:0.00377,bracteata:0.00215,(mandshurica:0.00586,(bucharica:0.00516,((potentilla:0.05535,(viridis:0.01315,(nilgerrensis:0.01018,nipponica:0.00607)70:0.00147)30:0.00041)43:0.00089,((Camarosa_iinumae:0.00902,iinumae:0.00569)96:0.00227,(Camarosa_nipponica:0.01453,Camarosa_viridis:0.01127)82:0.00300)100:0.00222)100:0.00519)100:0.00196)100:0.00385):0.00000;</t>
  </si>
  <si>
    <t>(iinumae:0.00859,Camarosa_iinumae:0.01373,((Camarosa_viridis:0.01321,Camarosa_nipponica:0.01018)99:0.00312,(potentilla:0.08499,((viridis:0.01271,(nipponica:0.00833,nilgerrensis:0.01176)100:0.00255)66:0.00169,(bucharica:0.00810,(vesca:0.00360,(mandshurica:0.00350,(Camarosa_vesca:0.00462,bracteata:0.00118)100:0.00105)79:0.00069)100:0.00658)100:0.00382)54:0.00090)95:0.00158)88:0.00174):0.00000;</t>
  </si>
  <si>
    <t>(vesca:0.00385,bracteata:0.00289,(Camarosa_vesca:0.00486,(mandshurica:0.00435,(bucharica:0.00722,(viridis:0.01205,(nipponica:0.00700,((nilgerrensis:0.01002,potentilla:0.05916)67:0.00154,((Camarosa_viridis:0.01130,Camarosa_nipponica:0.01063)100:0.00469,(iinumae:0.00782,Camarosa_iinumae:0.01179)95:0.00158)100:0.00304)88:0.00218)96:0.00168)100:0.00301)100:0.00370)100:0.00318)61:0.00068):0.00000;</t>
  </si>
  <si>
    <t>(bracteata:0.00179,Camarosa_vesca:0.00285,(vesca:0.00277,(mandshurica:0.00304,(bucharica:0.00611,(nipponica:0.00478,(viridis:0.01160,((nilgerrensis:0.00928,potentilla:0.03637)90:0.00179,(Camarosa_viridis:0.00867,(Camarosa_nipponica:0.00807,(Camarosa_iinumae:0.00825,iinumae:0.00353)100:0.00207)92:0.00126)100:0.00206)99:0.00118)100:0.00206)100:0.00241)100:0.00205)100:0.00386)100:0.00075):0.00000;</t>
  </si>
  <si>
    <t>(Camarosa_nipponica:0.01168,(vesca:0.00448,(Camarosa_vesca:0.00376,bracteata:0.00176)100:0.00150)55:0.00078,(mandshurica:0.00469,(bucharica:0.00809,(viridis:0.01594,((nipponica:0.00998,nilgerrensis:0.01273)100:0.00214,(potentilla:0.07588,(Camarosa_viridis:0.01695,(Camarosa_iinumae:0.01111,iinumae:0.00646)100:0.00503)100:0.00228)73:0.00093)100:0.00245)100:0.00696)100:0.00461)87:0.00178):0.00000;</t>
  </si>
  <si>
    <t>(viridis:0.01643,(potentilla:0.07719,((nipponica:0.00981,nilgerrensis:0.01387)100:0.00215,(Camarosa_viridis:0.01562,(Camarosa_iinumae:0.01066,iinumae:0.00618)100:0.00368)100:0.00383)59:0.00087)100:0.00213,(bucharica:0.00792,(mandshurica:0.00462,(Camarosa_nipponica:0.01138,(bracteata:0.00298,(vesca:0.00436,Camarosa_vesca:0.00357)90:0.00071)100:0.00203)99:0.00179)99:0.00272)100:0.00655):0.00000;</t>
  </si>
  <si>
    <t>(mandshurica:0.00187,(vesca:0.00367,(bracteata:0.00148,Camarosa_vesca:0.00441)100:0.00071)100:0.00216,(bucharica:0.00722,(Camarosa_nipponica:0.01549,((viridis:0.01838,(nipponica:0.00981,nilgerrensis:0.01559)100:0.00234)54:0.00165,(potentilla:0.08378,(Camarosa_viridis:0.01485,(Camarosa_iinumae:0.01173,iinumae:0.00705)100:0.00313)100:0.00329)77:0.00033)85:0.00202)100:0.00692)100:0.00343):0.00000;</t>
  </si>
  <si>
    <t>(bracteata:0.00253,Camarosa_vesca:0.00294,(vesca:0.00323,(mandshurica:0.00168,(bucharica:0.00567,(viridis:0.01485,(potentilla:0.07137,((nipponica:0.00852,nilgerrensis:0.01320)100:0.00199,((Camarosa_viridis:0.01243,Camarosa_nipponica:0.01257)100:0.00265,(Camarosa_iinumae:0.01247,iinumae:0.00495)100:0.00350)100:0.00374)93:0.00156)100:0.00151)100:0.00705)100:0.00418)100:0.00161)89:0.00035):0.00000;</t>
  </si>
  <si>
    <t>(Camarosa_vesca:0.00403,(vesca:0.00259,bracteata:0.00246)100:0.00087,(mandshurica:0.00402,(bucharica:0.00844,(viridis:0.01443,((nipponica:0.00766,(potentilla:0.07643,nilgerrensis:0.01180)62:0.00266)81:0.00142,(Camarosa_viridis:0.01294,(Camarosa_nipponica:0.01096,(iinumae:0.00619,Camarosa_iinumae:0.01189)81:0.00065)100:0.00229)100:0.00309)94:0.00195)100:0.00552)100:0.00341)100:0.00253):0.00000;</t>
  </si>
  <si>
    <t>(vesca:0.00271,Camarosa_vesca:0.00390,(bracteata:0.00175,(mandshurica:0.00360,(bucharica:0.00721,(viridis:0.01696,((nipponica:0.01022,nilgerrensis:0.01358)100:0.00217,(potentilla:0.07143,((Camarosa_viridis:0.01556,Camarosa_nipponica:0.01180)100:0.00190,(Camarosa_iinumae:0.01108,iinumae:0.00737)100:0.00172)100:0.00564)99:0.00216)86:0.00198)100:0.00661)100:0.00364)100:0.00366)100:0.00065):0.00000;</t>
  </si>
  <si>
    <t>(bracteata:0.00168,Camarosa_vesca:0.00302,(vesca:0.00384,(mandshurica:0.00299,(bucharica:0.00694,(viridis:0.01752,(potentilla:0.07764,((nilgerrensis:0.01431,nipponica:0.00877)100:0.00242,((Camarosa_iinumae:0.01083,iinumae:0.00643)100:0.00271,(Camarosa_nipponica:0.01334,Camarosa_viridis:0.01320)100:0.00217)100:0.00578)93:0.00168)85:0.00130)100:0.00665)100:0.00506)100:0.00151)100:0.00118):0.00000;</t>
  </si>
  <si>
    <t>(mandshurica:0.00404,(vesca:0.00818,(Camarosa_vesca:0.00707,bracteata:0.00255)97:0.00149)100:0.00285,(bucharica:0.00743,(viridis:0.00984,((nipponica:0.00698,nilgerrensis:0.00964)91:0.00129,(potentilla:0.07452,(Camarosa_viridis:0.01701,(Camarosa_nipponica:0.01409,(iinumae:0.00724,Camarosa_iinumae:0.00989)100:0.00194)97:0.00179)100:0.00226)99:0.00192)81:0.00139)100:0.00297)100:0.00257):0.00000;</t>
  </si>
  <si>
    <t>(mandshurica:0.00275,(vesca:0.00390,(bracteata:0.00231,Camarosa_vesca:0.00402)100:0.00131)100:0.00217,(bucharica:0.00645,(viridis:0.01622,((nilgerrensis:0.01205,nipponica:0.00816)100:0.00292,(potentilla:0.08279,((Camarosa_viridis:0.01498,Camarosa_nipponica:0.01336)100:0.00250,(Camarosa_iinumae:0.01097,iinumae:0.00787)100:0.00384)100:0.00218)60:0.00102)99:0.00185)100:0.00733)100:0.00529):0.00000;</t>
  </si>
  <si>
    <t>(mandshurica:0.00272,(vesca:0.00395,(Camarosa_vesca:0.00376,bracteata:0.00121)100:0.00146)100:0.00322,(bucharica:0.00679,(viridis:0.01445,((nilgerrensis:0.01183,nipponica:0.00844)100:0.00200,(potentilla:0.07808,((Camarosa_viridis:0.01332,Camarosa_nipponica:0.01133)100:0.00219,(Camarosa_iinumae:0.00896,iinumae:0.00674)100:0.00288)100:0.00287)82:0.00120)96:0.00145)100:0.00400)100:0.00512):0.00000;</t>
  </si>
  <si>
    <t>(bracteata:0.00346,(vesca:0.00335,Camarosa_vesca:0.00277)81:0.00045,(mandshurica:0.00429,(bucharica:0.00765,(viridis:0.01466,(potentilla:0.07746,((nilgerrensis:0.01260,nipponica:0.00869)98:0.00177,((Camarosa_iinumae:0.00994,iinumae:0.00875)100:0.00194,(Camarosa_nipponica:0.00989,Camarosa_viridis:0.01056)100:0.00372)100:0.00469)100:0.00147)97:0.00118)100:0.00624)100:0.00278)100:0.00561):0.00000;</t>
  </si>
  <si>
    <t>(mandshurica:0.00382,(vesca:0.00360,(bracteata:0.00173,Camarosa_vesca:0.00338)100:0.00087)100:0.00427,(bucharica:0.00804,(potentilla:0.06951,(viridis:0.01503,(nipponica:0.01031,(nilgerrensis:0.01380,((iinumae:0.00586,Camarosa_iinumae:0.00908)100:0.00207,(Camarosa_nipponica:0.01200,Camarosa_viridis:0.01359)82:0.00154)100:0.00433)81:0.00171)69:0.00153)61:0.00149)100:0.00381)100:0.00404):0.00000;</t>
  </si>
  <si>
    <t>(bracteata:0.00138,Camarosa_vesca:0.00266,(vesca:0.00349,(mandshurica:0.00261,(bucharica:0.00749,(viridis:0.01770,(potentilla:0.07789,((nilgerrensis:0.01488,nipponica:0.00946)86:0.00153,((iinumae:0.00611,Camarosa_iinumae:0.00898)100:0.00293,(Camarosa_nipponica:0.01311,Camarosa_viridis:0.01196)95:0.00174)100:0.00496)93:0.00103)100:0.00165)100:0.00795)100:0.00464)100:0.00231)100:0.00078):0.00000;</t>
  </si>
  <si>
    <t>(bracteata:0.00175,Camarosa_vesca:0.00431,(vesca:0.00420,(mandshurica:0.00359,(bucharica:0.00848,((potentilla:0.06437,(viridis:0.01556,(nipponica:0.00819,nilgerrensis:0.01266)100:0.00203)100:0.00142)100:0.00255,((Camarosa_iinumae:0.01051,iinumae:0.00700)100:0.00299,(Camarosa_viridis:0.01369,Camarosa_nipponica:0.01587)42:0.00121)100:0.00382)100:0.00588)100:0.00470)100:0.00335)78:0.00101):0.00000;</t>
  </si>
  <si>
    <t>(viridis:0.01232,(bucharica:0.00599,(mandshurica:0.00159,(bracteata:0.00312,(vesca:0.00640,Camarosa_vesca:0.00491)88:0.00096)99:0.00149)100:0.00328)100:0.00573,((nipponica:0.00852,nilgerrensis:0.01246)62:0.00107,(potentilla:0.08649,(Camarosa_viridis:0.01637,(Camarosa_nipponica:0.01408,(Camarosa_iinumae:0.01113,iinumae:0.00632)100:0.00270)93:0.00126)100:0.00261)91:0.00109)100:0.00162):0.00000;</t>
  </si>
  <si>
    <t>(mandshurica:0.00376,(vesca:0.00468,(bracteata:0.00103,Camarosa_vesca:0.00286)100:0.00142)100:0.00185,(bucharica:0.00611,(viridis:0.01325,((nilgerrensis:0.01119,nipponica:0.00887)100:0.00168,(potentilla:0.07195,(Camarosa_viridis:0.01454,(Camarosa_nipponica:0.01292,(iinumae:0.00607,Camarosa_iinumae:0.00963)100:0.00281)99:0.00311)94:0.00095)90:0.00061)100:0.00195)100:0.00399)100:0.00502):0.00000;</t>
  </si>
  <si>
    <t>(mandshurica:0.00440,(vesca:0.00331,(Camarosa_vesca:0.00235,bracteata:0.00146)100:0.00112)100:0.00363,(bucharica:0.00587,(viridis:0.01289,(potentilla:0.07959,((nipponica:0.00884,nilgerrensis:0.01168)100:0.00202,(Camarosa_viridis:0.01503,(Camarosa_nipponica:0.01192,(Camarosa_iinumae:0.00839,iinumae:0.00632)100:0.00088)100:0.00449)100:0.00315)91:0.00097)89:0.00135)100:0.00777)100:0.00234):0.00000;</t>
  </si>
  <si>
    <t>(mandshurica:0.00302,(Camarosa_vesca:0.01017,(vesca:0.00351,bracteata:0.00194)100:0.00169)98:0.00205,(bucharica:0.00716,(viridis:0.01442,(potentilla:0.07139,((nipponica:0.00909,nilgerrensis:0.01268)91:0.00157,(Camarosa_viridis:0.01412,(Camarosa_nipponica:0.01355,(Camarosa_iinumae:0.00977,iinumae:0.00598)100:0.00192)100:0.00201)100:0.00431)42:0.00047)91:0.00132)100:0.00558)99:0.00299):0.00000;</t>
  </si>
  <si>
    <t>(Camarosa_vesca:0.00616,(vesca:0.00399,bracteata:0.00230)99:0.00143,(mandshurica:0.00506,(bucharica:0.00624,(viridis:0.01080,(potentilla:0.06451,((nipponica:0.00561,nilgerrensis:0.01151)99:0.00173,((Camarosa_iinumae:0.00830,iinumae:0.00439)100:0.00264,(Camarosa_viridis:0.01078,Camarosa_nipponica:0.01041)67:0.00152)100:0.00407)71:0.00114)93:0.00118)100:0.00396)100:0.00204)100:0.00348):0.00000;</t>
  </si>
  <si>
    <t>(mandshurica:0.00448,(vesca:0.00484,(Camarosa_vesca:0.00796,bracteata:0.00383)100:0.00171)100:0.00412,(bucharica:0.00763,(nipponica:0.00671,((potentilla:0.06793,(viridis:0.00883,nilgerrensis:0.01068)64:0.00140)34:0.00078,((Camarosa_nipponica:0.01115,Camarosa_viridis:0.01284)100:0.00369,(Camarosa_iinumae:0.00748,iinumae:0.00576)100:0.00427)99:0.00299)69:0.00266)100:0.00270)100:0.00226):0.00000;</t>
  </si>
  <si>
    <t>(nilgerrensis:0.00602,(Camarosa_vesca:0.00810,(viridis:0.00984,(iinumae:0.00716,(Camarosa_iinumae:0.01109,(Camarosa_nipponica:0.01218,Camarosa_viridis:0.00985)76:0.00414)43:0.00214)40:0.00159)26:0.00097)11:0.00024,(bucharica:0.00720,(potentilla:0.02907,(mandshurica:0.00448,(nipponica:0.00234,(vesca:0.00360,bracteata:0.00383)100:0.00267)100:0.00175)65:0.00142)61:0.00220)40:0.00129):0.00000;</t>
  </si>
  <si>
    <t>(iinumae:0.00453,Camarosa_iinumae:0.00841,((Camarosa_nipponica:0.00923,Camarosa_viridis:0.01037)88:0.00265,(potentilla:0.04697,((nipponica:0.00632,nilgerrensis:0.00729)48:0.00109,((mandshurica:0.00852,viridis:0.00749)100:0.00480,(bucharica:0.00614,(Camarosa_vesca:0.00481,(vesca:0.00347,bracteata:0.00222)100:0.00209)100:0.00285)100:0.00293)100:0.00208)100:0.00366)89:0.00349)95:0.00162):0.00000;</t>
  </si>
  <si>
    <t>(mandshurica:0.00215,(vesca:0.00547,(Camarosa_vesca:0.00366,bracteata:0.00157)100:0.00116)100:0.00240,(bucharica:0.00717,(viridis:0.01210,(potentilla:0.07248,((nipponica:0.00904,nilgerrensis:0.01493)96:0.00180,((Camarosa_nipponica:0.01508,Camarosa_viridis:0.01325)99:0.00157,(Camarosa_iinumae:0.00982,iinumae:0.00662)100:0.00225)100:0.00375)53:0.00087)100:0.00259)100:0.00492)100:0.00325):0.00000;</t>
  </si>
  <si>
    <t>(bracteata:0.00150,Camarosa_vesca:0.00264,(vesca:0.00288,(mandshurica:0.00330,(bucharica:0.00669,(viridis:0.01430,((nipponica:0.00894,nilgerrensis:0.01246)100:0.00254,(potentilla:0.07812,((Camarosa_iinumae:0.01085,iinumae:0.00655)100:0.00412,(Camarosa_viridis:0.01425,Camarosa_nipponica:0.01463)54:0.00229)100:0.00379)54:0.00087)100:0.00204)100:0.00672)100:0.00326)100:0.00409)100:0.00081):0.00000;</t>
  </si>
  <si>
    <t>(viridis:0.00997,(bucharica:0.00695,(mandshurica:0.00331,(vesca:0.00486,(Camarosa_vesca:0.00296,bracteata:0.00145)100:0.00165)100:0.00326)100:0.00396)100:0.00360,((nipponica:0.00900,nilgerrensis:0.01318)89:0.00150,(potentilla:0.07773,((Camarosa_iinumae:0.01096,iinumae:0.00768)100:0.00399,(Camarosa_nipponica:0.01437,Camarosa_viridis:0.01589)100:0.00312)100:0.00150)84:0.00114)100:0.00221):0.00000;</t>
  </si>
  <si>
    <t>(mandshurica:0.00509,(vesca:0.00298,(Camarosa_vesca:0.00293,bracteata:0.00139)100:0.00064)100:0.00332,(bucharica:0.00549,(viridis:0.01586,(potentilla:0.07696,((nipponica:0.00888,nilgerrensis:0.01297)98:0.00170,(Camarosa_nipponica:0.01398,(Camarosa_viridis:0.01458,(Camarosa_iinumae:0.00921,iinumae:0.00555)100:0.00182)88:0.00143)100:0.00372)98:0.00093)91:0.00141)100:0.00729)100:0.00251):0.00000;</t>
  </si>
  <si>
    <t>(Camarosa_vesca:0.00361,bracteata:0.00164,(vesca:0.00285,(mandshurica:0.00379,(Camarosa_nipponica:0.01211,(bucharica:0.00786,(viridis:0.01599,(nipponica:0.01154,(potentilla:0.07896,(nilgerrensis:0.01302,(Camarosa_viridis:0.01558,(iinumae:0.00424,Camarosa_iinumae:0.00942)100:0.00450)100:0.00234)96:0.00130)71:0.00097)91:0.00225)100:0.00355)65:0.00344)100:0.00382)100:0.00212)73:0.00038):0.00000;</t>
  </si>
  <si>
    <t>(Camarosa_nipponica:0.00784,(vesca:0.00345,(Camarosa_vesca:0.00284,bracteata:0.00116)100:0.00164)100:0.00121,(mandshurica:0.00446,(bucharica:0.00828,((Camarosa_viridis:0.01904,(iinumae:0.00727,Camarosa_iinumae:0.01172)100:0.00448)100:0.00426,(potentilla:0.07532,(viridis:0.01745,(nilgerrensis:0.01322,nipponica:0.00945)100:0.00248)98:0.00089)54:0.00078)100:0.00823)100:0.00412)100:0.00307):0.00000;</t>
  </si>
  <si>
    <t>(mandshurica:0.00268,(vesca:0.00274,(Camarosa_vesca:0.00308,bracteata:0.00116)100:0.00070)100:0.00273,(bucharica:0.00691,(Camarosa_nipponica:0.01204,(potentilla:0.06242,(viridis:0.01195,((nilgerrensis:0.01242,nipponica:0.00827)80:0.00120,(Camarosa_viridis:0.01268,(iinumae:0.00570,Camarosa_iinumae:0.01020)100:0.00199)100:0.00481)69:0.00107)59:0.00063)100:0.00291)95:0.00243)100:0.00218):0.00000;</t>
  </si>
  <si>
    <t>(bucharica:0.00727,(mandshurica:0.00326,(vesca:0.00363,(Camarosa_vesca:0.00314,bracteata:0.00147)100:0.00114)100:0.00344)100:0.00305,(viridis:0.01654,(potentilla:0.07634,((nipponica:0.00983,nilgerrensis:0.01300)100:0.00248,((Camarosa_viridis:0.01481,Camarosa_nipponica:0.01562)100:0.00214,(iinumae:0.00613,Camarosa_iinumae:0.01119)100:0.00423)100:0.00345)100:0.00159)100:0.00192)100:0.00770):0.00000;</t>
  </si>
  <si>
    <t>(viridis:0.01367,(bucharica:0.00766,(mandshurica:0.00227,(vesca:0.00343,(Camarosa_vesca:0.00344,bracteata:0.00198)100:0.00231)100:0.00172)100:0.00565)100:0.00513,(potentilla:0.07739,((nilgerrensis:0.01213,nipponica:0.00891)95:0.00140,(Camarosa_nipponica:0.01632,(Camarosa_viridis:0.01444,(iinumae:0.00540,Camarosa_iinumae:0.01218)100:0.00310)60:0.00100)100:0.00301)70:0.00092)69:0.00092):0.00000;</t>
  </si>
  <si>
    <t>(Camarosa_vesca:0.00362,bracteata:0.00163,(vesca:0.00336,(mandshurica:0.00247,(bucharica:0.00608,(viridis:0.01500,(potentilla:0.07812,((nipponica:0.00851,nilgerrensis:0.01447)100:0.00209,((Camarosa_iinumae:0.01064,iinumae:0.00593)100:0.00478,(Camarosa_viridis:0.01557,Camarosa_nipponica:0.01738)37:0.00183)100:0.00281)100:0.00087)99:0.00148)100:0.00636)100:0.00319)100:0.00270)100:0.00056):0.00000;</t>
  </si>
  <si>
    <t>(potentilla:0.07681,((nilgerrensis:0.01358,nipponica:0.00960)100:0.00251,(Camarosa_nipponica:0.01869,(Camarosa_viridis:0.01695,(Camarosa_iinumae:0.01071,iinumae:0.00649)100:0.00623)100:0.00272)99:0.00180)64:0.00122,(viridis:0.01451,(bucharica:0.00759,(mandshurica:0.00413,(Camarosa_vesca:0.00368,(vesca:0.00363,bracteata:0.00233)91:0.00059)100:0.00247)100:0.00485)100:0.00674)88:0.00113):0.00000;</t>
  </si>
  <si>
    <t>(bracteata:0.00240,Camarosa_vesca:0.00503,(vesca:0.00423,(mandshurica:0.00589,(bucharica:0.00942,(viridis:0.01498,((nipponica:0.01038,nilgerrensis:0.01418)100:0.00201,((Camarosa_iinumae:0.01146,iinumae:0.00668)100:0.00540,(potentilla:0.08025,(Camarosa_nipponica:0.01631,Camarosa_viridis:0.01718)100:0.00375)96:0.00296)99:0.00232)100:0.00354)100:0.00439)100:0.00247)100:0.00363)96:0.00139):0.00000;</t>
  </si>
  <si>
    <t>(mandshurica:0.00226,(vesca:0.00527,(bracteata:0.00279,Camarosa_vesca:0.00672)100:0.00355)97:0.00156,(bucharica:0.00673,(viridis:0.01644,(potentilla:0.07996,((nipponica:0.00899,nilgerrensis:0.01325)100:0.00213,((Camarosa_iinumae:0.01199,iinumae:0.00680)100:0.00427,(Camarosa_viridis:0.01882,Camarosa_nipponica:0.01519)65:0.00194)100:0.00311)96:0.00183)96:0.00183)100:0.00534)100:0.00455):0.00000;</t>
  </si>
  <si>
    <t>(bucharica:0.00930,(vesca:0.00430,(Camarosa_vesca:0.00205,bracteata:0.00157)100:0.00215)100:0.00361,(mandshurica:0.00459,(viridis:0.01025,(nipponica:0.00928,(potentilla:0.09228,(nilgerrensis:0.01476,(Camarosa_viridis:0.02085,(Camarosa_nipponica:0.01429,(iinumae:0.00564,Camarosa_iinumae:0.01060)100:0.00281)100:0.00344)82:0.00141)98:0.00174)98:0.00144)100:0.00394)100:0.00423)79:0.00270):0.00000;</t>
  </si>
  <si>
    <t>(bracteata:0.00160,Camarosa_vesca:0.00295,(vesca:0.00560,(mandshurica:0.00105,(bucharica:0.00530,(potentilla:0.06166,(viridis:0.01455,((nipponica:0.00775,nilgerrensis:0.01004)94:0.00169,(Camarosa_viridis:0.01619,(Camarosa_nipponica:0.01529,(Camarosa_iinumae:0.01161,iinumae:0.00396)100:0.00313)100:0.00146)100:0.00261)44:0.00101)73:0.00241)100:0.00812)100:0.00300)97:0.00088)100:0.00156):0.00000;</t>
  </si>
  <si>
    <t>(nilgerrensis:0.01348,((Camarosa_iinumae:0.00871,iinumae:0.00530)100:0.00363,(Camarosa_nipponica:0.01152,Camarosa_viridis:0.01251)100:0.00406)99:0.00289,(potentilla:0.07890,(viridis:0.01371,(nipponica:0.00724,((bucharica:0.00475,mandshurica:0.00371)99:0.00188,(vesca:0.00445,(bracteata:0.00145,Camarosa_vesca:0.00232)100:0.00185)100:0.00282)100:0.00299)100:0.00370)100:0.00247)59:0.00063):0.00000;</t>
  </si>
  <si>
    <t>(mandshurica:0.00236,(vesca:0.00397,(bracteata:0.00213,Camarosa_vesca:0.00512)100:0.00179)100:0.00228,(bucharica:0.00824,(viridis:0.01144,(potentilla:0.07756,((nilgerrensis:0.01298,nipponica:0.00700)100:0.00246,(Camarosa_nipponica:0.01591,(Camarosa_viridis:0.01415,(Camarosa_iinumae:0.01161,iinumae:0.00721)100:0.00191)99:0.00144)100:0.00439)69:0.00080)100:0.00174)100:0.00330)100:0.00438):0.00000;</t>
  </si>
  <si>
    <t>(Camarosa_vesca:0.00274,bracteata:0.00334,(vesca:0.00266,(mandshurica:0.00109,(bucharica:0.00644,(viridis:0.01276,(potentilla:0.08309,((nipponica:0.00678,nilgerrensis:0.01029)100:0.00254,(Camarosa_viridis:0.01624,(Camarosa_nipponica:0.01301,(iinumae:0.00784,Camarosa_iinumae:0.00985)100:0.00260)69:0.00107)100:0.00238)72:0.00070)100:0.00139)100:0.00407)100:0.00368)57:0.00164)50:0.00093):0.00000;</t>
  </si>
  <si>
    <t>(iinumae:0.00596,Camarosa_iinumae:0.00892,((Camarosa_viridis:0.01119,Camarosa_nipponica:0.00667)82:0.00246,((potentilla:0.04378,nilgerrensis:0.00757)62:0.00108,(nipponica:0.00423,((vesca:0.00348,bracteata:0.00323)100:0.00490,(bucharica:0.00611,(Camarosa_vesca:0.00882,(viridis:0.00761,mandshurica:0.00301)95:0.00148)31:0.00103)36:0.00099)77:0.00200)85:0.00198)96:0.00467)99:0.00293):0.00000;</t>
  </si>
  <si>
    <t>(vesca:0.00476,nipponica:0.00239,(bracteata:0.00305,(viridis:0.00995,((mandshurica:0.00385,(bucharica:0.00470,Camarosa_vesca:0.00934)100:0.00190)53:0.00103,(Camarosa_nipponica:0.01107,((Camarosa_iinumae:0.01049,iinumae:0.00579)92:0.00240,(potentilla:0.02350,(Camarosa_viridis:0.00969,nilgerrensis:0.00335)100:0.00328)71:0.00177)79:0.00117)84:0.00154)37:0.00101)93:0.00275)60:0.00197):0.00000;</t>
  </si>
  <si>
    <t>(mandshurica:0.00384,(vesca:0.00683,nipponica:0.00638)98:0.00359,((bucharica:0.00651,viridis:0.01084)51:0.00170,(bracteata:0.00496,(Camarosa_vesca:0.01114,(iinumae:0.00943,((nilgerrensis:0.01445,Camarosa_viridis:0.01473)89:0.00435,(Camarosa_nipponica:0.00499,Camarosa_iinumae:0.00484)92:0.00855)55:0.00391)51:0.00138)73:0.00364)47:0.00197)100:0.00412):0.00000;</t>
  </si>
  <si>
    <t>(viridis:0.01404,(vesca:0.01032,(mandshurica:0.00353,(Camarosa_vesca:0.00487,bracteata:0.00249)100:0.00619)78:0.00260)64:0.00270,(bucharica:0.00967,((nipponica:0.00666,nilgerrensis:0.01250)100:0.00272,(potentilla:0.06886,((Camarosa_nipponica:0.01469,Camarosa_viridis:0.01594)82:0.00309,(iinumae:0.00958,Camarosa_iinumae:0.01261)91:0.00320)36:0.00074)96:0.00199)100:0.00198)100:0.00312):0.00000;</t>
  </si>
  <si>
    <t>(mandshurica:0.00114,(vesca:0.00447,(bracteata:0.00202,Camarosa_vesca:0.00232)100:0.00124)100:0.00225,(bucharica:0.00564,(viridis:0.01373,(potentilla:0.06984,((nipponica:0.00679,nilgerrensis:0.01287)79:0.00243,(Camarosa_nipponica:0.01427,(Camarosa_viridis:0.01394,(iinumae:0.00664,Camarosa_iinumae:0.01183)100:0.00237)100:0.00257)99:0.00294)47:0.00087)100:0.00307)100:0.00436)100:0.00360):0.00000;</t>
  </si>
  <si>
    <t>(Camarosa_vesca:0.00272,bracteata:0.00144,(vesca:0.00300,(mandshurica:0.00251,(bucharica:0.00371,((potentilla:0.07861,(viridis:0.01426,(nilgerrensis:0.01130,nipponica:0.00880)100:0.00194)95:0.00046)66:0.00079,(Camarosa_nipponica:0.01380,(Camarosa_viridis:0.01493,(Camarosa_iinumae:0.00894,iinumae:0.00589)100:0.00248)94:0.00127)100:0.00523)100:0.00681)100:0.00218)100:0.00227)100:0.00027):0.00000;</t>
  </si>
  <si>
    <t>(mandshurica:0.00233,(vesca:0.00441,bracteata:0.00253)100:0.00174,(bucharica:0.00756,(viridis:0.01356,((Camarosa_nipponica:0.01067,Camarosa_viridis:0.01701)100:0.00422,((iinumae:0.00750,Camarosa_iinumae:0.00999)100:0.00648,(nilgerrensis:0.01249,(potentilla:0.07802,nipponica:0.00781)49:0.00188)49:0.00206)48:0.00221)100:0.00446)100:0.00260)100:0.00637):0.00000;</t>
  </si>
  <si>
    <t>(mandshurica:0.00640,(vesca:0.00945,(bracteata:0.00148,Camarosa_nipponica:0.00422)100:0.00267)99:0.00175,(bucharica:0.00695,(viridis:0.01524,((iinumae:0.00738,Camarosa_iinumae:0.01099)100:0.00899,(potentilla:0.08112,(Camarosa_viridis:0.02303,(nilgerrensis:0.01450,nipponica:0.01200)100:0.00262)49:0.00045)50:0.00137)79:0.00194)100:0.00723)100:0.00201):0.00000;</t>
  </si>
  <si>
    <t>(Camarosa_nipponica:0.01090,(mandshurica:0.00274,(vesca:0.00245,bracteata:0.00190)100:0.00216)100:0.00532,(viridis:0.01229,((nipponica:0.00835,(nilgerrensis:0.01262,bucharica:0.00873)36:0.00165)72:0.00136,(potentilla:0.07604,(Camarosa_viridis:0.01583,(Camarosa_iinumae:0.01104,iinumae:0.00795)100:0.00317)100:0.00490)94:0.00180)78:0.00184)81:0.00390):0.00000;</t>
  </si>
  <si>
    <t>(bucharica:0.00581,(mandshurica:0.00187,(vesca:0.00364,bracteata:0.00487)100:0.00191)100:0.00322,(viridis:0.01276,(potentilla:0.07072,((nilgerrensis:0.01283,nipponica:0.00844)100:0.00256,(Camarosa_viridis:0.01692,(Camarosa_nipponica:0.01454,(iinumae:0.00639,Camarosa_iinumae:0.01025)100:0.00245)100:0.00203)100:0.00330)100:0.00134)43:0.00077)100:0.00702):0.00000;</t>
  </si>
  <si>
    <t>(mandshurica:0.00271,(vesca:0.00266,bracteata:0.00196)100:0.00270,(bucharica:0.00544,(viridis:0.01451,(potentilla:0.07910,((nilgerrensis:0.01467,nipponica:0.00841)97:0.00189,(Camarosa_viridis:0.01687,(Camarosa_nipponica:0.01266,(Camarosa_iinumae:0.00916,iinumae:0.00616)100:0.00244)100:0.00233)100:0.00380)56:0.00048)98:0.00117)100:0.00684)100:0.00367):0.00000;</t>
  </si>
  <si>
    <t>(Camarosa_nipponica:0.01371,Camarosa_viridis:0.01650,((iinumae:0.00785,Camarosa_iinumae:0.01301)100:0.00512,(potentilla:0.07853,((nipponica:0.01020,nilgerrensis:0.01155)64:0.00137,(viridis:0.01088,(bucharica:0.00764,(mandshurica:0.00391,(vesca:0.00353,bracteata:0.00288)100:0.00428)100:0.00328)100:0.00361)100:0.00295)93:0.00163)100:0.00224)100:0.00366):0.00000;</t>
  </si>
  <si>
    <t>(nilgerrensis:0.01363,nipponica:0.00831,((potentilla:0.09195,((Camarosa_viridis:0.01895,Camarosa_nipponica:0.01368)63:0.00129,(iinumae:0.00694,Camarosa_iinumae:0.01097)100:0.00595)81:0.00137)58:0.00088,(viridis:0.01171,(bucharica:0.00755,(mandshurica:0.00177,(vesca:0.00387,bracteata:0.00196)100:0.00205)100:0.00390)100:0.00558)85:0.00163)100:0.00238):0.00000;</t>
  </si>
  <si>
    <t>(bracteata:0.00136,Camarosa_nipponica:0.00517,(vesca:0.00297,(mandshurica:0.00175,(bucharica:0.00446,(viridis:0.00904,(potentilla:0.07031,((nipponica:0.00766,nilgerrensis:0.00915)100:0.00220,(Camarosa_viridis:0.01684,(Camarosa_iinumae:0.00743,iinumae:0.00424)100:0.00510)80:0.00140)86:0.00130)100:0.00364)100:0.00361)100:0.00159)100:0.00408)67:0.00028):0.00000;</t>
  </si>
  <si>
    <t>(mandshurica:0.00312,(vesca:0.00476,bracteata:0.00291)100:0.00255,(Camarosa_nipponica:0.01003,(bucharica:0.00863,(viridis:0.01601,((nipponica:0.00887,nilgerrensis:0.00998)100:0.00275,(potentilla:0.07950,(Camarosa_viridis:0.01624,(iinumae:0.00620,Camarosa_iinumae:0.01089)100:0.00348)100:0.00297)88:0.00124)78:0.00113)100:0.00431)95:0.00212)100:0.00296):0.00000;</t>
  </si>
  <si>
    <t>(mandshurica:0.00386,(vesca:0.00263,bracteata:0.00206)100:0.00442,(bucharica:0.00746,(potentilla:0.07654,((viridis:0.01704,(nipponica:0.01066,nilgerrensis:0.01407)94:0.00136)59:0.00064,((iinumae:0.00614,Camarosa_iinumae:0.01138)100:0.00528,(Camarosa_viridis:0.01727,Camarosa_nipponica:0.01594)96:0.00251)100:0.00336)58:0.00167)100:0.00556)100:0.00302):0.00000;</t>
  </si>
  <si>
    <t>(Camarosa_vesca:0.00549,(vesca:0.00431,bracteata:0.00168)72:0.00067,(mandshurica:0.00259,(bucharica:0.00817,(viridis:0.01328,((nipponica:0.00734,nilgerrensis:0.01337)100:0.00300,(potentilla:0.06737,(Camarosa_nipponica:0.01548,(Camarosa_viridis:0.01566,(Camarosa_iinumae:0.01310,iinumae:0.00781)100:0.00215)51:0.00171)100:0.00231)58:0.00234)100:0.00464)100:0.00251)100:0.00427)100:0.00229):0.00000;</t>
  </si>
  <si>
    <t>(iinumae:0.00779,Camarosa_iinumae:0.01342,((Camarosa_viridis:0.01462,Camarosa_nipponica:0.01291)100:0.00291,(potentilla:0.08014,((nipponica:0.00796,(nilgerrensis:0.01334,viridis:0.01355)57:0.00158)53:0.00111,(bucharica:0.00790,(mandshurica:0.00396,(Camarosa_vesca:0.00518,(vesca:0.00292,bracteata:0.00186)100:0.00101)100:0.00333)100:0.00599)100:0.00334)89:0.00178)100:0.00310)100:0.00221):0.00000;</t>
  </si>
  <si>
    <t>(bucharica:0.00723,(mandshurica:0.00363,(vesca:0.00279,(bracteata:0.00136,Camarosa_vesca:0.00228)100:0.00054)100:0.00414)100:0.00280,(viridis:0.01448,(nipponica:0.00834,(potentilla:0.07812,(nilgerrensis:0.01579,(Camarosa_viridis:0.02162,(Camarosa_iinumae:0.01450,(Camarosa_nipponica:0.01369,iinumae:0.00797)97:0.00187)100:0.00358)95:0.00244)45:0.00070)73:0.00133)100:0.00229)100:0.00498):0.00000;</t>
  </si>
  <si>
    <t>(Camarosa_vesca:0.00298,bracteata:0.00109,(vesca:0.00330,(mandshurica:0.00227,(bucharica:0.00577,(viridis:0.01676,(potentilla:0.08091,((nipponica:0.00991,nilgerrensis:0.01508)100:0.00219,((Camarosa_nipponica:0.01456,Camarosa_viridis:0.01870)98:0.00271,(Camarosa_iinumae:0.01029,iinumae:0.00615)100:0.00466)98:0.00297)76:0.00197)100:0.00197)100:0.00565)100:0.00406)100:0.00250)100:0.00127):0.00000;</t>
  </si>
  <si>
    <t>(nipponica:0.00901,(nilgerrensis:0.01573,((Camarosa_iinumae:0.01310,iinumae:0.00810)100:0.00510,(potentilla:0.08501,(Camarosa_nipponica:0.01382,Camarosa_viridis:0.01636)97:0.00269)57:0.00073)100:0.00296)83:0.00172,(viridis:0.01591,(bucharica:0.00786,(mandshurica:0.00321,(Camarosa_vesca:0.00918,(vesca:0.00617,bracteata:0.00462)98:0.00257)100:0.00224)100:0.00193)100:0.00406)94:0.00155):0.00000;</t>
  </si>
  <si>
    <t>(mandshurica:0.00273,(vesca:0.00669,(bracteata:0.00310,Camarosa_vesca:0.00489)100:0.00257)100:0.00258,(bucharica:0.00705,(viridis:0.00927,((nilgerrensis:0.01044,nipponica:0.00680)84:0.00122,(potentilla:0.07029,(Camarosa_nipponica:0.01354,(Camarosa_viridis:0.01535,(iinumae:0.00646,Camarosa_iinumae:0.01015)100:0.00296)100:0.00219)94:0.00117)95:0.00208)100:0.00213)100:0.00219)100:0.00251):0.00000;</t>
  </si>
  <si>
    <t>(bucharica:0.00455,(mandshurica:0.00138,(vesca:0.00412,(bracteata:0.00143,Camarosa_vesca:0.00295)100:0.00169)100:0.00182)100:0.00335,(viridis:0.01001,(nipponica:0.00592,(potentilla:0.07516,(nilgerrensis:0.01045,((Camarosa_iinumae:0.01016,iinumae:0.00480)100:0.00360,(Camarosa_viridis:0.01574,Camarosa_nipponica:0.01195)99:0.00370)91:0.00086)73:0.00043)98:0.00087)100:0.00151)100:0.00216):0.00000;</t>
  </si>
  <si>
    <t>(Camarosa_vesca:0.00376,bracteata:0.00190,(vesca:0.00389,(mandshurica:0.00260,(viridis:0.01001,(bucharica:0.00912,(nipponica:0.00802,(potentilla:0.08327,(Camarosa_viridis:0.01902,(nilgerrensis:0.01277,(Camarosa_nipponica:0.01567,(iinumae:0.00569,Camarosa_iinumae:0.01000)100:0.00516)44:0.00101)55:0.00164)97:0.00161)95:0.00167)100:0.00313)100:0.00286)100:0.00539)100:0.00206)81:0.00095):0.00000;</t>
  </si>
  <si>
    <t>(mandshurica:0.00660,(Camarosa_vesca:0.00278,(vesca:0.00292,bracteata:0.00132)95:0.00032)100:0.00368,(bucharica:0.00647,((viridis:0.01298,(nilgerrensis:0.01102,nipponica:0.00765)95:0.00127)99:0.00152,(potentilla:0.07583,(Camarosa_viridis:0.01704,(Camarosa_nipponica:0.01535,(iinumae:0.00583,Camarosa_iinumae:0.00996)100:0.00252)98:0.00185)100:0.00427)100:0.00270)100:0.00490)100:0.00268):0.00000;</t>
  </si>
  <si>
    <t>(vesca:0.00385,Camarosa_vesca:0.00286,(bracteata:0.00331,(nipponica:0.00391,(viridis:0.00706,(bucharica:0.00737,(nilgerrensis:0.00859,(mandshurica:0.00487,(Camarosa_nipponica:0.00814,(potentilla:0.03703,(iinumae:0.00533,(Camarosa_iinumae:0.00894,Camarosa_viridis:0.01144)100:0.00395)100:0.00274)82:0.00170)100:0.00416)48:0.00053)89:0.00220)74:0.00095)87:0.00157)100:0.00229)100:0.00195):0.00000;</t>
  </si>
  <si>
    <t>(vesca:0.00735,mandshurica:0.00335,((bucharica:0.00720,(bracteata:0.00224,Camarosa_vesca:0.00215)80:0.00087)99:0.00213,(nipponica:0.00561,((viridis:0.00631,nilgerrensis:0.00595)96:0.00157,(Camarosa_viridis:0.01661,(iinumae:0.00421,(Camarosa_iinumae:0.01369,Camarosa_nipponica:0.00963)66:0.00199)85:0.00145)100:0.00336)91:0.00173)100:0.00248)100:0.00390):0.00000;</t>
  </si>
  <si>
    <t>(mandshurica:0.00332,(vesca:0.00564,bracteata:0.00211)51:0.00114,(((Camarosa_viridis:0.00699,Camarosa_iinumae:0.00568)95:0.00349,(potentilla:0.03136,Camarosa_nipponica:0.00299)22:0.00161)34:0.00400,((bucharica:0.00473,nilgerrensis:0.00572)91:0.00226,(iinumae:0.00778,(nipponica:0.00295,viridis:0.00709)51:0.00116)38:0.00113)27:0.00073)53:0.00145):0.00000;</t>
  </si>
  <si>
    <t>(Camarosa_vesca:0.00245,bracteata:0.00241,(vesca:0.01175,((mandshurica:0.00579,(viridis:0.01217,(nipponica:0.00686,nilgerrensis:0.00847)72:0.00217)92:0.00259)50:0.00236,(bucharica:0.01014,((Camarosa_nipponica:0.01277,iinumae:0.00804)43:0.00277,(Camarosa_iinumae:0.01187,Camarosa_viridis:0.01272)43:0.00414)68:0.00387)49:0.00186)95:0.00197)100:0.00491):0.00000;</t>
  </si>
  <si>
    <t>(nilgerrensis:0.01281,(potentilla:0.07808,(Camarosa_viridis:0.01677,(Camarosa_nipponica:0.01411,(Camarosa_iinumae:0.01158,iinumae:0.00669)100:0.00218)84:0.00158)100:0.00331)70:0.00129,(viridis:0.01452,(nipponica:0.00774,(bucharica:0.00839,(mandshurica:0.00419,(vesca:0.00797,(Camarosa_vesca:0.00462,bracteata:0.00174)100:0.00410)100:0.00237)100:0.00210)100:0.00395)85:0.00171)81:0.00134):0.00000;</t>
  </si>
  <si>
    <t>(vesca:0.00513,mandshurica:0.00215,((bracteata:0.00199,Camarosa_vesca:0.00600)55:0.00202,(bucharica:0.00729,((potentilla:0.08644,viridis:0.01318)43:0.00192,((nilgerrensis:0.01342,nipponica:0.00893)98:0.00155,(Camarosa_viridis:0.01732,(Camarosa_nipponica:0.01431,(Camarosa_iinumae:0.00965,iinumae:0.00498)100:0.00515)99:0.00170)88:0.00135)50:0.00123)100:0.00451)100:0.00411)48:0.00161):0.00000;</t>
  </si>
  <si>
    <t>(mandshurica:0.00357,(vesca:0.00851,(Camarosa_vesca:0.00388,bracteata:0.00076)100:0.00200)96:0.00324,(bucharica:0.00576,(viridis:0.01121,(nilgerrensis:0.00886,((Camarosa_nipponica:0.01442,nipponica:0.00750)65:0.00055,(potentilla:0.05775,(Camarosa_viridis:0.01523,(iinumae:0.00402,Camarosa_iinumae:0.00930)100:0.00426)94:0.00079)100:0.00257)29:0.00071)56:0.00201)99:0.00290)45:0.00207):0.00000;</t>
  </si>
  <si>
    <t>(bracteata:0.00194,Camarosa_vesca:0.00517,(vesca:0.00467,(mandshurica:0.00197,(Camarosa_nipponica:0.01237,(bucharica:0.00690,((nipponica:0.00751,nilgerrensis:0.01354)100:0.00411,(viridis:0.01640,(potentilla:0.06017,(Camarosa_viridis:0.01691,(iinumae:0.00570,Camarosa_iinumae:0.01137)100:0.00198)100:0.00431)56:0.00068)91:0.00169)100:0.00489)88:0.00149)100:0.00445)97:0.00127)96:0.00170):0.00000;</t>
  </si>
  <si>
    <t>(bucharica:0.00866,(Camarosa_nipponica:0.01510,(mandshurica:0.00291,(vesca:0.00589,(Camarosa_vesca:0.00705,bracteata:0.00248)100:0.00222)95:0.00128)96:0.00236)97:0.00255,(nipponica:0.00707,((viridis:0.01243,nilgerrensis:0.01185)69:0.00174,(potentilla:0.07963,(Camarosa_viridis:0.01904,(iinumae:0.00569,Camarosa_iinumae:0.01059)100:0.00422)99:0.00219)97:0.00348)79:0.00147)92:0.00288):0.00000;</t>
  </si>
  <si>
    <t>(mandshurica:0.00153,(Camarosa_nipponica:0.00538,(vesca:0.00255,bracteata:0.00232)100:0.00074)100:0.00180,(Camarosa_vesca:0.00570,((bucharica:0.00556,viridis:0.00892)100:0.00180,(nipponica:0.00580,(nilgerrensis:0.01060,(Camarosa_viridis:0.01677,(potentilla:0.07459,(Camarosa_iinumae:0.01031,iinumae:0.00590)98:0.00247)54:0.00053)100:0.00142)100:0.00133)100:0.00136)100:0.00519)100:0.00236):0.00000;</t>
  </si>
  <si>
    <t>(mandshurica:0.00305,(vesca:0.00383,(Camarosa_vesca:0.00360,bracteata:0.00183)100:0.00102)100:0.00192,(bucharica:0.00544,(Camarosa_nipponica:0.01282,(viridis:0.01538,(potentilla:0.07897,((nilgerrensis:0.01341,nipponica:0.00815)100:0.00174,(Camarosa_viridis:0.01389,(Camarosa_iinumae:0.00996,iinumae:0.00569)100:0.00241)100:0.00364)99:0.00105)55:0.00051)99:0.00451)100:0.00563)95:0.00190):0.00000;</t>
  </si>
  <si>
    <t>(vesca:0.00674,bracteata:0.00569,(Camarosa_vesca:0.00637,(mandshurica:0.00369,(bucharica:0.00602,(viridis:0.01086,((nipponica:0.00769,nilgerrensis:0.01007)70:0.00253,((Camarosa_iinumae:0.00954,iinumae:0.00553)100:0.00525,(potentilla:0.04670,(Camarosa_viridis:0.01455,Camarosa_nipponica:0.01352)100:0.00264)43:0.00119)55:0.00203)78:0.00112)100:0.00643)100:0.00268)77:0.00153)99:0.00236):0.00000;</t>
  </si>
  <si>
    <t>(Camarosa_vesca:0.00220,bracteata:0.00134,(vesca:0.00221,(mandshurica:0.00366,(bucharica:0.00503,(viridis:0.01166,(potentilla:0.07686,((nipponica:0.00772,nilgerrensis:0.00916)100:0.00226,(Camarosa_viridis:0.01532,(Camarosa_nipponica:0.01494,(iinumae:0.00455,Camarosa_iinumae:0.00820)100:0.00477)97:0.00081)100:0.00111)100:0.00093)63:0.00085)100:0.00783)100:0.00173)100:0.00278)76:0.00019):0.00000;</t>
  </si>
  <si>
    <t>(Camarosa_vesca:0.00369,bracteata:0.00200,(vesca:0.00880,((bucharica:0.00658,mandshurica:0.00414)100:0.00188,(viridis:0.01204,(potentilla:0.04969,((nipponica:0.00655,nilgerrensis:0.01363)100:0.00273,((Camarosa_iinumae:0.01071,iinumae:0.00648)99:0.00287,(Camarosa_viridis:0.01318,Camarosa_nipponica:0.01158)100:0.00299)100:0.00486)90:0.00123)79:0.00190)100:0.00828)100:0.00361)96:0.00203):0.00000;</t>
  </si>
  <si>
    <t>(nilgerrensis:0.01235,(potentilla:0.08738,(iinumae:0.01038,(Camarosa_viridis:0.01846,Camarosa_nipponica:0.01381)100:0.00414)100:0.00225)100:0.00161,((nipponica:0.00777,viridis:0.01355)94:0.00190,(bucharica:0.00761,(Camarosa_iinumae:0.00941,(mandshurica:0.00361,(vesca:0.00316,(bracteata:0.00087,Camarosa_vesca:0.00220)100:0.00081)100:0.00215)100:0.00323)100:0.00356)100:0.00190)94:0.00110):0.00000;</t>
  </si>
  <si>
    <t>(mandshurica:0.00330,(vesca:0.00340,(Camarosa_vesca:0.00234,bracteata:0.00146)100:0.00161)100:0.00226,(bucharica:0.00659,(viridis:0.01420,(potentilla:0.08948,((nipponica:0.01095,nilgerrensis:0.01436)99:0.00231,((Camarosa_nipponica:0.01495,Camarosa_viridis:0.01728)100:0.00360,(Camarosa_iinumae:0.00975,iinumae:0.00739)100:0.00356)99:0.00275)81:0.00123)100:0.00227)100:0.00617)100:0.00208):0.00000;</t>
  </si>
  <si>
    <t>(bracteata:0.00113,Camarosa_vesca:0.00209,(vesca:0.00193,(mandshurica:0.00564,(bucharica:0.00551,(viridis:0.01210,((nipponica:0.00657,nilgerrensis:0.01025)100:0.00269,(potentilla:0.07912,(Camarosa_viridis:0.01261,(Camarosa_nipponica:0.00948,(Camarosa_iinumae:0.00850,iinumae:0.00482)100:0.00071)100:0.00219)100:0.00243)60:0.00059)96:0.00189)100:0.00268)100:0.00247)100:0.00387)100:0.00040):0.00000;</t>
  </si>
  <si>
    <t>(bucharica:0.00809,(vesca:0.00518,(bracteata:0.00329,Camarosa_vesca:0.00442)100:0.00171)100:0.00532,(viridis:0.01144,(potentilla:0.06803,((nilgerrensis:0.01319,(mandshurica:0.01084,nipponica:0.00676)82:0.00204)95:0.00182,(Camarosa_viridis:0.02094,(Camarosa_nipponica:0.01472,(Camarosa_iinumae:0.01320,iinumae:0.00859)81:0.00136)100:0.00220)100:0.00430)69:0.00160)97:0.00318)100:0.00412):0.00000;</t>
  </si>
  <si>
    <t>(vesca:0.00301,bracteata:0.00305,((potentilla:0.05393,bucharica:0.00743)91:0.00289,(viridis:0.01315,((mandshurica:0.00745,(Camarosa_vesca:0.00679,nipponica:0.00363)91:0.00150)100:0.00236,(nilgerrensis:0.01264,((Camarosa_nipponica:0.01111,Camarosa_viridis:0.01349)95:0.00472,(Camarosa_iinumae:0.01456,iinumae:0.00643)74:0.00252)99:0.00263)96:0.00309)88:0.00114)91:0.00393)100:0.00572):0.00000;</t>
  </si>
  <si>
    <t>(vesca:0.00241,bracteata:0.00231,(Camarosa_vesca:0.00446,(mandshurica:0.00361,(bucharica:0.00703,(potentilla:0.07721,((viridis:0.01426,(nipponica:0.00693,nilgerrensis:0.01139)100:0.00137)97:0.00124,(Camarosa_viridis:0.01579,(Camarosa_nipponica:0.01273,(Camarosa_iinumae:0.00827,iinumae:0.00602)100:0.00221)100:0.00202)100:0.00351)89:0.00111)100:0.00490)67:0.00299)100:0.00386)100:0.00088):0.00000;</t>
  </si>
  <si>
    <t>(mandshurica:0.00235,(vesca:0.00286,bracteata:0.00201)100:0.00139,(Camarosa_vesca:0.00706,(bucharica:0.00537,(nipponica:0.01008,((viridis:0.01391,nilgerrensis:0.01202)89:0.00195,(potentilla:0.06536,(Camarosa_viridis:0.02161,(Camarosa_nipponica:0.01335,(iinumae:0.00608,Camarosa_iinumae:0.01015)100:0.00216)100:0.00512)100:0.00259)69:0.00124)65:0.00165)100:0.00608)100:0.00253)100:0.00512):0.00000;</t>
  </si>
  <si>
    <t>(Camarosa_vesca:0.00280,bracteata:0.00118,(vesca:0.00331,(mandshurica:0.00170,(bucharica:0.00858,(Camarosa_nipponica:0.00943,(potentilla:0.09171,(nipponica:0.00903,(viridis:0.01376,(nilgerrensis:0.01334,(Camarosa_viridis:0.01616,(iinumae:0.00479,Camarosa_iinumae:0.01105)80:0.00125)100:0.00543)50:0.00086)86:0.00193)45:0.00152)100:0.00372)100:0.00418)100:0.00327)100:0.00133)100:0.00110):0.00000;</t>
  </si>
  <si>
    <t>(mandshurica:0.00449,(Camarosa_vesca:0.00353,(vesca:0.00246,bracteata:0.00110)93:0.00063)100:0.00313,(Camarosa_nipponica:0.01234,(bucharica:0.00760,((Camarosa_viridis:0.01760,(Camarosa_iinumae:0.01008,iinumae:0.00548)100:0.00233)100:0.00458,(nipponica:0.00919,(potentilla:0.08229,(nilgerrensis:0.01040,viridis:0.01315)98:0.00193)52:0.00146)93:0.00207)100:0.00485)100:0.00287)100:0.00204):0.00000;</t>
  </si>
  <si>
    <t>(mandshurica:0.00365,(Camarosa_vesca:0.00273,(vesca:0.00263,bracteata:0.00135)76:0.00021)100:0.00501,(bucharica:0.00653,(viridis:0.01811,(potentilla:0.09120,((nilgerrensis:0.01201,nipponica:0.01026)100:0.00292,(Camarosa_nipponica:0.01485,(iinumae:0.00653,(Camarosa_viridis:0.01592,Camarosa_iinumae:0.01242)78:0.00193)97:0.00410)88:0.00248)60:0.00040)98:0.00158)100:0.00762)100:0.00203):0.00000;</t>
  </si>
  <si>
    <t>(bucharica:0.00591,(vesca:0.00330,(Camarosa_vesca:0.00256,bracteata:0.00169)96:0.00055)100:0.00240,(mandshurica:0.00476,(viridis:0.00931,(nipponica:0.00667,(nilgerrensis:0.01154,((iinumae:0.00565,Camarosa_iinumae:0.01524)99:0.00285,(Camarosa_viridis:0.01009,(potentilla:0.04243,Camarosa_nipponica:0.01087)31:0.00067)62:0.00364)69:0.00167)52:0.00144)99:0.00303)100:0.00397)100:0.00204):0.00000;</t>
  </si>
  <si>
    <t>(Camarosa_vesca:0.00252,bracteata:0.00196,(vesca:0.00208,(Camarosa_nipponica:0.00650,(mandshurica:0.00222,(bucharica:0.00657,(potentilla:0.06173,((nipponica:0.00837,nilgerrensis:0.01132)75:0.00098,(viridis:0.01418,(Camarosa_viridis:0.01957,(Camarosa_iinumae:0.01174,iinumae:0.00772)100:0.00318)100:0.00207)36:0.00061)23:0.00056)100:0.00503)100:0.00361)100:0.00252)100:0.00137)99:0.00022):0.00000;</t>
  </si>
  <si>
    <t>(mandshurica:0.00376,((Camarosa_nipponica:0.00500,Camarosa_vesca:0.00420)100:0.00074,(vesca:0.00283,bracteata:0.00227)100:0.00183)100:0.00291,(bucharica:0.01017,(viridis:0.01063,(nilgerrensis:0.01150,(potentilla:0.06218,(nipponica:0.00751,(Camarosa_viridis:0.01476,(iinumae:0.00560,Camarosa_iinumae:0.00950)100:0.00407)100:0.00382)100:0.00176)100:0.00145)100:0.00205)100:0.00271)100:0.00487):0.00000;</t>
  </si>
  <si>
    <t>(mandshurica:0.00424,(vesca:0.00419,(bracteata:0.00134,Camarosa_vesca:0.00255)100:0.00087)100:0.00336,(bucharica:0.00745,(potentilla:0.07832,(viridis:0.01609,((nilgerrensis:0.01316,nipponica:0.00929)100:0.00250,((Camarosa_iinumae:0.01175,iinumae:0.00723)100:0.00288,(Camarosa_nipponica:0.01377,Camarosa_viridis:0.01695)100:0.00120)100:0.00438)82:0.00150)100:0.00211)100:0.00542)100:0.00443):0.00000;</t>
  </si>
  <si>
    <t>(mandshurica:0.00353,((Camarosa_vesca:0.00346,Camarosa_nipponica:0.00608)66:0.00063,(vesca:0.00351,bracteata:0.00297)81:0.00092)100:0.00406,(viridis:0.01118,(bucharica:0.00797,(nipponica:0.00702,(nilgerrensis:0.01404,(potentilla:0.08499,(Camarosa_viridis:0.01935,(iinumae:0.00862,Camarosa_iinumae:0.01177)100:0.00320)100:0.00230)100:0.00150)98:0.00239)100:0.00314)100:0.00390)71:0.00172):0.00000;</t>
  </si>
  <si>
    <t>(mandshurica:0.00288,(vesca:0.00472,(bracteata:0.00104,Camarosa_vesca:0.00315)100:0.00211)100:0.00296,(viridis:0.01138,(bucharica:0.00854,(nipponica:0.00947,(nilgerrensis:0.01422,(potentilla:0.07617,((Camarosa_iinumae:0.01086,iinumae:0.00708)100:0.00616,(Camarosa_viridis:0.01409,Camarosa_nipponica:0.01198)100:0.00244)91:0.00085)99:0.00124)77:0.00088)100:0.00268)100:0.00287)100:0.00220):0.00000;</t>
  </si>
  <si>
    <t>(viridis:0.01143,((nipponica:0.01089,nilgerrensis:0.01857)89:0.00215,(Camarosa_viridis:0.02160,(iinumae:0.00537,Camarosa_iinumae:0.01166)100:0.00750)100:0.00265)58:0.00126,(potentilla:0.08414,(bucharica:0.00685,(mandshurica:0.00518,(Camarosa_vesca:0.00329,(vesca:0.00274,(bracteata:0.00126,Camarosa_nipponica:0.00433)75:0.00021)85:0.00051)100:0.00615)100:0.00350)100:0.00587)56:0.00109):0.00000;</t>
  </si>
  <si>
    <t>(nipponica:0.00970,(Camarosa_viridis:0.01820,(potentilla:0.07739,(nilgerrensis:0.01360,(Camarosa_iinumae:0.01111,iinumae:0.00526)100:0.00637)91:0.00179)74:0.00125)79:0.00133,(viridis:0.01492,(bucharica:0.00843,(mandshurica:0.00229,(vesca:0.00388,(bracteata:0.00120,(Camarosa_nipponica:0.00374,Camarosa_vesca:0.00258)100:0.00033)100:0.00108)100:0.00194)100:0.00507)100:0.00852)75:0.00137):0.00000;</t>
  </si>
  <si>
    <t>(vesca:0.00232,bracteata:0.00173,((Camarosa_nipponica:0.00427,Camarosa_vesca:0.00328)95:0.00020,(mandshurica:0.00464,(bucharica:0.00853,(viridis:0.01403,((nipponica:0.00791,nilgerrensis:0.01157)98:0.00185,(potentilla:0.07475,(Camarosa_viridis:0.01599,(iinumae:0.00559,Camarosa_iinumae:0.00924)100:0.00289)100:0.00291)62:0.00193)62:0.00135)100:0.00655)100:0.00426)100:0.00256)99:0.00042):0.00000;</t>
  </si>
  <si>
    <t>(mandshurica:0.00621,(Camarosa_vesca:0.00293,(vesca:0.00276,bracteata:0.00170)86:0.00020)100:0.00635,(bucharica:0.00789,((potentilla:0.08128,(nipponica:0.00979,viridis:0.01701)79:0.00192)34:0.00046,(nilgerrensis:0.01531,((Camarosa_nipponica:0.01463,Camarosa_viridis:0.01558)100:0.00403,(Camarosa_iinumae:0.01112,iinumae:0.00530)100:0.00590)100:0.00252)79:0.00127)100:0.00990)50:0.00179):0.00000;</t>
  </si>
  <si>
    <t>(potentilla:0.08779,(nipponica:0.01109,(nilgerrensis:0.01267,(Camarosa_nipponica:0.01415,(Camarosa_viridis:0.01472,(Camarosa_iinumae:0.00992,iinumae:0.00587)100:0.00086)100:0.00071)100:0.00372)99:0.00244)100:0.00148,(viridis:0.01754,(bucharica:0.00791,(mandshurica:0.00430,(Camarosa_vesca:0.00312,(vesca:0.00275,bracteata:0.00280)99:0.00055)100:0.00255)100:0.00357)100:0.00707)59:0.00103):0.00000;</t>
  </si>
  <si>
    <t>(Camarosa_vesca:0.00546,bracteata:0.00222,(vesca:0.00399,(mandshurica:0.00583,(bucharica:0.00728,(potentilla:0.07599,(viridis:0.01386,((nilgerrensis:0.01105,nipponica:0.00632)100:0.00248,((Camarosa_iinumae:0.01142,iinumae:0.00501)100:0.00298,(Camarosa_nipponica:0.01190,Camarosa_viridis:0.01446)90:0.00168)100:0.00465)69:0.00211)57:0.00127)100:0.00612)100:0.00158)100:0.00212)100:0.00239):0.00000;</t>
  </si>
  <si>
    <t>(bracteata:0.00198,Camarosa_vesca:0.00219,(vesca:0.00450,(mandshurica:0.00376,(bucharica:0.00496,(viridis:0.01218,(nipponica:0.00898,(potentilla:0.06119,((Camarosa_iinumae:0.01282,iinumae:0.00519)100:0.00692,(nilgerrensis:0.01184,(Camarosa_viridis:0.01421,Camarosa_nipponica:0.01061)93:0.00441)100:0.00241)100:0.00210)47:0.00093)69:0.00246)100:0.00838)100:0.00189)100:0.00245)100:0.00175):0.00000;</t>
  </si>
  <si>
    <t>(mandshurica:0.00440,(vesca:0.00361,(bracteata:0.00147,Camarosa_vesca:0.00297)100:0.00097)100:0.00242,(bucharica:0.00609,(nipponica:0.01075,(potentilla:0.07673,(viridis:0.01460,(nilgerrensis:0.01326,(Camarosa_nipponica:0.01558,(Camarosa_viridis:0.01757,(Camarosa_iinumae:0.01283,iinumae:0.00580)100:0.00218)59:0.00084)99:0.00192)99:0.00197)46:0.00099)43:0.00067)100:0.00839)100:0.00262):0.00000;</t>
  </si>
  <si>
    <t>(bucharica:0.00674,(vesca:0.00961,(mandshurica:0.00399,(bracteata:0.00203,Camarosa_vesca:0.00326)100:0.00251)99:0.00187)83:0.00159,((potentilla:0.07473,(viridis:0.01522,(nipponica:0.00838,nilgerrensis:0.01147)100:0.00427)100:0.00266)81:0.00092,((iinumae:0.00669,Camarosa_iinumae:0.01160)100:0.00183,(Camarosa_nipponica:0.01413,Camarosa_viridis:0.01547)59:0.00143)100:0.00477)100:0.00995):0.00000;</t>
  </si>
  <si>
    <t>(potentilla:0.07571,(nipponica:0.00812,nilgerrensis:0.01434)100:0.00317,(((Camarosa_nipponica:0.01365,Camarosa_viridis:0.01349)100:0.00610,(Camarosa_iinumae:0.01304,iinumae:0.00602)100:0.00399)99:0.00361,(viridis:0.01765,(bucharica:0.00732,(mandshurica:0.00474,(vesca:0.00709,(Camarosa_vesca:0.00311,bracteata:0.00155)100:0.00097)100:0.00224)100:0.00319)100:0.00716)63:0.00128)48:0.00084):0.00000;</t>
  </si>
  <si>
    <t>(Camarosa_vesca:0.00380,bracteata:0.00155,(vesca:0.00265,(mandshurica:0.00507,(bucharica:0.01071,(viridis:0.01493,(potentilla:0.05273,((nipponica:0.00618,nilgerrensis:0.01224)100:0.00244,(iinumae:0.00675,(Camarosa_viridis:0.01369,(Camarosa_nipponica:0.01247,Camarosa_iinumae:0.01199)65:0.00060)96:0.00253)100:0.00378)100:0.00368)100:0.00215)100:0.00342)100:0.00572)100:0.00334)97:0.00049):0.00000;</t>
  </si>
  <si>
    <t>(bracteata:0.00235,Camarosa_vesca:0.00385,(vesca:0.00257,(mandshurica:0.00671,(bucharica:0.00704,(viridis:0.01931,(potentilla:0.08090,((nipponica:0.00758,nilgerrensis:0.01082)100:0.00655,((Camarosa_viridis:0.01795,Camarosa_nipponica:0.01766)79:0.00091,(Camarosa_iinumae:0.01296,iinumae:0.00692)100:0.00174)100:0.00701)100:0.00158)99:0.00124)100:0.00787)100:0.00293)100:0.00403)93:0.00012):0.00000;</t>
  </si>
  <si>
    <t>(viridis:0.01962,(bucharica:0.00879,(mandshurica:0.00784,(Camarosa_vesca:0.00612,(vesca:0.00438,bracteata:0.00416)70:0.00134)100:0.00412)100:0.00246)100:0.01230,((potentilla:0.07353,(nilgerrensis:0.01478,nipponica:0.00981)93:0.00241)30:0.00154,(Camarosa_nipponica:0.01805,(Camarosa_viridis:0.02298,(Camarosa_iinumae:0.01547,iinumae:0.00879)82:0.00086)87:0.00082)96:0.00249)50:0.00167):0.00000;</t>
  </si>
  <si>
    <t>(bracteata:0.00211,Camarosa_vesca:0.00376,(vesca:0.00296,((mandshurica:0.00580,bucharica:0.00542)100:0.00143,(potentilla:0.05565,(viridis:0.01410,((nipponica:0.00580,nilgerrensis:0.01065)99:0.00211,(Camarosa_nipponica:0.01739,(Camarosa_viridis:0.01781,(Camarosa_iinumae:0.01164,iinumae:0.00595)70:0.00174)57:0.00110)78:0.00194)53:0.00102)75:0.00146)100:0.00426)100:0.00489)85:0.00033):0.00000;</t>
  </si>
  <si>
    <t>(Camarosa_vesca:0.00244,(vesca:0.00184,bracteata:0.00151)87:0.00016,(mandshurica:0.00486,(bucharica:0.00460,(viridis:0.01369,(potentilla:0.07503,((nilgerrensis:0.01001,nipponica:0.00585)100:0.00420,(Camarosa_nipponica:0.01414,(Camarosa_viridis:0.01313,(Camarosa_iinumae:0.01021,iinumae:0.00499)100:0.00155)96:0.00111)100:0.00304)100:0.00284)100:0.00190)100:0.00740)100:0.00167)100:0.00313):0.00000;</t>
  </si>
  <si>
    <t>(Camarosa_vesca:0.00401,bracteata:0.00224,(vesca:0.00508,(mandshurica:0.00454,(bucharica:0.00752,(viridis:0.01752,(potentilla:0.07004,((nipponica:0.00854,nilgerrensis:0.01301)100:0.00358,((Camarosa_viridis:0.01329,Camarosa_nipponica:0.01278)100:0.00075,(Camarosa_iinumae:0.01204,iinumae:0.00614)100:0.00137)100:0.00670)66:0.00081)96:0.00125)100:0.00663)100:0.00360)100:0.00107)100:0.00120):0.00000;</t>
  </si>
  <si>
    <t>(Camarosa_vesca:0.00347,bracteata:0.00308,(vesca:0.00662,(mandshurica:0.00573,(bucharica:0.00850,((Camarosa_nipponica:0.01493,(iinumae:0.00619,(Camarosa_iinumae:0.01066,Camarosa_viridis:0.01027)100:0.00143)100:0.00266)100:0.00327,(potentilla:0.08863,(viridis:0.01233,(nipponica:0.00803,nilgerrensis:0.01238)100:0.00213)87:0.00120)68:0.00053)100:0.00780)100:0.00197)100:0.00259)98:0.00096):0.00000;</t>
  </si>
  <si>
    <t>(bracteata:0.00327,Camarosa_vesca:0.00415,(vesca:0.00461,(mandshurica:0.00228,(bucharica:0.00709,(viridis:0.01290,(potentilla:0.08187,((nipponica:0.00991,nilgerrensis:0.01225)76:0.00248,(Camarosa_nipponica:0.01607,(iinumae:0.00588,(Camarosa_iinumae:0.00994,Camarosa_viridis:0.01057)100:0.00143)100:0.00315)100:0.00381)100:0.00349)100:0.00333)100:0.00552)100:0.00309)100:0.00168)100:0.00102):0.00000;</t>
  </si>
  <si>
    <t>(nipponica:0.00660,nilgerrensis:0.01104,((iinumae:0.00640,(Camarosa_iinumae:0.00981,(Camarosa_nipponica:0.01230,Camarosa_viridis:0.00875)85:0.00435)100:0.00464)100:0.00436,(viridis:0.01212,(potentilla:0.09241,((vesca:0.00542,mandshurica:0.00395)100:0.00296,(bucharica:0.00620,(Camarosa_vesca:0.00346,bracteata:0.00224)100:0.00199)100:0.00192)100:0.00479)24:0.00057)50:0.00161)100:0.00269):0.00000;</t>
  </si>
  <si>
    <t>(bracteata:0.00220,Camarosa_vesca:0.00310,(vesca:0.00295,(mandshurica:0.00201,(bucharica:0.00533,(viridis:0.00669,(nilgerrensis:0.01183,(potentilla:0.08133,(nipponica:0.01023,(Camarosa_nipponica:0.01469,(iinumae:0.00575,(Camarosa_iinumae:0.01088,Camarosa_viridis:0.01211)100:0.00329)61:0.00120)100:0.00448)99:0.00135)51:0.00056)100:0.00576)100:0.00377)100:0.00279)100:0.00212)100:0.00039):0.00000;</t>
  </si>
  <si>
    <t>(vesca:0.00283,bracteata:0.00204,(Camarosa_vesca:0.00628,(mandshurica:0.00427,(nipponica:0.00668,(nilgerrensis:0.01117,((potentilla:0.06787,(viridis:0.01089,bucharica:0.01070)96:0.00256)63:0.00088,(Camarosa_nipponica:0.01390,(Camarosa_viridis:0.01230,(Camarosa_iinumae:0.00947,iinumae:0.00529)52:0.00073)79:0.00098)100:0.00436)83:0.00142)83:0.00222)100:0.00417)100:0.00194)100:0.00335):0.00000;</t>
  </si>
  <si>
    <t>(viridis:0.01353,(bucharica:0.00476,(mandshurica:0.00477,(vesca:0.00243,(Camarosa_vesca:0.00283,bracteata:0.00149)100:0.00019)100:0.00513)100:0.00206)100:0.00976,(potentilla:0.06904,((nipponica:0.00860,nilgerrensis:0.01063)100:0.00228,((Camarosa_viridis:0.01267,Camarosa_nipponica:0.01207)100:0.00105,(Camarosa_iinumae:0.01083,iinumae:0.00597)100:0.00161)100:0.00763)100:0.00185)82:0.00132):0.00000;</t>
  </si>
  <si>
    <t>(mandshurica:0.00227,(vesca:0.00288,(bracteata:0.00224,Camarosa_vesca:0.00262)99:0.00025)100:0.00179,(bucharica:0.00484,(potentilla:0.07963,((viridis:0.01740,(nipponica:0.00932,nilgerrensis:0.01042)100:0.00169)100:0.00108,(Camarosa_nipponica:0.01515,(Camarosa_viridis:0.01521,(Camarosa_iinumae:0.01089,iinumae:0.00535)100:0.00154)100:0.00199)65:0.00268)65:0.00430)100:0.00764)100:0.00323):0.00000;</t>
  </si>
  <si>
    <t>(vesca:0.00253,bracteata:0.00294,(Camarosa_vesca:0.00452,(mandshurica:0.00692,(bucharica:0.00645,(potentilla:0.07308,(viridis:0.01972,((nipponica:0.00932,nilgerrensis:0.01196)99:0.00285,(Camarosa_viridis:0.02018,(Camarosa_nipponica:0.01456,(Camarosa_iinumae:0.01252,iinumae:0.00667)99:0.00171)100:0.00293)99:0.00250)88:0.00138)29:0.00165)100:0.00609)100:0.00162)100:0.00578)100:0.00072):0.00000;</t>
  </si>
  <si>
    <t>(bracteata:0.00245,Camarosa_vesca:0.00292,(vesca:0.00279,(mandshurica:0.00471,(bucharica:0.00874,(potentilla:0.08062,((Camarosa_nipponica:0.01758,(Camarosa_iinumae:0.01483,iinumae:0.00876)100:0.00456)97:0.00319,((nipponica:0.01016,viridis:0.01487)100:0.00303,(Camarosa_viridis:0.02084,nilgerrensis:0.01331)62:0.00174)69:0.00290)29:0.00075)100:0.00719)100:0.00529)100:0.00437)84:0.00024):0.00000;</t>
  </si>
  <si>
    <t>(bucharica:0.00489,(mandshurica:0.00219,(vesca:0.00276,(bracteata:0.00219,Camarosa_vesca:0.00388)75:0.00011)100:0.00211)100:0.00327,(viridis:0.01864,(potentilla:0.08346,(nipponica:0.00972,(nilgerrensis:0.01164,((Camarosa_iinumae:0.01242,iinumae:0.00603)100:0.00298,(Camarosa_nipponica:0.01358,Camarosa_viridis:0.01578)100:0.00231)100:0.00100)100:0.00204)98:0.00169)99:0.00134)100:0.00776):0.00000;</t>
  </si>
  <si>
    <t>(Camarosa_vesca:0.00379,bracteata:0.00236,(vesca:0.00320,(mandshurica:0.00430,(bucharica:0.00746,(potentilla:0.07084,(viridis:0.01596,(nipponica:0.00931,((Camarosa_nipponica:0.01267,Camarosa_viridis:0.01736)100:0.00369,(nilgerrensis:0.01367,(iinumae:0.00487,Camarosa_iinumae:0.01375)100:0.00436)67:0.00119)100:0.00290)91:0.00203)84:0.00098)100:0.00507)100:0.00329)100:0.00388)68:0.00016):0.00000;</t>
  </si>
  <si>
    <t>(potentilla:0.08751,Camarosa_nipponica:0.01919,(((nilgerrensis:0.01148,nipponica:0.00918)100:0.00245,(Camarosa_viridis:0.01694,(iinumae:0.00754,Camarosa_iinumae:0.01134)100:0.00276)100:0.00309)100:0.00220,(viridis:0.01212,(bucharica:0.00728,(vesca:0.00748,(mandshurica:0.00402,(Camarosa_vesca:0.00298,bracteata:0.00260)100:0.00251)100:0.00310)90:0.00221)100:0.00551)64:0.00191)57:0.00186):0.00000;</t>
  </si>
  <si>
    <t>(bracteata:0.00132,Camarosa_vesca:0.00363,(mandshurica:0.00385,((viridis:0.00811,(vesca:0.00716,bucharica:0.00733)100:0.00202)99:0.00155,(nipponica:0.00558,((iinumae:0.00618,(Camarosa_nipponica:0.01224,Camarosa_viridis:0.01189)89:0.00272)61:0.00129,(nilgerrensis:0.00529,(Camarosa_iinumae:0.01596,potentilla:0.03171)60:0.00139)38:0.00125)53:0.00070)92:0.00123)100:0.00410)98:0.00035):0.00000;</t>
  </si>
  <si>
    <t>(mandshurica:0.00390,(Camarosa_vesca:0.00458,bracteata:0.00200)100:0.00174,(vesca:0.00643,(bucharica:0.00636,((viridis:0.01047,(nilgerrensis:0.01057,nipponica:0.00579)100:0.00211)68:0.00148,((iinumae:0.00622,Camarosa_iinumae:0.01667)99:0.00322,(potentilla:0.06215,(Camarosa_nipponica:0.01557,Camarosa_viridis:0.01403)70:0.00143)52:0.00079)86:0.00194)99:0.00501)99:0.00276)99:0.00217):0.00000;</t>
  </si>
  <si>
    <t>(Camarosa_vesca:0.00330,(vesca:0.00290,bracteata:0.00212)99:0.00053,(mandshurica:0.00264,(bucharica:0.00594,(potentilla:0.06321,(viridis:0.01417,((nipponica:0.00813,nilgerrensis:0.01007)100:0.00262,(Camarosa_viridis:0.01506,(Camarosa_nipponica:0.01475,(iinumae:0.00665,Camarosa_iinumae:0.01145)100:0.00176)98:0.00094)100:0.00272)100:0.00160)100:0.00269)100:0.00586)100:0.00287)100:0.00246):0.00000;</t>
  </si>
  <si>
    <t>(vesca:0.00264,bracteata:0.00230,(Camarosa_vesca:0.00309,(mandshurica:0.00265,(bucharica:0.00614,(potentilla:0.07299,(viridis:0.01597,((nipponica:0.00871,nilgerrensis:0.01468)52:0.00278,((Camarosa_iinumae:0.01212,iinumae:0.00659)100:0.00430,(Camarosa_viridis:0.01655,Camarosa_nipponica:0.01591)100:0.00203)100:0.00377)41:0.00122)83:0.00161)100:0.00625)100:0.00293)100:0.00350)97:0.00055):0.00000;</t>
  </si>
  <si>
    <t>(bracteata:0.00221,(vesca:0.00243,Camarosa_vesca:0.00251)73:0.00025,(mandshurica:0.00288,(bucharica:0.00552,(potentilla:0.08190,((nipponica:0.00873,viridis:0.01419)89:0.00246,(nilgerrensis:0.01227,((Camarosa_iinumae:0.00932,iinumae:0.00632)100:0.00353,(Camarosa_nipponica:0.01221,Camarosa_viridis:0.01374)100:0.00176)100:0.00196)90:0.00167)71:0.00152)100:0.00765)51:0.00149)100:0.00452):0.00000;</t>
  </si>
  <si>
    <t>(bracteata:0.00213,Camarosa_vesca:0.00281,(vesca:0.00299,(mandshurica:0.00103,(bucharica:0.00361,(viridis:0.01508,(potentilla:0.07888,((nilgerrensis:0.01181,nipponica:0.00743)100:0.00163,(Camarosa_viridis:0.01239,(Camarosa_nipponica:0.01623,(Camarosa_iinumae:0.00896,iinumae:0.00614)100:0.00228)69:0.00027)100:0.00361)91:0.00099)92:0.00115)100:0.00782)100:0.00103)100:0.00329)100:0.00048):0.00000;</t>
  </si>
  <si>
    <t>(bucharica:0.00534,(mandshurica:0.00082,(Camarosa_vesca:0.00369,(vesca:0.00436,bracteata:0.00291)49:0.00033)100:0.00181)100:0.00304,(potentilla:0.09651,(viridis:0.01111,((nipponica:0.01132,nilgerrensis:0.01131)68:0.00157,(iinumae:0.00926,(Camarosa_viridis:0.01478,(Camarosa_iinumae:0.01226,Camarosa_nipponica:0.01264)47:0.00098)96:0.00303)100:0.00566)78:0.00161)31:0.00050)100:0.00982):0.00000;</t>
  </si>
  <si>
    <t>(Camarosa_vesca:0.00440,bracteata:0.00243,(vesca:0.00279,(mandshurica:0.00307,(bucharica:0.00848,(potentilla:0.07459,((nipponica:0.00813,viridis:0.01091)100:0.00456,(nilgerrensis:0.01273,(Camarosa_viridis:0.01527,(Camarosa_nipponica:0.01248,(Camarosa_iinumae:0.00956,iinumae:0.00548)100:0.00182)81:0.00057)100:0.00360)100:0.00366)52:0.00124)100:0.00640)100:0.00318)100:0.00474)47:0.00028):0.00000;</t>
  </si>
  <si>
    <t>(bracteata:0.00212,Camarosa_vesca:0.00289,(vesca:0.00253,(mandshurica:0.00487,(bucharica:0.00559,(potentilla:0.07441,(viridis:0.01146,((nipponica:0.00697,nilgerrensis:0.00976)90:0.00099,((Camarosa_nipponica:0.01096,Camarosa_viridis:0.01201)76:0.00090,(iinumae:0.00484,Camarosa_iinumae:0.01011)100:0.00138)100:0.00262)100:0.00164)100:0.00325)100:0.00377)100:0.00257)100:0.00343)100:0.00044):0.00000;</t>
  </si>
  <si>
    <t>(Camarosa_vesca:0.00339,bracteata:0.00255,(vesca:0.00350,(mandshurica:0.00885,(bucharica:0.00791,(potentilla:0.07613,((nipponica:0.00975,viridis:0.01626)80:0.00175,(nilgerrensis:0.01330,((Camarosa_iinumae:0.01217,iinumae:0.00715)68:0.00106,(Camarosa_viridis:0.01788,Camarosa_nipponica:0.01343)58:0.00061)100:0.00323)100:0.00242)66:0.00176)100:0.00654)100:0.00190)100:0.00749)100:0.00048):0.00000;</t>
  </si>
  <si>
    <t>(bracteata:0.00236,Camarosa_vesca:0.00308,(vesca:0.00323,(mandshurica:0.00447,(bucharica:0.00661,(viridis:0.01167,(potentilla:0.08767,((nipponica:0.00804,nilgerrensis:0.01118)100:0.00146,(iinumae:0.00692,(Camarosa_iinumae:0.01399,(Camarosa_nipponica:0.01057,Camarosa_viridis:0.01284)80:0.00306)94:0.00226)100:0.00347)100:0.00127)98:0.00116)100:0.00643)100:0.00368)100:0.00293)100:0.00070):0.00000;</t>
  </si>
  <si>
    <t>(mandshurica:0.00343,(vesca:0.00263,(Camarosa_vesca:0.00260,bracteata:0.00162)100:0.00029)100:0.00184,(bucharica:0.00426,(potentilla:0.06040,((iinumae:0.00690,(Camarosa_iinumae:0.01068,Camarosa_viridis:0.01713)46:0.00149)100:0.00472,((nilgerrensis:0.01034,nipponica:0.00678)98:0.00170,(Camarosa_nipponica:0.02042,viridis:0.00828)67:0.00187)45:0.00055)60:0.00099)100:0.00451)100:0.00253):0.00000;</t>
  </si>
  <si>
    <t>(nilgerrensis:0.01240,potentilla:0.08960,((bucharica:0.00886,(mandshurica:0.00427,(vesca:0.00286,(Camarosa_vesca:0.00391,bracteata:0.00206)76:0.00042)100:0.00428)100:0.00517)100:0.00246,((nipponica:0.00845,viridis:0.01147)68:0.00083,(Camarosa_nipponica:0.01346,(iinumae:0.00509,(Camarosa_viridis:0.01024,Camarosa_iinumae:0.00793)100:0.00310)100:0.00275)100:0.00156)96:0.00231)100:0.00371):0.00000;</t>
  </si>
  <si>
    <t>(vesca:0.00361,bracteata:0.00349,(Camarosa_vesca:0.00461,((bucharica:0.00809,mandshurica:0.00656)98:0.00170,((iinumae:0.00785,(Camarosa_viridis:0.01096,(Camarosa_nipponica:0.01037,Camarosa_iinumae:0.00869)100:0.00259)100:0.00246)100:0.00421,(nilgerrensis:0.01362,(viridis:0.01524,(potentilla:0.07916,nipponica:0.01008)94:0.00276)94:0.00100)57:0.00050)100:0.00566)100:0.00595)100:0.00156):0.00000;</t>
  </si>
  <si>
    <t>(bracteata:0.00270,Camarosa_vesca:0.00275,(vesca:0.00290,(mandshurica:0.00326,(bucharica:0.00729,(viridis:0.01219,(nipponica:0.00924,((Camarosa_nipponica:0.01091,Camarosa_viridis:0.01336)100:0.00411,(potentilla:0.09485,(nilgerrensis:0.01101,(Camarosa_iinumae:0.00956,iinumae:0.00708)100:0.00607)86:0.00080)57:0.00134)69:0.00099)63:0.00125)100:0.00475)100:0.00399)100:0.00225)97:0.00059):0.00000;</t>
  </si>
  <si>
    <t>(mandshurica:0.00276,(vesca:0.00461,bracteata:0.00453)100:0.00260,(bucharica:0.00799,(viridis:0.01286,((nilgerrensis:0.00828,nipponica:0.00435)100:0.00356,(Camarosa_vesca:0.00499,(iinumae:0.00955,(Camarosa_iinumae:0.01286,(Camarosa_viridis:0.01285,Camarosa_nipponica:0.01130)97:0.00255)50:0.00133)96:0.00287)88:0.00388)88:0.00268)100:0.00367)100:0.00413):0.00000;</t>
  </si>
  <si>
    <t>(mandshurica:0.00198,(vesca:0.00485,bracteata:0.00347)100:0.00223,((viridis:0.01055,bucharica:0.00704)73:0.00159,((Camarosa_nipponica:0.01239,Camarosa_viridis:0.01204)100:0.00381,(nilgerrensis:0.01072,(potentilla:0.06566,(nipponica:0.00618,(Camarosa_iinumae:0.01579,iinumae:0.00443)100:0.00699)78:0.00110)85:0.00116)99:0.00108)93:0.00188)100:0.00443):0.00000;</t>
  </si>
  <si>
    <t>(Camarosa_vesca:0.00333,(vesca:0.00296,bracteata:0.00264)100:0.00045,(mandshurica:0.00176,(bucharica:0.00680,(viridis:0.01175,((Camarosa_viridis:0.01718,Camarosa_nipponica:0.01913)100:0.00163,((nilgerrensis:0.00970,nipponica:0.00702)100:0.00290,(potentilla:0.07791,(Camarosa_iinumae:0.01094,iinumae:0.00479)100:0.00565)70:0.00063)99:0.00224)99:0.00164)100:0.00220)100:0.00503)100:0.00208):0.00000;</t>
  </si>
  <si>
    <t>(mandshurica:0.00193,(vesca:0.00268,(Camarosa_vesca:0.00303,bracteata:0.00250)99:0.00023)100:0.00200,(bucharica:0.00567,(potentilla:0.08503,((viridis:0.01536,(nilgerrensis:0.01292,nipponica:0.00751)100:0.00189)100:0.00171,((Camarosa_nipponica:0.01586,Camarosa_viridis:0.01383)92:0.00239,(Camarosa_iinumae:0.01004,iinumae:0.00530)100:0.00499)95:0.00161)89:0.00175)100:0.00576)100:0.00357):0.00000;</t>
  </si>
  <si>
    <t>(potentilla:0.08162,(bucharica:0.00691,(mandshurica:0.00168,(vesca:0.00244,(bracteata:0.00204,Camarosa_vesca:0.00249)84:0.00006)100:0.00280)100:0.00325)100:0.00640,(viridis:0.01545,((Camarosa_viridis:0.01198,Camarosa_nipponica:0.01302)100:0.00381,((Camarosa_iinumae:0.00939,iinumae:0.00553)100:0.00350,(nipponica:0.00580,nilgerrensis:0.00957)100:0.00256)99:0.00113)100:0.00380)98:0.00174):0.00000;</t>
  </si>
  <si>
    <t>(Camarosa_vesca:0.00315,bracteata:0.00282,(vesca:0.00304,(mandshurica:0.00268,(bucharica:0.00940,(viridis:0.01695,(potentilla:0.07758,((Camarosa_nipponica:0.01729,(iinumae:0.00688,Camarosa_iinumae:0.01218)46:0.00096)100:0.00487,(Camarosa_viridis:0.02221,(nipponica:0.00856,nilgerrensis:0.01322)92:0.00131)91:0.00093)100:0.00229)100:0.00189)100:0.01051)100:0.00664)100:0.00272)89:0.00014):0.00000;</t>
  </si>
  <si>
    <t>(Camarosa_nipponica:0.01909,Camarosa_iinumae:0.01156,(iinumae:0.00553,((viridis:0.01920,(Camarosa_viridis:0.01982,(nipponica:0.01117,nilgerrensis:0.01210)41:0.00133)40:0.00047)71:0.00242,(potentilla:0.07248,(bucharica:0.00758,(mandshurica:0.00410,(vesca:0.00291,(Camarosa_vesca:0.00330,bracteata:0.00301)79:0.00007)100:0.00276)100:0.00230)100:0.01254)94:0.00410)100:0.00659)98:0.00183):0.00000;</t>
  </si>
  <si>
    <t>(bucharica:0.00751,(mandshurica:0.00362,(vesca:0.00372,(Camarosa_vesca:0.00468,bracteata:0.00313)63:0.00011)100:0.00373)100:0.00228,(viridis:0.01947,(potentilla:0.09419,(Camarosa_viridis:0.02824,((nilgerrensis:0.01416,nipponica:0.01019)100:0.00254,(Camarosa_nipponica:0.02247,(Camarosa_iinumae:0.01405,iinumae:0.00760)90:0.00163)82:0.00272)77:0.00175)58:0.00072)100:0.00255)100:0.01028):0.00000;</t>
  </si>
  <si>
    <t>(mandshurica:0.00222,(vesca:0.00266,(bracteata:0.00193,Camarosa_vesca:0.00364)72:0.00013)100:0.00185,(bucharica:0.00578,(potentilla:0.08892,(viridis:0.01463,((nilgerrensis:0.00972,nipponica:0.00570)100:0.00245,((Camarosa_viridis:0.01488,Camarosa_nipponica:0.01293)99:0.00090,(Camarosa_iinumae:0.00953,iinumae:0.00623)100:0.00101)100:0.00336)100:0.00434)39:0.00150)100:0.00572)100:0.00235):0.00000;</t>
  </si>
  <si>
    <t>(Camarosa_vesca:0.00309,(vesca:0.00301,bracteata:0.00214)60:0.00016,(mandshurica:0.00232,(bucharica:0.00654,(viridis:0.01688,(potentilla:0.07420,((nipponica:0.00635,nilgerrensis:0.01101)100:0.00403,(Camarosa_nipponica:0.01266,(Camarosa_viridis:0.01406,(iinumae:0.00631,Camarosa_iinumae:0.01066)100:0.00106)100:0.00064)100:0.00293)100:0.00693)100:0.00307)100:0.00796)100:0.00309)100:0.00253):0.00000;</t>
  </si>
  <si>
    <t>(Camarosa_viridis:0.01934,(iinumae:0.00547,Camarosa_iinumae:0.01195)100:0.00276,(Camarosa_nipponica:0.01824,((nilgerrensis:0.01089,nipponica:0.00634)100:0.00244,(viridis:0.01890,(potentilla:0.05972,(bucharica:0.00943,(mandshurica:0.00449,(vesca:0.00340,(Camarosa_vesca:0.00240,bracteata:0.00238)58:0.00017)100:0.00340)100:0.00458)100:0.00442)84:0.00167)90:0.00289)100:0.00246)75:0.00183):0.00000;</t>
  </si>
  <si>
    <t>(Camarosa_vesca:0.00260,(vesca:0.00301,bracteata:0.00286)89:0.00043,(mandshurica:0.00522,(bucharica:0.00711,(viridis:0.01298,(nilgerrensis:0.01297,(nipponica:0.00703,(potentilla:0.08087,(Camarosa_viridis:0.01624,(iinumae:0.00650,(Camarosa_nipponica:0.01278,Camarosa_iinumae:0.01156)47:0.00172)58:0.00217)92:0.00229)62:0.00120)29:0.00113)87:0.00360)100:0.00557)100:0.00253)100:0.00564):0.00000;</t>
  </si>
  <si>
    <t>(Camarosa_vesca:0.00249,bracteata:0.00209,(vesca:0.00292,(mandshurica:0.00255,(bucharica:0.00487,(viridis:0.01169,(potentilla:0.07323,((nipponica:0.00726,nilgerrensis:0.01064)100:0.00223,(Camarosa_viridis:0.01181,(Camarosa_nipponica:0.01309,(Camarosa_iinumae:0.01015,iinumae:0.00511)100:0.00098)92:0.00061)100:0.00489)97:0.00125)100:0.00137)100:0.00634)100:0.00160)100:0.00370)66:0.00007):0.00000;</t>
  </si>
  <si>
    <t>(bracteata:0.00236,Camarosa_vesca:0.00264,(vesca:0.00271,(mandshurica:0.00295,(bucharica:0.00584,(viridis:0.01261,((potentilla:0.07839,(nipponica:0.00730,nilgerrensis:0.01069)100:0.00342)89:0.00105,((Camarosa_viridis:0.01246,Camarosa_nipponica:0.01362)83:0.00059,(Camarosa_iinumae:0.01233,iinumae:0.00579)100:0.00137)100:0.00527)93:0.00135)100:0.00715)100:0.00237)100:0.00227)71:0.00012):0.00000;</t>
  </si>
  <si>
    <t>(viridis:0.01618,(bucharica:0.00790,(mandshurica:0.00445,(vesca:0.00347,(Camarosa_vesca:0.00330,bracteata:0.00227)84:0.00012)100:0.00280)100:0.00287)100:0.00908,(potentilla:0.06896,(nipponica:0.01040,(nilgerrensis:0.01121,((Camarosa_iinumae:0.01178,Camarosa_nipponica:0.01477)70:0.00167,(iinumae:0.00582,Camarosa_viridis:0.01651)70:0.00138)100:0.00219)100:0.00357)92:0.00289)72:0.00177):0.00000;</t>
  </si>
  <si>
    <t>(Camarosa_vesca:0.00594,(vesca:0.00313,bracteata:0.00276)99:0.00156,(bucharica:0.00699,(mandshurica:0.00558,(viridis:0.00970,((nipponica:0.00601,nilgerrensis:0.00994)100:0.00168,((Camarosa_nipponica:0.01946,Camarosa_viridis:0.01636)52:0.00265,(Camarosa_iinumae:0.01515,iinumae:0.00740)36:0.00083)100:0.00259)100:0.00153)100:0.00383)95:0.00090)100:0.00437):0.00000;</t>
  </si>
  <si>
    <t>(viridis:0.01379,((nipponica:0.00644,nilgerrensis:0.01187)100:0.00224,((Camarosa_viridis:0.01099,Camarosa_nipponica:0.01433)99:0.00162,(Camarosa_iinumae:0.01133,iinumae:0.00680)92:0.00087)100:0.00419)94:0.00117,(potentilla:0.06458,(bucharica:0.00866,(mandshurica:0.00671,(Camarosa_vesca:0.00399,(vesca:0.00330,bracteata:0.00273)92:0.00041)100:0.00530)100:0.00192)100:0.00612)97:0.00230):0.00000;</t>
  </si>
  <si>
    <t>(Camarosa_vesca:0.00505,(vesca:0.00338,bracteata:0.00286)100:0.00137,(mandshurica:0.00437,(bucharica:0.00714,(potentilla:0.10710,((nilgerrensis:0.01412,viridis:0.01189)22:0.00083,(nipponica:0.00727,((Camarosa_nipponica:0.01366,Camarosa_viridis:0.01062)93:0.00069,(iinumae:0.00543,Camarosa_iinumae:0.00998)96:0.00060)100:0.00599)49:0.00207)60:0.00193)100:0.00376)100:0.00333)100:0.00191):0.00000;</t>
  </si>
  <si>
    <t>(potentilla:0.08410,(bucharica:0.00690,(mandshurica:0.00338,(vesca:0.00267,(bracteata:0.00243,Camarosa_vesca:0.00288)100:0.00022)100:0.00249)100:0.00425)100:0.00562,((nilgerrensis:0.01147,nipponica:0.00767)100:0.00213,(viridis:0.01192,((Camarosa_nipponica:0.01212,Camarosa_viridis:0.01176)100:0.00069,(iinumae:0.00558,Camarosa_iinumae:0.01120)100:0.00169)100:0.00375)94:0.00386)81:0.00135):0.00000;</t>
  </si>
  <si>
    <t>(bracteata:0.00299,Camarosa_vesca:0.00302,(vesca:0.00344,(mandshurica:0.00390,(bucharica:0.00748,(potentilla:0.07073,((viridis:0.01318,(nilgerrensis:0.00978,nipponica:0.00660)100:0.00105)98:0.00097,((Camarosa_viridis:0.01298,Camarosa_nipponica:0.01227)100:0.00083,(Camarosa_iinumae:0.01068,iinumae:0.00541)100:0.00076)100:0.00438)100:0.00243)100:0.00448)100:0.00433)100:0.00140)91:0.00022):0.00000;</t>
  </si>
  <si>
    <t>(Camarosa_vesca:0.00387,bracteata:0.00279,(vesca:0.00334,(mandshurica:0.00489,(bucharica:0.00900,((viridis:0.01301,(potentilla:0.07448,(nipponica:0.00598,nilgerrensis:0.01017)100:0.00255)46:0.00078)37:0.00048,((Camarosa_iinumae:0.01137,iinumae:0.00560)100:0.00152,(Camarosa_viridis:0.01425,Camarosa_nipponica:0.01453)44:0.00080)100:0.00218)100:0.00688)100:0.00371)100:0.00299)100:0.00037):0.00000;</t>
  </si>
  <si>
    <t>(bucharica:0.00703,(mandshurica:0.00428,(vesca:0.00268,(Camarosa_vesca:0.00271,bracteata:0.00212)100:0.00040)100:0.00271)100:0.00331,(potentilla:0.07487,((viridis:0.01469,(nipponica:0.00821,nilgerrensis:0.01292)58:0.00091)94:0.00064,((iinumae:0.00518,Camarosa_iinumae:0.01060)100:0.00287,(Camarosa_viridis:0.01349,Camarosa_nipponica:0.01218)94:0.00143)98:0.00156)85:0.00121)100:0.00693):0.00000;</t>
  </si>
  <si>
    <t>(vesca:0.00355,bracteata:0.00243,(Camarosa_vesca:0.00738,(mandshurica:0.00776,(bucharica:0.00797,((potentilla:0.04776,(Camarosa_iinumae:0.01067,iinumae:0.00431)100:0.00632)98:0.00223,(nilgerrensis:0.01138,((Camarosa_nipponica:0.01121,Camarosa_viridis:0.01202)100:0.00467,(nipponica:0.00627,viridis:0.01151)78:0.00062)65:0.00085)100:0.00441)100:0.00416)100:0.00370)100:0.00414)99:0.00081):0.00000;</t>
  </si>
  <si>
    <t>(bracteata:0.00224,Camarosa_vesca:0.00292,(vesca:0.00235,(mandshurica:0.00164,(bucharica:0.00481,(viridis:0.01378,(nipponica:0.00721,(potentilla:0.07841,(nilgerrensis:0.01135,((Camarosa_nipponica:0.01252,Camarosa_viridis:0.01264)100:0.00211,(iinumae:0.00600,Camarosa_iinumae:0.01045)100:0.00246)100:0.00163)100:0.00107)95:0.00051)100:0.00154)100:0.00630)100:0.00338)100:0.00264)95:0.00022):0.00000;</t>
  </si>
  <si>
    <t>(bracteata:0.00242,Camarosa_vesca:0.00348,(vesca:0.00294,(mandshurica:0.00159,(bucharica:0.00546,(viridis:0.01362,(potentilla:0.07187,((nilgerrensis:0.00969,nipponica:0.00842)96:0.00101,((Camarosa_nipponica:0.01842,Camarosa_viridis:0.01809)75:0.00282,(iinumae:0.00499,Camarosa_iinumae:0.01359)93:0.00232)47:0.00092)95:0.00252)94:0.00152)100:0.00837)100:0.00274)100:0.00171)92:0.00023):0.00000;</t>
  </si>
  <si>
    <t>(bracteata:0.00253,Camarosa_vesca:0.00377,(vesca:0.00310,(mandshurica:0.00170,(bucharica:0.00764,((viridis:0.01854,(nilgerrensis:0.01404,nipponica:0.01364)100:0.00258)97:0.00131,(potentilla:0.07221,((Camarosa_nipponica:0.01589,Camarosa_viridis:0.01670)90:0.00283,(iinumae:0.00480,Camarosa_iinumae:0.01454)100:0.00763)98:0.00207)64:0.00157)100:0.00676)100:0.00583)100:0.00149)97:0.00020):0.00000;</t>
  </si>
  <si>
    <t>(Camarosa_vesca:0.00249,(vesca:0.00203,bracteata:0.00163)56:0.00017,(mandshurica:0.00122,(bucharica:0.00552,(potentilla:0.05959,(nipponica:0.00614,((viridis:0.01149,nilgerrensis:0.00803)95:0.00083,((iinumae:0.00567,Camarosa_iinumae:0.01057)94:0.00069,(Camarosa_nipponica:0.01255,Camarosa_viridis:0.01180)84:0.00072)100:0.00262)95:0.00117)95:0.00126)99:0.00251)99:0.00333)99:0.00126):0.00000;</t>
  </si>
  <si>
    <t>(mandshurica:0.00161,(Camarosa_vesca:0.00361,(vesca:0.00285,bracteata:0.00258)92:0.00051)87:0.00107,(bucharica:0.00833,(potentilla:0.06760,((viridis:0.01275,(nipponica:0.00587,nilgerrensis:0.00714)100:0.00226)81:0.00047,(Camarosa_viridis:0.01412,(Camarosa_nipponica:0.01278,(Camarosa_iinumae:0.01135,iinumae:0.00588)91:0.00080)100:0.00119)100:0.00196)100:0.00310)100:0.00325)100:0.00673):0.00000;</t>
  </si>
  <si>
    <t>(bracteata:0.00258,(vesca:0.00305,Camarosa_vesca:0.00354)37:0.00010,(mandshurica:0.00290,(bucharica:0.00645,(viridis:0.01576,(potentilla:0.07790,((nipponica:0.00737,nilgerrensis:0.01121)100:0.00192,(Camarosa_viridis:0.01484,(Camarosa_nipponica:0.01432,(Camarosa_iinumae:0.01058,iinumae:0.00564)100:0.00152)100:0.00144)100:0.00196)100:0.00370)97:0.00164)100:0.00769)100:0.00235)100:0.00446):0.00000;</t>
  </si>
  <si>
    <t>(mandshurica:0.00257,(bucharica:0.00347,(vesca:0.00277,(Camarosa_vesca:0.00450,bracteata:0.00168)99:0.00036)100:0.00259)100:0.00128,(potentilla:0.05944,((viridis:0.01171,(nilgerrensis:0.00874,nipponica:0.00474)100:0.00298)98:0.00115,(Camarosa_nipponica:0.01475,(Camarosa_viridis:0.01347,(iinumae:0.00535,Camarosa_iinumae:0.00975)100:0.00135)68:0.00032)100:0.00293)88:0.00211)100:0.00497):0.00000;</t>
  </si>
  <si>
    <t>(mandshurica:0.00284,(Camarosa_vesca:0.00382,(vesca:0.00291,bracteata:0.00197)95:0.00056)100:0.00304,(bucharica:0.00455,(nipponica:0.00597,(potentilla:0.05502,(nilgerrensis:0.00839,(viridis:0.00955,((Camarosa_iinumae:0.01024,iinumae:0.00473)92:0.00115,(Camarosa_nipponica:0.01606,Camarosa_viridis:0.01329)67:0.00144)100:0.00272)82:0.00093)100:0.00376)92:0.00168)100:0.00901)93:0.00090):0.00000;</t>
  </si>
  <si>
    <t>(bracteata:0.00272,Camarosa_vesca:0.00427,(vesca:0.00359,(mandshurica:0.00260,(bucharica:0.00708,(potentilla:0.07000,((viridis:0.01280,nipponica:0.01020)98:0.00176,(nilgerrensis:0.01187,((Camarosa_iinumae:0.00995,iinumae:0.00730)75:0.00178,(Camarosa_viridis:0.01427,Camarosa_nipponica:0.01301)100:0.00350)99:0.00370)80:0.00281)68:0.00208)100:0.00958)100:0.00372)100:0.00318)73:0.00023):0.00000;</t>
  </si>
  <si>
    <t>(mandshurica:0.00189,(vesca:0.00257,(bracteata:0.00198,Camarosa_vesca:0.00369)100:0.00039)100:0.00166,(bucharica:0.00462,(nipponica:0.01030,(potentilla:0.08735,(viridis:0.01485,(nilgerrensis:0.01293,((Camarosa_nipponica:0.01528,Camarosa_viridis:0.01532)87:0.00068,(iinumae:0.00553,Camarosa_iinumae:0.01192)100:0.00104)100:0.00371)85:0.00098)53:0.00032)59:0.00034)100:0.00916)100:0.00208):0.00000;</t>
  </si>
  <si>
    <t>(bucharica:0.00463,(mandshurica:0.00180,(vesca:0.00249,(Camarosa_vesca:0.00286,bracteata:0.00213)57:0.00009)100:0.00178)100:0.00111,(viridis:0.01503,(potentilla:0.07772,((nilgerrensis:0.01200,nipponica:0.00716)96:0.00173,((Camarosa_nipponica:0.01441,Camarosa_viridis:0.01478)89:0.00125,(iinumae:0.00442,Camarosa_iinumae:0.01270)92:0.00134)100:0.00289)45:0.00107)82:0.00105)100:0.00814):0.00000;</t>
  </si>
  <si>
    <t>(Camarosa_vesca:0.00302,bracteata:0.00275,(vesca:0.00274,(mandshurica:0.00098,(bucharica:0.00482,((viridis:0.01395,nilgerrensis:0.01317)100:0.00097,(potentilla:0.07307,(nipponica:0.00950,((iinumae:0.00745,Camarosa_iinumae:0.01224)100:0.00181,(Camarosa_nipponica:0.01667,Camarosa_viridis:0.01410)100:0.00246)100:0.00257)100:0.00182)100:0.00175)100:0.00912)100:0.00204)100:0.00212)78:0.00011):0.00000;</t>
  </si>
  <si>
    <t>(Camarosa_vesca:0.00490,(vesca:0.00413,bracteata:0.00329)91:0.00065,(mandshurica:0.00060,(bucharica:0.00736,((viridis:0.01171,(nilgerrensis:0.01016,nipponica:0.00576)60:0.00217)94:0.00213,(iinumae:0.00635,(Camarosa_iinumae:0.01299,(Camarosa_nipponica:0.01116,Camarosa_viridis:0.01816)64:0.00279)80:0.00188)97:0.00265)100:0.00849)100:0.00243)100:0.00243):0.00000;</t>
  </si>
  <si>
    <t>(mandshurica:0.00055,(vesca:0.00378,(bracteata:0.00298,Camarosa_vesca:0.00418)99:0.00033)100:0.00218,(bucharica:0.00594,(potentilla:0.07338,(nipponica:0.00836,((viridis:0.01493,nilgerrensis:0.01087)90:0.00113,((Camarosa_nipponica:0.01609,Camarosa_viridis:0.01779)82:0.00129,(iinumae:0.00746,Camarosa_iinumae:0.01478)93:0.00112)99:0.00162)76:0.00072)88:0.00269)100:0.00732)100:0.00253):0.00000;</t>
  </si>
  <si>
    <t>(Camarosa_vesca:0.00515,(vesca:0.00344,bracteata:0.00327)100:0.00080,(mandshurica:0.00080,(bucharica:0.00663,(potentilla:0.05225,(viridis:0.01240,((nilgerrensis:0.01062,nipponica:0.00554)76:0.00148,(iinumae:0.00622,(Camarosa_iinumae:0.00943,(Camarosa_nipponica:0.00985,Camarosa_viridis:0.00862)99:0.00447)83:0.00188)93:0.00161)92:0.00145)94:0.00302)100:0.00691)100:0.00292)73:0.00159):0.00000;</t>
  </si>
  <si>
    <t>(vesca:0.00400,bracteata:0.00319,(Camarosa_vesca:0.00936,(mandshurica:0.00101,(bucharica:0.00581,(potentilla:0.03349,(viridis:0.01211,((nilgerrensis:0.00744,nipponica:0.00493)100:0.00244,(iinumae:0.00650,(Camarosa_nipponica:0.01666,(Camarosa_viridis:0.00953,Camarosa_iinumae:0.01384)100:0.00602)90:0.00165)99:0.00252)90:0.00153)95:0.00285)100:0.00691)100:0.00204)100:0.00182)100:0.00121):0.00000;</t>
  </si>
  <si>
    <t>(Camarosa_vesca:0.00309,(vesca:0.00310,bracteata:0.00248)92:0.00042,(mandshurica:0.00103,(bucharica:0.00509,(viridis:0.01422,(potentilla:0.08106,((nilgerrensis:0.00953,nipponica:0.00621)100:0.00371,((Camarosa_viridis:0.00831,Camarosa_nipponica:0.00947)99:0.00139,(Camarosa_iinumae:0.00965,iinumae:0.00589)68:0.00056)100:0.00401)100:0.00207)98:0.00137)100:0.00880)100:0.00189)100:0.00170):0.00000;</t>
  </si>
  <si>
    <t>(nilgerrensis:0.00981,((Camarosa_nipponica:0.01158,Camarosa_viridis:0.01146)99:0.00292,(Camarosa_iinumae:0.01127,iinumae:0.00620)50:0.00150)100:0.00640,((nipponica:0.00730,viridis:0.01285)49:0.00083,(potentilla:0.05409,(bucharica:0.00645,(mandshurica:0.00277,(vesca:0.00324,(Camarosa_vesca:0.00510,bracteata:0.00241)86:0.00026)100:0.00285)100:0.00287)99:0.00444)65:0.00348)100:0.00345):0.00000;</t>
  </si>
  <si>
    <t>(viridis:0.01573,(bucharica:0.00736,(mandshurica:0.00131,(vesca:0.00283,(bracteata:0.00230,Camarosa_vesca:0.00296)100:0.00026)100:0.00162)100:0.00461)100:0.00736,((nilgerrensis:0.01418,nipponica:0.00930)62:0.00100,(potentilla:0.07750,((Camarosa_nipponica:0.01226,Camarosa_viridis:0.01527)95:0.00084,(iinumae:0.00691,Camarosa_iinumae:0.01258)100:0.00136)100:0.00315)39:0.00069)53:0.00156):0.00000;</t>
  </si>
  <si>
    <t>(Camarosa_vesca:0.00298,bracteata:0.00195,(vesca:0.00235,(mandshurica:0.00240,(bucharica:0.00435,(((iinumae:0.00599,Camarosa_iinumae:0.01007)100:0.00085,(Camarosa_viridis:0.01099,Camarosa_nipponica:0.01175)100:0.00074)100:0.00303,(nilgerrensis:0.01009,(potentilla:0.08521,(viridis:0.01194,nipponica:0.00850)96:0.00114)78:0.00026)70:0.00078)100:0.00716)100:0.00234)100:0.00193)98:0.00014):0.00000;</t>
  </si>
  <si>
    <t>(mandshurica:0.00244,(bracteata:0.00214,Camarosa_vesca:0.00316)100:0.00109,(vesca:0.00474,(bucharica:0.00460,(viridis:0.01414,((nilgerrensis:0.01167,nipponica:0.00804)100:0.00318,(potentilla:0.07899,((Camarosa_nipponica:0.01257,Camarosa_viridis:0.01425)99:0.00183,(iinumae:0.00531,Camarosa_iinumae:0.01361)99:0.00177)100:0.00172)77:0.00065)98:0.00168)100:0.00663)100:0.00236)71:0.00105):0.00000;</t>
  </si>
  <si>
    <t>(nipponica:0.00926,(bucharica:0.00664,(vesca:0.00479,(mandshurica:0.00189,(bracteata:0.00250,Camarosa_vesca:0.00445)100:0.00165)100:0.00040)100:0.00422)100:0.00820,(viridis:0.01743,(nilgerrensis:0.01496,(potentilla:0.08085,(Camarosa_viridis:0.01994,(Camarosa_nipponica:0.01666,(Camarosa_iinumae:0.01487,iinumae:0.00716)100:0.00175)100:0.00152)100:0.00079)62:0.00040)79:0.00089)57:0.00080):0.00000;</t>
  </si>
  <si>
    <t>(bucharica:0.00720,(vesca:0.00511,(mandshurica:0.00225,(bracteata:0.00231,Camarosa_vesca:0.00385)100:0.00112)92:0.00047)100:0.00563,(viridis:0.01533,((nipponica:0.00746,nilgerrensis:0.01116)100:0.00183,(potentilla:0.08888,(iinumae:0.00782,(Camarosa_viridis:0.01073,(Camarosa_nipponica:0.01101,Camarosa_iinumae:0.01399)65:0.00156)100:0.00257)73:0.00077)43:0.00000)87:0.00068)100:0.00538):0.00000;</t>
  </si>
  <si>
    <t>(Camarosa_vesca:0.00510,mandshurica:0.00212,((vesca:0.00705,bracteata:0.00370)100:0.00356,(bucharica:0.00633,(viridis:0.01083,((nipponica:0.00351,nilgerrensis:0.01037)52:0.00198,(iinumae:0.00558,(Camarosa_iinumae:0.00575,(Camarosa_viridis:0.00314,Camarosa_nipponica:0.00416)82:0.00158)77:0.00230)100:0.00225)85:0.00142)100:0.00403)100:0.00255)91:0.00207):0.00000;</t>
  </si>
  <si>
    <t>(viridis:0.01000,(Camarosa_nipponica:0.00828,((Camarosa_iinumae:0.00710,Camarosa_viridis:0.01012)45:0.00245,(iinumae:0.00266,nipponica:0.00437)14:0.00055)49:0.00139)40:0.00073,(nilgerrensis:0.00673,(bucharica:0.00223,(vesca:0.00429,(mandshurica:0.00107,(bracteata:0.00119,Camarosa_vesca:0.00585)96:0.00100)57:0.00046)100:0.00310)100:0.00332)28:0.00054):0.00000;</t>
  </si>
  <si>
    <t>(mandshurica:0.00249,(Camarosa_vesca:0.00363,bracteata:0.00356)100:0.00136,(vesca:0.00436,(bucharica:0.00778,(viridis:0.01550,((nipponica:0.00679,nilgerrensis:0.01224)100:0.00180,(potentilla:0.07557,(iinumae:0.00976,(Camarosa_iinumae:0.01053,(Camarosa_nipponica:0.01176,Camarosa_viridis:0.01333)64:0.00208)97:0.00408)89:0.00181)85:0.00163)86:0.00187)92:0.00464)100:0.00495)60:0.00037):0.00000;</t>
  </si>
  <si>
    <t>(bracteata:0.00235,Camarosa_vesca:0.00386,(vesca:0.00330,(mandshurica:0.00155,(bucharica:0.00561,(viridis:0.01296,((nilgerrensis:0.01055,nipponica:0.00714)100:0.00172,(potentilla:0.08560,((Camarosa_viridis:0.01567,Camarosa_nipponica:0.01307)100:0.00149,(iinumae:0.00644,Camarosa_iinumae:0.01177)100:0.00220)100:0.00166)62:0.00057)95:0.00175)100:0.00799)100:0.00205)100:0.00085)100:0.00091):0.00000;</t>
  </si>
  <si>
    <t>(mandshurica:0.00119,(vesca:0.00288,(bracteata:0.00242,Camarosa_vesca:0.00342)97:0.00028)100:0.00188,(bucharica:0.00529,(potentilla:0.07152,((viridis:0.01366,(Camarosa_viridis:0.01301,Camarosa_nipponica:0.01313)100:0.00364)73:0.00100,((Camarosa_iinumae:0.01221,iinumae:0.00644)100:0.00289,(nipponica:0.00699,nilgerrensis:0.01020)100:0.00196)34:0.00086)100:0.00348)100:0.00915)100:0.00200):0.00000;</t>
  </si>
  <si>
    <t>(nilgerrensis:0.01350,(Camarosa_nipponica:0.01643,(Camarosa_viridis:0.01827,(iinumae:0.00720,Camarosa_iinumae:0.01418)100:0.00136)96:0.00094)100:0.00377,((potentilla:0.07693,(viridis:0.01364,nipponica:0.00914)91:0.00132)53:0.00059,(bucharica:0.00761,(mandshurica:0.00215,(vesca:0.00301,(bracteata:0.00275,Camarosa_vesca:0.00342)100:0.00033)100:0.00253)100:0.00454)100:0.00582)50:0.00109):0.00000;</t>
  </si>
  <si>
    <t>(potentilla:0.07459,(bucharica:0.00602,(mandshurica:0.00320,(vesca:0.00244,(bracteata:0.00225,Camarosa_vesca:0.00384)72:0.00016)100:0.00388)100:0.00203)100:0.00631,((nipponica:0.00830,viridis:0.01322)100:0.00255,(nilgerrensis:0.01390,(Camarosa_nipponica:0.01409,(Camarosa_viridis:0.01517,(Camarosa_iinumae:0.01269,iinumae:0.00562)100:0.00091)100:0.00111)100:0.00258)45:0.00077)69:0.00164):0.00000;</t>
  </si>
  <si>
    <t>(Camarosa_viridis:0.01501,(Camarosa_nipponica:0.01244,(Camarosa_iinumae:0.01018,iinumae:0.00717)82:0.00069)53:0.00046,((nipponica:0.00741,nilgerrensis:0.01202)100:0.00168,(viridis:0.01303,(potentilla:0.08144,(bucharica:0.00574,(mandshurica:0.00385,(vesca:0.00243,(Camarosa_vesca:0.00306,bracteata:0.00223)100:0.00027)100:0.00379)100:0.00224)100:0.00830)99:0.00258)100:0.00203)100:0.00240):0.00000;</t>
  </si>
  <si>
    <t>(nipponica:0.00743,(viridis:0.01372,(nilgerrensis:0.01136,(Camarosa_viridis:0.01258,(Camarosa_nipponica:0.01197,(iinumae:0.00532,Camarosa_iinumae:0.00937)98:0.00093)76:0.00035)100:0.00294)100:0.00256)55:0.00210,(potentilla:0.08521,(bucharica:0.00633,(mandshurica:0.00426,(vesca:0.00300,(Camarosa_vesca:0.00270,bracteata:0.00227)60:0.00035)100:0.00159)100:0.00380)100:0.01125)100:0.01021):0.00000;</t>
  </si>
  <si>
    <t>(Camarosa_vesca:0.00262,bracteata:0.00224,(vesca:0.00268,(mandshurica:0.00232,(bucharica:0.00409,(((Camarosa_iinumae:0.01118,iinumae:0.00642)99:0.00078,(Camarosa_nipponica:0.01327,Camarosa_viridis:0.01238)99:0.00080)100:0.00687,(potentilla:0.08208,(viridis:0.01930,(nilgerrensis:0.01619,nipponica:0.01176)88:0.00093)100:0.00364)84:0.00151)100:0.00863)100:0.00144)100:0.00377)100:0.00035):0.00000;</t>
  </si>
  <si>
    <t>(bucharica:0.00757,(mandshurica:0.00365,(vesca:0.00322,(Camarosa_vesca:0.00280,bracteata:0.00257)99:0.00036)100:0.00479)100:0.00279,(potentilla:0.08043,(viridis:0.01888,((nipponica:0.01056,nilgerrensis:0.01427)100:0.00205,((Camarosa_nipponica:0.01352,Camarosa_viridis:0.01159)100:0.00103,(Camarosa_iinumae:0.00921,iinumae:0.00570)100:0.00113)100:0.00412)100:0.00614)51:0.00155)100:0.01019):0.00000;</t>
  </si>
  <si>
    <t>(iinumae:0.00682,Camarosa_iinumae:0.01026,((nilgerrensis:0.01308,nipponica:0.01033)97:0.00160,(viridis:0.01564,((Camarosa_viridis:0.01337,Camarosa_nipponica:0.01382)100:0.00385,(potentilla:0.07974,(bucharica:0.00676,(mandshurica:0.00398,(vesca:0.00253,(bracteata:0.00223,Camarosa_vesca:0.00300)100:0.00020)100:0.00260)100:0.00278)100:0.00722)86:0.00124)90:0.00233)89:0.00055)100:0.00301):0.00000;</t>
  </si>
  <si>
    <t>(viridis:0.01475,nipponica:0.00899,((nilgerrensis:0.01206,(Camarosa_viridis:0.01540,(Camarosa_nipponica:0.01683,(Camarosa_iinumae:0.01214,iinumae:0.00660)100:0.00205)63:0.00133)100:0.00149)66:0.00084,(potentilla:0.08140,(bucharica:0.00744,(mandshurica:0.00431,(vesca:0.00354,(Camarosa_vesca:0.00427,bracteata:0.00269)98:0.00062)100:0.00303)100:0.00321)100:0.00647)99:0.00248)49:0.00061):0.00000;</t>
  </si>
  <si>
    <t>(viridis:0.01798,((nilgerrensis:0.01165,nipponica:0.00826)100:0.00345,((Camarosa_viridis:0.01565,Camarosa_nipponica:0.01469)100:0.00268,(iinumae:0.00585,Camarosa_iinumae:0.01206)100:0.00252)100:0.00171)100:0.00208,(potentilla:0.08261,(bucharica:0.00556,(mandshurica:0.00397,(vesca:0.00328,(Camarosa_vesca:0.00329,bracteata:0.00257)100:0.00048)100:0.00273)100:0.00194)100:0.00866)100:0.00542):0.00000;</t>
  </si>
  <si>
    <t>(Camarosa_vesca:0.00573,(vesca:0.00342,bracteata:0.00336)65:0.00096,(mandshurica:0.00512,(bucharica:0.00671,(viridis:0.01879,((nilgerrensis:0.01331,nipponica:0.01038)100:0.00110,(potentilla:0.08297,((iinumae:0.00536,Camarosa_iinumae:0.01132)100:0.00204,(Camarosa_viridis:0.01540,Camarosa_nipponica:0.01695)100:0.00305)100:0.00643)78:0.00171)45:0.00072)100:0.00802)100:0.00318)100:0.00241):0.00000;</t>
  </si>
  <si>
    <t>(bracteata:0.00229,Camarosa_vesca:0.00329,(vesca:0.00273,(mandshurica:0.00666,(bucharica:0.00541,(viridis:0.01371,(potentilla:0.06352,((nilgerrensis:0.00975,nipponica:0.00603)100:0.00193,(Camarosa_nipponica:0.01855,(Camarosa_viridis:0.01467,(iinumae:0.00584,Camarosa_iinumae:0.01115)100:0.00246)77:0.00091)99:0.00118)100:0.00163)100:0.00146)100:0.00498)93:0.00062)100:0.00433)100:0.00031):0.00000;</t>
  </si>
  <si>
    <t>(viridis:0.01706,((bucharica:0.00710,mandshurica:0.00752)67:0.00046,(vesca:0.00430,(Camarosa_vesca:0.00436,bracteata:0.00322)99:0.00043)100:0.00705)100:0.00754,(nipponica:0.01075,(nilgerrensis:0.01328,(Camarosa_viridis:0.01980,(potentilla:0.07049,(Camarosa_nipponica:0.01896,(Camarosa_iinumae:0.01417,iinumae:0.00749)87:0.00307)46:0.00097)38:0.00193)60:0.00203)58:0.00102)100:0.00454):0.00000;</t>
  </si>
  <si>
    <t>(bracteata:0.00254,Camarosa_vesca:0.00319,(vesca:0.00311,(mandshurica:0.00363,(bucharica:0.00665,(nipponica:0.00875,((potentilla:0.07240,(viridis:0.01208,nilgerrensis:0.01151)82:0.00036)38:0.00063,(Camarosa_nipponica:0.01669,(Camarosa_viridis:0.01455,(Camarosa_iinumae:0.01109,iinumae:0.00591)100:0.00178)80:0.00139)100:0.00275)51:0.00078)100:0.00465)100:0.00420)100:0.00207)99:0.00032):0.00000;</t>
  </si>
  <si>
    <t>(mandshurica:0.00457,(vesca:0.00353,(Camarosa_vesca:0.00376,bracteata:0.00301)97:0.00030)100:0.00181,(bucharica:0.00643,(nipponica:0.01122,(potentilla:0.07661,(viridis:0.01559,(nilgerrensis:0.01128,(Camarosa_nipponica:0.01603,(Camarosa_viridis:0.01421,(iinumae:0.00572,Camarosa_iinumae:0.00888)100:0.00086)100:0.00379)100:0.00173)100:0.00236)100:0.00414)94:0.00314)100:0.00687)100:0.00338):0.00000;</t>
  </si>
  <si>
    <t>(viridis:0.01596,nipponica:0.00868,((bucharica:0.00533,(mandshurica:0.00494,(vesca:0.00345,(Camarosa_vesca:0.00393,bracteata:0.00236)96:0.00029)100:0.00296)100:0.00214)100:0.01148,(potentilla:0.07847,(nilgerrensis:0.01310,(Camarosa_nipponica:0.01588,(Camarosa_viridis:0.01385,(Camarosa_iinumae:0.00967,iinumae:0.00645)100:0.00245)97:0.00144)100:0.00381)100:0.00343)74:0.00031)100:0.00350):0.00000;</t>
  </si>
  <si>
    <t>(Camarosa_vesca:0.00380,bracteata:0.00268,(vesca:0.00366,(mandshurica:0.00480,(bucharica:0.00752,(potentilla:0.08749,(nipponica:0.00979,(viridis:0.01711,(nilgerrensis:0.01253,((iinumae:0.00613,Camarosa_iinumae:0.01229)100:0.00109,(Camarosa_viridis:0.01797,Camarosa_nipponica:0.01589)88:0.00073)100:0.00327)100:0.00418)60:0.00390)60:0.00300)100:0.00504)100:0.00423)100:0.00177)99:0.00043):0.00000;</t>
  </si>
  <si>
    <t>(mandshurica:0.00344,(vesca:0.00205,(Camarosa_vesca:0.00279,bracteata:0.00199)99:0.00024)100:0.00202,(bucharica:0.00493,(viridis:0.01391,((nipponica:0.00959,nilgerrensis:0.01156)100:0.00190,(potentilla:0.08706,(Camarosa_viridis:0.01463,(Camarosa_nipponica:0.01430,(Camarosa_iinumae:0.01035,iinumae:0.00505)100:0.00272)100:0.00182)100:0.00281)91:0.00098)100:0.00227)100:0.00488)100:0.00245):0.00000;</t>
  </si>
  <si>
    <t>(mandshurica:0.00365,(vesca:0.00348,(Camarosa_vesca:0.00464,bracteata:0.00281)100:0.00043)100:0.00250,(bucharica:0.00814,(viridis:0.01374,(nilgerrensis:0.01204,((Camarosa_viridis:0.01799,Camarosa_nipponica:0.01857)100:0.00249,(potentilla:0.08478,(nipponica:0.00882,(Camarosa_iinumae:0.01068,iinumae:0.00485)100:0.00498)100:0.00418)87:0.00123)100:0.00232)100:0.00256)100:0.00432)100:0.00463):0.00000;</t>
  </si>
  <si>
    <t>(Camarosa_vesca:0.00277,bracteata:0.00257,(vesca:0.00295,(mandshurica:0.00316,(bucharica:0.00649,(viridis:0.01613,(potentilla:0.08050,((nipponica:0.00811,nilgerrensis:0.01260)99:0.00120,(Camarosa_viridis:0.01843,(Camarosa_nipponica:0.01546,(iinumae:0.00754,Camarosa_iinumae:0.01184)83:0.00128)99:0.00116)100:0.00200)98:0.00106)100:0.00122)100:0.00593)100:0.00336)100:0.00219)72:0.00023):0.00000;</t>
  </si>
  <si>
    <t>(vesca:0.00318,bracteata:0.00341,(mandshurica:0.00420,(bucharica:0.00829,(viridis:0.01499,((nipponica:0.00769,nilgerrensis:0.01441)93:0.00316,((Camarosa_iinumae:0.01276,iinumae:0.00635)99:0.00268,(Camarosa_viridis:0.01474,(potentilla:0.03706,Camarosa_nipponica:0.01056)89:0.00568)87:0.00146)99:0.00947)50:0.00161)100:0.00774)100:0.00486)100:0.00279):0.00000;</t>
  </si>
  <si>
    <t>(Camarosa_vesca:0.00488,(vesca:0.00261,bracteata:0.00217)100:0.00065,(mandshurica:0.00359,(bucharica:0.00885,(viridis:0.01107,((nipponica:0.00448,nilgerrensis:0.00904)100:0.00328,(Camarosa_viridis:0.01937,(Camarosa_nipponica:0.01201,(iinumae:0.00528,Camarosa_iinumae:0.01283)99:0.00133)64:0.00114)100:0.00219)100:0.00172)100:0.00672)100:0.00446)100:0.00151):0.00000;</t>
  </si>
  <si>
    <t>(Camarosa_vesca:0.00260,(vesca:0.00263,bracteata:0.00188)100:0.00028,(mandshurica:0.00273,(bucharica:0.00524,(((Camarosa_viridis:0.01804,Camarosa_nipponica:0.01097)100:0.00474,(Camarosa_iinumae:0.01336,iinumae:0.00769)100:0.00179)100:0.00194,(potentilla:0.06364,(viridis:0.01153,(nilgerrensis:0.01111,nipponica:0.00697)100:0.00141)100:0.00079)81:0.00043)100:0.00875)100:0.00241)100:0.00094):0.00000;</t>
  </si>
  <si>
    <t>(vesca:0.00363,bracteata:0.00249,(Camarosa_vesca:0.00628,(mandshurica:0.00412,(bucharica:0.00663,(potentilla:0.04266,((nipponica:0.00798,nilgerrensis:0.01257)100:0.00269,(viridis:0.01752,(iinumae:0.00697,(Camarosa_viridis:0.01887,(Camarosa_iinumae:0.01314,Camarosa_nipponica:0.01602)64:0.00028)69:0.00200)100:0.00441)100:0.00267)34:0.00157)100:0.00917)100:0.00222)100:0.00255)100:0.00074):0.00000;</t>
  </si>
  <si>
    <t>(Camarosa_vesca:0.00443,(vesca:0.00337,bracteata:0.00275)99:0.00037,(mandshurica:0.00442,(bucharica:0.00706,(potentilla:0.08039,((nipponica:0.00859,viridis:0.01980)51:0.00098,(nilgerrensis:0.01359,(Camarosa_viridis:0.02237,(Camarosa_nipponica:0.01884,(Camarosa_iinumae:0.01350,iinumae:0.00683)86:0.00083)99:0.00158)76:0.00110)85:0.00148)94:0.00285)100:0.00769)100:0.00350)100:0.00211):0.00000;</t>
  </si>
  <si>
    <t>(vesca:0.00274,bracteata:0.00249,(Camarosa_vesca:0.00371,(mandshurica:0.00346,(bucharica:0.00687,(potentilla:0.08628,(viridis:0.01587,((nilgerrensis:0.01392,nipponica:0.00777)98:0.00138,((Camarosa_iinumae:0.01092,iinumae:0.00636)100:0.00086,(Camarosa_viridis:0.01476,Camarosa_nipponica:0.01340)95:0.00058)100:0.00464)69:0.00275)48:0.00191)100:0.00829)100:0.00426)100:0.00131)100:0.00064):0.00000;</t>
  </si>
  <si>
    <t>(vesca:0.00288,bracteata:0.00299,(Camarosa_vesca:0.00324,(mandshurica:0.00517,(bucharica:0.00596,(potentilla:0.09015,(viridis:0.01593,((nipponica:0.00661,nilgerrensis:0.01131)100:0.00263,(Camarosa_viridis:0.01624,(Camarosa_nipponica:0.01436,(Camarosa_iinumae:0.01210,iinumae:0.00762)100:0.00154)99:0.00065)100:0.00181)100:0.00287)61:0.00169)100:0.00621)100:0.00181)100:0.00333)95:0.00031):0.00000;</t>
  </si>
  <si>
    <t>(bucharica:0.00521,(mandshurica:0.00411,(Camarosa_vesca:0.00362,(vesca:0.00364,bracteata:0.00301)100:0.00048)100:0.00186)100:0.00337,((Camarosa_nipponica:0.01359,(iinumae:0.00704,Camarosa_iinumae:0.01054)100:0.00174)100:0.00421,(nipponica:0.01084,(potentilla:0.08147,(nilgerrensis:0.01209,viridis:0.01520)98:0.00198)46:0.00033)58:0.00086)100:0.00893):0.00000;</t>
  </si>
  <si>
    <t>(Camarosa_vesca:0.00352,(vesca:0.00317,bracteata:0.00273)85:0.00023,(mandshurica:0.00323,(bucharica:0.00548,(viridis:0.01100,(potentilla:0.06531,((nilgerrensis:0.01062,nipponica:0.00644)66:0.00096,((Camarosa_viridis:0.01557,Camarosa_nipponica:0.01576)56:0.00333,(Camarosa_iinumae:0.01142,iinumae:0.00615)90:0.00233)73:0.00257)98:0.00189)84:0.00134)100:0.00580)100:0.00249)100:0.00207):0.00000;</t>
  </si>
  <si>
    <t>(potentilla:0.06527,(bucharica:0.00572,(mandshurica:0.00376,(Camarosa_vesca:0.00442,(vesca:0.00355,bracteata:0.00292)71:0.00020)100:0.00206)100:0.00226)100:0.00715,(viridis:0.01196,((iinumae:0.00718,Camarosa_iinumae:0.01348)100:0.00308,(nipponica:0.00570,(nilgerrensis:0.00872,(Camarosa_nipponica:0.01214,Camarosa_viridis:0.01194)96:0.00102)62:0.00092)59:0.00091)100:0.00553)96:0.00379):0.00000;</t>
  </si>
  <si>
    <t>(mandshurica:0.00410,(Camarosa_vesca:0.00329,(vesca:0.00213,bracteata:0.00219)97:0.00005)100:0.00278,(bucharica:0.00388,(potentilla:0.07641,(viridis:0.01399,((nipponica:0.00776,nilgerrensis:0.01137)100:0.00305,(Camarosa_viridis:0.01669,(Camarosa_nipponica:0.01588,(Camarosa_iinumae:0.01092,iinumae:0.00645)100:0.00242)42:0.00056)100:0.00166)97:0.00068)97:0.00180)100:0.00571)100:0.00093):0.00000;</t>
  </si>
  <si>
    <t>(mandshurica:0.00598,(Camarosa_vesca:0.00505,(vesca:0.00325,bracteata:0.00292)84:0.00012)100:0.00432,(bucharica:0.00630,(potentilla:0.08885,(viridis:0.01814,((nipponica:0.00924,nilgerrensis:0.01271)99:0.00153,(Camarosa_nipponica:0.02278,(Camarosa_viridis:0.02159,(Camarosa_iinumae:0.01637,iinumae:0.00578)100:0.00214)100:0.00105)100:0.00203)99:0.00170)49:0.00046)100:0.01031)79:0.00052):0.00000;</t>
  </si>
  <si>
    <t>(Camarosa_vesca:0.00315,(vesca:0.00301,bracteata:0.00283)100:0.00010,(mandshurica:0.00685,(bucharica:0.00565,(potentilla:0.08477,(viridis:0.01423,(nilgerrensis:0.01515,(nipponica:0.01136,(Camarosa_nipponica:0.01433,(Camarosa_viridis:0.01669,(Camarosa_iinumae:0.01150,iinumae:0.00629)100:0.00118)92:0.00063)100:0.00624)100:0.00347)100:0.00217)85:0.00136)100:0.00842)100:0.00091)100:0.00441):0.00000;</t>
  </si>
  <si>
    <t>(iinumae:0.00455,Camarosa_iinumae:0.00962,((Camarosa_nipponica:0.01202,Camarosa_viridis:0.01347)100:0.00182,(nilgerrensis:0.01178,((potentilla:0.06477,(viridis:0.01278,nipponica:0.00789)100:0.00183)52:0.00085,(bucharica:0.00462,(mandshurica:0.00359,(Camarosa_vesca:0.00254,(vesca:0.00285,bracteata:0.00274)100:0.00033)100:0.00214)100:0.00184)100:0.01008)100:0.00207)100:0.00245)100:0.00188):0.00000;</t>
  </si>
  <si>
    <t>(mandshurica:0.00527,(vesca:0.00463,bracteata:0.00553)100:0.00253,(bucharica:0.00981,((potentilla:0.06538,nipponica:0.00964)76:0.00232,((nilgerrensis:0.01390,viridis:0.01394)91:0.00262,(iinumae:0.00873,(Camarosa_nipponica:0.02243,(Camarosa_viridis:0.01690,Camarosa_iinumae:0.01045)80:0.00517)66:0.00299)99:0.00321)62:0.00167)100:0.00779)100:0.00422):0.00000;</t>
  </si>
  <si>
    <t>(bucharica:0.00755,(mandshurica:0.00396,(vesca:0.00428,bracteata:0.00406)100:0.00169)100:0.00434,((nilgerrensis:0.01293,(nipponica:0.01023,viridis:0.01610)100:0.00411)86:0.00122,(Camarosa_nipponica:0.02178,(Camarosa_viridis:0.02327,(iinumae:0.00532,Camarosa_iinumae:0.01704)100:0.00220)100:0.00194)100:0.00203)100:0.00995):0.00000;</t>
  </si>
  <si>
    <t>(mandshurica:0.00319,(vesca:0.00433,bracteata:0.00283)100:0.00163,(bucharica:0.00696,((Camarosa_iinumae:0.01280,iinumae:0.00843)96:0.00266,((Camarosa_nipponica:0.01186,(Camarosa_vesca:0.00439,Camarosa_viridis:0.01353)43:0.00127)96:0.00350,(nilgerrensis:0.00983,(potentilla:0.05929,(viridis:0.00883,nipponica:0.00489)100:0.00199)64:0.00146)38:0.00220)96:0.00721)100:0.00494)100:0.00395):0.00000;</t>
  </si>
  <si>
    <t>(vesca:0.00302,bracteata:0.00246,(Camarosa_vesca:0.00323,(mandshurica:0.00283,(bucharica:0.00577,((potentilla:0.06080,(Camarosa_iinumae:0.01380,iinumae:0.00631)100:0.00379)56:0.00214,((viridis:0.01320,nipponica:0.00658)97:0.00102,(nilgerrensis:0.00832,(Camarosa_viridis:0.01376,Camarosa_nipponica:0.01019)89:0.00100)100:0.00248)88:0.00171)100:0.00522)100:0.00300)100:0.00137)98:0.00018):0.00000;</t>
  </si>
  <si>
    <t>(mandshurica:0.00316,(Camarosa_vesca:0.00308,(vesca:0.00328,bracteata:0.00303)89:0.00022)100:0.00188,(bucharica:0.00524,(potentilla:0.06704,(viridis:0.01497,((nipponica:0.00550,nilgerrensis:0.01037)90:0.00116,((Camarosa_nipponica:0.00863,Camarosa_viridis:0.00921)100:0.00443,(iinumae:0.00594,Camarosa_iinumae:0.00811)99:0.00156)100:0.00330)98:0.00182)100:0.00377)100:0.00610)100:0.00253):0.00000;</t>
  </si>
  <si>
    <t>(vesca:0.00416,bracteata:0.00263,(Camarosa_vesca:0.00310,(mandshurica:0.00352,(bucharica:0.00581,((nilgerrensis:0.00960,(viridis:0.00836,nipponica:0.00506)48:0.00134)55:0.00160,(Camarosa_viridis:0.01724,(Camarosa_nipponica:0.01106,(iinumae:0.00679,Camarosa_iinumae:0.01146)86:0.00173)98:0.00213)99:0.00207)100:0.00652)100:0.00226)96:0.00093)99:0.00051):0.00000;</t>
  </si>
  <si>
    <t>(Camarosa_vesca:0.00704,(vesca:0.00388,bracteata:0.00330)100:0.00120,(mandshurica:0.00365,(bucharica:0.00656,(Camarosa_viridis:0.01503,((Camarosa_nipponica:0.01163,(iinumae:0.00582,Camarosa_iinumae:0.01094)100:0.00221)100:0.00206,((nilgerrensis:0.01071,nipponica:0.00521)100:0.00327,(viridis:0.01717,potentilla:0.04721)61:0.00148)99:0.00288)89:0.00169)100:0.00667)100:0.00308)100:0.00106):0.00000;</t>
  </si>
  <si>
    <t>(Camarosa_vesca:0.00614,(bucharica:0.00714,(mandshurica:0.00324,(vesca:0.00431,bracteata:0.00285)100:0.00194)87:0.00375)53:0.00112,(Camarosa_viridis:0.01920,(potentilla:0.05929,(viridis:0.00942,(nipponica:0.00760,(nilgerrensis:0.00682,(Camarosa_nipponica:0.01275,(Camarosa_iinumae:0.01052,iinumae:0.00693)72:0.00169)82:0.00214)77:0.00128)79:0.00260)60:0.00060)79:0.00111)100:0.00231):0.00000;</t>
  </si>
  <si>
    <t>(vesca:0.00421,bracteata:0.00324,((Camarosa_vesca:0.00749,mandshurica:0.00337)74:0.00279,(bucharica:0.00836,(potentilla:0.03677,(viridis:0.01305,(nipponica:0.00623,(nilgerrensis:0.00854,((Camarosa_viridis:0.01716,Camarosa_nipponica:0.01423)60:0.00280,(iinumae:0.00442,Camarosa_iinumae:0.00899)91:0.00144)65:0.00170)52:0.00152)68:0.00199)18:0.00121)100:0.00478)99:0.00229)100:0.00311):0.00000;</t>
  </si>
  <si>
    <t>(mandshurica:0.00332,(vesca:0.00383,bracteata:0.00260)100:0.00159,(bucharica:0.00609,(potentilla:0.03052,(viridis:0.01354,((nilgerrensis:0.00847,nipponica:0.00479)100:0.00129,((Camarosa_nipponica:0.01122,Camarosa_viridis:0.00765)53:0.00031,(iinumae:0.00570,Camarosa_iinumae:0.01002)76:0.00080)100:0.00311)100:0.00387)95:0.00266)100:0.00551)100:0.00281):0.00000;</t>
  </si>
  <si>
    <t>(mandshurica:0.00388,(vesca:0.00308,bracteata:0.00308)100:0.00171,(bucharica:0.00501,(viridis:0.00998,((nilgerrensis:0.00878,nipponica:0.00359)57:0.00117,(Camarosa_nipponica:0.00835,(Camarosa_viridis:0.01194,(iinumae:0.00322,Camarosa_iinumae:0.00735)54:0.00079)35:0.00023)100:0.00386)56:0.00171)100:0.00491)100:0.00359):0.00000;</t>
  </si>
  <si>
    <t>(vesca:0.00421,bracteata:0.00457,(mandshurica:0.00464,(bucharica:0.00833,(viridis:0.01374,((nipponica:0.00571,nilgerrensis:0.00965)86:0.00129,(iinumae:0.00546,(Camarosa_nipponica:0.02313,(Camarosa_viridis:0.01910,Camarosa_iinumae:0.01328)61:0.00190)77:0.00273)100:0.00194)97:0.00241)100:0.00301)100:0.00993)100:0.00148):0.00000;</t>
  </si>
  <si>
    <t>(bracteata:0.00597,(vesca:0.00938,mandshurica:0.01139)100:0.00361,(bucharica:0.01017,((iinumae:0.00591,(Camarosa_nipponica:0.02329,Camarosa_viridis:0.01163)100:0.01020)100:0.01366,(viridis:0.01203,(nipponica:0.00811,nilgerrensis:0.01513)98:0.00351)88:0.00178)92:0.00198)99:0.00318):0.00000;</t>
  </si>
  <si>
    <t>(vesca:0.00420,bracteata:0.00349,(mandshurica:0.00491,(bucharica:0.00672,(potentilla:0.03775,((viridis:0.01082,(nipponica:0.00375,nilgerrensis:0.00652)65:0.00127)87:0.00162,(iinumae:0.00536,(Camarosa_iinumae:0.01159,Camarosa_viridis:0.01404)62:0.00228)99:0.00346)74:0.00193)89:0.00240)94:0.00344)100:0.00307):0.00000;</t>
  </si>
  <si>
    <t>(mandshurica:0.00280,(vesca:0.00359,bracteata:0.00266)100:0.00245,(bucharica:0.00657,((Camarosa_nipponica:0.01940,(Camarosa_iinumae:0.01108,iinumae:0.00414)100:0.00184)100:0.00294,(potentilla:0.05887,(viridis:0.01254,(Camarosa_viridis:0.01595,(nipponica:0.00439,nilgerrensis:0.00883)100:0.00346)96:0.00106)63:0.00117)94:0.00100)100:0.00631)100:0.00303):0.00000;</t>
  </si>
  <si>
    <t>(mandshurica:0.00334,(Camarosa_vesca:0.00485,(vesca:0.00454,bracteata:0.00420)67:0.00041)100:0.00173,(bucharica:0.00711,(viridis:0.02017,((Camarosa_nipponica:0.01480,(iinumae:0.00700,Camarosa_iinumae:0.01216)84:0.00136)100:0.00465,(Camarosa_viridis:0.02087,(nipponica:0.00861,nilgerrensis:0.01415)93:0.00160)95:0.00141)72:0.00119)100:0.00881)100:0.00373):0.00000;</t>
  </si>
  <si>
    <t>(viridis:0.01181,(bucharica:0.00547,(mandshurica:0.00241,(Camarosa_vesca:0.00305,(vesca:0.00289,bracteata:0.00271)100:0.00074)85:0.00060)100:0.00295)100:0.00586,((nilgerrensis:0.00743,nipponica:0.00503)100:0.00233,((Camarosa_viridis:0.00761,Camarosa_nipponica:0.00881)99:0.00554,(potentilla:0.05978,(Camarosa_iinumae:0.00924,iinumae:0.00232)99:0.00588)73:0.00178)75:0.00237)88:0.00103):0.00000;</t>
  </si>
  <si>
    <t>(bucharica:0.00769,(mandshurica:0.00420,(vesca:0.00433,bracteata:0.00354)100:0.00207)100:0.00511,(Camarosa_vesca:0.00928,(nipponica:0.00633,((nilgerrensis:0.00850,viridis:0.01105)74:0.00215,(iinumae:0.00544,(Camarosa_iinumae:0.01051,(Camarosa_viridis:0.00789,Camarosa_nipponica:0.00737)89:0.00182)100:0.00529)88:0.00323)57:0.00154)77:0.00286)74:0.00246):0.00000;</t>
  </si>
  <si>
    <t>(mandshurica:0.00370,(vesca:0.00351,bracteata:0.00272)100:0.00159,(bucharica:0.00550,(potentilla:0.06556,((nipponica:0.00654,viridis:0.01140)98:0.00178,(nilgerrensis:0.01042,(Camarosa_nipponica:0.01533,(Camarosa_viridis:0.01583,(iinumae:0.00575,Camarosa_iinumae:0.01319)88:0.00114)45:0.00022)100:0.00440)99:0.00167)95:0.00113)100:0.00581)100:0.00281):0.00000;</t>
  </si>
  <si>
    <t>(nilgerrensis:0.00844,(iinumae:0.00398,(Camarosa_iinumae:0.00852,(Camarosa_viridis:0.00851,Camarosa_nipponica:0.00658)60:0.00115)94:0.00282)100:0.00373,((viridis:0.00875,nipponica:0.00410)99:0.00208,(bucharica:0.00636,(mandshurica:0.00410,(vesca:0.00355,bracteata:0.00326)100:0.00303)100:0.00284)100:0.00557)100:0.00314):0.00000;</t>
  </si>
  <si>
    <t>(mandshurica:0.00299,(vesca:0.00363,bracteata:0.00313)100:0.00189,(bucharica:0.00754,((nilgerrensis:0.00913,(nipponica:0.00525,viridis:0.00853)99:0.00228)100:0.00167,(iinumae:0.00684,(Camarosa_iinumae:0.01410,(Camarosa_viridis:0.01072,Camarosa_nipponica:0.01472)79:0.00110)84:0.00367)100:0.00381)100:0.00446)100:0.00475):0.00000;</t>
  </si>
  <si>
    <t>(vesca:0.00429,bracteata:0.00317,(mandshurica:0.00510,(bucharica:0.00712,(viridis:0.01019,((Camarosa_viridis:0.01711,iinumae:0.00570)53:0.00271,(nipponica:0.00340,nilgerrensis:0.01003)31:0.00135)75:0.00147)100:0.00340)100:0.00244)100:0.00183):0.00000;</t>
  </si>
  <si>
    <t>(vesca:0.00346,bracteata:0.00274,(Camarosa_vesca:0.00295,(mandshurica:0.00251,(bucharica:0.00471,((viridis:0.00570,(potentilla:0.05639,nipponica:0.00343)87:0.00110)93:0.00139,(nilgerrensis:0.00736,(iinumae:0.00544,(Camarosa_iinumae:0.01177,(Camarosa_nipponica:0.01234,Camarosa_viridis:0.01145)86:0.00044)46:0.00057)99:0.00153)98:0.00197)100:0.00326)100:0.00221)99:0.00115)99:0.00058):0.00000;</t>
  </si>
  <si>
    <t>(Camarosa_vesca:0.00286,(vesca:0.00286,bracteata:0.00212)95:0.00035,(mandshurica:0.00250,(bucharica:0.00523,((potentilla:0.08178,(viridis:0.00829,nipponica:0.00554)100:0.00399)88:0.00101,(nilgerrensis:0.00765,((Camarosa_nipponica:0.01235,Camarosa_viridis:0.01252)98:0.00087,(Camarosa_iinumae:0.01316,iinumae:0.00449)97:0.00119)100:0.00171)94:0.00116)100:0.00641)100:0.00268)100:0.00077):0.00000;</t>
  </si>
  <si>
    <t>(Camarosa_vesca:0.00421,(vesca:0.00354,bracteata:0.00312)81:0.00016,(mandshurica:0.00281,(bucharica:0.00661,(viridis:0.01096,((potentilla:0.04759,nipponica:0.00718)100:0.00225,(nilgerrensis:0.01060,((Camarosa_viridis:0.01479,Camarosa_nipponica:0.01719)71:0.00023,(Camarosa_iinumae:0.01298,iinumae:0.00533)96:0.00090)100:0.00270)98:0.00111)100:0.00187)100:0.00712)100:0.00383)100:0.00130):0.00000;</t>
  </si>
  <si>
    <t>(mandshurica:0.00398,(Camarosa_vesca:0.00477,(vesca:0.00410,bracteata:0.00374)99:0.00125)90:0.00065,(bucharica:0.00596,(viridis:0.01013,((nipponica:0.00626,nilgerrensis:0.01007)50:0.00106,(potentilla:0.05744,(iinumae:0.00639,(Camarosa_iinumae:0.01055,(Camarosa_nipponica:0.01480,Camarosa_viridis:0.01270)65:0.00112)99:0.00234)100:0.00243)23:0.00056)23:0.00094)100:0.00545)98:0.00241):0.00000;</t>
  </si>
  <si>
    <t>(vesca:0.00452,Camarosa_vesca:0.00478,(bracteata:0.00394,(mandshurica:0.00404,(bucharica:0.00747,(potentilla:0.06553,(nipponica:0.00883,(viridis:0.01301,(nilgerrensis:0.01152,((Camarosa_viridis:0.01228,Camarosa_nipponica:0.01247)100:0.00270,(Camarosa_iinumae:0.01212,iinumae:0.00498)100:0.00179)100:0.00208)100:0.00216)99:0.00294)96:0.00247)100:0.00794)100:0.00391)100:0.00144)86:0.00016):0.00000;</t>
  </si>
  <si>
    <t>(Camarosa_vesca:0.00533,(vesca:0.00461,bracteata:0.00347)63:0.00033,(mandshurica:0.00389,(bucharica:0.00742,(potentilla:0.06064,((nipponica:0.00546,viridis:0.01391)57:0.00157,((Camarosa_iinumae:0.01220,iinumae:0.00513)100:0.00249,(nilgerrensis:0.01124,(Camarosa_nipponica:0.01547,Camarosa_viridis:0.01404)100:0.00243)86:0.00203)47:0.00207)33:0.00243)99:0.00553)99:0.00405)99:0.00139):0.00000;</t>
  </si>
  <si>
    <t>(mandshurica:0.00301,(Camarosa_vesca:0.00437,(vesca:0.00357,bracteata:0.00288)96:0.00037)100:0.00100,(bucharica:0.00576,((nipponica:0.01031,viridis:0.01349)58:0.00079,(nilgerrensis:0.01525,((iinumae:0.00548,Camarosa_iinumae:0.00930)100:0.00325,(potentilla:0.08334,(Camarosa_viridis:0.01335,Camarosa_nipponica:0.01295)100:0.00518)52:0.00188)40:0.00105)81:0.00168)100:0.00981)100:0.00309):0.00000;</t>
  </si>
  <si>
    <t>nilgerrensis,iinumae</t>
  </si>
  <si>
    <t>(mandshurica:0.00316,(Camarosa_vesca:0.00422,(vesca:0.00302,bracteata:0.00281)61:0.00011)100:0.00117,(bucharica:0.00623,(nipponica:0.00827,(viridis:0.01171,((potentilla:0.06215,(Camarosa_viridis:0.01405,Camarosa_nipponica:0.01415)100:0.00580)94:0.00222,(nilgerrensis:0.01038,(Camarosa_iinumae:0.01129,iinumae:0.00609)100:0.00296)100:0.00256)96:0.00130)74:0.00065)100:0.00722)100:0.00336):0.00000;</t>
  </si>
  <si>
    <t>(nipponica:0.00475,(potentilla:0.05055,(bucharica:0.00678,(mandshurica:0.00400,(vesca:0.00408,bracteata:0.00325)100:0.00147)100:0.00266)100:0.00461)47:0.00158,(viridis:0.00921,(nilgerrensis:0.00884,(iinumae:0.00426,(Camarosa_iinumae:0.01664,(Camarosa_viridis:0.01498,Camarosa_nipponica:0.01638)96:0.00398)52:0.00105)91:0.00379)51:0.00208)44:0.00110):0.00000;</t>
  </si>
  <si>
    <t>(bucharica:0.00720,(mandshurica:0.00505,(vesca:0.00359,bracteata:0.00334)100:0.00299)100:0.00238,(viridis:0.00912,(nipponica:0.00428,(nilgerrensis:0.00790,(iinumae:0.00428,(Camarosa_viridis:0.01636,(Camarosa_iinumae:0.00547,Camarosa_nipponica:0.01011)85:0.00210)82:0.00160)100:0.00232)84:0.00147)86:0.00150)100:0.00348):0.00000;</t>
  </si>
  <si>
    <t>(nilgerrensis:0.01291,(potentilla:0.07014,(Camarosa_viridis:0.01929,(Camarosa_nipponica:0.01598,(iinumae:0.00642,Camarosa_iinumae:0.01340)100:0.00148)100:0.00149)100:0.00153)90:0.00106,(nipponica:0.00804,(viridis:0.01292,((bucharica:0.00555,mandshurica:0.00547)82:0.00087,(Camarosa_vesca:0.00529,(vesca:0.00298,bracteata:0.00275)100:0.00063)100:0.00364)100:0.00654)100:0.00103)100:0.00184):0.00000;</t>
  </si>
  <si>
    <t>(Camarosa_vesca:0.00406,(vesca:0.00356,bracteata:0.00271)100:0.00026,(mandshurica:0.00343,(bucharica:0.00648,(viridis:0.01592,(potentilla:0.07560,(nilgerrensis:0.01380,(nipponica:0.00984,((Camarosa_iinumae:0.01181,iinumae:0.00636)100:0.00126,(Camarosa_viridis:0.01594,Camarosa_nipponica:0.01659)77:0.00121)100:0.00439)86:0.00114)48:0.00048)74:0.00065)100:0.00695)100:0.00403)100:0.00160):0.00000;</t>
  </si>
  <si>
    <t>(mandshurica:0.00379,(vesca:0.00319,bracteata:0.00260)100:0.00291,(bucharica:0.00645,(viridis:0.01502,((nilgerrensis:0.01295,nipponica:0.00842)100:0.00215,(iinumae:0.00912,(Camarosa_nipponica:0.01303,Camarosa_iinumae:0.01935)57:0.00351)100:0.00720)64:0.00078)100:0.00745)100:0.00245):0.00000;</t>
  </si>
  <si>
    <t>(mandshurica:0.00331,(Camarosa_vesca:0.00334,(vesca:0.00251,bracteata:0.00196)99:0.00014)100:0.00215,(bucharica:0.00532,(viridis:0.01236,((potentilla:0.07761,(nipponica:0.00517,nilgerrensis:0.00928)100:0.00495)100:0.00202,((Camarosa_iinumae:0.00989,iinumae:0.00559)100:0.00139,(Camarosa_nipponica:0.01280,Camarosa_viridis:0.01376)88:0.00067)100:0.00644)93:0.00083)100:0.00620)100:0.00269):0.00000;</t>
  </si>
  <si>
    <t>(Camarosa_vesca:0.00378,(vesca:0.00302,bracteata:0.00202)100:0.00030,(mandshurica:0.00298,(bucharica:0.00438,(viridis:0.01269,((Camarosa_viridis:0.01540,(nilgerrensis:0.01227,nipponica:0.00783)85:0.00087)78:0.00119,(potentilla:0.06713,(Camarosa_nipponica:0.01570,(Camarosa_iinumae:0.01090,iinumae:0.00625)100:0.00165)100:0.00311)60:0.00072)66:0.00077)100:0.00681)100:0.00254)100:0.00113):0.00000;</t>
  </si>
  <si>
    <t>(potentilla:0.06788,((nilgerrensis:0.01002,nipponica:0.00505)100:0.00157,(Camarosa_nipponica:0.01728,(Camarosa_viridis:0.01918,(Camarosa_iinumae:0.00972,iinumae:0.00475)100:0.00154)99:0.00182)100:0.00361)91:0.00045,(viridis:0.01129,(bucharica:0.00359,(mandshurica:0.00277,(Camarosa_vesca:0.00323,(vesca:0.00269,bracteata:0.00241)77:0.00025)100:0.00151)100:0.00207)100:0.00580)99:0.00076):0.00000;</t>
  </si>
  <si>
    <t>(mandshurica:0.00292,(Camarosa_vesca:0.00481,(vesca:0.00369,bracteata:0.00255)100:0.00063)100:0.00109,(bucharica:0.00400,((nipponica:0.00714,viridis:0.01374)100:0.00146,((nilgerrensis:0.01013,potentilla:0.05247)52:0.00244,(Camarosa_nipponica:0.01824,(Camarosa_viridis:0.01667,(iinumae:0.00648,Camarosa_iinumae:0.01022)100:0.00237)48:0.00039)100:0.00448)71:0.00119)100:0.00914)100:0.00193):0.00000;</t>
  </si>
  <si>
    <t>(Camarosa_vesca:0.00356,(vesca:0.00278,bracteata:0.00223)100:0.00050,(mandshurica:0.00293,(bucharica:0.00455,(viridis:0.01128,((nilgerrensis:0.01074,nipponica:0.00503)95:0.00215,((Camarosa_nipponica:0.01195,Camarosa_viridis:0.01030)99:0.00159,(Camarosa_iinumae:0.00886,iinumae:0.00533)90:0.00231)95:0.00208)99:0.00120)100:0.00445)100:0.00213)100:0.00130):0.00000;</t>
  </si>
  <si>
    <t>(potentilla:0.05889,(bucharica:0.00636,(mandshurica:0.00407,(Camarosa_vesca:0.00357,(vesca:0.00369,bracteata:0.00327)100:0.00081)100:0.00142)100:0.00308)100:0.00356,(viridis:0.01004,((nilgerrensis:0.00947,nipponica:0.00540)54:0.00095,(Camarosa_viridis:0.01236,(Camarosa_nipponica:0.01294,(Camarosa_iinumae:0.01006,iinumae:0.00546)75:0.00104)58:0.00033)100:0.00265)57:0.00111)64:0.00135):0.00000;</t>
  </si>
  <si>
    <t>(bracteata:0.00168,Camarosa_vesca:0.00323,(vesca:0.00240,(mandshurica:0.00245,(bucharica:0.00365,(viridis:0.01203,(potentilla:0.08168,(nilgerrensis:0.01240,(nipponica:0.00954,((Camarosa_iinumae:0.01144,iinumae:0.00505)100:0.00449,(Camarosa_nipponica:0.01381,Camarosa_viridis:0.01229)100:0.00458)100:0.00208)91:0.00098)99:0.00155)98:0.00125)100:0.00764)100:0.00190)100:0.00102)76:0.00018):0.00000;</t>
  </si>
  <si>
    <t>(bracteata:0.00275,Camarosa_vesca:0.00396,(vesca:0.00386,(mandshurica:0.00427,(bucharica:0.00570,(potentilla:0.04234,((nipponica:0.00833,nilgerrensis:0.01375)67:0.00188,(viridis:0.01288,((Camarosa_nipponica:0.01585,Camarosa_viridis:0.01668)99:0.00295,(Camarosa_iinumae:0.01181,iinumae:0.00591)100:0.00386)100:0.00250)96:0.00219)97:0.00318)100:0.00526)100:0.00375)87:0.00153)82:0.00051):0.00000;</t>
  </si>
  <si>
    <t>(Camarosa_vesca:0.00414,bracteata:0.00189,(vesca:0.00267,(mandshurica:0.00176,(bucharica:0.00893,(potentilla:0.04361,(viridis:0.01091,((nipponica:0.00515,nilgerrensis:0.00780)100:0.00204,((Camarosa_iinumae:0.01064,iinumae:0.00747)100:0.00497,(Camarosa_nipponica:0.01298,Camarosa_viridis:0.01195)100:0.00251)100:0.00502)90:0.00103)91:0.00142)98:0.00172)100:0.00579)100:0.00106)100:0.00043):0.00000;</t>
  </si>
  <si>
    <t>(bracteata:0.00215,Camarosa_vesca:0.00269,(vesca:0.00275,(mandshurica:0.00229,(bucharica:0.00716,(viridis:0.01243,(nipponica:0.01061,(potentilla:0.06451,(nilgerrensis:0.00980,((Camarosa_iinumae:0.00945,iinumae:0.00470)100:0.00279,(Camarosa_nipponica:0.01094,Camarosa_viridis:0.01127)100:0.00427)100:0.00224)54:0.00099)73:0.00055)86:0.00097)100:0.00558)100:0.00573)100:0.00105)74:0.00024):0.00000;</t>
  </si>
  <si>
    <t>(bucharica:0.00423,(vesca:0.00348,(Camarosa_vesca:0.00295,bracteata:0.00200)100:0.00045)100:0.00319,(mandshurica:0.00531,(potentilla:0.07466,((viridis:0.01180,(nipponica:0.00693,nilgerrensis:0.00906)100:0.00144)100:0.00280,(Camarosa_nipponica:0.01845,(Camarosa_viridis:0.01612,(iinumae:0.00621,Camarosa_iinumae:0.00545)61:0.00115)100:0.00278)75:0.00188)48:0.00131)100:0.00686)90:0.00100):0.00000;</t>
  </si>
  <si>
    <t>(vesca:0.00343,bracteata:0.00244,(Camarosa_vesca:0.00456,(mandshurica:0.00399,(bucharica:0.00372,(potentilla:0.07702,((viridis:0.01297,nipponica:0.00895)100:0.00256,(nilgerrensis:0.01066,(Camarosa_nipponica:0.01311,iinumae:0.00604)100:0.00552)100:0.00211)99:0.00244)100:0.00588)100:0.00161)100:0.00211)100:0.00080):0.00000;</t>
  </si>
  <si>
    <t>(vesca:0.00319,bracteata:0.00298,(Camarosa_vesca:0.00348,(mandshurica:0.00560,(bucharica:0.00825,(potentilla:0.07003,(viridis:0.01341,(nilgerrensis:0.01160,(nipponica:0.00777,((Camarosa_iinumae:0.01527,iinumae:0.00620)100:0.00279,(Camarosa_viridis:0.01422,Camarosa_nipponica:0.01399)100:0.00294)100:0.00270)79:0.00102)79:0.00132)99:0.00381)100:0.00349)100:0.00233)100:0.00308)100:0.00098):0.00000;</t>
  </si>
  <si>
    <t>(bracteata:0.00459,(vesca:0.00493,mandshurica:0.00310)77:0.00192,(potentilla:0.02217,((iinumae:0.00543,(Camarosa_viridis:0.00679,(Camarosa_nipponica:0.00738,Camarosa_iinumae:0.00616)39:0.00208)100:0.00623)100:0.00586,((nipponica:0.00291,nilgerrensis:0.00609)64:0.00208,(bucharica:0.00687,viridis:0.00812)89:0.00163)34:0.00123)62:0.00222)76:0.00206):0.00000;</t>
  </si>
  <si>
    <t>(viridis:0.01296,(bucharica:0.00707,(mandshurica:0.00333,(Camarosa_vesca:0.00541,(vesca:0.00290,bracteata:0.00272)100:0.00110)100:0.00159)100:0.00516)100:0.00543,(potentilla:0.08029,(nipponica:0.00990,(nilgerrensis:0.01062,(Camarosa_nipponica:0.01621,(Camarosa_viridis:0.01599,(Camarosa_iinumae:0.01011,iinumae:0.00574)100:0.00113)100:0.00130)100:0.00219)100:0.00269)52:0.00085)100:0.00113):0.00000;</t>
  </si>
  <si>
    <t>(vesca:0.00260,bracteata:0.00206,(Camarosa_vesca:0.00420,(mandshurica:0.00330,(bucharica:0.00713,(viridis:0.01324,(potentilla:0.08141,((nipponica:0.00667,nilgerrensis:0.01003)100:0.00254,(Camarosa_viridis:0.01116,(Camarosa_nipponica:0.01130,(Camarosa_iinumae:0.00918,iinumae:0.00502)100:0.00091)100:0.00189)100:0.00402)66:0.00093)97:0.00135)100:0.00446)100:0.00379)100:0.00086)100:0.00075):0.00000;</t>
  </si>
  <si>
    <t>(Camarosa_vesca:0.00513,(vesca:0.00339,bracteata:0.00306)100:0.00075,(mandshurica:0.00426,(bucharica:0.00661,((viridis:0.02007,potentilla:0.07011)82:0.00153,((nilgerrensis:0.01409,nipponica:0.01161)67:0.00177,((iinumae:0.00541,Camarosa_iinumae:0.01278)100:0.00205,(Camarosa_nipponica:0.01422,Camarosa_viridis:0.01562)100:0.00198)100:0.00575)100:0.00359)100:0.01012)100:0.00220)100:0.00232):0.00000;</t>
  </si>
  <si>
    <t>(mandshurica:0.00537,(vesca:0.00444,(bracteata:0.00372,Camarosa_vesca:0.00565)98:0.00060)100:0.00292,(bucharica:0.00603,(viridis:0.01946,(potentilla:0.07342,((nipponica:0.00745,nilgerrensis:0.01103)100:0.00468,(Camarosa_nipponica:0.01358,(Camarosa_iinumae:0.01233,(Camarosa_viridis:0.01482,iinumae:0.00574)67:0.00106)85:0.00155)100:0.00990)94:0.00196)96:0.00185)100:0.00963)100:0.00215):0.00000;</t>
  </si>
  <si>
    <t>(Camarosa_vesca:0.00330,bracteata:0.00242,(vesca:0.00247,(bucharica:0.00495,(mandshurica:0.00506,((viridis:0.01185,potentilla:0.05540)52:0.00106,(nipponica:0.00694,(nilgerrensis:0.00974,((Camarosa_iinumae:0.00854,iinumae:0.00496)100:0.00119,(Camarosa_nipponica:0.01150,Camarosa_viridis:0.01187)100:0.00093)100:0.00506)100:0.00246)97:0.00198)100:0.00688)100:0.00156)100:0.00302)83:0.00023):0.00000;</t>
  </si>
  <si>
    <t>(bucharica:0.00356,(vesca:0.00131,bracteata:0.00117)100:0.00151,(mandshurica:0.00162,(viridis:0.00273,((nilgerrensis:0.00418,nipponica:0.00164)77:0.00062,(iinumae:0.00215,(Camarosa_iinumae:0.00649,Camarosa_nipponica:0.01065)61:0.00087)100:0.00321)91:0.00127)97:0.00163)100:0.00135):0.00000;</t>
  </si>
  <si>
    <t>(Camarosa_vesca:0.00399,bracteata:0.00236,(vesca:0.00261,(mandshurica:0.00477,(bucharica:0.00494,((viridis:0.01145,(nilgerrensis:0.01146,nipponica:0.00596)51:0.00120)84:0.00176,(potentilla:0.06565,(Camarosa_viridis:0.02429,(Camarosa_nipponica:0.01286,(Camarosa_iinumae:0.00821,iinumae:0.00390)100:0.00187)78:0.00184)84:0.00257)73:0.00156)100:0.00641)99:0.00144)100:0.00307)59:0.00033):0.00000;</t>
  </si>
  <si>
    <t>(bucharica:0.00643,(mandshurica:0.00288,(vesca:0.00238,(Camarosa_vesca:0.00297,bracteata:0.00169)86:0.00028)100:0.00407)100:0.00279,(viridis:0.01360,((potentilla:0.07737,(nipponica:0.01045,nilgerrensis:0.01131)71:0.00183)50:0.00073,(Camarosa_nipponica:0.01558,(Camarosa_viridis:0.01541,(Camarosa_iinumae:0.00866,iinumae:0.00516)100:0.00118)100:0.00194)100:0.00234)77:0.00147)100:0.00632):0.00000;</t>
  </si>
  <si>
    <t>(mandshurica:0.00724,(vesca:0.00380,(Camarosa_vesca:0.00298,bracteata:0.00225)98:0.00027)100:0.00509,(bucharica:0.00769,((viridis:0.01474,nipponica:0.01168)88:0.00211,(potentilla:0.07345,(nilgerrensis:0.01367,((Camarosa_iinumae:0.01006,iinumae:0.00552)100:0.00253,(Camarosa_viridis:0.01442,Camarosa_nipponica:0.01294)100:0.00246)100:0.00381)100:0.00152)75:0.00101)100:0.00584)47:0.00271):0.00000;</t>
  </si>
  <si>
    <t>(Camarosa_vesca:0.00284,bracteata:0.00191,(vesca:0.00262,(mandshurica:0.00327,(bucharica:0.00554,(viridis:0.01743,((potentilla:0.08831,(nilgerrensis:0.01288,nipponica:0.00925)100:0.00341)74:0.00202,((Camarosa_nipponica:0.01581,Camarosa_viridis:0.01499)94:0.00220,(iinumae:0.00485,Camarosa_iinumae:0.00962)100:0.00734)100:0.00185)71:0.00124)100:0.00890)100:0.00312)100:0.00236)60:0.00020):0.00000;</t>
  </si>
  <si>
    <t>(vesca:0.00262,bracteata:0.00184,(Camarosa_vesca:0.00323,(mandshurica:0.00186,(bucharica:0.00535,((Camarosa_viridis:0.01846,(nilgerrensis:0.01248,nipponica:0.00841)85:0.00123)100:0.00159,(viridis:0.01442,(potentilla:0.08863,(Camarosa_nipponica:0.01826,(Camarosa_iinumae:0.01122,iinumae:0.00562)100:0.00322)100:0.00265)69:0.00068)85:0.00143)100:0.01046)100:0.00229)100:0.00230)100:0.00057):0.00000;</t>
  </si>
  <si>
    <t>(vesca:0.00395,bracteata:0.00246,(Camarosa_vesca:0.00302,(mandshurica:0.00687,(bucharica:0.00602,((viridis:0.01669,(nipponica:0.00836,nilgerrensis:0.01424)87:0.00247)56:0.00133,(potentilla:0.07340,((Camarosa_viridis:0.01901,Camarosa_nipponica:0.01440)100:0.00290,(iinumae:0.00550,Camarosa_iinumae:0.01210)100:0.00779)97:0.00324)60:0.00135)100:0.00711)100:0.00195)100:0.00500)100:0.00154):0.00000;</t>
  </si>
  <si>
    <t>(vesca:0.00350,bracteata:0.00277,(Camarosa_vesca:0.00391,((mandshurica:0.00885,bucharica:0.00664)100:0.00327,(potentilla:0.06867,(nipponica:0.01141,((viridis:0.01936,nilgerrensis:0.01437)70:0.00322,(Camarosa_nipponica:0.01865,(Camarosa_viridis:0.01904,(Camarosa_iinumae:0.01226,iinumae:0.00615)100:0.00401)71:0.00207)89:0.00231)78:0.00482)43:0.00170)100:0.00584)100:0.00515)98:0.00036):0.00000;</t>
  </si>
  <si>
    <t>(potentilla:0.07849,(bucharica:0.00574,(mandshurica:0.00516,(Camarosa_vesca:0.00422,(vesca:0.00235,bracteata:0.00213)99:0.00040)100:0.00279)100:0.00212)100:0.00779,((viridis:0.01399,(nilgerrensis:0.01014,nipponica:0.00682)100:0.00388)60:0.00128,((Camarosa_viridis:0.01138,Camarosa_nipponica:0.01011)100:0.00235,(Camarosa_iinumae:0.01726,iinumae:0.00644)88:0.00191)100:0.00512)54:0.00195):0.00000;</t>
  </si>
  <si>
    <t>(Camarosa_vesca:0.00358,(vesca:0.00228,bracteata:0.00185)100:0.00034,(mandshurica:0.00234,(bucharica:0.00610,(viridis:0.01236,((nilgerrensis:0.00881,nipponica:0.00561)100:0.00627,(potentilla:0.07807,((Camarosa_iinumae:0.00869,iinumae:0.00439)100:0.00585,(Camarosa_nipponica:0.01690,Camarosa_viridis:0.01488)74:0.00313)57:0.00057)36:0.00090)100:0.00410)100:0.00540)100:0.00317)100:0.00416):0.00000;</t>
  </si>
  <si>
    <t>(potentilla:0.07109,((Camarosa_viridis:0.01617,Camarosa_nipponica:0.01660)100:0.00327,(iinumae:0.00475,Camarosa_iinumae:0.01050)100:0.00529)100:0.00290,((nilgerrensis:0.01432,(nipponica:0.01026,viridis:0.01350)62:0.00142)100:0.00244,(bucharica:0.00778,(mandshurica:0.00199,(Camarosa_vesca:0.00404,(vesca:0.00316,bracteata:0.00226)97:0.00052)100:0.00210)100:0.00618)100:0.00636)85:0.00090):0.00000;</t>
  </si>
  <si>
    <t>(Camarosa_vesca:0.00595,(vesca:0.00170,bracteata:0.00161)100:0.00244,((mandshurica:0.00275,bucharica:0.00585)98:0.00226,(potentilla:0.07614,(viridis:0.01198,((nilgerrensis:0.01261,nipponica:0.00638)88:0.00151,((iinumae:0.00504,Camarosa_iinumae:0.01031)100:0.00457,(Camarosa_nipponica:0.01227,Camarosa_viridis:0.01550)100:0.00243)100:0.00278)88:0.00181)100:0.00291)100:0.00595)100:0.00239):0.00000;</t>
  </si>
  <si>
    <t>(bracteata:0.00207,Camarosa_vesca:0.00469,(vesca:0.00329,(mandshurica:0.00458,(bucharica:0.00853,((viridis:0.01755,(nilgerrensis:0.01431,nipponica:0.00952)99:0.00294)70:0.00124,(potentilla:0.07707,(Camarosa_viridis:0.01959,(Camarosa_nipponica:0.02083,(Camarosa_iinumae:0.01427,iinumae:0.00601)100:0.00414)62:0.00178)100:0.00240)57:0.00126)100:0.00784)100:0.00404)100:0.00463)62:0.00034):0.00000;</t>
  </si>
  <si>
    <t>(Camarosa_vesca:0.00254,bracteata:0.00110,(vesca:0.00379,(mandshurica:0.00297,(bucharica:0.00574,(viridis:0.01430,((potentilla:0.07326,(nipponica:0.00889,nilgerrensis:0.01208)100:0.00149)41:0.00063,(Camarosa_nipponica:0.01140,(Camarosa_viridis:0.01087,(Camarosa_iinumae:0.00981,iinumae:0.00508)100:0.00127)100:0.00163)100:0.00503)100:0.00191)100:0.00585)100:0.00184)100:0.00210)100:0.00291):0.00000;</t>
  </si>
  <si>
    <t>(bracteata:0.00185,Camarosa_vesca:0.00348,(vesca:0.00380,(mandshurica:0.00363,(bucharica:0.00554,(potentilla:0.07355,(viridis:0.01348,((nilgerrensis:0.01115,nipponica:0.00783)90:0.00136,((Camarosa_iinumae:0.01120,iinumae:0.00623)100:0.00345,(Camarosa_nipponica:0.01492,Camarosa_viridis:0.01522)78:0.00161)100:0.00549)52:0.00192)100:0.00191)100:0.00633)100:0.00234)100:0.00199)100:0.00152):0.00000;</t>
  </si>
  <si>
    <t>(mandshurica:0.00372,(vesca:0.00400,bracteata:0.00345)100:0.00170,(bucharica:0.00886,(potentilla:0.07289,(nipponica:0.00910,(viridis:0.01604,(nilgerrensis:0.00981,(Camarosa_viridis:0.01998,iinumae:0.00829)93:0.00242)35:0.00102)55:0.00282)88:0.00219)100:0.00619)100:0.00407):0.00000;</t>
  </si>
  <si>
    <t>(Camarosa_viridis:0.01603,Camarosa_nipponica:0.01369,((Camarosa_iinumae:0.01212,iinumae:0.00546)100:0.00336,((nipponica:0.01017,nilgerrensis:0.01329)100:0.00131,(potentilla:0.07184,(viridis:0.01473,(bucharica:0.00605,(mandshurica:0.00321,(vesca:0.00647,(Camarosa_vesca:0.00325,bracteata:0.00135)100:0.00282)56:0.00104)100:0.00248)100:0.00765)97:0.00114)98:0.00092)100:0.00362)100:0.00281):0.00000;</t>
  </si>
  <si>
    <t>(vesca:0.00284,bracteata:0.00231,(Camarosa_vesca:0.00627,(mandshurica:0.00710,(bucharica:0.00732,(nipponica:0.00473,((potentilla:0.02440,(nilgerrensis:0.00617,viridis:0.00878)92:0.00141)61:0.00092,(iinumae:0.00690,(Camarosa_nipponica:0.01082,(Camarosa_iinumae:0.00665,Camarosa_viridis:0.00658)69:0.00190)82:0.00320)88:0.00252)87:0.00204)89:0.00223)100:0.00318)93:0.00219)100:0.00403):0.00000;</t>
  </si>
  <si>
    <t>(bracteata:0.00186,Camarosa_vesca:0.00324,(vesca:0.00562,(mandshurica:0.00390,(bucharica:0.00641,(potentilla:0.06740,((nilgerrensis:0.00913,nipponica:0.00710)100:0.00214,(viridis:0.01433,(Camarosa_viridis:0.01557,(Camarosa_nipponica:0.01150,(iinumae:0.00510,Camarosa_iinumae:0.01115)100:0.00164)82:0.00159)100:0.00207)95:0.00127)95:0.00152)100:0.00438)100:0.00479)100:0.00208)100:0.00099):0.00000;</t>
  </si>
  <si>
    <t>(viridis:0.01595,((nipponica:0.00767,nilgerrensis:0.01128)100:0.00426,(Camarosa_nipponica:0.01616,(Camarosa_viridis:0.01532,(Camarosa_iinumae:0.01036,iinumae:0.00576)100:0.00343)100:0.00125)100:0.00320)53:0.00136,(potentilla:0.07446,(bucharica:0.00678,(mandshurica:0.00274,(vesca:0.00291,(Camarosa_vesca:0.00299,bracteata:0.00174)100:0.00043)100:0.00376)100:0.00312)100:0.00606)75:0.00179):0.00000;</t>
  </si>
  <si>
    <t>(mandshurica:0.00474,(vesca:0.00684,(Camarosa_vesca:0.00252,bracteata:0.00166)100:0.00188)100:0.00336,(bucharica:0.00638,(viridis:0.01379,((Camarosa_viridis:0.01382,Camarosa_nipponica:0.01383)100:0.00454,(potentilla:0.07586,((nilgerrensis:0.01119,nipponica:0.00713)100:0.00315,(Camarosa_iinumae:0.00938,iinumae:0.00549)100:0.00539)100:0.00162)75:0.00061)100:0.00183)100:0.00399)100:0.00233):0.00000;</t>
  </si>
  <si>
    <t>(mandshurica:0.00448,(vesca:0.00287,(Camarosa_vesca:0.00371,bracteata:0.00154)100:0.00670)100:0.00343,(bucharica:0.00586,(viridis:0.01664,(nipponica:0.00904,(potentilla:0.05155,(nilgerrensis:0.01372,((Camarosa_nipponica:0.01608,Camarosa_viridis:0.01528)100:0.00399,(iinumae:0.00631,Camarosa_iinumae:0.01781)100:0.00189)100:0.00632)59:0.00146)60:0.00129)97:0.00327)100:0.00447)100:0.00157):0.00000;</t>
  </si>
  <si>
    <t>(bucharica:0.00519,(mandshurica:0.00088,(vesca:0.00253,(bracteata:0.00132,Camarosa_vesca:0.00364)86:0.00038)100:0.00155)100:0.00308,((potentilla:0.06888,(viridis:0.01467,(nipponica:0.00496,nilgerrensis:0.00766)100:0.00580)97:0.00151)97:0.00138,(Camarosa_nipponica:0.01665,(Camarosa_viridis:0.01483,(Camarosa_iinumae:0.01104,iinumae:0.00581)100:0.00226)100:0.00186)100:0.00247)100:0.00913):0.00000;</t>
  </si>
  <si>
    <t>(Camarosa_vesca:0.00686,(vesca:0.00345,bracteata:0.00162)100:0.00109,((bucharica:0.00524,mandshurica:0.00223)58:0.00108,((viridis:0.00853,(nilgerrensis:0.01229,nipponica:0.00452)63:0.00174)63:0.00198,(Camarosa_nipponica:0.01176,(iinumae:0.00928,(Camarosa_iinumae:0.00888,Camarosa_viridis:0.00945)77:0.00258)46:0.00150)93:0.00525)100:0.00603)100:0.00350):0.00000;</t>
  </si>
  <si>
    <t>(vesca:0.00333,bracteata:0.00179,(Camarosa_vesca:0.00442,((mandshurica:0.00597,bucharica:0.00520)100:0.00171,(viridis:0.01449,((nipponica:0.00797,nilgerrensis:0.01014)98:0.00150,((Camarosa_iinumae:0.01311,iinumae:0.00624)100:0.00306,(potentilla:0.07995,(Camarosa_nipponica:0.01803,Camarosa_viridis:0.01657)80:0.00226)25:0.00090)33:0.00232)47:0.00142)100:0.00848)100:0.00348)97:0.00076):0.00000;</t>
  </si>
  <si>
    <t>(mandshurica:0.00331,(vesca:0.00237,(bracteata:0.00181,Camarosa_vesca:0.00215)95:0.00026)100:0.00403,(bucharica:0.00676,((viridis:0.01208,(nipponica:0.00694,nilgerrensis:0.00868)100:0.00271)99:0.00146,(potentilla:0.07702,((Camarosa_viridis:0.01327,Camarosa_nipponica:0.01320)99:0.00276,(iinumae:0.00683,Camarosa_iinumae:0.01314)100:0.00352)64:0.00193)86:0.00172)100:0.00619)100:0.00312):0.00000;</t>
  </si>
  <si>
    <t>(Camarosa_vesca:0.00307,(vesca:0.00242,bracteata:0.00210)57:0.00016,(mandshurica:0.00335,(bucharica:0.00594,(viridis:0.01056,(nipponica:0.01032,(nilgerrensis:0.01476,(potentilla:0.08551,(Camarosa_viridis:0.01698,(Camarosa_nipponica:0.01258,(Camarosa_iinumae:0.01249,iinumae:0.00686)91:0.00095)100:0.00220)79:0.00040)59:0.00082)78:0.00154)100:0.00309)100:0.00332)100:0.00312)100:0.00297):0.00000;</t>
  </si>
  <si>
    <t>(Camarosa_vesca:0.00397,(vesca:0.00287,bracteata:0.00263)90:0.00018,(mandshurica:0.00641,(bucharica:0.00561,(potentilla:0.06419,(viridis:0.01337,(nipponica:0.00793,(nilgerrensis:0.01065,((Camarosa_nipponica:0.01942,Camarosa_viridis:0.01434)97:0.00301,(iinumae:0.00579,Camarosa_iinumae:0.01515)97:0.00271)100:0.00235)87:0.00158)99:0.00293)83:0.00112)100:0.00639)53:0.00187)100:0.00371):0.00000;</t>
  </si>
  <si>
    <t>(potentilla:0.07670,(bucharica:0.00628,(mandshurica:0.00414,(vesca:0.00336,(bracteata:0.00316,Camarosa_vesca:0.00276)84:0.00066)100:0.00288)100:0.00372)100:0.00552,(viridis:0.01613,((nilgerrensis:0.01236,nipponica:0.00791)95:0.00123,(Camarosa_nipponica:0.01832,(Camarosa_viridis:0.01503,(Camarosa_iinumae:0.01125,iinumae:0.00534)100:0.00266)100:0.00162)100:0.00256)94:0.00175)65:0.00105):0.00000;</t>
  </si>
  <si>
    <t>(Camarosa_vesca:0.00248,bracteata:0.00167,(vesca:0.00314,(mandshurica:0.00165,(bucharica:0.00525,(viridis:0.01200,(potentilla:0.06054,((nilgerrensis:0.01143,nipponica:0.00719)81:0.00169,((Camarosa_iinumae:0.01146,iinumae:0.00466)100:0.00298,(Camarosa_nipponica:0.01318,Camarosa_viridis:0.01226)95:0.00196)100:0.00283)74:0.00101)89:0.00179)100:0.00679)100:0.00307)100:0.00226)76:0.00031):0.00000;</t>
  </si>
  <si>
    <t>(mandshurica:0.00394,(vesca:0.00294,(bracteata:0.00202,Camarosa_vesca:0.00288)100:0.00150)100:0.00315,(bucharica:0.00494,(viridis:0.01565,((nipponica:0.00941,nilgerrensis:0.01436)59:0.00121,(potentilla:0.07128,((Camarosa_nipponica:0.01366,Camarosa_viridis:0.01313)100:0.00215,(Camarosa_iinumae:0.01226,iinumae:0.00452)100:0.00514)100:0.00285)74:0.00152)38:0.00094)100:0.00998)100:0.00169):0.00000;</t>
  </si>
  <si>
    <t>(bracteata:0.00102,Camarosa_vesca:0.00253,(vesca:0.00244,(mandshurica:0.00358,(bucharica:0.00610,(viridis:0.01131,((nilgerrensis:0.01336,nipponica:0.00760)99:0.00205,(potentilla:0.07686,((Camarosa_iinumae:0.00948,iinumae:0.00471)100:0.00609,(Camarosa_nipponica:0.01429,Camarosa_viridis:0.01429)64:0.00262)96:0.00201)63:0.00047)80:0.00161)100:0.00697)100:0.00256)100:0.00371)100:0.00135):0.00000;</t>
  </si>
  <si>
    <t>(Camarosa_vesca:0.00338,bracteata:0.00157,(vesca:0.00314,(mandshurica:0.00286,(bucharica:0.00559,((nipponica:0.00859,nilgerrensis:0.01007)100:0.00163,(potentilla:0.07916,(viridis:0.01306,(Camarosa_viridis:0.01595,(Camarosa_nipponica:0.01198,(Camarosa_iinumae:0.00946,iinumae:0.00721)100:0.00148)100:0.00207)100:0.00259)99:0.00128)58:0.00095)100:0.00760)94:0.00144)100:0.00299)90:0.00039):0.00000;</t>
  </si>
  <si>
    <t>(Camarosa_vesca:0.00357,bracteata:0.00218,(vesca:0.00314,(bucharica:0.00524,(mandshurica:0.00566,(viridis:0.01342,((nipponica:0.00744,nilgerrensis:0.01210)98:0.00294,(potentilla:0.08143,((Camarosa_iinumae:0.01331,iinumae:0.00670)97:0.00281,(Camarosa_viridis:0.01553,Camarosa_nipponica:0.01324)100:0.00395)64:0.00100)92:0.00077)100:0.00226)100:0.00620)89:0.00155)100:0.00390)71:0.00048):0.00000;</t>
  </si>
  <si>
    <t>(Camarosa_vesca:0.00416,(vesca:0.00319,bracteata:0.00276)74:0.00027,(mandshurica:0.00395,(bucharica:0.00594,(potentilla:0.08076,((nipponica:0.00886,viridis:0.01669)100:0.00246,(nilgerrensis:0.01660,((Camarosa_iinumae:0.01119,iinumae:0.00644)100:0.00310,(Camarosa_nipponica:0.01547,Camarosa_viridis:0.01473)100:0.00244)100:0.00283)84:0.00156)71:0.00193)100:0.00688)100:0.00184)100:0.00335):0.00000;</t>
  </si>
  <si>
    <t>(bracteata:0.00281,Camarosa_vesca:0.00350,(vesca:0.00313,(mandshurica:0.00229,(bucharica:0.00766,(potentilla:0.07392,((viridis:0.01429,(nipponica:0.00649,nilgerrensis:0.01156)100:0.00213)61:0.00142,(Camarosa_nipponica:0.01830,(Camarosa_viridis:0.01645,(Camarosa_iinumae:0.01314,iinumae:0.00498)100:0.00330)87:0.00113)61:0.00105)94:0.00193)100:0.00499)100:0.00474)100:0.00221)87:0.00018):0.00000;</t>
  </si>
  <si>
    <t>(bracteata:0.00194,Camarosa_vesca:0.00299,(vesca:0.00346,(mandshurica:0.00229,(bucharica:0.00751,(viridis:0.01574,((nipponica:0.01182,potentilla:0.07066)55:0.00126,(nilgerrensis:0.01465,((iinumae:0.00573,Camarosa_iinumae:0.01068)100:0.00359,(Camarosa_nipponica:0.01418,Camarosa_viridis:0.01421)60:0.00181)100:0.00357)61:0.00126)99:0.00252)100:0.00633)100:0.00452)100:0.00265)100:0.00101):0.00000;</t>
  </si>
  <si>
    <t>(mandshurica:0.00321,(vesca:0.00328,(bracteata:0.00147,Camarosa_vesca:0.00486)100:0.00091)100:0.00204,(bucharica:0.00766,(potentilla:0.07584,(viridis:0.01599,((nilgerrensis:0.01342,nipponica:0.00944)100:0.00153,(Camarosa_viridis:0.01630,(Camarosa_nipponica:0.01598,(iinumae:0.00745,Camarosa_iinumae:0.01095)100:0.00113)100:0.00229)100:0.00319)87:0.00140)62:0.00217)100:0.00702)100:0.00392):0.00000;</t>
  </si>
  <si>
    <t>(mandshurica:0.00387,(vesca:0.00291,(Camarosa_vesca:0.00225,bracteata:0.00132)100:0.00062)100:0.00535,(bucharica:0.00618,(potentilla:0.06195,(viridis:0.01342,((nilgerrensis:0.01218,nipponica:0.00950)100:0.00221,((iinumae:0.00546,Camarosa_iinumae:0.00942)100:0.00144,(Camarosa_nipponica:0.01205,Camarosa_viridis:0.01182)96:0.00059)100:0.00624)60:0.00218)82:0.00157)100:0.00694)78:0.00214):0.00000;</t>
  </si>
  <si>
    <t>(Camarosa_vesca:0.00262,bracteata:0.00185,(vesca:0.00300,(mandshurica:0.00316,(bucharica:0.00732,(potentilla:0.08267,((viridis:0.01226,nipponica:0.01097)89:0.00173,(nilgerrensis:0.01404,(Camarosa_nipponica:0.01629,(Camarosa_viridis:0.01691,(Camarosa_iinumae:0.01022,iinumae:0.00468)100:0.00492)86:0.00209)99:0.00193)81:0.00118)81:0.00147)100:0.00651)100:0.00461)100:0.00392)100:0.00056):0.00000;</t>
  </si>
  <si>
    <t>(potentilla:0.07974,(viridis:0.01400,(nilgerrensis:0.01479,nipponica:0.01067)100:0.00197)100:0.00123,((Camarosa_viridis:0.01706,(iinumae:0.00602,Camarosa_iinumae:0.01336)100:0.00353)100:0.00514,(Camarosa_nipponica:0.01075,(bucharica:0.00556,(mandshurica:0.00248,(vesca:0.00416,(Camarosa_vesca:0.00288,bracteata:0.00187)100:0.00126)100:0.00200)100:0.00137)100:0.00361)100:0.00606)60:0.00149):0.00000;</t>
  </si>
  <si>
    <t>(bucharica:0.00533,(mandshurica:0.00424,(vesca:0.00427,(Camarosa_vesca:0.00277,(bracteata:0.00156,Camarosa_nipponica:0.00496)59:0.00022)100:0.00238)100:0.00182)100:0.00212,(potentilla:0.08613,((viridis:0.01339,nipponica:0.01001)100:0.00335,(Camarosa_viridis:0.01705,(nilgerrensis:0.01275,(iinumae:0.00519,Camarosa_iinumae:0.01077)100:0.00566)100:0.00149)98:0.00160)34:0.00171)100:0.00756):0.00000;</t>
  </si>
  <si>
    <t>(vesca:0.00419,bracteata:0.00141,((Camarosa_nipponica:0.00306,Camarosa_vesca:0.00254)100:0.00154,(mandshurica:0.00313,(bucharica:0.00514,(viridis:0.01296,((nipponica:0.00859,nilgerrensis:0.01114)98:0.00136,(potentilla:0.08639,(Camarosa_viridis:0.01845,(Camarosa_iinumae:0.00979,iinumae:0.00457)100:0.00416)100:0.00129)70:0.00040)100:0.00213)100:0.00513)100:0.00173)100:0.00255)100:0.00141):0.00000;</t>
  </si>
  <si>
    <t>(bracteata:0.00188,(Camarosa_vesca:0.00288,Camarosa_nipponica:0.00446)88:0.00034,(vesca:0.00315,(mandshurica:0.00231,(bucharica:0.00456,(viridis:0.01410,(potentilla:0.07928,((nilgerrensis:0.00948,nipponica:0.00637)100:0.00359,(Camarosa_viridis:0.01681,(Camarosa_iinumae:0.01023,iinumae:0.00478)97:0.00214)100:0.00530)80:0.00103)78:0.00110)100:0.00896)100:0.00258)100:0.00302)100:0.00070):0.00000;</t>
  </si>
  <si>
    <t>(Camarosa_nipponica:0.00410,bracteata:0.00147,(Camarosa_vesca:0.00323,(vesca:0.00708,(mandshurica:0.00183,(bucharica:0.00780,(viridis:0.01403,((Camarosa_viridis:0.01871,(Camarosa_iinumae:0.01086,iinumae:0.00496)100:0.00488)100:0.00184,(potentilla:0.07964,(nipponica:0.00951,nilgerrensis:0.01270)100:0.00316)81:0.00138)100:0.00214)100:0.00639)100:0.00320)100:0.00207)98:0.00230)100:0.00195):0.00000;</t>
  </si>
  <si>
    <t>(mandshurica:0.00333,(Camarosa_vesca:0.00236,(vesca:0.00249,bracteata:0.00157)99:0.00116)100:0.00558,(bucharica:0.00704,(viridis:0.00994,(potentilla:0.07437,((nipponica:0.00854,nilgerrensis:0.00639)100:0.00318,(Camarosa_nipponica:0.01446,(Camarosa_viridis:0.01250,(Camarosa_iinumae:0.00881,iinumae:0.00471)100:0.00280)100:0.00192)100:0.00186)88:0.00091)89:0.00103)100:0.00489)100:0.00241):0.00000;</t>
  </si>
  <si>
    <t>(Camarosa_vesca:0.00612,bracteata:0.00206,(vesca:0.00414,(mandshurica:0.00563,(bucharica:0.01030,(viridis:0.01119,(nipponica:0.01134,(potentilla:0.08553,(nilgerrensis:0.01136,(Camarosa_nipponica:0.01611,(Camarosa_viridis:0.01807,(iinumae:0.00563,Camarosa_iinumae:0.01249)100:0.00299)100:0.00334)100:0.00368)97:0.00096)99:0.00214)98:0.00175)100:0.00547)100:0.00273)100:0.00477)96:0.00140):0.00000;</t>
  </si>
  <si>
    <t>(bracteata:0.00291,Camarosa_vesca:0.00367,(vesca:0.00410,(mandshurica:0.00560,(bucharica:0.00654,(viridis:0.01301,((nipponica:0.00685,nilgerrensis:0.01161)84:0.00140,(potentilla:0.06574,(Camarosa_viridis:0.01813,(Camarosa_nipponica:0.01377,(Camarosa_iinumae:0.01180,iinumae:0.00446)100:0.00225)100:0.00295)100:0.00200)88:0.00180)87:0.00168)100:0.00602)100:0.00266)100:0.00488)78:0.00030):0.00000;</t>
  </si>
  <si>
    <t>(Camarosa_vesca:0.00390,bracteata:0.00197,(vesca:0.00307,(mandshurica:0.00431,(bucharica:0.00617,(Camarosa_nipponica:0.01478,((viridis:0.01403,(nilgerrensis:0.01186,nipponica:0.00804)99:0.00166)97:0.00073,(potentilla:0.06802,(Camarosa_viridis:0.01945,(iinumae:0.00671,Camarosa_iinumae:0.01005)100:0.00467)94:0.00117)95:0.00128)95:0.00292)100:0.00288)100:0.00293)100:0.00339)77:0.00042):0.00000;</t>
  </si>
  <si>
    <t>(mandshurica:0.00426,Camarosa_vesca:0.00719,((Camarosa_nipponica:0.00733,(vesca:0.00383,bracteata:0.00311)100:0.00215)66:0.00078,(bucharica:0.00591,(potentilla:0.06199,(viridis:0.01340,((nilgerrensis:0.01178,nipponica:0.00590)84:0.00104,(Camarosa_viridis:0.01437,(Camarosa_iinumae:0.00898,iinumae:0.00453)100:0.00316)100:0.00260)82:0.00103)71:0.00085)100:0.00295)100:0.00281)63:0.00144):0.00000;</t>
  </si>
  <si>
    <t>(Camarosa_nipponica:0.00657,(vesca:0.00365,bracteata:0.00195)100:0.00064,(Camarosa_vesca:0.00379,(mandshurica:0.00544,(bucharica:0.00528,(viridis:0.01731,(potentilla:0.08312,(nilgerrensis:0.01486,(nipponica:0.01084,(Camarosa_viridis:0.01769,(Camarosa_iinumae:0.01332,iinumae:0.00527)100:0.00390)100:0.00277)98:0.00148)57:0.00067)99:0.00213)100:0.00900)100:0.00224)100:0.00195)100:0.00154):0.00000;</t>
  </si>
  <si>
    <t>(vesca:0.00238,bracteata:0.00137,(Camarosa_vesca:0.00252,(mandshurica:0.00322,(bucharica:0.00630,(potentilla:0.06686,((nilgerrensis:0.01342,(nipponica:0.00998,viridis:0.01483)99:0.00165)98:0.00102,((Camarosa_viridis:0.01365,Camarosa_nipponica:0.01565)100:0.00156,(Camarosa_iinumae:0.00987,iinumae:0.00493)100:0.00387)100:0.00282)84:0.00095)100:0.00687)100:0.00319)100:0.00270)100:0.00042):0.00000;</t>
  </si>
  <si>
    <t>(Camarosa_vesca:0.00387,bracteata:0.00166,(vesca:0.00321,(mandshurica:0.00260,(bucharica:0.00655,(viridis:0.01628,((potentilla:0.07318,(nipponica:0.00846,nilgerrensis:0.01331)100:0.00254)51:0.00038,(Camarosa_viridis:0.01748,(Camarosa_nipponica:0.01651,(iinumae:0.00687,Camarosa_iinumae:0.01363)100:0.00204)89:0.00086)100:0.00340)100:0.00194)100:0.00678)100:0.00325)100:0.00329)83:0.00023):0.00000;</t>
  </si>
  <si>
    <t>(bucharica:0.00636,(mandshurica:0.00356,(vesca:0.00295,(Camarosa_vesca:0.00326,bracteata:0.00157)100:0.00059)100:0.00451)100:0.00296,(viridis:0.01731,(potentilla:0.07214,((nipponica:0.00942,nilgerrensis:0.01317)100:0.00241,(Camarosa_viridis:0.01605,(Camarosa_nipponica:0.01507,(iinumae:0.00556,Camarosa_iinumae:0.00925)100:0.00285)63:0.00137)100:0.00529)54:0.00108)100:0.00173)100:0.00807):0.00000;</t>
  </si>
  <si>
    <t>(Camarosa_nipponica:0.00293,Camarosa_vesca:0.00261,(bracteata:0.00122,(vesca:0.00260,(mandshurica:0.00324,(bucharica:0.00682,((viridis:0.01342,(nipponica:0.00969,nilgerrensis:0.01262)100:0.00207)100:0.00191,(potentilla:0.08354,(Camarosa_viridis:0.01309,(Camarosa_iinumae:0.00878,iinumae:0.00473)100:0.00209)100:0.00507)97:0.00113)100:0.00509)100:0.00374)100:0.00427)100:0.00052)98:0.00018):0.00000;</t>
  </si>
  <si>
    <t>(viridis:0.01461,(nilgerrensis:0.01397,(potentilla:0.08106,((Camarosa_iinumae:0.01168,iinumae:0.00694)100:0.00379,(Camarosa_nipponica:0.01563,Camarosa_viridis:0.01662)98:0.00217)100:0.00195)99:0.00128)42:0.00084,(nipponica:0.01058,(bucharica:0.00735,(mandshurica:0.00211,(bracteata:0.00530,(vesca:0.00343,Camarosa_vesca:0.00342)100:0.00095)98:0.00109)100:0.00432)100:0.00510)96:0.00204):0.00000;</t>
  </si>
  <si>
    <t>(mandshurica:0.00238,(vesca:0.00618,(bracteata:0.00156,Camarosa_vesca:0.00391)100:0.00416)100:0.00159,(bucharica:0.00880,(viridis:0.01239,(Camarosa_nipponica:0.01374,(Camarosa_viridis:0.01895,(potentilla:0.08625,((nipponica:0.01053,nilgerrensis:0.01445)100:0.00239,(Camarosa_iinumae:0.01195,iinumae:0.00757)100:0.00519)52:0.00042)53:0.00050)68:0.00168)97:0.00163)97:0.00142)100:0.00452):0.00000;</t>
  </si>
  <si>
    <t>(Camarosa_vesca:0.00405,Camarosa_viridis:0.00586,((vesca:0.00387,bracteata:0.00307)97:0.00125,(mandshurica:0.00651,(bucharica:0.00734,(viridis:0.01021,((Camarosa_nipponica:0.01600,(iinumae:0.00497,Camarosa_iinumae:0.01181)100:0.00400)100:0.00292,(potentilla:0.07586,(nipponica:0.00773,nilgerrensis:0.01144)100:0.00160)53:0.00024)100:0.00245)100:0.00231)100:0.00248)100:0.00358)100:0.00218):0.00000;</t>
  </si>
  <si>
    <t>(mandshurica:0.00493,(vesca:0.00557,(Camarosa_vesca:0.00361,bracteata:0.00140)100:0.00220)100:0.00458,(bucharica:0.01260,(viridis:0.01011,(nipponica:0.00781,(Camarosa_viridis:0.01689,(potentilla:0.07295,(nilgerrensis:0.01407,(iinumae:0.00664,(Camarosa_iinumae:0.01079,Camarosa_nipponica:0.01446)44:0.00203)100:0.00569)47:0.00284)47:0.00137)93:0.00144)82:0.00185)100:0.00239)100:0.00217):0.00000;</t>
  </si>
  <si>
    <t>(mandshurica:0.00530,(vesca:0.00679,viridis:0.00634)93:0.00300,((Camarosa_vesca:0.00749,bracteata:0.00408)88:0.00162,(nipponica:0.00750,(iinumae:0.00703,(Camarosa_viridis:0.01809,(potentilla:0.02279,((Camarosa_iinumae:0.01272,Camarosa_nipponica:0.00937)100:0.00413,(nilgerrensis:0.01120,bucharica:0.01024)53:0.00115)48:0.00062)44:0.00201)23:0.00115)50:0.00395)53:0.00446)50:0.00184):0.00000;</t>
  </si>
  <si>
    <t>(Camarosa_vesca:0.00293,bracteata:0.00212,(vesca:0.00418,(mandshurica:0.00327,(bucharica:0.00761,((viridis:0.01394,(nipponica:0.00590,nilgerrensis:0.01157)95:0.00147)76:0.00231,(potentilla:0.07507,((Camarosa_nipponica:0.01366,Camarosa_viridis:0.01596)100:0.00493,(Camarosa_iinumae:0.01116,iinumae:0.00622)100:0.00337)100:0.00205)97:0.00235)100:0.00372)100:0.00510)100:0.00392)62:0.00011):0.00000;</t>
  </si>
  <si>
    <t>(nilgerrensis:0.01148,nipponica:0.00627,((potentilla:0.05858,((Camarosa_viridis:0.01219,Camarosa_nipponica:0.02093)97:0.00194,(Camarosa_iinumae:0.01281,iinumae:0.00659)100:0.00397)95:0.00093)100:0.00166,(viridis:0.01119,(bucharica:0.00828,(mandshurica:0.00445,(vesca:0.00402,(Camarosa_vesca:0.00301,bracteata:0.00191)100:0.00163)100:0.00342)100:0.00237)100:0.00387)100:0.00281)100:0.00271):0.00000;</t>
  </si>
  <si>
    <t>(bracteata:0.00173,Camarosa_vesca:0.00266,(vesca:0.00343,(mandshurica:0.00477,(bucharica:0.00444,(viridis:0.00746,(potentilla:0.06752,((Camarosa_iinumae:0.01049,iinumae:0.00457)100:0.00337,((Camarosa_nipponica:0.01309,Camarosa_viridis:0.01360)100:0.00350,(nipponica:0.00530,nilgerrensis:0.00839)100:0.00338)93:0.00161)72:0.00040)100:0.00335)100:0.00197)98:0.00106)100:0.00221)75:0.00057):0.00000;</t>
  </si>
  <si>
    <t>(mandshurica:0.00313,(vesca:0.00351,(bracteata:0.00118,Camarosa_vesca:0.00277)100:0.00210)100:0.00272,(bucharica:0.00604,(viridis:0.01074,((nilgerrensis:0.00907,nipponica:0.00656)100:0.00263,(potentilla:0.07647,(Camarosa_viridis:0.01745,(Camarosa_nipponica:0.01302,(Camarosa_iinumae:0.01071,iinumae:0.00613)100:0.00220)69:0.00092)100:0.00126)64:0.00054)95:0.00120)100:0.00324)100:0.00429):0.00000;</t>
  </si>
  <si>
    <t>(vesca:0.00482,bracteata:0.00224,((Camarosa_vesca:0.00414,Camarosa_iinumae:0.00620)100:0.00233,(mandshurica:0.00757,(bucharica:0.00408,(viridis:0.00770,(nipponica:0.00698,(nilgerrensis:0.00953,(potentilla:0.03413,(iinumae:0.00653,(Camarosa_viridis:0.01224,Camarosa_nipponica:0.00863)100:0.00370)93:0.00144)91:0.00102)43:0.00062)98:0.00201)100:0.00201)96:0.00114)100:0.00110)100:0.00246):0.00000;</t>
  </si>
  <si>
    <t>(mandshurica:0.00283,(vesca:0.00470,(bracteata:0.00175,Camarosa_vesca:0.00343)100:0.00164)100:0.00332,(bucharica:0.00770,(viridis:0.01419,(nipponica:0.00956,((Camarosa_viridis:0.01782,(iinumae:0.00829,Camarosa_iinumae:0.01313)100:0.00269)55:0.00170,(potentilla:0.09245,(Camarosa_nipponica:0.01723,nilgerrensis:0.01387)48:0.00172)44:0.00115)81:0.00225)97:0.00158)100:0.00337)100:0.00310):0.00000;</t>
  </si>
  <si>
    <t>(mandshurica:0.00256,(vesca:0.00476,(bracteata:0.00270,Camarosa_vesca:0.00395)100:0.00181)100:0.00208,(Camarosa_iinumae:0.01492,(viridis:0.01138,((nipponica:0.00793,bucharica:0.00776)78:0.00213,(nilgerrensis:0.01298,(potentilla:0.08483,(iinumae:0.01152,(Camarosa_viridis:0.01628,Camarosa_nipponica:0.01309)98:0.00187)100:0.00237)54:0.00084)49:0.00188)91:0.00269)56:0.00126)100:0.00459):0.00000;</t>
  </si>
  <si>
    <t>(mandshurica:0.00233,(vesca:0.00440,(Camarosa_vesca:0.00742,bracteata:0.00279)100:0.00294)100:0.00218,(bucharica:0.00826,(viridis:0.00845,((nipponica:0.00554,nilgerrensis:0.01183)92:0.00374,(potentilla:0.06657,((Camarosa_viridis:0.01652,Camarosa_nipponica:0.01243)100:0.00723,(Camarosa_iinumae:0.01385,iinumae:0.00889)90:0.00204)98:0.00226)85:0.00148)100:0.00367)57:0.00187)100:0.00432):0.00000;</t>
  </si>
  <si>
    <t>(bucharica:0.00581,(bracteata:0.00382,(Camarosa_nipponica:0.01036,Camarosa_vesca:0.00210)28:0.00847)19:0.00172,(vesca:0.01139,((iinumae:0.00591,(Camarosa_iinumae:0.00703,Camarosa_viridis:0.01395)31:0.00757)26:0.00276,(mandshurica:0.00351,(viridis:0.00596,(potentilla:0.06571,(nilgerrensis:0.01084,nipponica:0.00387)23:0.00085)28:0.00032)16:0.00088)22:0.00108)25:0.00171)17:0.00127):0.00000;</t>
  </si>
  <si>
    <t>(mandshurica:0.00325,(vesca:0.01111,(viridis:0.00439,(Camarosa_vesca:0.00960,bracteata:0.00283)100:0.00269)88:0.00098)95:0.00098,(nipponica:0.00530,(bucharica:0.00725,(nilgerrensis:0.00615,(potentilla:0.05985,((Camarosa_iinumae:0.01302,iinumae:0.00914)74:0.00196,(Camarosa_viridis:0.01727,Camarosa_nipponica:0.01430)76:0.00184)87:0.00161)100:0.00417)55:0.00128)88:0.00136)96:0.00161):0.00000;</t>
  </si>
  <si>
    <t>(vesca:0.00720,bracteata:0.00263,(mandshurica:0.00168,(bucharica:0.00503,(Camarosa_vesca:0.00991,(viridis:0.00383,(nipponica:0.00420,(nilgerrensis:0.00435,((Camarosa_viridis:0.01586,Camarosa_iinumae:0.01229)45:0.00203,(iinumae:0.00808,(Camarosa_nipponica:0.01334,potentilla:0.03804)81:0.00444)48:0.00242)91:0.00234)84:0.00169)67:0.00086)63:0.00098)64:0.00128)86:0.00176)100:0.00330):0.00000;</t>
  </si>
  <si>
    <t>(bracteata:0.00396,Camarosa_vesca:0.00905,((vesca:0.00652,(viridis:0.00665,mandshurica:0.00415)100:0.00184)52:0.00181,((nipponica:0.00422,(bucharica:0.01109,potentilla:0.07455)91:0.00439)91:0.00298,(nilgerrensis:0.00943,(iinumae:0.00733,(Camarosa_iinumae:0.01752,(Camarosa_nipponica:0.03522,Camarosa_viridis:0.01595)94:0.00353)94:0.00557)94:0.00351)91:0.00229)100:0.00194)100:0.00357):0.00000;</t>
  </si>
  <si>
    <t>(iinumae:0.00538,Camarosa_iinumae:0.00900,(Camarosa_viridis:0.01800,(Camarosa_nipponica:0.01628,(potentilla:0.06229,((nilgerrensis:0.01218,(nipponica:0.00502,viridis:0.01081)100:0.00186)89:0.00173,(bucharica:0.00680,(mandshurica:0.00636,(bracteata:0.00263,(vesca:0.00323,Camarosa_vesca:0.00424)84:0.00074)100:0.00379)100:0.00258)100:0.00546)99:0.00185)100:0.00222)90:0.00144)100:0.00251):0.00000;</t>
  </si>
  <si>
    <t>(bucharica:0.00467,(mandshurica:0.00232,(vesca:0.00676,(Camarosa_vesca:0.00485,bracteata:0.00410)100:0.00085)98:0.00133)98:0.00211,(viridis:0.01279,((nipponica:0.00712,nilgerrensis:0.01031)95:0.00138,(potentilla:0.08380,((Camarosa_iinumae:0.01100,iinumae:0.00649)98:0.00205,(Camarosa_viridis:0.01298,Camarosa_nipponica:0.01302)100:0.00317)100:0.00422)100:0.00437)100:0.00124)100:0.00401):0.00000;</t>
  </si>
  <si>
    <t>(bracteata:0.00222,Camarosa_vesca:0.00614,(vesca:0.00518,(Camarosa_nipponica:0.01046,(mandshurica:0.00213,(bucharica:0.00675,(viridis:0.01040,(nipponica:0.00676,(nilgerrensis:0.01257,(Camarosa_viridis:0.02030,(iinumae:0.00857,(Camarosa_iinumae:0.01576,potentilla:0.06968)56:0.00558)54:0.00144)84:0.00225)83:0.00157)100:0.00395)65:0.00136)96:0.00183)63:0.00111)100:0.00183)100:0.00121):0.00000;</t>
  </si>
  <si>
    <t>(viridis:0.00802,(vesca:0.00848,(Camarosa_nipponica:0.00996,(bracteata:0.00252,Camarosa_vesca:0.01007)99:0.00185)99:0.00138)100:0.00240,(mandshurica:0.00573,(bucharica:0.00972,((nipponica:0.00535,nilgerrensis:0.01018)98:0.00184,(potentilla:0.05280,(Camarosa_viridis:0.01916,(Camarosa_iinumae:0.01393,iinumae:0.00485)100:0.00348)83:0.00082)82:0.00162)85:0.00149)94:0.00111)64:0.00148):0.00000;</t>
  </si>
  <si>
    <t>(mandshurica:0.00320,(vesca:0.00417,(bracteata:0.00221,Camarosa_vesca:0.00527)100:0.00095)100:0.00299,(viridis:0.01079,(bucharica:0.00714,(nipponica:0.00675,(nilgerrensis:0.01155,(potentilla:0.05356,((iinumae:0.00495,Camarosa_iinumae:0.01231)100:0.00431,(Camarosa_nipponica:0.01016,Camarosa_viridis:0.01223)100:0.00441)100:0.00178)100:0.00220)93:0.00193)100:0.00241)97:0.00168)100:0.00429):0.00000;</t>
  </si>
  <si>
    <t>(bracteata:0.00508,(vesca:0.00427,Camarosa_vesca:0.00563)94:0.00109,(mandshurica:0.00307,(bucharica:0.00746,(viridis:0.01047,((nilgerrensis:0.00819,nipponica:0.00605)79:0.00106,(potentilla:0.08209,((Camarosa_nipponica:0.01629,Camarosa_viridis:0.01255)100:0.00297,(iinumae:0.00489,Camarosa_iinumae:0.01039)100:0.00356)100:0.00364)99:0.00155)100:0.00205)99:0.00122)100:0.00201)100:0.00265):0.00000;</t>
  </si>
  <si>
    <t>(Camarosa_vesca:0.00884,(vesca:0.00983,((bucharica:0.00702,mandshurica:0.00549)94:0.00190,(nilgerrensis:0.00680,nipponica:0.00315)27:0.00095)30:0.00185)24:0.00088,((bracteata:0.00575,viridis:0.00767)83:0.00183,((Camarosa_viridis:0.01585,Camarosa_nipponica:0.01393)100:0.00536,(iinumae:0.00406,Camarosa_iinumae:0.00933)58:0.00330)100:0.01133)81:0.00291):0.00000;</t>
  </si>
  <si>
    <t>(vesca:0.00412,mandshurica:0.00294,((bracteata:0.00239,Camarosa_vesca:0.00539)100:0.00191,(viridis:0.00988,(bucharica:0.00971,((nilgerrensis:0.01014,nipponica:0.00827)100:0.00239,(potentilla:0.06928,(Camarosa_viridis:0.01907,(Camarosa_nipponica:0.01649,(iinumae:0.00696,Camarosa_iinumae:0.01387)100:0.00178)94:0.00176)100:0.00337)90:0.00221)90:0.00245)92:0.00196)100:0.00585)96:0.00186):0.00000;</t>
  </si>
  <si>
    <t>(mandshurica:0.00266,(vesca:0.00494,(Camarosa_vesca:0.00538,bracteata:0.00248)97:0.00136)100:0.00157,(bucharica:0.00743,(viridis:0.01277,((nilgerrensis:0.01218,nipponica:0.00706)100:0.00220,((Camarosa_iinumae:0.01055,iinumae:0.00680)100:0.00265,(potentilla:0.06912,(Camarosa_viridis:0.01287,Camarosa_nipponica:0.01091)100:0.00268)64:0.00124)100:0.00245)100:0.00255)99:0.00233)100:0.00405):0.00000;</t>
  </si>
  <si>
    <t>(viridis:0.01074,((Camarosa_vesca:0.01134,bracteata:0.00371)30:0.00210,(vesca:0.00658,mandshurica:0.00121)100:0.00221)30:0.00416,((nipponica:0.00380,bucharica:0.00775)76:0.00143,(nilgerrensis:0.01218,(potentilla:0.07999,((Camarosa_nipponica:0.01107,Camarosa_viridis:0.01100)100:0.00521,(iinumae:0.00820,Camarosa_iinumae:0.01358)23:0.00182)30:0.00217)30:0.00183)30:0.00263)30:0.00289):0.00000;</t>
  </si>
  <si>
    <t>(vesca:0.00892,nipponica:0.00486,(mandshurica:0.00382,((Camarosa_vesca:0.00663,bracteata:0.00387)98:0.00231,(iinumae:0.00548,((bucharica:0.00478,Camarosa_iinumae:0.01221)57:0.00122,((Camarosa_viridis:0.00889,potentilla:0.01949)94:0.00393,(nilgerrensis:0.00609,(Camarosa_nipponica:0.01109,viridis:0.00398)39:0.00126)25:0.00079)68:0.00148)39:0.00125)38:0.00105)55:0.00124)77:0.00194):0.00000;</t>
  </si>
  <si>
    <t>(Camarosa_vesca:0.00359,bracteata:0.00289,(vesca:0.00474,(mandshurica:0.00178,(bucharica:0.00615,(viridis:0.00755,((nilgerrensis:0.00885,nipponica:0.00590)100:0.00139,(potentilla:0.05843,((Camarosa_viridis:0.01115,Camarosa_nipponica:0.00933)100:0.00314,(Camarosa_iinumae:0.01032,iinumae:0.00430)100:0.00275)99:0.00124)100:0.00237)100:0.00229)100:0.00166)100:0.00355)100:0.00142)69:0.00054):0.00000;</t>
  </si>
  <si>
    <t>(Camarosa_vesca:0.00354,Camarosa_iinumae:0.00811,(bracteata:0.00462,(vesca:0.00583,(nipponica:0.00868,(bucharica:0.00847,((viridis:0.01094,mandshurica:0.01230)85:0.00354,(nilgerrensis:0.01835,(potentilla:0.07789,(iinumae:0.00884,(Camarosa_viridis:0.01600,Camarosa_nipponica:0.01297)100:0.00281)95:0.00151)100:0.00130)100:0.00391)100:0.00194)100:0.00297)100:0.00322)100:0.00167)81:0.00056):0.00000;</t>
  </si>
  <si>
    <t>(Camarosa_iinumae:0.00686,(Camarosa_vesca:0.00605,bracteata:0.00176)98:0.00139,(vesca:0.00454,(mandshurica:0.00180,((viridis:0.01431,(bucharica:0.00879,(nilgerrensis:0.01304,nipponica:0.00797)70:0.00214)100:0.00223)60:0.00117,(potentilla:0.08639,(iinumae:0.01244,(Camarosa_nipponica:0.01294,Camarosa_viridis:0.01475)100:0.00471)49:0.00150)100:0.00224)100:0.00876)87:0.00142)86:0.00128):0.00000;</t>
  </si>
  <si>
    <t>(nilgerrensis:0.01206,(bucharica:0.00649,nipponica:0.00718)69:0.00128,((potentilla:0.09570,(iinumae:0.00598,(Camarosa_iinumae:0.00841,(Camarosa_viridis:0.01125,Camarosa_nipponica:0.01203)100:0.00293)70:0.00128)100:0.00754)97:0.00208,(mandshurica:0.00531,(vesca:0.00482,(bracteata:0.00400,(Camarosa_vesca:0.00347,viridis:0.00371)100:0.00626)100:0.00425)97:0.00410)100:0.00551)100:0.00277):0.00000;</t>
  </si>
  <si>
    <t>(vesca:0.00313,nipponica:0.00387,(bracteata:0.00187,(bucharica:0.00720,((nilgerrensis:0.00427,(mandshurica:0.00657,viridis:0.00698)44:0.00129)61:0.00241,(iinumae:0.00876,(Camarosa_nipponica:0.00878,(Camarosa_viridis:0.01223,Camarosa_iinumae:0.01048)50:0.00128)61:0.00142)90:0.00442)54:0.00131)96:0.00346)60:0.00254):0.00000;</t>
  </si>
  <si>
    <t>Fvb4</t>
  </si>
  <si>
    <t>(potentilla:0.03574,((nilgerrensis:0.01175,(iinumae:0.00778,(Camarosa_nipponica:0.00586,Camarosa_viridis:0.00468)100:0.01100)98:0.00112)100:0.00316,(nipponica:0.00976,(viridis:0.01680,(bucharica:0.00748,(mandshurica:0.00816,(vesca:0.00326,(bracteata:0.00303,Camarosa_vesca:0.00231)99:0.00056)100:0.00583)61:0.00070)100:0.00927)69:0.00169)90:0.00157):0.03574):0.00000;</t>
  </si>
  <si>
    <t>(Camarosa_vesca:0.00302,(vesca:0.00305,bracteata:0.00307)74:0.00035,(mandshurica:0.00732,(bucharica:0.00755,(potentilla:0.06573,((viridis:0.01191,nipponica:0.00596)100:0.00400,(nilgerrensis:0.00976,(iinumae:0.00767,(Camarosa_iinumae:0.00869,(Camarosa_nipponica:0.00806,Camarosa_viridis:0.00974)100:0.00355)76:0.00179)83:0.00198)60:0.00205)34:0.00122)98:0.00256)100:0.00328)100:0.00749):0.00000;</t>
  </si>
  <si>
    <t>(potentilla:0.07688,((nipponica:0.00834,nilgerrensis:0.00988)100:0.00298,((Camarosa_nipponica:0.01132,Camarosa_viridis:0.01398)100:0.00201,(iinumae:0.00511,Camarosa_iinumae:0.00659)100:0.00463)100:0.00315)46:0.00036,(viridis:0.01417,(bucharica:0.00797,(mandshurica:0.00502,(vesca:0.00253,(Camarosa_vesca:0.00278,bracteata:0.00116)100:0.00035)100:0.00530)100:0.00480)100:0.00468)100:0.00156):0.00000;</t>
  </si>
  <si>
    <t>(Camarosa_vesca:0.00239,bracteata:0.00093,(vesca:0.00197,(mandshurica:0.00304,(bucharica:0.00617,(viridis:0.01089,(potentilla:0.07994,((nilgerrensis:0.01173,nipponica:0.00792)100:0.00294,(iinumae:0.00899,(Camarosa_iinumae:0.01714,(Camarosa_nipponica:0.01178,Camarosa_viridis:0.01267)76:0.00150)96:0.00237)90:0.00089)100:0.00262)100:0.00389)100:0.00240)100:0.00396)100:0.00225)100:0.00030):0.00000;</t>
  </si>
  <si>
    <t>(mandshurica:0.00302,(vesca:0.00271,(bracteata:0.00129,Camarosa_vesca:0.00252)97:0.00024)100:0.00144,(bucharica:0.00534,(viridis:0.01032,(potentilla:0.08975,((nilgerrensis:0.01031,nipponica:0.00719)100:0.00286,(iinumae:0.00879,(Camarosa_nipponica:0.01257,Camarosa_viridis:0.01342)100:0.00205)100:0.00470)84:0.00109)93:0.00140)100:0.00554)100:0.00456):0.00000;</t>
  </si>
  <si>
    <t>(bucharica:0.00861,(vesca:0.00913,(mandshurica:0.00675,(Camarosa_vesca:0.00444,bracteata:0.00207)97:0.00122)71:0.00152)100:0.00378,(viridis:0.01159,((nipponica:0.00659,nilgerrensis:0.01096)100:0.00605,(potentilla:0.06081,(iinumae:0.00675,(Camarosa_nipponica:0.01447,(Camarosa_iinumae:0.01040,Camarosa_viridis:0.01100)93:0.00215)92:0.00100)100:0.00460)50:0.00141)59:0.00171)100:0.00483):0.00000;</t>
  </si>
  <si>
    <t>(viridis:0.00973,(bucharica:0.00684,((mandshurica:0.00283,Camarosa_vesca:0.00527)59:0.00075,(vesca:0.00304,bracteata:0.00174)100:0.00244)100:0.00275)100:0.00363,((potentilla:0.07122,(nipponica:0.00586,nilgerrensis:0.00896)98:0.00122)54:0.00027,(iinumae:0.00798,(Camarosa_nipponica:0.01087,Camarosa_viridis:0.01559)100:0.00227)100:0.00211)85:0.00099):0.00000;</t>
  </si>
  <si>
    <t>(vesca:0.00222,bracteata:0.00179,(Camarosa_vesca:0.00626,(mandshurica:0.00495,(bucharica:0.00609,((viridis:0.01551,(nipponica:0.00517,nilgerrensis:0.00799)100:0.00425)82:0.00131,(potentilla:0.07554,(iinumae:0.01007,(Camarosa_nipponica:0.01580,Camarosa_viridis:0.01295)100:0.00326)55:0.00030)47:0.00081)100:0.00562)100:0.00243)100:0.00163)100:0.00140):0.00000;</t>
  </si>
  <si>
    <t>(potentilla:0.02223,(vesca:0.00317,bracteata:0.00294)97:0.00706,(iinumae:0.00912,((mandshurica:0.00960,viridis:0.00954)52:0.00450,((nipponica:0.00661,nilgerrensis:0.01052)59:0.00234,(bucharica:0.00855,(Camarosa_iinumae:0.00873,(Camarosa_nipponica:0.01413,Camarosa_viridis:0.01509)64:0.00364)51:0.00278)37:0.00257)45:0.00179)80:0.00377)76:0.00245):0.00000;</t>
  </si>
  <si>
    <t>(bracteata:0.00196,Camarosa_vesca:0.00253,(vesca:0.00362,((mandshurica:0.00746,bucharica:0.00665)100:0.00220,((viridis:0.01421,nipponica:0.00752)95:0.00148,(potentilla:0.07301,(nilgerrensis:0.01494,(iinumae:0.00873,(Camarosa_nipponica:0.01554,Camarosa_viridis:0.01625)87:0.00265)100:0.00266)65:0.00101)98:0.00178)100:0.00450)100:0.00919)100:0.00128):0.00000;</t>
  </si>
  <si>
    <t>(Camarosa_vesca:0.00316,bracteata:0.00169,(vesca:0.00419,(mandshurica:0.00532,(bucharica:0.00670,(viridis:0.01245,(potentilla:0.07451,((nilgerrensis:0.01039,nipponica:0.00718)100:0.00352,((Camarosa_nipponica:0.01794,Camarosa_viridis:0.01749)90:0.00175,(Camarosa_iinumae:0.01774,iinumae:0.00785)92:0.00292)100:0.00358)81:0.00119)100:0.00186)100:0.00562)100:0.00249)100:0.00342)100:0.00103):0.00000;</t>
  </si>
  <si>
    <t>(vesca:0.00303,bracteata:0.00173,(Camarosa_vesca:0.00259,(mandshurica:0.00461,(bucharica:0.00933,(viridis:0.01073,(potentilla:0.04888,((nilgerrensis:0.01366,nipponica:0.00708)90:0.00193,((Camarosa_nipponica:0.01564,Camarosa_viridis:0.01207)87:0.00337,(iinumae:0.00545,Camarosa_iinumae:0.01674)82:0.00258)93:0.00150)100:0.00631)96:0.00201)100:0.00307)100:0.00288)100:0.00297)82:0.00073):0.00000;</t>
  </si>
  <si>
    <t>(nilgerrensis:0.01130,nipponica:0.00618,(((iinumae:0.00328,potentilla:0.03580)41:0.00105,(Camarosa_iinumae:0.00466,(Camarosa_viridis:0.00706,Camarosa_nipponica:0.00739)99:0.00452)97:0.00267)63:0.00256,(viridis:0.00684,(bucharica:0.00544,(mandshurica:0.00512,(vesca:0.00228,bracteata:0.00131)100:0.00344)100:0.00187)100:0.00234)82:0.00222)90:0.00245):0.00000;</t>
  </si>
  <si>
    <t>(bracteata:0.00133,Camarosa_vesca:0.00307,(vesca:0.00216,(mandshurica:0.00394,(viridis:0.00602,(bucharica:0.00572,((nilgerrensis:0.00892,nipponica:0.00645)91:0.00133,(iinumae:0.00887,(potentilla:0.03189,(Camarosa_viridis:0.01298,Camarosa_nipponica:0.01544)100:0.00212)73:0.00107)50:0.00102)100:0.00272)100:0.00229)100:0.00334)100:0.00203)100:0.00041):0.00000;</t>
  </si>
  <si>
    <t>(Camarosa_vesca:0.00317,bracteata:0.00098,(vesca:0.00323,(mandshurica:0.00265,(bucharica:0.01006,(potentilla:0.08724,((Camarosa_viridis:0.01971,(iinumae:0.01001,Camarosa_nipponica:0.01884)84:0.00343)100:0.00285,(viridis:0.01846,(nilgerrensis:0.01336,nipponica:0.00850)100:0.00368)89:0.00226)70:0.00134)100:0.00509)100:0.00861)100:0.00089)100:0.00094):0.00000;</t>
  </si>
  <si>
    <t>(bracteata:0.00147,Camarosa_vesca:0.00340,(vesca:0.00308,(mandshurica:0.00426,(bucharica:0.00665,(viridis:0.01239,((nipponica:0.00721,nilgerrensis:0.01015)100:0.00220,(potentilla:0.06855,(Camarosa_nipponica:0.01619,(iinumae:0.00825,Camarosa_viridis:0.01529)86:0.00191)100:0.00197)61:0.00097)65:0.00153)100:0.00809)100:0.00341)100:0.00196)100:0.00184):0.00000;</t>
  </si>
  <si>
    <t>(Camarosa_vesca:0.00349,bracteata:0.00218,(vesca:0.01206,(mandshurica:0.00693,(bucharica:0.00809,((potentilla:0.05453,viridis:0.01181)38:0.00071,((nipponica:0.00922,nilgerrensis:0.01179)90:0.00213,((Camarosa_iinumae:0.01428,iinumae:0.00628)93:0.00280,(Camarosa_viridis:0.01334,Camarosa_nipponica:0.01761)95:0.00254)99:0.00434)94:0.00251)96:0.00308)44:0.00068)81:0.00233)100:0.00184):0.00000;</t>
  </si>
  <si>
    <t>(bracteata:0.00119,Camarosa_vesca:0.00242,(vesca:0.00569,(mandshurica:0.00601,(bucharica:0.00767,((nipponica:0.00747,nilgerrensis:0.01467)99:0.00182,(potentilla:0.06888,(viridis:0.01044,(iinumae:0.00953,(Camarosa_nipponica:0.01428,Camarosa_viridis:0.01413)100:0.00331)100:0.00393)85:0.00041)100:0.00144)100:0.00473)100:0.00273)100:0.00383)99:0.00051):0.00000;</t>
  </si>
  <si>
    <t>(bucharica:0.00564,(mandshurica:0.00744,(Camarosa_vesca:0.00413,bracteata:0.00137)100:0.00489)89:0.00188,((vesca:0.00731,nipponica:0.00492)100:0.00335,(viridis:0.01289,(nilgerrensis:0.01140,(iinumae:0.00649,(potentilla:0.04664,(Camarosa_nipponica:0.01097,Camarosa_viridis:0.00999)100:0.00649)65:0.00271)93:0.00454)100:0.00175)81:0.00151)100:0.00255):0.00000;</t>
  </si>
  <si>
    <t>(nipponica:0.00370,(vesca:0.00559,bucharica:0.00321)100:0.00521,((mandshurica:0.00589,bracteata:0.00302)100:0.00359,(nilgerrensis:0.00970,(viridis:0.00939,(iinumae:0.00517,(Camarosa_vesca:0.01515,(Camarosa_viridis:0.02094,(Camarosa_iinumae:0.01239,Camarosa_nipponica:0.01312)80:0.00215)82:0.00358)50:0.00145)100:0.00493)49:0.00104)45:0.00085)100:0.00209):0.00000;</t>
  </si>
  <si>
    <t>(potentilla:0.07418,(iinumae:0.00977,(Camarosa_viridis:0.00935,(Camarosa_nipponica:0.00923,Camarosa_iinumae:0.01481)84:0.00164)100:0.00468)100:0.00263,(nilgerrensis:0.01184,(nipponica:0.01037,(viridis:0.01357,(bucharica:0.00711,(mandshurica:0.00455,(vesca:0.00446,(Camarosa_vesca:0.00246,bracteata:0.00203)100:0.00152)100:0.00139)100:0.00334)100:0.00444)100:0.00376)91:0.00176)77:0.00179):0.00000;</t>
  </si>
  <si>
    <t>(mandshurica:0.00382,(vesca:0.00314,(bracteata:0.00246,Camarosa_vesca:0.00247)100:0.00087)100:0.00224,(bucharica:0.00743,(potentilla:0.08589,((viridis:0.01131,nipponica:0.00931)100:0.00409,(nilgerrensis:0.01212,(iinumae:0.00798,(Camarosa_iinumae:0.01094,(Camarosa_nipponica:0.01105,Camarosa_viridis:0.01104)86:0.00420)99:0.00594)100:0.00297)90:0.00125)57:0.00107)100:0.00597)100:0.00568):0.00000;</t>
  </si>
  <si>
    <t>(mandshurica:0.00293,(vesca:0.00355,(bracteata:0.00228,Camarosa_vesca:0.00305)100:0.00089)100:0.00214,(viridis:0.01197,(potentilla:0.09322,((nilgerrensis:0.01397,nipponica:0.00748)93:0.00288,(bucharica:0.01098,(iinumae:0.01009,(Camarosa_iinumae:0.01107,(Camarosa_viridis:0.01371,Camarosa_nipponica:0.01082)74:0.00166)100:0.00427)100:0.00358)44:0.00103)89:0.00174)98:0.00221)100:0.00674):0.00000;</t>
  </si>
  <si>
    <t>(Camarosa_vesca:0.00440,(vesca:0.00281,bracteata:0.00232)93:0.00039,(mandshurica:0.00390,(bucharica:0.00720,(viridis:0.01206,(nipponica:0.00968,(nilgerrensis:0.01622,(potentilla:0.06768,(iinumae:0.01174,(Camarosa_viridis:0.01828,Camarosa_nipponica:0.01617)98:0.00435)98:0.00331)82:0.00217)56:0.00169)99:0.00421)99:0.00206)100:0.00656)100:0.00180):0.00000;</t>
  </si>
  <si>
    <t>(bracteata:0.00225,Camarosa_vesca:0.00362,(vesca:0.00297,(mandshurica:0.00371,(bucharica:0.00685,(viridis:0.01354,(potentilla:0.07077,((nilgerrensis:0.01321,nipponica:0.00786)85:0.00157,(Camarosa_nipponica:0.01908,(Camarosa_viridis:0.01665,iinumae:0.00722)58:0.00086)100:0.00232)92:0.00288)81:0.00128)100:0.00554)100:0.00440)100:0.00174)88:0.00042):0.00000;</t>
  </si>
  <si>
    <t>(bracteata:0.00197,(vesca:0.00212,Camarosa_vesca:0.00207)100:0.00057,(mandshurica:0.00336,(bucharica:0.00490,(nipponica:0.00933,(viridis:0.01358,(nilgerrensis:0.01456,(potentilla:0.07687,(Camarosa_nipponica:0.01852,(iinumae:0.00552,Camarosa_viridis:0.01784)99:0.00280)99:0.00263)72:0.00034)98:0.00154)100:0.00261)100:0.00488)100:0.00267)100:0.00203):0.00000;</t>
  </si>
  <si>
    <t>(bracteata:0.00220,(vesca:0.00272,Camarosa_vesca:0.00301)99:0.00019,(mandshurica:0.00359,(bucharica:0.00600,(viridis:0.01717,(potentilla:0.07588,((nipponica:0.00815,nilgerrensis:0.01140)100:0.00239,(iinumae:0.01016,(Camarosa_nipponica:0.01364,Camarosa_viridis:0.01518)100:0.00302)87:0.00142)95:0.00228)68:0.00173)100:0.00544)100:0.00499)100:0.00149):0.00000;</t>
  </si>
  <si>
    <t>(Camarosa_vesca:0.00310,(vesca:0.00329,bracteata:0.00171)74:0.00027,(mandshurica:0.00573,(bucharica:0.00482,((nipponica:0.00833,viridis:0.01361)54:0.00133,(potentilla:0.05290,(nilgerrensis:0.01260,(iinumae:0.00873,(Camarosa_iinumae:0.01086,(Camarosa_nipponica:0.01215,Camarosa_viridis:0.01156)84:0.00179)91:0.00218)100:0.00204)92:0.00153)52:0.00069)100:0.00656)100:0.00227)100:0.00341):0.00000;</t>
  </si>
  <si>
    <t>(bracteata:0.00160,(vesca:0.00277,Camarosa_vesca:0.00322)98:0.00074,(mandshurica:0.00477,(bucharica:0.00653,(viridis:0.01256,(potentilla:0.05847,((nipponica:0.00570,nilgerrensis:0.00995)94:0.00118,(iinumae:0.00701,(Camarosa_viridis:0.01059,(Camarosa_nipponica:0.00864,Camarosa_iinumae:0.00665)96:0.00325)100:0.00229)100:0.00242)97:0.00154)100:0.00207)100:0.00382)100:0.00312)100:0.00366):0.00000;</t>
  </si>
  <si>
    <t>(Camarosa_vesca:0.00495,(vesca:0.00450,bracteata:0.00095)46:0.00037,(mandshurica:0.00390,(bucharica:0.00487,(potentilla:0.03860,(viridis:0.01273,(nipponica:0.00595,(nilgerrensis:0.00855,(iinumae:0.00536,(Camarosa_viridis:0.01486,(Camarosa_iinumae:0.01727,Camarosa_nipponica:0.01593)73:0.00165)98:0.00246)95:0.00158)77:0.00110)33:0.00100)48:0.00140)99:0.00370)100:0.00458)49:0.00065):0.00000;</t>
  </si>
  <si>
    <t>(bucharica:0.00342,(vesca:0.00327,(mandshurica:0.00330,(Camarosa_vesca:0.00378,bracteata:0.00077)85:0.00043)90:0.00086)100:0.00526,(viridis:0.01876,(iinumae:0.00903,(potentilla:0.06594,((nipponica:0.00551,nilgerrensis:0.01038)100:0.00350,(Camarosa_iinumae:0.00957,(Camarosa_viridis:0.01596,Camarosa_nipponica:0.01268)68:0.00179)88:0.00634)45:0.00065)59:0.00030)82:0.00099)100:0.00624):0.00000;</t>
  </si>
  <si>
    <t>(Camarosa_vesca:0.00314,(vesca:0.00341,bracteata:0.00153)69:0.00031,(mandshurica:0.00594,(bucharica:0.00342,((viridis:0.01625,(nilgerrensis:0.01533,nipponica:0.00745)66:0.00207)64:0.00166,(potentilla:0.07599,(iinumae:0.01046,(Camarosa_iinumae:0.01044,(Camarosa_viridis:0.01737,Camarosa_nipponica:0.01731)69:0.00145)63:0.00141)99:0.00186)85:0.00103)100:0.01003)100:0.00191)100:0.00494):0.00000;</t>
  </si>
  <si>
    <t>(bracteata:0.00097,Camarosa_vesca:0.00271,(vesca:0.00224,(mandshurica:0.00348,(bucharica:0.00541,(viridis:0.01447,((nipponica:0.00773,nilgerrensis:0.01143)100:0.00321,(potentilla:0.07525,(iinumae:0.00882,(Camarosa_viridis:0.01022,Camarosa_nipponica:0.01064)100:0.00433)100:0.00575)99:0.00213)100:0.00367)100:0.00748)100:0.00223)100:0.00286)100:0.00037):0.00000;</t>
  </si>
  <si>
    <t>(viridis:0.01900,potentilla:0.07485,(((nilgerrensis:0.01172,nipponica:0.00855)100:0.00293,(iinumae:0.00669,(Camarosa_viridis:0.01448,Camarosa_nipponica:0.01366)100:0.00085)100:0.00409)100:0.00217,(bucharica:0.00389,(mandshurica:0.00204,(vesca:0.00335,(Camarosa_vesca:0.00322,bracteata:0.00203)100:0.00125)100:0.00207)100:0.00185)100:0.00952)93:0.00220):0.00000;</t>
  </si>
  <si>
    <t>(mandshurica:0.00478,(vesca:0.00357,(bracteata:0.00189,Camarosa_vesca:0.00308)94:0.00034)100:0.00489,(bucharica:0.00743,(potentilla:0.09286,(viridis:0.01985,((nilgerrensis:0.01408,nipponica:0.00810)100:0.00316,(iinumae:0.00781,(Camarosa_nipponica:0.01558,Camarosa_viridis:0.01449)61:0.00059)100:0.00657)60:0.00128)40:0.00073)100:0.00845)100:0.00279):0.00000;</t>
  </si>
  <si>
    <t>(viridis:0.01775,potentilla:0.07938,(((nilgerrensis:0.01413,nipponica:0.01029)95:0.00167,(Camarosa_viridis:0.01521,(Camarosa_nipponica:0.01477,iinumae:0.00814)99:0.00082)100:0.00357)71:0.00130,(bucharica:0.00647,(mandshurica:0.00364,(vesca:0.00323,(Camarosa_vesca:0.00658,bracteata:0.00228)89:0.00091)100:0.00346)100:0.00269)100:0.00736)61:0.00112):0.00000;</t>
  </si>
  <si>
    <t>(vesca:0.00270,mandshurica:0.00481,((Camarosa_vesca:0.00236,bracteata:0.00091)99:0.00174,(Camarosa_viridis:0.00644,(bucharica:0.00676,(viridis:0.01065,(nipponica:0.00672,(nilgerrensis:0.01134,(potentilla:0.05993,(Camarosa_nipponica:0.01690,iinumae:0.00946)85:0.00128)90:0.00140)92:0.00189)97:0.00241)94:0.00176)100:0.00522)68:0.00058)77:0.00204):0.00000;</t>
  </si>
  <si>
    <t>(mandshurica:0.00190,(vesca:0.00285,(Camarosa_vesca:0.00288,bracteata:0.00144)100:0.00076)100:0.00238,(bucharica:0.00501,(viridis:0.00947,(potentilla:0.06603,((nipponica:0.00710,nilgerrensis:0.00856)100:0.00218,((Camarosa_iinumae:0.01206,iinumae:0.00470)98:0.00364,(Camarosa_viridis:0.01067,Camarosa_nipponica:0.01064)98:0.00237)100:0.00176)90:0.00102)78:0.00127)100:0.00410)100:0.00406):0.00000;</t>
  </si>
  <si>
    <t>(vesca:0.00288,bracteata:0.00179,(Camarosa_vesca:0.00461,(mandshurica:0.00192,(bucharica:0.00683,(viridis:0.01280,((nilgerrensis:0.01260,nipponica:0.00865)100:0.00246,(potentilla:0.08768,(Camarosa_viridis:0.01770,(Camarosa_nipponica:0.01442,iinumae:0.00707)100:0.00085)100:0.00298)95:0.00117)84:0.00119)100:0.00568)100:0.00528)97:0.00072)86:0.00035):0.00000;</t>
  </si>
  <si>
    <t>(mandshurica:0.00348,(vesca:0.00302,bracteata:0.00106)100:0.00231,(Camarosa_vesca:0.00639,(bucharica:0.00526,(potentilla:0.02895,((nipponica:0.00413,(viridis:0.00765,nilgerrensis:0.00606)70:0.00196)80:0.00119,((Camarosa_iinumae:0.00828,Camarosa_viridis:0.01173)37:0.00298,(Camarosa_nipponica:0.01268,iinumae:0.00613)47:0.00244)97:0.00206)90:0.00247)66:0.00116)100:0.00264)65:0.00081):0.00000;</t>
  </si>
  <si>
    <t>(vesca:0.00307,bracteata:0.00138,(mandshurica:0.00082,(Camarosa_vesca:0.00584,(bucharica:0.00639,(Camarosa_viridis:0.01817,((potentilla:0.06944,(Camarosa_nipponica:0.01427,iinumae:0.00736)100:0.00531)87:0.00212,(nipponica:0.00957,(nilgerrensis:0.01096,viridis:0.00979)84:0.00173)99:0.00300)56:0.00091)100:0.00772)100:0.00263)100:0.00212)100:0.00082):0.00000;</t>
  </si>
  <si>
    <t>(nipponica:0.00710,(viridis:0.01005,(bucharica:0.00517,(mandshurica:0.00229,(Camarosa_vesca:0.00340,bracteata:0.00197)99:0.00207)99:0.00302)99:0.00285)99:0.00325,(potentilla:0.04604,(vesca:0.01615,(nilgerrensis:0.01288,(iinumae:0.00826,(Camarosa_nipponica:0.01220,(Camarosa_iinumae:0.01192,Camarosa_viridis:0.00603)99:0.00556)99:0.00576)70:0.00167)99:0.00171)99:0.00244)99:0.00413):0.00000;</t>
  </si>
  <si>
    <t>(bracteata:0.00192,mandshurica:0.00193,(Camarosa_vesca:0.00360,(vesca:0.00534,(bucharica:0.00394,(potentilla:0.05154,(viridis:0.01252,(nilgerrensis:0.01028,(nipponica:0.00807,(iinumae:0.00648,(Camarosa_nipponica:0.01229,(Camarosa_viridis:0.00871,Camarosa_iinumae:0.00807)99:0.00325)99:0.00231)100:0.00428)71:0.00100)80:0.00174)73:0.00167)100:0.00522)100:0.00349)100:0.00192)88:0.00040):0.00000;</t>
  </si>
  <si>
    <t>(mandshurica:0.00169,(vesca:0.00361,(bracteata:0.00138,Camarosa_vesca:0.00284)99:0.00071)98:0.00048,(bucharica:0.00576,(potentilla:0.07707,((nipponica:0.00674,viridis:0.01063)100:0.00244,(nilgerrensis:0.01382,(Camarosa_viridis:0.01514,(Camarosa_nipponica:0.01154,iinumae:0.00679)100:0.00344)100:0.00163)58:0.00155)35:0.00078)100:0.00639)100:0.00307):0.00000;</t>
  </si>
  <si>
    <t>(bucharica:0.00868,(mandshurica:0.00137,(vesca:0.00656,(bracteata:0.00178,Camarosa_vesca:0.00417)100:0.00147)90:0.00138)100:0.00563,(potentilla:0.08765,((viridis:0.01687,(nilgerrensis:0.01227,nipponica:0.01041)100:0.00232)100:0.00238,(Camarosa_viridis:0.01736,(Camarosa_nipponica:0.01544,(Camarosa_iinumae:0.01042,iinumae:0.00717)100:0.00262)75:0.00093)100:0.00340)98:0.00201)100:0.00654):0.00000;</t>
  </si>
  <si>
    <t>(vesca:0.00228,Camarosa_vesca:0.00292,(bracteata:0.00211,(mandshurica:0.00263,(bucharica:0.00691,(viridis:0.01356,((nilgerrensis:0.00957,nipponica:0.00581)100:0.00316,(potentilla:0.08941,((iinumae:0.00404,Camarosa_iinumae:0.00990)100:0.00163,(Camarosa_nipponica:0.01270,Camarosa_viridis:0.01216)74:0.00041)100:0.00513)87:0.00151)100:0.00352)100:0.00287)100:0.00422)100:0.00196)100:0.00111):0.00000;</t>
  </si>
  <si>
    <t>(Camarosa_vesca:0.00323,bracteata:0.00161,(vesca:0.00310,(mandshurica:0.00310,(bucharica:0.00620,((viridis:0.01336,(nilgerrensis:0.00828,nipponica:0.00624)100:0.00512)83:0.00143,(potentilla:0.05484,(Camarosa_viridis:0.00434,(iinumae:0.00391,(Camarosa_iinumae:0.00642,Camarosa_nipponica:0.00790)55:0.00157)68:0.00402)66:0.00360)84:0.00320)84:0.00268)90:0.00494)99:0.00183)45:0.00016):0.00000;</t>
  </si>
  <si>
    <t>(Camarosa_vesca:0.00384,bracteata:0.00198,(vesca:0.00294,(mandshurica:0.00350,(bucharica:0.00780,(potentilla:0.08142,(viridis:0.01682,((Camarosa_nipponica:0.01710,(Camarosa_iinumae:0.01019,iinumae:0.00526)100:0.00478)100:0.00276,(Camarosa_viridis:0.01621,(nilgerrensis:0.01368,nipponica:0.00736)98:0.00148)78:0.00108)94:0.00169)69:0.00172)100:0.00559)100:0.00463)100:0.00212)100:0.00043):0.00000;</t>
  </si>
  <si>
    <t>(mandshurica:0.00266,(vesca:0.00281,(bracteata:0.00170,Camarosa_vesca:0.00392)100:0.00128)100:0.00094,(bucharica:0.00513,(potentilla:0.07946,((nipponica:0.00691,viridis:0.01132)100:0.00395,((Camarosa_viridis:0.01440,nilgerrensis:0.00966)97:0.00198,(Camarosa_nipponica:0.01823,(iinumae:0.00426,Camarosa_iinumae:0.01098)100:0.00410)91:0.00147)53:0.00088)30:0.00042)100:0.00522)100:0.00330):0.00000;</t>
  </si>
  <si>
    <t>(bracteata:0.00596,(vesca:0.00367,mandshurica:0.00351)100:0.00125,(Camarosa_vesca:0.01031,(bucharica:0.01356,((nipponica:0.00851,viridis:0.01609)79:0.00272,(nilgerrensis:0.01797,((Camarosa_nipponica:0.02386,Camarosa_viridis:0.01976)73:0.00321,(iinumae:0.00979,Camarosa_iinumae:0.02083)89:0.00276)100:0.00286)77:0.00222)100:0.00449)100:0.00626)70:0.00230):0.00000;</t>
  </si>
  <si>
    <t>(Camarosa_vesca:0.00385,bracteata:0.00266,((vesca:0.00334,mandshurica:0.00369)67:0.00046,(bucharica:0.00630,(nilgerrensis:0.00757,((nipponica:0.00395,viridis:0.00859)100:0.00114,(potentilla:0.06177,((Camarosa_viridis:0.00817,Camarosa_nipponica:0.00972)99:0.00107,(iinumae:0.00531,Camarosa_iinumae:0.00802)64:0.00046)100:0.00777)99:0.00244)100:0.00135)100:0.00283)100:0.00361)100:0.00208):0.00000;</t>
  </si>
  <si>
    <t>(bucharica:0.00481,((Camarosa_vesca:0.00709,mandshurica:0.00530)100:0.00248,(vesca:0.00350,bracteata:0.00364)100:0.00429)100:0.00239,(nilgerrensis:0.01323,((viridis:0.01714,nipponica:0.00880)61:0.00182,(potentilla:0.06102,(Camarosa_viridis:0.01919,(Camarosa_nipponica:0.01647,(Camarosa_iinumae:0.01167,iinumae:0.00488)100:0.00207)78:0.00231)100:0.00434)72:0.00226)82:0.00110)100:0.00493):0.00000;</t>
  </si>
  <si>
    <t>(viridis:0.01304,(bucharica:0.00604,((mandshurica:0.00477,Camarosa_vesca:0.00479)86:0.00104,(vesca:0.00526,bracteata:0.00294)100:0.00411)100:0.00240)100:0.00270,((nipponica:0.00604,nilgerrensis:0.01104)100:0.00189,(potentilla:0.07244,(Camarosa_viridis:0.01420,(Camarosa_nipponica:0.01188,(iinumae:0.00391,Camarosa_iinumae:0.00970)100:0.00135)100:0.00171)100:0.00250)100:0.00196)100:0.00244):0.00000;</t>
  </si>
  <si>
    <t>(vesca:0.00324,bracteata:0.00174,(Camarosa_vesca:0.00356,(mandshurica:0.00648,(bucharica:0.00908,((viridis:0.01372,(nilgerrensis:0.01591,nipponica:0.00899)100:0.00209)80:0.00173,(potentilla:0.08100,(Camarosa_nipponica:0.01510,(Camarosa_viridis:0.01378,(Camarosa_iinumae:0.01044,iinumae:0.00529)100:0.00235)95:0.00094)100:0.00534)80:0.00073)100:0.00520)100:0.00298)100:0.00370)100:0.00075):0.00000;</t>
  </si>
  <si>
    <t>(mandshurica:0.00484,(vesca:0.00256,(bracteata:0.00157,Camarosa_vesca:0.00282)100:0.00050)100:0.00329,(bucharica:0.00801,(viridis:0.01530,((nipponica:0.01094,nilgerrensis:0.01570)86:0.00178,(potentilla:0.08714,(Camarosa_viridis:0.01256,(Camarosa_nipponica:0.01242,(Camarosa_iinumae:0.01062,iinumae:0.00562)100:0.00135)70:0.00029)100:0.00561)45:0.00128)90:0.00252)100:0.00379)100:0.00531):0.00000;</t>
  </si>
  <si>
    <t>(bucharica:0.00960,(mandshurica:0.00609,(vesca:0.00414,(bracteata:0.00214,Camarosa_vesca:0.00354)100:0.00044)100:0.00556)100:0.00391,((nilgerrensis:0.01493,(nipponica:0.00819,viridis:0.01618)100:0.00249)99:0.00186,(potentilla:0.07571,(Camarosa_viridis:0.01722,(Camarosa_nipponica:0.01497,(Camarosa_iinumae:0.01181,iinumae:0.00689)100:0.00165)100:0.00370)100:0.00311)100:0.00253)100:0.00603):0.00000;</t>
  </si>
  <si>
    <t>(bracteata:0.00309,Camarosa_vesca:0.00332,(vesca:0.00371,(mandshurica:0.00525,(bucharica:0.00842,(viridis:0.01851,(potentilla:0.07184,((nilgerrensis:0.01333,nipponica:0.01012)80:0.00185,(Camarosa_nipponica:0.01987,(Camarosa_viridis:0.01696,(Camarosa_iinumae:0.01559,iinumae:0.00880)100:0.00259)97:0.00249)100:0.00170)68:0.00233)43:0.00089)100:0.01124)100:0.00340)100:0.00321)99:0.00050):0.00000;</t>
  </si>
  <si>
    <t>(viridis:0.01417,((nilgerrensis:0.00995,nipponica:0.00660)100:0.00269,((Camarosa_nipponica:0.01173,Camarosa_viridis:0.01378)100:0.00476,(Camarosa_iinumae:0.01062,iinumae:0.00483)100:0.00621)70:0.00157)100:0.00304,(potentilla:0.08271,(bucharica:0.00531,(mandshurica:0.00385,(vesca:0.00216,(Camarosa_vesca:0.00254,bracteata:0.00117)100:0.00020)100:0.00255)100:0.00199)100:0.00648)69:0.00247):0.00000;</t>
  </si>
  <si>
    <t>(mandshurica:0.00430,(Camarosa_vesca:0.00283,(vesca:0.00396,bracteata:0.00263)64:0.00041)100:0.00308,(bucharica:0.00562,(nilgerrensis:0.01132,((potentilla:0.07352,(viridis:0.01597,nipponica:0.00585)100:0.00195)38:0.00113,((Camarosa_viridis:0.01330,Camarosa_nipponica:0.01436)100:0.00220,(Camarosa_iinumae:0.01247,iinumae:0.00677)100:0.00288)100:0.00567)67:0.00277)100:0.01065)100:0.00269):0.00000;</t>
  </si>
  <si>
    <t>(Camarosa_vesca:0.00366,bracteata:0.00237,(vesca:0.00313,(mandshurica:0.00444,(bucharica:0.00659,((potentilla:0.07097,(nipponica:0.00641,viridis:0.01102)100:0.00516)96:0.00186,(nilgerrensis:0.01139,((Camarosa_iinumae:0.01429,iinumae:0.00625)100:0.00259,(Camarosa_viridis:0.01217,Camarosa_nipponica:0.01146)100:0.00308)100:0.00193)100:0.00401)100:0.00735)100:0.00427)100:0.00336)100:0.00058):0.00000;</t>
  </si>
  <si>
    <t>(mandshurica:0.00461,(vesca:0.00392,(bracteata:0.00275,Camarosa_vesca:0.00337)100:0.00038)100:0.00258,(bucharica:0.00823,((viridis:0.01847,potentilla:0.06439)95:0.00363,((nipponica:0.00723,nilgerrensis:0.01220)100:0.00361,((Camarosa_iinumae:0.01743,iinumae:0.00818)100:0.00311,(Camarosa_nipponica:0.01722,Camarosa_viridis:0.01815)100:0.00292)100:0.00286)99:0.00187)100:0.00702)100:0.00438):0.00000;</t>
  </si>
  <si>
    <t>(mandshurica:0.00482,(vesca:0.00423,(bracteata:0.00319,Camarosa_vesca:0.00549)100:0.00045)100:0.00188,(bucharica:0.00957,(potentilla:0.08214,(viridis:0.01798,((nipponica:0.00824,nilgerrensis:0.01110)100:0.00272,(Camarosa_nipponica:0.01684,(Camarosa_viridis:0.01986,(Camarosa_iinumae:0.01354,iinumae:0.00565)56:0.00114)80:0.00089)100:0.00154)100:0.00353)95:0.00248)100:0.00552)100:0.00793):0.00000;</t>
  </si>
  <si>
    <t>(mandshurica:0.00340,(vesca:0.00252,(bracteata:0.00226,Camarosa_vesca:0.00312)100:0.00057)100:0.00187,(bucharica:0.00677,(potentilla:0.08154,(nilgerrensis:0.01430,(nipponica:0.01008,(viridis:0.01381,(Camarosa_viridis:0.01415,(Camarosa_nipponica:0.01260,(Camarosa_iinumae:0.01060,iinumae:0.00539)100:0.00142)73:0.00074)100:0.00446)100:0.00162)58:0.00109)89:0.00326)100:0.00684)100:0.00382):0.00000;</t>
  </si>
  <si>
    <t>(vesca:0.00305,bracteata:0.00276,(Camarosa_vesca:0.00488,(mandshurica:0.00385,(bucharica:0.00486,((potentilla:0.08463,(nipponica:0.00907,viridis:0.01579)100:0.00303)81:0.00108,(nilgerrensis:0.01416,(Camarosa_nipponica:0.02002,(Camarosa_viridis:0.01912,(iinumae:0.00735,Camarosa_iinumae:0.01679)100:0.00103)100:0.00218)94:0.00097)100:0.00272)100:0.01073)100:0.00234)100:0.00191)100:0.00075):0.00000;</t>
  </si>
  <si>
    <t>(mandshurica:0.00567,(vesca:0.00285,bracteata:0.00314)100:0.00249,(Camarosa_vesca:0.00600,(bucharica:0.00668,((nipponica:0.00954,viridis:0.01904)100:0.00375,(potentilla:0.07465,(nilgerrensis:0.01529,((Camarosa_viridis:0.01340,Camarosa_nipponica:0.01330)100:0.00354,(iinumae:0.00726,Camarosa_iinumae:0.01318)100:0.00390)93:0.00092)80:0.00098)80:0.00114)100:0.01110)100:0.00294)70:0.00084):0.00000;</t>
  </si>
  <si>
    <t>(nilgerrensis:0.01159,(Camarosa_iinumae:0.01201,iinumae:0.00586)100:0.00471,((potentilla:0.08971,((Camarosa_viridis:0.01421,Camarosa_nipponica:0.01216)100:0.00648,(viridis:0.01682,nipponica:0.00676)100:0.00261)85:0.00023)97:0.00122,(bucharica:0.00854,(mandshurica:0.00869,(Camarosa_vesca:0.00451,(vesca:0.00268,bracteata:0.00314)100:0.00530)100:0.00247)85:0.00177)100:0.00865)100:0.00225):0.00000;</t>
  </si>
  <si>
    <t>(vesca:0.00368,bracteata:0.00212,(Camarosa_vesca:0.00447,(mandshurica:0.00405,(bucharica:0.00561,(potentilla:0.08562,(viridis:0.01797,((Camarosa_nipponica:0.01784,(nipponica:0.00717,nilgerrensis:0.01132)100:0.00454)98:0.00150,(Camarosa_viridis:0.01637,(iinumae:0.00538,Camarosa_iinumae:0.01231)100:0.00438)100:0.00393)71:0.00200)89:0.00107)100:0.00712)100:0.00288)100:0.00135)100:0.00174):0.00000;</t>
  </si>
  <si>
    <t>(vesca:0.00305,bracteata:0.00278,(Camarosa_vesca:0.00414,(mandshurica:0.00350,(bucharica:0.00562,(viridis:0.01920,(potentilla:0.08709,((nipponica:0.00995,nilgerrensis:0.01658)100:0.00268,((iinumae:0.00648,Camarosa_iinumae:0.01445)100:0.00377,(Camarosa_nipponica:0.01787,Camarosa_viridis:0.01514)100:0.00516)100:0.00416)69:0.00043)98:0.00211)100:0.01219)100:0.00118)100:0.00342)100:0.00078):0.00000;</t>
  </si>
  <si>
    <t>(Camarosa_vesca:0.00313,(vesca:0.00356,bracteata:0.00171)80:0.00027,(mandshurica:0.00373,(bucharica:0.00485,(viridis:0.01877,(potentilla:0.08448,((nipponica:0.01005,nilgerrensis:0.01333)78:0.00117,(Camarosa_nipponica:0.01595,(Camarosa_viridis:0.01439,(Camarosa_iinumae:0.01316,iinumae:0.00596)93:0.00064)100:0.00275)100:0.00231)99:0.00201)100:0.00272)100:0.00823)100:0.00245)100:0.00302):0.00000;</t>
  </si>
  <si>
    <t>(Camarosa_vesca:0.00372,bracteata:0.00283,(vesca:0.00400,(mandshurica:0.00383,(bucharica:0.00675,((nilgerrensis:0.01214,viridis:0.01569)100:0.00187,(potentilla:0.06385,(nipponica:0.00714,((Camarosa_nipponica:0.01546,Camarosa_viridis:0.01619)97:0.00172,(Camarosa_iinumae:0.01487,iinumae:0.00756)100:0.00221)100:0.00350)100:0.00151)72:0.00028)100:0.00730)100:0.00438)100:0.00271)76:0.00022):0.00000;</t>
  </si>
  <si>
    <t>(bucharica:0.00626,(mandshurica:0.00314,(Camarosa_vesca:0.00327,(vesca:0.00312,bracteata:0.00225)96:0.00020)100:0.00158)100:0.00359,(potentilla:0.08227,(viridis:0.01731,(nilgerrensis:0.01174,(nipponica:0.00825,((Camarosa_iinumae:0.01059,iinumae:0.00583)100:0.00313,(Camarosa_nipponica:0.01489,Camarosa_viridis:0.01228)100:0.00473)70:0.00102)83:0.00078)99:0.00278)99:0.00400)100:0.00782):0.00000;</t>
  </si>
  <si>
    <t>(nipponica:0.00777,(nilgerrensis:0.01231,(Camarosa_nipponica:0.01489,(Camarosa_viridis:0.01402,(Camarosa_iinumae:0.01226,iinumae:0.00727)96:0.00090)100:0.00418)62:0.00142)97:0.00233,(viridis:0.01095,(potentilla:0.06895,(bucharica:0.00622,(mandshurica:0.00515,(Camarosa_vesca:0.00390,(vesca:0.00317,bracteata:0.00247)100:0.00120)100:0.00479)100:0.00215)100:0.00376)98:0.00141)97:0.00206):0.00000;</t>
  </si>
  <si>
    <t>(Camarosa_nipponica:0.02089,(potentilla:0.06757,(Camarosa_viridis:0.01599,(Camarosa_iinumae:0.01465,iinumae:0.00651)94:0.00125)100:0.00417)53:0.00123,((nipponica:0.00990,(viridis:0.01430,nilgerrensis:0.01307)58:0.00147)62:0.00153,(bucharica:0.00622,(mandshurica:0.00347,(Camarosa_vesca:0.00350,(vesca:0.00349,bracteata:0.00263)90:0.00016)100:0.00429)100:0.00163)100:0.01051)56:0.00167):0.00000;</t>
  </si>
  <si>
    <t>(mandshurica:0.00145,(Camarosa_vesca:0.00358,(vesca:0.00269,bracteata:0.00151)89:0.00023)100:0.00317,(bucharica:0.00533,((nipponica:0.00539,nilgerrensis:0.00895)100:0.00229,(viridis:0.01253,(potentilla:0.06404,(Camarosa_nipponica:0.01747,(Camarosa_viridis:0.01379,(Camarosa_iinumae:0.01142,iinumae:0.00467)100:0.00303)99:0.00189)100:0.00372)100:0.00396)79:0.00092)100:0.00432)100:0.00313):0.00000;</t>
  </si>
  <si>
    <t>(Camarosa_vesca:0.00315,(vesca:0.00341,bracteata:0.00220)100:0.00010,(mandshurica:0.00170,(bucharica:0.00727,(potentilla:0.07480,(viridis:0.01461,(nipponica:0.00814,(nilgerrensis:0.00984,((Camarosa_iinumae:0.01141,iinumae:0.00531)100:0.00557,(Camarosa_nipponica:0.01272,Camarosa_viridis:0.01409)100:0.00373)100:0.00322)74:0.00185)100:0.00275)84:0.00134)100:0.00629)100:0.00386)100:0.00126):0.00000;</t>
  </si>
  <si>
    <t>(mandshurica:0.00160,(Camarosa_vesca:0.00579,(vesca:0.00383,bracteata:0.00267)79:0.00027)100:0.00195,(bucharica:0.00937,(potentilla:0.06936,(viridis:0.01880,((nilgerrensis:0.01293,nipponica:0.00824)100:0.00286,((Camarosa_viridis:0.01770,Camarosa_nipponica:0.01528)94:0.00117,(Camarosa_iinumae:0.01359,iinumae:0.00689)99:0.00142)100:0.00562)100:0.00419)99:0.00330)100:0.00890)100:0.00513):0.00000;</t>
  </si>
  <si>
    <t>(potentilla:0.04958,((nilgerrensis:0.00758,nipponica:0.00596)100:0.00147,((Camarosa_viridis:0.01032,Camarosa_nipponica:0.01365)70:0.00224,(Camarosa_iinumae:0.01075,iinumae:0.00535)76:0.00129)100:0.00324)100:0.00350,(viridis:0.00852,(bucharica:0.00750,(mandshurica:0.00064,(Camarosa_vesca:0.00368,(vesca:0.00320,bracteata:0.00178)81:0.00028)100:0.00056)100:0.00608)100:0.00296)100:0.00317):0.00000;</t>
  </si>
  <si>
    <t>(mandshurica:0.00249,(vesca:0.00427,bracteata:0.00281)100:0.00128,(Camarosa_vesca:0.00596,(bucharica:0.00720,(viridis:0.01339,((nipponica:0.00539,nilgerrensis:0.00965)90:0.00147,((Camarosa_viridis:0.01530,Camarosa_nipponica:0.01418)99:0.00146,(Camarosa_iinumae:0.01259,iinumae:0.00530)91:0.00180)100:0.00357)100:0.00445)100:0.00242)100:0.00665)96:0.00268):0.00000;</t>
  </si>
  <si>
    <t>(mandshurica:0.00330,(vesca:0.00505,bracteata:0.00326)100:0.00296,(Camarosa_vesca:0.01082,(bucharica:0.01046,(viridis:0.01931,(nipponica:0.00705,(nilgerrensis:0.01164,(iinumae:0.00669,(Camarosa_iinumae:0.01585,(Camarosa_viridis:0.01936,Camarosa_nipponica:0.01540)77:0.00290)100:0.00292)100:0.00483)52:0.00136)100:0.00352)100:0.00254)100:0.00420)100:0.00490):0.00000;</t>
  </si>
  <si>
    <t>(Camarosa_vesca:0.00403,(vesca:0.00374,bracteata:0.00262)99:0.00122,(mandshurica:0.00328,(bucharica:0.00773,(potentilla:0.08267,(viridis:0.01376,((nilgerrensis:0.00891,nipponica:0.00650)100:0.00112,(Camarosa_nipponica:0.01493,(Camarosa_viridis:0.01581,(iinumae:0.00568,Camarosa_iinumae:0.01254)100:0.00219)54:0.00080)100:0.00142)100:0.00424)96:0.00197)100:0.00398)100:0.00666)94:0.00131):0.00000;</t>
  </si>
  <si>
    <t>(mandshurica:0.00250,(Camarosa_vesca:0.00349,(vesca:0.00366,bracteata:0.00274)45:0.00010)100:0.00273,(bucharica:0.00727,(viridis:0.01229,(potentilla:0.06105,((nilgerrensis:0.00865,nipponica:0.00663)100:0.00144,((Camarosa_nipponica:0.01557,Camarosa_viridis:0.01433)99:0.00156,(iinumae:0.00516,Camarosa_iinumae:0.01264)100:0.00167)99:0.00104)100:0.00402)100:0.00216)100:0.00385)100:0.00507):0.00000;</t>
  </si>
  <si>
    <t>(potentilla:0.07199,((nilgerrensis:0.01058,nipponica:0.00557)100:0.00146,((Camarosa_iinumae:0.00989,iinumae:0.00572)96:0.00154,(Camarosa_nipponica:0.01196,Camarosa_viridis:0.01195)92:0.00113)99:0.00102)100:0.00363,(viridis:0.01165,(bucharica:0.00610,(mandshurica:0.00201,(Camarosa_vesca:0.00338,(vesca:0.00322,bracteata:0.00195)98:0.00073)100:0.00159)100:0.00358)100:0.00419)97:0.00131):0.00000;</t>
  </si>
  <si>
    <t>(mandshurica:0.00554,(Camarosa_vesca:0.00397,(vesca:0.00411,bracteata:0.00298)100:0.00038)100:0.00262,(bucharica:0.00775,(viridis:0.01787,(potentilla:0.05869,((nipponica:0.00829,nilgerrensis:0.01094)76:0.00140,((Camarosa_nipponica:0.01478,Camarosa_viridis:0.01367)86:0.00147,(Camarosa_iinumae:0.01178,iinumae:0.00577)100:0.00242)81:0.00090)100:0.00306)99:0.00280)100:0.00553)100:0.00437):0.00000;</t>
  </si>
  <si>
    <t>(bucharica:0.00884,(mandshurica:0.00235,(Camarosa_vesca:0.00566,(vesca:0.00426,bracteata:0.00318)100:0.00152)100:0.00148)100:0.00493,((nipponica:0.00795,viridis:0.01289)100:0.00342,(nilgerrensis:0.01207,((Camarosa_nipponica:0.01547,Camarosa_viridis:0.01713)96:0.00225,(Camarosa_iinumae:0.01477,iinumae:0.00529)96:0.00240)100:0.00160)100:0.00253)100:0.00736):0.00000;</t>
  </si>
  <si>
    <t>(Camarosa_vesca:0.00465,(vesca:0.00411,bracteata:0.00297)100:0.00022,(mandshurica:0.00181,(bucharica:0.00804,((potentilla:0.04085,viridis:0.01399)100:0.00322,((nilgerrensis:0.01117,nipponica:0.00698)66:0.00137,(Camarosa_nipponica:0.01575,(Camarosa_viridis:0.01756,(Camarosa_iinumae:0.01289,iinumae:0.00526)99:0.00115)86:0.00036)86:0.00082)100:0.00228)100:0.00660)100:0.00515)100:0.00134):0.00000;</t>
  </si>
  <si>
    <t>(vesca:0.00465,bracteata:0.00335,(Camarosa_vesca:0.00372,(mandshurica:0.00182,(bucharica:0.00860,((potentilla:0.06822,viridis:0.01680)98:0.00342,((nipponica:0.00656,nilgerrensis:0.01161)95:0.00155,(Camarosa_nipponica:0.01203,(iinumae:0.00579,Camarosa_iinumae:0.01606)100:0.00346)68:0.00037)99:0.00171)100:0.00619)100:0.00638)89:0.00033)100:0.00084):0.00000;</t>
  </si>
  <si>
    <t>(mandshurica:0.00483,(Camarosa_vesca:0.00568,(vesca:0.00437,bracteata:0.00281)99:0.00197)99:0.00249,(bucharica:0.00763,(potentilla:0.07846,((viridis:0.01242,nipponica:0.00721)59:0.00188,(nilgerrensis:0.01188,((Camarosa_iinumae:0.01632,iinumae:0.00449)95:0.00180,(Camarosa_nipponica:0.01737,Camarosa_viridis:0.01886)71:0.00162)99:0.00146)100:0.00404)65:0.00209)99:0.00465)99:0.00275):0.00000;</t>
  </si>
  <si>
    <t>(Camarosa_viridis:0.01527,Camarosa_nipponica:0.01442,(Camarosa_iinumae:0.01325,(iinumae:0.00757,(nilgerrensis:0.01493,((nipponica:0.00822,viridis:0.01176)98:0.00204,(bucharica:0.00870,(mandshurica:0.00424,(vesca:0.00475,bracteata:0.00330)100:0.00383)100:0.00474)100:0.00525)100:0.00368)97:0.00161)95:0.00333)97:0.00337):0.00000;</t>
  </si>
  <si>
    <t>(mandshurica:0.00598,(vesca:0.00700,bracteata:0.00391)99:0.00217,(bucharica:0.00729,((iinumae:0.00569,(Camarosa_nipponica:0.01556,Camarosa_viridis:0.01420)87:0.00310)91:0.00395,(viridis:0.00841,(nipponica:0.00466,nilgerrensis:0.00953)39:0.00128)45:0.00148)100:0.00240)100:0.00284):0.00000;</t>
  </si>
  <si>
    <t>(potentilla:0.05289,(bucharica:0.00652,(mandshurica:0.00360,(vesca:0.00408,bracteata:0.00314)100:0.00258)100:0.00327)100:0.00454,((nipponica:0.00496,viridis:0.01276)100:0.00260,(nilgerrensis:0.00974,((Camarosa_iinumae:0.01214,iinumae:0.00533)93:0.00286,(Camarosa_vesca:0.00388,(Camarosa_viridis:0.00897,Camarosa_nipponica:0.01019)63:0.00112)83:0.00378)92:0.00144)100:0.00355)99:0.00182):0.00000;</t>
  </si>
  <si>
    <t>(bucharica:0.00529,(mandshurica:0.00366,(bracteata:0.00221,(vesca:0.00313,Camarosa_vesca:0.00598)59:0.00092)100:0.00281)100:0.00365,(potentilla:0.03833,((nipponica:0.00567,viridis:0.00931)82:0.00200,((Camarosa_iinumae:0.01299,iinumae:0.00427)95:0.00176,(nilgerrensis:0.00730,(Camarosa_viridis:0.01266,Camarosa_nipponica:0.01219)91:0.00173)67:0.00136)99:0.00290)49:0.00151)100:0.00370):0.00000;</t>
  </si>
  <si>
    <t>(vesca:0.00523,bracteata:0.00325,(mandshurica:0.00510,(bucharica:0.00743,(viridis:0.01024,((iinumae:0.00690,Camarosa_viridis:0.01581)100:0.00379,(nilgerrensis:0.00885,nipponica:0.00525)96:0.00281)58:0.00151)99:0.00329)100:0.00419)100:0.00370):0.00000;</t>
  </si>
  <si>
    <t>(Camarosa_vesca:0.00497,(vesca:0.00392,bracteata:0.00332)100:0.00142,(mandshurica:0.00285,(bucharica:0.00712,((viridis:0.01330,nipponica:0.00729)100:0.00354,(potentilla:0.07097,(nilgerrensis:0.01060,((Camarosa_nipponica:0.01197,Camarosa_viridis:0.01218)99:0.00277,(iinumae:0.00767,Camarosa_iinumae:0.01196)68:0.00226)82:0.00150)100:0.00376)87:0.00056)100:0.00675)100:0.00423)77:0.00129):0.00000;</t>
  </si>
  <si>
    <t>(Camarosa_vesca:0.00427,bracteata:0.00207,(vesca:0.00408,(mandshurica:0.00477,(bucharica:0.00789,(potentilla:0.05465,((nipponica:0.00564,viridis:0.01468)98:0.00199,(nilgerrensis:0.01098,(iinumae:0.00622,(Camarosa_nipponica:0.01276,(Camarosa_iinumae:0.00856,Camarosa_viridis:0.01277)97:0.00238)61:0.00154)100:0.00303)100:0.00292)31:0.00080)100:0.00461)100:0.00503)100:0.00204)99:0.00172):0.00000;</t>
  </si>
  <si>
    <t>(Camarosa_vesca:0.00264,(vesca:0.00488,bracteata:0.00318)92:0.00045,(mandshurica:0.00408,(bucharica:0.00670,(potentilla:0.05270,((viridis:0.01215,nipponica:0.00764)96:0.00201,(nilgerrensis:0.00939,((Camarosa_viridis:0.00937,Camarosa_nipponica:0.01030)99:0.00202,(Camarosa_iinumae:0.01132,iinumae:0.00391)98:0.00155)100:0.00223)100:0.00368)78:0.00114)100:0.00382)100:0.00396)100:0.00241):0.00000;</t>
  </si>
  <si>
    <t>(mandshurica:0.00372,(Camarosa_vesca:0.00594,(vesca:0.00459,bracteata:0.00311)99:0.00016)100:0.00349,(bucharica:0.00750,((viridis:0.01053,nipponica:0.00652)99:0.00185,(nilgerrensis:0.00971,((Camarosa_nipponica:0.00917,Camarosa_viridis:0.00748)97:0.00317,(iinumae:0.00447,Camarosa_iinumae:0.01332)74:0.00150)100:0.00371)100:0.00208)100:0.00617)100:0.00454):0.00000;</t>
  </si>
  <si>
    <t>(vesca:0.00449,bracteata:0.00218,(Camarosa_vesca:0.00451,(mandshurica:0.00330,(bucharica:0.00632,(potentilla:0.04161,((viridis:0.01018,nipponica:0.00490)98:0.00168,(nilgerrensis:0.00762,((Camarosa_viridis:0.01070,Camarosa_nipponica:0.01185)86:0.00221,(iinumae:0.00453,Camarosa_iinumae:0.01055)79:0.00129)99:0.00198)99:0.00213)58:0.00085)100:0.00386)100:0.00278)68:0.00126)63:0.00115):0.00000;</t>
  </si>
  <si>
    <t>(mandshurica:0.00204,(vesca:0.00497,(Camarosa_vesca:0.00296,bracteata:0.00287)45:0.00056)84:0.00190,(bucharica:0.00810,(potentilla:0.05905,(viridis:0.01469,((nipponica:0.00596,nilgerrensis:0.01322)47:0.00121,(Camarosa_nipponica:0.01602,(Camarosa_viridis:0.01676,(iinumae:0.00595,Camarosa_iinumae:0.01229)85:0.00146)78:0.00110)87:0.00145)100:0.00344)98:0.00223)99:0.00363)99:0.00755):0.00000;</t>
  </si>
  <si>
    <t>(mandshurica:0.00144,(vesca:0.00467,bracteata:0.00262)100:0.00135,(Camarosa_vesca:0.00580,(bucharica:0.00710,((potentilla:0.01719,viridis:0.00821)83:0.00187,((nipponica:0.00555,nilgerrensis:0.00705)64:0.00178,(iinumae:0.00744,(Camarosa_viridis:0.01058,(Camarosa_nipponica:0.01558,Camarosa_iinumae:0.00940)78:0.00142)94:0.00231)100:0.00479)97:0.00267)100:0.00515)100:0.00381)96:0.00153):0.00000;</t>
  </si>
  <si>
    <t>(viridis:0.01474,(bucharica:0.00813,(Camarosa_vesca:0.00406,(mandshurica:0.00097,(vesca:0.00370,bracteata:0.00239)91:0.00105)74:0.00012)100:0.00448)100:0.00453,((nilgerrensis:0.01103,nipponica:0.00516)99:0.00161,(Camarosa_nipponica:0.01670,(Camarosa_viridis:0.01718,(iinumae:0.00420,Camarosa_iinumae:0.01522)100:0.00101)95:0.00078)99:0.00128)100:0.00178):0.00000;</t>
  </si>
  <si>
    <t>(mandshurica:0.00193,(vesca:0.00472,bracteata:0.00275)95:0.00120,(Camarosa_vesca:0.00667,(bucharica:0.00934,(viridis:0.01314,(nipponica:0.00589,(nilgerrensis:0.01230,(Camarosa_nipponica:0.01901,(Camarosa_viridis:0.01613,(Camarosa_iinumae:0.01559,iinumae:0.00498)59:0.00072)63:0.00069)92:0.00170)37:0.00147)69:0.00190)100:0.00346)100:0.00464)82:0.00014):0.00000;</t>
  </si>
  <si>
    <t>(bucharica:0.00788,(Camarosa_vesca:0.00469,(mandshurica:0.00069,(vesca:0.00464,bracteata:0.00311)100:0.00074)95:0.00080)100:0.00632,(viridis:0.01512,((nilgerrensis:0.00923,nipponica:0.00626)100:0.00235,(iinumae:0.00780,(Camarosa_viridis:0.01484,(Camarosa_iinumae:0.00934,Camarosa_nipponica:0.01439)48:0.00087)67:0.00208)100:0.00263)100:0.00284)100:0.00642):0.00000;</t>
  </si>
  <si>
    <t>(vesca:0.00375,bracteata:0.00232,(Camarosa_vesca:0.00368,(mandshurica:0.00084,(bucharica:0.00750,(potentilla:0.07094,(viridis:0.00905,((nilgerrensis:0.01015,nipponica:0.00463)97:0.00136,((Camarosa_nipponica:0.01126,Camarosa_viridis:0.01070)93:0.00177,(iinumae:0.00426,Camarosa_iinumae:0.01592)92:0.00196)97:0.00105)100:0.00284)69:0.00118)100:0.00326)100:0.00443)100:0.00038)100:0.00046):0.00000;</t>
  </si>
  <si>
    <t>(iinumae:0.00664,(Camarosa_viridis:0.01515,Camarosa_nipponica:0.01681)53:0.00099,((nilgerrensis:0.01061,nipponica:0.00539)60:0.00159,((potentilla:0.05296,viridis:0.01126)66:0.00160,(bucharica:0.00843,(mandshurica:0.00128,(vesca:0.00486,bracteata:0.00291)100:0.00099)100:0.00622)100:0.00412)100:0.00203)93:0.00242):0.00000;</t>
  </si>
  <si>
    <t>(mandshurica:0.00183,(vesca:0.00316,bracteata:0.00210)100:0.00233,(bucharica:0.00670,(iinumae:0.00535,(viridis:0.00636,(nilgerrensis:0.00624,nipponica:0.00328)72:0.00141)73:0.00106)100:0.00246)100:0.00399):0.00000;</t>
  </si>
  <si>
    <t>(Camarosa_vesca:0.00407,(vesca:0.00471,bracteata:0.00289)90:0.00090,(mandshurica:0.00199,(bucharica:0.00820,(viridis:0.01069,(potentilla:0.05016,((nilgerrensis:0.00952,nipponica:0.00606)100:0.00274,(Camarosa_nipponica:0.01385,(Camarosa_viridis:0.01404,(Camarosa_iinumae:0.01178,iinumae:0.00547)81:0.00093)80:0.00050)100:0.00192)100:0.00298)99:0.00211)100:0.00545)100:0.00452)94:0.00203):0.00000;</t>
  </si>
  <si>
    <t>(mandshurica:0.00095,(vesca:0.00524,bracteata:0.00346)100:0.00148,(bucharica:0.00902,(viridis:0.01234,((nipponica:0.00693,nilgerrensis:0.00849)100:0.00321,(iinumae:0.00724,(Camarosa_viridis:0.01351,(Camarosa_nipponica:0.00919,Camarosa_iinumae:0.01206)55:0.00187)99:0.00357)100:0.00704)100:0.00234)100:0.00577)100:0.00721):0.00000;</t>
  </si>
  <si>
    <t>(vesca:0.00444,bracteata:0.00257,(mandshurica:0.00427,(bucharica:0.00911,(viridis:0.01123,(nipponica:0.00411,(nilgerrensis:0.01290,(iinumae:0.00499,(Camarosa_iinumae:0.01067,Camarosa_nipponica:0.01275)81:0.00372)98:0.00206)90:0.00203)98:0.00184)100:0.00305)100:0.00269)100:0.00299):0.00000;</t>
  </si>
  <si>
    <t>(Camarosa_vesca:0.00619,bracteata:0.00265,(vesca:0.00419,(mandshurica:0.00317,(bucharica:0.00820,(viridis:0.01870,(potentilla:0.04082,((nilgerrensis:0.01167,nipponica:0.00576)100:0.00236,(Camarosa_nipponica:0.01772,(iinumae:0.00631,(Camarosa_iinumae:0.00948,Camarosa_viridis:0.01141)91:0.00516)69:0.00110)100:0.00267)100:0.00535)96:0.00149)100:0.00842)100:0.00349)100:0.00256)46:0.00003):0.00000;</t>
  </si>
  <si>
    <t>(mandshurica:0.00375,(vesca:0.00415,bracteata:0.00273)100:0.00336,(bucharica:0.00775,(iinumae:0.00752,(nipponica:0.00477,(nilgerrensis:0.01259,viridis:0.00937)89:0.00227)40:0.00120)100:0.00420)100:0.00343):0.00000;</t>
  </si>
  <si>
    <t>(Camarosa_vesca:0.00400,(vesca:0.00426,bracteata:0.00268)100:0.00114,(mandshurica:0.00349,(bucharica:0.00714,(potentilla:0.05277,(viridis:0.01423,((nilgerrensis:0.00915,nipponica:0.00614)100:0.00176,(Camarosa_viridis:0.01603,(iinumae:0.00623,Camarosa_iinumae:0.01276)100:0.00175)100:0.00206)100:0.00418)42:0.00122)100:0.00550)100:0.00406)99:0.00174):0.00000;</t>
  </si>
  <si>
    <t>(Camarosa_viridis:0.01680,Camarosa_nipponica:0.01552,((Camarosa_iinumae:0.01759,iinumae:0.00735)91:0.00145,((nilgerrensis:0.00812,nipponica:0.00691)100:0.00237,(viridis:0.01237,(bucharica:0.00979,(mandshurica:0.00368,(Camarosa_vesca:0.00426,(vesca:0.00472,bracteata:0.00334)66:0.00023)100:0.00349)100:0.00490)100:0.00640)100:0.00639)100:0.00389)100:0.00923):0.00000;</t>
  </si>
  <si>
    <t>(viridis:0.01322,(bucharica:0.00987,(mandshurica:0.00441,(Camarosa_vesca:0.00490,(vesca:0.00464,bracteata:0.00299)100:0.00093)100:0.00228)100:0.00492)100:0.00793,(nipponica:0.01092,(nilgerrensis:0.00981,((Camarosa_iinumae:0.03126,iinumae:0.00585)89:0.00167,(Camarosa_viridis:0.01249,Camarosa_nipponica:0.01190)100:0.00539)99:0.00175)100:0.00390)63:0.00202):0.00000;</t>
  </si>
  <si>
    <t>(mandshurica:0.00633,(Camarosa_vesca:0.00407,(vesca:0.00422,bracteata:0.00282)100:0.00017)100:0.00362,(bucharica:0.00951,((nipponica:0.00534,viridis:0.01104)100:0.00284,(nilgerrensis:0.00939,(iinumae:0.00592,(Camarosa_viridis:0.01333,Camarosa_iinumae:0.00505)87:0.00197)100:0.00331)97:0.00219)100:0.00672)100:0.00516):0.00000;</t>
  </si>
  <si>
    <t>(vesca:0.00424,bracteata:0.00274,(Camarosa_vesca:0.00367,(mandshurica:0.00268,(bucharica:0.00743,(potentilla:0.06404,((nipponica:0.00594,viridis:0.01053)100:0.00256,(nilgerrensis:0.00995,((Camarosa_iinumae:0.01191,iinumae:0.00489)98:0.00251,(Camarosa_viridis:0.01404,Camarosa_nipponica:0.01402)100:0.00202)84:0.00072)100:0.00335)99:0.00189)100:0.00465)100:0.00433)100:0.00147)100:0.00131):0.00000;</t>
  </si>
  <si>
    <t>(mandshurica:0.00386,(Camarosa_vesca:0.00535,(vesca:0.00487,bracteata:0.00318)100:0.00156)94:0.00167,(bucharica:0.00756,((viridis:0.01305,nipponica:0.00843)100:0.00198,(nilgerrensis:0.01180,((Camarosa_iinumae:0.01342,iinumae:0.00672)100:0.00242,(Camarosa_nipponica:0.01606,Camarosa_viridis:0.01703)99:0.00145)100:0.00173)100:0.00389)100:0.00957)100:0.00466):0.00000;</t>
  </si>
  <si>
    <t>(vesca:0.00496,bracteata:0.00312,(mandshurica:0.00373,(bucharica:0.00952,((viridis:0.01216,nipponica:0.00695)98:0.00194,(nilgerrensis:0.01131,((Camarosa_iinumae:0.01149,iinumae:0.00483)97:0.00148,(Camarosa_viridis:0.01350,Camarosa_nipponica:0.01337)100:0.00642)100:0.00220)100:0.00320)100:0.00645)100:0.00474)100:0.00316):0.00000;</t>
  </si>
  <si>
    <t>(mandshurica:0.00345,(vesca:0.00370,bracteata:0.00219)100:0.00284,(Camarosa_vesca:0.00340,(bucharica:0.00514,((viridis:0.00983,nipponica:0.00447)96:0.00148,((Camarosa_viridis:0.00861,Camarosa_nipponica:0.00544)100:0.00586,(nilgerrensis:0.00835,(iinumae:0.00349,Camarosa_iinumae:0.01387)99:0.00153)92:0.00078)100:0.00253)100:0.00435)62:0.00146)95:0.00098):0.00000;</t>
  </si>
  <si>
    <t>(Camarosa_vesca:0.00220,(vesca:0.00395,bracteata:0.00275)92:0.00046,(mandshurica:0.00339,(bucharica:0.00756,((nipponica:0.00587,viridis:0.01183)100:0.00244,(nilgerrensis:0.00929,((Camarosa_iinumae:0.01277,iinumae:0.00420)98:0.00071,(Camarosa_nipponica:0.01160,Camarosa_viridis:0.01351)99:0.00197)98:0.00127)100:0.00643)100:0.00542)100:0.00480)100:0.00257):0.00000;</t>
  </si>
  <si>
    <t>(nilgerrensis:0.01198,((Camarosa_nipponica:0.01561,Camarosa_viridis:0.01774)94:0.00097,(Camarosa_iinumae:0.01534,iinumae:0.00701)100:0.00295)99:0.00092,((potentilla:0.06067,(viridis:0.01484,nipponica:0.00725)100:0.00550)73:0.00157,(bucharica:0.00766,(mandshurica:0.00295,(Camarosa_vesca:0.00170,(vesca:0.00487,bracteata:0.00264)100:0.00035)100:0.00293)100:0.00465)100:0.00720)100:0.00487):0.00000;</t>
  </si>
  <si>
    <t>(Camarosa_vesca:0.00240,(vesca:0.00493,bracteata:0.00326)98:0.00025,(mandshurica:0.00308,(bucharica:0.00905,(viridis:0.02134,((nipponica:0.00826,nilgerrensis:0.01156)91:0.00152,(Camarosa_nipponica:0.01736,(Camarosa_viridis:0.01395,(iinumae:0.00618,Camarosa_iinumae:0.01371)100:0.00200)86:0.00101)100:0.00201)100:0.00308)100:0.00741)100:0.00544)100:0.00376):0.00000;</t>
  </si>
  <si>
    <t>(mandshurica:0.00398,(vesca:0.00500,bracteata:0.00354)100:0.00340,(bucharica:0.00900,((viridis:0.01270,(nipponica:0.00677,nilgerrensis:0.00908)99:0.00252)50:0.00188,((Camarosa_iinumae:0.01070,iinumae:0.00556)23:0.00087,(Camarosa_viridis:0.01433,Camarosa_nipponica:0.01277)59:0.00265)100:0.00512)100:0.00607)100:0.00651):0.00000;</t>
  </si>
  <si>
    <t>(Camarosa_vesca:0.00318,(vesca:0.00421,bracteata:0.00267)100:0.00072,(mandshurica:0.00308,(bucharica:0.00674,(viridis:0.01355,((nilgerrensis:0.01010,nipponica:0.00519)100:0.00195,((Camarosa_iinumae:0.01181,iinumae:0.00480)100:0.00217,(Camarosa_nipponica:0.00891,Camarosa_viridis:0.00784)100:0.00444)100:0.00352)100:0.00324)100:0.00702)100:0.00457)100:0.00256):0.00000;</t>
  </si>
  <si>
    <t>(iinumae:0.00497,Camarosa_iinumae:0.01299,((nilgerrensis:0.01155,nipponica:0.00414)99:0.00203,(viridis:0.01066,(bucharica:0.00766,(mandshurica:0.00428,(Camarosa_vesca:0.00630,(vesca:0.00399,bracteata:0.00280)63:0.00057)100:0.00271)100:0.00266)100:0.00248)100:0.00511)100:0.00304):0.00000;</t>
  </si>
  <si>
    <t>(Camarosa_vesca:0.00351,(vesca:0.00398,bracteata:0.00290)96:0.00013,(mandshurica:0.00297,(bucharica:0.00620,((nipponica:0.00700,viridis:0.01047)100:0.00243,(nilgerrensis:0.00886,(iinumae:0.00700,(Camarosa_viridis:0.01997,(Camarosa_iinumae:0.02150,Camarosa_nipponica:0.02202)58:0.00321)62:0.00232)95:0.00346)97:0.00275)100:0.00687)100:0.00356)100:0.00353):0.00000;</t>
  </si>
  <si>
    <t>(mandshurica:0.00568,(vesca:0.00455,bracteata:0.00368)100:0.00321,(bucharica:0.00883,((nipponica:0.00559,(nilgerrensis:0.01372,viridis:0.01284)34:0.00222)42:0.00217,((Camarosa_nipponica:0.01646,Camarosa_viridis:0.02081)98:0.00849,(iinumae:0.00469,Camarosa_iinumae:0.01598)93:0.00236)66:0.00295)100:0.00593)100:0.00482):0.00000;</t>
  </si>
  <si>
    <t>(mandshurica:0.00652,(vesca:0.00450,bracteata:0.00345)100:0.00425,(bucharica:0.00696,(nipponica:0.00606,(iinumae:0.00698,(viridis:0.01000,nilgerrensis:0.00960)93:0.00226)56:0.00121)100:0.00262)100:0.00500):0.00000;</t>
  </si>
  <si>
    <t>(mandshurica:0.00283,(vesca:0.00365,bracteata:0.00216)100:0.00186,(bucharica:0.00896,((nipponica:0.00415,(viridis:0.00997,nilgerrensis:0.01348)53:0.00133)73:0.00147,(iinumae:0.00329,(Camarosa_viridis:0.01591,Camarosa_iinumae:0.01400)77:0.00337)77:0.00261)76:0.00171)100:0.00519):0.00000;</t>
  </si>
  <si>
    <t>(nipponica:0.00610,(mandshurica:0.00472,(vesca:0.00491,bracteata:0.00364)100:0.00301)100:0.00585,((iinumae:0.00317,(Camarosa_viridis:0.01708,Camarosa_iinumae:0.01490)62:0.00143)98:0.00453,(bucharica:0.00864,(nilgerrensis:0.00960,viridis:0.00960)95:0.00313)43:0.00209)39:0.00165):0.00000;</t>
  </si>
  <si>
    <t>(Camarosa_vesca:0.00098,(vesca:0.00375,bracteata:0.00241)74:0.00009,(mandshurica:0.00326,(bucharica:0.00678,((nipponica:0.00534,viridis:0.00918)100:0.00288,(potentilla:0.07463,(nilgerrensis:0.00879,((Camarosa_iinumae:0.01390,iinumae:0.00401)100:0.00344,(Camarosa_nipponica:0.01169,Camarosa_viridis:0.01415)93:0.00155)81:0.00058)100:0.00324)61:0.00022)98:0.00396)100:0.00519)100:0.00205):0.00000;</t>
  </si>
  <si>
    <t>(mandshurica:0.00451,(vesca:0.00384,bracteata:0.00281)100:0.00549,(bucharica:0.00973,((nipponica:0.00604,(nilgerrensis:0.00623,viridis:0.00909)100:0.00333)79:0.00128,(iinumae:0.00625,(Camarosa_nipponica:0.00705,(Camarosa_viridis:0.00465,(Camarosa_iinumae:0.00414,Camarosa_vesca:0.00533)76:0.00224)85:0.00194)65:0.00190)91:0.00228)99:0.00212)100:0.00205):0.00000;</t>
  </si>
  <si>
    <t>(mandshurica:0.00266,(Camarosa_vesca:0.00257,(vesca:0.00511,bracteata:0.00258)67:0.00020)100:0.00374,(bucharica:0.00779,(potentilla:0.07346,((viridis:0.01223,nipponica:0.00737)100:0.00358,(nilgerrensis:0.00966,((Camarosa_iinumae:0.01104,iinumae:0.00600)98:0.00153,(Camarosa_viridis:0.01344,Camarosa_nipponica:0.01728)97:0.00084)100:0.00134)100:0.00463)63:0.00190)100:0.00531)100:0.00677):0.00000;</t>
  </si>
  <si>
    <t>(mandshurica:0.00369,(Camarosa_vesca:0.00349,(vesca:0.00519,bracteata:0.00330)79:0.00008)100:0.00364,(bucharica:0.01180,((viridis:0.01505,nipponica:0.00878)100:0.00368,(nilgerrensis:0.01292,((Camarosa_nipponica:0.01447,Camarosa_viridis:0.02055)98:0.00324,(iinumae:0.00889,Camarosa_iinumae:0.01582)67:0.00187)95:0.00174)100:0.00393)100:0.00873)100:0.00742):0.00000;</t>
  </si>
  <si>
    <t>(vesca:0.00471,bracteata:0.00238,(mandshurica:0.00253,(bucharica:0.00875,((viridis:0.01171,nipponica:0.00623)54:0.00234,(Camarosa_viridis:0.01177,(nilgerrensis:0.01262,(Camarosa_nipponica:0.01234,iinumae:0.00814)58:0.00122)32:0.00071)89:0.00269)100:0.00582)100:0.00372)100:0.00396):0.00000;</t>
  </si>
  <si>
    <t>(vesca:0.00418,bracteata:0.00397,(Camarosa_vesca:0.00577,(mandshurica:0.00618,(bucharica:0.01009,((nipponica:0.00732,viridis:0.01288)100:0.00218,(nilgerrensis:0.01355,(iinumae:0.00702,(Camarosa_viridis:0.01522,(Camarosa_iinumae:0.01629,Camarosa_nipponica:0.01042)69:0.00171)46:0.00140)94:0.00228)100:0.00249)100:0.00312)100:0.00400)100:0.00559)89:0.00065):0.00000;</t>
  </si>
  <si>
    <t>(mandshurica:0.00358,(Camarosa_vesca:0.00591,(vesca:0.00425,bracteata:0.00321)100:0.00143)100:0.00149,(bucharica:0.00852,(nipponica:0.00692,((viridis:0.01148,nilgerrensis:0.00945)83:0.00257,(iinumae:0.00654,(Camarosa_viridis:0.01663,(Camarosa_iinumae:0.00950,Camarosa_nipponica:0.01240)95:0.00284)61:0.00336)98:0.00220)84:0.00200)100:0.00424)100:0.00588):0.00000;</t>
  </si>
  <si>
    <t>(mandshurica:0.00421,(vesca:0.00414,bracteata:0.00311)100:0.00355,(bucharica:0.00821,((nipponica:0.00516,viridis:0.01200)64:0.00124,(nilgerrensis:0.01202,(iinumae:0.00492,(Camarosa_iinumae:0.01455,Camarosa_nipponica:0.02093)52:0.00133)98:0.00274)69:0.00261)100:0.00516)100:0.00357):0.00000;</t>
  </si>
  <si>
    <t>(Camarosa_vesca:0.00337,bracteata:0.00218,(vesca:0.00414,(mandshurica:0.00346,(bucharica:0.00687,((viridis:0.01178,nipponica:0.00617)100:0.00307,(nilgerrensis:0.00986,((Camarosa_viridis:0.01204,Camarosa_nipponica:0.01090)98:0.00113,(Camarosa_iinumae:0.01028,iinumae:0.00610)97:0.00114)100:0.00096)100:0.00262)100:0.00539)100:0.00357)100:0.00242)95:0.00093):0.00000;</t>
  </si>
  <si>
    <t>(bracteata:0.00306,(vesca:0.00395,Camarosa_vesca:0.00119)79:0.00020,(mandshurica:0.00308,(bucharica:0.00947,((viridis:0.01028,nipponica:0.00855)100:0.00263,(nilgerrensis:0.01306,((Camarosa_viridis:0.01618,Camarosa_nipponica:0.01333)91:0.00193,(iinumae:0.00712,Camarosa_iinumae:0.01149)85:0.00179)100:0.00241)100:0.00359)100:0.00657)100:0.00718)100:0.00308):0.00000;</t>
  </si>
  <si>
    <t>(mandshurica:0.00187,(vesca:0.00740,bracteata:0.00332)100:0.00319,(bucharica:0.00898,(nipponica:0.00721,(viridis:0.01368,(nilgerrensis:0.01116,(iinumae:0.00759,(Camarosa_vesca:0.00677,(Camarosa_iinumae:0.01397,(Camarosa_nipponica:0.01251,Camarosa_viridis:0.01274)80:0.00209)47:0.00090)54:0.00449)100:0.00306)92:0.00208)71:0.00216)100:0.00667)100:0.00545):0.00000;</t>
  </si>
  <si>
    <t>(potentilla:0.01279,(bucharica:0.00613,(mandshurica:0.00329,(bracteata:0.00187,(vesca:0.00400,Camarosa_vesca:0.00217)61:0.00022)100:0.00306)100:0.00296)100:0.00304,((nipponica:0.00329,viridis:0.00811)100:0.00209,(nilgerrensis:0.00846,((Camarosa_nipponica:0.00453,Camarosa_viridis:0.00603)84:0.00271,(iinumae:0.00293,Camarosa_iinumae:0.00628)85:0.00155)99:0.00151)99:0.00271)57:0.00100):0.00000;</t>
  </si>
  <si>
    <t>(Camarosa_vesca:0.00138,(vesca:0.00300,bracteata:0.00237)98:0.00031,(mandshurica:0.00281,(bucharica:0.00437,((potentilla:0.03330,(viridis:0.01297,nipponica:0.00501)100:0.00576)100:0.00356,((Camarosa_nipponica:0.01350,Camarosa_viridis:0.01114)100:0.00460,(nilgerrensis:0.01053,(iinumae:0.00534,Camarosa_iinumae:0.01148)100:0.00141)100:0.00131)100:0.00215)100:0.00677)100:0.00259)100:0.00281):0.00000;</t>
  </si>
  <si>
    <t>(vesca:0.00368,bracteata:0.00283,(Camarosa_vesca:0.00296,(mandshurica:0.00124,(bucharica:0.00593,((nipponica:0.00545,viridis:0.00927)100:0.00301,(nilgerrensis:0.01147,((iinumae:0.00568,Camarosa_iinumae:0.01300)82:0.00207,(Camarosa_nipponica:0.01374,Camarosa_viridis:0.01317)65:0.00198)100:0.00312)100:0.00352)100:0.00680)100:0.00335)100:0.00321)89:0.00032):0.00000;</t>
  </si>
  <si>
    <t>(Camarosa_vesca:0.00091,(vesca:0.00277,bracteata:0.00177)100:0.00019,(mandshurica:0.00135,(bucharica:0.00585,((potentilla:0.07935,(viridis:0.01429,(iinumae:0.00477,Camarosa_iinumae:0.01301)100:0.00582)99:0.00295)100:0.00309,((nipponica:0.00909,nilgerrensis:0.00867)94:0.00117,(Camarosa_nipponica:0.01212,Camarosa_viridis:0.01252)100:0.00377)95:0.00089)100:0.00672)100:0.00300)100:0.00207):0.00000;</t>
  </si>
  <si>
    <t>(bucharica:0.00506,(mandshurica:0.00280,(Camarosa_vesca:0.00123,(vesca:0.00206,bracteata:0.00179)80:0.00008)100:0.00230)100:0.00264,(viridis:0.01316,((nipponica:0.00866,nilgerrensis:0.01263)62:0.00079,(potentilla:0.08429,((Camarosa_nipponica:0.01255,Camarosa_viridis:0.01196)100:0.00236,(iinumae:0.00648,Camarosa_iinumae:0.01122)100:0.00135)100:0.00395)89:0.00144)99:0.00239)100:0.00515):0.00000;</t>
  </si>
  <si>
    <t>(mandshurica:0.00138,(Camarosa_vesca:0.00296,(vesca:0.00214,bracteata:0.00196)73:0.00016)100:0.00159,(bucharica:0.00380,(viridis:0.01355,(potentilla:0.08304,((nipponica:0.00829,nilgerrensis:0.01117)76:0.00112,(Camarosa_nipponica:0.01425,(iinumae:0.00686,Camarosa_iinumae:0.01027)100:0.00232)100:0.00172)41:0.00049)100:0.00215)100:0.00747)100:0.00176):0.00000;</t>
  </si>
  <si>
    <t>(viridis:0.01730,(bucharica:0.00588,(mandshurica:0.00350,(bracteata:0.00297,(vesca:0.00345,Camarosa_vesca:0.00375)82:0.00013)100:0.00298)100:0.00310)100:0.00772,((nilgerrensis:0.01395,nipponica:0.00705)100:0.00322,(iinumae:0.00778,(Camarosa_iinumae:0.01366,(Camarosa_nipponica:0.01297,Camarosa_viridis:0.01341)93:0.00334)64:0.00477)67:0.00113)72:0.00088):0.00000;</t>
  </si>
  <si>
    <t>(bracteata:0.00078,(vesca:0.00290,Camarosa_vesca:0.00207)79:0.00034,(mandshurica:0.00087,(bucharica:0.00242,(viridis:0.00568,(nilgerrensis:0.00250,(nipponica:0.00200,(iinumae:0.00100,(Camarosa_nipponica:0.00233,(Camarosa_iinumae:0.00263,Camarosa_viridis:0.00222)87:0.00136)73:0.00155)53:0.00073)42:0.00074)86:0.00084)100:0.00143)100:0.00206)100:0.00170):0.00000;</t>
  </si>
  <si>
    <t>(Camarosa_vesca:0.00371,(vesca:0.00284,bracteata:0.00126)100:0.00229,(mandshurica:0.00136,(bucharica:0.00351,((viridis:0.00708,nilgerrensis:0.00588)72:0.00184,(nipponica:0.00269,(iinumae:0.00220,(Camarosa_iinumae:0.00320,(Camarosa_nipponica:0.00530,Camarosa_viridis:0.00305)99:0.00276)70:0.00127)100:0.00233)74:0.00089)100:0.00454)99:0.00264)93:0.00106):0.00000;</t>
  </si>
  <si>
    <t>(potentilla:0.07930,(Camarosa_nipponica:0.01460,(Camarosa_viridis:0.01252,(Camarosa_iinumae:0.01046,iinumae:0.00461)99:0.00086)100:0.00119)97:0.00098,(nilgerrensis:0.01159,(nipponica:0.00720,(viridis:0.01379,(bucharica:0.00416,(mandshurica:0.00328,(Camarosa_vesca:0.00584,(vesca:0.00288,bracteata:0.00208)100:0.00136)57:0.00156)57:0.00095)100:0.00756)100:0.00145)100:0.00236)76:0.00047):0.00000;</t>
  </si>
  <si>
    <t>(vesca:0.00215,bracteata:0.00190,(mandshurica:0.00152,(bucharica:0.00326,(viridis:0.01326,((nilgerrensis:0.00977,nipponica:0.00835)100:0.00109,(potentilla:0.07975,(Camarosa_nipponica:0.01107,(Camarosa_viridis:0.01153,(iinumae:0.00543,Camarosa_iinumae:0.00982)99:0.00078)100:0.00113)100:0.00146)100:0.00173)97:0.00076)100:0.00639)100:0.00152)100:0.00210):0.00000;</t>
  </si>
  <si>
    <t>(vesca:0.00304,bracteata:0.00342,(Camarosa_viridis:0.00856,(mandshurica:0.00260,(bucharica:0.00737,(viridis:0.01165,((potentilla:0.07372,(nipponica:0.00718,nilgerrensis:0.01279)49:0.00066)97:0.00134,((Camarosa_iinumae:0.01038,iinumae:0.00603)100:0.00211,(Camarosa_nipponica:0.00710,Camarosa_vesca:0.00764)100:0.00706)99:0.00194)100:0.00350)100:0.00273)100:0.00274)100:0.00472)100:0.00103):0.00000;</t>
  </si>
  <si>
    <t>(mandshurica:0.00381,(Camarosa_vesca:0.00196,(vesca:0.00281,bracteata:0.00246)99:0.00064)100:0.00255,(bucharica:0.00608,(potentilla:0.08177,((nipponica:0.00656,nilgerrensis:0.01041)100:0.00166,(viridis:0.01321,(Camarosa_nipponica:0.00989,(Camarosa_viridis:0.01353,(Camarosa_iinumae:0.01065,iinumae:0.00644)100:0.00132)70:0.00080)100:0.00255)96:0.00108)77:0.00063)100:0.00451)100:0.00254):0.00000;</t>
  </si>
  <si>
    <t>(nipponica:0.00894,nilgerrensis:0.01113,((potentilla:0.07707,((Camarosa_iinumae:0.01239,iinumae:0.00596)100:0.00317,(Camarosa_nipponica:0.01328,Camarosa_viridis:0.01258)100:0.00412)100:0.00149)74:0.00033,(viridis:0.01291,(bucharica:0.00740,(mandshurica:0.00313,(vesca:0.00257,(bracteata:0.00114,Camarosa_vesca:0.00155)99:0.00019)100:0.00193)100:0.00428)100:0.00376)100:0.00169)100:0.00278):0.00000;</t>
  </si>
  <si>
    <t>(bracteata:0.00100,(vesca:0.00290,Camarosa_vesca:0.00139)75:0.00010,(mandshurica:0.00168,(bucharica:0.00578,(viridis:0.01254,(potentilla:0.06300,((nilgerrensis:0.00943,nipponica:0.00692)100:0.00282,((Camarosa_iinumae:0.01014,iinumae:0.00634)100:0.00120,(Camarosa_viridis:0.01343,Camarosa_nipponica:0.01432)99:0.00186)99:0.00235)70:0.00151)96:0.00178)100:0.00527)100:0.00288)100:0.00331):0.00000;</t>
  </si>
  <si>
    <t>(bucharica:0.00397,(mandshurica:0.00217,(vesca:0.00198,(Camarosa_vesca:0.00103,bracteata:0.00076)100:0.00032)100:0.00299)100:0.00110,((potentilla:0.07002,viridis:0.00905)68:0.00140,((nipponica:0.00542,nilgerrensis:0.00900)100:0.00154,(iinumae:0.00676,(Camarosa_nipponica:0.01061,(Camarosa_iinumae:0.00806,Camarosa_viridis:0.01234)71:0.00262)96:0.00121)97:0.00262)80:0.00136)100:0.00429):0.00000;</t>
  </si>
  <si>
    <t>(vesca:0.00268,Camarosa_vesca:0.00140,(bracteata:0.00193,(mandshurica:0.00349,(bucharica:0.00541,(viridis:0.01478,(potentilla:0.09581,((nilgerrensis:0.01426,nipponica:0.00925)62:0.00162,(Camarosa_viridis:0.01659,(iinumae:0.00996,(Camarosa_nipponica:0.01472,Camarosa_iinumae:0.01217)100:0.00317)100:0.00143)100:0.00231)92:0.00178)98:0.00171)100:0.00657)100:0.00196)100:0.00420)64:0.00013):0.00000;</t>
  </si>
  <si>
    <t>(mandshurica:0.00335,(vesca:0.00647,(Camarosa_vesca:0.00072,bracteata:0.00156)100:0.00197)93:0.00198,(bucharica:0.00570,(viridis:0.01129,((nilgerrensis:0.00932,nipponica:0.00605)100:0.00312,(potentilla:0.07678,(Camarosa_viridis:0.01625,(iinumae:0.00556,(Camarosa_nipponica:0.01390,Camarosa_iinumae:0.01056)100:0.00137)100:0.00372)99:0.00134)98:0.00107)100:0.00259)100:0.00399)96:0.00096):0.00000;</t>
  </si>
  <si>
    <t>(mandshurica:0.00360,(vesca:0.00533,(Camarosa_vesca:0.00173,bracteata:0.00116)100:0.00061)100:0.00193,(bucharica:0.00781,(viridis:0.01158,(nipponica:0.00847,(nilgerrensis:0.01135,(potentilla:0.08241,(Camarosa_nipponica:0.01693,(Camarosa_viridis:0.01306,(Camarosa_iinumae:0.01096,iinumae:0.00578)88:0.00062)100:0.00315)100:0.00191)90:0.00127)83:0.00056)100:0.00491)100:0.00461)100:0.00441):0.00000;</t>
  </si>
  <si>
    <t>(Camarosa_vesca:0.00143,bracteata:0.00249,(vesca:0.00353,(mandshurica:0.00444,(bucharica:0.00702,(viridis:0.01496,((nilgerrensis:0.01124,nipponica:0.00925)100:0.00467,(potentilla:0.07945,(Camarosa_nipponica:0.01512,(Camarosa_viridis:0.01349,(Camarosa_iinumae:0.01271,iinumae:0.00582)100:0.00117)100:0.00501)94:0.00228)88:0.00125)100:0.00186)100:0.00840)100:0.00342)100:0.00309)59:0.00010):0.00000;</t>
  </si>
  <si>
    <t>(potentilla:0.08376,(nipponica:0.01043,nilgerrensis:0.01445)89:0.00076,((viridis:0.01524,((Camarosa_iinumae:0.01198,iinumae:0.00734)100:0.00170,(Camarosa_nipponica:0.01550,Camarosa_viridis:0.01488)95:0.00118)100:0.00417)87:0.00240,(bucharica:0.00748,(mandshurica:0.00145,(bracteata:0.00247,(vesca:0.00286,Camarosa_vesca:0.00167)72:0.00024)100:0.00213)100:0.00412)100:0.00726)72:0.00035):0.00000;</t>
  </si>
  <si>
    <t>(viridis:0.01597,(bucharica:0.00701,(mandshurica:0.00629,(vesca:0.00370,(bracteata:0.00127,Camarosa_vesca:0.00287)100:0.00200)100:0.00431)100:0.00263)100:0.00619,(potentilla:0.07342,((nipponica:0.00736,nilgerrensis:0.01201)100:0.00345,((Camarosa_iinumae:0.01532,iinumae:0.00587)100:0.00252,(Camarosa_nipponica:0.01855,Camarosa_viridis:0.01428)98:0.00122)100:0.00134)75:0.00060)83:0.00144):0.00000;</t>
  </si>
  <si>
    <t>(mandshurica:0.00259,(vesca:0.00440,(bracteata:0.00126,Camarosa_vesca:0.00302)100:0.00251)97:0.00112,(bucharica:0.00661,((viridis:0.01323,(potentilla:0.07089,nipponica:0.01006)65:0.00083)84:0.00072,(nilgerrensis:0.01522,((Camarosa_iinumae:0.01145,iinumae:0.00612)100:0.00225,(Camarosa_nipponica:0.01411,Camarosa_viridis:0.01239)100:0.00193)100:0.00255)98:0.00121)100:0.00836)100:0.00386):0.00000;</t>
  </si>
  <si>
    <t>(viridis:0.01443,(bucharica:0.00870,(mandshurica:0.00447,(vesca:0.00339,(Camarosa_vesca:0.00243,bracteata:0.00153)100:0.00146)100:0.00357)100:0.00449)85:0.00266,(potentilla:0.07563,((nipponica:0.01012,nilgerrensis:0.01324)95:0.00129,((Camarosa_nipponica:0.01307,Camarosa_viridis:0.01234)100:0.00169,(Camarosa_iinumae:0.01160,iinumae:0.00588)100:0.00147)100:0.00424)62:0.00073)63:0.00087):0.00000;</t>
  </si>
  <si>
    <t>(mandshurica:0.00308,(vesca:0.00289,(Camarosa_vesca:0.00366,bracteata:0.00201)98:0.00025)100:0.00265,(bucharica:0.00615,((potentilla:0.07182,(Camarosa_viridis:0.01904,viridis:0.01610)57:0.00101)46:0.00055,((nipponica:0.00700,nilgerrensis:0.01048)100:0.00192,(Camarosa_nipponica:0.01449,(Camarosa_iinumae:0.01271,iinumae:0.00588)100:0.00116)100:0.00282)100:0.00302)100:0.00656)100:0.00290):0.00000;</t>
  </si>
  <si>
    <t>(mandshurica:0.00182,(vesca:0.00307,(Camarosa_vesca:0.00314,bracteata:0.00223)84:0.00019)100:0.00374,(bucharica:0.00629,(viridis:0.01577,(potentilla:0.08571,((nipponica:0.00908,nilgerrensis:0.01355)85:0.00121,((iinumae:0.00642,Camarosa_iinumae:0.01154)100:0.00133,(Camarosa_viridis:0.01497,Camarosa_nipponica:0.01438)100:0.00180)100:0.00390)99:0.00060)100:0.00097)100:0.00701)100:0.00222):0.00000;</t>
  </si>
  <si>
    <t>(Camarosa_vesca:0.00387,(vesca:0.00332,bracteata:0.00336)100:0.00089,(mandshurica:0.00186,(bucharica:0.00755,((potentilla:0.08453,nipponica:0.00848)44:0.00150,(viridis:0.01341,(nilgerrensis:0.01282,(Camarosa_nipponica:0.01801,(Camarosa_viridis:0.01586,(iinumae:0.00546,Camarosa_iinumae:0.01317)58:0.00332)75:0.00215)98:0.00515)52:0.00147)25:0.00120)100:0.00846)100:0.00361)100:0.00189):0.00000;</t>
  </si>
  <si>
    <t>(vesca:0.00262,bracteata:0.00172,(Camarosa_vesca:0.00313,(mandshurica:0.00288,(bucharica:0.00634,(nipponica:0.01009,(viridis:0.01626,(potentilla:0.09190,(nilgerrensis:0.01440,(Camarosa_nipponica:0.01505,(Camarosa_iinumae:0.01136,iinumae:0.00597)100:0.00300)100:0.00417)100:0.00230)96:0.00171)93:0.00152)100:0.00681)100:0.00220)100:0.00320)100:0.00059):0.00000;</t>
  </si>
  <si>
    <t>(mandshurica:0.00311,(vesca:0.00547,(bracteata:0.00240,Camarosa_vesca:0.00348)100:0.00138)100:0.00183,(bucharica:0.00867,(viridis:0.02394,(potentilla:0.09138,((nilgerrensis:0.01567,nipponica:0.01025)100:0.00195,(Camarosa_viridis:0.01777,(Camarosa_nipponica:0.01634,(Camarosa_iinumae:0.01535,iinumae:0.00693)100:0.00287)88:0.00198)99:0.00229)58:0.00085)58:0.00228)100:0.00794)100:0.00377):0.00000;</t>
  </si>
  <si>
    <t>(mandshurica:0.00190,(vesca:0.00471,(bracteata:0.00264,Camarosa_vesca:0.00439)90:0.00075)100:0.00260,(bucharica:0.00662,(potentilla:0.08282,(viridis:0.01998,(nipponica:0.01068,((Camarosa_viridis:0.01957,Camarosa_nipponica:0.01882)100:0.00362,(nilgerrensis:0.01512,(iinumae:0.00857,Camarosa_iinumae:0.01589)100:0.00436)94:0.00126)100:0.00319)91:0.00148)91:0.00342)100:0.00723)100:0.00261):0.00000;</t>
  </si>
  <si>
    <t>(mandshurica:0.00171,(vesca:0.00263,(Camarosa_vesca:0.00332,bracteata:0.00186)72:0.00015)100:0.00228,(bucharica:0.00573,(viridis:0.01517,((nipponica:0.01050,nilgerrensis:0.01488)100:0.00274,(potentilla:0.07971,(Camarosa_viridis:0.02103,(Camarosa_nipponica:0.01440,(Camarosa_iinumae:0.01197,iinumae:0.00734)100:0.00144)100:0.00354)100:0.00188)97:0.00197)98:0.00175)100:0.00859)100:0.00276):0.00000;</t>
  </si>
  <si>
    <t>(mandshurica:0.00121,(vesca:0.00302,(Camarosa_vesca:0.00436,bracteata:0.00181)98:0.00035)100:0.00153,(bucharica:0.00582,(viridis:0.01855,((nilgerrensis:0.01245,nipponica:0.00780)100:0.00282,(potentilla:0.08976,((Camarosa_nipponica:0.01520,Camarosa_viridis:0.01305)100:0.00258,(Camarosa_iinumae:0.01224,iinumae:0.00720)100:0.00242)100:0.00282)80:0.00134)100:0.00166)100:0.00680)100:0.00637):0.00000;</t>
  </si>
  <si>
    <t>(bracteata:0.00156,Camarosa_vesca:0.00263,(vesca:0.00221,(mandshurica:0.00292,(bucharica:0.00602,(potentilla:0.08108,((viridis:0.01519,(nilgerrensis:0.01532,nipponica:0.00877)97:0.00160)94:0.00126,(Camarosa_viridis:0.01449,(Camarosa_nipponica:0.01247,(Camarosa_iinumae:0.00969,iinumae:0.00615)100:0.00269)78:0.00093)90:0.00191)51:0.00168)100:0.00575)100:0.00401)100:0.00199)71:0.00009):0.00000;</t>
  </si>
  <si>
    <t>(Camarosa_vesca:0.00252,(vesca:0.00264,bracteata:0.00222)100:0.00062,(mandshurica:0.00371,(bucharica:0.00554,(potentilla:0.07810,((viridis:0.01431,nipponica:0.00753)100:0.00181,(nilgerrensis:0.01229,((Camarosa_nipponica:0.01121,Camarosa_viridis:0.01327)100:0.00501,(Camarosa_iinumae:0.01035,iinumae:0.00560)100:0.00184)57:0.00195)100:0.00175)98:0.00212)100:0.00598)100:0.00239)100:0.00230):0.00000;</t>
  </si>
  <si>
    <t>(bracteata:0.00335,(vesca:0.00283,Camarosa_vesca:0.00319)99:0.00035,(mandshurica:0.00385,(bucharica:0.00784,((viridis:0.01375,nipponica:0.00816)38:0.00169,((potentilla:0.07723,(nilgerrensis:0.01129,Camarosa_viridis:0.01259)83:0.00113)50:0.00178,(iinumae:0.00656,(Camarosa_nipponica:0.01086,Camarosa_iinumae:0.00704)90:0.00533)89:0.00167)70:0.00313)100:0.00349)100:0.00588)100:0.00204):0.00000;</t>
  </si>
  <si>
    <t>(vesca:0.00267,Camarosa_vesca:0.00243,(bracteata:0.00254,(mandshurica:0.00285,(bucharica:0.00518,((viridis:0.01221,nipponica:0.00655)100:0.00425,(potentilla:0.06028,(nilgerrensis:0.01049,((Camarosa_iinumae:0.01204,iinumae:0.00516)97:0.00056,(Camarosa_viridis:0.01220,Camarosa_nipponica:0.01145)48:0.00041)100:0.00210)100:0.00165)78:0.00285)100:0.00604)100:0.00207)100:0.00149)99:0.00036):0.00000;</t>
  </si>
  <si>
    <t>(vesca:0.00298,bracteata:0.00281,(Camarosa_vesca:0.00562,(mandshurica:0.00461,(bucharica:0.00774,(nilgerrensis:0.01377,((potentilla:0.08346,(viridis:0.01452,nipponica:0.00899)100:0.00482)69:0.00105,((iinumae:0.00604,Camarosa_iinumae:0.01049)95:0.00157,(Camarosa_viridis:0.01577,Camarosa_nipponica:0.01108)95:0.00252)100:0.00477)100:0.00243)100:0.00604)100:0.00330)100:0.00271)100:0.00147):0.00000;</t>
  </si>
  <si>
    <t>(mandshurica:0.00285,(vesca:0.00351,(bracteata:0.00233,Camarosa_vesca:0.00268)100:0.00184)100:0.00116,(bucharica:0.00677,((nipponica:0.00755,viridis:0.01513)60:0.00204,(potentilla:0.07961,(nilgerrensis:0.01280,(Camarosa_viridis:0.01611,(Camarosa_nipponica:0.01709,(iinumae:0.00495,Camarosa_iinumae:0.01137)93:0.00096)69:0.00081)100:0.00432)24:0.00004)36:0.00122)100:0.00794)100:0.00508):0.00000;</t>
  </si>
  <si>
    <t>(bracteata:0.00237,Camarosa_vesca:0.00317,(vesca:0.00371,(mandshurica:0.00434,(bucharica:0.00617,(viridis:0.01459,(nipponica:0.01192,(potentilla:0.06883,(nilgerrensis:0.01073,((iinumae:0.00639,Camarosa_iinumae:0.01135)100:0.00172,(Camarosa_nipponica:0.01164,Camarosa_viridis:0.01564)100:0.00079)100:0.00401)99:0.00197)49:0.00046)100:0.00218)100:0.00652)100:0.00266)100:0.00251)100:0.00082):0.00000;</t>
  </si>
  <si>
    <t>(Camarosa_vesca:0.00364,bracteata:0.00176,(vesca:0.00289,(mandshurica:0.00332,(bucharica:0.00522,(potentilla:0.07185,(nipponica:0.00923,(viridis:0.01165,(nilgerrensis:0.00973,(Camarosa_nipponica:0.01199,(Camarosa_viridis:0.01032,(Camarosa_iinumae:0.00907,iinumae:0.00437)99:0.00078)99:0.00062)100:0.00192)100:0.00130)77:0.00075)49:0.00063)100:0.00315)100:0.00276)100:0.00373)96:0.00044):0.00000;</t>
  </si>
  <si>
    <t>(mandshurica:0.00465,(vesca:0.00315,(bracteata:0.00287,Camarosa_vesca:0.00379)91:0.00036)100:0.00516,(bucharica:0.00689,(viridis:0.02114,(potentilla:0.07220,(nipponica:0.01141,(nilgerrensis:0.01279,((Camarosa_iinumae:0.01216,iinumae:0.00578)99:0.00153,(Camarosa_viridis:0.01723,Camarosa_nipponica:0.01389)99:0.00206)100:0.00257)99:0.00167)100:0.00187)69:0.00111)100:0.00791)100:0.00216):0.00000;</t>
  </si>
  <si>
    <t>(nilgerrensis:0.01343,(Camarosa_viridis:0.01475,(Camarosa_nipponica:0.01407,(Camarosa_iinumae:0.01040,iinumae:0.00505)100:0.00130)47:0.00016)100:0.00587,((viridis:0.01369,nipponica:0.00731)100:0.00376,(potentilla:0.06355,(bucharica:0.00541,(mandshurica:0.00472,(vesca:0.00278,(bracteata:0.00149,Camarosa_vesca:0.00306)100:0.00048)100:0.00328)100:0.00206)100:0.00732)97:0.00259)100:0.00234):0.00000;</t>
  </si>
  <si>
    <t>(viridis:0.01141,(mandshurica:0.00414,(Camarosa_vesca:0.00302,(vesca:0.00228,bracteata:0.00225)89:0.00155)100:0.00556)100:0.00372,((nipponica:0.00900,bucharica:0.00911)79:0.00140,(potentilla:0.07259,(nilgerrensis:0.01334,(Camarosa_viridis:0.01761,(Camarosa_nipponica:0.01382,(Camarosa_iinumae:0.01119,iinumae:0.00510)90:0.00212)81:0.00187)100:0.00332)99:0.00178)82:0.00102)98:0.00382):0.00000;</t>
  </si>
  <si>
    <t>(mandshurica:0.00329,(Camarosa_vesca:0.00289,(vesca:0.00314,bracteata:0.00230)74:0.00034)100:0.00248,(bucharica:0.00499,((nilgerrensis:0.01230,(viridis:0.01255,nipponica:0.00908)98:0.00271)82:0.00191,(potentilla:0.06666,(iinumae:0.00805,(Camarosa_iinumae:0.01456,(Camarosa_viridis:0.01323,Camarosa_nipponica:0.01304)85:0.00143)92:0.00291)100:0.00369)84:0.00217)100:0.00786)100:0.00383):0.00000;</t>
  </si>
  <si>
    <t>(bracteata:0.00081,Camarosa_vesca:0.00331,(vesca:0.00242,(mandshurica:0.00235,(bucharica:0.00430,(nilgerrensis:0.01256,(potentilla:0.08071,((nipponica:0.00702,viridis:0.01331)100:0.00362,(Camarosa_viridis:0.01656,(Camarosa_nipponica:0.01329,(Camarosa_iinumae:0.01087,iinumae:0.00544)100:0.00078)100:0.00170)100:0.00422)61:0.00082)70:0.00102)100:0.01059)100:0.00303)100:0.00208)93:0.00024):0.00000;</t>
  </si>
  <si>
    <t>(Camarosa_vesca:0.00324,bracteata:0.00176,(vesca:0.00268,(mandshurica:0.00273,(bucharica:0.00703,(viridis:0.01406,(potentilla:0.08126,(nipponica:0.00918,(nilgerrensis:0.01198,(Camarosa_viridis:0.01478,(Camarosa_nipponica:0.01183,(Camarosa_iinumae:0.01008,iinumae:0.00550)100:0.00085)100:0.00210)100:0.00348)54:0.00132)89:0.00096)55:0.00078)100:0.00587)100:0.00418)100:0.00203)64:0.00014):0.00000;</t>
  </si>
  <si>
    <t>(Camarosa_vesca:0.00372,(vesca:0.00219,bracteata:0.00268)100:0.00045,(mandshurica:0.00310,(bucharica:0.00667,(potentilla:0.08138,(viridis:0.01354,(nilgerrensis:0.01317,(nipponica:0.00957,(Camarosa_viridis:0.01442,(Camarosa_nipponica:0.01353,(Camarosa_iinumae:0.01044,iinumae:0.00588)100:0.00335)72:0.00087)86:0.00176)85:0.00156)79:0.00179)78:0.00303)100:0.00652)100:0.00406)100:0.00233):0.00000;</t>
  </si>
  <si>
    <t>(bucharica:0.00611,(mandshurica:0.00257,(Camarosa_vesca:0.00331,(vesca:0.00262,bracteata:0.00232)88:0.00020)100:0.00201)100:0.00381,(potentilla:0.07463,(viridis:0.01453,(nipponica:0.01000,(nilgerrensis:0.01345,((iinumae:0.00557,Camarosa_iinumae:0.01174)100:0.00412,(Camarosa_viridis:0.01376,Camarosa_nipponica:0.01164)78:0.00339)100:0.00269)98:0.00136)87:0.00166)97:0.00231)100:0.00636):0.00000;</t>
  </si>
  <si>
    <t>(bracteata:0.00306,Camarosa_vesca:0.00468,(vesca:0.00360,(mandshurica:0.00340,(bucharica:0.00633,(viridis:0.01757,((nipponica:0.01262,potentilla:0.07101)76:0.00181,(nilgerrensis:0.01662,((Camarosa_iinumae:0.01533,iinumae:0.00646)100:0.00154,(Camarosa_nipponica:0.01809,Camarosa_viridis:0.01404)99:0.00091)100:0.00533)47:0.00265)100:0.00484)100:0.00690)100:0.00312)100:0.00217)58:0.00006):0.00000;</t>
  </si>
  <si>
    <t>(bracteata:0.00286,(vesca:0.00382,Camarosa_vesca:0.00411)75:0.00008,(mandshurica:0.00381,(bucharica:0.00636,((potentilla:0.06459,(nilgerrensis:0.01190,(viridis:0.01516,nipponica:0.00715)100:0.00278)100:0.00365)100:0.00306,(iinumae:0.00764,(Camarosa_viridis:0.01444,(Camarosa_nipponica:0.01682,Camarosa_iinumae:0.01221)96:0.00217)89:0.00104)100:0.00588)100:0.00800)100:0.00257)100:0.00283):0.00000;</t>
  </si>
  <si>
    <t>(mandshurica:0.00363,(Camarosa_vesca:0.00307,(vesca:0.00351,bracteata:0.00244)100:0.00061)100:0.00159,(bucharica:0.00588,(((Camarosa_viridis:0.01659,Camarosa_nipponica:0.01389)94:0.00119,(Camarosa_iinumae:0.00862,iinumae:0.00542)100:0.00123)100:0.00367,(potentilla:0.05677,(nipponica:0.00697,(viridis:0.01130,nilgerrensis:0.00907)64:0.00071)57:0.00106)49:0.00030)100:0.00497)100:0.00333):0.00000;</t>
  </si>
  <si>
    <t>(vesca:0.00269,bracteata:0.00285,(Camarosa_vesca:0.00433,(mandshurica:0.00271,(bucharica:0.00556,(viridis:0.01343,(potentilla:0.05791,(nipponica:0.00971,(nilgerrensis:0.01250,(Camarosa_nipponica:0.01286,(Camarosa_viridis:0.01384,(Camarosa_iinumae:0.01195,iinumae:0.00548)92:0.00104)90:0.00043)100:0.00259)100:0.00397)79:0.00086)100:0.00309)100:0.00561)100:0.00363)100:0.00175)99:0.00045):0.00000;</t>
  </si>
  <si>
    <t>(viridis:0.01662,(bucharica:0.00601,(mandshurica:0.00315,(Camarosa_vesca:0.00379,(vesca:0.00282,bracteata:0.00298)98:0.00027)100:0.00206)100:0.00365)100:0.00910,((potentilla:0.07594,nipponica:0.01050)100:0.00379,(nilgerrensis:0.01130,(iinumae:0.00777,(Camarosa_nipponica:0.01439,(Camarosa_iinumae:0.01097,Camarosa_viridis:0.01465)62:0.00115)62:0.00095)100:0.00301)100:0.00514)99:0.00314):0.00000;</t>
  </si>
  <si>
    <t>(vesca:0.00350,bracteata:0.00281,(mandshurica:0.00383,(bucharica:0.00537,(viridis:0.00812,(nipponica:0.00292,(nilgerrensis:0.00626,(potentilla:0.01784,(iinumae:0.00239,(Camarosa_viridis:0.01194,(Camarosa_nipponica:0.01400,Camarosa_iinumae:0.00726)95:0.00227)94:0.00096)99:0.00297)60:0.00196)43:0.00116)34:0.00099)97:0.00247)97:0.00229)97:0.00240):0.00000;</t>
  </si>
  <si>
    <t>(mandshurica:0.00353,(Camarosa_vesca:0.00431,(vesca:0.00289,bracteata:0.00257)91:0.00018)100:0.00280,(bucharica:0.00654,((Camarosa_nipponica:0.01140,(Camarosa_viridis:0.01112,(iinumae:0.00389,Camarosa_iinumae:0.00819)85:0.00088)83:0.00076)95:0.00159,(nilgerrensis:0.01026,(nipponica:0.00384,(potentilla:0.07774,viridis:0.01017)70:0.00174)62:0.00095)37:0.00087)100:0.00445)100:0.00212):0.00000;</t>
  </si>
  <si>
    <t>(Camarosa_vesca:0.00638,(vesca:0.00365,bracteata:0.00295)94:0.00055,(mandshurica:0.00466,(bucharica:0.00544,((viridis:0.01071,nipponica:0.00453)100:0.00324,(potentilla:0.05056,(nilgerrensis:0.00927,((Camarosa_nipponica:0.01230,Camarosa_viridis:0.01360)92:0.00119,(iinumae:0.00575,Camarosa_iinumae:0.01424)74:0.00076)98:0.00484)98:0.00269)60:0.00131)61:0.00769)61:0.00278)61:0.00149):0.00000;</t>
  </si>
  <si>
    <t>(Camarosa_vesca:0.00333,(vesca:0.00290,bracteata:0.00271)96:0.00033,(mandshurica:0.00344,(bucharica:0.00724,((potentilla:0.05846,(viridis:0.01426,(nilgerrensis:0.01052,nipponica:0.00821)85:0.00270)67:0.00096)99:0.00170,((Camarosa_iinumae:0.01169,iinumae:0.00571)100:0.00111,(Camarosa_nipponica:0.01024,Camarosa_viridis:0.01181)100:0.00212)100:0.00345)100:0.00448)100:0.00522)100:0.00153):0.00000;</t>
  </si>
  <si>
    <t>(vesca:0.00347,bracteata:0.00265,(Camarosa_vesca:0.00497,(mandshurica:0.00377,(bucharica:0.00797,((iinumae:0.00453,(Camarosa_iinumae:0.00837,(Camarosa_nipponica:0.00940,Camarosa_viridis:0.00878)81:0.00118)93:0.00220)99:0.00488,((nipponica:0.00387,nilgerrensis:0.00825)93:0.00119,(potentilla:0.02826,viridis:0.00959)60:0.00175)88:0.00194)99:0.00313)100:0.00420)87:0.00071)100:0.00151):0.00000;</t>
  </si>
  <si>
    <t>(nipponica:0.00560,nilgerrensis:0.00852,((bucharica:0.00834,(mandshurica:0.00336,(Camarosa_vesca:0.00907,(vesca:0.00391,bracteata:0.00296)100:0.00112)90:0.00083)100:0.00472)100:0.00535,(potentilla:0.07448,(viridis:0.01041,((Camarosa_viridis:0.01195,Camarosa_nipponica:0.00834)85:0.00104,(Camarosa_iinumae:0.00922,iinumae:0.00773)73:0.00081)100:0.00504)100:0.00101)85:0.00133)99:0.00415):0.00000;</t>
  </si>
  <si>
    <t>(Camarosa_vesca:0.00480,(vesca:0.00283,bracteata:0.00262)100:0.00113,(mandshurica:0.00538,(bucharica:0.00865,(viridis:0.01621,((potentilla:0.07181,nipponica:0.01025)74:0.00253,(nilgerrensis:0.01145,((iinumae:0.01000,Camarosa_iinumae:0.01363)100:0.00159,(Camarosa_viridis:0.01428,Camarosa_nipponica:0.01284)100:0.00327)100:0.00135)98:0.00201)89:0.00357)100:0.00684)100:0.00331)100:0.00318):0.00000;</t>
  </si>
  <si>
    <t>(mandshurica:0.00444,(vesca:0.00471,bracteata:0.00383)100:0.00510,(bucharica:0.00887,(viridis:0.01122,(potentilla:0.04104,(nipponica:0.00748,(nilgerrensis:0.01091,(Camarosa_nipponica:0.02079,(Camarosa_viridis:0.01546,(iinumae:0.00908,Camarosa_iinumae:0.01211)66:0.00123)77:0.00149)100:0.00234)95:0.00235)64:0.00119)48:0.00113)100:0.00547)100:0.00420):0.00000;</t>
  </si>
  <si>
    <t>(mandshurica:0.00369,(vesca:0.00423,bracteata:0.00298)100:0.00305,(bucharica:0.00930,(viridis:0.01029,((nipponica:0.00540,nilgerrensis:0.00938)95:0.00169,((Camarosa_iinumae:0.00861,iinumae:0.00412)63:0.00118,(Camarosa_vesca:0.01295,(Camarosa_viridis:0.01056,Camarosa_nipponica:0.00988)95:0.00130)50:0.00179)99:0.00418)54:0.00156)99:0.00369)100:0.00466):0.00000;</t>
  </si>
  <si>
    <t>(Camarosa_vesca:0.00380,(vesca:0.00408,bracteata:0.00328)100:0.00059,(mandshurica:0.00362,(bucharica:0.01072,(potentilla:0.07131,((viridis:0.01392,nipponica:0.00695)100:0.00540,(nilgerrensis:0.01045,((Camarosa_iinumae:0.01137,iinumae:0.00898)100:0.00295,(Camarosa_nipponica:0.01478,Camarosa_viridis:0.00848)56:0.00134)100:0.00393)100:0.00473)100:0.00232)100:0.00791)100:0.00633)100:0.00192):0.00000;</t>
  </si>
  <si>
    <t>(mandshurica:0.00367,(Camarosa_vesca:0.00344,(vesca:0.00284,bracteata:0.00245)98:0.00030)100:0.00169,(bucharica:0.00703,((potentilla:0.06893,(nipponica:0.00698,viridis:0.01268)100:0.00650)100:0.00384,(nilgerrensis:0.01486,(Camarosa_viridis:0.01588,(Camarosa_nipponica:0.01501,(Camarosa_iinumae:0.01142,iinumae:0.00654)77:0.00108)51:0.00013)100:0.00208)99:0.00188)100:0.00680)100:0.00429):0.00000;</t>
  </si>
  <si>
    <t>(Camarosa_vesca:0.00417,(vesca:0.00298,bracteata:0.00261)100:0.00058,(mandshurica:0.00319,(bucharica:0.00592,((Camarosa_nipponica:0.01341,Camarosa_viridis:0.01390)99:0.00232,((nilgerrensis:0.01135,(Camarosa_iinumae:0.01311,iinumae:0.00597)100:0.00233)100:0.00188,(potentilla:0.08256,(nipponica:0.01128,viridis:0.01733)92:0.00136)78:0.00062)100:0.00222)100:0.00580)100:0.00393)100:0.00166):0.00000;</t>
  </si>
  <si>
    <t>(vesca:0.00237,bracteata:0.00248,(Camarosa_vesca:0.00198,(mandshurica:0.00238,(bucharica:0.00561,(potentilla:0.08276,(nilgerrensis:0.01119,((viridis:0.01114,nipponica:0.00641)100:0.00312,((Camarosa_nipponica:0.01422,Camarosa_viridis:0.01386)99:0.00167,(iinumae:0.00613,Camarosa_iinumae:0.01181)67:0.00066)100:0.00542)51:0.00134)56:0.00156)100:0.00636)100:0.00262)100:0.00100)95:0.00031):0.00000;</t>
  </si>
  <si>
    <t>(mandshurica:0.00212,(Camarosa_vesca:0.00202,(vesca:0.00282,bracteata:0.00294)100:0.00047)100:0.00073,(bucharica:0.00342,(potentilla:0.06625,(viridis:0.01698,((nipponica:0.00928,nilgerrensis:0.01314)100:0.00256,((Camarosa_iinumae:0.01282,iinumae:0.00725)100:0.00159,(Camarosa_nipponica:0.01408,Camarosa_viridis:0.01614)100:0.00131)100:0.00391)100:0.00171)64:0.00149)100:0.00976)100:0.00388):0.00000;</t>
  </si>
  <si>
    <t>(vesca:0.00344,bracteata:0.00256,(Camarosa_vesca:0.00282,(mandshurica:0.00364,(bucharica:0.00667,(potentilla:0.05696,((viridis:0.01321,(nipponica:0.00642,nilgerrensis:0.01079)41:0.00074)85:0.00140,(Camarosa_viridis:0.01793,(iinumae:0.00571,(Camarosa_iinumae:0.01095,Camarosa_nipponica:0.01411)54:0.00082)100:0.00172)100:0.00171)100:0.00573)100:0.00441)100:0.00360)92:0.00079)93:0.00124):0.00000;</t>
  </si>
  <si>
    <t>(mandshurica:0.00238,(Camarosa_vesca:0.00058,(vesca:0.00260,bracteata:0.00229)98:0.00027)100:0.00150,(bucharica:0.00703,(potentilla:0.07331,(viridis:0.01494,((nipponica:0.00834,nilgerrensis:0.01093)65:0.00161,((Camarosa_viridis:0.01671,Camarosa_nipponica:0.01250)100:0.00123,(iinumae:0.00615,Camarosa_iinumae:0.01091)100:0.00121)100:0.00316)81:0.00166)99:0.00163)100:0.00716)100:0.00451):0.00000;</t>
  </si>
  <si>
    <t>(vesca:0.00223,bracteata:0.00241,(Camarosa_vesca:0.00082,(mandshurica:0.00374,(bucharica:0.00847,(viridis:0.01210,(potentilla:0.08309,(nilgerrensis:0.01029,(nipponica:0.00792,(Camarosa_nipponica:0.01273,(Camarosa_viridis:0.01219,(Camarosa_iinumae:0.00905,iinumae:0.00483)100:0.00150)91:0.00053)100:0.00266)98:0.00125)100:0.00139)100:0.00141)100:0.00492)100:0.00320)100:0.00239)100:0.00050):0.00000;</t>
  </si>
  <si>
    <t>(vesca:0.00267,bracteata:0.00230,(Camarosa_vesca:0.00188,(mandshurica:0.00381,(bucharica:0.00648,(potentilla:0.07169,(nipponica:0.00938,(viridis:0.01425,(nilgerrensis:0.01082,((iinumae:0.00508,Camarosa_iinumae:0.01007)100:0.00206,(Camarosa_viridis:0.01056,Camarosa_nipponica:0.01214)100:0.00237)100:0.00338)98:0.00305)70:0.00174)93:0.00263)100:0.00475)100:0.00321)100:0.00235)100:0.00045):0.00000;</t>
  </si>
  <si>
    <t>(Camarosa_vesca:0.00537,(vesca:0.00465,bracteata:0.00310)100:0.00126,(mandshurica:0.00565,(bucharica:0.01114,((nipponica:0.00759,nilgerrensis:0.01237)100:0.00411,(viridis:0.01658,(potentilla:0.06243,(Camarosa_viridis:0.01942,(Camarosa_nipponica:0.01424,(iinumae:0.00692,Camarosa_iinumae:0.01078)93:0.00124)100:0.00135)100:0.00231)78:0.00094)64:0.00112)100:0.00586)100:0.00523)100:0.00299):0.00000;</t>
  </si>
  <si>
    <t>(Camarosa_vesca:0.00155,(vesca:0.00326,bracteata:0.00240)100:0.00030,(mandshurica:0.00428,(bucharica:0.00739,(potentilla:0.07108,(nipponica:0.00991,(viridis:0.01651,(nilgerrensis:0.01522,(iinumae:0.00684,(Camarosa_nipponica:0.01433,(Camarosa_iinumae:0.01163,Camarosa_viridis:0.01405)66:0.00097)80:0.00091)100:0.00591)99:0.00169)96:0.00168)96:0.00194)100:0.00582)100:0.00296)100:0.00385):0.00000;</t>
  </si>
  <si>
    <t>(vesca:0.00342,bracteata:0.00226,(Camarosa_vesca:0.00230,(mandshurica:0.00587,(bucharica:0.00690,(viridis:0.01342,((nilgerrensis:0.01056,nipponica:0.00784)98:0.00178,(potentilla:0.06259,(Camarosa_viridis:0.02013,(Camarosa_nipponica:0.01330,(Camarosa_iinumae:0.01068,iinumae:0.00547)97:0.00089)100:0.00216)50:0.00095)35:0.00072)92:0.00208)100:0.00590)100:0.00306)100:0.00664)83:0.00042):0.00000;</t>
  </si>
  <si>
    <t>(mandshurica:0.00351,(Camarosa_vesca:0.00213,(vesca:0.00241,bracteata:0.00140)92:0.00017)100:0.00188,(bucharica:0.00562,(viridis:0.01304,((nilgerrensis:0.01038,(potentilla:0.06494,nipponica:0.00690)100:0.00278)62:0.00067,((iinumae:0.00560,Camarosa_iinumae:0.00935)98:0.00119,(Camarosa_nipponica:0.01172,Camarosa_viridis:0.01166)99:0.00292)100:0.00184)91:0.00107)100:0.00605)100:0.00392):0.00000;</t>
  </si>
  <si>
    <t>(vesca:0.00267,bracteata:0.00250,(Camarosa_vesca:0.00205,(mandshurica:0.00306,(bucharica:0.00706,(viridis:0.01541,((nipponica:0.00918,potentilla:0.07710)96:0.00139,(nilgerrensis:0.01238,((Camarosa_nipponica:0.01289,Camarosa_viridis:0.01349)100:0.00122,(iinumae:0.00609,Camarosa_iinumae:0.01225)100:0.00170)100:0.00202)100:0.00120)100:0.00099)100:0.00589)100:0.00412)100:0.00114)100:0.00075):0.00000;</t>
  </si>
  <si>
    <t>(nipponica:0.00636,(bucharica:0.00478,(mandshurica:0.00424,(Camarosa_vesca:0.00266,(vesca:0.00250,bracteata:0.00233)100:0.00091)100:0.00205)100:0.00275)100:0.00620,((viridis:0.00888,nilgerrensis:0.00809)100:0.00199,(potentilla:0.06416,(iinumae:0.00588,(Camarosa_iinumae:0.00754,(Camarosa_nipponica:0.00960,Camarosa_viridis:0.01018)99:0.00092)97:0.00096)100:0.00213)45:0.00075)39:0.00064):0.00000;</t>
  </si>
  <si>
    <t>(bucharica:0.00826,(mandshurica:0.00656,(Camarosa_vesca:0.01438,(vesca:0.00393,bracteata:0.00452)98:0.00243)90:0.00281)90:0.00214,((potentilla:0.07205,(nipponica:0.00912,(viridis:0.01496,nilgerrensis:0.00978)100:0.00381)92:0.00202)48:0.00108,(iinumae:0.00751,(Camarosa_viridis:0.01825,(Camarosa_nipponica:0.01933,Camarosa_iinumae:0.01187)94:0.00249)98:0.00201)98:0.00337)100:0.00904):0.00000;</t>
  </si>
  <si>
    <t>(vesca:0.00248,bracteata:0.00265,(Camarosa_vesca:0.00129,(mandshurica:0.00364,(bucharica:0.00559,(viridis:0.01442,((potentilla:0.07670,(nipponica:0.00895,nilgerrensis:0.01257)62:0.00087)50:0.00069,((Camarosa_nipponica:0.01530,Camarosa_viridis:0.01664)99:0.00475,(Camarosa_iinumae:0.01269,iinumae:0.00603)100:0.00504)100:0.00256)97:0.00149)100:0.00647)100:0.00415)100:0.00288)94:0.00057):0.00000;</t>
  </si>
  <si>
    <t>(Camarosa_vesca:0.00156,bracteata:0.00287,(vesca:0.00443,(mandshurica:0.00352,(bucharica:0.00498,(nipponica:0.00850,(nilgerrensis:0.01354,(potentilla:0.08622,(viridis:0.01760,(Camarosa_nipponica:0.01507,(iinumae:0.00696,Camarosa_iinumae:0.01198)93:0.00128)100:0.00522)96:0.00190)62:0.00086)82:0.00168)100:0.00609)100:0.00374)100:0.00369)96:0.00030):0.00000;</t>
  </si>
  <si>
    <t>(potentilla:0.06451,(bucharica:0.00534,(viridis:0.01406,(iinumae:0.00493,(Camarosa_iinumae:0.00936,Camarosa_nipponica:0.01018)41:0.00064)100:0.00489)100:0.00528)100:0.00536,(vesca:0.00860,((nipponica:0.00663,nilgerrensis:0.01427)89:0.00173,(mandshurica:0.00352,(bracteata:0.00211,Camarosa_vesca:0.00139)95:0.00071)100:0.01261)100:0.00367)100:0.00366):0.00000;</t>
  </si>
  <si>
    <t>(bucharica:0.00956,(vesca:0.00972,(mandshurica:0.00301,(bracteata:0.00170,Camarosa_vesca:0.00078)97:0.00109)100:0.00549)100:0.00255,(viridis:0.01381,(potentilla:0.06998,((nipponica:0.00795,nilgerrensis:0.00996)75:0.00255,(Camarosa_nipponica:0.00963,(iinumae:0.00670,Camarosa_iinumae:0.01343)56:0.00077)100:0.00257)51:0.00070)100:0.00111)100:0.00223):0.00000;</t>
  </si>
  <si>
    <t>(mandshurica:0.00273,(vesca:0.00212,(bracteata:0.00166,Camarosa_vesca:0.00059)100:0.00017)100:0.00205,(bucharica:0.00679,(viridis:0.01051,((nipponica:0.00717,nilgerrensis:0.01244)91:0.00128,(potentilla:0.07865,(iinumae:0.00552,(Camarosa_nipponica:0.01026,Camarosa_iinumae:0.00871)98:0.00111)100:0.00668)99:0.00276)100:0.00173)100:0.00360)100:0.00513):0.00000;</t>
  </si>
  <si>
    <t>(mandshurica:0.00491,(vesca:0.00292,(bracteata:0.00254,Camarosa_vesca:0.00104)100:0.00073)100:0.00247,(bucharica:0.00534,(viridis:0.01561,((nipponica:0.00794,nilgerrensis:0.01128)100:0.00276,(potentilla:0.07611,(Camarosa_nipponica:0.01217,(iinumae:0.00591,Camarosa_iinumae:0.01038)100:0.00130)100:0.00563)100:0.00149)100:0.00269)100:0.00599)100:0.00216):0.00000;</t>
  </si>
  <si>
    <t>(bracteata:0.00286,Camarosa_vesca:0.00145,(vesca:0.00343,(mandshurica:0.00427,(bucharica:0.00632,(viridis:0.01645,(nipponica:0.01088,((Camarosa_viridis:0.01481,Camarosa_nipponica:0.01277)100:0.00739,(potentilla:0.08663,(nilgerrensis:0.01532,(iinumae:0.00495,Camarosa_iinumae:0.01176)100:0.00804)100:0.00339)98:0.00197)85:0.00229)100:0.00311)100:0.00860)100:0.00236)100:0.00396)100:0.00050):0.00000;</t>
  </si>
  <si>
    <t>(Camarosa_vesca:0.00129,bracteata:0.00218,(vesca:0.00258,(mandshurica:0.00510,(bucharica:0.00533,(potentilla:0.08452,((Camarosa_nipponica:0.01478,(Camarosa_iinumae:0.00980,iinumae:0.00559)100:0.00438)100:0.00376,(viridis:0.01147,(nipponica:0.00719,nilgerrensis:0.00952)91:0.00118)93:0.00150)53:0.00099)100:0.00541)83:0.00126)100:0.00521)100:0.00047):0.00000;</t>
  </si>
  <si>
    <t>(mandshurica:0.00309,(vesca:0.00212,(Camarosa_vesca:0.00084,bracteata:0.00232)100:0.00021)100:0.00375,(bucharica:0.00569,(potentilla:0.07425,(viridis:0.01505,((nipponica:0.00909,nilgerrensis:0.01226)87:0.00106,(Camarosa_nipponica:0.01268,(iinumae:0.00528,Camarosa_iinumae:0.01000)100:0.00151)100:0.00424)96:0.00162)94:0.00178)100:0.00447)100:0.00167):0.00000;</t>
  </si>
  <si>
    <t>(bracteata:0.00164,Camarosa_vesca:0.00090,(vesca:0.00329,(mandshurica:0.00205,(bucharica:0.00613,(potentilla:0.05676,((nipponica:0.00909,nilgerrensis:0.01332)95:0.00218,(viridis:0.01303,(Camarosa_iinumae:0.00969,iinumae:0.00653)100:0.00556)100:0.00167)98:0.00227)100:0.00653)100:0.00259)100:0.00378)60:0.00022):0.00000;</t>
  </si>
  <si>
    <t>(bracteata:0.00286,Camarosa_vesca:0.00172,(vesca:0.00335,(mandshurica:0.00322,(bucharica:0.00687,(viridis:0.01463,((potentilla:0.05333,nipponica:0.00642)69:0.00119,(nilgerrensis:0.01003,(iinumae:0.00590,(Camarosa_viridis:0.01586,(Camarosa_nipponica:0.01149,Camarosa_iinumae:0.01238)48:0.00097)95:0.00224)100:0.00454)81:0.00146)66:0.00131)100:0.00537)100:0.00427)100:0.00222)48:0.00018):0.00000;</t>
  </si>
  <si>
    <t>(mandshurica:0.00380,(vesca:0.00298,(Camarosa_vesca:0.00120,bracteata:0.00219)95:0.00010)100:0.00482,(bucharica:0.00672,(potentilla:0.08542,((iinumae:0.00572,Camarosa_iinumae:0.01336)100:0.00989,(nilgerrensis:0.01672,(nipponica:0.01063,viridis:0.01839)100:0.00318)65:0.00168)78:0.00222)100:0.00788)100:0.00263):0.00000;</t>
  </si>
  <si>
    <t>(mandshurica:0.00313,(Camarosa_vesca:0.00386,(vesca:0.00218,bracteata:0.00193)100:0.00249)100:0.00199,(bucharica:0.00620,(viridis:0.01493,((Camarosa_iinumae:0.00983,iinumae:0.00573)100:0.00607,(potentilla:0.08126,(nilgerrensis:0.01220,nipponica:0.01064)100:0.00116)94:0.00139)96:0.00196)100:0.00716)100:0.00223):0.00000;</t>
  </si>
  <si>
    <t>(Camarosa_vesca:0.00428,bracteata:0.00207,(vesca:0.00298,(mandshurica:0.00241,(bucharica:0.00711,(potentilla:0.07737,((Camarosa_iinumae:0.01033,iinumae:0.00549)100:0.00577,(viridis:0.01599,(nilgerrensis:0.00963,nipponica:0.00805)100:0.00305)100:0.00226)73:0.00180)100:0.00582)100:0.00350)100:0.00396)47:0.00018):0.00000;</t>
  </si>
  <si>
    <t>(Camarosa_vesca:0.00538,(vesca:0.00334,bracteata:0.00305)53:0.00048,(mandshurica:0.00246,(bucharica:0.00546,((nipponica:0.00932,viridis:0.01731)83:0.00154,(potentilla:0.08447,(nilgerrensis:0.01460,(iinumae:0.00555,Camarosa_iinumae:0.01089)100:0.00574)100:0.00091)52:0.00046)100:0.00851)100:0.00340)100:0.00262):0.00000;</t>
  </si>
  <si>
    <t>(bucharica:0.00491,(mandshurica:0.00304,(vesca:0.00249,(Camarosa_vesca:0.00374,bracteata:0.00153)100:0.00025)100:0.00408)100:0.00175,(potentilla:0.07275,(viridis:0.01396,(nipponica:0.00969,(nilgerrensis:0.01143,(iinumae:0.00559,(Camarosa_viridis:0.01010,Camarosa_iinumae:0.00616)100:0.00533)100:0.00539)100:0.00110)98:0.00167)86:0.00149)100:0.00595):0.00000;</t>
  </si>
  <si>
    <t>(bracteata:0.00409,(vesca:0.00356,Camarosa_vesca:0.00384)75:0.00090,(mandshurica:0.00210,(bucharica:0.00604,(viridis:0.01438,(potentilla:0.06667,(nipponica:0.00819,(nilgerrensis:0.01005,((Camarosa_nipponica:0.00923,Camarosa_viridis:0.00999)93:0.00339,(Camarosa_iinumae:0.00826,iinumae:0.00525)69:0.00124)99:0.00267)80:0.00141)38:0.00045)62:0.00116)100:0.00569)100:0.00368)100:0.00150):0.00000;</t>
  </si>
  <si>
    <t>(mandshurica:0.00309,(Camarosa_vesca:0.00400,(vesca:0.00260,bracteata:0.00193)75:0.00015)100:0.00308,(bucharica:0.00695,((Camarosa_iinumae:0.01037,iinumae:0.00649)100:0.00560,(potentilla:0.07472,(viridis:0.01541,(nilgerrensis:0.01263,nipponica:0.00961)100:0.00192)96:0.00116)79:0.00051)100:0.00725)100:0.00393):0.00000;</t>
  </si>
  <si>
    <t>(vesca:0.00313,bracteata:0.00264,(Camarosa_vesca:0.00880,(mandshurica:0.00250,(bucharica:0.00685,(potentilla:0.04829,((nipponica:0.00724,viridis:0.01590)100:0.00273,(nilgerrensis:0.00975,(Camarosa_iinumae:0.01271,iinumae:0.00531)100:0.00283)100:0.00131)52:0.00178)100:0.00506)100:0.00353)99:0.00231)100:0.00086):0.00000;</t>
  </si>
  <si>
    <t>(bracteata:0.00351,(vesca:0.00354,Camarosa_vesca:0.00310)71:0.00053,(mandshurica:0.00192,(bucharica:0.00660,(potentilla:0.07411,(viridis:0.01392,((nilgerrensis:0.01286,nipponica:0.00832)65:0.00180,((Camarosa_nipponica:0.01148,Camarosa_viridis:0.01223)85:0.00199,(Camarosa_iinumae:0.00919,iinumae:0.00545)64:0.00243)100:0.00432)47:0.00126)96:0.00238)100:0.00462)100:0.00542)100:0.00121):0.00000;</t>
  </si>
  <si>
    <t>(vesca:0.00192,bracteata:0.00248,(Camarosa_vesca:0.00454,(mandshurica:0.00309,(bucharica:0.00674,(Camarosa_nipponica:0.01194,((nipponica:0.00851,viridis:0.01521)100:0.00252,(potentilla:0.07922,(nilgerrensis:0.01433,(Camarosa_iinumae:0.01014,iinumae:0.00534)100:0.00652)100:0.00136)64:0.00052)100:0.00323)100:0.00361)100:0.00417)100:0.00242)96:0.00025):0.00000;</t>
  </si>
  <si>
    <t>(mandshurica:0.00726,(Camarosa_vesca:0.00373,(vesca:0.00361,bracteata:0.00440)99:0.00291)100:0.00418,(bucharica:0.00842,(viridis:0.01361,(potentilla:0.07906,((nipponica:0.00760,nilgerrensis:0.01166)100:0.00310,(Camarosa_nipponica:0.01528,(iinumae:0.00544,Camarosa_iinumae:0.01326)100:0.00300)100:0.00443)34:0.00061)77:0.00097)100:0.00376)100:0.00293):0.00000;</t>
  </si>
  <si>
    <t>(vesca:0.00310,Camarosa_vesca:0.00362,(bracteata:0.00242,(mandshurica:0.00359,(bucharica:0.00558,((nilgerrensis:0.01280,viridis:0.01520)99:0.00195,(potentilla:0.06942,(nipponica:0.00796,(Camarosa_nipponica:0.01542,(Camarosa_iinumae:0.01132,iinumae:0.00408)100:0.00568)97:0.00275)83:0.00146)100:0.00304)100:0.00445)100:0.00358)100:0.00422)53:0.00026):0.00000;</t>
  </si>
  <si>
    <t>(vesca:0.00228,bracteata:0.00232,(Camarosa_vesca:0.00372,(mandshurica:0.00385,(bucharica:0.00493,(viridis:0.01560,(potentilla:0.07621,(nipponica:0.00876,(iinumae:0.00992,(nilgerrensis:0.01091,(Camarosa_iinumae:0.00986,Camarosa_nipponica:0.01099)100:0.00599)82:0.00124)99:0.00193)64:0.00127)100:0.00173)100:0.00588)100:0.00276)100:0.00333)100:0.00045):0.00000;</t>
  </si>
  <si>
    <t>(bracteata:0.00435,(vesca:0.00198,Camarosa_vesca:0.00418)100:0.00253,(mandshurica:0.00561,(bucharica:0.00707,(viridis:0.01529,(nipponica:0.01184,((Camarosa_iinumae:0.01188,iinumae:0.01021)100:0.00378,(potentilla:0.07819,(Camarosa_nipponica:0.01774,nilgerrensis:0.01323)100:0.00276)58:0.00227)73:0.00198)100:0.00160)100:0.00682)100:0.00303)100:0.00346):0.00000;</t>
  </si>
  <si>
    <t>(mandshurica:0.00413,(vesca:0.00388,(bracteata:0.00120,Camarosa_vesca:0.00340)100:0.00218)100:0.00229,(bucharica:0.00686,(viridis:0.01217,(potentilla:0.06988,((Camarosa_iinumae:0.01142,iinumae:0.00715)100:0.00624,(Camarosa_nipponica:0.01970,(nipponica:0.00709,nilgerrensis:0.01267)100:0.00189)65:0.00145)63:0.00135)96:0.00137)100:0.00603)100:0.00182):0.00000;</t>
  </si>
  <si>
    <t>(bracteata:0.00142,Camarosa_vesca:0.00511,(vesca:0.00268,(mandshurica:0.00162,(bucharica:0.00455,(potentilla:0.06941,(viridis:0.01097,((nipponica:0.00656,nilgerrensis:0.00767)100:0.00232,((Camarosa_iinumae:0.00989,iinumae:0.00385)94:0.00463,(Camarosa_viridis:0.02186,Camarosa_nipponica:0.00795)94:0.00726)98:0.00180)86:0.00146)81:0.00125)100:0.00637)100:0.00237)99:0.00098)100:0.00106):0.00000;</t>
  </si>
  <si>
    <t>(bracteata:0.00216,Camarosa_vesca:0.00336,(vesca:0.00298,(mandshurica:0.00218,(bucharica:0.00434,(viridis:0.01431,(potentilla:0.08054,((nilgerrensis:0.01413,nipponica:0.01024)100:0.00277,(Camarosa_nipponica:0.01598,(Camarosa_iinumae:0.01001,iinumae:0.00618)100:0.00316)100:0.00489)95:0.00111)89:0.00153)100:0.00850)100:0.00258)100:0.00261)100:0.00088):0.00000;</t>
  </si>
  <si>
    <t>(bracteata:0.00301,(vesca:0.00273,Camarosa_vesca:0.00359)49:0.00011,(mandshurica:0.00219,(bucharica:0.00749,(potentilla:0.07841,(viridis:0.01303,(nipponica:0.00983,(nilgerrensis:0.01197,(Camarosa_nipponica:0.01707,(iinumae:0.00468,Camarosa_iinumae:0.00926)100:0.00613)100:0.00225)89:0.00252)81:0.00190)38:0.00050)100:0.00558)100:0.00425)100:0.00364):0.00000;</t>
  </si>
  <si>
    <t>(vesca:0.00282,Camarosa_vesca:0.00361,(bracteata:0.00254,(mandshurica:0.00305,(bucharica:0.00775,(viridis:0.01531,(potentilla:0.07057,((nipponica:0.00837,nilgerrensis:0.01211)100:0.00280,(Camarosa_nipponica:0.01554,(Camarosa_iinumae:0.01072,iinumae:0.00504)100:0.00368)100:0.00464)61:0.00080)88:0.00117)100:0.00767)100:0.00299)100:0.00509)74:0.00012):0.00000;</t>
  </si>
  <si>
    <t>(Camarosa_vesca:0.00387,(vesca:0.00304,bracteata:0.00402)98:0.00102,(mandshurica:0.00359,(bucharica:0.00566,(viridis:0.01025,(potentilla:0.08563,((nipponica:0.00755,nilgerrensis:0.01133)57:0.00146,(Camarosa_viridis:0.01571,(Camarosa_nipponica:0.01372,(iinumae:0.00457,Camarosa_iinumae:0.00882)100:0.00369)45:0.00123)98:0.00171)66:0.00116)100:0.00335)100:0.00372)100:0.00405)100:0.00215):0.00000;</t>
  </si>
  <si>
    <t>(vesca:0.00246,bracteata:0.00320,(Camarosa_vesca:0.00330,(mandshurica:0.00427,(bucharica:0.00867,(viridis:0.01475,(potentilla:0.07727,((nipponica:0.00800,nilgerrensis:0.01259)99:0.00252,(Camarosa_nipponica:0.01542,(Camarosa_iinumae:0.01103,iinumae:0.00619)100:0.00375)100:0.00317)40:0.00026)100:0.00160)100:0.00553)100:0.00218)100:0.00373)63:0.00088):0.00000;</t>
  </si>
  <si>
    <t>(mandshurica:0.00330,(bracteata:0.00236,(vesca:0.00264,Camarosa_vesca:0.00354)45:0.00030)100:0.00314,(bucharica:0.00539,(viridis:0.01684,(nipponica:0.00912,(nilgerrensis:0.01406,(potentilla:0.06934,(Camarosa_nipponica:0.01476,(Camarosa_iinumae:0.01049,iinumae:0.00613)100:0.00201)100:0.00600)46:0.00098)63:0.00242)60:0.00119)100:0.01057)100:0.00157):0.00000;</t>
  </si>
  <si>
    <t>(mandshurica:0.00285,(vesca:0.00286,(Camarosa_vesca:0.00258,bracteata:0.00193)91:0.00022)100:0.00287,(bucharica:0.00487,(viridis:0.01065,((nilgerrensis:0.01084,nipponica:0.00585)100:0.00260,(potentilla:0.06422,(Camarosa_nipponica:0.00941,(Camarosa_iinumae:0.01024,iinumae:0.00574)100:0.00104)100:0.00609)90:0.00171)100:0.00233)100:0.00526)100:0.00182):0.00000;</t>
  </si>
  <si>
    <t>(bracteata:0.00182,(vesca:0.00305,Camarosa_vesca:0.00304)82:0.00037,(mandshurica:0.00199,(bucharica:0.00532,((nipponica:0.00836,nilgerrensis:0.01058)100:0.00300,(viridis:0.01365,(potentilla:0.07242,((Camarosa_iinumae:0.00846,iinumae:0.00626)95:0.00285,(Camarosa_viridis:0.00752,Camarosa_nipponica:0.01140)86:0.00192)100:0.00426)98:0.00134)85:0.00111)100:0.00578)100:0.00213)100:0.00314):0.00000;</t>
  </si>
  <si>
    <t>(Camarosa_vesca:0.00369,bracteata:0.00199,(vesca:0.00256,(mandshurica:0.00309,(bucharica:0.00630,((nilgerrensis:0.01288,nipponica:0.00933)100:0.00288,(potentilla:0.08112,(viridis:0.01929,(Camarosa_nipponica:0.01714,(Camarosa_iinumae:0.00923,iinumae:0.00542)100:0.00794)100:0.00246)100:0.00097)95:0.00161)100:0.00849)100:0.00240)100:0.00542)95:0.00075):0.00000;</t>
  </si>
  <si>
    <t>(mandshurica:0.00411,(vesca:0.00257,(Camarosa_vesca:0.00295,bracteata:0.00169)89:0.00023)100:0.00561,(bucharica:0.00658,(potentilla:0.08065,(viridis:0.01557,((nipponica:0.00695,nilgerrensis:0.01024)100:0.00194,(Camarosa_nipponica:0.01294,(Camarosa_iinumae:0.01051,iinumae:0.00646)100:0.00205)100:0.00404)100:0.00349)75:0.00211)100:0.00648)100:0.00170):0.00000;</t>
  </si>
  <si>
    <t>(nilgerrensis:0.01353,nipponica:0.00923,((viridis:0.01554,(Camarosa_viridis:0.02110,(Camarosa_nipponica:0.01469,(iinumae:0.00735,Camarosa_iinumae:0.01273)77:0.00236)58:0.00145)100:0.00456)41:0.00121,(potentilla:0.07462,(bucharica:0.00874,(mandshurica:0.00776,(vesca:0.00364,(bracteata:0.00203,Camarosa_vesca:0.00471)79:0.00060)100:0.00490)100:0.00275)100:0.00520)52:0.00167)100:0.00178):0.00000;</t>
  </si>
  <si>
    <t>(viridis:0.01811,(bucharica:0.00697,(mandshurica:0.00317,(vesca:0.00316,(Camarosa_vesca:0.00330,bracteata:0.00276)99:0.00059)100:0.00290)100:0.00379)100:0.00776,(potentilla:0.07825,(nipponica:0.01204,(nilgerrensis:0.01707,(Camarosa_nipponica:0.01491,(Camarosa_iinumae:0.01083,iinumae:0.00604)100:0.00430)100:0.00470)96:0.00169)75:0.00098)83:0.00106):0.00000;</t>
  </si>
  <si>
    <t>(bracteata:0.00178,Camarosa_vesca:0.00304,(vesca:0.00378,(mandshurica:0.00305,(bucharica:0.00697,(potentilla:0.07471,((nipponica:0.00906,viridis:0.01656)100:0.00254,(nilgerrensis:0.01592,(Camarosa_nipponica:0.01388,(Camarosa_iinumae:0.01270,iinumae:0.00693)100:0.00295)100:0.00365)39:0.00070)96:0.00175)100:0.00782)100:0.00460)100:0.00292)99:0.00035):0.00000;</t>
  </si>
  <si>
    <t>(viridis:0.01833,(bucharica:0.00862,(mandshurica:0.00243,(vesca:0.00305,(bracteata:0.00158,Camarosa_vesca:0.00321)100:0.00077)100:0.00304)100:0.00474)100:0.00429,(potentilla:0.07576,((nipponica:0.00929,nilgerrensis:0.01426)87:0.00197,(Camarosa_nipponica:0.01500,(Camarosa_iinumae:0.00909,iinumae:0.00567)100:0.00442)100:0.00566)82:0.00086)87:0.00135):0.00000;</t>
  </si>
  <si>
    <t>(nipponica:0.01102,(nilgerrensis:0.01196,(Camarosa_nipponica:0.01558,(Camarosa_iinumae:0.01000,iinumae:0.00672)100:0.00248)100:0.00390)92:0.00140,(viridis:0.01739,(potentilla:0.08059,(bucharica:0.00774,(mandshurica:0.00282,(vesca:0.00296,(Camarosa_vesca:0.00463,bracteata:0.00158)72:0.00066)100:0.00402)100:0.00334)100:0.00577)67:0.00075)95:0.00177):0.00000;</t>
  </si>
  <si>
    <t>(vesca:0.00280,bracteata:0.00197,(Camarosa_vesca:0.00303,(mandshurica:0.00368,(bucharica:0.00547,(viridis:0.01715,(potentilla:0.07895,(nipponica:0.01059,(nilgerrensis:0.01295,(Camarosa_nipponica:0.01398,(Camarosa_viridis:0.01635,(Camarosa_iinumae:0.01022,iinumae:0.00638)79:0.00090)85:0.00106)100:0.00646)96:0.00187)100:0.00105)55:0.00078)100:0.00817)100:0.00316)100:0.00217)96:0.00036):0.00000;</t>
  </si>
  <si>
    <t>(Camarosa_nipponica:0.01727,(Camarosa_iinumae:0.01201,iinumae:0.00728)100:0.00234,(Camarosa_viridis:0.02026,((potentilla:0.07869,(nilgerrensis:0.01239,nipponica:0.00886)100:0.00371)85:0.00127,(viridis:0.01883,(bucharica:0.00835,(mandshurica:0.00565,(Camarosa_vesca:0.00414,(vesca:0.00256,bracteata:0.00139)99:0.00050)100:0.00402)100:0.00414)100:0.00659)99:0.00165)100:0.00383)100:0.00258):0.00000;</t>
  </si>
  <si>
    <t>(iinumae:0.00584,Camarosa_iinumae:0.00932,((Camarosa_viridis:0.01315,Camarosa_nipponica:0.01156)100:0.00349,(potentilla:0.08129,((nilgerrensis:0.01662,nipponica:0.00886)100:0.00227,(viridis:0.01502,(bucharica:0.00509,(mandshurica:0.00229,(vesca:0.00290,(Camarosa_vesca:0.00268,bracteata:0.00129)100:0.00071)100:0.00226)100:0.00205)100:0.00810)100:0.00221)95:0.00148)100:0.00369)100:0.00280):0.00000;</t>
  </si>
  <si>
    <t>(mandshurica:0.00362,(vesca:0.00389,(Camarosa_vesca:0.00299,bracteata:0.00095)100:0.00274)96:0.00190,(bucharica:0.00896,((nilgerrensis:0.01267,(nipponica:0.00795,viridis:0.01194)61:0.00097)91:0.00139,(potentilla:0.06892,((iinumae:0.00444,Camarosa_iinumae:0.01126)100:0.00238,(Camarosa_nipponica:0.01178,Camarosa_viridis:0.01221)100:0.00327)100:0.00409)64:0.00135)100:0.00457)100:0.00471):0.00000;</t>
  </si>
  <si>
    <t>(mandshurica:0.00351,(vesca:0.00554,(bracteata:0.00189,Camarosa_vesca:0.00486)100:0.00131)100:0.00242,(bucharica:0.00969,(viridis:0.01789,(nipponica:0.01062,(potentilla:0.07145,(nilgerrensis:0.01379,((iinumae:0.00483,Camarosa_iinumae:0.01032)100:0.00349,(Camarosa_nipponica:0.01336,Camarosa_viridis:0.01462)100:0.00409)100:0.00498)93:0.00174)65:0.00098)64:0.00156)100:0.00478)100:0.00371):0.00000;</t>
  </si>
  <si>
    <t>(bracteata:0.00179,Camarosa_vesca:0.00320,(vesca:0.00307,(mandshurica:0.00397,(bucharica:0.00705,(viridis:0.01398,(potentilla:0.07294,((nipponica:0.00795,nilgerrensis:0.01244)100:0.00273,(Camarosa_viridis:0.01315,(Camarosa_nipponica:0.01276,(iinumae:0.00530,Camarosa_iinumae:0.00918)100:0.00121)100:0.00206)100:0.00388)66:0.00121)99:0.00184)100:0.00546)100:0.00193)100:0.00461)90:0.00026):0.00000;</t>
  </si>
  <si>
    <t>(potentilla:0.06684,(bucharica:0.00797,(mandshurica:0.00277,(Camarosa_vesca:0.00438,(vesca:0.00300,bracteata:0.00217)97:0.00065)100:0.00325)100:0.00364)100:0.00312,(viridis:0.01473,((nipponica:0.00787,nilgerrensis:0.01068)100:0.00226,((Camarosa_iinumae:0.01015,iinumae:0.00568)100:0.00550,(Camarosa_nipponica:0.01388,Camarosa_viridis:0.01323)100:0.00316)57:0.00137)92:0.00365)65:0.00194):0.00000;</t>
  </si>
  <si>
    <t>(Camarosa_vesca:0.00253,bracteata:0.00170,(vesca:0.00503,(mandshurica:0.00264,(bucharica:0.00522,(potentilla:0.06303,((nipponica:0.00741,nilgerrensis:0.01161)92:0.00141,(viridis:0.01243,(Camarosa_nipponica:0.01074,(Camarosa_viridis:0.00982,(Camarosa_iinumae:0.00744,iinumae:0.00515)100:0.00146)84:0.00085)100:0.00421)100:0.00170)69:0.00098)100:0.00587)100:0.00308)100:0.00186)100:0.00068):0.00000;</t>
  </si>
  <si>
    <t>(mandshurica:0.00216,(vesca:0.00259,(Camarosa_vesca:0.00257,bracteata:0.00198)100:0.00105)100:0.00190,(bucharica:0.00708,(potentilla:0.07932,(viridis:0.01443,((nilgerrensis:0.01313,nipponica:0.00813)89:0.00158,((iinumae:0.00664,Camarosa_iinumae:0.00901)100:0.00319,(Camarosa_nipponica:0.01095,Camarosa_viridis:0.01247)100:0.00228)100:0.00332)48:0.00109)100:0.00248)100:0.00530)100:0.00528):0.00000;</t>
  </si>
  <si>
    <t>(vesca:0.00281,Camarosa_vesca:0.00399,(bracteata:0.00269,(mandshurica:0.00464,(bucharica:0.00604,(potentilla:0.07937,(nipponica:0.00981,(viridis:0.01466,(nilgerrensis:0.01347,(Camarosa_viridis:0.01193,(Camarosa_nipponica:0.01068,(iinumae:0.00560,Camarosa_iinumae:0.00958)100:0.00253)76:0.00085)100:0.00566)69:0.00125)70:0.00135)60:0.00118)100:0.00452)100:0.00305)100:0.00457)100:0.00155):0.00000;</t>
  </si>
  <si>
    <t>(bracteata:0.00142,Camarosa_vesca:0.00266,(vesca:0.00240,(mandshurica:0.00340,(bucharica:0.00519,(potentilla:0.07839,(viridis:0.01408,((nilgerrensis:0.01181,nipponica:0.00762)100:0.00287,((Camarosa_nipponica:0.01146,Camarosa_viridis:0.01303)98:0.00229,(Camarosa_iinumae:0.01000,iinumae:0.00741)100:0.00269)100:0.00282)100:0.00172)69:0.00125)100:0.00675)100:0.00153)100:0.00287)100:0.00032):0.00000;</t>
  </si>
  <si>
    <t>(Camarosa_vesca:0.00222,bracteata:0.00101,(vesca:0.00266,(mandshurica:0.00295,(bucharica:0.00721,(viridis:0.01211,(potentilla:0.08304,((nilgerrensis:0.01249,nipponica:0.00760)82:0.00147,((Camarosa_nipponica:0.01138,Camarosa_viridis:0.01108)100:0.00263,(Camarosa_iinumae:0.00910,iinumae:0.00478)100:0.00318)100:0.00344)60:0.00086)99:0.00165)100:0.00428)100:0.00366)100:0.00271)100:0.00063):0.00000;</t>
  </si>
  <si>
    <t>(Camarosa_vesca:0.00291,(vesca:0.00326,bracteata:0.00177)49:0.00033,(mandshurica:0.00289,(bucharica:0.00676,(viridis:0.01473,((potentilla:0.07745,(nilgerrensis:0.01301,nipponica:0.01054)100:0.00244)81:0.00091,((Camarosa_nipponica:0.01570,Camarosa_viridis:0.01444)99:0.00211,(iinumae:0.00696,Camarosa_iinumae:0.01065)100:0.00394)100:0.00395)100:0.00243)100:0.00669)100:0.00301)100:0.00295):0.00000;</t>
  </si>
  <si>
    <t>(viridis:0.01337,(bucharica:0.00641,(mandshurica:0.00325,(Camarosa_vesca:0.00432,(vesca:0.00294,bracteata:0.00245)61:0.00047)100:0.00536)100:0.00177)100:0.00637,(potentilla:0.06181,((nipponica:0.00744,nilgerrensis:0.01129)98:0.00135,(Camarosa_nipponica:0.01598,(Camarosa_viridis:0.01670,(Camarosa_iinumae:0.01116,iinumae:0.00613)100:0.00184)100:0.00229)100:0.00284)97:0.00165)100:0.00118):0.00000;</t>
  </si>
  <si>
    <t>(bracteata:0.00397,Camarosa_vesca:0.00212,(vesca:0.00312,(mandshurica:0.00234,(bucharica:0.00696,(nipponica:0.00928,(viridis:0.01581,(potentilla:0.08175,(nilgerrensis:0.01463,(Camarosa_viridis:0.01723,(Camarosa_nipponica:0.01546,(iinumae:0.00538,Camarosa_iinumae:0.01207)100:0.00456)74:0.00194)100:0.00248)97:0.00126)93:0.00137)95:0.00189)100:0.00769)100:0.00304)100:0.00344)100:0.00094):0.00000;</t>
  </si>
  <si>
    <t>(bracteata:0.00191,Camarosa_vesca:0.00073,(vesca:0.00312,(mandshurica:0.00270,(bucharica:0.00519,(potentilla:0.07348,(viridis:0.01144,((nipponica:0.00683,nilgerrensis:0.01143)95:0.00133,((Camarosa_iinumae:0.00939,iinumae:0.00512)100:0.00642,(Camarosa_nipponica:0.01319,Camarosa_viridis:0.01461)100:0.00277)93:0.00206)62:0.00130)63:0.00180)100:0.00572)100:0.00224)100:0.00346)100:0.00112):0.00000;</t>
  </si>
  <si>
    <t>(Camarosa_vesca:0.00101,bracteata:0.00205,(vesca:0.00267,(mandshurica:0.00504,(bucharica:0.00775,(viridis:0.01539,((nipponica:0.00982,nilgerrensis:0.01408)100:0.00212,(potentilla:0.07012,(Camarosa_nipponica:0.01469,(Camarosa_viridis:0.01381,(Camarosa_iinumae:0.01140,iinumae:0.00571)100:0.00265)64:0.00086)100:0.00505)97:0.00162)100:0.00246)100:0.00623)100:0.00241)100:0.00528)100:0.00042):0.00000;</t>
  </si>
  <si>
    <t>(Camarosa_vesca:0.00160,(vesca:0.00306,bracteata:0.00174)66:0.00039,(mandshurica:0.00595,(bucharica:0.00820,(viridis:0.01371,(potentilla:0.06959,((nilgerrensis:0.01157,nipponica:0.00832)100:0.00274,((Camarosa_iinumae:0.00955,iinumae:0.00585)100:0.00358,(Camarosa_viridis:0.01382,Camarosa_nipponica:0.01289)83:0.00168)100:0.00460)78:0.00094)100:0.00257)100:0.00346)100:0.00320)100:0.00578):0.00000;</t>
  </si>
  <si>
    <t>(Camarosa_vesca:0.00096,bracteata:0.00177,(vesca:0.00333,(mandshurica:0.00209,(bucharica:0.00670,(potentilla:0.07558,(viridis:0.01869,((nipponica:0.00867,nilgerrensis:0.01275)100:0.00228,((Camarosa_iinumae:0.00931,iinumae:0.00617)100:0.00455,(Camarosa_nipponica:0.01254,Camarosa_viridis:0.01373)100:0.00289)100:0.00372)99:0.00280)60:0.00149)100:0.00722)100:0.00252)100:0.00273)97:0.00047):0.00000;</t>
  </si>
  <si>
    <t>(bucharica:0.00625,(mandshurica:0.00402,(vesca:0.00324,(Camarosa_vesca:0.00101,bracteata:0.00158)100:0.00064)100:0.00437)100:0.00157,(viridis:0.01499,((nipponica:0.00892,nilgerrensis:0.01205)97:0.00224,(potentilla:0.08894,((Camarosa_iinumae:0.00963,iinumae:0.00601)100:0.00288,(Camarosa_nipponica:0.01314,Camarosa_viridis:0.01564)100:0.00284)100:0.00386)79:0.00187)46:0.00152)100:0.01029):0.00000;</t>
  </si>
  <si>
    <t>(vesca:0.00498,bracteata:0.00232,(Camarosa_vesca:0.00362,(mandshurica:0.00797,(bucharica:0.01034,((potentilla:0.07734,viridis:0.01188)56:0.00160,(nipponica:0.01055,(nilgerrensis:0.01698,(Camarosa_viridis:0.01907,(iinumae:0.00945,(Camarosa_nipponica:0.01432,Camarosa_iinumae:0.01292)94:0.00313)93:0.00115)100:0.00391)100:0.00250)82:0.00180)100:0.00534)100:0.00268)100:0.00509)100:0.00217):0.00000;</t>
  </si>
  <si>
    <t>(Camarosa_vesca:0.00112,bracteata:0.00199,(vesca:0.00290,(mandshurica:0.00378,(bucharica:0.00702,(viridis:0.01234,(potentilla:0.08240,((nilgerrensis:0.01032,nipponica:0.00838)99:0.00222,((iinumae:0.00587,Camarosa_iinumae:0.01037)100:0.00420,(Camarosa_viridis:0.01458,Camarosa_nipponica:0.01268)99:0.00340)100:0.00334)100:0.00223)99:0.00195)100:0.00539)100:0.00225)100:0.00521)62:0.00042):0.00000;</t>
  </si>
  <si>
    <t>(vesca:0.00448,Camarosa_vesca:0.00167,(bracteata:0.00326,(mandshurica:0.00569,(bucharica:0.00903,(viridis:0.01332,(potentilla:0.06920,((nilgerrensis:0.01197,nipponica:0.00801)100:0.00211,((Camarosa_viridis:0.01298,Camarosa_nipponica:0.01335)100:0.00265,(iinumae:0.00592,Camarosa_iinumae:0.01134)100:0.00348)100:0.00382)90:0.00092)100:0.00102)100:0.00530)100:0.00545)100:0.00242)87:0.00080):0.00000;</t>
  </si>
  <si>
    <t>(potentilla:0.07189,(bucharica:0.00737,(mandshurica:0.00453,(vesca:0.00284,(Camarosa_vesca:0.00093,bracteata:0.00145)100:0.00094)100:0.00336)100:0.00311)100:0.00592,((nipponica:0.00912,nilgerrensis:0.01354)57:0.00205,(viridis:0.01369,((Camarosa_nipponica:0.01291,Camarosa_viridis:0.01222)88:0.00218,(iinumae:0.00570,Camarosa_iinumae:0.01094)100:0.00213)100:0.00519)50:0.00116)83:0.00138):0.00000;</t>
  </si>
  <si>
    <t>(bracteata:0.00187,Camarosa_vesca:0.00136,(vesca:0.00407,(mandshurica:0.00393,(bucharica:0.00799,(potentilla:0.08053,((Camarosa_viridis:0.01983,(iinumae:0.00780,Camarosa_iinumae:0.01328)100:0.00303)100:0.00625,(viridis:0.01817,(nipponica:0.01124,nilgerrensis:0.01709)83:0.00247)60:0.00153)64:0.00198)100:0.00882)100:0.00379)100:0.00277)100:0.00137):0.00000;</t>
  </si>
  <si>
    <t>(mandshurica:0.00334,(vesca:0.00377,(Camarosa_vesca:0.00099,bracteata:0.00135)100:0.00206)100:0.00272,(bucharica:0.00735,(viridis:0.01534,((nilgerrensis:0.01361,nipponica:0.01067)100:0.00220,(potentilla:0.07939,(Camarosa_viridis:0.01675,(Camarosa_iinumae:0.01003,iinumae:0.00613)100:0.00279)100:0.00342)71:0.00081)100:0.00274)100:0.00765)100:0.00234):0.00000;</t>
  </si>
  <si>
    <t>(potentilla:0.04648,((nilgerrensis:0.01145,nipponica:0.00416)99:0.00185,(Camarosa_nipponica:0.00693,(Camarosa_viridis:0.01249,(Camarosa_iinumae:0.00859,iinumae:0.00678)99:0.00195)44:0.00055)98:0.00337)79:0.00066,(viridis:0.01226,(bucharica:0.01085,((mandshurica:0.00357,Camarosa_vesca:0.00616)97:0.00317,(vesca:0.00416,bracteata:0.00245)100:0.00297)98:0.00399)100:0.00298)81:0.00064):0.00000;</t>
  </si>
  <si>
    <t>(nipponica:0.00761,nilgerrensis:0.01264,(((Camarosa_nipponica:0.01201,Camarosa_viridis:0.01124)100:0.00214,(Camarosa_iinumae:0.00748,iinumae:0.00459)100:0.00372)100:0.00189,(viridis:0.01215,(potentilla:0.06271,(bucharica:0.00586,(mandshurica:0.00160,(vesca:0.00334,(Camarosa_vesca:0.00247,bracteata:0.00182)96:0.00057)100:0.00257)100:0.00273)100:0.00461)93:0.00149)89:0.00120)98:0.00230):0.00000;</t>
  </si>
  <si>
    <t>(mandshurica:0.00305,(vesca:0.00243,(bracteata:0.00128,Camarosa_vesca:0.00284)100:0.00037)100:0.00361,(bucharica:0.00657,(viridis:0.01516,(potentilla:0.08263,((nipponica:0.00951,nilgerrensis:0.01316)100:0.00285,((iinumae:0.00730,Camarosa_iinumae:0.01062)100:0.00279,(Camarosa_viridis:0.01582,Camarosa_nipponica:0.01329)92:0.00219)100:0.00423)84:0.00101)100:0.00166)100:0.00837)100:0.00219):0.00000;</t>
  </si>
  <si>
    <t>(potentilla:0.06654,((nipponica:0.00676,nilgerrensis:0.01113)100:0.00212,((Camarosa_iinumae:0.00862,iinumae:0.00592)100:0.00202,(Camarosa_viridis:0.01190,Camarosa_nipponica:0.01136)100:0.00167)100:0.00404)82:0.00074,(viridis:0.01139,(bucharica:0.00671,(mandshurica:0.00473,(Camarosa_vesca:0.00272,(vesca:0.00272,bracteata:0.00209)51:0.00027)100:0.00520)100:0.00240)100:0.00434)100:0.00163):0.00000;</t>
  </si>
  <si>
    <t>(Camarosa_vesca:0.00317,(vesca:0.00241,bracteata:0.00192)51:0.00026,(mandshurica:0.00257,(bucharica:0.00661,(viridis:0.01302,(potentilla:0.07680,((nipponica:0.00723,nilgerrensis:0.01093)100:0.00185,((Camarosa_iinumae:0.00807,iinumae:0.00458)100:0.00368,(Camarosa_nipponica:0.00997,Camarosa_viridis:0.01042)100:0.00371)100:0.00262)100:0.00108)100:0.00184)100:0.00551)100:0.00262)100:0.00238):0.00000;</t>
  </si>
  <si>
    <t>(Camarosa_vesca:0.00295,bracteata:0.00152,(vesca:0.00237,(mandshurica:0.00335,(bucharica:0.00707,(potentilla:0.06831,(viridis:0.01133,((nilgerrensis:0.01165,nipponica:0.00777)100:0.00263,(Camarosa_viridis:0.01562,(Camarosa_nipponica:0.01421,(Camarosa_iinumae:0.00995,iinumae:0.00569)100:0.00167)95:0.00109)100:0.00337)100:0.00248)100:0.00415)100:0.00507)100:0.00283)100:0.00306)78:0.00086):0.00000;</t>
  </si>
  <si>
    <t>(bracteata:0.00140,Camarosa_vesca:0.00246,(vesca:0.00256,(mandshurica:0.00256,(bucharica:0.00955,(viridis:0.01214,(potentilla:0.07330,((nipponica:0.00808,nilgerrensis:0.01173)98:0.00161,(Camarosa_nipponica:0.01343,(Camarosa_viridis:0.01339,(iinumae:0.00621,Camarosa_iinumae:0.00943)100:0.00150)100:0.00187)100:0.00271)98:0.00125)67:0.00059)100:0.00554)100:0.00434)100:0.00334)100:0.00054):0.00000;</t>
  </si>
  <si>
    <t>(bracteata:0.00297,(vesca:0.00263,Camarosa_vesca:0.00224)99:0.00069,(mandshurica:0.00291,(bucharica:0.00819,(viridis:0.01135,((nilgerrensis:0.01198,nipponica:0.00669)100:0.00276,(potentilla:0.08231,((Camarosa_nipponica:0.01176,Camarosa_viridis:0.01360)100:0.00274,(iinumae:0.00700,Camarosa_iinumae:0.01065)100:0.00301)100:0.00305)97:0.00182)100:0.00260)100:0.00311)100:0.00422)100:0.00286):0.00000;</t>
  </si>
  <si>
    <t>(Camarosa_viridis:0.01435,Camarosa_nipponica:0.01377,((Camarosa_iinumae:0.01313,iinumae:0.00771)100:0.00386,(potentilla:0.08400,((nipponica:0.00658,nilgerrensis:0.01090)100:0.00472,(viridis:0.01098,(bucharica:0.00795,(mandshurica:0.00421,(Camarosa_vesca:0.00322,(vesca:0.00250,bracteata:0.00227)89:0.00077)100:0.00462)100:0.00268)100:0.00448)100:0.00303)93:0.00143)100:0.00200)100:0.00428):0.00000;</t>
  </si>
  <si>
    <t>(mandshurica:0.00405,(vesca:0.00304,(Camarosa_vesca:0.00258,bracteata:0.00097)100:0.00212)100:0.00243,(bucharica:0.00586,(viridis:0.01083,(potentilla:0.07484,((nipponica:0.00709,nilgerrensis:0.01050)100:0.00311,((Camarosa_viridis:0.01055,Camarosa_nipponica:0.01007)100:0.00385,(Camarosa_iinumae:0.00937,iinumae:0.00593)100:0.00205)100:0.00508)45:0.00054)100:0.00138)100:0.00569)100:0.00224):0.00000;</t>
  </si>
  <si>
    <t>(mandshurica:0.00375,(vesca:0.00392,(Camarosa_vesca:0.00243,bracteata:0.00268)100:0.00197)81:0.00140,(bucharica:0.00743,(nipponica:0.00884,(potentilla:0.06983,(viridis:0.01221,(nilgerrensis:0.01156,(Camarosa_nipponica:0.01229,(Camarosa_viridis:0.01588,(iinumae:0.00625,Camarosa_iinumae:0.00879)100:0.00080)100:0.00109)100:0.00214)93:0.00099)96:0.00090)86:0.00102)100:0.00534)100:0.00534):0.00000;</t>
  </si>
  <si>
    <t>(mandshurica:0.00228,(Camarosa_vesca:0.00287,(vesca:0.00275,bracteata:0.00177)73:0.00046)100:0.00227,(bucharica:0.00695,(viridis:0.01157,(potentilla:0.07178,((nilgerrensis:0.00950,nipponica:0.00676)100:0.00318,((Camarosa_viridis:0.01108,Camarosa_nipponica:0.01047)100:0.00125,(iinumae:0.00604,Camarosa_iinumae:0.00966)100:0.00172)100:0.00535)64:0.00082)100:0.00220)100:0.00484)100:0.00468):0.00000;</t>
  </si>
  <si>
    <t>(bracteata:0.00340,Camarosa_vesca:0.00609,(vesca:0.00840,(mandshurica:0.00435,(bucharica:0.00808,(viridis:0.01013,(potentilla:0.08752,((nipponica:0.00827,nilgerrensis:0.00991)100:0.00361,((iinumae:0.00649,Camarosa_iinumae:0.00891)100:0.00357,(Camarosa_viridis:0.01434,Camarosa_nipponica:0.01274)100:0.00372)100:0.00340)95:0.00079)89:0.00096)100:0.00461)100:0.00190)100:0.00223)69:0.00145):0.00000;</t>
  </si>
  <si>
    <t>(mandshurica:0.00285,(vesca:0.00391,(bracteata:0.00131,Camarosa_vesca:0.00300)100:0.00256)100:0.00301,(bucharica:0.00746,(viridis:0.00891,((nilgerrensis:0.01196,nipponica:0.00613)100:0.00257,(potentilla:0.06953,((iinumae:0.00580,Camarosa_iinumae:0.00816)100:0.00197,(Camarosa_nipponica:0.01080,Camarosa_viridis:0.01074)100:0.00179)100:0.00560)96:0.00185)100:0.00344)100:0.00389)100:0.00232):0.00000;</t>
  </si>
  <si>
    <t>(mandshurica:0.00282,(vesca:0.00315,(Camarosa_vesca:0.00263,bracteata:0.00168)100:0.00086)100:0.00197,(bucharica:0.00750,(viridis:0.01301,((nilgerrensis:0.01328,nipponica:0.00856)100:0.00200,(potentilla:0.08077,((Camarosa_viridis:0.01353,Camarosa_nipponica:0.01134)100:0.00385,(Camarosa_iinumae:0.00972,iinumae:0.00651)100:0.00239)100:0.00450)100:0.00179)100:0.00197)100:0.00664)100:0.00371):0.00000;</t>
  </si>
  <si>
    <t>(bracteata:0.00145,Camarosa_vesca:0.00357,(vesca:0.00316,(mandshurica:0.00534,(bucharica:0.00893,(viridis:0.01301,((potentilla:0.08549,(nilgerrensis:0.01362,nipponica:0.00788)100:0.00338)98:0.00161,(Camarosa_viridis:0.01608,(Camarosa_nipponica:0.01725,(iinumae:0.00687,Camarosa_iinumae:0.01065)100:0.00496)66:0.00106)100:0.00396)100:0.00171)100:0.00552)100:0.00426)100:0.00630)93:0.00077):0.00000;</t>
  </si>
  <si>
    <t>(mandshurica:0.00808,(vesca:0.00270,(Camarosa_vesca:0.00314,bracteata:0.00125)100:0.00102)100:0.00661,(bucharica:0.00944,(viridis:0.01483,((nipponica:0.00776,nilgerrensis:0.01176)100:0.00230,(potentilla:0.07354,((Camarosa_iinumae:0.00922,iinumae:0.00642)100:0.00288,(Camarosa_viridis:0.01497,Camarosa_nipponica:0.01187)98:0.00259)100:0.00431)48:0.00263)100:0.00316)100:0.00353)100:0.00324):0.00000;</t>
  </si>
  <si>
    <t>(bracteata:0.00152,Camarosa_vesca:0.00318,(vesca:0.00342,(mandshurica:0.00322,(bucharica:0.00772,(potentilla:0.07429,(viridis:0.01616,(nipponica:0.00992,(nilgerrensis:0.01211,(Camarosa_nipponica:0.01342,(Camarosa_viridis:0.01393,(Camarosa_iinumae:0.00916,iinumae:0.00613)100:0.00252)97:0.00171)100:0.00388)57:0.00172)88:0.00242)78:0.00216)100:0.00571)100:0.00263)100:0.00276)100:0.00145):0.00000;</t>
  </si>
  <si>
    <t>(bracteata:0.00204,Camarosa_vesca:0.00295,(vesca:0.00344,(mandshurica:0.00246,(bucharica:0.00592,(viridis:0.01579,(potentilla:0.06826,((nipponica:0.00931,nilgerrensis:0.01216)100:0.00304,(Camarosa_nipponica:0.01470,(Camarosa_viridis:0.01549,(iinumae:0.00669,Camarosa_iinumae:0.01101)100:0.00179)78:0.00146)100:0.00320)95:0.00092)90:0.00097)100:0.00723)100:0.00208)100:0.00211)100:0.00133):0.00000;</t>
  </si>
  <si>
    <t>(mandshurica:0.00251,(vesca:0.00279,(bracteata:0.00159,Camarosa_vesca:0.00291)100:0.00062)100:0.00254,(bucharica:0.00802,(viridis:0.01661,(potentilla:0.07711,((nipponica:0.00949,nilgerrensis:0.01369)100:0.00224,((Camarosa_iinumae:0.01078,iinumae:0.00723)100:0.00307,(Camarosa_nipponica:0.01236,Camarosa_viridis:0.01279)100:0.00304)100:0.00531)73:0.00089)99:0.00147)100:0.00662)100:0.00476):0.00000;</t>
  </si>
  <si>
    <t>(mandshurica:0.00219,(vesca:0.00383,(bracteata:0.00183,Camarosa_vesca:0.00353)100:0.00101)100:0.00210,(bucharica:0.00850,(viridis:0.01685,(potentilla:0.06756,((nilgerrensis:0.01336,nipponica:0.00847)100:0.00252,((Camarosa_iinumae:0.01132,iinumae:0.00648)100:0.00231,(Camarosa_viridis:0.01328,Camarosa_nipponica:0.01157)100:0.00187)100:0.00483)100:0.00149)68:0.00117)100:0.00824)100:0.00349):0.00000;</t>
  </si>
  <si>
    <t>(Camarosa_vesca:0.00401,(vesca:0.00329,bracteata:0.00228)91:0.00071,(mandshurica:0.00329,(bucharica:0.00801,(viridis:0.01297,((nilgerrensis:0.01177,nipponica:0.01028)100:0.00202,(potentilla:0.08134,((Camarosa_iinumae:0.00828,iinumae:0.00645)100:0.00172,(Camarosa_viridis:0.01324,Camarosa_nipponica:0.01187)90:0.00124)100:0.00485)77:0.00109)100:0.00271)100:0.00666)100:0.00234)100:0.00449):0.00000;</t>
  </si>
  <si>
    <t>(mandshurica:0.00226,(vesca:0.00362,(Camarosa_vesca:0.00300,bracteata:0.00328)100:0.00121)100:0.00273,(bucharica:0.00804,(viridis:0.01653,((nipponica:0.00998,nilgerrensis:0.01276)94:0.00235,(potentilla:0.08247,((Camarosa_iinumae:0.01081,iinumae:0.00651)100:0.00436,(Camarosa_nipponica:0.01402,Camarosa_viridis:0.01512)100:0.00202)100:0.00421)100:0.00255)76:0.00158)100:0.00581)100:0.00415):0.00000;</t>
  </si>
  <si>
    <t>(mandshurica:0.00458,(vesca:0.00450,(bracteata:0.00124,Camarosa_vesca:0.00259)100:0.00108)100:0.00487,(bucharica:0.00969,(viridis:0.01772,(potentilla:0.08694,((nipponica:0.01008,nilgerrensis:0.01390)100:0.00269,(Camarosa_viridis:0.01723,(Camarosa_nipponica:0.01658,(iinumae:0.00694,Camarosa_iinumae:0.01137)100:0.00276)100:0.00255)100:0.00330)34:0.00062)91:0.00149)100:0.00579)100:0.00404):0.00000;</t>
  </si>
  <si>
    <t>(nipponica:0.00933,nilgerrensis:0.01317,((potentilla:0.07766,((Camarosa_iinumae:0.01115,iinumae:0.00670)100:0.00163,(Camarosa_viridis:0.01233,Camarosa_nipponica:0.01196)100:0.00120)100:0.00495)62:0.00100,(viridis:0.01564,(bucharica:0.00726,(mandshurica:0.00231,(vesca:0.00245,(Camarosa_vesca:0.00257,bracteata:0.00189)100:0.00033)100:0.00301)100:0.00313)100:0.00844)76:0.00179)100:0.00273):0.00000;</t>
  </si>
  <si>
    <t>(bucharica:0.00560,mandshurica:0.00563,((Camarosa_vesca:0.00539,(vesca:0.00222,bracteata:0.00190)100:0.00269)100:0.00331,(viridis:0.01417,(nipponica:0.01023,(potentilla:0.08193,(nilgerrensis:0.01200,(Camarosa_viridis:0.01460,(Camarosa_nipponica:0.01050,(iinumae:0.00569,Camarosa_iinumae:0.00845)100:0.00131)99:0.00159)100:0.00264)100:0.00099)83:0.00117)98:0.00158)100:0.00500)98:0.00207):0.00000;</t>
  </si>
  <si>
    <t>(bracteata:0.00118,Camarosa_vesca:0.00405,(vesca:0.00259,(mandshurica:0.00294,(bucharica:0.00690,(viridis:0.01578,(potentilla:0.07667,((nilgerrensis:0.01244,nipponica:0.00916)100:0.00337,((Camarosa_nipponica:0.00962,Camarosa_viridis:0.01277)100:0.00260,(Camarosa_iinumae:0.00977,iinumae:0.00609)100:0.00360)100:0.00452)65:0.00121)58:0.00103)100:0.00703)100:0.00254)100:0.00577)56:0.00080):0.00000;</t>
  </si>
  <si>
    <t>(Camarosa_viridis:0.01370,Camarosa_nipponica:0.01225,((iinumae:0.00716,Camarosa_iinumae:0.01152)100:0.00289,((nipponica:0.00935,nilgerrensis:0.01374)100:0.00238,(potentilla:0.07689,(viridis:0.01613,(bucharica:0.00585,(mandshurica:0.00260,(vesca:0.00421,(bracteata:0.00171,Camarosa_vesca:0.00311)100:0.00068)100:0.00312)100:0.00386)100:0.00660)100:0.00179)100:0.00209)100:0.00548)100:0.00174):0.00000;</t>
  </si>
  <si>
    <t>(bucharica:0.00739,((vesca:0.00458,mandshurica:0.00386)89:0.00282,(Camarosa_viridis:0.00920,(Camarosa_vesca:0.00252,bracteata:0.00137)100:0.00363)100:0.00212)100:0.00390,(viridis:0.01631,((nilgerrensis:0.01181,nipponica:0.00992)100:0.00287,(potentilla:0.08692,(Camarosa_nipponica:0.01593,(Camarosa_iinumae:0.01024,iinumae:0.00776)100:0.00306)100:0.00262)65:0.00082)100:0.00211)100:0.00331):0.00000;</t>
  </si>
  <si>
    <t>(Camarosa_viridis:0.01618,(bucharica:0.00649,(mandshurica:0.00457,(vesca:0.00377,(bracteata:0.00117,Camarosa_vesca:0.00294)100:0.00113)100:0.00393)100:0.00320)100:0.00358,(viridis:0.01089,(potentilla:0.08777,((nipponica:0.00817,nilgerrensis:0.01294)100:0.00281,(Camarosa_nipponica:0.01667,(iinumae:0.00916,Camarosa_iinumae:0.01024)100:0.00231)78:0.00305)58:0.00094)71:0.00126)68:0.00134):0.00000;</t>
  </si>
  <si>
    <t>(mandshurica:0.00257,(Camarosa_viridis:0.00807,(bracteata:0.00152,(vesca:0.00183,Camarosa_vesca:0.00297)75:0.00013)99:0.00088)100:0.00268,(bucharica:0.00649,(viridis:0.00978,((nilgerrensis:0.00997,nipponica:0.00809)97:0.00169,(potentilla:0.06660,(Camarosa_nipponica:0.01434,(Camarosa_iinumae:0.01085,iinumae:0.00631)100:0.00193)100:0.00247)100:0.00143)100:0.00198)100:0.00485)100:0.00233):0.00000;</t>
  </si>
  <si>
    <t>(potentilla:0.07488,((nipponica:0.00847,nilgerrensis:0.01083)100:0.00240,(Camarosa_nipponica:0.01232,(Camarosa_iinumae:0.00947,iinumae:0.00647)100:0.00284)100:0.00410)58:0.00092,(viridis:0.01409,(bucharica:0.00678,(mandshurica:0.00249,((Camarosa_vesca:0.00342,bracteata:0.00268)50:0.00020,(vesca:0.00260,Camarosa_viridis:0.00641)61:0.00054)100:0.00381)100:0.00261)100:0.00485)94:0.00128):0.00000;</t>
  </si>
  <si>
    <t>(mandshurica:0.00376,(vesca:0.00338,(Camarosa_vesca:0.00366,bracteata:0.00182)100:0.00227)100:0.00333,(bucharica:0.00901,(viridis:0.01344,((nipponica:0.00922,nilgerrensis:0.01271)100:0.00278,(potentilla:0.08319,(Camarosa_viridis:0.01659,(Camarosa_nipponica:0.01370,(Camarosa_iinumae:0.01200,iinumae:0.00883)100:0.00200)70:0.00180)100:0.00270)68:0.00127)85:0.00228)100:0.00562)100:0.00387):0.00000;</t>
  </si>
  <si>
    <t>(bucharica:0.00702,(vesca:0.00921,(mandshurica:0.00403,(Camarosa_vesca:0.00273,bracteata:0.00254)100:0.00315)100:0.00280)64:0.00180,(viridis:0.01460,((nilgerrensis:0.01061,nipponica:0.00796)100:0.00194,(potentilla:0.07714,((Camarosa_iinumae:0.01213,iinumae:0.00630)100:0.00325,(Camarosa_nipponica:0.01474,Camarosa_viridis:0.01589)63:0.00146)95:0.00147)59:0.00123)88:0.00132)100:0.00516):0.00000;</t>
  </si>
  <si>
    <t>(Camarosa_vesca:0.00338,bracteata:0.00147,(mandshurica:0.00318,(vesca:0.00402,(bucharica:0.00764,(viridis:0.01505,((nilgerrensis:0.01323,nipponica:0.00934)100:0.00293,(potentilla:0.08262,(Camarosa_nipponica:0.01591,(Camarosa_viridis:0.01517,(iinumae:0.00796,Camarosa_iinumae:0.01134)100:0.00298)99:0.00187)100:0.00264)85:0.00162)100:0.00260)100:0.00672)100:0.00609)90:0.00181)100:0.00121):0.00000;</t>
  </si>
  <si>
    <t>(Camarosa_vesca:0.00462,bracteata:0.00205,(vesca:0.00543,(mandshurica:0.00260,(bucharica:0.00580,(viridis:0.01359,((nilgerrensis:0.01322,nipponica:0.00682)100:0.00238,(potentilla:0.08259,((Camarosa_viridis:0.01138,Camarosa_nipponica:0.01257)100:0.00529,(Camarosa_iinumae:0.01383,iinumae:0.00908)76:0.00276)100:0.00287)92:0.00200)56:0.00144)100:0.00739)100:0.00272)100:0.00169)100:0.00173):0.00000;</t>
  </si>
  <si>
    <t>(bucharica:0.00787,(mandshurica:0.00333,(vesca:0.00505,(bracteata:0.00237,Camarosa_vesca:0.00498)100:0.00212)100:0.00282)100:0.00456,(viridis:0.01345,((nilgerrensis:0.01198,nipponica:0.00819)100:0.00237,(potentilla:0.08045,((Camarosa_iinumae:0.01127,iinumae:0.00664)100:0.00297,(Camarosa_viridis:0.01344,Camarosa_nipponica:0.01356)100:0.00291)100:0.00297)38:0.00092)100:0.00296)100:0.00320):0.00000;</t>
  </si>
  <si>
    <t>(mandshurica:0.00123,(vesca:0.00300,(bracteata:0.00169,Camarosa_vesca:0.00257)100:0.00134)100:0.00253,(bucharica:0.00616,(viridis:0.01513,((nilgerrensis:0.01150,nipponica:0.00938)100:0.00279,(potentilla:0.07516,(Camarosa_viridis:0.01441,(Camarosa_nipponica:0.01324,(Camarosa_iinumae:0.01021,iinumae:0.00666)100:0.00321)99:0.00145)100:0.00394)88:0.00168)99:0.00258)100:0.00594)100:0.00575):0.00000;</t>
  </si>
  <si>
    <t>(mandshurica:0.00428,(vesca:0.00266,(Camarosa_vesca:0.00295,bracteata:0.00139)100:0.00105)100:0.00491,(bucharica:0.00534,(viridis:0.01459,(potentilla:0.07469,((nipponica:0.00904,nilgerrensis:0.01146)100:0.00235,((Camarosa_iinumae:0.00912,iinumae:0.00629)100:0.00156,(Camarosa_nipponica:0.01135,Camarosa_viridis:0.01098)96:0.00088)100:0.00506)100:0.00127)91:0.00120)100:0.00659)97:0.00176):0.00000;</t>
  </si>
  <si>
    <t>(bracteata:0.00175,Camarosa_vesca:0.00336,(vesca:0.00374,(mandshurica:0.00306,(bucharica:0.00704,(viridis:0.01261,(potentilla:0.07581,((nilgerrensis:0.01437,nipponica:0.00817)100:0.00343,((Camarosa_iinumae:0.01065,iinumae:0.00726)100:0.00171,(Camarosa_nipponica:0.01136,Camarosa_viridis:0.01285)99:0.00132)100:0.00582)51:0.00122)100:0.00223)100:0.00541)100:0.00301)100:0.00312)99:0.00060):0.00000;</t>
  </si>
  <si>
    <t>(bracteata:0.00158,Camarosa_vesca:0.00314,(vesca:0.00328,(mandshurica:0.00238,(bucharica:0.00826,(viridis:0.01258,((nilgerrensis:0.01240,nipponica:0.00773)100:0.00282,(potentilla:0.07750,((iinumae:0.00707,Camarosa_iinumae:0.00982)87:0.00095,(Camarosa_nipponica:0.01134,Camarosa_viridis:0.01179)83:0.00076)100:0.00701)90:0.00159)100:0.00247)100:0.00496)100:0.00510)100:0.00172)100:0.00078):0.00000;</t>
  </si>
  <si>
    <t>(potentilla:0.07628,((nipponica:0.00449,nilgerrensis:0.00987)100:0.00312,(Camarosa_viridis:0.01343,(Camarosa_nipponica:0.01170,(Camarosa_iinumae:0.00847,iinumae:0.00574)100:0.00177)93:0.00154)100:0.00197)81:0.00054,(viridis:0.00977,(bucharica:0.00662,(mandshurica:0.00331,(vesca:0.00478,(bracteata:0.00182,Camarosa_vesca:0.00278)100:0.00094)100:0.00239)100:0.00239)100:0.00353)100:0.00316):0.00000;</t>
  </si>
  <si>
    <t>(Camarosa_viridis:0.00700,(Camarosa_vesca:0.00347,(vesca:0.00244,(bracteata:0.00236,mandshurica:0.00175)85:0.00042)86:0.00046)97:0.00148,(bucharica:0.01163,(viridis:0.01098,((nipponica:0.00673,nilgerrensis:0.01344)100:0.00242,(potentilla:0.07088,(Camarosa_nipponica:0.01227,(Camarosa_iinumae:0.01118,iinumae:0.00666)100:0.00348)100:0.00542)100:0.00288)100:0.00283)100:0.00269)100:0.00510):0.00000;</t>
  </si>
  <si>
    <t>(mandshurica:0.00472,(vesca:0.00434,(bracteata:0.00294,Camarosa_vesca:0.00407)99:0.00109)85:0.00132,(Camarosa_viridis:0.01311,(bucharica:0.00745,(viridis:0.00970,(potentilla:0.07620,((nipponica:0.00972,nilgerrensis:0.01048)100:0.00187,(Camarosa_nipponica:0.01423,(iinumae:0.00687,Camarosa_iinumae:0.01132)100:0.00156)100:0.00580)86:0.00122)99:0.00125)100:0.00497)100:0.00420)77:0.00146):0.00000;</t>
  </si>
  <si>
    <t>(bracteata:0.00202,Camarosa_vesca:0.00327,(vesca:0.00401,(mandshurica:0.00342,(bucharica:0.00661,(viridis:0.01380,(potentilla:0.07220,((nilgerrensis:0.01232,nipponica:0.00750)100:0.00341,((iinumae:0.00792,Camarosa_iinumae:0.01186)99:0.00145,(Camarosa_viridis:0.01208,Camarosa_nipponica:0.01299)100:0.00185)100:0.00529)55:0.00098)96:0.00136)100:0.00454)100:0.00600)100:0.00304)100:0.00098):0.00000;</t>
  </si>
  <si>
    <t>(bracteata:0.00152,Camarosa_vesca:0.00230,(vesca:0.00451,(mandshurica:0.00382,(bucharica:0.00726,(viridis:0.01210,((potentilla:0.07768,(nipponica:0.00725,nilgerrensis:0.01229)100:0.00291)78:0.00105,((Camarosa_nipponica:0.01165,Camarosa_viridis:0.01270)100:0.00191,(iinumae:0.00599,Camarosa_iinumae:0.00818)100:0.00323)100:0.00377)100:0.00217)100:0.00329)100:0.00475)100:0.00296)100:0.00128):0.00000;</t>
  </si>
  <si>
    <t>(bucharica:0.00710,((vesca:0.00358,viridis:0.00636)100:0.00801,(mandshurica:0.00696,(Camarosa_vesca:0.00391,bracteata:0.00295)99:0.00281)100:0.00361)98:0.00227,(nipponica:0.00898,(potentilla:0.05693,(nilgerrensis:0.01261,((Camarosa_iinumae:0.00607,iinumae:0.00550)100:0.00356,(Camarosa_nipponica:0.00896,Camarosa_viridis:0.01424)87:0.00145)100:0.00327)69:0.00107)100:0.00213)67:0.00153):0.00000;</t>
  </si>
  <si>
    <t>(mandshurica:0.00246,(vesca:0.00458,(bracteata:0.00288,Camarosa_vesca:0.00608)100:0.00192)100:0.00186,(bucharica:0.00702,(viridis:0.01346,((nipponica:0.00921,nilgerrensis:0.01093)97:0.00144,(potentilla:0.07805,((iinumae:0.00674,Camarosa_iinumae:0.01016)100:0.00249,(Camarosa_nipponica:0.01429,Camarosa_viridis:0.01215)85:0.00154)100:0.00402)61:0.00108)100:0.00266)100:0.00386)100:0.00393):0.00000;</t>
  </si>
  <si>
    <t>(bracteata:0.00292,(vesca:0.00331,Camarosa_vesca:0.00276)98:0.00122,(mandshurica:0.00445,(bucharica:0.00716,(viridis:0.01584,((nipponica:0.00808,nilgerrensis:0.01185)42:0.00175,(potentilla:0.08460,(Camarosa_viridis:0.01673,(Camarosa_nipponica:0.01478,(iinumae:0.00812,Camarosa_iinumae:0.01134)100:0.00254)96:0.00146)100:0.00260)96:0.00161)51:0.00155)100:0.00463)100:0.00293)100:0.00238):0.00000;</t>
  </si>
  <si>
    <t>(mandshurica:0.00188,(vesca:0.00257,(Camarosa_vesca:0.00200,bracteata:0.00108)100:0.00136)100:0.00185,(bucharica:0.00681,(viridis:0.01541,((nilgerrensis:0.01024,nipponica:0.00884)100:0.00242,(potentilla:0.08096,(Camarosa_nipponica:0.01103,(iinumae:0.00634,Camarosa_iinumae:0.00869)100:0.00211)100:0.00371)98:0.00100)100:0.00228)100:0.00529)100:0.00554):0.00000;</t>
  </si>
  <si>
    <t>(bucharica:0.00624,(mandshurica:0.00290,(vesca:0.00562,(Camarosa_vesca:0.00218,bracteata:0.00109)100:0.00183)100:0.00472)100:0.00237,(viridis:0.01522,((nilgerrensis:0.01040,nipponica:0.00657)100:0.00262,(potentilla:0.08064,(Camarosa_nipponica:0.01022,(Camarosa_iinumae:0.00921,iinumae:0.00581)100:0.00125)100:0.00476)60:0.00101)100:0.00150)100:0.00487):0.00000;</t>
  </si>
  <si>
    <t>(bracteata:0.00210,Camarosa_vesca:0.00280,(vesca:0.00323,(mandshurica:0.00169,(bucharica:0.00824,(viridis:0.01407,(potentilla:0.08777,((nilgerrensis:0.01198,nipponica:0.00828)100:0.00193,(Camarosa_nipponica:0.01174,(Camarosa_iinumae:0.01123,iinumae:0.00659)100:0.00171)100:0.00388)70:0.00057)100:0.00268)100:0.00195)100:0.00705)100:0.00177)96:0.00070):0.00000;</t>
  </si>
  <si>
    <t>(bucharica:0.00706,(mandshurica:0.00250,(vesca:0.00262,bracteata:0.00257)100:0.00278)100:0.00257,(Camarosa_nipponica:0.01219,(viridis:0.01601,(potentilla:0.09142,((Camarosa_iinumae:0.01056,iinumae:0.00633)100:0.00358,(nilgerrensis:0.01006,nipponica:0.00666)100:0.00326)53:0.00064)61:0.00063)78:0.00268)100:0.00326):0.00000;</t>
  </si>
  <si>
    <t>(vesca:0.01093,mandshurica:0.00479,((bracteata:0.00668,(viridis:0.01893,bucharica:0.00772)27:0.00000)26:0.00814,(nipponica:0.00909,(iinumae:0.00648,(nilgerrensis:0.00493,(Camarosa_iinumae:0.01557,(Camarosa_nipponica:0.00000,(Camarosa_vesca:0.00000,Camarosa_viridis:0.00000)93:0.01803)61:0.00810)63:0.00691)37:0.00237)51:0.00425)30:0.00404)31:0.00370):0.00000;</t>
  </si>
  <si>
    <t>Fvb5</t>
  </si>
  <si>
    <t>(potentilla:0.04184,(((nipponica:0.00781,nilgerrensis:0.01397)100:0.00428,(Camarosa_nipponica:0.01592,(Camarosa_iinumae:0.01011,iinumae:0.00702)100:0.00385)88:0.00266)66:0.00120,(Camarosa_viridis:0.02215,(viridis:0.02246,(bucharica:0.00608,(mandshurica:0.00217,(Camarosa_vesca:0.00480,(vesca:0.00379,bracteata:0.00290)80:0.00019)100:0.00141)100:0.00477)100:0.00925)99:0.00219)42:0.00057):0.04184):0.00000;</t>
  </si>
  <si>
    <t>(Camarosa_vesca:0.00287,bracteata:0.00140,(vesca:0.00248,(mandshurica:0.00413,(bucharica:0.00668,(viridis:0.01529,((nipponica:0.00951,nilgerrensis:0.01306)100:0.00339,(potentilla:0.09237,(Camarosa_nipponica:0.01870,(Camarosa_viridis:0.01763,(iinumae:0.00878,Camarosa_iinumae:0.01208)100:0.00230)59:0.00104)100:0.00207)79:0.00072)100:0.00237)100:0.00439)100:0.00262)100:0.00383)100:0.00059):0.00000;</t>
  </si>
  <si>
    <t>(viridis:0.01395,(potentilla:0.07522,((nilgerrensis:0.01085,nipponica:0.00858)100:0.00267,(Camarosa_nipponica:0.01375,(iinumae:0.00873,Camarosa_viridis:0.01212)78:0.00129)100:0.00289)80:0.00113)81:0.00068,(bucharica:0.00595,(mandshurica:0.00136,(vesca:0.00286,(bracteata:0.00124,(Camarosa_vesca:0.00213,Camarosa_iinumae:0.00288)98:0.00030)100:0.00149)100:0.00144)100:0.00413)100:0.00548):0.00000;</t>
  </si>
  <si>
    <t>(bracteata:0.00289,Camarosa_vesca:0.00354,(vesca:0.00322,(mandshurica:0.00442,(bucharica:0.00729,(viridis:0.01575,(potentilla:0.08407,((nipponica:0.00810,nilgerrensis:0.01255)100:0.00299,((Camarosa_viridis:0.01377,Camarosa_nipponica:0.01387)100:0.00360,(iinumae:0.00787,Camarosa_iinumae:0.01247)100:0.00314)100:0.00197)56:0.00087)100:0.00210)100:0.00285)100:0.00488)100:0.00356)100:0.00155):0.00000;</t>
  </si>
  <si>
    <t>(viridis:0.01237,(bucharica:0.00689,(mandshurica:0.00214,(vesca:0.00293,(bracteata:0.00123,Camarosa_vesca:0.00327)100:0.00069)100:0.00257)100:0.00510)100:0.00302,((nilgerrensis:0.01203,nipponica:0.00869)100:0.00233,(potentilla:0.08061,((Camarosa_nipponica:0.01546,Camarosa_viridis:0.01503)100:0.00386,(Camarosa_iinumae:0.01281,iinumae:0.00929)100:0.00323)100:0.00192)74:0.00122)100:0.00209):0.00000;</t>
  </si>
  <si>
    <t>(mandshurica:0.00267,(Camarosa_vesca:0.00389,(vesca:0.00288,bracteata:0.00219)66:0.00060)100:0.00218,(bucharica:0.00545,(viridis:0.01312,((nipponica:0.00784,nilgerrensis:0.01167)100:0.00312,(potentilla:0.08113,((Camarosa_viridis:0.01450,Camarosa_nipponica:0.01379)100:0.00234,(Camarosa_iinumae:0.01321,iinumae:0.00871)52:0.00139)100:0.00194)80:0.00096)100:0.00242)100:0.00528)100:0.00216):0.00000;</t>
  </si>
  <si>
    <t>(mandshurica:0.00192,(vesca:0.00334,(bracteata:0.00144,Camarosa_vesca:0.00355)100:0.00142)100:0.00103,(bucharica:0.00809,((nipponica:0.00760,nilgerrensis:0.01001)100:0.00230,(potentilla:0.08898,(viridis:0.01456,((Camarosa_viridis:0.01100,Camarosa_iinumae:0.00951)97:0.00185,(Camarosa_nipponica:0.01178,iinumae:0.00676)68:0.00115)100:0.00345)73:0.00062)65:0.00051)100:0.00541)100:0.00407):0.00000;</t>
  </si>
  <si>
    <t>(bucharica:0.00878,(mandshurica:0.00365,(vesca:0.00455,(bracteata:0.00261,Camarosa_vesca:0.00469)88:0.00072)100:0.00225)100:0.00364,(viridis:0.01358,((nilgerrensis:0.01282,nipponica:0.00879)100:0.00262,(potentilla:0.07528,((Camarosa_iinumae:0.01020,iinumae:0.00752)100:0.00389,(Camarosa_viridis:0.01480,Camarosa_nipponica:0.01396)100:0.00192)100:0.00204)78:0.00109)97:0.00269)100:0.00390):0.00000;</t>
  </si>
  <si>
    <t>(viridis:0.01770,(bucharica:0.00656,(mandshurica:0.00251,(vesca:0.00371,(Camarosa_vesca:0.00339,bracteata:0.00170)100:0.00102)100:0.00297)100:0.00356)100:0.00682,(potentilla:0.08514,((nilgerrensis:0.01367,nipponica:0.00941)100:0.00297,(Camarosa_viridis:0.01486,(Camarosa_nipponica:0.01398,(Camarosa_iinumae:0.01051,iinumae:0.00785)100:0.00143)100:0.00157)100:0.00479)98:0.00134)100:0.00163):0.00000;</t>
  </si>
  <si>
    <t>(bracteata:0.00249,(vesca:0.00298,Camarosa_vesca:0.00473)73:0.00055,(mandshurica:0.00409,(bucharica:0.00733,(viridis:0.01428,(potentilla:0.07397,((nilgerrensis:0.01176,nipponica:0.00812)100:0.00285,(Camarosa_viridis:0.01527,(Camarosa_nipponica:0.01249,(iinumae:0.00653,Camarosa_iinumae:0.00727)100:0.00180)80:0.00150)100:0.00332)100:0.00196)100:0.00341)100:0.00414)100:0.00424)100:0.00272):0.00000;</t>
  </si>
  <si>
    <t>(bucharica:0.00764,(mandshurica:0.00286,(vesca:0.00469,(Camarosa_vesca:0.00371,bracteata:0.00249)100:0.00158)96:0.00133)100:0.00491,(viridis:0.01420,((potentilla:0.06289,(nipponica:0.00695,nilgerrensis:0.01550)99:0.00140)54:0.00054,(Camarosa_viridis:0.01394,(Camarosa_nipponica:0.01232,(Camarosa_iinumae:0.00904,iinumae:0.00526)100:0.00123)64:0.00091)100:0.00525)100:0.00121)100:0.00358):0.00000;</t>
  </si>
  <si>
    <t>(mandshurica:0.00418,(vesca:0.00312,(bracteata:0.00120,Camarosa_vesca:0.00418)100:0.00071)100:0.00325,(bucharica:0.00743,(viridis:0.01551,((potentilla:0.08994,(nilgerrensis:0.01256,nipponica:0.00819)100:0.00312)100:0.00192,((Camarosa_iinumae:0.01148,iinumae:0.00637)100:0.00220,(Camarosa_viridis:0.01477,Camarosa_nipponica:0.01255)67:0.00138)100:0.00372)100:0.00302)100:0.00312)100:0.00465):0.00000;</t>
  </si>
  <si>
    <t>(bracteata:0.00158,Camarosa_vesca:0.00251,(vesca:0.00374,(mandshurica:0.00238,(bucharica:0.00847,(viridis:0.01631,((nilgerrensis:0.01297,nipponica:0.00896)100:0.00262,(potentilla:0.07629,((iinumae:0.00525,Camarosa_iinumae:0.00892)100:0.00275,(Camarosa_nipponica:0.01259,Camarosa_viridis:0.01442)100:0.00226)100:0.00520)92:0.00237)92:0.00153)100:0.00658)100:0.00562)100:0.00214)100:0.00152):0.00000;</t>
  </si>
  <si>
    <t>(Camarosa_vesca:0.00267,(vesca:0.00462,bracteata:0.00218)82:0.00067,(mandshurica:0.00434,(bucharica:0.00747,(viridis:0.01494,(potentilla:0.07679,((nilgerrensis:0.01210,nipponica:0.01069)100:0.00275,((Camarosa_viridis:0.01354,Camarosa_nipponica:0.01125)100:0.00225,(iinumae:0.00553,Camarosa_iinumae:0.01086)100:0.00215)100:0.00475)76:0.00043)68:0.00100)100:0.00614)100:0.00302)100:0.00358):0.00000;</t>
  </si>
  <si>
    <t>(bracteata:0.00223,(vesca:0.00284,Camarosa_vesca:0.00307)100:0.00273,(mandshurica:0.00218,(bucharica:0.00682,(viridis:0.01632,((nipponica:0.00811,nilgerrensis:0.01068)100:0.00153,(potentilla:0.08041,((Camarosa_nipponica:0.01387,Camarosa_viridis:0.01245)100:0.00259,(iinumae:0.00589,Camarosa_iinumae:0.00972)100:0.00271)100:0.00327)68:0.00078)99:0.00149)100:0.00542)100:0.00407)100:0.00245):0.00000;</t>
  </si>
  <si>
    <t>(potentilla:0.08534,((nilgerrensis:0.01272,nipponica:0.00910)100:0.00284,((iinumae:0.00692,Camarosa_iinumae:0.01151)100:0.00173,(Camarosa_nipponica:0.01206,Camarosa_viridis:0.01320)100:0.00188)100:0.00562)67:0.00097,(viridis:0.01659,(bucharica:0.00587,(mandshurica:0.00418,(vesca:0.00498,(Camarosa_vesca:0.00441,bracteata:0.00201)100:0.00186)100:0.00215)100:0.00471)100:0.00504)100:0.00276):0.00000;</t>
  </si>
  <si>
    <t>(nilgerrensis:0.01026,nipponica:0.00724,((potentilla:0.07242,(Camarosa_nipponica:0.01391,(Camarosa_viridis:0.01407,(Camarosa_iinumae:0.01056,iinumae:0.00617)100:0.00175)74:0.00101)100:0.00422)97:0.00145,(viridis:0.01544,(bucharica:0.00657,(mandshurica:0.00321,(vesca:0.00504,(Camarosa_vesca:0.00539,bracteata:0.00250)99:0.00107)100:0.00226)100:0.00261)100:0.00576)97:0.00162)100:0.00257):0.00000;</t>
  </si>
  <si>
    <t>(viridis:0.01549,(bucharica:0.00641,(mandshurica:0.00219,(vesca:0.00318,(Camarosa_vesca:0.00317,bracteata:0.00147)100:0.00079)100:0.00296)100:0.00410)100:0.00617,(potentilla:0.07566,((nilgerrensis:0.01266,nipponica:0.00899)100:0.00322,(Camarosa_viridis:0.01520,(Camarosa_nipponica:0.01488,(iinumae:0.00671,Camarosa_iinumae:0.01003)100:0.00329)97:0.00211)100:0.00290)57:0.00066)97:0.00158):0.00000;</t>
  </si>
  <si>
    <t>(bracteata:0.00219,Camarosa_vesca:0.00373,(vesca:0.00413,(mandshurica:0.00433,(bucharica:0.00486,(viridis:0.01220,((potentilla:0.08025,(nipponica:0.00964,nilgerrensis:0.01341)100:0.00210)72:0.00063,(Camarosa_viridis:0.01653,(Camarosa_nipponica:0.01509,(Camarosa_iinumae:0.00879,iinumae:0.00713)100:0.00243)100:0.00263)100:0.00378)100:0.00350)100:0.00383)100:0.00342)100:0.00171)100:0.00185):0.00000;</t>
  </si>
  <si>
    <t>(bucharica:0.00780,(mandshurica:0.00427,(vesca:0.00484,(Camarosa_vesca:0.00372,bracteata:0.00258)86:0.00080)47:0.00111)99:0.00227,(Camarosa_viridis:0.00938,(viridis:0.01440,(potentilla:0.08536,((nipponica:0.00811,nilgerrensis:0.01236)99:0.00247,(Camarosa_nipponica:0.01326,(iinumae:0.00640,Camarosa_iinumae:0.01194)100:0.00428)100:0.00330)89:0.00119)99:0.00216)100:0.00531)77:0.00233):0.00000;</t>
  </si>
  <si>
    <t>(bracteata:0.00350,(vesca:0.00641,Camarosa_vesca:0.00379)99:0.00162,(mandshurica:0.00305,(bucharica:0.00645,((viridis:0.01459,(nilgerrensis:0.01530,nipponica:0.00952)100:0.00242)99:0.00171,(potentilla:0.07652,(Camarosa_nipponica:0.01118,(Camarosa_viridis:0.01068,(Camarosa_iinumae:0.01429,iinumae:0.00867)100:0.00299)100:0.00278)100:0.00170)95:0.00121)100:0.00680)100:0.00277)99:0.00168):0.00000;</t>
  </si>
  <si>
    <t>(viridis:0.01381,((vesca:0.00821,bucharica:0.00595)90:0.00225,(mandshurica:0.00380,(bracteata:0.00268,Camarosa_vesca:0.00408)100:0.00469)57:0.00118)100:0.00435,(nipponica:0.00817,(nilgerrensis:0.01285,(potentilla:0.08128,((Camarosa_iinumae:0.01140,iinumae:0.00784)100:0.00289,(Camarosa_nipponica:0.01115,Camarosa_viridis:0.00934)100:0.00388)100:0.00208)100:0.00182)69:0.00164)100:0.00177):0.00000;</t>
  </si>
  <si>
    <t>(nilgerrensis:0.01441,nipponica:0.00904,((bucharica:0.00701,(mandshurica:0.00257,(vesca:0.00276,(Camarosa_vesca:0.00289,bracteata:0.00156)100:0.00193)100:0.00227)100:0.00581)100:0.00584,(potentilla:0.08318,(viridis:0.01722,(Camarosa_nipponica:0.01610,(Camarosa_viridis:0.01155,(Camarosa_iinumae:0.01054,iinumae:0.00587)100:0.00286)100:0.00240)100:0.00321)33:0.00045)50:0.00061)100:0.00195):0.00000;</t>
  </si>
  <si>
    <t>(vesca:0.00345,bracteata:0.00220,(Camarosa_vesca:0.00469,(mandshurica:0.00277,(bucharica:0.00634,(viridis:0.01445,(potentilla:0.07752,((nilgerrensis:0.01214,nipponica:0.00833)100:0.00269,(Camarosa_nipponica:0.01715,(Camarosa_viridis:0.01460,(Camarosa_iinumae:0.01061,iinumae:0.00682)100:0.00476)55:0.00166)100:0.00326)67:0.00044)99:0.00184)100:0.00656)100:0.00392)100:0.00213)100:0.00092):0.00000;</t>
  </si>
  <si>
    <t>(Camarosa_viridis:0.01365,(Camarosa_vesca:0.00178,(vesca:0.00451,bracteata:0.00236)86:0.00045)100:0.00222,(mandshurica:0.00328,(bucharica:0.00840,(viridis:0.01525,(potentilla:0.08780,((nipponica:0.00867,nilgerrensis:0.01221)98:0.00169,(Camarosa_nipponica:0.01435,(Camarosa_iinumae:0.01102,iinumae:0.00685)100:0.00278)100:0.00339)100:0.00214)100:0.00252)100:0.00353)100:0.00439)98:0.00169):0.00000;</t>
  </si>
  <si>
    <t>(mandshurica:0.00668,(bracteata:0.00188,(vesca:0.00265,Camarosa_vesca:0.00169)100:0.00120)100:0.00800,(viridis:0.01698,(potentilla:0.07369,((nipponica:0.00991,(bucharica:0.00906,nilgerrensis:0.01370)94:0.00230)100:0.00284,((Camarosa_viridis:0.01427,Camarosa_nipponica:0.01318)98:0.00241,(Camarosa_iinumae:0.01159,iinumae:0.00606)100:0.00331)100:0.00378)69:0.00143)94:0.00132)100:0.00736):0.00000;</t>
  </si>
  <si>
    <t>(bracteata:0.00194,Camarosa_vesca:0.00297,(vesca:0.00306,(mandshurica:0.00335,(bucharica:0.00751,(Camarosa_viridis:0.01537,(viridis:0.01689,(potentilla:0.08646,((nilgerrensis:0.01403,nipponica:0.00892)100:0.00301,(Camarosa_nipponica:0.01536,(Camarosa_iinumae:0.01267,iinumae:0.00730)100:0.00343)100:0.00529)73:0.00107)73:0.00070)87:0.00303)100:0.00455)100:0.00294)100:0.00263)98:0.00134):0.00000;</t>
  </si>
  <si>
    <t>(Camarosa_vesca:0.00156,bracteata:0.00303,(vesca:0.00604,(mandshurica:0.00632,(bucharica:0.00828,(viridis:0.01446,(Camarosa_viridis:0.01566,(potentilla:0.08435,((nipponica:0.00766,nilgerrensis:0.01202)100:0.00394,(Camarosa_nipponica:0.01533,(Camarosa_iinumae:0.01353,iinumae:0.00700)100:0.00305)100:0.00354)97:0.00127)100:0.00115)100:0.00228)100:0.00509)100:0.00383)100:0.00242)100:0.00245):0.00000;</t>
  </si>
  <si>
    <t>(potentilla:0.07662,((Camarosa_iinumae:0.00924,iinumae:0.00548)100:0.00246,(Camarosa_viridis:0.01424,Camarosa_nipponica:0.01404)96:0.00164)100:0.00259,((Camarosa_vesca:0.00635,(nilgerrensis:0.01001,nipponica:0.00564)74:0.00120)99:0.00170,(viridis:0.01267,(bucharica:0.00725,(mandshurica:0.00458,(vesca:0.00273,bracteata:0.00177)100:0.00283)100:0.00329)100:0.00351)100:0.00201)98:0.00175):0.00000;</t>
  </si>
  <si>
    <t>(bracteata:0.00366,(vesca:0.00441,mandshurica:0.00413)64:0.00091,(Camarosa_vesca:0.00188,(Camarosa_viridis:0.01369,(bucharica:0.00683,((nipponica:0.00961,viridis:0.01569)58:0.00169,(nilgerrensis:0.01368,(potentilla:0.08230,(Camarosa_nipponica:0.01617,(Camarosa_iinumae:0.01236,iinumae:0.00666)100:0.00351)100:0.00369)82:0.00174)68:0.00175)100:0.00640)100:0.00377)98:0.00240)98:0.00110):0.00000;</t>
  </si>
  <si>
    <t>(bucharica:0.00614,(mandshurica:0.00263,(vesca:0.00266,(Camarosa_vesca:0.00075,bracteata:0.00187)100:0.00044)100:0.00242)100:0.00362,(viridis:0.01578,(potentilla:0.08412,((nipponica:0.00950,nilgerrensis:0.01344)100:0.00218,(Camarosa_viridis:0.01382,(Camarosa_nipponica:0.01542,(iinumae:0.00647,Camarosa_iinumae:0.00991)100:0.00297)65:0.00124)100:0.00277)29:0.00059)100:0.00166)100:0.00682):0.00000;</t>
  </si>
  <si>
    <t>(mandshurica:0.00278,(vesca:0.00393,(bracteata:0.00271,Camarosa_vesca:0.00141)100:0.00062)100:0.00202,(bucharica:0.00653,(viridis:0.01650,(potentilla:0.08272,((nipponica:0.00879,nilgerrensis:0.01615)92:0.00136,((Camarosa_iinumae:0.01066,iinumae:0.00628)100:0.00332,(Camarosa_viridis:0.01242,Camarosa_nipponica:0.01424)81:0.00134)100:0.00400)97:0.00110)98:0.00130)100:0.00722)100:0.00415):0.00000;</t>
  </si>
  <si>
    <t>(bracteata:0.00111,Camarosa_vesca:0.00128,(vesca:0.00245,(mandshurica:0.00209,(bucharica:0.00597,((viridis:0.01533,(nilgerrensis:0.01228,nipponica:0.00827)100:0.00148)66:0.00117,(potentilla:0.08271,((Camarosa_viridis:0.01203,Camarosa_nipponica:0.01622)100:0.00257,(Camarosa_iinumae:0.01198,iinumae:0.00800)100:0.00341)100:0.00188)87:0.00087)100:0.00646)100:0.00478)100:0.00166)100:0.00034):0.00000;</t>
  </si>
  <si>
    <t>(iinumae:0.00674,Camarosa_iinumae:0.01065,((potentilla:0.07358,(viridis:0.01249,(Camarosa_nipponica:0.01427,Camarosa_viridis:0.01284)100:0.00263)85:0.00136)42:0.00085,((nipponica:0.00665,nilgerrensis:0.01116)60:0.00164,(bucharica:0.00544,(mandshurica:0.00217,(vesca:0.00435,(bracteata:0.00089,Camarosa_vesca:0.00098)100:0.00111)100:0.00159)100:0.00362)100:0.00393)52:0.00206)100:0.00317):0.00000;</t>
  </si>
  <si>
    <t>(mandshurica:0.00213,(vesca:0.00295,(Camarosa_vesca:0.00374,bracteata:0.00111)100:0.00122)100:0.00308,(bucharica:0.00618,(viridis:0.01341,((nilgerrensis:0.01199,nipponica:0.00822)100:0.00138,(potentilla:0.07594,(Camarosa_nipponica:0.01508,(Camarosa_viridis:0.01367,(Camarosa_iinumae:0.00947,iinumae:0.00615)100:0.00275)100:0.00309)80:0.00107)90:0.00138)97:0.00184)100:0.00654)100:0.00327):0.00000;</t>
  </si>
  <si>
    <t>(bracteata:0.00121,(vesca:0.00220,Camarosa_vesca:0.00319)97:0.00020,(mandshurica:0.00359,(bucharica:0.00572,(viridis:0.01391,(nipponica:0.00784,(potentilla:0.06818,(nilgerrensis:0.01258,((Camarosa_viridis:0.01421,Camarosa_nipponica:0.01290)100:0.00239,(iinumae:0.00591,Camarosa_iinumae:0.00976)100:0.00285)100:0.00294)100:0.00144)77:0.00087)94:0.00223)100:0.00677)100:0.00219)100:0.00362):0.00000;</t>
  </si>
  <si>
    <t>(bracteata:0.00150,Camarosa_vesca:0.00391,(vesca:0.00273,(mandshurica:0.00372,(Camarosa_viridis:0.01284,(bucharica:0.00873,(viridis:0.01475,((nipponica:0.00743,nilgerrensis:0.01281)99:0.00176,(potentilla:0.08502,(Camarosa_nipponica:0.01794,(Camarosa_iinumae:0.01151,iinumae:0.00907)100:0.00231)100:0.00107)42:0.00086)54:0.00125)99:0.00509)64:0.00329)83:0.00248)100:0.00356)44:0.00031):0.00000;</t>
  </si>
  <si>
    <t>(Camarosa_vesca:0.00325,(vesca:0.00242,bracteata:0.00172)100:0.00062,(mandshurica:0.00372,(bucharica:0.00606,(potentilla:0.07996,(viridis:0.01166,((nilgerrensis:0.01124,nipponica:0.00752)100:0.00251,((Camarosa_iinumae:0.01031,iinumae:0.00740)100:0.00312,(Camarosa_nipponica:0.01537,Camarosa_viridis:0.01287)92:0.00238)100:0.00345)96:0.00177)62:0.00121)100:0.00553)100:0.00314)100:0.00254):0.00000;</t>
  </si>
  <si>
    <t>(Camarosa_vesca:0.00357,bracteata:0.00200,(mandshurica:0.00453,((vesca:0.00376,viridis:0.00750)100:0.00442,(bucharica:0.00596,(potentilla:0.05134,(nipponica:0.00666,(nilgerrensis:0.00951,((Camarosa_iinumae:0.01223,iinumae:0.00599)100:0.00348,(Camarosa_nipponica:0.01070,Camarosa_viridis:0.01060)99:0.00249)100:0.00184)68:0.00157)67:0.00143)100:0.00353)99:0.00179)94:0.00126)100:0.00231):0.00000;</t>
  </si>
  <si>
    <t>(Camarosa_vesca:0.00432,bracteata:0.00150,(vesca:0.00267,(mandshurica:0.00201,(bucharica:0.00589,(viridis:0.01317,(potentilla:0.08377,((nilgerrensis:0.01274,nipponica:0.00871)100:0.00301,(Camarosa_nipponica:0.01621,(Camarosa_viridis:0.01506,(iinumae:0.00713,Camarosa_iinumae:0.01094)100:0.00286)79:0.00148)100:0.00239)90:0.00080)100:0.00192)100:0.00660)100:0.00341)100:0.00233)99:0.00088):0.00000;</t>
  </si>
  <si>
    <t>(mandshurica:0.00283,(vesca:0.00395,(Camarosa_vesca:0.00291,bracteata:0.00110)98:0.00062)100:0.00247,(bucharica:0.00501,(potentilla:0.05032,((nipponica:0.00292,nilgerrensis:0.00704)100:0.00266,(viridis:0.01098,((Camarosa_nipponica:0.00932,Camarosa_viridis:0.00842)100:0.00425,(Camarosa_iinumae:0.00965,iinumae:0.00452)100:0.00292)79:0.00166)64:0.00112)77:0.00080)89:0.00175)100:0.00505):0.00000;</t>
  </si>
  <si>
    <t>(Camarosa_vesca:0.00437,(vesca:0.00921,bracteata:0.00249)61:0.00184,(mandshurica:0.00582,(bucharica:0.00552,(viridis:0.01126,(potentilla:0.07242,((nilgerrensis:0.00978,nipponica:0.00535)100:0.00373,((Camarosa_viridis:0.01175,Camarosa_nipponica:0.01157)100:0.00259,(Camarosa_iinumae:0.01060,iinumae:0.00553)100:0.00327)100:0.00330)47:0.00074)100:0.00141)100:0.00269)100:0.00258)100:0.00277):0.00000;</t>
  </si>
  <si>
    <t>(mandshurica:0.00512,(Camarosa_vesca:0.00430,bracteata:0.00193)66:0.00178,(vesca:0.00708,(bucharica:0.00646,(viridis:0.01281,((nilgerrensis:0.01002,nipponica:0.00666)100:0.00278,(potentilla:0.08758,((Camarosa_iinumae:0.01066,iinumae:0.00721)100:0.00296,(Camarosa_viridis:0.01244,Camarosa_nipponica:0.01324)100:0.00277)65:0.00051)100:0.00144)100:0.00180)100:0.00353)100:0.00214)98:0.00290):0.00000;</t>
  </si>
  <si>
    <t>(viridis:0.01242,nilgerrensis:0.00769,((Camarosa_viridis:0.01176,(Camarosa_nipponica:0.01249,(Camarosa_iinumae:0.01172,iinumae:0.00477)97:0.00179)77:0.00138)100:0.00294,(nipponica:0.00652,(potentilla:0.03768,((vesca:0.00383,bucharica:0.00293)100:0.00626,(mandshurica:0.00299,(bracteata:0.00173,Camarosa_vesca:0.00216)100:0.00198)100:0.00414)100:0.00323)88:0.00140)74:0.00114)95:0.00136):0.00000;</t>
  </si>
  <si>
    <t>(bracteata:0.00296,Camarosa_vesca:0.00332,(vesca:0.00354,(mandshurica:0.00385,(bucharica:0.00378,(potentilla:0.07792,((viridis:0.01273,(nipponica:0.00620,nilgerrensis:0.01101)100:0.00402)100:0.00250,(Camarosa_viridis:0.01063,(Camarosa_nipponica:0.01246,(Camarosa_iinumae:0.00907,iinumae:0.00719)100:0.00188)100:0.00179)100:0.00476)98:0.00228)100:0.00474)97:0.00155)100:0.00318)100:0.00055):0.00000;</t>
  </si>
  <si>
    <t>(potentilla:0.08687,(Camarosa_nipponica:0.01663,(Camarosa_viridis:0.01349,(Camarosa_iinumae:0.01020,iinumae:0.00586)100:0.00483)99:0.00182)100:0.00226,((nilgerrensis:0.01280,nipponica:0.00854)100:0.00241,(viridis:0.01712,(bucharica:0.00675,(mandshurica:0.00308,(vesca:0.00220,(Camarosa_vesca:0.00308,bracteata:0.00131)78:0.00030)100:0.00525)100:0.00412)100:0.00693)43:0.00152)64:0.00119):0.00000;</t>
  </si>
  <si>
    <t>(Camarosa_vesca:0.00421,(vesca:0.00270,bracteata:0.00109)100:0.00168,((bucharica:0.00691,mandshurica:0.00475)98:0.00182,(viridis:0.01182,((nilgerrensis:0.01040,nipponica:0.00615)99:0.00198,(potentilla:0.05801,((Camarosa_viridis:0.01173,Camarosa_nipponica:0.01176)100:0.00329,(Camarosa_iinumae:0.01144,iinumae:0.00544)100:0.00341)100:0.00200)60:0.00072)71:0.00146)100:0.00414)100:0.00669):0.00000;</t>
  </si>
  <si>
    <t>(mandshurica:0.00511,(Camarosa_vesca:0.00786,(vesca:0.00267,bracteata:0.00235)100:0.00210)98:0.00327,(bucharica:0.00638,((viridis:0.01447,(nilgerrensis:0.01023,nipponica:0.00715)100:0.00182)100:0.00171,(potentilla:0.06856,((Camarosa_viridis:0.01285,Camarosa_nipponica:0.01261)55:0.00124,(Camarosa_iinumae:0.00873,iinumae:0.00480)100:0.00275)100:0.00329)97:0.00163)100:0.00365)83:0.00135):0.00000;</t>
  </si>
  <si>
    <t>(mandshurica:0.00369,(Camarosa_vesca:0.00450,(vesca:0.00382,bracteata:0.00166)100:0.00071)100:0.00384,(bucharica:0.00717,(nipponica:0.00977,(viridis:0.01327,(nilgerrensis:0.01430,(potentilla:0.07865,((Camarosa_nipponica:0.01098,Camarosa_viridis:0.01335)96:0.00338,(iinumae:0.00676,Camarosa_iinumae:0.00995)100:0.00617)100:0.00324)70:0.00141)100:0.00218)100:0.00184)100:0.00495)100:0.00225):0.00000;</t>
  </si>
  <si>
    <t>(mandshurica:0.00417,(vesca:0.00264,(bracteata:0.00181,Camarosa_vesca:0.00278)74:0.00018)100:0.00373,(bucharica:0.00887,(viridis:0.01730,(potentilla:0.08551,((nipponica:0.00969,nilgerrensis:0.01288)100:0.00217,((Camarosa_nipponica:0.01418,Camarosa_viridis:0.01478)81:0.00268,(Camarosa_iinumae:0.00996,iinumae:0.00718)100:0.00462)100:0.00298)76:0.00059)90:0.00164)100:0.00752)100:0.00474):0.00000;</t>
  </si>
  <si>
    <t>(mandshurica:0.00833,(Camarosa_vesca:0.00625,(vesca:0.00401,bracteata:0.00233)100:0.00271)100:0.00309,(bucharica:0.00806,(potentilla:0.09594,(nipponica:0.01002,(viridis:0.01687,(nilgerrensis:0.01467,(Camarosa_nipponica:0.02005,(Camarosa_viridis:0.01370,(iinumae:0.00748,Camarosa_iinumae:0.01232)100:0.00350)100:0.00256)100:0.00297)100:0.00261)95:0.00293)100:0.00403)100:0.00479)95:0.00222):0.00000;</t>
  </si>
  <si>
    <t>(vesca:0.00267,bracteata:0.00223,(Camarosa_vesca:0.00476,(mandshurica:0.00577,(bucharica:0.00535,(viridis:0.01387,((potentilla:0.06801,(nipponica:0.00944,nilgerrensis:0.01178)99:0.00168)41:0.00038,((Camarosa_iinumae:0.01017,iinumae:0.00616)100:0.00168,(Camarosa_nipponica:0.01263,Camarosa_viridis:0.01084)100:0.00227)100:0.00291)85:0.00152)100:0.00560)98:0.00150)100:0.00355)100:0.00395):0.00000;</t>
  </si>
  <si>
    <t>(mandshurica:0.00320,(vesca:0.00245,(Camarosa_vesca:0.00289,bracteata:0.00132)100:0.00059)100:0.00297,(bucharica:0.00771,(nipponica:0.00866,(potentilla:0.07808,(viridis:0.01494,(nilgerrensis:0.01161,(Camarosa_nipponica:0.01535,(Camarosa_viridis:0.01282,(iinumae:0.00624,Camarosa_iinumae:0.01007)100:0.00274)99:0.00172)100:0.00211)62:0.00093)66:0.00060)54:0.00132)100:0.00604)100:0.00280):0.00000;</t>
  </si>
  <si>
    <t>(bracteata:0.00169,Camarosa_vesca:0.00344,(vesca:0.00267,(mandshurica:0.00545,(bucharica:0.00593,(Camarosa_viridis:0.01292,((viridis:0.01518,(nipponica:0.00748,nilgerrensis:0.01131)100:0.00191)100:0.00115,(potentilla:0.07823,(Camarosa_nipponica:0.01538,(Camarosa_iinumae:0.00981,iinumae:0.00564)100:0.00366)100:0.00276)100:0.00243)100:0.00395)100:0.00441)100:0.00141)100:0.00415)67:0.00049):0.00000;</t>
  </si>
  <si>
    <t>(bracteata:0.00153,Camarosa_vesca:0.00343,(vesca:0.00259,(viridis:0.01317,(nipponica:0.01192,((nilgerrensis:0.02024,potentilla:0.07591)47:0.00031,((bucharica:0.00683,mandshurica:0.00642)100:0.00458,(Camarosa_viridis:0.01419,(Camarosa_nipponica:0.01420,(Camarosa_iinumae:0.01025,iinumae:0.00678)100:0.00289)100:0.00449)100:0.00308)100:0.00449)100:0.00504)88:0.00253)100:0.00850)75:0.00048):0.00000;</t>
  </si>
  <si>
    <t>(bracteata:0.00157,Camarosa_vesca:0.00309,(vesca:0.00219,(mandshurica:0.00271,(bucharica:0.00583,(viridis:0.01683,((nipponica:0.00892,nilgerrensis:0.01299)94:0.00178,(potentilla:0.08692,((Camarosa_iinumae:0.01024,iinumae:0.00665)100:0.00387,(Camarosa_viridis:0.01500,Camarosa_nipponica:0.01450)97:0.00207)98:0.00131)47:0.00097)83:0.00209)100:0.00944)100:0.00318)100:0.00234)87:0.00023):0.00000;</t>
  </si>
  <si>
    <t>(bucharica:0.00637,(mandshurica:0.00332,(vesca:0.00262,(bracteata:0.00081,Camarosa_vesca:0.00319)100:0.00114)100:0.00287)100:0.00377,(potentilla:0.08266,(nipponica:0.01009,(viridis:0.01669,(nilgerrensis:0.01213,((Camarosa_viridis:0.01357,Camarosa_nipponica:0.01200)100:0.00601,(Camarosa_iinumae:0.00866,iinumae:0.00585)100:0.00369)100:0.00244)100:0.00203)91:0.00290)36:0.00188)100:0.00600):0.00000;</t>
  </si>
  <si>
    <t>(bracteata:0.00161,Camarosa_vesca:0.00317,(vesca:0.00273,(mandshurica:0.00184,(bucharica:0.00751,((viridis:0.01554,nipponica:0.01045)97:0.00257,((nilgerrensis:0.01499,potentilla:0.08095)49:0.00228,(Camarosa_nipponica:0.01692,(Camarosa_viridis:0.01695,(iinumae:0.00732,Camarosa_iinumae:0.00999)100:0.00190)88:0.00151)100:0.00372)44:0.00138)100:0.00657)100:0.00372)100:0.00347)100:0.00077):0.00000;</t>
  </si>
  <si>
    <t>(bracteata:0.00154,Camarosa_vesca:0.00320,(vesca:0.00246,(mandshurica:0.00183,(bucharica:0.00533,(potentilla:0.08223,(viridis:0.01341,((nipponica:0.00736,nilgerrensis:0.01238)100:0.00194,((Camarosa_viridis:0.01153,Camarosa_nipponica:0.01446)100:0.00223,(iinumae:0.00711,Camarosa_iinumae:0.01110)100:0.00267)100:0.00375)94:0.00214)55:0.00116)100:0.00461)100:0.00554)100:0.00369)54:0.00055):0.00000;</t>
  </si>
  <si>
    <t>(bracteata:0.00155,Camarosa_vesca:0.00256,(vesca:0.00272,(mandshurica:0.00195,(bucharica:0.00851,(viridis:0.01496,((nilgerrensis:0.01181,nipponica:0.00976)100:0.00221,(potentilla:0.07690,((Camarosa_iinumae:0.01023,iinumae:0.00603)100:0.00310,(Camarosa_nipponica:0.01371,Camarosa_viridis:0.01305)92:0.00156)100:0.00484)64:0.00108)100:0.00250)100:0.00548)100:0.00424)100:0.00259)71:0.00030):0.00000;</t>
  </si>
  <si>
    <t>(mandshurica:0.00354,(vesca:0.00235,(Camarosa_vesca:0.00258,bracteata:0.00091)100:0.00073)100:0.00352,(bucharica:0.00558,(viridis:0.01263,(potentilla:0.08243,((nipponica:0.00980,nilgerrensis:0.01332)97:0.00133,((iinumae:0.00569,Camarosa_iinumae:0.01019)100:0.00317,(Camarosa_nipponica:0.01404,Camarosa_viridis:0.01198)100:0.00210)100:0.00287)95:0.00085)100:0.00166)100:0.00625)100:0.00269):0.00000;</t>
  </si>
  <si>
    <t>(Camarosa_vesca:0.00265,bracteata:0.00163,(vesca:0.00296,(mandshurica:0.00413,(bucharica:0.00552,(viridis:0.01487,((nipponica:0.00853,nilgerrensis:0.01045)100:0.00269,(potentilla:0.07711,(Camarosa_nipponica:0.01352,(Camarosa_viridis:0.01338,(Camarosa_iinumae:0.00931,iinumae:0.00564)100:0.00219)98:0.00124)100:0.00267)97:0.00154)100:0.00161)100:0.00618)100:0.00206)100:0.00331)100:0.00045):0.00000;</t>
  </si>
  <si>
    <t>(Camarosa_vesca:0.00180,bracteata:0.00172,(vesca:0.00290,(mandshurica:0.00326,(bucharica:0.00497,(viridis:0.01256,(nipponica:0.00743,(potentilla:0.07110,(nilgerrensis:0.00988,((Camarosa_nipponica:0.01115,Camarosa_viridis:0.01037)100:0.00150,(Camarosa_iinumae:0.00838,iinumae:0.00514)100:0.00363)100:0.00254)85:0.00107)67:0.00074)85:0.00166)100:0.00495)100:0.00307)100:0.00225)100:0.00097):0.00000;</t>
  </si>
  <si>
    <t>(mandshurica:0.00290,(vesca:0.00465,(Camarosa_vesca:0.00258,bracteata:0.00149)100:0.00460)100:0.00151,(bucharica:0.00495,(viridis:0.01199,(nipponica:0.00614,(nilgerrensis:0.01132,(potentilla:0.04943,((Camarosa_nipponica:0.01313,iinumae:0.00630)83:0.00132,(Camarosa_iinumae:0.00948,Camarosa_viridis:0.01041)99:0.00286)63:0.00108)90:0.00131)87:0.00177)99:0.00277)99:0.00256)100:0.00156):0.00000;</t>
  </si>
  <si>
    <t>(nilgerrensis:0.00919,nipponica:0.00642,((Camarosa_nipponica:0.01564,(Camarosa_viridis:0.01390,(Camarosa_iinumae:0.00937,iinumae:0.00550)100:0.00255)96:0.00088)100:0.00172,(potentilla:0.06444,(viridis:0.01547,(bucharica:0.00665,(mandshurica:0.00413,(Camarosa_vesca:0.00213,(vesca:0.00223,bracteata:0.00106)99:0.00065)100:0.00212)100:0.00462)100:0.00481)48:0.00053)83:0.00055)100:0.00292):0.00000;</t>
  </si>
  <si>
    <t>(bucharica:0.00757,(mandshurica:0.00506,(vesca:0.00294,(bracteata:0.00125,Camarosa_vesca:0.00143)100:0.00087)100:0.00567)100:0.00297,(viridis:0.01591,(Camarosa_nipponica:0.01814,(potentilla:0.08106,((nipponica:0.01161,nilgerrensis:0.01229)100:0.00291,(Camarosa_viridis:0.01565,(iinumae:0.00685,Camarosa_iinumae:0.01081)100:0.00409)100:0.00319)100:0.00247)96:0.00140)100:0.00250)100:0.00661):0.00000;</t>
  </si>
  <si>
    <t>(bracteata:0.00135,Camarosa_vesca:0.00106,(vesca:0.00327,(mandshurica:0.00244,(bucharica:0.00559,(potentilla:0.07910,(viridis:0.01528,((nipponica:0.00793,nilgerrensis:0.01278)100:0.00227,((Camarosa_nipponica:0.01525,Camarosa_viridis:0.01369)100:0.00233,(Camarosa_iinumae:0.01011,iinumae:0.00699)100:0.00447)100:0.00334)83:0.00188)82:0.00222)100:0.00515)100:0.00289)100:0.00360)100:0.00144):0.00000;</t>
  </si>
  <si>
    <t>(mandshurica:0.00332,(vesca:0.00275,(bracteata:0.00146,Camarosa_vesca:0.00096)99:0.00045)100:0.00465,(bucharica:0.00800,(viridis:0.01674,(potentilla:0.08446,((nipponica:0.00910,nilgerrensis:0.01093)100:0.00313,(Camarosa_nipponica:0.01535,(Camarosa_viridis:0.01396,(iinumae:0.00597,Camarosa_iinumae:0.01000)100:0.00417)64:0.00136)100:0.00385)79:0.00134)100:0.00179)100:0.00515)100:0.00309):0.00000;</t>
  </si>
  <si>
    <t>(vesca:0.00333,bracteata:0.00203,(Camarosa_vesca:0.00203,(mandshurica:0.00313,(bucharica:0.00774,(viridis:0.01748,(potentilla:0.08262,((nilgerrensis:0.01387,nipponica:0.00898)100:0.00193,((Camarosa_iinumae:0.01022,iinumae:0.00595)100:0.00373,(Camarosa_viridis:0.01351,Camarosa_nipponica:0.01357)100:0.00274)100:0.00568)85:0.00146)94:0.00125)100:0.00813)100:0.00342)100:0.00325)91:0.00067):0.00000;</t>
  </si>
  <si>
    <t>(bucharica:0.00509,(mandshurica:0.00153,(bracteata:0.00204,(vesca:0.00409,Camarosa_vesca:0.00175)75:0.00030)100:0.00108)100:0.00358,(viridis:0.01038,((nilgerrensis:0.01001,nipponica:0.00640)100:0.00232,(potentilla:0.04642,((Camarosa_nipponica:0.00859,Camarosa_viridis:0.00879)100:0.00237,(iinumae:0.00379,Camarosa_iinumae:0.00684)100:0.00249)100:0.00236)98:0.00146)97:0.00199)100:0.00635):0.00000;</t>
  </si>
  <si>
    <t>(Camarosa_vesca:0.00174,(vesca:0.00226,bracteata:0.00099)100:0.00102,(mandshurica:0.00357,(bucharica:0.00656,(potentilla:0.07673,(viridis:0.01637,((nilgerrensis:0.01178,nipponica:0.00894)82:0.00234,((Camarosa_iinumae:0.00965,iinumae:0.00467)100:0.00736,(Camarosa_nipponica:0.01332,Camarosa_viridis:0.01494)100:0.00400)91:0.00240)58:0.00129)49:0.00146)100:0.00827)100:0.00260)100:0.00348):0.00000;</t>
  </si>
  <si>
    <t>(Camarosa_vesca:0.00055,(vesca:0.00168,bracteata:0.00122)70:0.00011,(mandshurica:0.00282,(bucharica:0.00417,(potentilla:0.08121,((nipponica:0.00860,viridis:0.01387)100:0.00409,(nilgerrensis:0.01298,(Camarosa_nipponica:0.01431,(Camarosa_viridis:0.01262,(iinumae:0.00498,Camarosa_iinumae:0.00923)100:0.00289)84:0.00134)100:0.00267)100:0.00163)44:0.00096)100:0.00688)100:0.00200)100:0.00258):0.00000;</t>
  </si>
  <si>
    <t>(bucharica:0.00707,(mandshurica:0.00344,(vesca:0.00325,(bracteata:0.00173,Camarosa_vesca:0.00049)100:0.00090)100:0.00276)100:0.00361,((Camarosa_nipponica:0.01556,(Camarosa_viridis:0.01516,(Camarosa_iinumae:0.00969,iinumae:0.00713)100:0.00300)84:0.00325)99:0.00276,(potentilla:0.08271,(viridis:0.01602,(nipponica:0.00959,nilgerrensis:0.01542)81:0.00226)72:0.00089)48:0.00073)100:0.00673):0.00000;</t>
  </si>
  <si>
    <t>(bracteata:0.00255,Camarosa_vesca:0.00328,(vesca:0.00496,(mandshurica:0.00229,(bucharica:0.00587,(viridis:0.01326,(nipponica:0.00986,(nilgerrensis:0.01160,(potentilla:0.07935,(Camarosa_viridis:0.01348,(Camarosa_iinumae:0.00868,iinumae:0.00584)100:0.00402)100:0.00268)80:0.00114)89:0.00128)100:0.00183)100:0.00358)100:0.00354)100:0.00142)100:0.00158):0.00000;</t>
  </si>
  <si>
    <t>(vesca:0.00556,Camarosa_vesca:0.00509,(mandshurica:0.00306,(bracteata:0.00395,(viridis:0.00573,(bucharica:0.00864,(nipponica:0.00702,(nilgerrensis:0.00901,(Camarosa_iinumae:0.01252,(potentilla:0.05790,(iinumae:0.00659,(Camarosa_nipponica:0.00452,Camarosa_viridis:0.01004)59:0.00337)59:0.00158)60:0.00236)99:0.00194)97:0.00163)93:0.00214)100:0.00566)100:0.00195)66:0.00059)77:0.00092):0.00000;</t>
  </si>
  <si>
    <t>(mandshurica:0.00433,(vesca:0.00403,(Camarosa_vesca:0.00300,bracteata:0.00101)100:0.00211)100:0.00325,(bucharica:0.00641,(viridis:0.01647,((nilgerrensis:0.01424,nipponica:0.01095)100:0.00173,(potentilla:0.08676,(Camarosa_viridis:0.01722,(iinumae:0.00675,Camarosa_iinumae:0.01063)100:0.00344)100:0.00470)51:0.00106)99:0.00167)100:0.00717)100:0.00276):0.00000;</t>
  </si>
  <si>
    <t>(Camarosa_vesca:0.00269,bracteata:0.00142,(vesca:0.00329,(mandshurica:0.00371,(bucharica:0.00528,(potentilla:0.07760,((nipponica:0.00929,viridis:0.01267)50:0.00152,(nilgerrensis:0.01385,(Camarosa_viridis:0.01216,(Camarosa_iinumae:0.01001,iinumae:0.00603)100:0.00182)100:0.00555)50:0.00189)52:0.00086)100:0.00591)100:0.00205)100:0.00257)100:0.00109):0.00000;</t>
  </si>
  <si>
    <t>(bracteata:0.00221,Camarosa_vesca:0.00388,(vesca:0.00433,(mandshurica:0.00415,(bucharica:0.00587,(viridis:0.01287,(potentilla:0.09152,((nipponica:0.00981,nilgerrensis:0.01239)97:0.00137,(Camarosa_viridis:0.01533,(iinumae:0.00591,Camarosa_iinumae:0.01061)100:0.00362)100:0.00215)91:0.00101)100:0.00108)100:0.00600)100:0.00212)100:0.00308)90:0.00080):0.00000;</t>
  </si>
  <si>
    <t>(iinumae:0.00563,Camarosa_iinumae:0.01005,(Camarosa_viridis:0.01328,(potentilla:0.08330,((nilgerrensis:0.01371,nipponica:0.00801)96:0.00148,(viridis:0.00953,((mandshurica:0.00197,bucharica:0.00744)100:0.00352,(vesca:0.00326,(Camarosa_vesca:0.00247,bracteata:0.00115)100:0.00059)100:0.00280)100:0.00541)100:0.00232)97:0.00196)100:0.00610)100:0.00270):0.00000;</t>
  </si>
  <si>
    <t>(Camarosa_vesca:0.00357,bracteata:0.00138,(vesca:0.00299,((bucharica:0.00670,mandshurica:0.00326)99:0.00238,(Camarosa_viridis:0.01496,((nipponica:0.00508,nilgerrensis:0.01095)100:0.00289,(potentilla:0.08207,(viridis:0.01124,(iinumae:0.00506,Camarosa_iinumae:0.01050)100:0.00770)95:0.00222)95:0.00125)95:0.00252)100:0.00318)100:0.00467)58:0.00028):0.00000;</t>
  </si>
  <si>
    <t>(mandshurica:0.00213,(vesca:0.00435,(Camarosa_viridis:0.00628,(Camarosa_vesca:0.00265,bracteata:0.00112)100:0.00108)100:0.00145)100:0.00225,(bucharica:0.00738,(viridis:0.01260,(potentilla:0.07661,((nipponica:0.00896,nilgerrensis:0.00987)100:0.00298,(Camarosa_iinumae:0.00855,iinumae:0.00505)100:0.00627)65:0.00082)100:0.00155)100:0.00495)100:0.00347):0.00000;</t>
  </si>
  <si>
    <t>(mandshurica:0.00196,(vesca:0.00185,(bracteata:0.00093,Camarosa_vesca:0.00241)99:0.00021)100:0.00209,(bucharica:0.00456,(Camarosa_viridis:0.01114,((Camarosa_iinumae:0.00925,iinumae:0.00529)100:0.00491,(potentilla:0.08324,(viridis:0.01368,(nilgerrensis:0.01048,nipponica:0.00842)100:0.00156)50:0.00042)54:0.00034)85:0.00235)100:0.00493)100:0.00294):0.00000;</t>
  </si>
  <si>
    <t>(mandshurica:0.00411,(vesca:0.00379,(bracteata:0.00241,Camarosa_vesca:0.00255)100:0.00122)100:0.00214,(bucharica:0.00687,(viridis:0.01005,(potentilla:0.08354,((nipponica:0.00885,nilgerrensis:0.01122)100:0.00142,(Camarosa_viridis:0.01299,(Camarosa_iinumae:0.00952,iinumae:0.00548)100:0.00208)100:0.00486)99:0.00103)100:0.00127)100:0.00358)100:0.00333):0.00000;</t>
  </si>
  <si>
    <t>(mandshurica:0.00269,(vesca:0.00393,(bracteata:0.00224,Camarosa_vesca:0.00289)100:0.00159)100:0.00133,(bucharica:0.00625,(viridis:0.01291,(potentilla:0.07533,((nipponica:0.01058,nilgerrensis:0.01302)56:0.00138,((Camarosa_iinumae:0.00965,iinumae:0.00524)100:0.00248,(Camarosa_viridis:0.01243,Camarosa_nipponica:0.01136)100:0.00149)100:0.00484)100:0.00204)100:0.00174)100:0.00932)100:0.00374):0.00000;</t>
  </si>
  <si>
    <t>(bucharica:0.00745,(mandshurica:0.00301,(vesca:0.00343,(bracteata:0.00230,Camarosa_vesca:0.00288)100:0.00105)100:0.00220)100:0.00502,(viridis:0.01601,(potentilla:0.07747,((nipponica:0.00984,nilgerrensis:0.01146)100:0.00189,((Camarosa_iinumae:0.00985,iinumae:0.00551)100:0.00165,(Camarosa_viridis:0.01182,Camarosa_nipponica:0.01186)99:0.00094)100:0.00584)100:0.00160)90:0.00099)100:0.00710):0.00000;</t>
  </si>
  <si>
    <t>(bracteata:0.00193,Camarosa_vesca:0.00272,(vesca:0.00245,(mandshurica:0.00411,(bucharica:0.00536,(potentilla:0.08002,((viridis:0.01504,nipponica:0.00965)99:0.00196,(nilgerrensis:0.01438,(Camarosa_viridis:0.01518,(Camarosa_nipponica:0.01317,(Camarosa_iinumae:0.01023,iinumae:0.00677)100:0.00167)100:0.00162)100:0.00289)100:0.00253)96:0.00153)100:0.00739)100:0.00270)100:0.00296)100:0.00065):0.00000;</t>
  </si>
  <si>
    <t>(mandshurica:0.00466,(vesca:0.00300,(Camarosa_vesca:0.00174,bracteata:0.00189)100:0.00155)100:0.00404,(bucharica:0.00451,(potentilla:0.08119,((nipponica:0.00861,viridis:0.01349)96:0.00159,(nilgerrensis:0.01158,((Camarosa_nipponica:0.01265,Camarosa_viridis:0.01253)100:0.00099,(Camarosa_iinumae:0.01009,iinumae:0.00649)100:0.00128)100:0.00430)100:0.00194)98:0.00211)100:0.00794)95:0.00108):0.00000;</t>
  </si>
  <si>
    <t>(bracteata:0.00276,(vesca:0.00239,Camarosa_vesca:0.00242)99:0.00059,(mandshurica:0.00217,(bucharica:0.00572,((potentilla:0.08300,(viridis:0.01396,(nilgerrensis:0.01233,nipponica:0.00886)100:0.00268)100:0.00189)95:0.00145,(Camarosa_nipponica:0.01458,(Camarosa_viridis:0.01374,(iinumae:0.00571,Camarosa_iinumae:0.01036)100:0.00224)80:0.00106)100:0.00610)100:0.01022)100:0.00264)100:0.00202):0.00000;</t>
  </si>
  <si>
    <t>(mandshurica:0.00231,(vesca:0.00263,(bracteata:0.00219,Camarosa_vesca:0.00255)100:0.00046)100:0.00178,(bucharica:0.00592,(viridis:0.01052,(potentilla:0.04696,((nipponica:0.00580,nilgerrensis:0.01048)100:0.00189,(Camarosa_nipponica:0.01021,(Camarosa_viridis:0.01143,(iinumae:0.00460,Camarosa_iinumae:0.00717)100:0.00156)83:0.00067)100:0.00481)68:0.00078)98:0.00077)100:0.00589)100:0.00299):0.00000;</t>
  </si>
  <si>
    <t>(mandshurica:0.00248,(vesca:0.00258,(Camarosa_vesca:0.00193,bracteata:0.00189)100:0.00039)100:0.00228,(bucharica:0.00649,(viridis:0.01395,(potentilla:0.08798,((nipponica:0.00987,nilgerrensis:0.01248)100:0.00202,(Camarosa_nipponica:0.01479,(Camarosa_viridis:0.01532,(Camarosa_iinumae:0.00961,iinumae:0.00481)100:0.00257)100:0.00207)100:0.00327)100:0.00142)100:0.00128)100:0.00675)100:0.00350):0.00000;</t>
  </si>
  <si>
    <t>(bracteata:0.00215,Camarosa_vesca:0.00329,(vesca:0.00295,(mandshurica:0.00429,(bucharica:0.00706,(viridis:0.01205,((nipponica:0.00886,nilgerrensis:0.01192)74:0.00119,(potentilla:0.07151,(Camarosa_nipponica:0.01424,(Camarosa_viridis:0.01052,(Camarosa_iinumae:0.00763,iinumae:0.00489)100:0.00145)100:0.00169)100:0.00285)73:0.00076)97:0.00192)100:0.00403)100:0.00198)100:0.00565)82:0.00032):0.00000;</t>
  </si>
  <si>
    <t>(bucharica:0.00877,(mandshurica:0.00743,(bracteata:0.00409,Camarosa_vesca:0.00478)56:0.00146)51:0.00228,(vesca:0.01459,(nipponica:0.00526,((nilgerrensis:0.01077,viridis:0.01007)85:0.00174,(potentilla:0.03405,(iinumae:0.00643,(Camarosa_nipponica:0.01607,(Camarosa_iinumae:0.01119,Camarosa_viridis:0.01412)47:0.00296)99:0.00511)97:0.00228)76:0.00067)81:0.00157)82:0.00179)57:0.00229):0.00000;</t>
  </si>
  <si>
    <t>(bracteata:0.00267,Camarosa_vesca:0.00286,(vesca:0.00358,(mandshurica:0.00319,(bucharica:0.00581,(potentilla:0.07736,(viridis:0.01380,(nipponica:0.00849,(nilgerrensis:0.01535,((Camarosa_nipponica:0.01350,Camarosa_viridis:0.01323)100:0.00210,(Camarosa_iinumae:0.01081,iinumae:0.00588)100:0.00221)100:0.00423)100:0.00355)71:0.00176)77:0.00171)100:0.00733)100:0.00204)100:0.00231)100:0.00144):0.00000;</t>
  </si>
  <si>
    <t>(potentilla:0.08262,((nilgerrensis:0.01299,nipponica:0.00810)97:0.00164,((Camarosa_iinumae:0.00986,iinumae:0.00579)100:0.00352,(Camarosa_nipponica:0.01061,Camarosa_viridis:0.01190)100:0.00271)100:0.00431)100:0.00196,(viridis:0.01486,(bucharica:0.00443,(mandshurica:0.00358,(vesca:0.00255,(Camarosa_vesca:0.00250,bracteata:0.00199)100:0.00039)100:0.00539)100:0.00191)100:0.00688)100:0.00121):0.00000;</t>
  </si>
  <si>
    <t>(potentilla:0.06426,(viridis:0.01160,nipponica:0.00785)99:0.00182,((nilgerrensis:0.01555,((Camarosa_iinumae:0.01125,iinumae:0.00561)100:0.00294,(Camarosa_viridis:0.01262,Camarosa_nipponica:0.01500)100:0.00280)100:0.00396)97:0.00178,(bucharica:0.00687,(mandshurica:0.00551,(Camarosa_vesca:0.00351,(vesca:0.00254,bracteata:0.00297)91:0.00120)100:0.00313)89:0.00196)100:0.00702)83:0.00045):0.00000;</t>
  </si>
  <si>
    <t>(Camarosa_vesca:0.00277,bracteata:0.00241,(vesca:0.00296,(mandshurica:0.00411,(bucharica:0.00577,(viridis:0.01469,(potentilla:0.08188,((nilgerrensis:0.01261,nipponica:0.01019)100:0.00213,(Camarosa_viridis:0.01498,(Camarosa_nipponica:0.01436,(Camarosa_iinumae:0.01062,iinumae:0.00595)100:0.00109)100:0.00174)100:0.00457)29:0.00073)48:0.00084)100:0.00717)100:0.00172)100:0.00335)99:0.00038):0.00000;</t>
  </si>
  <si>
    <t>(mandshurica:0.00160,(vesca:0.00252,(Camarosa_vesca:0.00270,bracteata:0.00206)100:0.00071)100:0.00153,(bucharica:0.00501,(viridis:0.01364,(potentilla:0.07791,((nipponica:0.00815,nilgerrensis:0.01219)100:0.00275,(Camarosa_viridis:0.01550,(Camarosa_nipponica:0.01284,(Camarosa_iinumae:0.00985,iinumae:0.00696)100:0.00089)100:0.00213)100:0.00368)42:0.00068)100:0.00200)100:0.00484)100:0.00368):0.00000;</t>
  </si>
  <si>
    <t>(iinumae:0.00512,Camarosa_iinumae:0.00866,(Camarosa_viridis:0.01191,(Camarosa_nipponica:0.01352,((nipponica:0.00847,nilgerrensis:0.01202)99:0.00210,(viridis:0.01285,(potentilla:0.07668,(bucharica:0.00662,(mandshurica:0.00227,(vesca:0.00322,(bracteata:0.00175,Camarosa_vesca:0.00214)100:0.00112)100:0.00172)100:0.00328)100:0.00589)94:0.00147)91:0.00122)100:0.00455)100:0.00408)100:0.00091):0.00000;</t>
  </si>
  <si>
    <t>(bracteata:0.00191,(vesca:0.00253,Camarosa_vesca:0.00305)51:0.00022,(mandshurica:0.00364,(bucharica:0.00660,(potentilla:0.07295,((viridis:0.01514,nipponica:0.00965)94:0.00178,(nilgerrensis:0.01499,(Camarosa_viridis:0.01507,(Camarosa_nipponica:0.01402,(iinumae:0.00663,Camarosa_iinumae:0.01134)100:0.00208)100:0.00273)100:0.00258)99:0.00164)99:0.00184)100:0.00648)100:0.00287)100:0.00389):0.00000;</t>
  </si>
  <si>
    <t>(mandshurica:0.00523,(vesca:0.00431,(Camarosa_vesca:0.00351,bracteata:0.00250)91:0.00045)100:0.00422,(bucharica:0.00721,(viridis:0.01217,(potentilla:0.08103,((nilgerrensis:0.01277,nipponica:0.00993)98:0.00134,(Camarosa_viridis:0.01430,(Camarosa_nipponica:0.01298,(iinumae:0.00593,Camarosa_iinumae:0.01047)100:0.00162)100:0.00228)100:0.00230)100:0.00127)100:0.00227)100:0.00583)100:0.00181):0.00000;</t>
  </si>
  <si>
    <t>(mandshurica:0.00238,(vesca:0.00241,(bracteata:0.00125,Camarosa_vesca:0.00283)99:0.00031)100:0.00292,(bucharica:0.00559,(viridis:0.01426,(nipponica:0.01070,(potentilla:0.08019,(nilgerrensis:0.01250,((Camarosa_nipponica:0.01216,Camarosa_viridis:0.01199)100:0.00159,(Camarosa_iinumae:0.01050,iinumae:0.00647)100:0.00213)100:0.00378)100:0.00214)64:0.00095)62:0.00132)100:0.00724)100:0.00331):0.00000;</t>
  </si>
  <si>
    <t>(mandshurica:0.00289,(vesca:0.00260,(Camarosa_vesca:0.00242,bracteata:0.00197)97:0.00029)100:0.00341,(bucharica:0.00641,((nipponica:0.00775,nilgerrensis:0.01190)100:0.00328,(potentilla:0.07556,(viridis:0.01717,(Camarosa_nipponica:0.01314,(Camarosa_viridis:0.01189,(Camarosa_iinumae:0.00969,iinumae:0.00665)100:0.00091)100:0.00176)100:0.00571)68:0.00121)91:0.00146)100:0.00762)100:0.00211):0.00000;</t>
  </si>
  <si>
    <t>(bucharica:0.00619,(mandshurica:0.00358,(vesca:0.00221,(bracteata:0.00113,Camarosa_vesca:0.00212)99:0.00028)100:0.00269)100:0.00455,(viridis:0.01371,(potentilla:0.07414,(nipponica:0.00874,(nilgerrensis:0.01099,((Camarosa_iinumae:0.00945,iinumae:0.00577)100:0.00093,(Camarosa_viridis:0.01120,Camarosa_nipponica:0.01102)100:0.00100)100:0.00522)98:0.00136)97:0.00089)82:0.00069)100:0.00507):0.00000;</t>
  </si>
  <si>
    <t>(nilgerrensis:0.01168,nipponica:0.00727,((potentilla:0.07208,(Camarosa_viridis:0.01600,(Camarosa_nipponica:0.01515,(Camarosa_iinumae:0.00953,iinumae:0.00542)100:0.00380)100:0.00221)100:0.00128)90:0.00101,(viridis:0.01304,(bucharica:0.00706,(mandshurica:0.00228,(vesca:0.00219,(Camarosa_vesca:0.00196,bracteata:0.00133)100:0.00040)100:0.00525)100:0.00169)100:0.00393)96:0.00221)100:0.00237):0.00000;</t>
  </si>
  <si>
    <t>(potentilla:0.08223,(bucharica:0.00520,(mandshurica:0.00281,(vesca:0.00282,(bracteata:0.00197,Camarosa_vesca:0.00236)98:0.00020)100:0.00309)100:0.00342)100:0.00699,((nipponica:0.00879,viridis:0.01471)59:0.00155,(nilgerrensis:0.01238,((iinumae:0.00622,Camarosa_iinumae:0.00878)100:0.00279,(Camarosa_viridis:0.01282,Camarosa_nipponica:0.01409)62:0.00194)100:0.00290)71:0.00189)60:0.00109):0.00000;</t>
  </si>
  <si>
    <t>(Camarosa_vesca:0.00288,bracteata:0.00160,(vesca:0.00284,(mandshurica:0.00425,(bucharica:0.00682,(viridis:0.01466,(potentilla:0.08958,((nilgerrensis:0.01269,nipponica:0.00785)99:0.00177,((Camarosa_iinumae:0.01075,iinumae:0.00704)100:0.00248,(Camarosa_viridis:0.01374,Camarosa_nipponica:0.01546)59:0.00176)100:0.00493)88:0.00062)52:0.00069)100:0.00769)100:0.00295)100:0.00275)100:0.00030):0.00000;</t>
  </si>
  <si>
    <t>(mandshurica:0.00408,(vesca:0.00248,(bracteata:0.00107,Camarosa_vesca:0.00229)99:0.00029)100:0.00440,(bucharica:0.00649,(viridis:0.01061,((nipponica:0.00711,nilgerrensis:0.01074)100:0.00299,(potentilla:0.06957,((Camarosa_iinumae:0.00945,iinumae:0.00511)100:0.00424,(Camarosa_nipponica:0.01176,Camarosa_viridis:0.01002)100:0.00348)100:0.00219)71:0.00066)84:0.00108)100:0.00583)91:0.00129):0.00000;</t>
  </si>
  <si>
    <t>(potentilla:0.08716,(Camarosa_nipponica:0.01789,(Camarosa_viridis:0.01828,(Camarosa_iinumae:0.01015,iinumae:0.00555)100:0.00293)100:0.00417)75:0.00158,((nipponica:0.00972,nilgerrensis:0.01360)58:0.00141,(viridis:0.01365,(bucharica:0.00530,(mandshurica:0.00237,(vesca:0.00247,(Camarosa_vesca:0.00312,bracteata:0.00069)100:0.00015)100:0.00250)100:0.00277)100:0.00570)100:0.00255)70:0.00093):0.00000;</t>
  </si>
  <si>
    <t>(bucharica:0.00675,(mandshurica:0.00401,(vesca:0.00441,(Camarosa_vesca:0.00291,bracteata:0.00096)100:0.00180)100:0.00371)100:0.00212,(viridis:0.00869,((nilgerrensis:0.01409,nipponica:0.00732)93:0.00189,(potentilla:0.07126,((iinumae:0.00681,Camarosa_iinumae:0.01422)99:0.00251,(Camarosa_nipponica:0.01407,Camarosa_viridis:0.01249)83:0.00165)100:0.00229)75:0.00110)100:0.00382)100:0.00357):0.00000;</t>
  </si>
  <si>
    <t>(bucharica:0.00674,(mandshurica:0.00385,(vesca:0.00473,(Camarosa_vesca:0.00424,bracteata:0.00249)100:0.00087)100:0.00314)100:0.00288,(viridis:0.00909,(nipponica:0.00823,(nilgerrensis:0.01400,(potentilla:0.07016,((Camarosa_iinumae:0.01037,iinumae:0.00619)100:0.00554,(Camarosa_viridis:0.01353,Camarosa_nipponica:0.01340)100:0.00271)97:0.00187)100:0.00161)100:0.00141)100:0.00133)100:0.00152):0.00000;</t>
  </si>
  <si>
    <t>(nilgerrensis:0.01296,(nipponica:0.00955,(potentilla:0.08511,(Camarosa_nipponica:0.01814,(Camarosa_viridis:0.01701,(Camarosa_iinumae:0.00854,iinumae:0.00501)100:0.00177)99:0.00130)100:0.00265)66:0.00128)99:0.00155,(viridis:0.01335,(bucharica:0.00578,(mandshurica:0.00365,(vesca:0.00590,(Camarosa_vesca:0.00326,bracteata:0.00131)100:0.00259)100:0.00212)100:0.00321)100:0.00441)97:0.00116):0.00000;</t>
  </si>
  <si>
    <t>(bracteata:0.00152,Camarosa_vesca:0.00314,((viridis:0.00737,(bucharica:0.00670,(vesca:0.00476,mandshurica:0.00166)100:0.00461)94:0.00097)100:0.00365,(potentilla:0.05297,((nipponica:0.00642,nilgerrensis:0.00844)100:0.00311,((Camarosa_iinumae:0.00961,iinumae:0.00439)100:0.00246,(Camarosa_nipponica:0.01345,Camarosa_viridis:0.01174)95:0.00142)100:0.00283)94:0.00173)91:0.00262)100:0.00710):0.00000;</t>
  </si>
  <si>
    <t>(bucharica:0.00861,(vesca:0.00960,(mandshurica:0.00148,(bracteata:0.00207,Camarosa_vesca:0.00252)100:0.00409)100:0.00285)50:0.00227,(potentilla:0.08738,(viridis:0.01392,(nipponica:0.01009,(nilgerrensis:0.01270,((iinumae:0.00675,Camarosa_iinumae:0.01118)100:0.00270,(Camarosa_nipponica:0.01510,Camarosa_viridis:0.01386)100:0.00212)100:0.00391)100:0.00185)83:0.00155)68:0.00122)100:0.00541):0.00000;</t>
  </si>
  <si>
    <t>(mandshurica:0.00259,(vesca:0.00288,(bracteata:0.00165,Camarosa_vesca:0.00221)100:0.00181)100:0.00384,(bucharica:0.00746,(viridis:0.01578,(potentilla:0.08008,((nilgerrensis:0.01339,nipponica:0.00836)100:0.00191,(Camarosa_nipponica:0.01980,(Camarosa_viridis:0.01756,(Camarosa_iinumae:0.01122,iinumae:0.00621)100:0.00216)100:0.00233)100:0.00207)72:0.00033)82:0.00128)100:0.00724)100:0.00290):0.00000;</t>
  </si>
  <si>
    <t>(bracteata:0.00200,Camarosa_vesca:0.00341,(mandshurica:0.00367,(vesca:0.00720,(bucharica:0.00739,(potentilla:0.06844,(viridis:0.01370,((nipponica:0.00630,nilgerrensis:0.01070)100:0.00220,((iinumae:0.00642,Camarosa_iinumae:0.01118)95:0.00123,(Camarosa_nipponica:0.01432,Camarosa_viridis:0.01319)54:0.00055)100:0.00411)100:0.00234)100:0.00215)100:0.00393)52:0.00136)100:0.00357)100:0.00287):0.00000;</t>
  </si>
  <si>
    <t>(vesca:0.00444,bracteata:0.00314,(mandshurica:0.00152,(Camarosa_vesca:0.00353,(bucharica:0.00450,((viridis:0.01530,(nipponica:0.00918,nilgerrensis:0.01116)100:0.00200)74:0.00108,(potentilla:0.07315,((iinumae:0.00580,Camarosa_iinumae:0.00984)100:0.00687,(Camarosa_viridis:0.01405,Camarosa_nipponica:0.01130)86:0.00195)94:0.00143)72:0.00112)100:0.00585)100:0.00315)44:0.00080)45:0.00045):0.00000;</t>
  </si>
  <si>
    <t>(potentilla:0.07917,((Camarosa_nipponica:0.01948,(nilgerrensis:0.01369,nipponica:0.00790)100:0.00205)51:0.00181,(Camarosa_viridis:0.01610,(Camarosa_iinumae:0.01077,iinumae:0.00601)100:0.00541)100:0.00311)86:0.00175,(viridis:0.01809,(bucharica:0.00696,(mandshurica:0.00163,(vesca:0.00459,(bracteata:0.00152,Camarosa_vesca:0.00350)100:0.00152)98:0.00046)100:0.00343)100:0.00764)95:0.00253):0.00000;</t>
  </si>
  <si>
    <t>(Camarosa_vesca:0.00300,bracteata:0.00115,(vesca:0.00499,(mandshurica:0.00249,(bucharica:0.00885,((viridis:0.01360,(nilgerrensis:0.01203,nipponica:0.00772)96:0.00088)96:0.00124,(potentilla:0.06625,((iinumae:0.00662,Camarosa_iinumae:0.01046)100:0.00656,(Camarosa_nipponica:0.00918,Camarosa_viridis:0.01395)100:0.00439)100:0.00259)98:0.00165)100:0.00545)100:0.00475)76:0.00051)100:0.00194):0.00000;</t>
  </si>
  <si>
    <t>(bracteata:0.00155,Camarosa_vesca:0.00396,(vesca:0.00384,(mandshurica:0.00554,(bucharica:0.00686,(viridis:0.01879,((nipponica:0.00718,nilgerrensis:0.01039)100:0.00389,(potentilla:0.08424,((Camarosa_iinumae:0.01152,iinumae:0.00638)100:0.00156,(Camarosa_viridis:0.01455,Camarosa_nipponica:0.01513)89:0.00143)100:0.00491)50:0.00108)55:0.00366)100:0.00722)100:0.00387)100:0.00169)100:0.00110):0.00000;</t>
  </si>
  <si>
    <t>(bracteata:0.00155,Camarosa_vesca:0.00422,(vesca:0.00303,(mandshurica:0.00364,(bucharica:0.00758,(viridis:0.01536,(potentilla:0.08248,((nipponica:0.01182,nilgerrensis:0.01427)100:0.00304,((Camarosa_nipponica:0.01446,Camarosa_viridis:0.01468)100:0.00247,(Camarosa_iinumae:0.01065,iinumae:0.00657)100:0.00362)100:0.00540)35:0.00037)99:0.00221)100:0.00674)100:0.00357)100:0.00292)82:0.00050):0.00000;</t>
  </si>
  <si>
    <t>(viridis:0.01603,(nipponica:0.00951,nilgerrensis:0.01518)22:0.00246,((Camarosa_nipponica:0.01282,(Camarosa_viridis:0.01185,(iinumae:0.00554,Camarosa_iinumae:0.00921)99:0.00083)100:0.00224)100:0.00452,(potentilla:0.06953,(bucharica:0.00454,(mandshurica:0.00205,(Camarosa_vesca:0.00209,(vesca:0.00231,bracteata:0.00147)76:0.00004)100:0.00335)100:0.00099)100:0.01000)8:0.00099)21:0.00204):0.00000;</t>
  </si>
  <si>
    <t>(mandshurica:0.00108,(vesca:0.00241,bracteata:0.00156)43:0.00043,(Camarosa_vesca:0.00517,(bucharica:0.00557,(viridis:0.01380,((potentilla:0.07049,(nipponica:0.00838,nilgerrensis:0.01310)97:0.00202)84:0.00042,((Camarosa_viridis:0.01316,Camarosa_nipponica:0.01535)96:0.00235,(Camarosa_iinumae:0.01285,iinumae:0.00574)100:0.00286)100:0.00321)100:0.00190)100:0.00593)100:0.00422)100:0.00189):0.00000;</t>
  </si>
  <si>
    <t>(Camarosa_vesca:0.00828,bracteata:0.00141,(vesca:0.00849,(mandshurica:0.00378,(bucharica:0.00722,(potentilla:0.08973,(viridis:0.01435,((nilgerrensis:0.01266,nipponica:0.00743)100:0.00254,((iinumae:0.00674,Camarosa_iinumae:0.01187)100:0.00654,(Camarosa_nipponica:0.01620,Camarosa_viridis:0.01155)100:0.00489)99:0.00230)54:0.00119)30:0.00066)100:0.00226)96:0.00178)100:0.00309)100:0.00329):0.00000;</t>
  </si>
  <si>
    <t>(mandshurica:0.00188,(Camarosa_vesca:0.00426,(vesca:0.00277,bracteata:0.00149)100:0.00134)100:0.00124,(bucharica:0.00607,(viridis:0.01012,((nilgerrensis:0.00997,nipponica:0.00930)100:0.00249,(potentilla:0.07942,(Camarosa_nipponica:0.01451,(Camarosa_viridis:0.01226,(Camarosa_iinumae:0.00954,iinumae:0.00601)100:0.00100)100:0.00199)100:0.00202)65:0.00090)97:0.00149)100:0.00577)100:0.00287):0.00000;</t>
  </si>
  <si>
    <t>(nilgerrensis:0.01346,((iinumae:0.00664,Camarosa_iinumae:0.01109)100:0.00349,(Camarosa_nipponica:0.01626,Camarosa_viridis:0.01290)100:0.00304)100:0.00167,((nipponica:0.00990,viridis:0.01379)98:0.00152,(potentilla:0.06834,(bucharica:0.00507,(mandshurica:0.00200,(vesca:0.00357,(Camarosa_vesca:0.00322,bracteata:0.00250)100:0.00063)100:0.00196)100:0.00387)100:0.00680)94:0.00156)96:0.00094):0.00000;</t>
  </si>
  <si>
    <t>(Camarosa_vesca:0.00365,(vesca:0.00331,bracteata:0.00315)98:0.00069,(mandshurica:0.00105,(bucharica:0.00939,(viridis:0.01042,(nilgerrensis:0.00895,(nipponica:0.00703,(potentilla:0.05750,((Camarosa_iinumae:0.00725,iinumae:0.00478)99:0.00175,(Camarosa_nipponica:0.01024,Camarosa_viridis:0.00929)74:0.00045)100:0.00278)51:0.00000)73:0.00076)82:0.00070)100:0.00266)100:0.00572)100:0.00174):0.00000;</t>
  </si>
  <si>
    <t>(Camarosa_vesca:0.00272,bracteata:0.00248,(vesca:0.00222,(mandshurica:0.00205,(bucharica:0.00627,(viridis:0.01781,(potentilla:0.07450,((nilgerrensis:0.01334,nipponica:0.00849)100:0.00207,((Camarosa_iinumae:0.00938,iinumae:0.00649)100:0.00178,(Camarosa_viridis:0.01346,Camarosa_nipponica:0.01509)99:0.00160)100:0.00408)82:0.00099)100:0.00166)100:0.00711)100:0.00458)100:0.00158)100:0.00041):0.00000;</t>
  </si>
  <si>
    <t>(bracteata:0.00237,Camarosa_vesca:0.00346,(vesca:0.00273,(mandshurica:0.00675,(bucharica:0.00561,(viridis:0.01262,(potentilla:0.07205,(nipponica:0.01036,(nilgerrensis:0.01228,((Camarosa_iinumae:0.01295,iinumae:0.00486)100:0.00149,(Camarosa_nipponica:0.01590,Camarosa_viridis:0.01325)100:0.00147)100:0.00329)89:0.00172)65:0.00074)97:0.00271)100:0.00679)100:0.00177)100:0.00445)99:0.00050):0.00000;</t>
  </si>
  <si>
    <t>(Camarosa_vesca:0.00385,bracteata:0.00187,(vesca:0.00279,(mandshurica:0.00395,(bucharica:0.00948,(potentilla:0.07074,(viridis:0.01725,((nipponica:0.00847,nilgerrensis:0.01027)100:0.00329,(Camarosa_nipponica:0.01566,(Camarosa_viridis:0.01477,(iinumae:0.00637,Camarosa_iinumae:0.01125)97:0.00066)92:0.00049)100:0.00517)95:0.00129)83:0.00124)100:0.00558)100:0.00453)100:0.00331)81:0.00053):0.00000;</t>
  </si>
  <si>
    <t>(mandshurica:0.00469,(vesca:0.00283,(bracteata:0.00213,Camarosa_vesca:0.00410)100:0.00049)100:0.00333,(bucharica:0.00757,(viridis:0.01308,(potentilla:0.07729,((nipponica:0.00848,nilgerrensis:0.01200)100:0.00230,(Camarosa_viridis:0.01286,(Camarosa_nipponica:0.01394,(iinumae:0.00625,Camarosa_iinumae:0.01043)74:0.00047)79:0.00045)100:0.00568)92:0.00275)100:0.00368)100:0.00427)100:0.00385):0.00000;</t>
  </si>
  <si>
    <t>(Camarosa_vesca:0.00297,bracteata:0.00143,(vesca:0.00265,(mandshurica:0.00368,(bucharica:0.00551,(potentilla:0.07232,((nipponica:0.01072,viridis:0.01600)99:0.00220,(nilgerrensis:0.01369,(Camarosa_viridis:0.01403,(Camarosa_nipponica:0.01740,(Camarosa_iinumae:0.00937,iinumae:0.00487)100:0.00200)92:0.00132)100:0.00355)93:0.00111)97:0.00249)100:0.00892)100:0.00215)100:0.00266)100:0.00029):0.00000;</t>
  </si>
  <si>
    <t>(bucharica:0.00765,(mandshurica:0.00395,(vesca:0.00218,(Camarosa_vesca:0.00251,bracteata:0.00161)100:0.00032)100:0.00205)100:0.00349,((Camarosa_viridis:0.01603,(Camarosa_nipponica:0.01448,(Camarosa_iinumae:0.01169,iinumae:0.00547)100:0.00201)100:0.00199)100:0.00500,(potentilla:0.08221,(viridis:0.01439,(nilgerrensis:0.01075,nipponica:0.00757)100:0.00369)84:0.00178)45:0.00100)100:0.00738):0.00000;</t>
  </si>
  <si>
    <t>(Camarosa_vesca:0.00347,bracteata:0.00189,(vesca:0.00339,(mandshurica:0.00342,(bucharica:0.00660,((potentilla:0.06998,viridis:0.01276)63:0.00169,((nipponica:0.00868,nilgerrensis:0.01112)100:0.00352,(Camarosa_nipponica:0.01562,(Camarosa_viridis:0.01440,(Camarosa_iinumae:0.00979,iinumae:0.00650)100:0.00152)91:0.00096)100:0.00635)100:0.00239)100:0.00819)100:0.00577)100:0.00253)62:0.00027):0.00000;</t>
  </si>
  <si>
    <t>(Camarosa_vesca:0.00338,(vesca:0.00307,bracteata:0.00160)81:0.00025,(mandshurica:0.00389,(bucharica:0.00554,(potentilla:0.06983,((viridis:0.01233,nipponica:0.00757)100:0.00429,(nilgerrensis:0.01186,(Camarosa_viridis:0.01621,(Camarosa_nipponica:0.01642,(iinumae:0.00569,Camarosa_iinumae:0.01009)97:0.00073)77:0.00055)100:0.00268)99:0.00212)84:0.00181)100:0.00705)100:0.00320)100:0.00236):0.00000;</t>
  </si>
  <si>
    <t>(bucharica:0.00750,(mandshurica:0.00451,(vesca:0.00308,(Camarosa_vesca:0.00377,bracteata:0.00197)100:0.00014)100:0.00281)100:0.00609,(viridis:0.01459,(potentilla:0.07812,(nipponica:0.01069,(nilgerrensis:0.01394,(Camarosa_nipponica:0.01916,(Camarosa_viridis:0.01586,(Camarosa_iinumae:0.01222,iinumae:0.00648)100:0.00204)100:0.00137)100:0.00192)100:0.00297)86:0.00186)87:0.00208)100:0.00983):0.00000;</t>
  </si>
  <si>
    <t>(bracteata:0.00172,(vesca:0.00193,Camarosa_vesca:0.00335)46:0.00009,(mandshurica:0.00266,(bucharica:0.00420,(potentilla:0.06140,(viridis:0.00988,(nipponica:0.00659,(nilgerrensis:0.01313,((Camarosa_nipponica:0.01463,Camarosa_viridis:0.01279)100:0.00191,(Camarosa_iinumae:0.01203,iinumae:0.00531)100:0.00425)100:0.00431)84:0.00108)100:0.00253)94:0.00251)100:0.00379)100:0.00232)100:0.00106):0.00000;</t>
  </si>
  <si>
    <t>(mandshurica:0.00406,(vesca:0.00314,(bracteata:0.00217,Camarosa_vesca:0.00290)100:0.00044)100:0.00176,(bucharica:0.00378,(potentilla:0.06788,((viridis:0.00773,nipponica:0.00507)100:0.00345,(nilgerrensis:0.01496,(Camarosa_nipponica:0.01848,(Camarosa_viridis:0.01701,(iinumae:0.00550,Camarosa_iinumae:0.01197)90:0.00050)100:0.00208)100:0.00307)81:0.00138)64:0.00174)100:0.00937)100:0.00175):0.00000;</t>
  </si>
  <si>
    <t>(mandshurica:0.00550,(vesca:0.00286,(Camarosa_vesca:0.00154,bracteata:0.00174)100:0.00062)100:0.00311,(bucharica:0.00461,(potentilla:0.07860,(viridis:0.01614,(nipponica:0.00981,((Camarosa_viridis:0.01455,nilgerrensis:0.01106)100:0.00546,(Camarosa_nipponica:0.01494,(Camarosa_iinumae:0.01107,iinumae:0.00606)100:0.00130)100:0.00428)90:0.00235)90:0.00224)76:0.00190)100:0.00893)100:0.00263):0.00000;</t>
  </si>
  <si>
    <t>(mandshurica:0.00624,(vesca:0.00302,(bracteata:0.00150,Camarosa_vesca:0.00134)96:0.00029)100:0.00609,(bucharica:0.00626,(viridis:0.01575,(potentilla:0.08295,((nipponica:0.00722,nilgerrensis:0.01239)100:0.00309,(Camarosa_nipponica:0.01349,(Camarosa_viridis:0.01385,(iinumae:0.00638,Camarosa_iinumae:0.01168)100:0.00153)68:0.00156)100:0.00532)100:0.00423)93:0.00216)100:0.00643)100:0.00148):0.00000;</t>
  </si>
  <si>
    <t>(bracteata:0.00143,Camarosa_vesca:0.00048,(vesca:0.00245,(mandshurica:0.00513,(bucharica:0.00480,(potentilla:0.08227,(viridis:0.01309,((nilgerrensis:0.01136,nipponica:0.00701)50:0.00110,((Camarosa_iinumae:0.01083,iinumae:0.00539)66:0.00090,(Camarosa_viridis:0.01382,Camarosa_nipponica:0.01182)55:0.00056)100:0.00699)97:0.00181)87:0.00103)100:0.00625)100:0.00183)100:0.00369)99:0.00033):0.00000;</t>
  </si>
  <si>
    <t>(bracteata:0.00177,Camarosa_vesca:0.00090,(vesca:0.00239,(mandshurica:0.00630,(bucharica:0.00686,(potentilla:0.07944,((viridis:0.01326,(nilgerrensis:0.01103,nipponica:0.00727)100:0.00272)87:0.00176,(Camarosa_viridis:0.01869,(Camarosa_nipponica:0.01236,(iinumae:0.00485,Camarosa_iinumae:0.01115)97:0.00075)100:0.00968)52:0.00153)59:0.00297)100:0.00585)100:0.00295)100:0.00509)70:0.00018):0.00000;</t>
  </si>
  <si>
    <t>(mandshurica:0.00396,(Camarosa_vesca:0.00096,(vesca:0.00226,bracteata:0.00196)59:0.00022)100:0.00424,(bucharica:0.00430,(potentilla:0.05901,(viridis:0.01440,((nipponica:0.00820,nilgerrensis:0.01275)82:0.00218,(Camarosa_viridis:0.01623,(Camarosa_nipponica:0.01208,(Camarosa_iinumae:0.00983,iinumae:0.00542)57:0.00101)99:0.00172)100:0.00462)88:0.00123)90:0.00151)100:0.00730)100:0.00176):0.00000;</t>
  </si>
  <si>
    <t>(Camarosa_vesca:0.00198,(vesca:0.00291,bracteata:0.00214)99:0.00044,(bucharica:0.00549,(mandshurica:0.00456,((viridis:0.01136,(nilgerrensis:0.00911,nipponica:0.00386)100:0.00482)97:0.00147,(potentilla:0.06713,(iinumae:0.00512,(Camarosa_viridis:0.00984,(Camarosa_iinumae:0.00969,Camarosa_nipponica:0.01063)99:0.00130)69:0.00096)100:0.00489)88:0.00182)100:0.00687)83:0.00069)100:0.00329):0.00000;</t>
  </si>
  <si>
    <t>(Camarosa_vesca:0.00109,(vesca:0.00225,bracteata:0.00216)82:0.00024,(mandshurica:0.00279,(bucharica:0.00961,(potentilla:0.06013,(viridis:0.01453,((nipponica:0.00616,nilgerrensis:0.00951)100:0.00285,(Camarosa_viridis:0.01441,(iinumae:0.00603,(Camarosa_iinumae:0.00990,Camarosa_nipponica:0.01074)100:0.00251)100:0.00142)100:0.00661)100:0.00389)52:0.00138)100:0.00492)100:0.00664)100:0.00230):0.00000;</t>
  </si>
  <si>
    <t>(viridis:0.01638,(bucharica:0.00534,(mandshurica:0.00210,(Camarosa_vesca:0.00103,(vesca:0.00273,bracteata:0.00185)64:0.00032)100:0.00208)100:0.00289)100:0.00928,(potentilla:0.07726,((nilgerrensis:0.01251,nipponica:0.01039)98:0.00193,((Camarosa_nipponica:0.01442,Camarosa_viridis:0.01492)100:0.00241,(Camarosa_iinumae:0.00909,iinumae:0.00474)100:0.00437)100:0.00254)90:0.00108)73:0.00098):0.00000;</t>
  </si>
  <si>
    <t>(viridis:0.01622,(bucharica:0.00726,(mandshurica:0.00241,(bracteata:0.00251,(vesca:0.00329,Camarosa_vesca:0.00186)65:0.00021)100:0.00390)100:0.00343)100:0.00820,(potentilla:0.08072,((Camarosa_nipponica:0.01562,Camarosa_viridis:0.01701)100:0.00369,((nipponica:0.00974,nilgerrensis:0.01381)81:0.00139,(iinumae:0.00581,Camarosa_iinumae:0.01074)100:0.00667)83:0.00174)62:0.00069)89:0.00160):0.00000;</t>
  </si>
  <si>
    <t>(Camarosa_vesca:0.00238,(vesca:0.00265,bracteata:0.00215)93:0.00023,(mandshurica:0.00252,(bucharica:0.00813,(viridis:0.01568,((nilgerrensis:0.01259,(potentilla:0.08340,nipponica:0.00908)58:0.00211)46:0.00076,(Camarosa_viridis:0.02431,(Camarosa_nipponica:0.01659,(Camarosa_iinumae:0.01225,iinumae:0.00673)100:0.00138)100:0.00114)97:0.00258)67:0.00185)100:0.00450)100:0.00571)100:0.00263):0.00000;</t>
  </si>
  <si>
    <t>(viridis:0.01192,(bucharica:0.00979,(mandshurica:0.00455,(vesca:0.00233,(Camarosa_vesca:0.00076,bracteata:0.00258)98:0.00014)100:0.00340)100:0.00548)100:0.00516,(potentilla:0.07699,(nipponica:0.00852,(nilgerrensis:0.01232,((Camarosa_viridis:0.00979,Camarosa_nipponica:0.01024)100:0.00431,(Camarosa_iinumae:0.01002,iinumae:0.00483)100:0.00268)100:0.00298)100:0.00203)97:0.00112)97:0.00166):0.00000;</t>
  </si>
  <si>
    <t>(Camarosa_vesca:0.00116,(vesca:0.00287,bracteata:0.00266)96:0.00027,(mandshurica:0.00790,(bucharica:0.00842,(potentilla:0.07788,(viridis:0.01470,((nilgerrensis:0.00920,nipponica:0.00728)100:0.00186,(Camarosa_viridis:0.01197,(Camarosa_nipponica:0.01332,(Camarosa_iinumae:0.01005,iinumae:0.00541)100:0.00103)38:0.00028)100:0.00641)99:0.00330)78:0.00189)100:0.00430)75:0.00138)100:0.00761):0.00000;</t>
  </si>
  <si>
    <t>(bracteata:0.00279,Camarosa_vesca:0.00145,(vesca:0.00315,(mandshurica:0.00290,(bucharica:0.00632,(potentilla:0.07474,(viridis:0.01576,((nilgerrensis:0.01069,nipponica:0.00843)100:0.00249,(Camarosa_nipponica:0.01419,(Camarosa_viridis:0.01334,(Camarosa_iinumae:0.01072,iinumae:0.00568)100:0.00093)79:0.00030)100:0.00432)100:0.00252)73:0.00103)100:0.00744)100:0.00087)100:0.00545)87:0.00018):0.00000;</t>
  </si>
  <si>
    <t>(bracteata:0.00289,(vesca:0.00254,Camarosa_vesca:0.00140)53:0.00011,((bucharica:0.00543,mandshurica:0.00311)100:0.00149,(potentilla:0.08446,((nilgerrensis:0.01543,(nipponica:0.00664,viridis:0.01197)100:0.00324)83:0.00236,((iinumae:0.00565,Camarosa_viridis:0.01161)87:0.00123,(Camarosa_nipponica:0.01424,Camarosa_iinumae:0.01198)57:0.00057)100:0.00887)73:0.00235)100:0.00866)100:0.00445):0.00000;</t>
  </si>
  <si>
    <t>(Camarosa_vesca:0.00169,(vesca:0.00237,bracteata:0.00236)100:0.00026,(mandshurica:0.00254,(bucharica:0.00743,((Camarosa_viridis:0.01490,(Camarosa_nipponica:0.01691,(Camarosa_iinumae:0.01327,iinumae:0.00571)100:0.00131)43:0.00094)100:0.00634,(potentilla:0.07751,(nilgerrensis:0.01429,(viridis:0.01434,nipponica:0.00803)100:0.00334)100:0.00352)54:0.00088)100:0.01027)100:0.00458)100:0.00411):0.00000;</t>
  </si>
  <si>
    <t>(potentilla:0.07579,(bucharica:0.00457,(mandshurica:0.00387,(Camarosa_vesca:0.00066,(vesca:0.00215,bracteata:0.00197)91:0.00015)100:0.00392)100:0.00175)100:0.00718,((viridis:0.01398,(nilgerrensis:0.01140,nipponica:0.00875)100:0.00211)100:0.00175,(Camarosa_viridis:0.01269,(Camarosa_nipponica:0.01413,(Camarosa_iinumae:0.00949,iinumae:0.00583)100:0.00115)100:0.00206)100:0.00452)76:0.00162):0.00000;</t>
  </si>
  <si>
    <t>(vesca:0.00418,bracteata:0.00419,(Camarosa_vesca:0.00359,(mandshurica:0.00991,(bucharica:0.01236,(nipponica:0.00904,((viridis:0.01615,(nilgerrensis:0.00783,potentilla:0.05233)85:0.00203)92:0.00290,(iinumae:0.00965,(Camarosa_nipponica:0.02143,(Camarosa_viridis:0.01523,Camarosa_iinumae:0.01654)100:0.00380)77:0.00381)77:0.00358)73:0.00218)79:0.00174)82:0.00155)100:0.01223)100:0.00186):0.00000;</t>
  </si>
  <si>
    <t>(mandshurica:0.00073,(Camarosa_vesca:0.00281,(vesca:0.00296,bracteata:0.00250)84:0.00029)100:0.00172,(Camarosa_viridis:0.01153,(bucharica:0.00581,(nipponica:0.00638,(nilgerrensis:0.01061,(viridis:0.01729,(potentilla:0.08418,(Camarosa_nipponica:0.01847,(Camarosa_iinumae:0.01034,iinumae:0.00419)100:0.00501)100:0.00137)55:0.00133)24:0.00052)100:0.00607)95:0.00248)95:0.00188)78:0.00116):0.00000;</t>
  </si>
  <si>
    <t>(bucharica:0.00599,(mandshurica:0.00156,(Camarosa_vesca:0.00445,(vesca:0.00357,bracteata:0.00258)54:0.00017)66:0.00219)66:0.00248,((nipponica:0.00347,(viridis:0.00961,nilgerrensis:0.00694)57:0.00220)59:0.00198,(Camarosa_viridis:0.01233,(potentilla:0.01094,(iinumae:0.00275,(Camarosa_iinumae:0.00747,Camarosa_nipponica:0.01296)73:0.00388)50:0.00088)29:0.00130)54:0.00308)64:0.00327):0.00000;</t>
  </si>
  <si>
    <t>(Camarosa_vesca:0.00515,(vesca:0.00332,bracteata:0.00279)96:0.00038,(mandshurica:0.00165,(bucharica:0.00607,(nipponica:0.00492,((potentilla:0.04583,viridis:0.01158)100:0.00495,(nilgerrensis:0.00912,((Camarosa_viridis:0.00569,Camarosa_nipponica:0.00549)99:0.01003,(Camarosa_iinumae:0.01172,iinumae:0.00595)91:0.00242)100:0.00453)78:0.00229)100:0.00384)100:0.00299)100:0.00244)100:0.00213):0.00000;</t>
  </si>
  <si>
    <t>(viridis:0.01638,(nilgerrensis:0.01356,(Camarosa_nipponica:0.02272,(iinumae:0.00481,Camarosa_iinumae:0.01087)100:0.00278)100:0.00602)59:0.00293,(potentilla:0.08610,(nipponica:0.01322,(bucharica:0.00473,(mandshurica:0.00139,(Camarosa_viridis:0.00505,(vesca:0.00217,(bracteata:0.00259,Camarosa_vesca:0.00318)96:0.00022)100:0.00055)100:0.00162)100:0.00226)100:0.00765)99:0.00176)55:0.00163):0.00000;</t>
  </si>
  <si>
    <t>(vesca:0.00729,Camarosa_viridis:0.00716,((Camarosa_vesca:0.00297,bracteata:0.00308)100:0.00068,(mandshurica:0.00504,(bucharica:0.00807,((viridis:0.01276,potentilla:0.09273)74:0.00320,((nilgerrensis:0.01199,nipponica:0.00963)100:0.00242,(Camarosa_nipponica:0.01977,(iinumae:0.00654,Camarosa_iinumae:0.01108)100:0.00278)100:0.00247)74:0.00191)100:0.00933)100:0.00237)100:0.00423)92:0.00120):0.00000;</t>
  </si>
  <si>
    <t>(Camarosa_iinumae:0.00931,iinumae:0.00389,((Camarosa_nipponica:0.01180,Camarosa_viridis:0.00899)42:0.00218,(potentilla:0.03687,((vesca:0.00714,nipponica:0.00378)78:0.00176,(nilgerrensis:0.00961,(viridis:0.00867,((Camarosa_vesca:0.00396,mandshurica:0.00186)74:0.00179,(bracteata:0.00589,bucharica:0.00501)49:0.00044)90:0.00252)47:0.00058)68:0.00081)52:0.00164)58:0.00209)57:0.00137):0.00000;</t>
  </si>
  <si>
    <t>(bracteata:0.00171,Camarosa_vesca:0.00291,(vesca:0.00238,(Camarosa_viridis:0.00339,(bucharica:0.00456,(mandshurica:0.00493,((nipponica:0.00751,viridis:0.01230)99:0.00235,(potentilla:0.06846,(nilgerrensis:0.01243,(Camarosa_nipponica:0.02010,(iinumae:0.00462,Camarosa_iinumae:0.01037)100:0.00220)100:0.00247)100:0.00205)64:0.00043)100:0.00520)100:0.00139)100:0.00172)100:0.00155)100:0.00035):0.00000;</t>
  </si>
  <si>
    <t>(iinumae:0.00526,(Camarosa_nipponica:0.01634,Camarosa_iinumae:0.01298)100:0.00415,(((nilgerrensis:0.01114,nipponica:0.00689)100:0.00306,(viridis:0.01412,potentilla:0.05467)94:0.00222)44:0.00213,(Camarosa_viridis:0.01717,((bucharica:0.00643,mandshurica:0.00375)75:0.00205,(vesca:0.00351,(bracteata:0.00344,Camarosa_vesca:0.00471)71:0.00007)100:0.00248)100:0.00399)46:0.00089)84:0.00290):0.00000;</t>
  </si>
  <si>
    <t>(bucharica:0.00715,(vesca:0.00360,bracteata:0.00330)100:0.00458,(mandshurica:0.00595,(Camarosa_vesca:0.00425,((viridis:0.01462,(nipponica:0.00865,nilgerrensis:0.01173)100:0.00927)99:0.00157,((Camarosa_nipponica:0.01067,Camarosa_viridis:0.01270)92:0.00376,(iinumae:0.00896,Camarosa_iinumae:0.01114)72:0.00176)96:0.00320)91:0.00509)52:0.00193)48:0.00175):0.00000;</t>
  </si>
  <si>
    <t>(bracteata:0.00288,Camarosa_vesca:0.00764,(vesca:0.00374,(mandshurica:0.00417,(bucharica:0.00637,((Camarosa_viridis:0.02233,(iinumae:0.00599,Camarosa_iinumae:0.01714)99:0.00282)94:0.00242,(Camarosa_nipponica:0.02618,(nipponica:0.00891,(viridis:0.01653,nilgerrensis:0.01432)98:0.00150)100:0.00317)71:0.00078)100:0.01432)100:0.00318)100:0.00237)72:0.00042):0.00000;</t>
  </si>
  <si>
    <t>(bucharica:0.00538,(mandshurica:0.00396,(vesca:0.00356,(Camarosa_vesca:0.00438,bracteata:0.00289)99:0.00045)100:0.00229)100:0.00215,((nipponica:0.00837,(nilgerrensis:0.01123,viridis:0.01323)71:0.00119)100:0.00371,((Camarosa_iinumae:0.01459,iinumae:0.00613)93:0.00343,(Camarosa_viridis:0.01748,Camarosa_nipponica:0.01902)92:0.00479)98:0.00175)100:0.00838):0.00000;</t>
  </si>
  <si>
    <t>(Camarosa_vesca:0.00275,(vesca:0.00293,bracteata:0.00253)58:0.00019,(mandshurica:0.00349,(bucharica:0.00497,((Camarosa_nipponica:0.01990,potentilla:0.04703)66:0.00200,((Camarosa_viridis:0.01209,(iinumae:0.00397,Camarosa_iinumae:0.00967)99:0.00260)94:0.00207,(viridis:0.01142,(nipponica:0.00637,nilgerrensis:0.00904)100:0.00246)99:0.00184)50:0.00149)100:0.00843)100:0.00332)100:0.00178):0.00000;</t>
  </si>
  <si>
    <t>(mandshurica:0.00273,(vesca:0.00341,(bracteata:0.00244,Camarosa_vesca:0.00502)99:0.00045)100:0.00164,(bucharica:0.00641,(potentilla:0.06542,(viridis:0.01723,((nilgerrensis:0.01317,nipponica:0.00925)100:0.00174,(Camarosa_viridis:0.01783,(Camarosa_nipponica:0.02655,(Camarosa_iinumae:0.01406,iinumae:0.00628)100:0.00277)100:0.00199)96:0.00743)58:0.00101)58:0.00121)100:0.00685)100:0.00522):0.00000;</t>
  </si>
  <si>
    <t>(Camarosa_vesca:0.00314,bracteata:0.00214,(vesca:0.00301,(mandshurica:0.00254,(bucharica:0.00617,(viridis:0.01585,(nilgerrensis:0.01418,(nipponica:0.01133,(potentilla:0.08059,((Camarosa_iinumae:0.01239,iinumae:0.00518)100:0.00419,(Camarosa_nipponica:0.01814,Camarosa_viridis:0.01544)96:0.00263)100:0.00591)91:0.00205)82:0.00111)74:0.00076)100:0.00682)100:0.00374)100:0.00254)53:0.00012):0.00000;</t>
  </si>
  <si>
    <t>(viridis:0.01171,(bucharica:0.00457,(mandshurica:0.00287,(vesca:0.00218,(bracteata:0.00140,Camarosa_vesca:0.00316)100:0.00026)100:0.00237)100:0.00179)100:0.00642,((nilgerrensis:0.01205,nipponica:0.00757)100:0.00193,(potentilla:0.05780,(Camarosa_nipponica:0.02127,(iinumae:0.00523,(Camarosa_iinumae:0.01103,Camarosa_viridis:0.01270)77:0.00222)100:0.00553)64:0.00050)67:0.00104)64:0.00098):0.00000;</t>
  </si>
  <si>
    <t>(bracteata:0.00161,Camarosa_vesca:0.00306,(vesca:0.00241,(mandshurica:0.00292,(bucharica:0.00453,(viridis:0.01342,(potentilla:0.09089,((nipponica:0.00587,nilgerrensis:0.01052)100:0.00429,(iinumae:0.00716,(Camarosa_nipponica:0.01582,(Camarosa_iinumae:0.00934,Camarosa_viridis:0.01468)74:0.00172)83:0.00153)100:0.00340)82:0.00085)81:0.00121)100:0.01009)100:0.00207)100:0.00179)100:0.00033):0.00000;</t>
  </si>
  <si>
    <t>(bracteata:0.00138,Camarosa_vesca:0.00298,(vesca:0.00261,(mandshurica:0.00358,(bucharica:0.00465,((iinumae:0.00993,potentilla:0.08858)85:0.00118,(viridis:0.01315,((nipponica:0.00603,nilgerrensis:0.00864)100:0.00217,(Camarosa_viridis:0.01213,(Camarosa_nipponica:0.01436,Camarosa_iinumae:0.00586)91:0.00199)97:0.00473)97:0.00284)63:0.00058)100:0.00688)100:0.00317)100:0.00201)61:0.00006):0.00000;</t>
  </si>
  <si>
    <t>(viridis:0.01838,nipponica:0.00960,((bucharica:0.00589,(mandshurica:0.00318,(vesca:0.00295,(Camarosa_vesca:0.00460,bracteata:0.00239)100:0.00038)100:0.00155)100:0.00353)100:0.01096,(potentilla:0.07979,(nilgerrensis:0.01479,((Camarosa_nipponica:0.01344,Camarosa_viridis:0.01360)100:0.00268,(Camarosa_iinumae:0.01069,iinumae:0.00898)100:0.00310)100:0.00378)99:0.00136)99:0.00138)96:0.00104):0.00000;</t>
  </si>
  <si>
    <t>(mandshurica:0.00410,(vesca:0.00386,(bracteata:0.00263,Camarosa_vesca:0.00472)100:0.00064)100:0.00241,(bucharica:0.00907,(viridis:0.01836,((nilgerrensis:0.01177,nipponica:0.00874)100:0.00150,(potentilla:0.07512,((Camarosa_viridis:0.01755,Camarosa_nipponica:0.01315)100:0.00163,(Camarosa_iinumae:0.01264,iinumae:0.00660)100:0.00174)100:0.00491)87:0.00160)92:0.00338)100:0.00609)100:0.00530):0.00000;</t>
  </si>
  <si>
    <t>(mandshurica:0.00404,(vesca:0.00251,(Camarosa_vesca:0.00380,bracteata:0.00224)100:0.00035)100:0.00325,(bucharica:0.00923,(Camarosa_viridis:0.01164,(potentilla:0.09044,((Camarosa_nipponica:0.01923,(Camarosa_iinumae:0.00991,iinumae:0.00642)100:0.00295)100:0.00300,(viridis:0.02012,(nilgerrensis:0.01128,nipponica:0.00726)100:0.00308)58:0.00079)38:0.00034)100:0.00408)100:0.00652)100:0.00345):0.00000;</t>
  </si>
  <si>
    <t>(Camarosa_vesca:0.00533,bracteata:0.00352,(vesca:0.00379,(Camarosa_viridis:0.00756,(mandshurica:0.00695,(bucharica:0.00771,((nipponica:0.00756,nilgerrensis:0.01196)100:0.00281,(viridis:0.01869,(potentilla:0.07462,(Camarosa_nipponica:0.01669,(Camarosa_iinumae:0.01422,iinumae:0.00565)100:0.00178)100:0.00344)47:0.00121)52:0.00094)100:0.00776)100:0.00263)100:0.00380)100:0.00114)61:0.00010):0.00000;</t>
  </si>
  <si>
    <t>(mandshurica:0.00319,(vesca:0.00233,(Camarosa_vesca:0.00414,bracteata:0.00231)78:0.00006)100:0.00166,(bucharica:0.00562,((nilgerrensis:0.01251,(potentilla:0.07360,(viridis:0.01308,nipponica:0.00765)100:0.00192)71:0.00004)99:0.00193,((Camarosa_iinumae:0.00941,iinumae:0.00498)100:0.00667,(Camarosa_viridis:0.01041,Camarosa_nipponica:0.01362)100:0.00117)100:0.00349)100:0.00710)100:0.00222):0.00000;</t>
  </si>
  <si>
    <t>(potentilla:0.05351,(viridis:0.02000,nipponica:0.00679)68:0.00141,((nilgerrensis:0.01502,((iinumae:0.00812,Camarosa_iinumae:0.01343)100:0.00181,(Camarosa_nipponica:0.01992,Camarosa_viridis:0.01414)100:0.00320)100:0.00206)99:0.00194,(bucharica:0.00549,(mandshurica:0.00317,(vesca:0.00329,(bracteata:0.00281,Camarosa_vesca:0.00582)99:0.00023)100:0.00168)100:0.00262)100:0.01196)82:0.00287):0.00000;</t>
  </si>
  <si>
    <t>(bucharica:0.00811,(mandshurica:0.00370,(vesca:0.00536,(bracteata:0.00300,Camarosa_vesca:0.00543)100:0.00045)98:0.00144)98:0.00728,((potentilla:0.06681,viridis:0.01947)81:0.00231,((nipponica:0.00852,nilgerrensis:0.01235)100:0.00350,(Camarosa_viridis:0.01257,(Camarosa_iinumae:0.01277,(Camarosa_nipponica:0.01665,iinumae:0.00660)73:0.00314)85:0.00267)99:0.00514)99:0.00337)98:0.00990):0.00000;</t>
  </si>
  <si>
    <t>(Camarosa_viridis:0.00516,(vesca:0.00314,(bracteata:0.00216,Camarosa_vesca:0.00503)99:0.00023)100:0.00030,(mandshurica:0.00151,(bucharica:0.00410,(viridis:0.01786,(nilgerrensis:0.01431,(potentilla:0.08710,(nipponica:0.01001,(Camarosa_nipponica:0.01655,(Camarosa_iinumae:0.00982,iinumae:0.00536)100:0.00190)100:0.00492)100:0.00351)97:0.00251)52:0.00176)100:0.00773)100:0.00290)100:0.00055):0.00000;</t>
  </si>
  <si>
    <t>(Camarosa_vesca:0.00489,bracteata:0.00242,(vesca:0.00295,(Camarosa_viridis:0.00586,(mandshurica:0.00124,(bucharica:0.00583,((nipponica:0.00828,nilgerrensis:0.01398)100:0.00417,(potentilla:0.09084,(viridis:0.01644,(Camarosa_nipponica:0.01639,(Camarosa_iinumae:0.01246,iinumae:0.00566)100:0.00168)100:0.00773)90:0.00216)90:0.00100)100:0.00880)100:0.00336)100:0.00084)100:0.00042)71:0.00020):0.00000;</t>
  </si>
  <si>
    <t>(mandshurica:0.00273,(Camarosa_vesca:0.00603,(vesca:0.00308,bracteata:0.00261)100:0.00085)100:0.00220,(bucharica:0.00982,(potentilla:0.07314,((viridis:0.01429,nipponica:0.00765)84:0.00231,(nilgerrensis:0.01249,(Camarosa_nipponica:0.01667,(iinumae:0.00639,(Camarosa_viridis:0.01493,Camarosa_iinumae:0.01060)54:0.00126)58:0.00095)100:0.00372)100:0.00314)100:0.00595)100:0.00927)100:0.00319):0.00000;</t>
  </si>
  <si>
    <t>(mandshurica:0.00376,(vesca:0.00266,(Camarosa_vesca:0.00413,bracteata:0.00122)100:0.00050)100:0.00224,(bucharica:0.00635,(potentilla:0.08263,((viridis:0.01319,nipponica:0.00933)99:0.00229,(nilgerrensis:0.01242,(Camarosa_viridis:0.01339,(Camarosa_nipponica:0.01252,(Camarosa_iinumae:0.01124,iinumae:0.00599)100:0.00075)100:0.00194)100:0.00466)99:0.00287)100:0.00275)100:0.00894)100:0.00266):0.00000;</t>
  </si>
  <si>
    <t>(Camarosa_viridis:0.01164,(vesca:0.00300,bracteata:0.00148)100:0.00077,(mandshurica:0.00326,((bucharica:0.00423,Camarosa_vesca:0.00639)100:0.00339,((Camarosa_nipponica:0.01843,(Camarosa_iinumae:0.01192,iinumae:0.00602)100:0.00378)100:0.00420,(viridis:0.01940,(potentilla:0.07387,(nilgerrensis:0.01409,nipponica:0.00902)100:0.00550)75:0.00241)56:0.00174)100:0.00851)100:0.00369)100:0.00204):0.00000;</t>
  </si>
  <si>
    <t>(Camarosa_viridis:0.00913,(vesca:0.00553,bracteata:0.00316)96:0.00279,(nipponica:0.00559,(nilgerrensis:0.01302,((bucharica:0.00470,(mandshurica:0.00296,Camarosa_vesca:0.00725)88:0.00186)100:0.00842,(potentilla:0.09528,(viridis:0.01632,(Camarosa_nipponica:0.01445,(iinumae:0.00723,Camarosa_iinumae:0.01118)85:0.00085)100:0.00756)25:0.00080)23:0.00080)49:0.00199)61:0.00328)64:0.00299):0.00000;</t>
  </si>
  <si>
    <t>(Camarosa_vesca:0.00496,(vesca:0.00272,bracteata:0.00179)100:0.00165,(mandshurica:0.00667,(bucharica:0.00695,(viridis:0.01482,(potentilla:0.08839,((nipponica:0.00729,nilgerrensis:0.01022)100:0.00224,(Camarosa_viridis:0.01238,(Camarosa_nipponica:0.01341,(iinumae:0.00578,Camarosa_iinumae:0.00809)100:0.00214)100:0.00465)99:0.00213)98:0.00144)100:0.00194)100:0.00378)100:0.00293)99:0.00207):0.00000;</t>
  </si>
  <si>
    <t>(Camarosa_nipponica:0.01737,(iinumae:0.00797,Camarosa_iinumae:0.01418)65:0.00215,((nilgerrensis:0.01326,(nipponica:0.01101,viridis:0.01213)59:0.00145)51:0.00092,(potentilla:0.08063,(bucharica:0.00563,(mandshurica:0.00404,(vesca:0.00267,(bracteata:0.00105,(Camarosa_viridis:0.00468,Camarosa_vesca:0.00325)97:0.00014)100:0.00190)100:0.00257)100:0.00309)100:0.00606)28:0.00137)76:0.00187):0.00000;</t>
  </si>
  <si>
    <t>(vesca:0.00438,bracteata:0.00202,((Camarosa_viridis:0.00952,Camarosa_vesca:0.00404)75:0.00066,(mandshurica:0.00465,(bucharica:0.01019,((nipponica:0.01426,viridis:0.01676)93:0.00352,(nilgerrensis:0.01456,(potentilla:0.08705,(Camarosa_nipponica:0.01526,(iinumae:0.00576,Camarosa_iinumae:0.01090)100:0.00178)100:0.00553)88:0.00182)50:0.00089)100:0.00689)100:0.00708)99:0.00336)98:0.00091):0.00000;</t>
  </si>
  <si>
    <t>(bucharica:0.00507,(mandshurica:0.00195,(vesca:0.00242,(bracteata:0.00152,(Camarosa_vesca:0.00387,Camarosa_viridis:0.00745)94:0.00028)99:0.00057)100:0.00246)100:0.00250,(potentilla:0.06824,(nipponica:0.00874,((nilgerrensis:0.01059,viridis:0.01145)96:0.00116,(iinumae:0.00731,(Camarosa_iinumae:0.00864,Camarosa_nipponica:0.01166)100:0.00196)100:0.00199)76:0.00182)74:0.00263)100:0.00769):0.00000;</t>
  </si>
  <si>
    <t>(bracteata:0.00097,Camarosa_vesca:0.00347,(vesca:0.00236,(mandshurica:0.00166,(bucharica:0.00567,((viridis:0.01829,(nipponica:0.00794,nilgerrensis:0.01163)73:0.00098)87:0.00097,(potentilla:0.08281,(Camarosa_viridis:0.01423,(Camarosa_nipponica:0.01448,(iinumae:0.00607,Camarosa_iinumae:0.00982)100:0.00245)100:0.00183)95:0.00084)90:0.00095)100:0.00556)100:0.00257)100:0.00231)100:0.00055):0.00000;</t>
  </si>
  <si>
    <t>(Camarosa_vesca:0.00449,bracteata:0.00140,(vesca:0.00284,(mandshurica:0.00257,(bucharica:0.00627,(viridis:0.01480,(nipponica:0.01031,(potentilla:0.08839,(nilgerrensis:0.01347,((Camarosa_iinumae:0.01319,iinumae:0.00828)100:0.00249,(Camarosa_nipponica:0.01414,Camarosa_viridis:0.01405)81:0.00156)100:0.00196)100:0.00198)82:0.00108)85:0.00133)100:0.00957)100:0.00184)100:0.00271)94:0.00024):0.00000;</t>
  </si>
  <si>
    <t>(nipponica:0.00783,(bucharica:0.00638,(mandshurica:0.00120,(vesca:0.00247,(bracteata:0.00125,Camarosa_vesca:0.00351)84:0.00027)100:0.00189)100:0.00262)100:0.00620,((viridis:0.01327,nilgerrensis:0.01229)41:0.00071,(potentilla:0.07192,(Camarosa_nipponica:0.01302,(iinumae:0.00633,Camarosa_iinumae:0.01070)92:0.00096)100:0.00302)70:0.00077)67:0.00100):0.00000;</t>
  </si>
  <si>
    <t>(bracteata:0.00213,Camarosa_vesca:0.00507,(vesca:0.00307,(bucharica:0.00508,(mandshurica:0.00576,(viridis:0.01496,(potentilla:0.08468,((nilgerrensis:0.00940,nipponica:0.00719)100:0.00132,(iinumae:0.00684,(Camarosa_iinumae:0.01029,(Camarosa_nipponica:0.00993,Camarosa_viridis:0.02381)94:0.00179)98:0.00271)100:0.00462)68:0.00203)96:0.00167)100:0.00529)100:0.00287)100:0.00427)100:0.00038):0.00000;</t>
  </si>
  <si>
    <t>(vesca:0.00333,Camarosa_vesca:0.00517,(bracteata:0.00247,(mandshurica:0.00362,(bucharica:0.00409,(viridis:0.01174,((potentilla:0.07518,nipponica:0.00737)43:0.00060,(nilgerrensis:0.00956,(Camarosa_nipponica:0.01243,(iinumae:0.00604,(Camarosa_iinumae:0.00870,Camarosa_viridis:0.00794)100:0.00298)97:0.00121)100:0.00213)75:0.00064)100:0.00181)100:0.00546)85:0.00154)100:0.00266)95:0.00039):0.00000;</t>
  </si>
  <si>
    <t>(mandshurica:0.00208,(Camarosa_vesca:0.00415,(vesca:0.00289,bracteata:0.00231)67:0.00007)100:0.00242,(bucharica:0.00542,(viridis:0.01039,(nilgerrensis:0.01106,((potentilla:0.07419,nipponica:0.01027)87:0.00106,((Camarosa_iinumae:0.01207,iinumae:0.00560)99:0.00131,(Camarosa_nipponica:0.01074,Camarosa_viridis:0.01951)99:0.00222)100:0.00239)93:0.00133)100:0.00172)100:0.00674)100:0.00165):0.00000;</t>
  </si>
  <si>
    <t>(Camarosa_iinumae:0.00997,(Camarosa_viridis:0.01405,Camarosa_nipponica:0.01004)81:0.00270,(iinumae:0.00623,((potentilla:0.05421,nipponica:0.00797)76:0.00120,(nilgerrensis:0.00996,(viridis:0.01010,(bucharica:0.00589,(mandshurica:0.00144,(Camarosa_vesca:0.00415,(vesca:0.00275,bracteata:0.00182)96:0.00027)100:0.00172)100:0.00383)100:0.00641)73:0.00073)55:0.00056)100:0.00217)74:0.00140):0.00000;</t>
  </si>
  <si>
    <t>(Camarosa_vesca:0.01213,(vesca:0.00393,bracteata:0.00208)100:0.00176,(mandshurica:0.00193,(bucharica:0.00665,(nipponica:0.00639,(viridis:0.00897,((Camarosa_nipponica:0.00952,Camarosa_viridis:0.01173)58:0.00285,(nilgerrensis:0.00881,(Camarosa_iinumae:0.01095,iinumae:0.00253)86:0.00254)51:0.00314)96:0.00197)41:0.00132)100:0.00403)53:0.00243)50:0.00108):0.00000;</t>
  </si>
  <si>
    <t>(Camarosa_vesca:0.00412,(vesca:0.00376,bracteata:0.00155)79:0.00042,(mandshurica:0.00153,(bucharica:0.00412,(viridis:0.00918,((nilgerrensis:0.00752,nipponica:0.00446)100:0.00143,(iinumae:0.00449,(Camarosa_nipponica:0.00900,(Camarosa_viridis:0.00850,Camarosa_iinumae:0.00624)85:0.00112)89:0.00131)100:0.00172)100:0.00212)100:0.00533)100:0.00315)100:0.00231):0.00000;</t>
  </si>
  <si>
    <t>(Camarosa_vesca:0.00321,(vesca:0.00364,bracteata:0.00202)91:0.00038,(mandshurica:0.00146,(bucharica:0.00613,(viridis:0.01548,(nilgerrensis:0.01310,(nipponica:0.00953,(Camarosa_viridis:0.01579,(potentilla:0.06620,(Camarosa_nipponica:0.01611,(Camarosa_iinumae:0.01648,iinumae:0.00614)71:0.00376)72:0.00122)45:0.00078)32:0.00167)54:0.00166)72:0.00112)100:0.00698)100:0.00310)100:0.00231):0.00000;</t>
  </si>
  <si>
    <t>(Camarosa_vesca:0.00350,bracteata:0.00188,(vesca:0.00245,(mandshurica:0.00237,(bucharica:0.00511,((potentilla:0.07967,nipponica:0.01087)94:0.00154,((viridis:0.01364,nilgerrensis:0.01268)100:0.00114,((Camarosa_iinumae:0.01194,iinumae:0.00698)100:0.00103,(Camarosa_nipponica:0.01587,Camarosa_viridis:0.01425)92:0.00138)100:0.00285)100:0.00179)100:0.00790)100:0.00254)100:0.00225)72:0.00010):0.00000;</t>
  </si>
  <si>
    <t>(bracteata:0.00156,Camarosa_vesca:0.00346,(vesca:0.00184,(mandshurica:0.00201,(bucharica:0.00648,(viridis:0.01092,((nilgerrensis:0.00960,nipponica:0.00855)100:0.00086,(potentilla:0.08302,((Camarosa_viridis:0.01169,Camarosa_nipponica:0.01361)100:0.00110,(iinumae:0.00684,Camarosa_iinumae:0.01062)100:0.00121)100:0.00303)88:0.00128)90:0.00077)100:0.00421)100:0.00453)100:0.00212)51:0.00009):0.00000;</t>
  </si>
  <si>
    <t>(Camarosa_nipponica:0.01145,Camarosa_viridis:0.01108,((iinumae:0.00541,Camarosa_iinumae:0.00846)100:0.00093,(nilgerrensis:0.01082,((potentilla:0.07513,nipponica:0.00737)83:0.00050,(viridis:0.01196,(bucharica:0.00709,(mandshurica:0.00453,(Camarosa_vesca:0.00315,(vesca:0.00274,bracteata:0.00204)74:0.00048)100:0.00254)100:0.00228)100:0.00406)100:0.00191)83:0.00104)100:0.00332)93:0.00063):0.00000;</t>
  </si>
  <si>
    <t>(mandshurica:0.00365,(vesca:0.00223,(bracteata:0.00105,Camarosa_vesca:0.00331)99:0.00028)100:0.00257,(bucharica:0.00653,(viridis:0.01326,(potentilla:0.08134,((nilgerrensis:0.00997,nipponica:0.00879)100:0.00217,((Camarosa_nipponica:0.01390,Camarosa_viridis:0.01040)100:0.00204,(iinumae:0.00644,Camarosa_iinumae:0.00959)100:0.00211)100:0.00284)91:0.00096)99:0.00094)100:0.00664)100:0.00428):0.00000;</t>
  </si>
  <si>
    <t>(bracteata:0.00206,Camarosa_vesca:0.00358,(vesca:0.00369,(mandshurica:0.00309,(bucharica:0.00565,(viridis:0.01320,(potentilla:0.07745,((nipponica:0.00747,nilgerrensis:0.01004)100:0.00247,((Camarosa_nipponica:0.01484,Camarosa_viridis:0.01174)100:0.00260,(Camarosa_iinumae:0.00889,iinumae:0.00587)100:0.00530)100:0.00286)99:0.00222)100:0.00330)100:0.00423)100:0.00287)100:0.00385)100:0.00109):0.00000;</t>
  </si>
  <si>
    <t>(Camarosa_vesca:0.00439,bracteata:0.00160,(vesca:0.00262,(mandshurica:0.00218,(bucharica:0.00659,(viridis:0.01235,((potentilla:0.07869,(nilgerrensis:0.01139,nipponica:0.00897)100:0.00215)77:0.00080,((Camarosa_iinumae:0.01006,iinumae:0.00779)100:0.00210,(Camarosa_nipponica:0.01855,Camarosa_viridis:0.01188)93:0.00249)100:0.00431)100:0.00310)100:0.00567)100:0.00187)100:0.00608)96:0.00014):0.00000;</t>
  </si>
  <si>
    <t>(potentilla:0.07905,((Camarosa_iinumae:0.01068,iinumae:0.00611)100:0.00283,(Camarosa_nipponica:0.01433,Camarosa_viridis:0.01279)100:0.00195)100:0.00300,((viridis:0.01452,(nipponica:0.00721,nilgerrensis:0.01383)100:0.00187)100:0.00185,((vesca:0.00344,mandshurica:0.00366)100:0.00733,(bucharica:0.00760,(Camarosa_vesca:0.00751,bracteata:0.00232)95:0.00237)100:0.00305)99:0.00360)96:0.00234):0.00000;</t>
  </si>
  <si>
    <t>(Camarosa_vesca:0.00756,(vesca:0.00284,bracteata:0.00153)100:0.00372,(mandshurica:0.00530,(bucharica:0.00795,(potentilla:0.08151,(nipponica:0.01253,(viridis:0.01719,(nilgerrensis:0.01491,((iinumae:0.00753,Camarosa_iinumae:0.01086)100:0.00168,(Camarosa_nipponica:0.01417,Camarosa_viridis:0.01329)90:0.00125)100:0.00445)92:0.00175)71:0.00203)46:0.00142)100:0.00820)100:0.00246)72:0.00162):0.00000;</t>
  </si>
  <si>
    <t>(Camarosa_vesca:0.00520,(vesca:0.00278,bracteata:0.00175)84:0.00051,(mandshurica:0.00354,(bucharica:0.00576,(((Camarosa_nipponica:0.01362,Camarosa_viridis:0.01274)100:0.00538,(Camarosa_iinumae:0.01181,iinumae:0.00544)100:0.00454)100:0.00422,(potentilla:0.08213,(nilgerrensis:0.01454,(viridis:0.01345,nipponica:0.00963)100:0.00383)95:0.00139)64:0.00044)100:0.00761)100:0.00377)100:0.00274):0.00000;</t>
  </si>
  <si>
    <t>(bracteata:0.00168,(vesca:0.00268,Camarosa_vesca:0.00407)70:0.00023,(mandshurica:0.00336,(bucharica:0.00604,((nipponica:0.01118,(potentilla:0.07100,viridis:0.01468)55:0.00174)65:0.00296,(nilgerrensis:0.01437,((Camarosa_iinumae:0.01362,iinumae:0.00823)100:0.00291,(Camarosa_viridis:0.01246,Camarosa_nipponica:0.01282)100:0.00618)100:0.00125)98:0.00054)100:0.00648)100:0.00322)100:0.00311):0.00000;</t>
  </si>
  <si>
    <t>(potentilla:0.06894,(iinumae:0.00903,(Camarosa_iinumae:0.01427,(Camarosa_nipponica:0.01044,Camarosa_viridis:0.00921)100:0.00514)100:0.00306)85:0.00135,((viridis:0.01497,(bucharica:0.00704,(mandshurica:0.00385,bracteata:0.00414)100:0.00281)100:0.00426)100:0.00217,(nilgerrensis:0.01038,(nipponica:0.00797,(vesca:0.00297,Camarosa_vesca:0.00540)100:0.00672)100:0.00320)100:0.00173)95:0.00117):0.00000;</t>
  </si>
  <si>
    <t>(viridis:0.01764,(Camarosa_iinumae:0.01661,((nipponica:0.00845,potentilla:0.07056)84:0.00359,(iinumae:0.01130,(Camarosa_viridis:0.01326,Camarosa_nipponica:0.01907)100:0.00372)72:0.00101)33:0.00077)84:0.00089,(nilgerrensis:0.01356,((vesca:0.00364,Camarosa_vesca:0.00613)100:0.01049,(bucharica:0.01020,(bracteata:0.00463,mandshurica:0.00742)100:0.00486)100:0.00398)84:0.00364)92:0.00180):0.00000;</t>
  </si>
  <si>
    <t>(mandshurica:0.00618,(bracteata:0.00229,(vesca:0.00326,Camarosa_vesca:0.00463)85:0.00023)100:0.00453,(bucharica:0.00672,(nipponica:0.01297,(potentilla:0.08288,(iinumae:0.01027,(viridis:0.01819,(nilgerrensis:0.01373,(Camarosa_iinumae:0.01374,(Camarosa_nipponica:0.01381,Camarosa_viridis:0.01453)100:0.00430)100:0.00359)96:0.00330)96:0.00138)96:0.00262)92:0.00142)100:0.00748)70:0.00101):0.00000;</t>
  </si>
  <si>
    <t>(bracteata:0.00231,Camarosa_vesca:0.00356,(vesca:0.00327,(mandshurica:0.00539,(bucharica:0.00771,(nipponica:0.01097,(potentilla:0.07706,((nilgerrensis:0.01384,Camarosa_iinumae:0.01764)89:0.00101,((Camarosa_viridis:0.01347,Camarosa_nipponica:0.01588)100:0.00283,(iinumae:0.00789,viridis:0.01485)100:0.00389)100:0.00224)100:0.00322)54:0.00130)100:0.01041)100:0.00195)100:0.00404)58:0.00008):0.00000;</t>
  </si>
  <si>
    <t>(Camarosa_vesca:0.00523,(vesca:0.00298,bracteata:0.00228)90:0.00016,(bucharica:0.00992,(mandshurica:0.00923,(viridis:0.02206,((potentilla:0.09670,Camarosa_viridis:0.02428)55:0.00330,((nipponica:0.00867,nilgerrensis:0.01215)100:0.00302,(iinumae:0.01085,(Camarosa_iinumae:0.01548,Camarosa_nipponica:0.01834)80:0.00104)92:0.00368)89:0.00146)77:0.00277)100:0.01137)100:0.00240)100:0.00836):0.00000;</t>
  </si>
  <si>
    <t>(bracteata:0.00163,Camarosa_vesca:0.00312,(vesca:0.00256,(mandshurica:0.00398,(bucharica:0.00581,(potentilla:0.08776,(viridis:0.01451,((nilgerrensis:0.01027,nipponica:0.00802)100:0.00118,(Camarosa_viridis:0.01345,(Camarosa_nipponica:0.01516,(Camarosa_iinumae:0.01042,iinumae:0.00600)100:0.00121)100:0.00084)100:0.00147)100:0.00453)93:0.00265)100:0.00613)100:0.00251)100:0.00567)72:0.00006):0.00000;</t>
  </si>
  <si>
    <t>(mandshurica:0.00287,(vesca:0.00290,(Camarosa_vesca:0.00253,bracteata:0.00143)100:0.00012)100:0.00253,(bucharica:0.00522,(((Camarosa_viridis:0.00974,Camarosa_nipponica:0.01138)98:0.00103,(iinumae:0.00408,Camarosa_iinumae:0.00804)90:0.00083)100:0.00302,(potentilla:0.05177,(viridis:0.01155,(nilgerrensis:0.00824,nipponica:0.00813)100:0.00123)100:0.00101)68:0.00067)100:0.00653)100:0.00659):0.00000;</t>
  </si>
  <si>
    <t>(bracteata:0.00172,Camarosa_vesca:0.00392,(vesca:0.00284,(mandshurica:0.00320,(bucharica:0.00693,(viridis:0.01128,((nipponica:0.00631,nilgerrensis:0.00929)58:0.00064,(potentilla:0.08691,((Camarosa_iinumae:0.00948,iinumae:0.00521)100:0.00158,(Camarosa_viridis:0.00972,Camarosa_nipponica:0.01732)93:0.00123)99:0.00324)94:0.00133)98:0.00087)100:0.00303)100:0.00447)100:0.00247)82:0.00019):0.00000;</t>
  </si>
  <si>
    <t>(Camarosa_vesca:0.00415,bracteata:0.00237,(vesca:0.00262,(mandshurica:0.00445,(bucharica:0.00744,((viridis:0.01834,(nipponica:0.00895,nilgerrensis:0.01255)81:0.00119)96:0.00185,(potentilla:0.08373,(Camarosa_viridis:0.01692,(iinumae:0.00597,(Camarosa_nipponica:0.02206,Camarosa_iinumae:0.01112)92:0.00221)100:0.00299)100:0.00290)96:0.00319)100:0.01011)100:0.00309)100:0.00342)95:0.00018):0.00000;</t>
  </si>
  <si>
    <t>(mandshurica:0.00292,(vesca:0.00296,(Camarosa_vesca:0.00393,bracteata:0.00175)100:0.00049)100:0.00191,(bucharica:0.00620,((nilgerrensis:0.01376,(nipponica:0.00829,viridis:0.01776)98:0.00146)68:0.00179,(potentilla:0.06910,((iinumae:0.00568,Camarosa_iinumae:0.01322)100:0.00194,(Camarosa_viridis:0.01389,Camarosa_nipponica:0.01153)99:0.00181)100:0.00434)55:0.00124)100:0.00820)100:0.00333):0.00000;</t>
  </si>
  <si>
    <t>(bracteata:0.00192,Camarosa_vesca:0.00245,(vesca:0.00351,(mandshurica:0.00362,(bucharica:0.00603,(viridis:0.01586,(nipponica:0.00993,((nilgerrensis:0.01240,potentilla:0.06974)42:0.00164,((iinumae:0.00573,Camarosa_iinumae:0.01313)90:0.00063,(Camarosa_viridis:0.01537,Camarosa_nipponica:0.01260)96:0.00068)100:0.00594)86:0.00171)73:0.00184)99:0.00897)100:0.00436)100:0.00210)100:0.00074):0.00000;</t>
  </si>
  <si>
    <t>(mandshurica:0.00526,(vesca:0.00274,(bracteata:0.00190,Camarosa_vesca:0.00884)80:0.00062)100:0.00383,(bucharica:0.00570,(viridis:0.01099,(nipponica:0.00827,(potentilla:0.05958,(nilgerrensis:0.01328,(iinumae:0.00601,(Camarosa_iinumae:0.00977,(Camarosa_viridis:0.00916,Camarosa_nipponica:0.00897)100:0.00286)100:0.00429)100:0.00640)89:0.00290)43:0.00193)48:0.00204)100:0.00479)100:0.00214):0.00000;</t>
  </si>
  <si>
    <t>(mandshurica:0.00461,(Camarosa_vesca:0.00307,(vesca:0.00266,bracteata:0.00151)63:0.00020)100:0.00384,(viridis:0.00950,(bucharica:0.00590,((nipponica:0.00767,nilgerrensis:0.01171)89:0.00153,(potentilla:0.05924,(iinumae:0.00567,(Camarosa_nipponica:0.01527,(Camarosa_iinumae:0.01605,Camarosa_viridis:0.01412)78:0.00161)86:0.00355)88:0.00414)89:0.00142)100:0.00641)45:0.00067)100:0.00226):0.00000;</t>
  </si>
  <si>
    <t>(Camarosa_vesca:0.00464,(vesca:0.00369,bracteata:0.00234)64:0.00045,(mandshurica:0.00241,(bucharica:0.00791,(viridis:0.01281,((nipponica:0.00805,nilgerrensis:0.01235)100:0.00427,(potentilla:0.07043,(iinumae:0.00692,(Camarosa_iinumae:0.01134,(Camarosa_nipponica:0.01329,Camarosa_viridis:0.01356)71:0.00137)82:0.00111)100:0.00532)95:0.00242)100:0.01093)35:0.00050)100:0.00641)100:0.00293):0.00000;</t>
  </si>
  <si>
    <t>(potentilla:0.09340,(nilgerrensis:0.01751,(Camarosa_iinumae:0.01337,(iinumae:0.00752,(Camarosa_nipponica:0.01795,Camarosa_viridis:0.01093)67:0.00337)38:0.00120)100:0.00454)99:0.00206,(nipponica:0.01147,(viridis:0.01179,(bucharica:0.01067,(mandshurica:0.00227,(vesca:0.00361,(bracteata:0.00189,Camarosa_vesca:0.00319)100:0.00032)100:0.00247)100:0.00467)100:0.00499)83:0.00618)80:0.00253):0.00000;</t>
  </si>
  <si>
    <t>(bracteata:0.00210,Camarosa_vesca:0.00350,(vesca:0.00415,(mandshurica:0.00343,(viridis:0.00607,(bucharica:0.00895,((nipponica:0.00865,nilgerrensis:0.01136)62:0.00166,(potentilla:0.07786,(iinumae:0.00616,(Camarosa_iinumae:0.01243,(Camarosa_viridis:0.01295,Camarosa_nipponica:0.01111)60:0.00127)39:0.00112)100:0.00661)46:0.00080)100:0.00389)100:0.00534)100:0.00107)100:0.00286)95:0.00027):0.00000;</t>
  </si>
  <si>
    <t>(Camarosa_vesca:0.00663,bracteata:0.00178,(vesca:0.00321,(mandshurica:0.00306,(viridis:0.00743,(bucharica:0.00690,((nipponica:0.00503,nilgerrensis:0.01021)100:0.00190,(iinumae:0.00563,(Camarosa_viridis:0.01377,(Camarosa_nipponica:0.00354,Camarosa_iinumae:0.00660)45:0.00263)100:0.00200)100:0.00246)100:0.00330)100:0.00330)70:0.00113)100:0.00300)49:0.00051):0.00000;</t>
  </si>
  <si>
    <t>(vesca:0.00327,bracteata:0.00220,(mandshurica:0.00411,(bucharica:0.00664,((potentilla:0.06020,viridis:0.00914)56:0.00238,(iinumae:0.00994,(nipponica:0.00508,nilgerrensis:0.01357)99:0.00608)63:0.00180)98:0.00292)99:0.00182)100:0.00364):0.00000;</t>
  </si>
  <si>
    <t>(vesca:0.00060,potentilla:0.01054,(bracteata:0.00098,(mandshurica:0.00196,(Camarosa_vesca:0.00138,(bucharica:0.00361,(viridis:0.00489,(nipponica:0.00301,(nilgerrensis:0.00854,(iinumae:0.00444,(Camarosa_viridis:0.00240,(Camarosa_iinumae:0.00072,Camarosa_nipponica:0.00000)88:0.00198)62:0.00176)66:0.00190)40:0.00118)40:0.00056)75:0.00108)81:0.00111)45:0.00018)81:0.00196)81:0.00146):0.00000;</t>
  </si>
  <si>
    <t>(bracteata:0.00164,Camarosa_vesca:0.00303,(vesca:0.00310,(mandshurica:0.00206,(bucharica:0.00620,(viridis:0.01334,(potentilla:0.07561,((nilgerrensis:0.01002,nipponica:0.00648)96:0.00156,(iinumae:0.00677,(Camarosa_nipponica:0.01238,(Camarosa_iinumae:0.00755,Camarosa_viridis:0.01805)35:0.00054)100:0.00431)98:0.00327)91:0.00126)100:0.00259)100:0.00475)100:0.00485)100:0.00208)87:0.00022):0.00000;</t>
  </si>
  <si>
    <t>(bracteata:0.00179,Camarosa_vesca:0.00295,(vesca:0.00292,(mandshurica:0.00151,(bucharica:0.00584,(potentilla:0.07094,(nipponica:0.00772,((viridis:0.01260,nilgerrensis:0.01002)96:0.00287,(Camarosa_nipponica:0.01831,(Camarosa_viridis:0.01457,(Camarosa_iinumae:0.00987,iinumae:0.00470)100:0.00164)100:0.00291)100:0.00274)83:0.00213)76:0.00164)100:0.00522)100:0.00265)100:0.00280)59:0.00023):0.00000;</t>
  </si>
  <si>
    <t>(Camarosa_vesca:0.00425,bracteata:0.00218,(vesca:0.00327,(mandshurica:0.00542,(bucharica:0.00884,(potentilla:0.08080,(viridis:0.01670,(nipponica:0.01093,(nilgerrensis:0.01472,(Camarosa_nipponica:0.01837,(Camarosa_viridis:0.01575,(Camarosa_iinumae:0.01083,iinumae:0.00488)100:0.00267)100:0.00293)95:0.00205)56:0.00161)67:0.00229)41:0.00058)100:0.00767)84:0.00266)100:0.00567)66:0.00044):0.00000;</t>
  </si>
  <si>
    <t>(bucharica:0.00581,(mandshurica:0.00347,(vesca:0.00371,(bracteata:0.00172,Camarosa_vesca:0.00507)77:0.00041)100:0.00235)100:0.00497,((viridis:0.01340,nipponica:0.00948)100:0.00247,(nilgerrensis:0.01414,(potentilla:0.08614,((Camarosa_viridis:0.02064,Camarosa_nipponica:0.01439)47:0.00310,(iinumae:0.00710,Camarosa_iinumae:0.01164)65:0.00143)99:0.00528)83:0.00162)83:0.00111)100:0.00765):0.00000;</t>
  </si>
  <si>
    <t>(bracteata:0.00160,Camarosa_vesca:0.00317,(vesca:0.00295,(mandshurica:0.00569,(bucharica:0.00628,(potentilla:0.08062,(viridis:0.01652,(Camarosa_iinumae:0.01609,(nipponica:0.01051,(nilgerrensis:0.01366,(Camarosa_viridis:0.01497,(iinumae:0.00810,Camarosa_nipponica:0.01679)60:0.00107)100:0.00192)74:0.00218)100:0.00565)85:0.00080)94:0.00332)100:0.00740)100:0.00108)100:0.00459)92:0.00031):0.00000;</t>
  </si>
  <si>
    <t>(bracteata:0.00102,Camarosa_vesca:0.00356,(vesca:0.00296,(mandshurica:0.00449,(bucharica:0.00661,(viridis:0.01387,(potentilla:0.07268,(nipponica:0.00952,(nilgerrensis:0.01384,(Camarosa_nipponica:0.01839,(Camarosa_viridis:0.01350,(Camarosa_iinumae:0.01060,iinumae:0.00507)100:0.00205)100:0.00178)99:0.00299)51:0.00168)51:0.00167)92:0.00189)100:0.00550)100:0.00198)100:0.00350)80:0.00021):0.00000;</t>
  </si>
  <si>
    <t>(Camarosa_vesca:0.00272,bracteata:0.00139,(vesca:0.00272,(bucharica:0.00582,(mandshurica:0.00785,(viridis:0.01833,(nilgerrensis:0.01784,(nipponica:0.00938,(potentilla:0.07516,((Camarosa_viridis:0.01293,Camarosa_nipponica:0.01761)100:0.00309,(iinumae:0.00559,Camarosa_iinumae:0.01088)97:0.00172)100:0.00609)100:0.00265)100:0.00228)74:0.00187)100:0.00593)100:0.00202)100:0.00616)95:0.00033):0.00000;</t>
  </si>
  <si>
    <t>(vesca:0.00248,Camarosa_vesca:0.00303,(bracteata:0.00151,(mandshurica:0.00129,(bucharica:0.01052,((viridis:0.01513,nipponica:0.00756)87:0.00143,(nilgerrensis:0.01229,(potentilla:0.07465,(Camarosa_viridis:0.01721,(Camarosa_nipponica:0.01276,(Camarosa_iinumae:0.01142,iinumae:0.00698)99:0.00130)100:0.00134)100:0.00385)94:0.00250)92:0.00139)100:0.00461)100:0.00724)100:0.00230)97:0.00050):0.00000;</t>
  </si>
  <si>
    <t>(bucharica:0.00565,(mandshurica:0.00301,(vesca:0.00264,(Camarosa_vesca:0.00390,bracteata:0.00136)86:0.00014)100:0.00328)100:0.00161,(potentilla:0.06396,((iinumae:0.00638,(Camarosa_viridis:0.01373,Camarosa_nipponica:0.01420)86:0.00134)100:0.00315,(Camarosa_iinumae:0.01647,(viridis:0.01201,(nilgerrensis:0.01409,nipponica:0.00673)58:0.00087)100:0.00119)100:0.00318)84:0.00351)100:0.00590):0.00000;</t>
  </si>
  <si>
    <t>(vesca:0.00317,bracteata:0.00207,(Camarosa_vesca:0.00538,(mandshurica:0.00226,(bucharica:0.00470,(viridis:0.01365,((nilgerrensis:0.01262,nipponica:0.00640)98:0.00287,(Camarosa_nipponica:0.01837,(Camarosa_viridis:0.01500,(potentilla:0.06593,(Camarosa_iinumae:0.01263,iinumae:0.00723)100:0.00239)82:0.00078)100:0.00195)64:0.00076)93:0.00310)100:0.00410)100:0.00259)100:0.00157)74:0.00080):0.00000;</t>
  </si>
  <si>
    <t>(bucharica:0.00683,(mandshurica:0.00297,(vesca:0.00287,(Camarosa_vesca:0.00287,bracteata:0.00129)93:0.00035)100:0.00203)100:0.00439,(Camarosa_iinumae:0.01211,(potentilla:0.08187,((iinumae:0.00957,Camarosa_nipponica:0.01703)100:0.00157,(viridis:0.01646,(nilgerrensis:0.01216,nipponica:0.00784)100:0.00412)100:0.00258)98:0.00236)99:0.00217)100:0.00905):0.00000;</t>
  </si>
  <si>
    <t>(bucharica:0.00757,(mandshurica:0.00361,(vesca:0.00384,bracteata:0.00342)100:0.00217)100:0.00372,((Camarosa_vesca:0.00788,viridis:0.01442)68:0.00475,(Camarosa_iinumae:0.01357,((nilgerrensis:0.01110,nipponica:0.00858)100:0.00365,(potentilla:0.09038,(iinumae:0.00989,Camarosa_nipponica:0.01818)100:0.00655)98:0.00461)98:0.00326)93:0.00616)68:0.00148):0.00000;</t>
  </si>
  <si>
    <t>(Camarosa_vesca:0.00567,(vesca:0.00236,bracteata:0.00204)100:0.00162,(mandshurica:0.00374,(bucharica:0.00495,(viridis:0.01386,(potentilla:0.08542,((nilgerrensis:0.01260,nipponica:0.01050)100:0.00386,(Camarosa_nipponica:0.01771,(Camarosa_iinumae:0.00983,iinumae:0.00664)100:0.00593)69:0.00281)59:0.00057)100:0.00192)100:0.00383)100:0.00375)100:0.00178):0.00000;</t>
  </si>
  <si>
    <t>(Camarosa_vesca:0.00391,(vesca:0.00231,bracteata:0.00502)99:0.00264,(Camarosa_iinumae:0.00880,((mandshurica:0.01132,viridis:0.01045)56:0.00123,(bucharica:0.00741,((nilgerrensis:0.01379,nipponica:0.00752)94:0.00157,(potentilla:0.07182,(iinumae:0.00660,(Camarosa_viridis:0.00937,Camarosa_nipponica:0.00816)99:0.00725)99:0.00360)59:0.00029)90:0.00287)97:0.00370)97:0.00190)99:0.00233):0.00000;</t>
  </si>
  <si>
    <t>(Camarosa_vesca:0.00450,(vesca:0.00273,bracteata:0.00220)81:0.00058,(mandshurica:0.00291,(bucharica:0.00657,(nipponica:0.01125,(potentilla:0.09045,(viridis:0.01729,(nilgerrensis:0.01821,(Camarosa_nipponica:0.01706,(iinumae:0.00723,Camarosa_iinumae:0.01236)98:0.00132)100:0.00756)100:0.00522)99:0.00245)100:0.00240)100:0.00616)100:0.00367)100:0.00463):0.00000;</t>
  </si>
  <si>
    <t>(Camarosa_iinumae:0.01169,(bucharica:0.00686,(mandshurica:0.00223,(Camarosa_vesca:0.00379,(vesca:0.00268,bracteata:0.00149)98:0.00041)100:0.00300)100:0.00289)100:0.00336,(viridis:0.01331,(nipponica:0.00982,(potentilla:0.08729,(nilgerrensis:0.01305,(Camarosa_nipponica:0.01995,iinumae:0.00977)100:0.00253)100:0.00382)76:0.00161)100:0.00321)100:0.00417):0.00000;</t>
  </si>
  <si>
    <t>(vesca:0.00238,bracteata:0.00150,(Camarosa_vesca:0.00275,(Camarosa_iinumae:0.00697,(mandshurica:0.00233,(bucharica:0.00613,(potentilla:0.06129,((viridis:0.01340,nipponica:0.00940)100:0.00257,(nilgerrensis:0.01236,(Camarosa_nipponica:0.01544,(Camarosa_viridis:0.01763,iinumae:0.00650)96:0.00172)100:0.00166)99:0.00152)100:0.00311)100:0.00777)100:0.00279)100:0.00202)100:0.00115)100:0.00054):0.00000;</t>
  </si>
  <si>
    <t>(viridis:0.01499,((iinumae:0.00787,(Camarosa_nipponica:0.01146,Camarosa_viridis:0.01623)99:0.00396)99:0.00388,(potentilla:0.08709,(nilgerrensis:0.01144,nipponica:0.00870)100:0.00191)88:0.00085)98:0.00143,(Camarosa_iinumae:0.01246,(bucharica:0.00744,(mandshurica:0.00244,(vesca:0.00294,(Camarosa_vesca:0.00304,bracteata:0.00154)100:0.00039)100:0.00263)100:0.00384)100:0.00441)100:0.00307):0.00000;</t>
  </si>
  <si>
    <t>(Camarosa_iinumae:0.01214,(vesca:0.00357,(Camarosa_vesca:0.00434,bracteata:0.00123)100:0.00056)100:0.00141,(mandshurica:0.00818,(bucharica:0.00656,(viridis:0.01856,((nilgerrensis:0.01596,nipponica:0.01025)100:0.00246,(potentilla:0.06884,(iinumae:0.00944,(Camarosa_viridis:0.01082,Camarosa_nipponica:0.00948)94:0.00595)86:0.00145)55:0.00143)84:0.00171)100:0.00564)97:0.00280)59:0.00231):0.00000;</t>
  </si>
  <si>
    <t>(mandshurica:0.00584,((bracteata:0.00150,Camarosa_vesca:0.00385)91:0.00121,(vesca:0.00335,Camarosa_iinumae:0.00829)91:0.00070)100:0.00328,(bucharica:0.00736,(viridis:0.01495,(potentilla:0.09225,((nipponica:0.00868,nilgerrensis:0.01162)100:0.00289,(iinumae:0.00749,Camarosa_nipponica:0.01277)100:0.00623)66:0.00084)100:0.00208)100:0.00608)99:0.00275):0.00000;</t>
  </si>
  <si>
    <t>(mandshurica:0.00300,(vesca:0.00401,(bracteata:0.00126,Camarosa_vesca:0.00398)100:0.00104)100:0.00220,(bucharica:0.00550,((Camarosa_viridis:0.01918,potentilla:0.06924)23:0.00180,((viridis:0.01594,(nilgerrensis:0.01187,nipponica:0.00821)100:0.00245)100:0.00286,(Camarosa_iinumae:0.01600,(Camarosa_nipponica:0.01641,iinumae:0.00971)46:0.00235)45:0.00250)34:0.00249)100:0.00605)100:0.00310):0.00000;</t>
  </si>
  <si>
    <t>(vesca:0.00288,bracteata:0.00164,(Camarosa_vesca:0.00451,(mandshurica:0.00466,(Camarosa_iinumae:0.01363,(bucharica:0.00684,(viridis:0.01217,((nipponica:0.00814,nilgerrensis:0.01144)100:0.00238,(potentilla:0.07744,(iinumae:0.00797,(Camarosa_nipponica:0.01061,Camarosa_viridis:0.00883)95:0.00552)93:0.00240)49:0.00079)95:0.00146)97:0.00215)53:0.00105)100:0.00603)100:0.00349)90:0.00054):0.00000;</t>
  </si>
  <si>
    <t>(Camarosa_vesca:0.00238,Camarosa_iinumae:0.00795,(vesca:0.00384,(bracteata:0.00271,(mandshurica:0.00304,(bucharica:0.00689,((nipponica:0.00829,nilgerrensis:0.01022)100:0.00278,(viridis:0.01248,(potentilla:0.07070,(Camarosa_nipponica:0.01483,iinumae:0.00826)100:0.00382)54:0.00057)70:0.00153)100:0.00425)100:0.00328)100:0.00300)90:0.00052)80:0.00010):0.00000;</t>
  </si>
  <si>
    <t>(Camarosa_vesca:0.00382,Camarosa_iinumae:0.00808,((vesca:0.00231,bracteata:0.00171)100:0.00144,(mandshurica:0.00192,(bucharica:0.00606,((nipponica:0.00684,Camarosa_nipponica:0.01757)97:0.00116,(potentilla:0.06317,(viridis:0.00904,(iinumae:0.00850,(Camarosa_viridis:0.01463,nilgerrensis:0.00502)69:0.00142)100:0.00295)98:0.00108)75:0.00075)100:0.00524)65:0.00226)49:0.00165)100:0.00383):0.00000;</t>
  </si>
  <si>
    <t>(vesca:0.00245,bracteata:0.00196,((Camarosa_iinumae:0.00518,Camarosa_vesca:0.00276)80:0.00016,(mandshurica:0.00259,(bucharica:0.00618,(viridis:0.01591,(potentilla:0.09253,((nilgerrensis:0.01271,nipponica:0.00988)70:0.00119,(iinumae:0.00927,(Camarosa_viridis:0.01179,Camarosa_nipponica:0.01793)93:0.00232)99:0.00236)82:0.00048)97:0.00130)100:0.00599)100:0.00361)100:0.00467)96:0.00035):0.00000;</t>
  </si>
  <si>
    <t>(nipponica:0.00836,(nilgerrensis:0.01277,(potentilla:0.07149,(Camarosa_iinumae:0.01560,(iinumae:0.00863,(Camarosa_viridis:0.01484,Camarosa_nipponica:0.01385)100:0.00289)75:0.00101)100:0.00380)56:0.00058)84:0.00349,(viridis:0.01104,(bucharica:0.00917,((mandshurica:0.00727,Camarosa_vesca:0.00498)97:0.00195,(vesca:0.00462,bracteata:0.00254)97:0.00075)100:0.00283)100:0.00356)95:0.00184):0.00000;</t>
  </si>
  <si>
    <t>(nipponica:0.00447,(vesca:0.00357,bracteata:0.00354)100:0.00123,(viridis:0.00624,(bucharica:0.00774,(Camarosa_vesca:0.01224,((mandshurica:0.01692,nilgerrensis:0.00951)98:0.00270,(Camarosa_viridis:0.01788,(potentilla:0.05418,(Camarosa_nipponica:0.01990,(Camarosa_iinumae:0.01544,iinumae:0.00471)100:0.00292)100:0.00268)100:0.00247)100:0.00367)68:0.00308)98:0.00423)100:0.00375)100:0.00255):0.00000;</t>
  </si>
  <si>
    <t>(bracteata:0.00251,(Camarosa_vesca:0.00359,Camarosa_iinumae:0.00892)100:0.00470,(vesca:0.00436,(mandshurica:0.00680,(bucharica:0.00820,(viridis:0.01244,(potentilla:0.08228,((nipponica:0.00935,nilgerrensis:0.01161)54:0.00149,(Camarosa_viridis:0.01527,(Camarosa_nipponica:0.01442,iinumae:0.00846)100:0.00199)92:0.00281)74:0.00102)82:0.00097)100:0.00427)100:0.00363)88:0.00328)82:0.00090):0.00000;</t>
  </si>
  <si>
    <t>(Camarosa_vesca:0.00401,mandshurica:0.00470,((vesca:0.00462,bracteata:0.00218)100:0.00561,(bucharica:0.00925,(viridis:0.01500,(nipponica:0.00862,(potentilla:0.08408,(nilgerrensis:0.00924,((Camarosa_iinumae:0.01322,iinumae:0.00820)47:0.00159,(Camarosa_viridis:0.01823,Camarosa_nipponica:0.01232)69:0.00380)100:0.00286)85:0.00119)84:0.00156)90:0.00165)100:0.00428)100:0.00387)100:0.00291):0.00000;</t>
  </si>
  <si>
    <t>(vesca:0.00586,bracteata:0.00494,(bucharica:0.00441,(mandshurica:0.01032,(viridis:0.01345,((nilgerrensis:0.00980,nipponica:0.00696)100:0.00317,(potentilla:0.06219,(iinumae:0.00888,(Camarosa_nipponica:0.01340,(Camarosa_viridis:0.01303,(Camarosa_iinumae:0.00573,Camarosa_vesca:0.00891)78:0.00419)60:0.00122)79:0.00685)66:0.00328)50:0.00147)38:0.00071)79:0.00527)79:0.00158)79:0.00584):0.00000;</t>
  </si>
  <si>
    <t>(mandshurica:0.00538,(bracteata:0.00108,(Camarosa_iinumae:0.00572,Camarosa_vesca:0.00335)88:0.00030)100:0.00419,((vesca:0.00771,bucharica:0.00732)99:0.00183,((nipponica:0.00717,viridis:0.00878)64:0.00194,(potentilla:0.08619,(nilgerrensis:0.01270,(iinumae:0.01170,(Camarosa_viridis:0.01173,Camarosa_nipponica:0.01002)100:0.00415)97:0.00177)75:0.00089)88:0.00099)100:0.00675)76:0.00164):0.00000;</t>
  </si>
  <si>
    <t>(bucharica:0.00777,mandshurica:0.00996,(((vesca:0.00673,viridis:0.00973)83:0.00365,(Camarosa_iinumae:0.01335,(Camarosa_vesca:0.00401,bracteata:0.00176)100:0.00165)100:0.00354)89:0.00411,((nilgerrensis:0.01331,nipponica:0.00908)99:0.00251,(potentilla:0.08018,(iinumae:0.01033,(Camarosa_nipponica:0.01531,Camarosa_viridis:0.01323)100:0.00758)69:0.00065)94:0.00157)100:0.00482)77:0.00176):0.00000;</t>
  </si>
  <si>
    <t>(bracteata:0.00199,Camarosa_iinumae:0.00490,(Camarosa_vesca:0.00446,(vesca:0.00537,(mandshurica:0.00388,(bucharica:0.00701,(potentilla:0.08870,(viridis:0.01451,((nipponica:0.00676,nilgerrensis:0.01192)100:0.00519,(Camarosa_viridis:0.01724,(iinumae:0.00959,Camarosa_nipponica:0.01573)54:0.00121)100:0.00324)89:0.00125)43:0.00143)100:0.00571)100:0.00275)100:0.00203)100:0.00113)96:0.00072):0.00000;</t>
  </si>
  <si>
    <t>(Camarosa_vesca:0.00273,bracteata:0.00099,(vesca:0.00233,(mandshurica:0.00640,(bucharica:0.00685,(Camarosa_iinumae:0.01139,(viridis:0.01473,(potentilla:0.08302,((nipponica:0.00766,nilgerrensis:0.01023)100:0.00340,(Camarosa_nipponica:0.01707,(iinumae:0.00838,Camarosa_viridis:0.01332)68:0.00160)100:0.00311)100:0.00111)92:0.00088)100:0.00400)100:0.00204)100:0.00209)100:0.00397)70:0.00019):0.00000;</t>
  </si>
  <si>
    <t>(mandshurica:0.00278,(vesca:0.00776,(Camarosa_vesca:0.00316,bracteata:0.00158)100:0.00348)98:0.00187,(bucharica:0.00534,(viridis:0.01430,(potentilla:0.08035,((iinumae:0.00912,Camarosa_iinumae:0.01159)100:0.00464,((Camarosa_viridis:0.01478,Camarosa_nipponica:0.01599)100:0.00432,(nilgerrensis:0.01273,nipponica:0.00974)92:0.00207)95:0.00233)71:0.00118)87:0.00150)100:0.00597)81:0.00088):0.00000;</t>
  </si>
  <si>
    <t>(bracteata:0.00141,(vesca:0.00232,Camarosa_vesca:0.00285)53:0.00021,(mandshurica:0.00160,(bucharica:0.00746,((nipponica:0.00884,viridis:0.01510)62:0.00100,(potentilla:0.06628,(nilgerrensis:0.01300,((Camarosa_viridis:0.01250,Camarosa_nipponica:0.01539)100:0.00256,(Camarosa_iinumae:0.01325,iinumae:0.00612)100:0.00176)100:0.00477)100:0.00281)100:0.00310)100:0.00733)100:0.00425)100:0.00208):0.00000;</t>
  </si>
  <si>
    <t>(mandshurica:0.00327,(vesca:0.00292,(bracteata:0.00137,Camarosa_vesca:0.00327)100:0.00067)100:0.00294,(bucharica:0.00642,(potentilla:0.08071,((nipponica:0.01044,viridis:0.01435)100:0.00213,(nilgerrensis:0.01619,((Camarosa_viridis:0.01878,Camarosa_nipponica:0.02021)77:0.00380,(Camarosa_iinumae:0.01344,iinumae:0.00841)100:0.00333)98:0.00143)99:0.00176)87:0.00205)100:0.00788)100:0.00268):0.00000;</t>
  </si>
  <si>
    <t>(Camarosa_iinumae:0.01018,(vesca:0.00379,(Camarosa_vesca:0.00437,bracteata:0.00145)87:0.00031)98:0.00170,(mandshurica:0.00382,(bucharica:0.00658,(viridis:0.01560,((nilgerrensis:0.01288,nipponica:0.00769)99:0.00211,(iinumae:0.00914,(potentilla:0.04676,(Camarosa_viridis:0.01614,Camarosa_nipponica:0.01664)100:0.00513)45:0.00000)73:0.00204)96:0.00168)100:0.00660)100:0.00353)78:0.00213):0.00000;</t>
  </si>
  <si>
    <t>(mandshurica:0.00900,(vesca:0.00313,(Camarosa_vesca:0.00328,bracteata:0.00171)100:0.00102)100:0.00429,(bucharica:0.00760,(viridis:0.01624,((nilgerrensis:0.01021,nipponica:0.00817)100:0.00281,(potentilla:0.07858,((Camarosa_iinumae:0.01422,iinumae:0.00730)100:0.00614,(Camarosa_nipponica:0.02012,Camarosa_viridis:0.01588)79:0.00239)86:0.00365)83:0.00187)63:0.00113)100:0.00521)100:0.00414):0.00000;</t>
  </si>
  <si>
    <t>(mandshurica:0.00917,(vesca:0.00786,(bracteata:0.00131,Camarosa_vesca:0.00300)100:0.00359)100:0.00348,(bucharica:0.00723,(viridis:0.01224,((nilgerrensis:0.01132,nipponica:0.00665)85:0.00230,(Camarosa_nipponica:0.02047,(potentilla:0.08642,(Camarosa_viridis:0.01596,(iinumae:0.00529,Camarosa_iinumae:0.01151)100:0.00462)100:0.00268)39:0.00040)57:0.00195)99:0.00343)99:0.00231)99:0.00184):0.00000;</t>
  </si>
  <si>
    <t>(bracteata:0.00069,Camarosa_vesca:0.00236,((vesca:0.00576,mandshurica:0.00371)76:0.00110,(bucharica:0.00794,(viridis:0.01163,((nilgerrensis:0.00796,nipponica:0.00305)100:0.00413,(potentilla:0.06072,(Camarosa_nipponica:0.01347,(Camarosa_viridis:0.01152,(Camarosa_iinumae:0.00936,iinumae:0.00553)100:0.00089)97:0.00090)100:0.00654)100:0.00577)96:0.00110)100:0.00325)100:0.00551)100:0.00307):0.00000;</t>
  </si>
  <si>
    <t>(Camarosa_vesca:0.00680,(vesca:0.00390,bracteata:0.00432)98:0.00242,(mandshurica:0.00848,(bucharica:0.00622,(viridis:0.00900,((nipponica:0.00563,nilgerrensis:0.01229)100:0.00281,(potentilla:0.07511,((Camarosa_iinumae:0.01209,iinumae:0.00669)100:0.00336,(Camarosa_viridis:0.01415,Camarosa_nipponica:0.01423)100:0.00335)100:0.00215)80:0.00089)100:0.00319)100:0.00180)100:0.00202)100:0.00487):0.00000;</t>
  </si>
  <si>
    <t>(mandshurica:0.00532,(Camarosa_iinumae:0.01310,(vesca:0.00368,(bracteata:0.00164,Camarosa_vesca:0.00370)100:0.00064)100:0.00261)99:0.00363,(bucharica:0.00757,(viridis:0.01776,(potentilla:0.08009,((nilgerrensis:0.01545,nipponica:0.01108)89:0.00201,(iinumae:0.01052,(Camarosa_nipponica:0.01449,Camarosa_viridis:0.01417)100:0.00387)100:0.00437)52:0.00064)68:0.00131)100:0.00519)97:0.00220):0.00000;</t>
  </si>
  <si>
    <t>(viridis:0.01497,(bucharica:0.00832,(mandshurica:0.00348,(vesca:0.00375,(bracteata:0.00149,Camarosa_vesca:0.00330)100:0.00261)99:0.00159)100:0.00369)100:0.00467,(potentilla:0.06482,(nipponica:0.00911,(nilgerrensis:0.01369,((Camarosa_nipponica:0.01796,Camarosa_viridis:0.01393)96:0.00280,(Camarosa_iinumae:0.01209,iinumae:0.00625)100:0.00409)100:0.00418)80:0.00235)99:0.00343)94:0.00225):0.00000;</t>
  </si>
  <si>
    <t>(bracteata:0.00114,Camarosa_vesca:0.00437,(vesca:0.00531,(mandshurica:0.00591,(bucharica:0.00564,(viridis:0.01675,((potentilla:0.05763,nilgerrensis:0.02135)57:0.00432,(nipponica:0.01070,((Camarosa_viridis:0.01512,Camarosa_nipponica:0.02048)100:0.00274,(Camarosa_iinumae:0.01181,iinumae:0.00713)100:0.00298)100:0.00417)46:0.00083)90:0.00316)100:0.00636)100:0.00143)100:0.00468)100:0.00216):0.00000;</t>
  </si>
  <si>
    <t>(Camarosa_vesca:0.00334,(vesca:0.00325,bracteata:0.00247)79:0.00075,(bucharica:0.00827,(mandshurica:0.00715,(potentilla:0.07924,((viridis:0.01170,(nipponica:0.00718,nilgerrensis:0.01702)100:0.00283)96:0.00122,(Camarosa_viridis:0.01578,(Camarosa_nipponica:0.01408,(iinumae:0.00474,Camarosa_iinumae:0.01150)100:0.00159)81:0.00129)100:0.00393)54:0.00142)100:0.00407)83:0.00159)100:0.00534):0.00000;</t>
  </si>
  <si>
    <t>(vesca:0.00327,bracteata:0.00379,(mandshurica:0.00655,((bucharica:0.00699,viridis:0.00982)77:0.00152,((nipponica:0.00525,nilgerrensis:0.01285)100:0.00306,((Camarosa_nipponica:0.00868,Camarosa_viridis:0.00616)41:0.00106,(Camarosa_iinumae:0.00884,iinumae:0.00364)34:0.00066)99:0.00248)83:0.00206)100:0.00443)100:0.00616):0.00000;</t>
  </si>
  <si>
    <t>(Camarosa_vesca:0.00228,bracteata:0.00169,(vesca:0.00220,(mandshurica:0.00260,(bucharica:0.00722,((viridis:0.01146,(nilgerrensis:0.01257,nipponica:0.00737)100:0.00165)81:0.00094,(potentilla:0.07202,(Camarosa_iinumae:0.01208,(iinumae:0.00824,(Camarosa_viridis:0.01574,Camarosa_nipponica:0.01369)100:0.00345)93:0.00172)99:0.00209)100:0.00181)100:0.00439)100:0.00453)100:0.00409)74:0.00018):0.00000;</t>
  </si>
  <si>
    <t>(Camarosa_vesca:0.00252,(vesca:0.00275,bracteata:0.00209)99:0.00109,(viridis:0.00952,((mandshurica:0.00662,(nipponica:0.00617,bucharica:0.00489)100:0.00215)57:0.00183,(nilgerrensis:0.00898,(potentilla:0.06434,(Camarosa_viridis:0.01398,(iinumae:0.00529,(Camarosa_nipponica:0.00973,Camarosa_iinumae:0.00800)84:0.00137)84:0.00227)99:0.00197)83:0.00212)100:0.00337)57:0.00255)100:0.00987):0.00000;</t>
  </si>
  <si>
    <t>(vesca:0.00234,bracteata:0.00085,(Camarosa_vesca:0.00243,(mandshurica:0.00198,(bucharica:0.00481,(viridis:0.00629,(nipponica:0.00573,(Camarosa_viridis:0.01811,(potentilla:0.07674,(nilgerrensis:0.01028,(iinumae:0.00690,(Camarosa_nipponica:0.01414,Camarosa_iinumae:0.01277)76:0.00308)100:0.00477)79:0.00121)72:0.00094)93:0.00249)91:0.00146)64:0.00086)93:0.00182)100:0.00920)91:0.00020):0.00000;</t>
  </si>
  <si>
    <t>(Camarosa_vesca:0.00277,(vesca:0.00318,bracteata:0.00229)67:0.00007,(mandshurica:0.00373,(bucharica:0.00651,(viridis:0.01361,(potentilla:0.07536,((nipponica:0.01111,nilgerrensis:0.01409)98:0.00174,(Camarosa_nipponica:0.02002,(Camarosa_viridis:0.01528,(iinumae:0.00601,Camarosa_iinumae:0.01157)100:0.00235)98:0.00133)100:0.00405)60:0.00038)75:0.00159)100:0.00668)100:0.00267)100:0.00330):0.00000;</t>
  </si>
  <si>
    <t>(mandshurica:0.00367,(Camarosa_vesca:0.00404,(vesca:0.00350,bracteata:0.00225)95:0.00069)100:0.00414,(bucharica:0.00512,(viridis:0.01452,(potentilla:0.07736,((nilgerrensis:0.01329,nipponica:0.00972)100:0.00365,(Camarosa_nipponica:0.01961,(Camarosa_viridis:0.01681,(Camarosa_iinumae:0.01310,iinumae:0.00794)100:0.00228)100:0.00236)100:0.00395)57:0.00106)98:0.00098)100:0.00717)100:0.00256):0.00000;</t>
  </si>
  <si>
    <t>(viridis:0.00914,(bucharica:0.00503,(mandshurica:0.00316,(Camarosa_vesca:0.00627,(vesca:0.00465,bracteata:0.00201)100:0.00211)100:0.00196)100:0.00202)100:0.00436,((nipponica:0.00825,nilgerrensis:0.01348)100:0.00257,(potentilla:0.06974,(Camarosa_iinumae:0.01211,(iinumae:0.00940,(Camarosa_viridis:0.01318,Camarosa_nipponica:0.01265)100:0.00451)100:0.00316)62:0.00183)98:0.00218)100:0.00234):0.00000;</t>
  </si>
  <si>
    <t>(bracteata:0.00157,Camarosa_vesca:0.00289,(vesca:0.00385,(mandshurica:0.00233,(bucharica:0.00664,(viridis:0.01284,(potentilla:0.07726,((nipponica:0.00791,nilgerrensis:0.01213)100:0.00328,((iinumae:0.00777,Camarosa_iinumae:0.01369)100:0.00202,(Camarosa_nipponica:0.01733,Camarosa_viridis:0.01485)100:0.00206)100:0.00384)78:0.00069)99:0.00314)100:0.00589)100:0.00251)100:0.00259)100:0.00150):0.00000;</t>
  </si>
  <si>
    <t>(Camarosa_viridis:0.01226,Camarosa_nipponica:0.01331,((Camarosa_iinumae:0.01248,iinumae:0.00779)100:0.00247,((nipponica:0.00825,nilgerrensis:0.01187)100:0.00298,(potentilla:0.08270,(viridis:0.01082,(bucharica:0.00931,(mandshurica:0.00355,(vesca:0.00360,(Camarosa_vesca:0.00432,bracteata:0.00154)100:0.00209)100:0.00320)100:0.00594)100:0.00535)99:0.00126)81:0.00110)100:0.00325)100:0.00330):0.00000;</t>
  </si>
  <si>
    <t>(Camarosa_vesca:0.00216,Camarosa_iinumae:0.00526,(bracteata:0.00151,(vesca:0.00276,(mandshurica:0.00250,(bucharica:0.00691,(viridis:0.01084,(potentilla:0.07377,((nilgerrensis:0.01040,nipponica:0.00681)100:0.00364,(Camarosa_viridis:0.01844,(Camarosa_nipponica:0.01614,iinumae:0.00823)72:0.00137)98:0.00134)73:0.00063)100:0.00163)100:0.00495)100:0.00428)100:0.00281)92:0.00029)100:0.00109):0.00000;</t>
  </si>
  <si>
    <t>(vesca:0.00560,Camarosa_iinumae:0.00813,(Camarosa_vesca:0.00439,(bracteata:0.00405,((bucharica:0.00732,mandshurica:0.00394)60:0.00150,(viridis:0.01438,((nipponica:0.00941,nilgerrensis:0.01334)100:0.00197,(potentilla:0.08573,(iinumae:0.00981,(Camarosa_viridis:0.01421,Camarosa_nipponica:0.01319)67:0.00254)100:0.00171)61:0.00116)100:0.00247)100:0.00434)100:0.00320)99:0.00186)100:0.00248):0.00000;</t>
  </si>
  <si>
    <t>(vesca:0.00331,Camarosa_iinumae:0.01011,((Camarosa_vesca:0.00666,bracteata:0.00079)100:0.00314,(mandshurica:0.00222,(viridis:0.00848,(bucharica:0.00771,((nipponica:0.00556,nilgerrensis:0.00782)59:0.00202,(potentilla:0.05081,(Camarosa_viridis:0.01267,(Camarosa_nipponica:0.01292,iinumae:0.00587)100:0.00482)66:0.00116)86:0.00200)86:0.00300)86:0.00176)86:0.00234)54:0.00184)54:0.00174):0.00000;</t>
  </si>
  <si>
    <t>(vesca:0.00692,viridis:0.00519,((mandshurica:0.00408,(Camarosa_viridis:0.01913,(bracteata:0.00547,Camarosa_vesca:0.01402)89:0.00105)49:0.00446)43:0.00189,((nipponica:0.00784,(bucharica:0.00899,nilgerrensis:0.00716)57:0.00172)99:0.00210,(potentilla:0.03460,(iinumae:0.00448,(Camarosa_nipponica:0.00654,Camarosa_iinumae:0.01002)97:0.00335)97:0.00559)49:0.00420)49:0.00271)100:0.00559):0.00000;</t>
  </si>
  <si>
    <t>(bucharica:0.00968,(mandshurica:0.00880,(vesca:0.01322,(bracteata:0.00323,Camarosa_vesca:0.00712)100:0.00269)100:0.00281)100:0.00316,(viridis:0.01460,(nipponica:0.00884,(nilgerrensis:0.01186,(potentilla:0.04705,(iinumae:0.00811,(Camarosa_viridis:0.01811,(Camarosa_iinumae:0.01125,Camarosa_nipponica:0.01361)72:0.00193)100:0.00348)100:0.00350)100:0.00476)99:0.00207)100:0.00324)91:0.00130):0.00000;</t>
  </si>
  <si>
    <t>(bucharica:0.00897,(vesca:0.01146,(mandshurica:0.00233,(Camarosa_vesca:0.00569,bracteata:0.00317)100:0.00328)100:0.00290)100:0.00350,(nilgerrensis:0.01629,((viridis:0.01251,nipponica:0.00863)82:0.00184,(potentilla:0.08157,((Camarosa_nipponica:0.01697,Camarosa_viridis:0.01570)69:0.00192,(Camarosa_iinumae:0.01374,iinumae:0.00761)100:0.00498)100:0.00464)85:0.00146)81:0.00237)100:0.00504):0.00000;</t>
  </si>
  <si>
    <t>(bracteata:0.00246,Camarosa_vesca:0.00301,(vesca:0.00417,(mandshurica:0.00315,(bucharica:0.00834,(viridis:0.01182,((potentilla:0.08876,(nilgerrensis:0.01178,nipponica:0.01070)100:0.00450)100:0.00176,(Camarosa_iinumae:0.01284,(iinumae:0.00888,(Camarosa_nipponica:0.01493,Camarosa_viridis:0.01375)100:0.00159)100:0.00290)100:0.00406)100:0.00224)100:0.00354)100:0.00308)100:0.00391)100:0.00097):0.00000;</t>
  </si>
  <si>
    <t>(mandshurica:0.00476,(vesca:0.00406,bracteata:0.00500)100:0.00387,(Camarosa_iinumae:0.01037,(((Camarosa_vesca:0.00973,nipponica:0.00670)73:0.00112,(viridis:0.00554,bucharica:0.01138)57:0.00066)98:0.00185,(nilgerrensis:0.01245,(potentilla:0.06733,(iinumae:0.00525,(Camarosa_viridis:0.01257,Camarosa_nipponica:0.01247)100:0.00397)100:0.00486)89:0.00135)97:0.00187)100:0.00269)51:0.00067):0.00000;</t>
  </si>
  <si>
    <t>(Camarosa_vesca:0.00194,Camarosa_iinumae:0.00334,((vesca:0.00299,bracteata:0.00315)100:0.00217,(mandshurica:0.00243,(viridis:0.00793,((nilgerrensis:0.00790,(bucharica:0.00692,nipponica:0.00632)55:0.00142)76:0.00119,(potentilla:0.07959,(iinumae:0.00711,(Camarosa_viridis:0.01403,Camarosa_nipponica:0.01378)93:0.00323)100:0.00198)51:0.00082)100:0.00231)100:0.00225)100:0.00185)100:0.00263):0.00000;</t>
  </si>
  <si>
    <t>(Camarosa_vesca:0.00372,(vesca:0.00204,bracteata:0.00242)98:0.00032,(bucharica:0.00809,((Camarosa_iinumae:0.00485,mandshurica:0.00190)93:0.00101,(viridis:0.01522,((nilgerrensis:0.01331,nipponica:0.00805)98:0.00210,(potentilla:0.08021,(Camarosa_viridis:0.01393,(Camarosa_nipponica:0.01344,iinumae:0.00804)54:0.00203)100:0.00484)94:0.00127)97:0.00238)100:0.00847)93:0.00249)100:0.00415):0.00000;</t>
  </si>
  <si>
    <t>(Camarosa_iinumae:0.00644,(vesca:0.00279,bracteata:0.00327)100:0.00183,(mandshurica:0.00302,(bucharica:0.00662,(iinumae:0.01043,(viridis:0.01544,((potentilla:0.06985,(Camarosa_viridis:0.01581,Camarosa_nipponica:0.01932)98:0.00405)51:0.00216,(nilgerrensis:0.01587,(Camarosa_vesca:0.00691,nipponica:0.00362)100:0.00572)56:0.00184)70:0.00201)70:0.00139)99:0.00274)100:0.00452)100:0.00246):0.00000;</t>
  </si>
  <si>
    <t>(Camarosa_iinumae:0.01218,(vesca:0.00416,bracteata:0.00339)100:0.00485,(((Camarosa_vesca:0.00868,nipponica:0.00285)100:0.00238,(bucharica:0.00532,mandshurica:0.00438)96:0.00118)92:0.00169,(nilgerrensis:0.00872,(viridis:0.01188,((Camarosa_nipponica:0.01490,iinumae:0.00849)55:0.00111,(Camarosa_viridis:0.01551,potentilla:0.05403)53:0.00372)97:0.00142)100:0.00242)100:0.00152)100:0.00288):0.00000;</t>
  </si>
  <si>
    <t>(Camarosa_iinumae:0.01359,(Camarosa_viridis:0.01676,(Camarosa_nipponica:0.01579,iinumae:0.00333)37:0.00079)74:0.00209,(vesca:0.01112,(nipponica:0.00307,((nilgerrensis:0.00462,(bucharica:0.00644,mandshurica:0.00357)70:0.00221)81:0.00185,(bracteata:0.00910,(potentilla:0.03842,viridis:0.00908)35:0.00149)17:0.00247)18:0.00166)38:0.00346)89:0.00534):0.00000;</t>
  </si>
  <si>
    <t>Fvb6</t>
  </si>
  <si>
    <t>(potentilla:0.04292,(((nipponica:0.00846,nilgerrensis:0.01302)100:0.00225,(Camarosa_viridis:0.01607,iinumae:0.00877)100:0.00326)94:0.00223,(viridis:0.01401,(bucharica:0.00865,(mandshurica:0.00239,(vesca:0.00331,(bracteata:0.00181,(Camarosa_nipponica:0.00436,Camarosa_vesca:0.00313)86:0.00039)100:0.00068)100:0.00176)100:0.00268)100:0.00479)100:0.00373):0.04292):0.00000;</t>
  </si>
  <si>
    <t>(Camarosa_nipponica:0.00418,(Camarosa_vesca:0.00191,bracteata:0.00122)71:0.00059,(vesca:0.00366,(mandshurica:0.00288,(bucharica:0.00859,(viridis:0.01221,(potentilla:0.08136,((nipponica:0.00787,nilgerrensis:0.01099)100:0.00160,(Camarosa_iinumae:0.01326,(Camarosa_viridis:0.01202,iinumae:0.00726)85:0.00089)100:0.00278)100:0.00124)100:0.00245)100:0.00248)100:0.00422)100:0.00205)100:0.00101):0.00000;</t>
  </si>
  <si>
    <t>(viridis:0.01242,(potentilla:0.06972,((nilgerrensis:0.01304,nipponica:0.00795)99:0.00212,(Camarosa_viridis:0.01286,(Camarosa_iinumae:0.00997,iinumae:0.00653)100:0.00268)100:0.00393)53:0.00076)100:0.00156,(bucharica:0.00596,(mandshurica:0.00336,(vesca:0.00439,(Camarosa_nipponica:0.00558,(bracteata:0.00148,Camarosa_vesca:0.00275)100:0.00186)100:0.00089)100:0.00186)100:0.00385)100:0.00475):0.00000;</t>
  </si>
  <si>
    <t>(mandshurica:0.00176,(vesca:0.00459,(bracteata:0.00320,(Camarosa_vesca:0.00246,Camarosa_nipponica:0.00479)100:0.00104)100:0.00153)100:0.00132,(bucharica:0.00647,(viridis:0.01166,((nipponica:0.00820,nilgerrensis:0.01267)99:0.00230,(potentilla:0.07623,(Camarosa_viridis:0.01502,(Camarosa_iinumae:0.01080,iinumae:0.00739)100:0.00263)100:0.00334)99:0.00081)100:0.00249)100:0.00309)100:0.00510):0.00000;</t>
  </si>
  <si>
    <t>(mandshurica:0.00186,(vesca:0.00401,(Camarosa_vesca:0.00201,bracteata:0.00216)100:0.00147)100:0.00221,(bucharica:0.00994,(viridis:0.01633,((nipponica:0.00736,nilgerrensis:0.01197)100:0.00331,(potentilla:0.10059,((Camarosa_viridis:0.01539,Camarosa_nipponica:0.01392)100:0.00298,(Camarosa_iinumae:0.01213,iinumae:0.00690)100:0.00454)100:0.00216)53:0.00073)45:0.00086)100:0.00274)100:0.00840):0.00000;</t>
  </si>
  <si>
    <t>(Camarosa_vesca:0.00248,bracteata:0.00153,((vesca:0.00508,mandshurica:0.00221)100:0.00158,(bucharica:0.00710,(viridis:0.00805,((nilgerrensis:0.01506,nipponica:0.00777)53:0.00130,(potentilla:0.08636,((iinumae:0.00744,Camarosa_iinumae:0.01045)100:0.00417,(Camarosa_viridis:0.01122,Camarosa_nipponica:0.01373)100:0.00331)96:0.00104)95:0.00182)100:0.00205)100:0.00179)100:0.00749)100:0.00191):0.00000;</t>
  </si>
  <si>
    <t>(viridis:0.00527,((bracteata:0.00301,Camarosa_vesca:0.00474)100:0.00404,(vesca:0.00781,mandshurica:0.00306)82:0.00148)90:0.00263,(bucharica:0.00940,((nilgerrensis:0.00972,nipponica:0.00619)100:0.00232,(Camarosa_nipponica:0.01515,(potentilla:0.08238,(Camarosa_viridis:0.01694,(iinumae:0.00819,Camarosa_iinumae:0.00924)100:0.00358)100:0.00197)84:0.00127)100:0.00213)100:0.00206)100:0.00311):0.00000;</t>
  </si>
  <si>
    <t>(bracteata:0.00238,(vesca:0.00382,Camarosa_vesca:0.00201)56:0.00027,(mandshurica:0.00216,(bucharica:0.00488,(viridis:0.01376,(nipponica:0.00825,(potentilla:0.08927,(nilgerrensis:0.01161,(Camarosa_viridis:0.01909,(Camarosa_nipponica:0.01248,(Camarosa_iinumae:0.00777,iinumae:0.00562)100:0.00359)64:0.00144)77:0.00177)69:0.00028)100:0.00189)94:0.00121)100:0.00574)100:0.00321)99:0.00116):0.00000;</t>
  </si>
  <si>
    <t>(mandshurica:0.00121,(vesca:0.00481,(Camarosa_vesca:0.00313,bracteata:0.00336)100:0.00164)97:0.00148,(bucharica:0.00582,(viridis:0.01027,((nipponica:0.00716,nilgerrensis:0.01324)99:0.00158,(potentilla:0.07614,((Camarosa_viridis:0.01445,Camarosa_nipponica:0.01616)100:0.00412,(Camarosa_iinumae:0.00896,iinumae:0.00685)100:0.00405)99:0.00212)100:0.00171)100:0.00404)100:0.00216)100:0.00691):0.00000;</t>
  </si>
  <si>
    <t>(mandshurica:0.00096,(vesca:0.00479,(Camarosa_vesca:0.00163,bracteata:0.00121)100:0.00091)93:0.00101,(bucharica:0.00719,(viridis:0.00851,(nipponica:0.00815,(nilgerrensis:0.01237,(potentilla:0.08671,((Camarosa_nipponica:0.01285,Camarosa_viridis:0.01374)100:0.00491,(Camarosa_iinumae:0.01112,iinumae:0.00678)100:0.00279)100:0.00221)100:0.00155)100:0.00339)100:0.00422)100:0.00348)100:0.00299):0.00000;</t>
  </si>
  <si>
    <t>(Camarosa_nipponica:0.00608,(mandshurica:0.00087,(vesca:0.00284,(Camarosa_vesca:0.00054,bracteata:0.00111)88:0.00020)100:0.00077)81:0.00108,(bucharica:0.01047,(viridis:0.01397,((nilgerrensis:0.01158,nipponica:0.00722)100:0.00206,(potentilla:0.07997,(Camarosa_viridis:0.01559,(iinumae:0.00584,Camarosa_iinumae:0.00816)100:0.00278)100:0.00235)63:0.00067)100:0.00164)100:0.00267)100:0.00887):0.00000;</t>
  </si>
  <si>
    <t>(mandshurica:0.00280,(vesca:0.00272,(bracteata:0.00137,(Camarosa_nipponica:0.00980,Camarosa_vesca:0.00010)78:0.00070)84:0.00095)95:0.00126,(bucharica:0.00913,(viridis:0.00804,(nipponica:0.00563,(nilgerrensis:0.00945,(potentilla:0.06863,(iinumae:0.00862,(Camarosa_iinumae:0.01011,Camarosa_viridis:0.01333)88:0.00195)100:0.00532)100:0.00419)95:0.00285)94:0.00158)100:0.00270)100:0.00336):0.00000;</t>
  </si>
  <si>
    <t>(bracteata:0.00205,Camarosa_vesca:0.00508,((vesca:0.00571,mandshurica:0.00254)60:0.00180,(bucharica:0.00729,(viridis:0.01127,(potentilla:0.05102,((nipponica:0.00552,nilgerrensis:0.01411)100:0.00378,((Camarosa_nipponica:0.01260,Camarosa_viridis:0.01503)96:0.00251,(iinumae:0.00735,Camarosa_iinumae:0.01021)100:0.00279)95:0.00327)86:0.00202)99:0.00380)99:0.00348)98:0.00315)73:0.00189):0.00000;</t>
  </si>
  <si>
    <t>(bracteata:0.00164,Camarosa_vesca:0.00185,(vesca:0.00457,(mandshurica:0.00394,(bucharica:0.00751,(viridis:0.01493,((potentilla:0.07588,(nipponica:0.00669,nilgerrensis:0.01049)100:0.00304)60:0.00093,((Camarosa_nipponica:0.01358,Camarosa_viridis:0.01315)99:0.00195,(iinumae:0.00699,Camarosa_iinumae:0.00748)100:0.00302)100:0.00376)81:0.00127)100:0.00555)100:0.00344)100:0.00285)100:0.00127):0.00000;</t>
  </si>
  <si>
    <t>(vesca:0.00311,bracteata:0.00237,(Camarosa_vesca:0.00317,(mandshurica:0.00243,(bucharica:0.00560,(viridis:0.00987,((nilgerrensis:0.01169,nipponica:0.00801)100:0.00199,(potentilla:0.08063,((Camarosa_viridis:0.01204,Camarosa_nipponica:0.01477)98:0.00232,(iinumae:0.00524,Camarosa_iinumae:0.00768)100:0.00402)100:0.00280)90:0.00129)100:0.00120)100:0.00406)100:0.00262)100:0.00291)100:0.00153):0.00000;</t>
  </si>
  <si>
    <t>(vesca:0.00680,bracteata:0.00407,((mandshurica:0.00319,Camarosa_vesca:0.00354)100:0.00134,(viridis:0.00887,(bucharica:0.00822,(nipponica:0.00763,(nilgerrensis:0.01316,(potentilla:0.06451,(Camarosa_nipponica:0.01526,(Camarosa_viridis:0.01528,(Camarosa_iinumae:0.01237,iinumae:0.00765)99:0.00094)73:0.00101)100:0.00363)100:0.00112)90:0.00203)100:0.00170)100:0.00255)100:0.00402)100:0.00203):0.00000;</t>
  </si>
  <si>
    <t>(bracteata:0.00180,Camarosa_vesca:0.00309,(vesca:0.00507,(mandshurica:0.00311,(bucharica:0.00769,(viridis:0.01386,(potentilla:0.07727,((nilgerrensis:0.01312,nipponica:0.00859)100:0.00223,(Camarosa_viridis:0.01551,(Camarosa_nipponica:0.01510,(Camarosa_iinumae:0.00961,iinumae:0.00692)100:0.00231)55:0.00086)100:0.00597)99:0.00130)100:0.00238)100:0.00407)100:0.00542)100:0.00220)100:0.00128):0.00000;</t>
  </si>
  <si>
    <t>(viridis:0.01075,((nilgerrensis:0.01266,nipponica:0.00638)100:0.00377,(potentilla:0.07447,(Camarosa_viridis:0.01739,(Camarosa_iinumae:0.00972,iinumae:0.00654)100:0.00481)100:0.00302)99:0.00199)100:0.00285,(Camarosa_nipponica:0.01893,(bucharica:0.00854,(mandshurica:0.00438,(Camarosa_vesca:0.00447,(vesca:0.00520,bracteata:0.00289)100:0.00071)100:0.00233)100:0.00370)64:0.00146)50:0.00152):0.00000;</t>
  </si>
  <si>
    <t>(viridis:0.01292,(bucharica:0.00581,(mandshurica:0.00211,(vesca:0.00507,(bracteata:0.00187,Camarosa_vesca:0.00559)100:0.00150)69:0.00077)100:0.00476)100:0.00392,(potentilla:0.07722,((nipponica:0.00875,nilgerrensis:0.01341)92:0.00218,((Camarosa_nipponica:0.01419,Camarosa_viridis:0.01503)100:0.00222,(Camarosa_iinumae:0.00783,iinumae:0.00667)100:0.00218)100:0.00632)77:0.00099)100:0.00193):0.00000;</t>
  </si>
  <si>
    <t>(viridis:0.00631,mandshurica:0.00407,((vesca:0.00923,(Camarosa_vesca:0.00591,bracteata:0.00225)100:0.00383)100:0.00308,(bucharica:0.00825,(nipponica:0.00714,(nilgerrensis:0.01252,(potentilla:0.06875,((Camarosa_nipponica:0.01286,Camarosa_viridis:0.01232)94:0.00215,(iinumae:0.00643,Camarosa_iinumae:0.00767)100:0.00657)91:0.00193)64:0.00187)88:0.00292)99:0.00195)43:0.00161)59:0.00097):0.00000;</t>
  </si>
  <si>
    <t>(Camarosa_vesca:0.00459,(vesca:0.00340,bracteata:0.00277)99:0.00116,(mandshurica:0.00272,(bucharica:0.00789,(Camarosa_nipponica:0.01586,(viridis:0.01155,(nipponica:0.00752,(nilgerrensis:0.01184,(Camarosa_viridis:0.01802,(potentilla:0.08448,(iinumae:0.00682,Camarosa_iinumae:0.01020)100:0.00731)69:0.00089)99:0.00094)93:0.00196)100:0.00286)72:0.00161)84:0.00231)84:0.00280)100:0.00291):0.00000;</t>
  </si>
  <si>
    <t>(Camarosa_vesca:0.00564,(vesca:0.00225,bracteata:0.00125)100:0.00254,(mandshurica:0.00218,(bucharica:0.00773,(nipponica:0.00638,(viridis:0.01783,(nilgerrensis:0.01314,(potentilla:0.07178,((Camarosa_iinumae:0.00878,iinumae:0.00645)100:0.00449,(Camarosa_nipponica:0.01215,Camarosa_viridis:0.01139)100:0.00533)87:0.00174)83:0.00113)99:0.00143)100:0.00407)100:0.00361)100:0.00453)100:0.00203):0.00000;</t>
  </si>
  <si>
    <t>(Camarosa_vesca:0.00357,bracteata:0.00106,(vesca:0.00339,(mandshurica:0.00194,(bucharica:0.00588,(viridis:0.01006,((nipponica:0.00972,nilgerrensis:0.01296)85:0.00180,(potentilla:0.08971,((Camarosa_nipponica:0.01284,Camarosa_viridis:0.01447)100:0.00417,(iinumae:0.00773,Camarosa_iinumae:0.01022)100:0.00332)100:0.00174)68:0.00048)100:0.00218)100:0.00378)100:0.00565)100:0.00221)100:0.00104):0.00000;</t>
  </si>
  <si>
    <t>(mandshurica:0.00204,(vesca:0.00497,(Camarosa_vesca:0.00516,bracteata:0.00222)100:0.00268)82:0.00160,(bucharica:0.00579,((viridis:0.01099,(nipponica:0.00516,nilgerrensis:0.01208)69:0.00180)45:0.00126,(potentilla:0.08354,((Camarosa_viridis:0.01169,Camarosa_nipponica:0.01141)100:0.00331,(iinumae:0.00634,Camarosa_iinumae:0.00979)100:0.00273)100:0.00347)99:0.00316)100:0.00235)100:0.00711):0.00000;</t>
  </si>
  <si>
    <t>(bracteata:0.00387,Camarosa_vesca:0.00608,((vesca:0.00405,viridis:0.01091)100:0.00615,(mandshurica:0.00520,(bucharica:0.00650,((potentilla:0.06969,(nipponica:0.00570,nilgerrensis:0.01052)98:0.00196)49:0.00100,(Camarosa_nipponica:0.01480,(Camarosa_viridis:0.01153,(Camarosa_iinumae:0.00994,iinumae:0.00556)97:0.00251)64:0.00119)97:0.00323)100:0.00298)100:0.00306)100:0.00241)57:0.00137):0.00000;</t>
  </si>
  <si>
    <t>(viridis:0.00871,(mandshurica:0.00598,(vesca:0.00648,(bracteata:0.00135,Camarosa_vesca:0.00349)100:0.00418)100:0.00291)92:0.00223,((bucharica:0.00811,(nipponica:0.00672,nilgerrensis:0.00876)51:0.00131)43:0.00086,(potentilla:0.05754,((Camarosa_nipponica:0.00793,Camarosa_viridis:0.01402)100:0.00303,(iinumae:0.00631,Camarosa_iinumae:0.00981)100:0.00302)67:0.00110)99:0.00195)100:0.00325):0.00000;</t>
  </si>
  <si>
    <t>(mandshurica:0.00321,(vesca:0.00395,(Camarosa_vesca:0.00612,bracteata:0.00209)81:0.00346)60:0.00302,(bucharica:0.00920,(viridis:0.01001,((nipponica:0.00716,nilgerrensis:0.01181)56:0.00124,(potentilla:0.08523,((Camarosa_nipponica:0.01568,Camarosa_viridis:0.01326)100:0.00266,(Camarosa_iinumae:0.01131,iinumae:0.00903)68:0.00231)32:0.00046)96:0.00214)100:0.00237)61:0.00184)100:0.00679):0.00000;</t>
  </si>
  <si>
    <t>(mandshurica:0.00370,(vesca:0.00366,(Camarosa_vesca:0.00307,bracteata:0.00196)52:0.00061)100:0.00405,(bucharica:0.00649,(potentilla:0.08103,((nipponica:0.00987,viridis:0.01470)72:0.00233,(nilgerrensis:0.01500,((Camarosa_viridis:0.01400,Camarosa_nipponica:0.01245)92:0.00129,(Camarosa_iinumae:0.00923,iinumae:0.00718)94:0.00131)100:0.00567)100:0.00244)49:0.00145)100:0.00558)100:0.00231):0.00000;</t>
  </si>
  <si>
    <t>(Camarosa_vesca:0.00407,bracteata:0.00201,(vesca:0.00444,(mandshurica:0.00347,(bucharica:0.00921,(viridis:0.00890,(nipponica:0.00560,(nilgerrensis:0.01198,(potentilla:0.04270,(iinumae:0.00753,(Camarosa_iinumae:0.00779,(Camarosa_viridis:0.01095,Camarosa_nipponica:0.01478)95:0.00459)78:0.00202)99:0.00333)39:0.00090)40:0.00220)100:0.00355)52:0.00148)100:0.00276)100:0.00285)81:0.00124):0.00000;</t>
  </si>
  <si>
    <t>(bracteata:0.00184,Camarosa_vesca:0.00100,(vesca:0.00413,(mandshurica:0.00203,(bucharica:0.00633,(viridis:0.01295,((nilgerrensis:0.01046,nipponica:0.00700)100:0.00241,(potentilla:0.08201,((Camarosa_viridis:0.01365,Camarosa_nipponica:0.01276)100:0.00413,(iinumae:0.00591,Camarosa_iinumae:0.00740)100:0.00389)100:0.00151)86:0.00056)100:0.00228)100:0.00425)100:0.00511)91:0.00094)100:0.00312):0.00000;</t>
  </si>
  <si>
    <t>(mandshurica:0.00495,(vesca:0.00381,(Camarosa_vesca:0.00222,bracteata:0.00184)100:0.00195)100:0.00337,(bucharica:0.00655,(viridis:0.01251,((nilgerrensis:0.01228,nipponica:0.00857)73:0.00128,(potentilla:0.08409,((Camarosa_iinumae:0.00828,iinumae:0.00699)100:0.00417,(Camarosa_nipponica:0.01408,Camarosa_viridis:0.01423)100:0.00325)97:0.00154)84:0.00128)100:0.00202)100:0.00480)100:0.00207):0.00000;</t>
  </si>
  <si>
    <t>(Camarosa_vesca:0.00120,bracteata:0.00140,(vesca:0.00708,(mandshurica:0.00541,(bucharica:0.00932,(viridis:0.00951,(potentilla:0.08849,((nipponica:0.00950,nilgerrensis:0.01181)92:0.00156,((Camarosa_viridis:0.01515,Camarosa_nipponica:0.01387)100:0.00281,(Camarosa_iinumae:0.00653,iinumae:0.00629)100:0.00406)100:0.00309)74:0.00103)85:0.00066)100:0.00276)99:0.00268)100:0.00373)100:0.00262):0.00000;</t>
  </si>
  <si>
    <t>(bucharica:0.00612,(mandshurica:0.00370,(vesca:0.00462,(bracteata:0.00140,Camarosa_vesca:0.00117)100:0.00167)100:0.00335)100:0.00435,(potentilla:0.08262,((nipponica:0.00838,viridis:0.01140)71:0.00144,(nilgerrensis:0.01386,((iinumae:0.00618,Camarosa_iinumae:0.00858)100:0.00258,(Camarosa_nipponica:0.01437,Camarosa_viridis:0.01247)100:0.00333)100:0.00305)77:0.00130)78:0.00122)100:0.00364):0.00000;</t>
  </si>
  <si>
    <t>(bucharica:0.00748,(mandshurica:0.00467,(vesca:0.00335,(Camarosa_vesca:0.00172,bracteata:0.00221)100:0.00088)100:0.00263)100:0.00552,(viridis:0.01365,(nipponica:0.00846,(potentilla:0.07774,(nilgerrensis:0.01689,(Camarosa_nipponica:0.01800,(Camarosa_viridis:0.01695,(iinumae:0.00551,Camarosa_iinumae:0.00765)100:0.00348)100:0.00437)63:0.00125)78:0.00192)100:0.00301)100:0.00222)100:0.00369):0.00000;</t>
  </si>
  <si>
    <t>(Camarosa_vesca:0.00272,(vesca:0.00324,bracteata:0.00128)86:0.00075,(mandshurica:0.00508,(bucharica:0.00939,(viridis:0.01369,(potentilla:0.09005,((nilgerrensis:0.01389,nipponica:0.00901)100:0.00189,(Camarosa_viridis:0.01668,(iinumae:0.00879,(Camarosa_nipponica:0.01493,Camarosa_iinumae:0.01030)66:0.00279)98:0.00271)100:0.00493)56:0.00056)100:0.00178)100:0.00476)100:0.00367)100:0.00688):0.00000;</t>
  </si>
  <si>
    <t>(bracteata:0.00192,Camarosa_vesca:0.00284,(vesca:0.00258,(mandshurica:0.00305,(bucharica:0.00612,(viridis:0.01508,((nilgerrensis:0.01314,nipponica:0.00990)91:0.00187,(potentilla:0.08685,(Camarosa_viridis:0.01644,(Camarosa_nipponica:0.01367,(iinumae:0.00657,Camarosa_iinumae:0.01011)100:0.00309)68:0.00185)100:0.00241)71:0.00110)81:0.00175)100:0.00806)100:0.00259)100:0.00389)52:0.00028):0.00000;</t>
  </si>
  <si>
    <t>(nilgerrensis:0.01529,(potentilla:0.07869,(viridis:0.00863,((Camarosa_iinumae:0.00961,iinumae:0.00501)100:0.00551,(Camarosa_nipponica:0.01033,Camarosa_viridis:0.01376)100:0.00410)100:0.00415)83:0.00115)99:0.00136,(nipponica:0.00681,(bucharica:0.00674,(mandshurica:0.00311,(Camarosa_vesca:0.00265,(vesca:0.00233,bracteata:0.00199)100:0.00028)100:0.00481)100:0.00250)100:0.00460)97:0.00159):0.00000;</t>
  </si>
  <si>
    <t>(Camarosa_vesca:0.00224,(vesca:0.00180,bracteata:0.00131)88:0.00018,(mandshurica:0.00444,(bucharica:0.00830,(viridis:0.01293,(nilgerrensis:0.01575,(nipponica:0.00846,(potentilla:0.07145,(Camarosa_nipponica:0.01587,(Camarosa_viridis:0.01393,(Camarosa_iinumae:0.01081,iinumae:0.00575)98:0.00161)63:0.00108)100:0.00578)83:0.00294)51:0.00134)86:0.00174)100:0.00508)65:0.00150)100:0.00578):0.00000;</t>
  </si>
  <si>
    <t>(bucharica:0.00838,(mandshurica:0.00301,(vesca:0.00214,(bracteata:0.00105,Camarosa_vesca:0.00348)94:0.00052)100:0.00794)100:0.00339,(viridis:0.01218,(nipponica:0.00920,(potentilla:0.08294,(nilgerrensis:0.01606,(Camarosa_nipponica:0.01817,(Camarosa_viridis:0.01475,(Camarosa_iinumae:0.00931,iinumae:0.00588)100:0.00356)100:0.00645)100:0.00334)100:0.00189)66:0.00119)94:0.00223)100:0.00469):0.00000;</t>
  </si>
  <si>
    <t>(nipponica:0.00286,(vesca:0.00268,bracteata:0.00109)100:0.00387,((mandshurica:0.00514,(iinumae:0.00540,bucharica:0.00487)79:0.00098)51:0.00131,(viridis:0.00421,(nilgerrensis:0.00485,(Camarosa_vesca:0.00219,(Camarosa_nipponica:0.00675,(Camarosa_iinumae:0.00293,Camarosa_viridis:0.00790)60:0.00197)95:0.00321)54:0.00213)46:0.00174)43:0.00113)55:0.00231):0.00000;</t>
  </si>
  <si>
    <t>(iinumae:0.00942,(Camarosa_iinumae:0.01853,(Camarosa_nipponica:0.01522,Camarosa_viridis:0.01612)69:0.00128)98:0.00245,((vesca:0.00335,bracteata:0.00272)100:0.01373,(nipponica:0.00727,((potentilla:0.07345,bucharica:0.00744)56:0.00285,(mandshurica:0.00855,(viridis:0.00831,nilgerrensis:0.02314)49:0.00112)57:0.00177)98:0.00192)81:0.00173)100:0.00294):0.00000;</t>
  </si>
  <si>
    <t>(bracteata:0.00083,Camarosa_vesca:0.00369,(vesca:0.00321,(mandshurica:0.00332,(bucharica:0.00602,((viridis:0.00975,(nilgerrensis:0.01346,nipponica:0.00766)99:0.00187)93:0.00162,(potentilla:0.07860,((Camarosa_viridis:0.01278,Camarosa_nipponica:0.00966)100:0.00605,(Camarosa_iinumae:0.00935,iinumae:0.00521)100:0.00413)100:0.00458)100:0.00179)100:0.00481)100:0.00236)100:0.00406)100:0.00318):0.00000;</t>
  </si>
  <si>
    <t>(mandshurica:0.00217,(vesca:0.00260,(Camarosa_vesca:0.00232,bracteata:0.00111)100:0.00079)100:0.00464,(bucharica:0.00821,((nipponica:0.00844,viridis:0.01357)100:0.00207,(potentilla:0.08186,(nilgerrensis:0.01491,(Camarosa_nipponica:0.01785,(Camarosa_viridis:0.01562,(Camarosa_iinumae:0.01016,iinumae:0.00657)100:0.00284)100:0.00323)100:0.00213)54:0.00102)85:0.00082)100:0.00532)100:0.00389):0.00000;</t>
  </si>
  <si>
    <t>(mandshurica:0.00283,(vesca:0.00324,(bracteata:0.00198,Camarosa_vesca:0.00349)100:0.00058)100:0.00432,(bucharica:0.00911,((viridis:0.01703,nipponica:0.01169)63:0.00205,(potentilla:0.08793,(nilgerrensis:0.01520,((Camarosa_viridis:0.01518,Camarosa_nipponica:0.01240)100:0.00297,(Camarosa_iinumae:0.01138,iinumae:0.00704)100:0.00313)100:0.00375)100:0.00176)82:0.00099)100:0.00717)100:0.00488):0.00000;</t>
  </si>
  <si>
    <t>(mandshurica:0.00385,(vesca:0.00268,(Camarosa_vesca:0.00319,bracteata:0.00102)86:0.00018)100:0.00388,(bucharica:0.00725,(viridis:0.01736,(potentilla:0.08120,((nilgerrensis:0.01203,nipponica:0.00843)100:0.00302,((Camarosa_nipponica:0.01431,Camarosa_viridis:0.01300)100:0.00485,(iinumae:0.00524,Camarosa_iinumae:0.01058)100:0.00534)100:0.00296)93:0.00082)53:0.00086)100:0.00718)100:0.00244):0.00000;</t>
  </si>
  <si>
    <t>(iinumae:0.00658,Camarosa_iinumae:0.01063,((Camarosa_viridis:0.01464,Camarosa_nipponica:0.01595)100:0.00254,((nipponica:0.00902,nilgerrensis:0.01340)100:0.00205,(viridis:0.01650,(potentilla:0.07563,(bucharica:0.00684,(mandshurica:0.00270,(vesca:0.00290,(Camarosa_vesca:0.00340,bracteata:0.00197)100:0.00062)100:0.00320)100:0.00343)100:0.00526)77:0.00218)95:0.00275)100:0.00215)100:0.00290):0.00000;</t>
  </si>
  <si>
    <t>(bracteata:0.00172,Camarosa_vesca:0.00276,(vesca:0.00253,(mandshurica:0.00353,(bucharica:0.00583,(nilgerrensis:0.01602,((viridis:0.01361,nipponica:0.01008)100:0.00181,(potentilla:0.08279,((iinumae:0.00586,Camarosa_iinumae:0.01072)100:0.00344,(Camarosa_viridis:0.01366,Camarosa_nipponica:0.01435)82:0.00183)100:0.00457)79:0.00240)88:0.00219)100:0.00721)100:0.00172)100:0.00455)86:0.00020):0.00000;</t>
  </si>
  <si>
    <t>(Camarosa_vesca:0.00268,bracteata:0.00205,(vesca:0.00239,(mandshurica:0.00259,(bucharica:0.00536,(potentilla:0.07256,(viridis:0.01930,((nipponica:0.00997,nilgerrensis:0.01377)100:0.00249,((iinumae:0.00577,Camarosa_iinumae:0.00981)100:0.00538,(Camarosa_nipponica:0.01316,Camarosa_viridis:0.01294)100:0.00511)100:0.00352)97:0.00160)95:0.00215)100:0.00603)100:0.00337)100:0.00309)81:0.00013):0.00000;</t>
  </si>
  <si>
    <t>(viridis:0.01596,(bucharica:0.00574,(mandshurica:0.00387,(vesca:0.00282,(Camarosa_vesca:0.00262,bracteata:0.00207)100:0.00032)100:0.00432)100:0.00141)100:0.00943,(potentilla:0.07562,((nilgerrensis:0.01052,nipponica:0.00846)100:0.00212,((iinumae:0.00560,Camarosa_iinumae:0.01088)100:0.00350,(Camarosa_nipponica:0.01227,Camarosa_viridis:0.01293)100:0.00179)100:0.00276)86:0.00075)56:0.00108):0.00000;</t>
  </si>
  <si>
    <t>(mandshurica:0.00205,(vesca:0.00264,(bracteata:0.00106,Camarosa_vesca:0.00213)100:0.00041)100:0.00314,(bucharica:0.00586,((viridis:0.01607,nipponica:0.01016)100:0.00189,(potentilla:0.07767,(nilgerrensis:0.01297,((Camarosa_iinumae:0.00985,iinumae:0.00612)100:0.00338,(Camarosa_viridis:0.01251,Camarosa_nipponica:0.01250)100:0.00200)100:0.00300)100:0.00149)64:0.00061)100:0.00726)100:0.00362):0.00000;</t>
  </si>
  <si>
    <t>(bracteata:0.00156,Camarosa_vesca:0.00256,(vesca:0.00272,(mandshurica:0.00417,(bucharica:0.00521,(viridis:0.01452,(potentilla:0.06897,(nipponica:0.00992,(nilgerrensis:0.01266,((Camarosa_iinumae:0.01084,iinumae:0.00538)100:0.00234,(Camarosa_viridis:0.01169,Camarosa_nipponica:0.01374)100:0.00244)100:0.00509)95:0.00177)64:0.00090)100:0.00224)100:0.00658)100:0.00189)100:0.00528)84:0.00030):0.00000;</t>
  </si>
  <si>
    <t>(bracteata:0.00170,Camarosa_vesca:0.00344,(vesca:0.00260,(mandshurica:0.00084,(bucharica:0.00576,(viridis:0.01727,((potentilla:0.07835,(nipponica:0.01025,nilgerrensis:0.01193)59:0.00112)47:0.00038,(Camarosa_nipponica:0.01515,(Camarosa_viridis:0.01384,(iinumae:0.00661,Camarosa_iinumae:0.00971)100:0.00105)100:0.00227)100:0.00286)66:0.00207)100:0.00789)100:0.00380)100:0.00172)45:0.00031):0.00000;</t>
  </si>
  <si>
    <t>(bucharica:0.00570,(mandshurica:0.00196,(vesca:0.00237,(bracteata:0.00121,Camarosa_vesca:0.00236)100:0.00063)100:0.00269)100:0.00287,(potentilla:0.07032,(viridis:0.01480,((nipponica:0.00770,nilgerrensis:0.01010)100:0.00166,(Camarosa_nipponica:0.01445,(Camarosa_viridis:0.01216,(Camarosa_iinumae:0.00839,iinumae:0.00508)100:0.00230)100:0.00180)100:0.00322)100:0.00209)76:0.00116)100:0.00526):0.00000;</t>
  </si>
  <si>
    <t>(mandshurica:0.00449,(vesca:0.00327,(bracteata:0.00155,Camarosa_vesca:0.00237)100:0.00075)100:0.00390,(bucharica:0.00621,((potentilla:0.07603,(viridis:0.01238,(nipponica:0.00737,nilgerrensis:0.00859)96:0.00130)100:0.00272)93:0.00208,((Camarosa_nipponica:0.01203,Camarosa_viridis:0.01573)100:0.00303,(iinumae:0.00603,Camarosa_iinumae:0.00969)100:0.00271)100:0.00400)100:0.00857)100:0.00192):0.00000;</t>
  </si>
  <si>
    <t>(bucharica:0.00664,(Camarosa_nipponica:0.01112,(vesca:0.00284,(Camarosa_vesca:0.00294,bracteata:0.00118)92:0.00020)100:0.00109)100:0.00311,(mandshurica:0.00576,(viridis:0.01200,(potentilla:0.07007,((nipponica:0.00679,nilgerrensis:0.01149)100:0.00246,(Camarosa_viridis:0.01487,(iinumae:0.00634,Camarosa_iinumae:0.01026)100:0.00235)100:0.00515)92:0.00133)100:0.00182)100:0.00559)98:0.00123):0.00000;</t>
  </si>
  <si>
    <t>(viridis:0.01342,(bucharica:0.00474,(mandshurica:0.00258,(bracteata:0.00235,(vesca:0.00257,Camarosa_vesca:0.00287)67:0.00037)100:0.00250)100:0.00372)100:0.01046,((potentilla:0.08945,(nilgerrensis:0.01403,nipponica:0.01026)99:0.00141)96:0.00142,(Camarosa_nipponica:0.01796,(Camarosa_viridis:0.01461,(iinumae:0.00573,Camarosa_iinumae:0.01029)100:0.00492)52:0.00102)99:0.00177)92:0.00131):0.00000;</t>
  </si>
  <si>
    <t>(vesca:0.00265,bracteata:0.00161,(Camarosa_vesca:0.00331,(mandshurica:0.00437,(bucharica:0.00565,(potentilla:0.06340,((nilgerrensis:0.01125,(nipponica:0.00747,viridis:0.01379)100:0.00166)55:0.00096,((Camarosa_viridis:0.01540,Camarosa_nipponica:0.01638)95:0.00189,(Camarosa_iinumae:0.00915,iinumae:0.00518)100:0.00537)100:0.00216)67:0.00179)100:0.00928)100:0.00187)100:0.00391)64:0.00039):0.00000;</t>
  </si>
  <si>
    <t>(mandshurica:0.00542,(Camarosa_vesca:0.00331,(vesca:0.00346,bracteata:0.00200)87:0.00044)100:0.00347,(bucharica:0.00565,(viridis:0.01401,((nilgerrensis:0.01101,nipponica:0.00756)100:0.00345,(potentilla:0.08207,(Camarosa_viridis:0.01599,(Camarosa_nipponica:0.01584,(Camarosa_iinumae:0.01100,iinumae:0.00637)100:0.00172)100:0.00166)100:0.00532)52:0.00106)100:0.00234)100:0.00689)100:0.00348):0.00000;</t>
  </si>
  <si>
    <t>(mandshurica:0.00412,(vesca:0.00385,(Camarosa_vesca:0.00296,bracteata:0.00100)100:0.00132)100:0.00201,(bucharica:0.00556,(viridis:0.01385,((nipponica:0.00900,nilgerrensis:0.01311)86:0.00137,(potentilla:0.07754,((Camarosa_nipponica:0.01476,Camarosa_viridis:0.01451)86:0.00074,(iinumae:0.00783,Camarosa_iinumae:0.00811)100:0.00202)100:0.00626)49:0.00153)92:0.00217)100:0.00750)100:0.00291):0.00000;</t>
  </si>
  <si>
    <t>(viridis:0.01518,((Camarosa_vesca:0.00301,bracteata:0.00183)100:0.00567,(mandshurica:0.00424,(vesca:0.00594,bucharica:0.00712)95:0.00110)96:0.00263)100:0.00614,(potentilla:0.08284,((nilgerrensis:0.01387,nipponica:0.01102)99:0.00174,((iinumae:0.00602,Camarosa_iinumae:0.00798)100:0.00242,(Camarosa_viridis:0.01395,Camarosa_nipponica:0.01383)100:0.00181)100:0.00517)99:0.00112)98:0.00174):0.00000;</t>
  </si>
  <si>
    <t>(bucharica:0.00624,(mandshurica:0.00427,(vesca:0.00400,(bracteata:0.00212,Camarosa_vesca:0.00431)100:0.00112)100:0.00292)100:0.00301,(potentilla:0.07245,((nipponica:0.00959,viridis:0.01497)70:0.00150,(nilgerrensis:0.01386,((Camarosa_iinumae:0.01045,iinumae:0.00644)100:0.00427,(Camarosa_nipponica:0.01700,Camarosa_viridis:0.01802)90:0.00194)100:0.00293)86:0.00176)83:0.00223)100:0.00715):0.00000;</t>
  </si>
  <si>
    <t>(Camarosa_vesca:0.00254,bracteata:0.00165,(vesca:0.00261,(mandshurica:0.00632,(bucharica:0.00558,(potentilla:0.08253,(viridis:0.01350,((nilgerrensis:0.01299,nipponica:0.00883)99:0.00232,((Camarosa_nipponica:0.01542,Camarosa_viridis:0.01505)100:0.00309,(Camarosa_iinumae:0.00805,iinumae:0.00573)100:0.00560)100:0.00337)95:0.00155)95:0.00185)100:0.00669)98:0.00166)100:0.00509)76:0.00019):0.00000;</t>
  </si>
  <si>
    <t>(mandshurica:0.00333,(vesca:0.00435,(Camarosa_vesca:0.00266,bracteata:0.00138)100:0.00078)100:0.00286,(bucharica:0.00574,(potentilla:0.07862,((nilgerrensis:0.01227,(viridis:0.01245,nipponica:0.00821)92:0.00132)67:0.00093,(Camarosa_viridis:0.01564,(Camarosa_nipponica:0.01360,(iinumae:0.00504,Camarosa_iinumae:0.00754)100:0.00219)100:0.00079)100:0.00288)96:0.00242)100:0.00579)100:0.00300):0.00000;</t>
  </si>
  <si>
    <t>(mandshurica:0.00284,(vesca:0.00295,(bracteata:0.00164,Camarosa_vesca:0.00371)100:0.00064)100:0.00439,(bucharica:0.00764,(potentilla:0.09224,((nipponica:0.00926,viridis:0.01341)75:0.00181,(nilgerrensis:0.01475,((iinumae:0.00673,Camarosa_iinumae:0.01134)100:0.00394,(Camarosa_nipponica:0.02163,Camarosa_viridis:0.01820)99:0.00230)100:0.00533)70:0.00138)97:0.00205)100:0.00664)100:0.00242):0.00000;</t>
  </si>
  <si>
    <t>(mandshurica:0.00200,(vesca:0.00283,(Camarosa_vesca:0.00361,bracteata:0.00205)51:0.00040)100:0.00263,(bucharica:0.00520,(viridis:0.01144,((nilgerrensis:0.01249,nipponica:0.00841)85:0.00187,((iinumae:0.00641,Camarosa_iinumae:0.00793)100:0.00506,(potentilla:0.07501,(Camarosa_viridis:0.01622,Camarosa_nipponica:0.01504)100:0.00279)49:0.00121)81:0.00231)99:0.00185)100:0.00709)100:0.00342):0.00000;</t>
  </si>
  <si>
    <t>(Camarosa_vesca:0.00244,bracteata:0.00067,(vesca:0.00206,(mandshurica:0.00351,(bucharica:0.00724,(viridis:0.01133,((nilgerrensis:0.01089,nipponica:0.00670)99:0.00122,(potentilla:0.07120,(Camarosa_nipponica:0.01250,(Camarosa_viridis:0.01048,(Camarosa_iinumae:0.00670,iinumae:0.00608)100:0.00090)100:0.00130)100:0.00457)91:0.00197)56:0.00084)100:0.00412)100:0.00267)100:0.00357)100:0.00112):0.00000;</t>
  </si>
  <si>
    <t>(iinumae:0.00791,Camarosa_iinumae:0.01239,((Camarosa_nipponica:0.01710,Camarosa_viridis:0.01775)100:0.00425,(potentilla:0.08055,((nilgerrensis:0.01620,nipponica:0.01056)91:0.00188,(viridis:0.01216,(bucharica:0.00739,(mandshurica:0.00524,(vesca:0.00601,(Camarosa_vesca:0.00333,bracteata:0.00220)100:0.00331)100:0.00487)100:0.00248)100:0.00325)100:0.00263)100:0.00249)100:0.00503)100:0.00355):0.00000;</t>
  </si>
  <si>
    <t>(vesca:0.00230,bracteata:0.00136,(Camarosa_vesca:0.00110,(mandshurica:0.00314,(bucharica:0.00743,(viridis:0.01544,(potentilla:0.07588,((nipponica:0.00925,nilgerrensis:0.01196)100:0.00336,((iinumae:0.00569,Camarosa_iinumae:0.00948)100:0.00411,(Camarosa_nipponica:0.01562,Camarosa_viridis:0.01331)80:0.00183)100:0.00366)100:0.00136)100:0.00237)100:0.00721)100:0.00284)100:0.00488)100:0.00046):0.00000;</t>
  </si>
  <si>
    <t>(mandshurica:0.00265,(vesca:0.00282,(Camarosa_vesca:0.00106,bracteata:0.00129)100:0.00283)100:0.00307,(bucharica:0.00753,(potentilla:0.08192,(viridis:0.01099,(nipponica:0.00803,(nilgerrensis:0.01310,((Camarosa_viridis:0.01732,Camarosa_nipponica:0.01469)100:0.00240,(Camarosa_iinumae:0.00997,iinumae:0.00580)100:0.00826)78:0.00093)64:0.00111)83:0.00212)83:0.00297)100:0.00362)100:0.00325):0.00000;</t>
  </si>
  <si>
    <t>(Camarosa_viridis:0.01416,Camarosa_nipponica:0.01247,((Camarosa_iinumae:0.00906,iinumae:0.00647)100:0.00364,(potentilla:0.08889,(nilgerrensis:0.01182,(nipponica:0.00901,(viridis:0.01202,(bucharica:0.00645,(mandshurica:0.00241,(vesca:0.00464,(Camarosa_vesca:0.00087,bracteata:0.00156)100:0.00144)100:0.00213)100:0.00353)100:0.00558)100:0.00185)84:0.00166)74:0.00110)100:0.00479)100:0.00202):0.00000;</t>
  </si>
  <si>
    <t>(bracteata:0.00183,Camarosa_vesca:0.00157,(vesca:0.00762,(mandshurica:0.00358,(bucharica:0.00788,(nipponica:0.01025,(viridis:0.01554,(nilgerrensis:0.01346,(potentilla:0.07966,(Camarosa_nipponica:0.01905,(Camarosa_viridis:0.01858,(Camarosa_iinumae:0.01188,iinumae:0.00711)100:0.00483)98:0.00242)96:0.00206)77:0.00095)42:0.00115)60:0.00224)100:0.00626)100:0.00236)100:0.00247)100:0.00172):0.00000;</t>
  </si>
  <si>
    <t>(mandshurica:0.00455,(vesca:0.00378,(bracteata:0.00169,Camarosa_vesca:0.00098)100:0.00040)100:0.00433,(bucharica:0.00941,(viridis:0.01449,(potentilla:0.08340,((nipponica:0.00979,nilgerrensis:0.01048)100:0.00156,(Camarosa_viridis:0.01689,(Camarosa_nipponica:0.01402,(Camarosa_iinumae:0.01067,iinumae:0.00673)100:0.00345)100:0.00219)100:0.00273)49:0.00046)100:0.00238)100:0.00614)100:0.00582):0.00000;</t>
  </si>
  <si>
    <t>(mandshurica:0.00646,(vesca:0.00417,bracteata:0.00325)100:0.00110,(Camarosa_vesca:0.00484,(bucharica:0.00634,((nipponica:0.00924,nilgerrensis:0.01269)98:0.00160,(potentilla:0.08219,(viridis:0.01517,(Camarosa_iinumae:0.01683,(iinumae:0.00838,(Camarosa_nipponica:0.01564,Camarosa_viridis:0.01759)98:0.00089)100:0.00211)100:0.00266)43:0.00035)58:0.00072)100:0.00820)100:0.00302)100:0.00174):0.00000;</t>
  </si>
  <si>
    <t>(vesca:0.00472,bracteata:0.00252,(Camarosa_vesca:0.00620,(Camarosa_nipponica:0.01443,(mandshurica:0.00554,(bucharica:0.00703,(viridis:0.01289,(nipponica:0.00900,(nilgerrensis:0.01683,(potentilla:0.07781,(Camarosa_viridis:0.01659,(Camarosa_iinumae:0.01326,iinumae:0.00824)100:0.00155)100:0.00372)93:0.00149)87:0.00177)72:0.00130)100:0.00469)98:0.00277)98:0.00149)100:0.00144)100:0.00234):0.00000;</t>
  </si>
  <si>
    <t>(bracteata:0.00218,Camarosa_vesca:0.00548,((vesca:0.00921,mandshurica:0.00618)97:0.00154,(bucharica:0.00737,(viridis:0.01450,((nilgerrensis:0.01549,nipponica:0.01016)93:0.00218,(potentilla:0.07600,(Camarosa_nipponica:0.01635,(Camarosa_viridis:0.01965,(Camarosa_iinumae:0.01150,iinumae:0.00655)99:0.00139)100:0.00214)100:0.00359)99:0.00220)86:0.00179)100:0.00527)77:0.00168)100:0.00613):0.00000;</t>
  </si>
  <si>
    <t>(bucharica:0.00669,(mandshurica:0.00230,(vesca:0.00418,(Camarosa_vesca:0.00449,bracteata:0.00209)100:0.00145)100:0.00262)100:0.00307,(potentilla:0.07334,(viridis:0.01346,((nipponica:0.00760,nilgerrensis:0.01070)96:0.00208,(Camarosa_nipponica:0.01891,(Camarosa_viridis:0.01705,(iinumae:0.00497,Camarosa_iinumae:0.00967)100:0.00333)68:0.00234)88:0.00177)68:0.00193)66:0.00194)100:0.00421):0.00000;</t>
  </si>
  <si>
    <t>(mandshurica:0.00377,(vesca:0.00319,(bracteata:0.00185,Camarosa_vesca:0.00354)95:0.00056)100:0.00326,(bucharica:0.00635,(viridis:0.01699,((potentilla:0.07941,(nipponica:0.00745,nilgerrensis:0.01230)100:0.00317)67:0.00131,(Camarosa_nipponica:0.01444,(Camarosa_viridis:0.01992,(iinumae:0.00589,Camarosa_iinumae:0.01109)100:0.00241)93:0.00245)100:0.00261)99:0.00216)100:0.00469)100:0.00285):0.00000;</t>
  </si>
  <si>
    <t>(viridis:0.01446,nipponica:0.00778,((potentilla:0.08767,(nilgerrensis:0.01277,(Camarosa_viridis:0.01601,(iinumae:0.00606,Camarosa_iinumae:0.01063)100:0.00221)100:0.00385)72:0.00202)59:0.00107,(Camarosa_nipponica:0.01753,(bucharica:0.00602,(mandshurica:0.00548,(vesca:0.00238,(Camarosa_vesca:0.00257,bracteata:0.00187)100:0.00023)100:0.00292)100:0.00287)100:0.00644)58:0.00225)68:0.00131):0.00000;</t>
  </si>
  <si>
    <t>(potentilla:0.06521,Camarosa_viridis:0.01919,((Camarosa_nipponica:0.01439,(Camarosa_iinumae:0.00946,iinumae:0.00482)100:0.00414)100:0.00240,(nipponica:0.00934,((nilgerrensis:0.01101,viridis:0.01227)100:0.00162,(bucharica:0.00741,(mandshurica:0.00353,(vesca:0.00305,(Camarosa_vesca:0.00244,bracteata:0.00095)100:0.00138)100:0.00255)100:0.00452)100:0.00514)58:0.00125)55:0.00098)69:0.00260):0.00000;</t>
  </si>
  <si>
    <t>(viridis:0.01187,(bucharica:0.00778,(mandshurica:0.00429,(vesca:0.00272,(Camarosa_vesca:0.00344,bracteata:0.00088)100:0.00093)100:0.00554)100:0.00299)100:0.00398,(potentilla:0.07968,(nipponica:0.00991,(nilgerrensis:0.01242,(Camarosa_nipponica:0.01882,(Camarosa_viridis:0.01669,(iinumae:0.00681,Camarosa_iinumae:0.01147)100:0.00374)94:0.00257)72:0.00215)44:0.00197)41:0.00111)96:0.00162):0.00000;</t>
  </si>
  <si>
    <t>(bucharica:0.00705,(mandshurica:0.00343,(vesca:0.00432,(bracteata:0.00109,Camarosa_vesca:0.00356)100:0.00098)100:0.00177)100:0.00380,(potentilla:0.07968,((nipponica:0.00838,viridis:0.01236)52:0.00125,(nilgerrensis:0.01341,(Camarosa_nipponica:0.01653,(Camarosa_viridis:0.01678,(iinumae:0.00594,Camarosa_iinumae:0.00959)100:0.00362)100:0.00164)100:0.00157)79:0.00165)90:0.00194)100:0.00518):0.00000;</t>
  </si>
  <si>
    <t>(bracteata:0.00177,Camarosa_vesca:0.00389,(vesca:0.00543,(mandshurica:0.00437,(bucharica:0.00708,(viridis:0.01215,(nipponica:0.00970,(nilgerrensis:0.01576,(potentilla:0.07744,((iinumae:0.00602,Camarosa_iinumae:0.01013)100:0.00413,(Camarosa_nipponica:0.01543,Camarosa_viridis:0.01509)100:0.00268)100:0.00272)64:0.00075)70:0.00138)100:0.00267)100:0.00457)100:0.00284)100:0.00232)100:0.00073):0.00000;</t>
  </si>
  <si>
    <t>(potentilla:0.07709,((Camarosa_viridis:0.01405,Camarosa_nipponica:0.01434)50:0.00137,(iinumae:0.00794,Camarosa_iinumae:0.00991)56:0.00113)100:0.00602,((nilgerrensis:0.01237,nipponica:0.00858)100:0.00251,(viridis:0.01566,(bucharica:0.00588,(mandshurica:0.00256,(vesca:0.00451,(Camarosa_vesca:0.00314,bracteata:0.00194)100:0.00336)100:0.00209)100:0.00190)100:0.00608)99:0.00227)41:0.00087):0.00000;</t>
  </si>
  <si>
    <t>(vesca:0.00752,bracteata:0.00200,(Camarosa_vesca:0.00412,(mandshurica:0.00252,(bucharica:0.00745,(viridis:0.01362,((Camarosa_nipponica:0.01347,Camarosa_viridis:0.01596)100:0.00410,((Camarosa_iinumae:0.01087,iinumae:0.00677)100:0.00571,(potentilla:0.09283,(nipponica:0.00950,nilgerrensis:0.01328)67:0.00168)61:0.00063)62:0.00182)100:0.00219)100:0.00454)100:0.00350)100:0.00098)100:0.00103):0.00000;</t>
  </si>
  <si>
    <t>(vesca:0.00840,bracteata:0.00360,(mandshurica:0.00465,(bucharica:0.01149,((nipponica:0.00953,(Camarosa_vesca:0.00791,viridis:0.00951)100:0.00426)63:0.00175,(Camarosa_viridis:0.01544,(nilgerrensis:0.01265,((Camarosa_iinumae:0.01066,Camarosa_nipponica:0.01570)73:0.00219,(potentilla:0.04743,iinumae:0.00777)68:0.00115)66:0.00241)68:0.00250)79:0.00459)83:0.00321)83:0.00456)83:0.00409):0.00000;</t>
  </si>
  <si>
    <t>(mandshurica:0.00346,(vesca:0.00257,(Camarosa_vesca:0.00297,bracteata:0.00198)100:0.00094)100:0.00456,(bucharica:0.00798,(viridis:0.01945,(nipponica:0.01122,(potentilla:0.08280,(nilgerrensis:0.01423,(Camarosa_viridis:0.01798,(iinumae:0.00866,(Camarosa_nipponica:0.01123,Camarosa_iinumae:0.01095)64:0.00169)94:0.00262)100:0.00314)100:0.00248)92:0.00247)97:0.00207)100:0.00630)100:0.00282):0.00000;</t>
  </si>
  <si>
    <t>(bracteata:0.00215,Camarosa_vesca:0.00459,(vesca:0.00337,(mandshurica:0.00316,(bucharica:0.00657,((nilgerrensis:0.01296,(nipponica:0.00816,viridis:0.01326)100:0.00201)92:0.00150,(potentilla:0.08057,((Camarosa_iinumae:0.01098,iinumae:0.00628)100:0.00208,(Camarosa_nipponica:0.01597,Camarosa_viridis:0.01458)81:0.00105)100:0.00448)31:0.00120)100:0.00750)100:0.00285)100:0.00231)99:0.00070):0.00000;</t>
  </si>
  <si>
    <t>(nilgerrensis:0.01378,nipponica:0.00893,((potentilla:0.07189,((Camarosa_iinumae:0.00953,iinumae:0.00600)100:0.00152,(Camarosa_nipponica:0.01429,Camarosa_viridis:0.01594)69:0.00070)100:0.00565)67:0.00096,(viridis:0.01906,(bucharica:0.00600,(mandshurica:0.00293,(vesca:0.00365,(bracteata:0.00292,Camarosa_vesca:0.00397)100:0.00088)100:0.00317)100:0.00266)100:0.00728)87:0.00187)100:0.00176):0.00000;</t>
  </si>
  <si>
    <t>(Camarosa_vesca:0.00302,bracteata:0.00191,(vesca:0.00265,(mandshurica:0.00457,(bucharica:0.00833,(viridis:0.01548,(potentilla:0.07250,((nilgerrensis:0.01416,nipponica:0.01008)100:0.00224,(Camarosa_viridis:0.01572,(Camarosa_nipponica:0.01518,(Camarosa_iinumae:0.01045,iinumae:0.00680)100:0.00221)100:0.00293)100:0.00284)99:0.00110)83:0.00111)100:0.00712)100:0.00365)100:0.00507)94:0.00032):0.00000;</t>
  </si>
  <si>
    <t>(mandshurica:0.00410,(vesca:0.00264,(Camarosa_vesca:0.00287,bracteata:0.00228)94:0.00029)100:0.00394,(bucharica:0.00675,((nipponica:0.00847,viridis:0.01512)55:0.00166,(nilgerrensis:0.01591,(potentilla:0.06869,(Camarosa_viridis:0.01951,(Camarosa_nipponica:0.02115,(iinumae:0.00811,Camarosa_iinumae:0.01258)100:0.00241)78:0.00271)69:0.00071)59:0.00047)41:0.00101)100:0.00751)100:0.00316):0.00000;</t>
  </si>
  <si>
    <t>(Camarosa_vesca:0.00262,bracteata:0.00193,(vesca:0.00549,(mandshurica:0.00449,(bucharica:0.00745,(viridis:0.01653,(potentilla:0.08925,((nipponica:0.01298,nilgerrensis:0.01345)85:0.00150,((iinumae:0.00598,Camarosa_iinumae:0.01094)100:0.00298,(Camarosa_viridis:0.01673,Camarosa_nipponica:0.01699)55:0.00308)99:0.00414)93:0.00155)100:0.00123)100:0.00665)100:0.00218)100:0.00237)100:0.00355):0.00000;</t>
  </si>
  <si>
    <t>(potentilla:0.06908,(bucharica:0.01093,(mandshurica:0.00591,(Camarosa_vesca:0.00342,(vesca:0.00272,bracteata:0.00286)54:0.00018)100:0.00889)100:0.00284)100:0.00328,((viridis:0.01528,(nilgerrensis:0.01240,nipponica:0.00729)100:0.00328)100:0.00224,(Camarosa_nipponica:0.01721,(Camarosa_viridis:0.01623,(Camarosa_iinumae:0.01254,iinumae:0.00595)100:0.00142)100:0.00133)100:0.00704)63:0.00186):0.00000;</t>
  </si>
  <si>
    <t>(viridis:0.01540,(nipponica:0.01099,(nilgerrensis:0.01160,(Camarosa_nipponica:0.01776,(Camarosa_viridis:0.01655,(Camarosa_iinumae:0.01210,iinumae:0.00606)96:0.00040)100:0.00334)100:0.00403)62:0.00110)91:0.00229,(potentilla:0.08438,(bucharica:0.00648,(mandshurica:0.00333,(vesca:0.00499,(bracteata:0.00593,Camarosa_vesca:0.00489)100:0.00225)86:0.00115)100:0.00297)100:0.00446)58:0.00140):0.00000;</t>
  </si>
  <si>
    <t>(nipponica:0.00928,nilgerrensis:0.01431,((potentilla:0.08481,(Camarosa_nipponica:0.01761,(Camarosa_viridis:0.01367,(Camarosa_iinumae:0.01132,iinumae:0.00675)100:0.00229)100:0.00247)100:0.00380)48:0.00044,(viridis:0.01608,(bucharica:0.00499,(mandshurica:0.00306,(vesca:0.00402,(Camarosa_vesca:0.00282,bracteata:0.00185)100:0.00392)100:0.00203)100:0.00318)100:0.00467)99:0.00163)82:0.00185):0.00000;</t>
  </si>
  <si>
    <t>(bracteata:0.00078,Camarosa_vesca:0.00280,(vesca:0.00241,(Camarosa_nipponica:0.01234,(mandshurica:0.00336,(bucharica:0.00627,(viridis:0.01006,(nipponica:0.00840,(potentilla:0.06779,(nilgerrensis:0.01248,(Camarosa_viridis:0.01454,(iinumae:0.00526,Camarosa_iinumae:0.01034)100:0.00206)100:0.00310)52:0.00081)46:0.00055)100:0.00270)100:0.00230)100:0.00241)100:0.00226)100:0.00058)100:0.00078):0.00000;</t>
  </si>
  <si>
    <t>(mandshurica:0.00660,(Camarosa_vesca:0.00331,bracteata:0.00124)100:0.00344,((vesca:0.00576,Camarosa_nipponica:0.01012)100:0.00292,(bucharica:0.00680,((nipponica:0.00985,viridis:0.01215)99:0.00241,(potentilla:0.09037,(nilgerrensis:0.01362,(Camarosa_viridis:0.01576,(Camarosa_iinumae:0.01482,iinumae:0.00795)100:0.00229)100:0.00343)96:0.00125)99:0.00143)100:0.00404)100:0.00305)100:0.00361):0.00000;</t>
  </si>
  <si>
    <t>(bracteata:0.00167,Camarosa_vesca:0.00313,(vesca:0.00354,(Camarosa_nipponica:0.01285,(mandshurica:0.00260,(bucharica:0.00748,(viridis:0.01887,((nilgerrensis:0.01301,nipponica:0.00907)100:0.00319,(potentilla:0.07630,(Camarosa_viridis:0.02120,(Camarosa_iinumae:0.01098,iinumae:0.00580)100:0.00618)99:0.00196)100:0.00254)96:0.00182)100:0.00767)95:0.00438)95:0.00112)100:0.00069)98:0.00025):0.00000;</t>
  </si>
  <si>
    <t>(bracteata:0.00095,Camarosa_vesca:0.00251,(vesca:0.00238,(mandshurica:0.00144,(bucharica:0.00554,(viridis:0.01255,(potentilla:0.07386,((nilgerrensis:0.01060,nipponica:0.00750)100:0.00195,((Camarosa_iinumae:0.01001,iinumae:0.00616)100:0.00141,(Camarosa_nipponica:0.01209,Camarosa_viridis:0.01207)51:0.00047)100:0.00410)100:0.00203)91:0.00185)100:0.00553)100:0.00290)100:0.00242)84:0.00007):0.00000;</t>
  </si>
  <si>
    <t>(Camarosa_vesca:0.00412,bracteata:0.00213,(vesca:0.00389,(mandshurica:0.00582,(bucharica:0.00619,(Camarosa_nipponica:0.01282,(viridis:0.01674,(potentilla:0.08153,((nipponica:0.00707,nilgerrensis:0.01375)100:0.00366,(Camarosa_viridis:0.01297,(iinumae:0.00651,Camarosa_iinumae:0.01162)98:0.00087)100:0.00583)67:0.00064)100:0.00167)100:0.00464)100:0.00331)100:0.00152)100:0.00331)89:0.00050):0.00000;</t>
  </si>
  <si>
    <t>(Camarosa_nipponica:0.01123,Camarosa_vesca:0.00376,(bracteata:0.00221,(vesca:0.00315,(mandshurica:0.00386,(bucharica:0.00575,(viridis:0.01770,(potentilla:0.06877,((nipponica:0.00701,nilgerrensis:0.01267)87:0.00180,(Camarosa_viridis:0.01677,(iinumae:0.00626,Camarosa_iinumae:0.01205)100:0.00132)100:0.00782)97:0.00146)62:0.00067)100:0.00729)100:0.00354)100:0.00250)83:0.00025)95:0.00050):0.00000;</t>
  </si>
  <si>
    <t>(mandshurica:0.00263,(vesca:0.00322,(Camarosa_vesca:0.00272,bracteata:0.00187)100:0.00032)100:0.00293,(bucharica:0.00541,(viridis:0.01535,(potentilla:0.07882,((nipponica:0.00782,nilgerrensis:0.01322)75:0.00142,(Camarosa_nipponica:0.01665,(Camarosa_viridis:0.01677,(iinumae:0.00710,Camarosa_iinumae:0.01184)100:0.00230)100:0.00226)98:0.00310)91:0.00132)57:0.00044)100:0.00778)100:0.00217):0.00000;</t>
  </si>
  <si>
    <t>(mandshurica:0.00400,(vesca:0.00342,(Camarosa_vesca:0.00259,bracteata:0.00193)100:0.00064)100:0.00342,(bucharica:0.00454,(potentilla:0.07871,(viridis:0.01544,((nipponica:0.00888,nilgerrensis:0.01193)100:0.00188,((Camarosa_viridis:0.01045,Camarosa_nipponica:0.00992)100:0.00748,(Camarosa_iinumae:0.00930,iinumae:0.00578)100:0.00368)100:0.00252)99:0.00201)89:0.00118)100:0.00816)100:0.00210):0.00000;</t>
  </si>
  <si>
    <t>(bracteata:0.00097,Camarosa_vesca:0.00284,(vesca:0.00204,(mandshurica:0.00414,(bucharica:0.00552,(viridis:0.01945,(potentilla:0.07546,((nilgerrensis:0.01098,nipponica:0.00620)100:0.00410,((iinumae:0.00563,Camarosa_iinumae:0.00925)100:0.00313,(Camarosa_nipponica:0.01390,Camarosa_viridis:0.01337)73:0.00180)100:0.00341)99:0.00090)88:0.00061)100:0.00794)73:0.00083)100:0.00431)97:0.00014):0.00000;</t>
  </si>
  <si>
    <t>(mandshurica:0.00206,(vesca:0.00302,(bracteata:0.00144,Camarosa_vesca:0.00329)98:0.00013)100:0.00369,(bucharica:0.00487,(viridis:0.01436,(potentilla:0.06814,((nilgerrensis:0.01315,nipponica:0.00814)100:0.00269,((Camarosa_nipponica:0.01585,Camarosa_viridis:0.01447)100:0.00301,(iinumae:0.00603,Camarosa_iinumae:0.01031)100:0.00252)100:0.00268)100:0.00274)97:0.00188)100:0.00752)100:0.00159):0.00000;</t>
  </si>
  <si>
    <t>(mandshurica:0.00269,(vesca:0.00222,(Camarosa_vesca:0.00284,bracteata:0.00115)97:0.00023)100:0.00345,(bucharica:0.00603,(viridis:0.01600,((potentilla:0.08019,(nipponica:0.00960,nilgerrensis:0.01156)87:0.00082)78:0.00062,(Camarosa_viridis:0.01593,(Camarosa_nipponica:0.01522,(Camarosa_iinumae:0.00843,iinumae:0.00554)100:0.00227)100:0.00386)99:0.00216)97:0.00145)100:0.00613)100:0.00233):0.00000;</t>
  </si>
  <si>
    <t>(mandshurica:0.00283,(vesca:0.00378,(bracteata:0.00136,Camarosa_vesca:0.00245)100:0.00179)100:0.00250,(bucharica:0.00598,(viridis:0.01369,(potentilla:0.07244,((nilgerrensis:0.01364,nipponica:0.00883)100:0.00148,((Camarosa_iinumae:0.00744,iinumae:0.00514)100:0.00186,(Camarosa_nipponica:0.01289,Camarosa_viridis:0.01318)100:0.00196)100:0.00562)100:0.00138)76:0.00156)100:0.01087)100:0.00225):0.00000;</t>
  </si>
  <si>
    <t>(bucharica:0.00703,(vesca:0.00651,(mandshurica:0.00635,(bracteata:0.00053,Camarosa_vesca:0.00376)100:0.00253)78:0.00188)100:0.00356,((Camarosa_nipponica:0.01981,Camarosa_viridis:0.01675)100:0.00782,((Camarosa_iinumae:0.01137,iinumae:0.00584)100:0.01007,(viridis:0.01424,(nilgerrensis:0.01363,nipponica:0.00768)66:0.00185)42:0.00130)72:0.00210)100:0.00526):0.00000;</t>
  </si>
  <si>
    <t>(bracteata:0.00177,Camarosa_vesca:0.00280,(vesca:0.00860,(mandshurica:0.00237,(bucharica:0.00633,(viridis:0.01364,((potentilla:0.07911,(nipponica:0.00912,nilgerrensis:0.01228)100:0.00348)54:0.00118,((iinumae:0.00603,Camarosa_iinumae:0.00867)100:0.00424,(Camarosa_nipponica:0.01626,Camarosa_viridis:0.01311)94:0.00183)100:0.00365)63:0.00196)100:0.00764)100:0.00363)97:0.00214)100:0.00079):0.00000;</t>
  </si>
  <si>
    <t>(bracteata:0.00215,(vesca:0.00321,Camarosa_vesca:0.00319)61:0.00034,((mandshurica:0.00403,bucharica:0.00511)100:0.00223,(viridis:0.00984,(nipponica:0.01247,(potentilla:0.06990,((Camarosa_iinumae:0.00762,iinumae:0.00445)100:0.00436,(nilgerrensis:0.01345,(Camarosa_nipponica:0.01072,Camarosa_viridis:0.01201)100:0.00458)100:0.00233)99:0.00098)98:0.00094)100:0.00315)100:0.00310)100:0.00600):0.00000;</t>
  </si>
  <si>
    <t>iinumae,nipponica</t>
  </si>
  <si>
    <t>(bucharica:0.00695,(mandshurica:0.00361,(vesca:0.00268,bracteata:0.00245)100:0.00626)75:0.00100,((nilgerrensis:0.00711,viridis:0.00578)50:0.00218,((iinumae:0.00644,nipponica:0.00264)44:0.00081,(Camarosa_vesca:0.00401,(Camarosa_iinumae:0.00364,(Camarosa_viridis:0.00193,Camarosa_nipponica:0.00396)82:0.00201)52:0.00070)100:0.00363)18:0.00059)78:0.00189):0.00000;</t>
  </si>
  <si>
    <t>(bracteata:0.00260,Camarosa_vesca:0.00418,(vesca:0.00378,(mandshurica:0.00485,(bucharica:0.00707,(viridis:0.01978,(potentilla:0.07340,((nilgerrensis:0.00945,nipponica:0.00740)100:0.00226,(Camarosa_viridis:0.01834,(iinumae:0.00561,(Camarosa_nipponica:0.01399,Camarosa_iinumae:0.00893)92:0.00206)100:0.00365)98:0.00240)72:0.00019)89:0.00142)100:0.00518)100:0.00440)100:0.00522)86:0.00036):0.00000;</t>
  </si>
  <si>
    <t>(mandshurica:0.00378,(vesca:0.00257,(Camarosa_vesca:0.00323,bracteata:0.00229)100:0.00018)100:0.00325,(bucharica:0.00339,(potentilla:0.07633,((nilgerrensis:0.01177,nipponica:0.00691)100:0.00579,(viridis:0.01789,((Camarosa_iinumae:0.00823,iinumae:0.00589)100:0.00625,(Camarosa_viridis:0.01618,Camarosa_nipponica:0.01523)100:0.00386)62:0.00228)62:0.00226)52:0.00171)100:0.01131)100:0.00130):0.00000;</t>
  </si>
  <si>
    <t>(viridis:0.01355,(bucharica:0.00568,(mandshurica:0.00163,(vesca:0.00199,(Camarosa_vesca:0.00271,bracteata:0.00174)99:0.00017)100:0.00243)100:0.00390)100:0.00591,(potentilla:0.08116,((nipponica:0.00674,nilgerrensis:0.01037)100:0.00171,(Camarosa_nipponica:0.01582,(Camarosa_viridis:0.01478,(Camarosa_iinumae:0.00753,iinumae:0.00532)100:0.00335)58:0.00069)100:0.00114)100:0.00105)83:0.00046):0.00000;</t>
  </si>
  <si>
    <t>(mandshurica:0.00336,(vesca:0.00255,(bracteata:0.00143,Camarosa_vesca:0.00226)96:0.00026)100:0.00534,(bucharica:0.00630,(viridis:0.00997,(potentilla:0.07147,(Camarosa_nipponica:0.01987,((nipponica:0.00730,nilgerrensis:0.00992)100:0.00284,(Camarosa_viridis:0.01499,(Camarosa_iinumae:0.00725,iinumae:0.00498)100:0.00524)93:0.00205)93:0.00248)49:0.00097)98:0.00132)100:0.00798)88:0.00167):0.00000;</t>
  </si>
  <si>
    <t>(mandshurica:0.00523,(vesca:0.00237,(Camarosa_vesca:0.00359,bracteata:0.00183)95:0.00028)100:0.00416,(bucharica:0.00599,(potentilla:0.09031,(viridis:0.01503,((nilgerrensis:0.01379,nipponica:0.00898)45:0.00097,(Camarosa_nipponica:0.01992,(Camarosa_viridis:0.01769,(iinumae:0.00563,Camarosa_iinumae:0.00790)100:0.00382)88:0.00190)89:0.00242)77:0.00312)71:0.00163)100:0.00521)100:0.00191):0.00000;</t>
  </si>
  <si>
    <t>(Camarosa_vesca:0.00471,bracteata:0.00292,(vesca:0.00389,(mandshurica:0.00599,(bucharica:0.00854,(potentilla:0.04449,(viridis:0.01192,((nilgerrensis:0.00976,nipponica:0.00544)100:0.00373,(Camarosa_nipponica:0.02048,(Camarosa_viridis:0.01398,(Camarosa_iinumae:0.00914,iinumae:0.00604)82:0.00085)100:0.00235)99:0.00275)100:0.00166)100:0.00365)98:0.00233)100:0.00352)100:0.00290)98:0.00049):0.00000;</t>
  </si>
  <si>
    <t>(Camarosa_vesca:0.00348,bracteata:0.00204,(vesca:0.00253,(mandshurica:0.00776,(bucharica:0.00673,((Camarosa_nipponica:0.01814,(Camarosa_viridis:0.01224,(iinumae:0.00546,Camarosa_iinumae:0.00724)99:0.00079)100:0.00371)100:0.00287,(viridis:0.01666,(potentilla:0.07401,(nilgerrensis:0.01531,nipponica:0.00854)100:0.00447)100:0.00190)99:0.00188)100:0.00689)92:0.00218)100:0.00390)80:0.00014):0.00000;</t>
  </si>
  <si>
    <t>(Camarosa_viridis:0.01370,(iinumae:0.00619,Camarosa_iinumae:0.01078)100:0.00150,(Camarosa_nipponica:0.01871,((nipponica:0.01067,nilgerrensis:0.01413)94:0.00158,(viridis:0.01990,(potentilla:0.07632,(bucharica:0.00646,(mandshurica:0.00447,(Camarosa_vesca:0.00349,(vesca:0.00272,bracteata:0.00226)100:0.00032)100:0.00313)100:0.00253)100:0.00831)46:0.00196)26:0.00112)100:0.00453)100:0.00163):0.00000;</t>
  </si>
  <si>
    <t>(bucharica:0.00462,(mandshurica:0.00251,(Camarosa_vesca:0.00318,(vesca:0.00272,bracteata:0.00224)54:0.00020)100:0.00252)100:0.00209,(viridis:0.01566,(potentilla:0.07347,((nipponica:0.00764,nilgerrensis:0.01096)100:0.00316,(Camarosa_nipponica:0.01586,(Camarosa_viridis:0.01641,(iinumae:0.00617,Camarosa_iinumae:0.00887)100:0.00185)85:0.00085)100:0.00270)100:0.00115)98:0.00114)100:0.00974):0.00000;</t>
  </si>
  <si>
    <t>(Camarosa_iinumae:0.00951,iinumae:0.00638,(Camarosa_nipponica:0.01676,(Camarosa_viridis:0.01674,((potentilla:0.07655,(nilgerrensis:0.01428,(nipponica:0.00963,viridis:0.01715)100:0.00319)29:0.00031)100:0.00111,(bucharica:0.00605,(mandshurica:0.00241,(vesca:0.00333,(bracteata:0.00288,Camarosa_vesca:0.00333)100:0.00048)100:0.00255)100:0.00350)100:0.01122)100:0.00269)100:0.00209)100:0.00186):0.00000;</t>
  </si>
  <si>
    <t>(bucharica:0.00778,(mandshurica:0.00244,(vesca:0.00338,(Camarosa_vesca:0.00320,bracteata:0.00201)100:0.00029)100:0.00276)100:0.00456,(viridis:0.01918,(potentilla:0.07883,((nilgerrensis:0.01534,nipponica:0.00931)100:0.00285,((Camarosa_viridis:0.01396,Camarosa_nipponica:0.01453)100:0.00305,(iinumae:0.00633,Camarosa_iinumae:0.00990)100:0.00264)100:0.00465)97:0.00107)100:0.00244)100:0.00863):0.00000;</t>
  </si>
  <si>
    <t>(mandshurica:0.00356,(vesca:0.00398,(Camarosa_vesca:0.00332,bracteata:0.00293)95:0.00027)100:0.00320,(bucharica:0.00881,(viridis:0.02041,((nipponica:0.01100,nilgerrensis:0.01321)100:0.00342,(potentilla:0.07719,(Camarosa_nipponica:0.01788,(Camarosa_viridis:0.01835,(Camarosa_iinumae:0.00974,iinumae:0.00627)100:0.00173)100:0.00259)100:0.00342)100:0.00330)70:0.00125)100:0.00779)100:0.00559):0.00000;</t>
  </si>
  <si>
    <t>(vesca:0.00306,bracteata:0.00232,(Camarosa_vesca:0.00365,(mandshurica:0.00302,(bucharica:0.00452,(potentilla:0.07797,((viridis:0.01621,nipponica:0.00829)100:0.00214,(nilgerrensis:0.01536,(Camarosa_viridis:0.01686,(Camarosa_nipponica:0.01380,(Camarosa_iinumae:0.00797,iinumae:0.00598)100:0.00138)100:0.00222)100:0.00403)70:0.00098)86:0.00224)100:0.00792)100:0.00182)100:0.00490)64:0.00012):0.00000;</t>
  </si>
  <si>
    <t>(potentilla:0.08173,(bucharica:0.00410,(mandshurica:0.00342,(vesca:0.00204,(bracteata:0.00144,Camarosa_vesca:0.00255)81:0.00009)100:0.00416)100:0.00258)100:0.00538,((nilgerrensis:0.01300,(viridis:0.01456,nipponica:0.00888)99:0.00207)100:0.00133,(Camarosa_viridis:0.01521,(Camarosa_nipponica:0.01199,(iinumae:0.00569,Camarosa_iinumae:0.00638)100:0.00350)100:0.00334)100:0.00203)97:0.00136):0.00000;</t>
  </si>
  <si>
    <t>(mandshurica:0.00122,(Camarosa_vesca:0.00488,(vesca:0.00341,bracteata:0.00192)98:0.00021)100:0.00242,(bucharica:0.01220,(viridis:0.01686,(potentilla:0.09221,(nipponica:0.01061,(nilgerrensis:0.01373,((iinumae:0.00620,Camarosa_iinumae:0.01175)99:0.00242,(Camarosa_viridis:0.01590,Camarosa_nipponica:0.01615)59:0.00177)100:0.00660)64:0.00320)33:0.00052)88:0.00169)100:0.00692)100:0.00567):0.00000;</t>
  </si>
  <si>
    <t>(mandshurica:0.00219,(vesca:0.01101,(Camarosa_vesca:0.00895,bracteata:0.00214)68:0.00183)68:0.00151,(bucharica:0.01121,(potentilla:0.10471,(nipponica:0.01025,(viridis:0.01320,(Camarosa_viridis:0.02023,(nilgerrensis:0.01597,(iinumae:0.00748,(Camarosa_nipponica:0.01698,Camarosa_iinumae:0.01035)99:0.00513)62:0.00445)51:0.00155)56:0.00167)45:0.00159)40:0.00114)99:0.00362)98:0.00822):0.00000;</t>
  </si>
  <si>
    <t>(mandshurica:0.00151,(vesca:0.00217,(Camarosa_vesca:0.00399,bracteata:0.00180)98:0.00047)100:0.00145,(bucharica:0.00721,(potentilla:0.08422,(viridis:0.01336,((nipponica:0.00730,nilgerrensis:0.01057)50:0.00189,(Camarosa_nipponica:0.01317,(Camarosa_viridis:0.01162,(Camarosa_iinumae:0.00906,iinumae:0.00477)100:0.00082)100:0.00109)100:0.00356)100:0.00388)57:0.00134)100:0.00602)100:0.00666):0.00000;</t>
  </si>
  <si>
    <t>(mandshurica:0.00352,(vesca:0.00258,(Camarosa_vesca:0.00413,bracteata:0.00201)84:0.00029)100:0.00312,(bucharica:0.00935,(viridis:0.01259,(potentilla:0.06877,((nipponica:0.00607,nilgerrensis:0.01124)79:0.00150,((Camarosa_iinumae:0.00421,Camarosa_nipponica:0.01478)51:0.00391,(iinumae:0.00499,Camarosa_viridis:0.01100)40:0.00314)74:0.00278)93:0.00122)90:0.00156)90:0.00128)100:0.00813):0.00000;</t>
  </si>
  <si>
    <t>(Camarosa_vesca:0.00342,bracteata:0.00275,((vesca:0.00314,mandshurica:0.00040)100:0.00202,(bucharica:0.00774,(viridis:0.01120,(potentilla:0.07680,((nipponica:0.00839,nilgerrensis:0.01428)100:0.00427,(Camarosa_nipponica:0.03006,(Camarosa_viridis:0.01550,(iinumae:0.00710,Camarosa_iinumae:0.01730)96:0.00140)100:0.00314)86:0.00116)64:0.00072)86:0.00066)100:0.00664)100:0.00396)100:0.00219):0.00000;</t>
  </si>
  <si>
    <t>(bracteata:0.00345,Camarosa_vesca:0.00393,((vesca:0.00387,mandshurica:0.00095)100:0.00176,(bucharica:0.00910,(potentilla:0.06714,(viridis:0.01580,(nipponica:0.01198,(nilgerrensis:0.01594,(Camarosa_nipponica:0.02004,(Camarosa_viridis:0.01849,(Camarosa_iinumae:0.01306,iinumae:0.00667)100:0.00299)95:0.00240)99:0.00607)22:0.00078)32:0.00104)71:0.00486)99:0.00472)100:0.00410)100:0.00290):0.00000;</t>
  </si>
  <si>
    <t>(mandshurica:0.00274,(vesca:0.00227,(Camarosa_vesca:0.00285,bracteata:0.00235)74:0.00026)100:0.00313,(bucharica:0.00654,(potentilla:0.08140,((nilgerrensis:0.01424,viridis:0.01716)98:0.00156,(Camarosa_nipponica:0.02193,(nipponica:0.01006,(Camarosa_viridis:0.01705,(Camarosa_iinumae:0.00840,iinumae:0.00537)100:0.00419)99:0.00342)70:0.00157)58:0.00099)43:0.00101)100:0.00752)100:0.00326):0.00000;</t>
  </si>
  <si>
    <t>(Camarosa_vesca:0.00265,(vesca:0.00241,bracteata:0.00159)66:0.00027,(mandshurica:0.00439,(bucharica:0.00493,((nilgerrensis:0.00965,nipponica:0.00618)100:0.00249,(potentilla:0.06915,(viridis:0.01289,((Camarosa_viridis:0.01494,Camarosa_nipponica:0.01500)79:0.00216,(Camarosa_iinumae:0.01203,iinumae:0.00612)90:0.00318)56:0.00083)67:0.00032)90:0.00094)100:0.00724)77:0.00177)100:0.00494):0.00000;</t>
  </si>
  <si>
    <t>(Camarosa_vesca:0.00498,(vesca:0.00336,bracteata:0.00232)100:0.00131,(mandshurica:0.00403,(bucharica:0.00719,(potentilla:0.06830,(viridis:0.01933,(Camarosa_nipponica:0.02086,((nipponica:0.00810,nilgerrensis:0.01372)100:0.00223,(Camarosa_viridis:0.01822,(Camarosa_iinumae:0.01320,iinumae:0.00638)100:0.00333)100:0.00302)94:0.00204)89:0.00228)94:0.00423)100:0.00829)100:0.00467)100:0.00216):0.00000;</t>
  </si>
  <si>
    <t>(Camarosa_vesca:0.00326,bracteata:0.00218,(vesca:0.00269,(mandshurica:0.00448,(bucharica:0.00582,(potentilla:0.08649,(viridis:0.01954,((nipponica:0.00941,nilgerrensis:0.01504)95:0.00200,(Camarosa_nipponica:0.01878,(Camarosa_viridis:0.01866,(iinumae:0.00601,Camarosa_iinumae:0.00852)100:0.00321)86:0.00252)100:0.00274)100:0.00362)53:0.00102)100:0.00910)100:0.00182)100:0.00297)83:0.00006):0.00000;</t>
  </si>
  <si>
    <t>(Camarosa_vesca:0.00425,(vesca:0.00363,bracteata:0.00241)100:0.00086,(mandshurica:0.00361,(bucharica:0.00522,(potentilla:0.07494,(viridis:0.01223,((nipponica:0.00895,nilgerrensis:0.01324)92:0.00105,(Camarosa_nipponica:0.02196,(Camarosa_viridis:0.01740,(iinumae:0.00652,Camarosa_iinumae:0.00971)100:0.00204)100:0.00237)99:0.00135)96:0.00162)95:0.00417)100:0.00918)100:0.00214)100:0.00263):0.00000;</t>
  </si>
  <si>
    <t>(Camarosa_vesca:0.00397,bracteata:0.00254,(vesca:0.00289,(mandshurica:0.00427,(bucharica:0.00468,(potentilla:0.06499,(nipponica:0.00732,(viridis:0.01089,(nilgerrensis:0.01060,((Camarosa_iinumae:0.00759,iinumae:0.00507)100:0.00105,(Camarosa_viridis:0.01228,Camarosa_nipponica:0.01165)56:0.00073)100:0.00313)86:0.00125)22:0.00061)53:0.00095)100:0.00560)97:0.00065)100:0.00283)71:0.00028):0.00000;</t>
  </si>
  <si>
    <t>(bracteata:0.00188,Camarosa_vesca:0.00664,(vesca:0.00418,(mandshurica:0.00538,(bucharica:0.01005,(viridis:0.01332,((nipponica:0.00596,nilgerrensis:0.00787)100:0.00250,(Camarosa_viridis:0.01583,(Camarosa_nipponica:0.01895,(iinumae:0.00702,Camarosa_iinumae:0.01150)99:0.00181)40:0.00068)100:0.00331)73:0.00152)100:0.00570)100:0.00399)100:0.00368)66:0.00075):0.00000;</t>
  </si>
  <si>
    <t>(vesca:0.00390,bracteata:0.00273,(mandshurica:0.00441,(Camarosa_vesca:0.00774,(bucharica:0.00602,((nilgerrensis:0.00786,nipponica:0.00801)63:0.00135,(viridis:0.00873,(iinumae:0.00482,(Camarosa_iinumae:0.01061,(Camarosa_viridis:0.00869,Camarosa_nipponica:0.00886)52:0.00212)62:0.00106)100:0.00356)57:0.00093)100:0.00576)80:0.00139)98:0.00169)100:0.00302):0.00000;</t>
  </si>
  <si>
    <t>(Camarosa_iinumae:0.00650,(Camarosa_nipponica:0.01255,Camarosa_viridis:0.01121)85:0.00053,(iinumae:0.00621,((nilgerrensis:0.01127,nipponica:0.00806)100:0.00335,(viridis:0.01598,(potentilla:0.08099,(bucharica:0.00494,(mandshurica:0.00376,(vesca:0.00249,(Camarosa_vesca:0.00294,bracteata:0.00186)80:0.00023)100:0.00249)100:0.00208)100:0.00843)62:0.00153)98:0.00306)100:0.00530)99:0.00142):0.00000;</t>
  </si>
  <si>
    <t>(bucharica:0.00717,(mandshurica:0.00147,(Camarosa_vesca:0.00337,(vesca:0.00312,bracteata:0.00208)75:0.00006)100:0.00211)100:0.00596,(viridis:0.01837,(potentilla:0.05757,((nipponica:0.00930,nilgerrensis:0.01325)100:0.00205,(Camarosa_nipponica:0.01481,(Camarosa_viridis:0.01471,(Camarosa_iinumae:0.01047,iinumae:0.00581)82:0.00060)51:0.00018)100:0.00533)97:0.00149)71:0.00161)100:0.00702):0.00000;</t>
  </si>
  <si>
    <t>(viridis:0.02008,(potentilla:0.07876,(Camarosa_nipponica:0.01336,(Camarosa_viridis:0.01552,(Camarosa_iinumae:0.01095,iinumae:0.00680)100:0.00102)59:0.00040)100:0.00458)55:0.00063,((nipponica:0.00803,nilgerrensis:0.01143)100:0.00330,(bucharica:0.00499,(mandshurica:0.00101,(vesca:0.00287,(bracteata:0.00182,Camarosa_vesca:0.00336)88:0.00022)100:0.00132)100:0.00422)100:0.00652)100:0.00133):0.00000;</t>
  </si>
  <si>
    <t>(Camarosa_vesca:0.00286,(vesca:0.00299,bracteata:0.00191)76:0.00024,(mandshurica:0.00270,(bucharica:0.00632,(viridis:0.01279,((potentilla:0.08013,(nilgerrensis:0.01237,nipponica:0.01210)64:0.00087)86:0.00154,((Camarosa_nipponica:0.01378,Camarosa_viridis:0.01340)92:0.00076,(Camarosa_iinumae:0.00843,iinumae:0.00662)97:0.00131)100:0.00568)68:0.00125)100:0.00933)100:0.00438)100:0.00226):0.00000;</t>
  </si>
  <si>
    <t>(Camarosa_vesca:0.00284,bracteata:0.00094,(vesca:0.00235,(mandshurica:0.00413,(bucharica:0.00471,(viridis:0.01743,(potentilla:0.07018,((nilgerrensis:0.01086,nipponica:0.00976)100:0.00399,(Camarosa_nipponica:0.01944,(Camarosa_viridis:0.01513,(iinumae:0.00487,Camarosa_iinumae:0.00790)100:0.00357)100:0.00191)100:0.00197)98:0.00194)72:0.00094)100:0.00786)100:0.00112)100:0.00443)78:0.00013):0.00000;</t>
  </si>
  <si>
    <t>(bracteata:0.00129,Camarosa_vesca:0.00264,(vesca:0.00220,(mandshurica:0.00144,(bucharica:0.00599,(viridis:0.01591,((Camarosa_viridis:0.01362,(Camarosa_iinumae:0.00777,iinumae:0.00553)100:0.00096)100:0.00615,(potentilla:0.08032,(Camarosa_nipponica:0.01783,(nipponica:0.01094,nilgerrensis:0.01245)100:0.00293)100:0.00176)57:0.00119)99:0.00303)100:0.00913)100:0.00263)100:0.00217)94:0.00013):0.00000;</t>
  </si>
  <si>
    <t>(bracteata:0.00296,(vesca:0.00334,Camarosa_vesca:0.00391)73:0.00023,(mandshurica:0.00353,(bucharica:0.00654,(potentilla:0.04656,(viridis:0.01738,((nilgerrensis:0.01142,nipponica:0.00763)70:0.00078,(Camarosa_nipponica:0.02015,(Camarosa_viridis:0.01760,(iinumae:0.00659,Camarosa_iinumae:0.01146)100:0.00318)94:0.00225)97:0.00100)98:0.00245)92:0.00455)100:0.00892)100:0.00201)100:0.00314):0.00000;</t>
  </si>
  <si>
    <t>(potentilla:0.07802,(bucharica:0.00517,(mandshurica:0.00311,(Camarosa_vesca:0.00284,(vesca:0.00247,bracteata:0.00206)57:0.00009)100:0.00203)100:0.00214)100:0.00790,(viridis:0.01331,(nilgerrensis:0.01262,(nipponica:0.00672,((iinumae:0.00503,Camarosa_iinumae:0.00581)99:0.00096,(Camarosa_viridis:0.00937,Camarosa_nipponica:0.00947)100:0.00139)100:0.00149)100:0.00146)100:0.00396)94:0.00106):0.00000;</t>
  </si>
  <si>
    <t>(bracteata:0.00264,Camarosa_vesca:0.00315,(vesca:0.00301,(mandshurica:0.00233,(bucharica:0.00580,(potentilla:0.06158,(viridis:0.01363,(nilgerrensis:0.01166,(nipponica:0.00714,((Camarosa_nipponica:0.01131,Camarosa_viridis:0.01130)100:0.00435,(iinumae:0.00503,Camarosa_iinumae:0.00789)99:0.00209)100:0.00192)74:0.00071)100:0.00239)95:0.00243)100:0.00782)100:0.00252)100:0.00243)60:0.00013):0.00000;</t>
  </si>
  <si>
    <t>(bracteata:0.00240,(vesca:0.00316,Camarosa_vesca:0.00339)53:0.00022,(mandshurica:0.00178,(bucharica:0.00433,(potentilla:0.07480,(viridis:0.01304,((nilgerrensis:0.01059,nipponica:0.00852)100:0.00164,((Camarosa_viridis:0.01120,Camarosa_nipponica:0.01218)100:0.00111,(iinumae:0.00536,Camarosa_iinumae:0.00664)100:0.00158)100:0.00406)100:0.00206)100:0.00195)100:0.00767)100:0.00298)100:0.00201):0.00000;</t>
  </si>
  <si>
    <t>(bucharica:0.00956,(mandshurica:0.00252,(Camarosa_vesca:0.00372,(vesca:0.00223,bracteata:0.00192)100:0.00073)100:0.00285)100:0.00360,(nipponica:0.01025,(nilgerrensis:0.01520,(viridis:0.01525,(potentilla:0.07645,(Camarosa_nipponica:0.01976,(Camarosa_viridis:0.01696,(Camarosa_iinumae:0.00876,iinumae:0.00565)100:0.00348)94:0.00313)59:0.00100)100:0.00151)79:0.00100)60:0.00117)100:0.00597):0.00000;</t>
  </si>
  <si>
    <t>(vesca:0.00309,Camarosa_vesca:0.00501,(bracteata:0.00336,(mandshurica:0.00613,(bucharica:0.00834,(viridis:0.01419,(potentilla:0.06433,((nilgerrensis:0.01200,nipponica:0.00795)100:0.00286,((iinumae:0.00627,Camarosa_iinumae:0.01238)100:0.00390,(Camarosa_nipponica:0.01533,Camarosa_viridis:0.01341)100:0.00526)100:0.00158)91:0.00082)85:0.00131)100:0.00544)100:0.00376)100:0.00381)93:0.00057):0.00000;</t>
  </si>
  <si>
    <t>(Camarosa_vesca:0.00301,(vesca:0.00310,bracteata:0.00289)70:0.00023,(mandshurica:0.00241,(bucharica:0.00574,(potentilla:0.07979,((viridis:0.01473,(nipponica:0.00787,nilgerrensis:0.01216)100:0.00143)55:0.00103,((Camarosa_nipponica:0.01464,Camarosa_viridis:0.01481)100:0.00203,(Camarosa_iinumae:0.01168,iinumae:0.00690)100:0.00216)100:0.00255)58:0.00078)100:0.00769)100:0.00430)100:0.00150):0.00000;</t>
  </si>
  <si>
    <t>(Camarosa_iinumae:0.01006,iinumae:0.00544,(Camarosa_nipponica:0.01487,(Camarosa_viridis:0.01570,(nilgerrensis:0.01191,((nipponica:0.00960,potentilla:0.07375)66:0.00141,(viridis:0.01408,(bucharica:0.00601,(mandshurica:0.00312,(vesca:0.00290,(Camarosa_vesca:0.00287,bracteata:0.00274)98:0.00030)100:0.00182)100:0.00447)100:0.00512)98:0.00177)100:0.00334)100:0.00224)100:0.00117)100:0.00150):0.00000;</t>
  </si>
  <si>
    <t>(Camarosa_vesca:0.00358,(vesca:0.00364,bracteata:0.00291)54:0.00009,(mandshurica:0.00411,(bucharica:0.00718,(potentilla:0.06273,(viridis:0.01449,((nilgerrensis:0.01171,nipponica:0.00709)95:0.00111,(Camarosa_viridis:0.01544,(Camarosa_nipponica:0.01234,(Camarosa_iinumae:0.01039,iinumae:0.00580)84:0.00083)100:0.00139)100:0.00253)99:0.00190)97:0.00159)100:0.00624)100:0.00422)100:0.00215):0.00000;</t>
  </si>
  <si>
    <t>(vesca:0.00338,bracteata:0.00288,(Camarosa_vesca:0.00481,(mandshurica:0.00281,(bucharica:0.00729,(potentilla:0.08882,(viridis:0.01580,((nilgerrensis:0.01169,nipponica:0.00897)100:0.00250,(iinumae:0.00750,(Camarosa_viridis:0.01456,(Camarosa_nipponica:0.01419,Camarosa_iinumae:0.01140)100:0.00213)65:0.00124)100:0.00287)100:0.00445)68:0.00208)100:0.00644)100:0.00482)100:0.00123)100:0.00063):0.00000;</t>
  </si>
  <si>
    <t>(mandshurica:0.00419,(vesca:0.00357,bracteata:0.00318)100:0.00217,(Camarosa_vesca:0.00813,(bucharica:0.00765,(viridis:0.01563,((nilgerrensis:0.00754,nipponica:0.00567)100:0.00180,(iinumae:0.00807,(Camarosa_iinumae:0.00954,(Camarosa_nipponica:0.00770,Camarosa_viridis:0.01107)100:0.00799)98:0.00407)100:0.00286)100:0.00260)100:0.00511)98:0.00198)100:0.00333):0.00000;</t>
  </si>
  <si>
    <t>(mandshurica:0.00351,(vesca:0.00381,bracteata:0.00251)100:0.00192,(Camarosa_vesca:0.00851,(bucharica:0.00696,((potentilla:0.06572,viridis:0.01140)99:0.00190,((nilgerrensis:0.01067,nipponica:0.00534)75:0.00076,(Camarosa_viridis:0.01130,(iinumae:0.00611,(Camarosa_iinumae:0.01122,Camarosa_nipponica:0.01059)84:0.00119)68:0.00069)100:0.00509)100:0.00196)100:0.00424)100:0.00387)82:0.00068):0.00000;</t>
  </si>
  <si>
    <t>(mandshurica:0.00374,(Camarosa_vesca:0.00448,(vesca:0.00394,bracteata:0.00279)100:0.00051)100:0.00196,(bucharica:0.00836,(viridis:0.01662,(potentilla:0.06434,(nilgerrensis:0.01156,(nipponica:0.00982,(Camarosa_viridis:0.01564,(iinumae:0.00663,(Camarosa_iinumae:0.01127,Camarosa_nipponica:0.01237)92:0.00159)100:0.00140)100:0.00213)53:0.00046)100:0.00638)94:0.00277)100:0.00763)100:0.00611):0.00000;</t>
  </si>
  <si>
    <t>(Camarosa_vesca:0.00334,(vesca:0.00194,bracteata:0.00123)100:0.00056,(mandshurica:0.00242,(bucharica:0.00494,(viridis:0.01340,(potentilla:0.06711,(nipponica:0.00946,(nilgerrensis:0.01227,(Camarosa_viridis:0.01283,(iinumae:0.00562,(Camarosa_nipponica:0.01282,Camarosa_iinumae:0.00916)100:0.00112)100:0.00139)100:0.00449)63:0.00126)68:0.00089)82:0.00154)100:0.00705)100:0.00310)100:0.00140):0.00000;</t>
  </si>
  <si>
    <t>(Camarosa_vesca:0.00305,(vesca:0.00247,bracteata:0.00153)100:0.00067,(mandshurica:0.00297,(bucharica:0.00399,(potentilla:0.06119,((nilgerrensis:0.01148,(nipponica:0.00669,viridis:0.01116)98:0.00240)67:0.00198,(Camarosa_viridis:0.01656,(iinumae:0.00520,(Camarosa_nipponica:0.01025,Camarosa_iinumae:0.00777)99:0.00193)86:0.00225)99:0.00201)78:0.00122)100:0.00746)100:0.00257)100:0.00151):0.00000;</t>
  </si>
  <si>
    <t>(nipponica:0.00630,viridis:0.01045,((nilgerrensis:0.01116,((iinumae:0.00515,Camarosa_iinumae:0.01463)100:0.00492,(Camarosa_viridis:0.01270,Camarosa_nipponica:0.01237)100:0.00500)56:0.00112)86:0.00179,(potentilla:0.06695,((vesca:0.00245,bracteata:0.00168)100:0.00933,(bucharica:0.00687,(Camarosa_vesca:0.00395,mandshurica:0.00391)98:0.00223)100:0.00391)100:0.00375)96:0.00112)99:0.00162):0.00000;</t>
  </si>
  <si>
    <t>(vesca:0.00413,bracteata:0.00273,(Camarosa_vesca:0.00647,((mandshurica:0.00499,bucharica:0.00928)100:0.00304,((potentilla:0.06314,(nipponica:0.00745,nilgerrensis:0.00942)100:0.00261)47:0.00020,(iinumae:0.00944,(viridis:0.01350,(Camarosa_iinumae:0.01367,(Camarosa_viridis:0.01352,Camarosa_nipponica:0.01230)100:0.00617)96:0.00327)87:0.00289)94:0.00222)100:0.00468)100:0.00522)97:0.00221):0.00000;</t>
  </si>
  <si>
    <t>(Camarosa_vesca:0.00279,bracteata:0.00127,(vesca:0.00241,(mandshurica:0.00399,(bucharica:0.00716,(potentilla:0.06876,((Camarosa_nipponica:0.01718,(iinumae:0.00781,Camarosa_iinumae:0.01250)100:0.00164)90:0.00450,(Camarosa_viridis:0.01852,(viridis:0.01240,(nipponica:0.00647,nilgerrensis:0.00983)100:0.00224)100:0.00139)88:0.00183)64:0.00134)100:0.00447)100:0.00412)100:0.00254)57:0.00010):0.00000;</t>
  </si>
  <si>
    <t>(bracteata:0.00149,Camarosa_vesca:0.00156,(vesca:0.00291,(mandshurica:0.00299,(bucharica:0.00361,(viridis:0.01774,(potentilla:0.08088,((iinumae:0.00503,Camarosa_iinumae:0.01075)100:0.00861,(nilgerrensis:0.01440,(nipponica:0.01028,(Camarosa_viridis:0.01245,Camarosa_nipponica:0.01369)100:0.00603)98:0.00146)99:0.00194)97:0.00187)72:0.00090)100:0.00903)100:0.00261)100:0.00158)56:0.00016):0.00000;</t>
  </si>
  <si>
    <t>(viridis:0.01486,(bucharica:0.00510,(mandshurica:0.00464,(vesca:0.00259,(Camarosa_vesca:0.00195,bracteata:0.00219)99:0.00025)100:0.00416)100:0.00122)100:0.00962,((potentilla:0.06884,nipponica:0.01230)56:0.00154,(nilgerrensis:0.01347,(Camarosa_viridis:0.01604,(Camarosa_nipponica:0.01514,(iinumae:0.00606,Camarosa_iinumae:0.01123)100:0.00341)100:0.00264)100:0.00138)98:0.00099)52:0.00158):0.00000;</t>
  </si>
  <si>
    <t>(nilgerrensis:0.01587,(iinumae:0.00676,Camarosa_iinumae:0.01080)100:0.00792,((potentilla:0.07382,(viridis:0.01269,nipponica:0.00834)100:0.00322)61:0.00061,((Camarosa_viridis:0.02128,Camarosa_nipponica:0.02015)96:0.00256,(bucharica:0.00454,(mandshurica:0.00421,(bracteata:0.00201,(vesca:0.00296,Camarosa_vesca:0.00348)40:0.00009)100:0.00361)100:0.00078)100:0.00958)99:0.00154)100:0.00275):0.00000;</t>
  </si>
  <si>
    <t>(Camarosa_vesca:0.00472,bracteata:0.00182,(vesca:0.00313,(mandshurica:0.00409,(bucharica:0.00491,(nipponica:0.00731,(viridis:0.01169,(potentilla:0.05648,(nilgerrensis:0.00882,(iinumae:0.00448,(Camarosa_iinumae:0.00924,(Camarosa_nipponica:0.01222,Camarosa_viridis:0.01118)73:0.00212)40:0.00177)100:0.00395)100:0.00186)97:0.00126)78:0.00120)100:0.00660)100:0.00141)100:0.00421)51:0.00034):0.00000;</t>
  </si>
  <si>
    <t>(Camarosa_viridis:0.01324,(iinumae:0.00590,Camarosa_iinumae:0.00950)100:0.00114,(Camarosa_nipponica:0.01566,(nilgerrensis:0.01115,((potentilla:0.07093,(viridis:0.01335,nipponica:0.00803)100:0.00200)48:0.00153,(bucharica:0.00484,(mandshurica:0.00378,(Camarosa_vesca:0.00339,(vesca:0.00343,bracteata:0.00315)87:0.00043)100:0.00310)100:0.00156)100:0.00726)100:0.00544)100:0.00177)100:0.00146):0.00000;</t>
  </si>
  <si>
    <t>(nilgerrensis:0.00800,(Camarosa_nipponica:0.01616,(Camarosa_viridis:0.01250,(iinumae:0.00613,Camarosa_iinumae:0.01094)93:0.00083)100:0.00212)100:0.00148,((potentilla:0.08100,(nipponica:0.00679,viridis:0.01328)100:0.00229)90:0.00133,(bucharica:0.00492,(mandshurica:0.00364,(vesca:0.00332,bracteata:0.00236)100:0.00295)100:0.00224)100:0.00595)96:0.00423):0.00000;</t>
  </si>
  <si>
    <t>(mandshurica:0.00284,(bracteata:0.00310,(vesca:0.00400,Camarosa_vesca:0.00424)66:0.00027)100:0.00186,(bucharica:0.00528,(viridis:0.00939,((potentilla:0.05677,nipponica:0.00675)95:0.00182,((Camarosa_nipponica:0.01119,nilgerrensis:0.00801)94:0.00097,(Camarosa_viridis:0.01706,(iinumae:0.00500,Camarosa_iinumae:0.00736)100:0.00177)93:0.00149)89:0.00093)100:0.00183)100:0.00384)100:0.00243):0.00000;</t>
  </si>
  <si>
    <t>(bucharica:0.00592,(mandshurica:0.00350,(vesca:0.00428,(Camarosa_vesca:0.00487,bracteata:0.00274)100:0.00053)100:0.00303)100:0.00317,((potentilla:0.07240,nipponica:0.00899)78:0.00167,((nilgerrensis:0.01347,viridis:0.01636)63:0.00112,(Camarosa_nipponica:0.01656,(Camarosa_viridis:0.01504,(Camarosa_iinumae:0.01249,iinumae:0.00677)100:0.00171)96:0.00113)98:0.00154)64:0.00133)100:0.00760):0.00000;</t>
  </si>
  <si>
    <t>(nipponica:0.00680,potentilla:0.06717,((nilgerrensis:0.01143,(Camarosa_nipponica:0.01585,(Camarosa_viridis:0.01290,(Camarosa_iinumae:0.01145,iinumae:0.00554)100:0.00088)100:0.00202)82:0.00035)75:0.00026,(viridis:0.01123,(bucharica:0.00413,(mandshurica:0.00305,(vesca:0.00342,(bracteata:0.00184,Camarosa_vesca:0.00315)99:0.00036)100:0.00232)100:0.00222)100:0.00617)82:0.00077)98:0.00220):0.00000;</t>
  </si>
  <si>
    <t>(bucharica:0.00545,(mandshurica:0.00366,(Camarosa_vesca:0.00648,(vesca:0.00309,bracteata:0.00249)87:0.00052)100:0.00242)100:0.00204,(potentilla:0.07119,(viridis:0.01247,((nipponica:0.00727,nilgerrensis:0.01230)100:0.00169,((Camarosa_viridis:0.01269,Camarosa_nipponica:0.01744)100:0.00319,(Camarosa_iinumae:0.01580,iinumae:0.00653)100:0.00159)99:0.00286)73:0.00120)43:0.00116)100:0.00684):0.00000;</t>
  </si>
  <si>
    <t>(mandshurica:0.00428,(bracteata:0.00313,(vesca:0.00356,Camarosa_vesca:0.00305)62:0.00033)100:0.00277,(bucharica:0.00657,((viridis:0.01514,(nilgerrensis:0.01145,nipponica:0.00789)100:0.00137)33:0.00072,(potentilla:0.09020,(Camarosa_viridis:0.01579,(iinumae:0.00731,(Camarosa_iinumae:0.01185,Camarosa_nipponica:0.01531)58:0.00117)93:0.00149)100:0.00339)52:0.00094)100:0.00707)100:0.00449):0.00000;</t>
  </si>
  <si>
    <t>(vesca:0.00364,bracteata:0.00285,(mandshurica:0.00350,(bucharica:0.00677,((nilgerrensis:0.01022,(nipponica:0.00728,viridis:0.01064)75:0.00103)58:0.00088,((iinumae:0.00540,Camarosa_iinumae:0.01180)100:0.00327,(Camarosa_nipponica:0.01299,Camarosa_viridis:0.01604)83:0.00377)100:0.00387)100:0.00600)100:0.00148)100:0.00522):0.00000;</t>
  </si>
  <si>
    <t>(Camarosa_vesca:0.00719,(vesca:0.00312,bracteata:0.00257)92:0.00085,(mandshurica:0.00411,(bucharica:0.00563,((nipponica:0.00718,viridis:0.01098)93:0.00122,(potentilla:0.03979,(nilgerrensis:0.01138,(Camarosa_viridis:0.02060,(Camarosa_nipponica:0.01938,(Camarosa_iinumae:0.01214,iinumae:0.00723)99:0.00127)77:0.00052)100:0.00175)100:0.00125)88:0.00111)97:0.00596)97:0.00187)99:0.00338):0.00000;</t>
  </si>
  <si>
    <t>(vesca:0.00287,bracteata:0.00234,(Camarosa_vesca:0.00242,(mandshurica:0.00475,(bucharica:0.00520,((nipponica:0.00598,viridis:0.00979)100:0.00266,(nilgerrensis:0.01063,(potentilla:0.08183,((Camarosa_nipponica:0.01097,Camarosa_viridis:0.01002)100:0.00371,(iinumae:0.00535,Camarosa_iinumae:0.00964)100:0.00185)99:0.00189)58:0.00040)62:0.00092)100:0.00568)100:0.00104)100:0.00355)67:0.00019):0.00000;</t>
  </si>
  <si>
    <t>(Camarosa_iinumae:0.01477,iinumae:0.00677,((bucharica:0.00788,(mandshurica:0.00801,(Camarosa_vesca:0.00412,(vesca:0.00255,bracteata:0.00262)90:0.00037)100:0.00534)99:0.00207)100:0.00489,((potentilla:0.06573,(nipponica:0.00814,viridis:0.01077)100:0.00227)100:0.00163,(nilgerrensis:0.01322,(Camarosa_nipponica:0.01692,Camarosa_viridis:0.01586)100:0.00553)99:0.00254)73:0.00043)100:0.00274):0.00000;</t>
  </si>
  <si>
    <t>(nilgerrensis:0.01200,(Camarosa_nipponica:0.01664,Camarosa_viridis:0.01401)100:0.00195,((viridis:0.01294,nipponica:0.00502)99:0.00119,((iinumae:0.00627,Camarosa_iinumae:0.01222)100:0.00251,(potentilla:0.07218,(bucharica:0.00494,(mandshurica:0.00427,(vesca:0.00377,(Camarosa_vesca:0.00581,bracteata:0.00242)89:0.00068)100:0.00352)100:0.00074)100:0.00852)100:0.00610)100:0.00181)62:0.00055):0.00000;</t>
  </si>
  <si>
    <t>(Camarosa_vesca:0.00320,(vesca:0.00297,bracteata:0.00203)92:0.00058,(mandshurica:0.00398,(bucharica:0.00365,((iinumae:0.00551,Camarosa_iinumae:0.00922)100:0.00222,(potentilla:0.08188,((Camarosa_viridis:0.01012,Camarosa_nipponica:0.01300)100:0.00367,(nilgerrensis:0.00895,(nipponica:0.00610,viridis:0.00910)100:0.00204)60:0.00026)100:0.00149)81:0.00065)100:0.00576)100:0.00094)100:0.00414):0.00000;</t>
  </si>
  <si>
    <t>(mandshurica:0.00457,(bracteata:0.00250,(vesca:0.00238,Camarosa_vesca:0.00448)48:0.00011)100:0.00415,(bucharica:0.00557,(potentilla:0.07891,(nipponica:0.01012,(viridis:0.01615,(nilgerrensis:0.01503,((Camarosa_viridis:0.01413,Camarosa_nipponica:0.01350)100:0.00344,(Camarosa_iinumae:0.01292,iinumae:0.00684)100:0.00150)100:0.00197)100:0.00261)64:0.00151)64:0.00142)100:0.00608)100:0.00230):0.00000;</t>
  </si>
  <si>
    <t>(vesca:0.00298,bracteata:0.00201,(Camarosa_vesca:0.00292,(mandshurica:0.00284,(bucharica:0.00453,(nipponica:0.00936,(potentilla:0.08580,(viridis:0.01586,(nilgerrensis:0.01289,((Camarosa_viridis:0.01361,Camarosa_nipponica:0.01885)100:0.00434,(Camarosa_iinumae:0.01156,iinumae:0.00518)100:0.00184)100:0.00306)97:0.00082)53:0.00070)46:0.00052)100:0.00765)100:0.00219)100:0.00299)86:0.00034):0.00000;</t>
  </si>
  <si>
    <t>(mandshurica:0.00302,(vesca:0.00321,(Camarosa_vesca:0.00307,bracteata:0.00171)75:0.00013)100:0.00261,(bucharica:0.00560,((nipponica:0.00968,nilgerrensis:0.01259)100:0.00196,(viridis:0.01909,(potentilla:0.07505,((Camarosa_nipponica:0.01791,Camarosa_viridis:0.01422)95:0.00294,(iinumae:0.00626,Camarosa_iinumae:0.01277)100:0.00400)100:0.00362)95:0.00160)100:0.00175)100:0.00769)100:0.00378):0.00000;</t>
  </si>
  <si>
    <t>(bucharica:0.00494,(mandshurica:0.00339,(vesca:0.00280,(bracteata:0.00169,Camarosa_vesca:0.00331)78:0.00018)100:0.00239)100:0.00270,((nilgerrensis:0.01092,nipponica:0.00759)100:0.00190,(viridis:0.02119,(potentilla:0.06404,((Camarosa_nipponica:0.01183,Camarosa_viridis:0.01362)100:0.00237,(Camarosa_iinumae:0.01107,iinumae:0.00603)100:0.00193)100:0.00360)61:0.00097)100:0.00225)100:0.00837):0.00000;</t>
  </si>
  <si>
    <t>(Camarosa_vesca:0.00336,(vesca:0.00304,bracteata:0.00215)100:0.00087,(mandshurica:0.00364,(bucharica:0.00646,(nipponica:0.00868,(potentilla:0.05873,(nilgerrensis:0.01511,(viridis:0.01729,((Camarosa_viridis:0.01018,Camarosa_nipponica:0.01005)99:0.00357,(Camarosa_iinumae:0.01022,iinumae:0.00692)100:0.00388)99:0.00108)96:0.00185)61:0.00053)72:0.00094)100:0.00599)100:0.00213)100:0.00259):0.00000;</t>
  </si>
  <si>
    <t>(mandshurica:0.00368,(Camarosa_vesca:0.00405,(vesca:0.00358,bracteata:0.00208)100:0.00138)100:0.00274,(bucharica:0.00634,(nipponica:0.00901,((potentilla:0.07111,viridis:0.01675)97:0.00263,((iinumae:0.00570,Camarosa_iinumae:0.01454)100:0.00516,(nilgerrensis:0.01190,(Camarosa_viridis:0.01919,Camarosa_nipponica:0.01860)100:0.00399)55:0.00089)100:0.00133)94:0.00167)100:0.00620)100:0.00309):0.00000;</t>
  </si>
  <si>
    <t>(vesca:0.00254,Camarosa_vesca:0.00402,(bracteata:0.00226,(mandshurica:0.00285,(bucharica:0.00836,((nipponica:0.00761,viridis:0.01544)100:0.00353,(potentilla:0.08837,(nilgerrensis:0.01378,(Camarosa_nipponica:0.01786,(Camarosa_viridis:0.01256,(iinumae:0.00606,Camarosa_iinumae:0.01177)100:0.00092)100:0.00264)98:0.00328)100:0.00317)100:0.00382)100:0.00607)100:0.00540)100:0.00275)50:0.00015):0.00000;</t>
  </si>
  <si>
    <t>(mandshurica:0.00395,(Camarosa_vesca:0.00312,(vesca:0.00319,bracteata:0.00210)60:0.00018)100:0.00576,(bucharica:0.00610,(viridis:0.01764,(nipponica:0.01240,(potentilla:0.08431,(nilgerrensis:0.01294,(Camarosa_nipponica:0.01737,(Camarosa_viridis:0.01428,(Camarosa_iinumae:0.01062,iinumae:0.00689)100:0.00117)100:0.00148)91:0.00194)100:0.00383)94:0.00185)93:0.00158)100:0.00772)94:0.00185):0.00000;</t>
  </si>
  <si>
    <t>(bracteata:0.00251,(vesca:0.00264,Camarosa_vesca:0.00362)89:0.00026,(mandshurica:0.00303,(bucharica:0.00533,((potentilla:0.08009,(viridis:0.01492,nipponica:0.01092)97:0.00161)68:0.00044,(nilgerrensis:0.01297,((Camarosa_iinumae:0.01172,iinumae:0.00626)100:0.00149,(Camarosa_nipponica:0.01379,Camarosa_viridis:0.01310)99:0.00121)100:0.00226)44:0.00067)100:0.00688)100:0.00180)100:0.00351):0.00000;</t>
  </si>
  <si>
    <t>(vesca:0.00228,Camarosa_vesca:0.00296,(bracteata:0.00121,(mandshurica:0.00224,(bucharica:0.00618,(potentilla:0.08730,(nilgerrensis:0.01215,((viridis:0.01431,nipponica:0.00969)100:0.00350,(Camarosa_viridis:0.01376,(iinumae:0.00603,Camarosa_iinumae:0.00912)49:0.00070)100:0.00397)93:0.00232)100:0.00387)100:0.00700)100:0.00323)100:0.00234)73:0.00018):0.00000;</t>
  </si>
  <si>
    <t>(Camarosa_viridis:0.01302,Camarosa_nipponica:0.01288,((Camarosa_iinumae:0.01103,iinumae:0.00662)100:0.00133,(nilgerrensis:0.01314,((viridis:0.01429,(nipponica:0.01186,potentilla:0.07763)84:0.00351)55:0.00136,(bucharica:0.00558,(mandshurica:0.00300,(vesca:0.00257,(Camarosa_vesca:0.00376,bracteata:0.00174)94:0.00021)100:0.00263)100:0.00318)100:0.00642)100:0.00189)100:0.00313)88:0.00052):0.00000;</t>
  </si>
  <si>
    <t>(bracteata:0.00189,Camarosa_vesca:0.00329,(vesca:0.00305,(mandshurica:0.00474,(bucharica:0.00700,((viridis:0.01622,nipponica:0.01078)100:0.00456,(nilgerrensis:0.01422,(potentilla:0.08585,((Camarosa_iinumae:0.01242,iinumae:0.00801)100:0.00138,(Camarosa_nipponica:0.01591,Camarosa_viridis:0.01392)100:0.00113)100:0.00458)60:0.00120)31:0.00061)100:0.00816)100:0.00325)100:0.00303)89:0.00029):0.00000;</t>
  </si>
  <si>
    <t>(mandshurica:0.00258,(vesca:0.00327,(Camarosa_vesca:0.00651,bracteata:0.00210)68:0.00042)86:0.00081,(bucharica:0.00409,(viridis:0.01384,(potentilla:0.08490,((nipponica:0.00855,nilgerrensis:0.01000)96:0.00076,(Camarosa_nipponica:0.01609,(Camarosa_viridis:0.01567,(Camarosa_iinumae:0.01096,iinumae:0.00699)100:0.00180)84:0.00100)93:0.00074)46:0.00018)100:0.00088)100:0.00688)100:0.00263):0.00000;</t>
  </si>
  <si>
    <t>(mandshurica:0.00341,(vesca:0.00350,bracteata:0.00263)100:0.00055,(bucharica:0.00537,(potentilla:0.08059,(viridis:0.01917,((Camarosa_nipponica:0.02136,Camarosa_viridis:0.01968)99:0.00190,((iinumae:0.01004,Camarosa_iinumae:0.01552)100:0.00442,(nilgerrensis:0.01459,nipponica:0.01043)100:0.00173)56:0.00065)58:0.00084)45:0.00175)100:0.00812)100:0.00310):0.00000;</t>
  </si>
  <si>
    <t>(mandshurica:0.00269,(vesca:0.00282,bracteata:0.00271)100:0.00044,(bucharica:0.00538,(viridis:0.01720,((Camarosa_viridis:0.01386,Camarosa_nipponica:0.01575)99:0.00267,(potentilla:0.07940,(nipponica:0.00861,(nilgerrensis:0.01053,(Camarosa_iinumae:0.02244,iinumae:0.00642)100:0.00329)96:0.00239)39:0.00066)22:0.00015)81:0.00145)100:0.00756)100:0.00443):0.00000;</t>
  </si>
  <si>
    <t>(mandshurica:0.00289,(vesca:0.00392,bracteata:0.00283)100:0.00066,(bucharica:0.00599,((viridis:0.01419,(Camarosa_vesca:0.01953,nipponica:0.00970)44:0.00242)44:0.00268,((Camarosa_viridis:0.01778,Camarosa_nipponica:0.02243)72:0.00279,(nilgerrensis:0.01605,(iinumae:0.00989,Camarosa_iinumae:0.01928)97:0.00268)60:0.00259)85:0.00178)100:0.01096)100:0.00527):0.00000;</t>
  </si>
  <si>
    <t>(mandshurica:0.00216,(vesca:0.00225,bracteata:0.00235)65:0.00063,(bucharica:0.00567,((Camarosa_vesca:0.01795,viridis:0.00150)99:0.00947,((Camarosa_nipponica:0.00186,Camarosa_viridis:0.00564)100:0.01033,(nipponica:0.00275,(iinumae:0.00764,(Camarosa_iinumae:0.00000,nilgerrensis:0.00503)98:0.00627)43:0.00183)45:0.00237)73:0.00281)99:0.00575)100:0.00450):0.00000;</t>
  </si>
  <si>
    <t>(mandshurica:0.00195,(vesca:0.00465,bracteata:0.00200)100:0.00155,(bucharica:0.00565,(nipponica:0.00671,(viridis:0.01008,(nilgerrensis:0.01017,((iinumae:0.00455,Camarosa_iinumae:0.00953)100:0.00316,(Camarosa_nipponica:0.00794,(Camarosa_viridis:0.00916,Camarosa_vesca:0.00677)66:0.00334)60:0.00085)42:0.00077)47:0.00058)49:0.00057)89:0.00324)100:0.00375):0.00000;</t>
  </si>
  <si>
    <t>(vesca:0.00365,bracteata:0.00264,(mandshurica:0.00195,(bucharica:0.00627,((iinumae:0.00625,Camarosa_iinumae:0.00788)90:0.00347,(Camarosa_nipponica:0.01258,((Camarosa_vesca:0.01235,viridis:0.01225)63:0.00247,(Camarosa_viridis:0.01410,(nilgerrensis:0.01013,nipponica:0.00726)90:0.00170)76:0.00100)63:0.00220)31:0.00077)92:0.00446)100:0.00226)100:0.00126):0.00000;</t>
  </si>
  <si>
    <t>(vesca:0.00436,bracteata:0.00233,(mandshurica:0.00271,(bucharica:0.00523,((nipponica:0.00815,(viridis:0.01122,nilgerrensis:0.01312)56:0.00165)42:0.00214,((potentilla:0.06247,iinumae:0.00851)29:0.00037,(Camarosa_vesca:0.01131,(Camarosa_iinumae:0.00791,(Camarosa_viridis:0.01199,Camarosa_nipponica:0.01096)99:0.00205)34:0.00069)34:0.00082)82:0.00207)100:0.00717)100:0.00202)100:0.00097):0.00000;</t>
  </si>
  <si>
    <t>(potentilla:0.07217,(viridis:0.01664,(bucharica:0.00599,(mandshurica:0.00303,(vesca:0.00307,bracteata:0.00285)100:0.00122)100:0.00436)100:0.00727)100:0.00297,((Camarosa_viridis:0.01250,Camarosa_nipponica:0.01803)96:0.00504,(nipponica:0.00992,(nilgerrensis:0.01391,(Camarosa_iinumae:0.01484,iinumae:0.00803)100:0.00436)85:0.00147)77:0.00211)72:0.00241):0.00000;</t>
  </si>
  <si>
    <t>(vesca:0.00239,bracteata:0.00180,(mandshurica:0.00175,(bucharica:0.00378,((nipponica:0.00930,viridis:0.01578)100:0.00295,(potentilla:0.08173,((Camarosa_viridis:0.01348,Camarosa_nipponica:0.01502)100:0.00197,(nilgerrensis:0.01328,(Camarosa_iinumae:0.01032,iinumae:0.00776)100:0.00274)97:0.00065)94:0.00058)56:0.00113)100:0.00780)100:0.00273)100:0.00110):0.00000;</t>
  </si>
  <si>
    <t>(Camarosa_iinumae:0.01212,iinumae:0.00658,((Camarosa_viridis:0.01300,Camarosa_nipponica:0.01512)97:0.00107,((viridis:0.01743,potentilla:0.08130)96:0.00169,((nipponica:0.00923,nilgerrensis:0.01395)97:0.00102,(bucharica:0.00603,(mandshurica:0.00072,(vesca:0.00272,bracteata:0.00251)100:0.00072)100:0.00387)100:0.00864)97:0.00126)100:0.00244)100:0.00199):0.00000;</t>
  </si>
  <si>
    <t>(Camarosa_vesca:0.00237,bracteata:0.00185,(vesca:0.00205,(mandshurica:0.00131,(bucharica:0.00432,(viridis:0.01190,(potentilla:0.08827,((nilgerrensis:0.01053,nipponica:0.00854)96:0.00084,((Camarosa_nipponica:0.01201,Camarosa_viridis:0.01130)100:0.00158,(iinumae:0.00670,Camarosa_iinumae:0.00933)100:0.00176)100:0.00159)51:0.00038)99:0.00150)100:0.00611)100:0.00242)100:0.00151)55:0.00007):0.00000;</t>
  </si>
  <si>
    <t>(Camarosa_vesca:0.00302,bracteata:0.00145,(vesca:0.00265,(mandshurica:0.00331,(bucharica:0.00719,((nilgerrensis:0.01336,(viridis:0.01390,(potentilla:0.08209,nipponica:0.00928)35:0.00025)42:0.00116)55:0.00089,((Camarosa_iinumae:0.00921,iinumae:0.00645)100:0.00177,(Camarosa_viridis:0.01085,Camarosa_nipponica:0.01324)98:0.00100)100:0.00354)100:0.00721)100:0.00249)100:0.00508)96:0.00018):0.00000;</t>
  </si>
  <si>
    <t>(nipponica:0.01192,(bucharica:0.00590,(mandshurica:0.00249,(Camarosa_vesca:0.00351,(vesca:0.00265,bracteata:0.00208)66:0.00018)100:0.00256)100:0.00351)100:0.01324,(potentilla:0.07381,(viridis:0.01887,(nilgerrensis:0.01376,((Camarosa_viridis:0.01422,Camarosa_nipponica:0.01634)100:0.00408,(iinumae:0.00676,Camarosa_iinumae:0.01113)100:0.00362)95:0.00194)97:0.00180)73:0.00125)65:0.00084):0.00000;</t>
  </si>
  <si>
    <t>(mandshurica:0.00277,(bracteata:0.00325,(vesca:0.00266,Camarosa_vesca:0.00325)86:0.00024)100:0.00217,(bucharica:0.00559,(viridis:0.01380,(potentilla:0.08622,((nipponica:0.00834,nilgerrensis:0.01027)100:0.00539,((Camarosa_viridis:0.01139,Camarosa_nipponica:0.01295)100:0.00199,(iinumae:0.00691,Camarosa_iinumae:0.01177)99:0.00172)100:0.00612)100:0.00256)100:0.00301)100:0.00645)100:0.00341):0.00000;</t>
  </si>
  <si>
    <t>(Camarosa_vesca:0.00392,(vesca:0.00300,bracteata:0.00133)54:0.00030,(mandshurica:0.00199,(bucharica:0.01032,(viridis:0.01190,(potentilla:0.08110,(nipponica:0.01202,(nilgerrensis:0.01232,((Camarosa_viridis:0.01331,Camarosa_nipponica:0.01203)55:0.00047,(Camarosa_iinumae:0.01217,iinumae:0.00670)88:0.00100)100:0.00421)93:0.00135)66:0.00126)91:0.00113)100:0.00638)100:0.00326)100:0.00474):0.00000;</t>
  </si>
  <si>
    <t>(bucharica:0.00972,(vesca:0.00281,(Camarosa_vesca:0.00371,bracteata:0.00154)90:0.00018)100:0.00795,(mandshurica:0.00359,(potentilla:0.09502,(viridis:0.02002,((nilgerrensis:0.01609,nipponica:0.01306)100:0.00170,(Camarosa_nipponica:0.02013,(Camarosa_viridis:0.01446,(Camarosa_iinumae:0.01322,iinumae:0.00835)99:0.00167)100:0.00320)97:0.00173)99:0.00101)100:0.00444)100:0.01203)55:0.00094):0.00000;</t>
  </si>
  <si>
    <t>(mandshurica:0.00289,(Camarosa_vesca:0.00411,(vesca:0.00301,bracteata:0.00205)91:0.00011)100:0.00314,(bucharica:0.01096,(viridis:0.01819,(potentilla:0.08301,((nipponica:0.00991,nilgerrensis:0.01459)100:0.00187,((Camarosa_iinumae:0.01302,iinumae:0.00687)100:0.00222,(Camarosa_nipponica:0.01406,Camarosa_viridis:0.01535)72:0.00057)100:0.00482)100:0.00218)100:0.00312)100:0.00619)100:0.00719):0.00000;</t>
  </si>
  <si>
    <t>(Camarosa_vesca:0.00401,bracteata:0.00233,(vesca:0.00295,(mandshurica:0.00238,(bucharica:0.00972,(potentilla:0.08704,(viridis:0.01870,(nipponica:0.01280,(nilgerrensis:0.01883,((Camarosa_iinumae:0.01240,iinumae:0.00710)97:0.00119,(Camarosa_viridis:0.01299,Camarosa_nipponica:0.01419)95:0.00090)100:0.00478)81:0.00436)64:0.00186)59:0.00253)100:0.00690)100:0.00671)100:0.00160)90:0.00010):0.00000;</t>
  </si>
  <si>
    <t>(vesca:0.00323,bracteata:0.00285,(Camarosa_vesca:0.00337,(mandshurica:0.00287,(bucharica:0.01103,(viridis:0.01478,(nipponica:0.01116,(potentilla:0.06711,(nilgerrensis:0.01239,(iinumae:0.00740,(Camarosa_viridis:0.01438,(Camarosa_nipponica:0.01141,Camarosa_iinumae:0.01263)94:0.00137)100:0.00144)100:0.00190)100:0.00301)58:0.00138)84:0.00235)99:0.00827)100:0.00427)100:0.00192)100:0.00108):0.00000;</t>
  </si>
  <si>
    <t>(Camarosa_vesca:0.00284,(vesca:0.00239,bracteata:0.00128)60:0.00003,(mandshurica:0.00268,(bucharica:0.00642,(viridis:0.01489,(potentilla:0.08144,(nipponica:0.01013,(nilgerrensis:0.01213,(Camarosa_viridis:0.01462,(Camarosa_nipponica:0.01436,(Camarosa_iinumae:0.01134,iinumae:0.00612)100:0.00127)100:0.00250)100:0.00160)100:0.00201)87:0.00175)100:0.00275)100:0.00708)100:0.00397)100:0.00193):0.00000;</t>
  </si>
  <si>
    <t>(mandshurica:0.00295,(Camarosa_vesca:0.00394,(vesca:0.00289,bracteata:0.00201)100:0.00082)100:0.00380,(bucharica:0.00680,((viridis:0.01617,(nilgerrensis:0.01338,nipponica:0.00870)99:0.00259)42:0.00130,(potentilla:0.07590,(Camarosa_nipponica:0.01649,(Camarosa_viridis:0.01706,(iinumae:0.00631,Camarosa_iinumae:0.01330)100:0.00172)57:0.00096)100:0.00325)35:0.00122)100:0.00653)100:0.00333):0.00000;</t>
  </si>
  <si>
    <t>(mandshurica:0.00211,(Camarosa_vesca:0.00345,(vesca:0.00259,bracteata:0.00252)68:0.00011)100:0.00216,(bucharica:0.00592,((nipponica:0.00886,nilgerrensis:0.01387)100:0.00266,(potentilla:0.08247,(viridis:0.01487,((Camarosa_viridis:0.01606,Camarosa_nipponica:0.01162)100:0.00391,(Camarosa_iinumae:0.01387,iinumae:0.00701)100:0.00436)99:0.00344)74:0.00089)53:0.00075)100:0.00885)100:0.00419):0.00000;</t>
  </si>
  <si>
    <t>(Camarosa_vesca:0.00245,bracteata:0.00112,(vesca:0.00232,(mandshurica:0.00203,(bucharica:0.00586,(potentilla:0.08605,(viridis:0.01380,((nipponica:0.01107,nilgerrensis:0.01250)95:0.00148,(Camarosa_viridis:0.01907,(Camarosa_nipponica:0.01554,(Camarosa_iinumae:0.00936,iinumae:0.00761)100:0.00230)100:0.00173)100:0.00273)92:0.00199)63:0.00144)100:0.00646)100:0.00286)100:0.00207)97:0.00015):0.00000;</t>
  </si>
  <si>
    <t>(bucharica:0.00950,(mandshurica:0.00242,(vesca:0.00256,(bracteata:0.00164,Camarosa_vesca:0.00253)100:0.00039)100:0.00274)100:0.00525,(potentilla:0.08467,(viridis:0.01326,(nilgerrensis:0.01527,(nipponica:0.01149,(Camarosa_nipponica:0.01486,(Camarosa_viridis:0.01748,(Camarosa_iinumae:0.01062,iinumae:0.00707)100:0.00151)88:0.00099)100:0.00485)42:0.00054)64:0.00085)92:0.00181)100:0.00425):0.00000;</t>
  </si>
  <si>
    <t>(mandshurica:0.00227,(vesca:0.00359,(Camarosa_vesca:0.00369,bracteata:0.00133)92:0.00040)100:0.00213,(bucharica:0.00808,(nipponica:0.01093,(potentilla:0.09101,(viridis:0.01690,(nilgerrensis:0.01449,(Camarosa_nipponica:0.01719,(iinumae:0.00920,(Camarosa_iinumae:0.01318,Camarosa_viridis:0.01281)58:0.00119)68:0.00124)100:0.00286)50:0.00047)92:0.00131)81:0.00051)100:0.00679)100:0.00503):0.00000;</t>
  </si>
  <si>
    <t>(Camarosa_vesca:0.00277,bracteata:0.00182,(vesca:0.00244,(mandshurica:0.00151,(bucharica:0.00569,(nilgerrensis:0.01406,(viridis:0.01347,(nipponica:0.01096,(potentilla:0.08444,(Camarosa_viridis:0.01645,(Camarosa_nipponica:0.01395,(Camarosa_iinumae:0.01095,iinumae:0.00593)100:0.00114)100:0.00205)100:0.00204)48:0.00039)60:0.00164)100:0.00190)100:0.00584)100:0.00415)100:0.00163)99:0.00010):0.00000;</t>
  </si>
  <si>
    <t>(Camarosa_vesca:0.00484,(vesca:0.00381,bracteata:0.00334)56:0.00027,(mandshurica:0.00346,(bucharica:0.00887,(viridis:0.01612,(potentilla:0.05270,((nilgerrensis:0.01534,nipponica:0.00675)69:0.00104,((Camarosa_iinumae:0.01346,iinumae:0.00665)100:0.00386,(Camarosa_viridis:0.01432,Camarosa_nipponica:0.01298)100:0.00447)99:0.00319)56:0.00041)84:0.00104)100:0.00552)100:0.00359)100:0.00530):0.00000;</t>
  </si>
  <si>
    <t>(nilgerrensis:0.01605,(potentilla:0.08435,(Camarosa_viridis:0.01483,(Camarosa_iinumae:0.01276,iinumae:0.00723)100:0.00294)100:0.00217)94:0.00131,(nipponica:0.01173,(viridis:0.01914,(bucharica:0.00578,(mandshurica:0.00396,(bracteata:0.00178,(vesca:0.00242,Camarosa_vesca:0.00299)56:0.00009)100:0.00580)100:0.00245)100:0.00700)100:0.00169)97:0.00170):0.00000;</t>
  </si>
  <si>
    <t>(bracteata:0.00113,Camarosa_vesca:0.00303,(vesca:0.00287,(mandshurica:0.00623,(bucharica:0.00496,(viridis:0.01844,(potentilla:0.08937,((nilgerrensis:0.01323,(Camarosa_nipponica:0.02105,nipponica:0.01088)65:0.00139)75:0.00243,(Camarosa_viridis:0.01701,(Camarosa_iinumae:0.01101,iinumae:0.00726)100:0.00484)75:0.00257)81:0.00077)82:0.00124)100:0.00550)100:0.00276)100:0.00445)91:0.00012):0.00000;</t>
  </si>
  <si>
    <t>(bracteata:0.00240,Camarosa_vesca:0.00342,(vesca:0.00286,(mandshurica:0.00345,(bucharica:0.00495,(viridis:0.01285,((potentilla:0.09339,(nilgerrensis:0.01211,nipponica:0.00949)99:0.00144)77:0.00073,((Camarosa_nipponica:0.01626,Camarosa_viridis:0.01339)100:0.00178,(iinumae:0.00592,Camarosa_iinumae:0.01136)100:0.00257)100:0.00365)99:0.00233)100:0.00734)100:0.00277)100:0.00223)97:0.00021):0.00000;</t>
  </si>
  <si>
    <t>(Camarosa_iinumae:0.00888,Camarosa_nipponica:0.00922,(Camarosa_viridis:0.01312,(iinumae:0.00638,(nilgerrensis:0.01410,((nipponica:0.00489,viridis:0.00913)100:0.00870,(potentilla:0.07509,(bucharica:0.00524,(mandshurica:0.00392,(vesca:0.00244,(bracteata:0.00183,Camarosa_vesca:0.00319)78:0.00010)100:0.00344)100:0.00232)100:0.00556)32:0.00209)67:0.00137)100:0.00345)94:0.00102)100:0.00412):0.00000;</t>
  </si>
  <si>
    <t>(mandshurica:0.00372,(vesca:0.00319,(bracteata:0.00302,Camarosa_vesca:0.00351)99:0.00025)100:0.00437,(bucharica:0.00542,(nilgerrensis:0.01485,((potentilla:0.07837,(nipponica:0.00886,viridis:0.01489)100:0.00426)100:0.00281,(Camarosa_viridis:0.01477,(iinumae:0.00786,(Camarosa_iinumae:0.01169,Camarosa_nipponica:0.00969)100:0.00361)100:0.00093)100:0.00496)99:0.00105)100:0.00969)100:0.00111):0.00000;</t>
  </si>
  <si>
    <t>(viridis:0.01840,nipponica:0.01049,((nilgerrensis:0.01616,(Camarosa_viridis:0.01832,(iinumae:0.00777,(Camarosa_iinumae:0.01108,Camarosa_nipponica:0.01088)100:0.00430)100:0.00267)100:0.00485)75:0.00190,(potentilla:0.07959,(bucharica:0.00492,(mandshurica:0.00367,(vesca:0.00301,(bracteata:0.00275,Camarosa_vesca:0.00354)100:0.00023)100:0.00275)100:0.00332)100:0.00986)47:0.00072)68:0.00276):0.00000;</t>
  </si>
  <si>
    <t>(mandshurica:0.00219,(vesca:0.00254,(bracteata:0.00164,Camarosa_vesca:0.00239)100:0.00076)100:0.00137,(bucharica:0.01233,((nilgerrensis:0.01275,nipponica:0.01174)100:0.00273,(viridis:0.01597,(potentilla:0.08778,(Camarosa_viridis:0.01505,(iinumae:0.00784,(Camarosa_nipponica:0.01220,Camarosa_iinumae:0.01181)86:0.00235)100:0.00286)100:0.00233)61:0.00088)69:0.00108)100:0.00414)100:0.00918):0.00000;</t>
  </si>
  <si>
    <t>(mandshurica:0.00186,bracteata:0.00351,((vesca:0.00406,Camarosa_vesca:0.00338)95:0.00096,(bucharica:0.00628,(viridis:0.01223,(potentilla:0.07977,((nipponica:0.00886,nilgerrensis:0.01366)95:0.00105,(Camarosa_viridis:0.01387,(iinumae:0.00853,(Camarosa_iinumae:0.00891,Camarosa_nipponica:0.01132)100:0.00367)100:0.00206)98:0.00121)100:0.00131)100:0.00127)100:0.00510)100:0.00532)95:0.00078):0.00000;</t>
  </si>
  <si>
    <t>(vesca:0.00274,Camarosa_vesca:0.00594,(bracteata:0.00310,(mandshurica:0.00554,(bucharica:0.00759,(viridis:0.00939,(potentilla:0.07337,((nipponica:0.00629,nilgerrensis:0.01312)82:0.00117,(Camarosa_viridis:0.01690,(iinumae:0.00684,(Camarosa_iinumae:0.00882,Camarosa_nipponica:0.01015)100:0.00265)100:0.00259)98:0.00109)71:0.00079)87:0.00107)100:0.00338)100:0.00243)100:0.00388)88:0.00219):0.00000;</t>
  </si>
  <si>
    <t>(nilgerrensis:0.01223,nipponica:0.00792,((potentilla:0.08837,(Camarosa_viridis:0.01318,(Camarosa_iinumae:0.01028,iinumae:0.00466)100:0.00310)100:0.00299)37:0.00061,(viridis:0.01305,(bucharica:0.00808,(Camarosa_nipponica:0.01054,(mandshurica:0.00100,(vesca:0.00326,(Camarosa_vesca:0.00524,bracteata:0.00219)100:0.00081)100:0.00080)100:0.00331)100:0.00360)98:0.00102)100:0.00336)61:0.00111):0.00000;</t>
  </si>
  <si>
    <t>(bracteata:0.00285,Camarosa_vesca:0.00710,(vesca:0.00361,(mandshurica:0.00529,(bucharica:0.01066,(viridis:0.01346,(potentilla:0.07089,(nilgerrensis:0.01567,((nipponica:0.00843,Camarosa_viridis:0.02140)58:0.00192,(Camarosa_nipponica:0.01845,(Camarosa_iinumae:0.01289,iinumae:0.00619)42:0.00171)100:0.00529)99:0.00226)100:0.00511)100:0.00296)100:0.00330)100:0.00715)100:0.00348)52:0.00036):0.00000;</t>
  </si>
  <si>
    <t>(iinumae:0.00630,Camarosa_iinumae:0.01264,((Camarosa_nipponica:0.02001,Camarosa_viridis:0.01809)96:0.00208,(potentilla:0.07799,(nilgerrensis:0.01487,(nipponica:0.00707,(bucharica:0.00835,((mandshurica:0.00357,viridis:0.01075)100:0.00449,(vesca:0.00284,(bracteata:0.00293,Camarosa_vesca:0.00372)100:0.00043)100:0.00565)100:0.00474)100:0.00377)100:0.00364)65:0.00127)98:0.00224)100:0.00623):0.00000;</t>
  </si>
  <si>
    <t>(mandshurica:0.00585,(bracteata:0.00278,(vesca:0.00255,Camarosa_vesca:0.00274)50:0.00026)100:0.00633,(bucharica:0.00741,(viridis:0.01766,(potentilla:0.08164,((nipponica:0.00843,nilgerrensis:0.01112)100:0.00221,((Camarosa_nipponica:0.01573,Camarosa_viridis:0.01405)100:0.00262,(iinumae:0.00583,Camarosa_iinumae:0.01092)100:0.00261)100:0.00284)100:0.00292)100:0.00204)100:0.00467)100:0.00265):0.00000;</t>
  </si>
  <si>
    <t>(bracteata:0.00246,Camarosa_vesca:0.00344,(vesca:0.00242,(mandshurica:0.00368,(bucharica:0.00622,((nilgerrensis:0.01312,(viridis:0.01169,nipponica:0.00624)80:0.00078)80:0.00135,((Camarosa_nipponica:0.01209,Camarosa_viridis:0.01510)100:0.00478,(potentilla:0.06594,(iinumae:0.00573,Camarosa_iinumae:0.01078)100:0.00436)41:0.00080)63:0.00398)70:0.00309)70:0.00288)100:0.00526)98:0.00054):0.00000;</t>
  </si>
  <si>
    <t>(nilgerrensis:0.01247,(potentilla:0.07365,(Camarosa_nipponica:0.01909,(Camarosa_viridis:0.01576,(Camarosa_iinumae:0.01027,iinumae:0.00611)100:0.00455)100:0.00182)73:0.00104)79:0.00106,(nipponica:0.00918,(viridis:0.01106,(bucharica:0.00541,(mandshurica:0.00335,(Camarosa_vesca:0.00407,(vesca:0.00236,bracteata:0.00244)100:0.00068)100:0.00382)100:0.00278)100:0.00565)100:0.00133)68:0.00104):0.00000;</t>
  </si>
  <si>
    <t>(bucharica:0.00755,(mandshurica:0.00410,(bracteata:0.00314,(vesca:0.00289,Camarosa_vesca:0.00477)47:0.00014)100:0.00407)100:0.00447,(potentilla:0.07840,((viridis:0.01467,(nipponica:0.00727,nilgerrensis:0.01104)95:0.00154)47:0.00089,(Camarosa_nipponica:0.01795,(iinumae:0.00770,(Camarosa_viridis:0.01138,Camarosa_iinumae:0.00946)100:0.00303)100:0.00534)85:0.00168)39:0.00084)100:0.00509):0.00000;</t>
  </si>
  <si>
    <t>(Camarosa_vesca:0.00453,(vesca:0.00249,bracteata:0.00288)39:0.00027,(mandshurica:0.00397,(bucharica:0.00531,(viridis:0.01129,((potentilla:0.08163,(nilgerrensis:0.01062,nipponica:0.00735)100:0.00115)57:0.00082,(Camarosa_viridis:0.01665,(Camarosa_nipponica:0.01812,(iinumae:0.00514,Camarosa_iinumae:0.01064)100:0.00311)71:0.00100)76:0.00126)100:0.00306)100:0.00411)100:0.00406)100:0.00234):0.00000;</t>
  </si>
  <si>
    <t>(Camarosa_vesca:0.00301,(vesca:0.00197,bracteata:0.00249)84:0.00012,(mandshurica:0.00362,(bucharica:0.00713,(potentilla:0.07794,(nipponica:0.00969,(viridis:0.01578,(nilgerrensis:0.01325,((Camarosa_iinumae:0.01105,iinumae:0.00630)100:0.00196,(Camarosa_viridis:0.01339,Camarosa_nipponica:0.01441)93:0.00090)100:0.00229)65:0.00043)67:0.00093)95:0.00161)100:0.00362)100:0.00353)100:0.00395):0.00000;</t>
  </si>
  <si>
    <t>(mandshurica:0.00223,(Camarosa_vesca:0.00425,(vesca:0.00264,bracteata:0.00244)100:0.00040)100:0.00218,(bucharica:0.00808,(potentilla:0.08125,((nipponica:0.00814,viridis:0.01322)100:0.00249,(Camarosa_nipponica:0.01737,(nilgerrensis:0.01269,(Camarosa_viridis:0.01246,(Camarosa_iinumae:0.01003,iinumae:0.00492)100:0.00114)100:0.00259)100:0.00245)86:0.00114)63:0.00153)100:0.00747)100:0.00447):0.00000;</t>
  </si>
  <si>
    <t>(mandshurica:0.00318,(vesca:0.00393,bracteata:0.00429)100:0.00301,(bucharica:0.01025,((potentilla:0.07498,(viridis:0.01690,nipponica:0.00808)100:0.00425)94:0.00174,(nilgerrensis:0.01447,(iinumae:0.00862,(Camarosa_iinumae:0.01605,(Camarosa_viridis:0.02123,Camarosa_nipponica:0.01914)39:0.00130)99:0.00297)100:0.00301)99:0.00349)100:0.00931)100:0.00536):0.00000;</t>
  </si>
  <si>
    <t>(Camarosa_vesca:0.00345,(vesca:0.00273,bracteata:0.00212)99:0.00031,(mandshurica:0.00132,(bucharica:0.00563,(viridis:0.01499,(nipponica:0.01027,(potentilla:0.07737,(nilgerrensis:0.01265,(Camarosa_viridis:0.01444,(Camarosa_nipponica:0.01447,(Camarosa_iinumae:0.01233,iinumae:0.00576)100:0.00140)100:0.00076)100:0.00369)71:0.00093)47:0.00017)99:0.00214)100:0.00603)100:0.00422)100:0.00150):0.00000;</t>
  </si>
  <si>
    <t>(Camarosa_vesca:0.00501,(vesca:0.00207,bracteata:0.00257)100:0.00046,(mandshurica:0.00305,(bucharica:0.00570,(viridis:0.01434,(potentilla:0.07891,(nipponica:0.00662,(nilgerrensis:0.01037,(Camarosa_viridis:0.01479,(Camarosa_nipponica:0.01317,(Camarosa_iinumae:0.01184,iinumae:0.00564)98:0.00137)100:0.00229)100:0.00202)54:0.00115)100:0.00215)99:0.00234)100:0.00613)100:0.00335)100:0.00206):0.00000;</t>
  </si>
  <si>
    <t>(vesca:0.00291,bracteata:0.00291,(Camarosa_vesca:0.00540,((bucharica:0.00578,mandshurica:0.00517)67:0.00181,((potentilla:0.07733,(viridis:0.01646,nipponica:0.00917)100:0.00218)78:0.00097,(nilgerrensis:0.01294,(iinumae:0.00696,(Camarosa_iinumae:0.01042,(Camarosa_viridis:0.01180,Camarosa_nipponica:0.01243)100:0.00221)100:0.00211)100:0.00339)100:0.00166)100:0.00675)100:0.00498)100:0.00084):0.00000;</t>
  </si>
  <si>
    <t>(Camarosa_vesca:0.00474,(vesca:0.00208,bracteata:0.00184)99:0.00036,(mandshurica:0.00505,(bucharica:0.00514,(viridis:0.01467,(potentilla:0.06907,((nipponica:0.00969,nilgerrensis:0.00970)100:0.00159,((Camarosa_nipponica:0.01231,Camarosa_viridis:0.01380)100:0.00397,(Camarosa_iinumae:0.01152,iinumae:0.00657)100:0.00382)100:0.00343)61:0.00041)91:0.00097)100:0.00501)100:0.00278)100:0.00314):0.00000;</t>
  </si>
  <si>
    <t>(mandshurica:0.00300,bucharica:0.00527,((Camarosa_vesca:0.00391,(vesca:0.00182,bracteata:0.00159)98:0.00013)100:0.00536,(((Camarosa_iinumae:0.01008,iinumae:0.00645)100:0.00574,(Camarosa_viridis:0.01156,Camarosa_nipponica:0.01393)100:0.00308)100:0.00270,(potentilla:0.08111,(viridis:0.01372,(nipponica:0.00643,nilgerrensis:0.00896)100:0.00482)72:0.00081)54:0.00059)100:0.00855)96:0.00223):0.00000;</t>
  </si>
  <si>
    <t>(bucharica:0.00559,(mandshurica:0.00533,(vesca:0.00277,(Camarosa_vesca:0.00370,bracteata:0.00184)100:0.00044)100:0.00318)100:0.00139,(viridis:0.01133,(potentilla:0.07370,((nilgerrensis:0.00745,nipponica:0.00545)100:0.00323,((Camarosa_nipponica:0.00557,Camarosa_viridis:0.00968)100:0.00169,(iinumae:0.00544,Camarosa_iinumae:0.00818)100:0.00226)100:0.00427)90:0.00120)100:0.00170)100:0.00502):0.00000;</t>
  </si>
  <si>
    <t>(bracteata:0.00211,Camarosa_vesca:0.00400,(vesca:0.00306,(mandshurica:0.00252,(bucharica:0.00788,((viridis:0.01310,(nilgerrensis:0.00934,nipponica:0.00603)100:0.00541)90:0.00136,(potentilla:0.07273,(Camarosa_nipponica:0.01813,(Camarosa_viridis:0.01338,(Camarosa_iinumae:0.00969,iinumae:0.00579)100:0.00152)100:0.00383)100:0.00305)71:0.00097)100:0.00693)100:0.00481)100:0.00170)100:0.00063):0.00000;</t>
  </si>
  <si>
    <t>(Camarosa_vesca:0.00483,(vesca:0.00336,bracteata:0.00223)90:0.00036,((bucharica:0.00510,mandshurica:0.00312)100:0.00320,(potentilla:0.08077,((viridis:0.01456,(nipponica:0.00583,nilgerrensis:0.00986)100:0.00165)100:0.00174,((Camarosa_iinumae:0.01137,iinumae:0.00475)100:0.00339,(Camarosa_nipponica:0.01504,Camarosa_viridis:0.01545)74:0.00196)100:0.00417)100:0.00341)100:0.00488)100:0.00650):0.00000;</t>
  </si>
  <si>
    <t>(mandshurica:0.00374,(Camarosa_vesca:0.00250,(vesca:0.00191,bracteata:0.00208)100:0.00038)100:0.00433,(bucharica:0.00378,((nipponica:0.00755,nilgerrensis:0.00969)98:0.00186,(viridis:0.01352,(potentilla:0.08301,(Camarosa_nipponica:0.01439,(Camarosa_viridis:0.01239,(Camarosa_iinumae:0.00922,iinumae:0.00543)100:0.00392)71:0.00105)100:0.00346)86:0.00102)47:0.00083)100:0.00857)72:0.00141):0.00000;</t>
  </si>
  <si>
    <t>(Camarosa_vesca:0.00489,(vesca:0.00253,bracteata:0.00203)58:0.00021,(mandshurica:0.00581,(bucharica:0.00510,(potentilla:0.07200,((iinumae:0.00522,Camarosa_iinumae:0.01446)100:0.00558,((Camarosa_viridis:0.01433,Camarosa_nipponica:0.01696)100:0.00495,(viridis:0.01742,(nipponica:0.00593,nilgerrensis:0.01235)100:0.00441)98:0.00135)98:0.00349)59:0.00285)100:0.00845)96:0.00127)100:0.00354):0.00000;</t>
  </si>
  <si>
    <t>(Camarosa_vesca:0.00411,bracteata:0.00198,(vesca:0.00342,(mandshurica:0.00407,(bucharica:0.00638,(potentilla:0.08102,((viridis:0.01513,(nipponica:0.00565,nilgerrensis:0.01027)100:0.00591)45:0.00122,(Camarosa_viridis:0.01230,(Camarosa_nipponica:0.01284,(Camarosa_iinumae:0.00980,iinumae:0.00644)100:0.00151)86:0.00099)100:0.00466)53:0.00176)100:0.00622)100:0.00474)100:0.00219)68:0.00036):0.00000;</t>
  </si>
  <si>
    <t>(bucharica:0.00539,(mandshurica:0.00316,(vesca:0.00538,(Camarosa_vesca:0.00449,bracteata:0.00159)100:0.00163)100:0.00157)100:0.00349,(Camarosa_viridis:0.02096,((nilgerrensis:0.01431,nipponica:0.01077)98:0.00371,((potentilla:0.08056,viridis:0.01791)41:0.00299,(Camarosa_nipponica:0.01777,(Camarosa_iinumae:0.01239,iinumae:0.00628)100:0.00371)100:0.00431)80:0.00262)40:0.00094)100:0.00911):0.00000;</t>
  </si>
  <si>
    <t>(vesca:0.00184,Camarosa_vesca:0.00347,(bracteata:0.00132,(mandshurica:0.00281,(bucharica:0.00671,((nilgerrensis:0.00956,nipponica:0.00786)100:0.00358,(potentilla:0.08102,((Camarosa_nipponica:0.01455,Camarosa_viridis:0.01346)100:0.00477,(viridis:0.01110,(Camarosa_iinumae:0.01013,iinumae:0.00513)100:0.00532)64:0.00118)100:0.00101)47:0.00054)100:0.00700)100:0.00275)100:0.00359)92:0.00013):0.00000;</t>
  </si>
  <si>
    <t>(bracteata:0.00135,Camarosa_vesca:0.00340,(vesca:0.00243,(mandshurica:0.00165,(bucharica:0.00529,(viridis:0.01176,(potentilla:0.07996,((nipponica:0.01037,nilgerrensis:0.01137)100:0.00206,((Camarosa_viridis:0.01338,Camarosa_nipponica:0.01583)100:0.00210,(Camarosa_iinumae:0.01062,iinumae:0.00611)100:0.00418)100:0.00214)76:0.00081)100:0.00247)100:0.00518)100:0.00432)100:0.00204)100:0.00050):0.00000;</t>
  </si>
  <si>
    <t>(nipponica:0.00769,nilgerrensis:0.01036,(viridis:0.01423,((potentilla:0.06903,((Camarosa_nipponica:0.01320,Camarosa_viridis:0.01267)100:0.00314,(iinumae:0.00590,Camarosa_iinumae:0.00914)100:0.00483)95:0.00097)46:0.00053,(bucharica:0.00686,(mandshurica:0.00340,(vesca:0.00364,(Camarosa_vesca:0.00291,bracteata:0.00121)100:0.00305)100:0.00158)100:0.00362)100:0.00954)100:0.00113)100:0.00251):0.00000;</t>
  </si>
  <si>
    <t>(Camarosa_vesca:0.00409,(vesca:0.00344,bracteata:0.00197)66:0.00011,(mandshurica:0.00403,(bucharica:0.00801,(potentilla:0.07407,((viridis:0.01424,nipponica:0.00706)100:0.00402,(nilgerrensis:0.01317,(Camarosa_viridis:0.01915,(Camarosa_nipponica:0.01520,(Camarosa_iinumae:0.01219,iinumae:0.00541)100:0.00262)78:0.00196)71:0.00287)100:0.00239)82:0.00131)100:0.00810)100:0.00451)100:0.00387):0.00000;</t>
  </si>
  <si>
    <t>(vesca:0.00331,bracteata:0.00251,(Camarosa_vesca:0.00354,(mandshurica:0.00428,(bucharica:0.00630,(potentilla:0.07643,((nipponica:0.00715,viridis:0.01399)100:0.00436,(nilgerrensis:0.01268,((Camarosa_nipponica:0.01328,Camarosa_viridis:0.01249)100:0.00396,(iinumae:0.00686,Camarosa_iinumae:0.01275)92:0.00194)100:0.00251)100:0.00342)85:0.00119)100:0.00873)100:0.00321)100:0.00367)89:0.00054):0.00000;</t>
  </si>
  <si>
    <t>(Camarosa_iinumae:0.00949,iinumae:0.00555,((Camarosa_viridis:0.01530,Camarosa_nipponica:0.01763)90:0.00445,(nilgerrensis:0.01194,((potentilla:0.07954,(nipponica:0.00774,viridis:0.01325)100:0.00142)72:0.00164,(bucharica:0.00664,(mandshurica:0.00444,(vesca:0.00222,(Camarosa_vesca:0.00367,bracteata:0.00234)100:0.00052)100:0.00425)100:0.00379)100:0.00510)74:0.00205)44:0.00138)100:0.00742):0.00000;</t>
  </si>
  <si>
    <t>(vesca:0.00331,bracteata:0.00291,((mandshurica:0.00667,bucharica:0.00675)100:0.00380,((Camarosa_viridis:0.01738,(iinumae:0.00552,(Camarosa_iinumae:0.01065,Camarosa_nipponica:0.02118)45:0.00293)85:0.00550)78:0.00288,(nipponica:0.00716,(potentilla:0.06957,(viridis:0.01109,nilgerrensis:0.01394)27:0.00070)21:0.00063)78:0.00175)99:0.00245)100:0.00500):0.00000;</t>
  </si>
  <si>
    <t>(Camarosa_vesca:0.00435,(vesca:0.00253,bracteata:0.00165)60:0.00018,(mandshurica:0.00513,(bucharica:0.00994,(viridis:0.01378,(potentilla:0.07486,(nipponica:0.01096,(nilgerrensis:0.01310,(Camarosa_viridis:0.01702,(Camarosa_nipponica:0.01503,(iinumae:0.00767,Camarosa_iinumae:0.00933)100:0.00188)94:0.00145)100:0.00415)67:0.00188)67:0.00143)98:0.00243)100:0.00543)100:0.00250)100:0.00401):0.00000;</t>
  </si>
  <si>
    <t>(bracteata:0.00114,Camarosa_vesca:0.00367,(vesca:0.00317,(mandshurica:0.00127,(bucharica:0.00500,(potentilla:0.08357,(viridis:0.01698,((nilgerrensis:0.01386,nipponica:0.01092)100:0.00467,(Camarosa_viridis:0.01966,(Camarosa_nipponica:0.01912,(iinumae:0.00685,Camarosa_iinumae:0.01188)100:0.00181)81:0.00118)100:0.00387)97:0.00220)100:0.00437)100:0.00907)100:0.00287)100:0.00168)100:0.00155):0.00000;</t>
  </si>
  <si>
    <t>(bracteata:0.00214,Camarosa_vesca:0.00400,(vesca:0.00427,(mandshurica:0.00205,(bucharica:0.00357,(viridis:0.01334,(potentilla:0.06673,((nilgerrensis:0.01026,nipponica:0.00819)100:0.00218,((Camarosa_iinumae:0.01049,iinumae:0.00658)100:0.00198,(Camarosa_nipponica:0.01394,Camarosa_viridis:0.01386)100:0.00145)100:0.00356)100:0.00190)74:0.00097)100:0.00943)100:0.00116)100:0.00106)100:0.00089):0.00000;</t>
  </si>
  <si>
    <t>(mandshurica:0.00121,(vesca:0.00485,(Camarosa_vesca:0.00543,bracteata:0.00258)100:0.00189)97:0.00038,(bucharica:0.00671,((viridis:0.01860,(potentilla:0.07191,nipponica:0.00919)55:0.00149)60:0.00304,(nilgerrensis:0.01476,(Camarosa_nipponica:0.01855,(Camarosa_viridis:0.01769,(iinumae:0.00748,Camarosa_iinumae:0.01157)100:0.00209)97:0.00153)100:0.00223)95:0.00103)100:0.00890)100:0.00434):0.00000;</t>
  </si>
  <si>
    <t>(potentilla:0.06096,(bucharica:0.00845,(mandshurica:0.00211,(vesca:0.00384,(bracteata:0.00286,Camarosa_vesca:0.00521)97:0.00038)100:0.00286)100:0.00482)100:0.00846,(viridis:0.01428,((nilgerrensis:0.01016,nipponica:0.00691)100:0.00378,(Camarosa_nipponica:0.01472,(Camarosa_viridis:0.01343,(iinumae:0.00557,Camarosa_iinumae:0.01125)100:0.00058)100:0.00170)100:0.00210)100:0.00271)64:0.00176):0.00000;</t>
  </si>
  <si>
    <t>(bucharica:0.00453,(mandshurica:0.00208,(vesca:0.00155,(Camarosa_vesca:0.00304,bracteata:0.00088)97:0.00012)100:0.00213)100:0.00329,(potentilla:0.06764,(nipponica:0.00975,(viridis:0.01281,(nilgerrensis:0.01262,(Camarosa_nipponica:0.01605,(Camarosa_viridis:0.01308,(Camarosa_iinumae:0.00830,iinumae:0.00497)100:0.00265)82:0.00165)100:0.00274)84:0.00162)80:0.00262)74:0.00218)100:0.00777):0.00000;</t>
  </si>
  <si>
    <t>(vesca:0.00327,Camarosa_vesca:0.00442,(bracteata:0.00156,(mandshurica:0.00548,(bucharica:0.00574,(viridis:0.01314,((potentilla:0.07118,(nipponica:0.00879,nilgerrensis:0.01143)40:0.00054)53:0.00083,((Camarosa_nipponica:0.01521,Camarosa_viridis:0.01877)99:0.00430,(Camarosa_iinumae:0.01164,iinumae:0.00575)100:0.00346)98:0.00301)100:0.00292)100:0.00659)100:0.00266)100:0.00431)74:0.00007):0.00000;</t>
  </si>
  <si>
    <t>(Camarosa_vesca:0.00356,bracteata:0.00102,(vesca:0.00219,(mandshurica:0.00457,(bucharica:0.00577,(viridis:0.01385,((potentilla:0.08033,(Camarosa_viridis:0.01181,Camarosa_nipponica:0.01249)100:0.00559)54:0.00163,((nilgerrensis:0.01199,nipponica:0.00745)100:0.00243,(Camarosa_iinumae:0.01130,iinumae:0.00599)100:0.00625)89:0.00157)39:0.00156)100:0.00616)100:0.00260)100:0.00427)83:0.00020):0.00000;</t>
  </si>
  <si>
    <t>(mandshurica:0.00559,(Camarosa_vesca:0.00539,(vesca:0.00433,bracteata:0.00132)96:0.00076)100:0.00330,(bucharica:0.00797,(potentilla:0.08057,(nipponica:0.01194,(nilgerrensis:0.01799,(viridis:0.01904,((Camarosa_nipponica:0.01527,Camarosa_viridis:0.01422)100:0.00335,(iinumae:0.00809,Camarosa_iinumae:0.01372)100:0.00275)100:0.00346)100:0.00287)62:0.00363)49:0.00180)100:0.00678)100:0.00447):0.00000;</t>
  </si>
  <si>
    <t>(vesca:0.00259,bracteata:0.00101,(Camarosa_vesca:0.00325,(mandshurica:0.00313,(bucharica:0.00744,((nilgerrensis:0.01177,viridis:0.00834)99:0.00277,(potentilla:0.07322,(nipponica:0.01085,(Camarosa_viridis:0.01797,(Camarosa_nipponica:0.01324,(Camarosa_iinumae:0.00845,iinumae:0.00548)100:0.00223)100:0.00415)100:0.00214)99:0.00140)80:0.00065)100:0.00626)100:0.00330)100:0.00225)66:0.00014):0.00000;</t>
  </si>
  <si>
    <t>(Camarosa_vesca:0.00423,bracteata:0.00098,(vesca:0.00255,(mandshurica:0.00357,(bucharica:0.00783,(viridis:0.00888,(nipponica:0.00951,(potentilla:0.06514,(nilgerrensis:0.01101,((Camarosa_viridis:0.01479,Camarosa_nipponica:0.01483)100:0.00330,(Camarosa_iinumae:0.01206,iinumae:0.00486)100:0.00504)100:0.00204)100:0.00207)63:0.00088)58:0.00195)100:0.00355)100:0.00466)100:0.00284)94:0.00032):0.00000;</t>
  </si>
  <si>
    <t>(vesca:0.00193,bracteata:0.00272,(Camarosa_vesca:0.00405,(mandshurica:0.00312,(bucharica:0.00568,(potentilla:0.08682,(viridis:0.01293,(nipponica:0.01021,(nilgerrensis:0.01093,((Camarosa_nipponica:0.01295,Camarosa_viridis:0.01330)98:0.00134,(Camarosa_iinumae:0.01038,iinumae:0.00569)100:0.00275)100:0.00236)100:0.00191)99:0.00179)34:0.00115)100:0.00394)100:0.00400)100:0.00118)99:0.00037):0.00000;</t>
  </si>
  <si>
    <t>(Camarosa_vesca:0.00378,(vesca:0.00240,bracteata:0.00113)47:0.00011,(mandshurica:0.00245,(bucharica:0.00659,((nipponica:0.00531,viridis:0.00749)87:0.00087,(potentilla:0.08918,(nilgerrensis:0.01031,((Camarosa_nipponica:0.01397,Camarosa_viridis:0.01108)100:0.00391,(Camarosa_iinumae:0.00893,iinumae:0.00465)100:0.00253)100:0.00228)100:0.00263)100:0.00439)100:0.00420)100:0.00291)100:0.00310):0.00000;</t>
  </si>
  <si>
    <t>(bracteata:0.00177,(vesca:0.00330,Camarosa_vesca:0.00570)93:0.00059,(mandshurica:0.00415,(bucharica:0.00677,(potentilla:0.07674,(viridis:0.01640,(nipponica:0.00986,(nilgerrensis:0.01155,(Camarosa_viridis:0.01728,(Camarosa_nipponica:0.01636,(Camarosa_iinumae:0.01208,iinumae:0.00624)100:0.00169)100:0.00126)100:0.00214)100:0.00188)100:0.00268)97:0.00430)100:0.00684)100:0.00205)100:0.00325):0.00000;</t>
  </si>
  <si>
    <t>(mandshurica:0.00193,(vesca:0.00284,(bracteata:0.00212,Camarosa_vesca:0.00468)100:0.00039)100:0.00417,(bucharica:0.00692,(Camarosa_nipponica:0.01324,((Camarosa_viridis:0.01415,(iinumae:0.00602,Camarosa_iinumae:0.01166)100:0.00155)100:0.00331,(nilgerrensis:0.01343,(potentilla:0.08169,(nipponica:0.00758,viridis:0.01140)100:0.00159)55:0.00094)29:0.00116)93:0.00392)100:0.00537)100:0.00291):0.00000;</t>
  </si>
  <si>
    <t>(mandshurica:0.00537,(vesca:0.00319,(bracteata:0.00287,Camarosa_vesca:0.00489)66:0.00013)100:0.00396,(bucharica:0.00899,(Camarosa_nipponica:0.01595,(potentilla:0.08944,(viridis:0.01407,(nipponica:0.01149,(nilgerrensis:0.01673,(Camarosa_viridis:0.01925,(Camarosa_iinumae:0.01345,iinumae:0.00753)100:0.00179)100:0.00357)62:0.00094)39:0.00057)100:0.00194)100:0.00390)100:0.00670)100:0.00213):0.00000;</t>
  </si>
  <si>
    <t>(nilgerrensis:0.00988,nipponica:0.00607,((vesca:0.00713,((Camarosa_vesca:0.00522,bracteata:0.00199)100:0.00224,(mandshurica:0.00289,bucharica:0.00641)78:0.00143)100:0.00444)100:0.00685,(viridis:0.01713,((Camarosa_viridis:0.01336,Camarosa_nipponica:0.01492)100:0.00460,(Camarosa_iinumae:0.01147,(iinumae:0.00577,potentilla:0.06006)47:0.00233)84:0.00495)85:0.00322)85:0.00303)100:0.00478):0.00000;</t>
  </si>
  <si>
    <t>(mandshurica:0.00108,(vesca:0.00324,(Camarosa_vesca:0.00495,bracteata:0.00172)100:0.00395)100:0.00189,(bucharica:0.00655,(potentilla:0.08133,((iinumae:0.00587,Camarosa_iinumae:0.01266)100:0.00376,(viridis:0.01507,(Camarosa_viridis:0.01799,(nilgerrensis:0.01229,(nipponica:0.00760,Camarosa_nipponica:0.01821)96:0.00160)98:0.00102)65:0.00051)92:0.00164)96:0.00224)100:0.00757)100:0.00295):0.00000;</t>
  </si>
  <si>
    <t>(mandshurica:0.00140,(Camarosa_vesca:0.00396,(vesca:0.00235,bracteata:0.00186)74:0.00017)100:0.00250,(bucharica:0.00532,(potentilla:0.07197,((viridis:0.01620,(nipponica:0.00751,nilgerrensis:0.01009)100:0.00280)96:0.00178,(Camarosa_nipponica:0.01685,(Camarosa_viridis:0.01290,(Camarosa_iinumae:0.01031,iinumae:0.00601)100:0.00349)81:0.00119)100:0.00358)95:0.00310)100:0.00726)100:0.00149):0.00000;</t>
  </si>
  <si>
    <t>(bracteata:0.00219,Camarosa_vesca:0.00402,(vesca:0.00286,(mandshurica:0.00285,(bucharica:0.00623,(viridis:0.01470,((nilgerrensis:0.01200,nipponica:0.00873)100:0.00210,(potentilla:0.07910,((Camarosa_iinumae:0.01094,iinumae:0.00635)100:0.00503,(Camarosa_viridis:0.01403,Camarosa_nipponica:0.01494)94:0.00321)100:0.00256)99:0.00214)99:0.00172)100:0.00949)100:0.00229)100:0.00337)100:0.00040):0.00000;</t>
  </si>
  <si>
    <t>(bracteata:0.00137,Camarosa_vesca:0.00323,(vesca:0.00220,(Camarosa_nipponica:0.00617,(mandshurica:0.00283,(bucharica:0.00465,(viridis:0.01321,(potentilla:0.08442,((nilgerrensis:0.01230,nipponica:0.00923)99:0.00203,(Camarosa_viridis:0.01276,(iinumae:0.00480,Camarosa_iinumae:0.00975)100:0.00278)100:0.00587)46:0.00047)80:0.00125)100:0.00799)100:0.00139)100:0.00251)81:0.00058)65:0.00012):0.00000;</t>
  </si>
  <si>
    <t>(Camarosa_nipponica:0.00491,(bracteata:0.00167,Camarosa_vesca:0.00411)64:0.00017,(vesca:0.00331,(mandshurica:0.00283,(bucharica:0.00679,(potentilla:0.07508,(viridis:0.01244,(nipponica:0.00936,(nilgerrensis:0.01416,(Camarosa_viridis:0.01627,(iinumae:0.00529,Camarosa_iinumae:0.00956)100:0.00460)100:0.00302)100:0.00180)95:0.00127)81:0.00124)100:0.00704)100:0.00256)100:0.00381)79:0.00042):0.00000;</t>
  </si>
  <si>
    <t>(vesca:0.00280,bracteata:0.00135,(Camarosa_vesca:0.00343,(Camarosa_nipponica:0.00680,(mandshurica:0.00424,(bucharica:0.00621,(potentilla:0.07248,(viridis:0.01282,((nipponica:0.00896,nilgerrensis:0.01154)88:0.00163,(Camarosa_viridis:0.00997,(iinumae:0.00502,Camarosa_iinumae:0.00926)46:0.00048)100:0.00683)66:0.00104)51:0.00052)100:0.00507)100:0.00176)100:0.00261)100:0.00131)99:0.00066):0.00000;</t>
  </si>
  <si>
    <t>(mandshurica:0.00228,(Camarosa_nipponica:0.00510,(vesca:0.00306,(Camarosa_vesca:0.00444,bracteata:0.00128)66:0.00022)52:0.00024)100:0.00226,(bucharica:0.00857,(viridis:0.01744,(nipponica:0.00998,(potentilla:0.08086,(nilgerrensis:0.01639,(Camarosa_viridis:0.01421,(Camarosa_iinumae:0.01143,iinumae:0.00638)100:0.00181)100:0.00510)43:0.00056)41:0.00096)71:0.00225)100:0.00777)100:0.00394):0.00000;</t>
  </si>
  <si>
    <t>(Camarosa_nipponica:0.00455,Camarosa_vesca:0.00171,((vesca:0.00272,bracteata:0.00114)100:0.00064,(mandshurica:0.00196,(bucharica:0.00732,(nipponica:0.00967,(viridis:0.01323,(nilgerrensis:0.01300,(potentilla:0.07502,(iinumae:0.00672,(Camarosa_viridis:0.01191,Camarosa_iinumae:0.00820)95:0.00207)100:0.00417)70:0.00130)54:0.00149)56:0.00117)100:0.00587)100:0.00300)100:0.00174)100:0.00075):0.00000;</t>
  </si>
  <si>
    <t>(Camarosa_vesca:0.00257,Camarosa_nipponica:0.00664,((bucharica:0.00618,(mandshurica:0.00106,(vesca:0.00310,bracteata:0.00303)81:0.00124)81:0.00241)81:0.00519,((nipponica:0.00759,viridis:0.01096)100:0.00273,((potentilla:0.09750,nilgerrensis:0.01588)76:0.00248,(Camarosa_viridis:0.01918,(Camarosa_iinumae:0.01350,iinumae:0.00620)100:0.00322)100:0.00465)97:0.00132)98:0.00449)100:0.01312):0.00000;</t>
  </si>
  <si>
    <t>(vesca:0.00357,mandshurica:0.00238,(bucharica:0.00536,((bracteata:0.00152,(Camarosa_vesca:0.00146,Camarosa_nipponica:0.01240)100:0.00827)100:0.00505,(potentilla:0.09097,((iinumae:0.00633,(Camarosa_iinumae:0.00833,Camarosa_viridis:0.00937)100:0.00428)100:0.00526,(nilgerrensis:0.01802,(viridis:0.01003,nipponica:0.00528)100:0.00460)82:0.00202)50:0.00114)100:0.00749)100:0.00201)100:0.00173):0.00000;</t>
  </si>
  <si>
    <t>(mandshurica:0.00219,(vesca:0.00220,(Camarosa_vesca:0.00172,bracteata:0.00132)100:0.00038)100:0.00244,(bucharica:0.00417,(potentilla:0.08689,((viridis:0.01355,(nilgerrensis:0.01156,nipponica:0.00835)55:0.00098)76:0.00099,(Camarosa_nipponica:0.01459,(Camarosa_viridis:0.01097,(iinumae:0.00509,Camarosa_iinumae:0.00930)87:0.00068)100:0.00326)82:0.00227)83:0.00158)100:0.00639)100:0.00220):0.00000;</t>
  </si>
  <si>
    <t>(viridis:0.01571,(bucharica:0.00543,(mandshurica:0.00291,(vesca:0.00311,(Camarosa_vesca:0.00274,bracteata:0.00240)68:0.00033)100:0.00214)100:0.00423)100:0.00949,((potentilla:0.06754,nipponica:0.00928)57:0.00108,(nilgerrensis:0.01626,(Camarosa_viridis:0.01382,(Camarosa_nipponica:0.01539,(Camarosa_iinumae:0.01188,iinumae:0.00725)100:0.00096)44:0.00046)100:0.00546)71:0.00174)85:0.00206):0.00000;</t>
  </si>
  <si>
    <t>(viridis:0.01457,(bucharica:0.00453,(mandshurica:0.00254,(Camarosa_vesca:0.00244,(vesca:0.00286,bracteata:0.00130)95:0.00020)100:0.00144)100:0.00353)100:0.00714,(potentilla:0.06859,((nilgerrensis:0.01048,nipponica:0.00646)100:0.00359,((iinumae:0.00463,Camarosa_iinumae:0.01056)100:0.00246,(Camarosa_viridis:0.01078,Camarosa_nipponica:0.01291)90:0.00133)100:0.00286)100:0.00163)86:0.00134):0.00000;</t>
  </si>
  <si>
    <t>(Camarosa_vesca:0.00286,bracteata:0.00090,(vesca:0.00252,(mandshurica:0.00235,(bucharica:0.00599,(potentilla:0.07387,(viridis:0.01023,(nipponica:0.00610,(nilgerrensis:0.00881,(Camarosa_nipponica:0.00942,(Camarosa_viridis:0.00901,(Camarosa_iinumae:0.00779,iinumae:0.00495)43:0.00069)83:0.00101)100:0.00321)62:0.00200)51:0.00091)66:0.00189)100:0.00398)100:0.00398)100:0.00110)53:0.00013):0.00000;</t>
  </si>
  <si>
    <t>(vesca:0.00224,bracteata:0.00145,(Camarosa_vesca:0.00348,(mandshurica:0.00268,(bucharica:0.00553,(viridis:0.01594,(potentilla:0.08176,((nilgerrensis:0.00933,nipponica:0.00747)100:0.00303,((iinumae:0.00588,Camarosa_iinumae:0.01097)100:0.00135,(Camarosa_nipponica:0.01220,Camarosa_viridis:0.01007)100:0.00121)100:0.00575)100:0.00145)98:0.00105)100:0.00685)100:0.00278)100:0.00342)100:0.00025):0.00000;</t>
  </si>
  <si>
    <t>(nipponica:0.00835,viridis:0.01301,(bucharica:0.00937,((Camarosa_viridis:0.01624,(nilgerrensis:0.01112,(Camarosa_nipponica:0.01690,(Camarosa_iinumae:0.00946,iinumae:0.00649)100:0.00251)100:0.00204)100:0.00237)93:0.00199,(potentilla:0.07534,(mandshurica:0.00452,(vesca:0.00360,(bracteata:0.00118,Camarosa_vesca:0.00459)99:0.00098)100:0.00253)100:0.00664)50:0.00136)100:0.00499)100:0.00181):0.00000;</t>
  </si>
  <si>
    <t>(Camarosa_vesca:0.00400,(vesca:0.00216,bracteata:0.00106)100:0.00040,(mandshurica:0.00244,(bucharica:0.00480,((potentilla:0.07472,(nilgerrensis:0.00876,nipponica:0.00603)100:0.00280)53:0.00065,(viridis:0.01595,(Camarosa_viridis:0.01185,(Camarosa_nipponica:0.01116,(iinumae:0.00506,Camarosa_iinumae:0.00868)100:0.00030)100:0.00123)100:0.00489)100:0.00272)100:0.00492)100:0.00214)100:0.00294):0.00000;</t>
  </si>
  <si>
    <t>(potentilla:0.08432,((nilgerrensis:0.01119,nipponica:0.00905)100:0.00150,(Camarosa_viridis:0.01566,(Camarosa_iinumae:0.00954,iinumae:0.00749)100:0.00326)100:0.00425)100:0.00201,(viridis:0.01006,(bucharica:0.00842,(mandshurica:0.00508,(Camarosa_nipponica:0.01085,(vesca:0.00317,(Camarosa_vesca:0.00249,bracteata:0.00198)89:0.00030)100:0.00187)100:0.00634)100:0.00244)100:0.00620)100:0.00209):0.00000;</t>
  </si>
  <si>
    <t>(Camarosa_vesca:0.00238,bracteata:0.00131,(vesca:0.00174,(mandshurica:0.00310,(bucharica:0.00730,(viridis:0.01295,(potentilla:0.06887,((nipponica:0.00742,nilgerrensis:0.01068)100:0.00191,((Camarosa_viridis:0.01532,Camarosa_nipponica:0.01452)100:0.00189,(Camarosa_iinumae:0.01116,iinumae:0.00524)100:0.00270)100:0.00221)100:0.00144)75:0.00057)100:0.00650)100:0.00327)100:0.00406)65:0.00008):0.00000;</t>
  </si>
  <si>
    <t>(mandshurica:0.00332,(bracteata:0.00303,(vesca:0.00322,Camarosa_vesca:0.00337)72:0.00027)100:0.00554,(bucharica:0.00690,(nipponica:0.01140,((viridis:0.01433,nilgerrensis:0.01487)100:0.00304,(potentilla:0.07100,((Camarosa_nipponica:0.01613,Camarosa_viridis:0.01823)100:0.00322,(Camarosa_iinumae:0.01321,iinumae:0.00741)100:0.00283)100:0.00604)86:0.00094)72:0.00160)100:0.00806)100:0.00180):0.00000;</t>
  </si>
  <si>
    <t>(bucharica:0.00506,(mandshurica:0.00169,(vesca:0.00421,(bracteata:0.00080,Camarosa_vesca:0.00235)100:0.00197)100:0.00149)100:0.00265,(nipponica:0.00935,(potentilla:0.09065,(Camarosa_nipponica:0.01920,((viridis:0.01456,nilgerrensis:0.01248)80:0.00112,(Camarosa_viridis:0.01576,(Camarosa_iinumae:0.01114,iinumae:0.00405)100:0.00745)100:0.00247)100:0.00324)68:0.00071)97:0.00150)100:0.00595):0.00000;</t>
  </si>
  <si>
    <t>(viridis:0.00933,(bucharica:0.00756,(Camarosa_vesca:0.00946,mandshurica:0.00313)99:0.00207)98:0.00248,((potentilla:0.05131,(vesca:0.00276,bracteata:0.00326)100:0.00610)83:0.00326,(nipponica:0.00720,(nilgerrensis:0.01054,(Camarosa_nipponica:0.01447,(Camarosa_viridis:0.01113,(iinumae:0.00527,Camarosa_iinumae:0.01180)100:0.00320)100:0.00299)100:0.00184)82:0.00163)90:0.00211)99:0.00233):0.00000;</t>
  </si>
  <si>
    <t>(Camarosa_vesca:0.00185,bracteata:0.00259,(vesca:0.00320,(mandshurica:0.00342,(bucharica:0.00544,(viridis:0.01277,(potentilla:0.07592,((nipponica:0.00810,nilgerrensis:0.01268)80:0.00180,((iinumae:0.00631,Camarosa_iinumae:0.01027)100:0.00233,(Camarosa_nipponica:0.01413,Camarosa_viridis:0.00966)100:0.00320)100:0.00383)100:0.00216)100:0.00237)100:0.00573)100:0.00174)100:0.00242)100:0.00075):0.00000;</t>
  </si>
  <si>
    <t>(bracteata:0.00165,Camarosa_vesca:0.00240,(vesca:0.00261,(bucharica:0.00669,(mandshurica:0.00486,(potentilla:0.04722,((nipponica:0.00705,viridis:0.01325)87:0.00120,(nilgerrensis:0.01038,(Camarosa_viridis:0.01147,(Camarosa_nipponica:0.01102,(Camarosa_iinumae:0.00896,iinumae:0.00523)99:0.00081)100:0.00069)100:0.00441)100:0.00188)67:0.00078)100:0.00629)100:0.00204)100:0.00384)42:0.00007):0.00000;</t>
  </si>
  <si>
    <t>(nipponica:0.00970,(bucharica:0.01108,(vesca:0.00669,bracteata:0.00449)100:0.00824)98:0.00337,((mandshurica:0.01082,viridis:0.01245)100:0.00470,(nilgerrensis:0.01084,(iinumae:0.00620,(Camarosa_nipponica:0.02313,(Camarosa_iinumae:0.01319,Camarosa_viridis:0.01886)89:0.00279)91:0.00255)99:0.00407)39:0.00159)42:0.00169):0.00000;</t>
  </si>
  <si>
    <t>(vesca:0.00255,bracteata:0.00165,(Camarosa_vesca:0.00658,(bucharica:0.00614,(nipponica:0.00472,((nilgerrensis:0.00769,(mandshurica:0.00369,viridis:0.00702)100:0.00236)88:0.00157,(Camarosa_nipponica:0.00773,(iinumae:0.00512,(Camarosa_iinumae:0.00597,Camarosa_viridis:0.01050)59:0.00141)63:0.00061)100:0.00260)78:0.00140)98:0.00179)98:0.00292)100:0.00605):0.00000;</t>
  </si>
  <si>
    <t>(mandshurica:0.00646,(vesca:0.01025,(bracteata:0.00161,Camarosa_vesca:0.00264)100:0.00245)69:0.00279,(bucharica:0.00664,(viridis:0.01639,(potentilla:0.07735,(nipponica:0.01231,(nilgerrensis:0.01234,((Camarosa_viridis:0.01164,Camarosa_nipponica:0.01554)100:0.00463,(Camarosa_iinumae:0.01134,iinumae:0.00631)100:0.00466)92:0.00086)100:0.00325)85:0.00221)98:0.00232)100:0.00489)94:0.00243):0.00000;</t>
  </si>
  <si>
    <t>(mandshurica:0.00311,(bracteata:0.00264,(vesca:0.00416,Camarosa_vesca:0.00284)100:0.00065)100:0.00117,(bucharica:0.00709,(potentilla:0.08207,((nipponica:0.01041,viridis:0.01637)82:0.00201,(nilgerrensis:0.01287,(Camarosa_nipponica:0.01695,(Camarosa_viridis:0.01425,(Camarosa_iinumae:0.01062,iinumae:0.00555)100:0.00318)100:0.00170)100:0.00335)84:0.00110)52:0.00135)100:0.00658)100:0.00420):0.00000;</t>
  </si>
  <si>
    <t>(nipponica:0.00697,(bucharica:0.00584,(mandshurica:0.00395,(Camarosa_vesca:0.00371,(vesca:0.00314,bracteata:0.00257)92:0.00065)100:0.00193)100:0.00245)100:0.00665,(nilgerrensis:0.00979,(potentilla:0.06772,(viridis:0.01393,(Camarosa_nipponica:0.01513,(Camarosa_viridis:0.01098,(Camarosa_iinumae:0.00835,iinumae:0.00611)99:0.00145)100:0.00398)91:0.00139)91:0.00140)91:0.00069)91:0.00079):0.00000;</t>
  </si>
  <si>
    <t>(Camarosa_vesca:0.00403,(vesca:0.00282,bracteata:0.00135)100:0.00045,(mandshurica:0.00326,(bucharica:0.00695,(viridis:0.01110,(nipponica:0.00792,(nilgerrensis:0.01114,(Camarosa_nipponica:0.01282,(potentilla:0.04808,(iinumae:0.00436,(Camarosa_viridis:0.01067,Camarosa_iinumae:0.00892)86:0.00111)100:0.00775)100:0.00473)100:0.00112)43:0.00074)100:0.00180)100:0.00455)100:0.00461)86:0.00134):0.00000;</t>
  </si>
  <si>
    <t>(mandshurica:0.00361,(Camarosa_vesca:0.00277,(vesca:0.00238,bracteata:0.00182)46:0.00003)100:0.00272,(bucharica:0.00515,((nipponica:0.00851,(Camarosa_nipponica:0.01627,Camarosa_viridis:0.01353)100:0.00279)61:0.00084,(potentilla:0.06765,((iinumae:0.00630,Camarosa_iinumae:0.01186)100:0.00541,(nilgerrensis:0.01136,viridis:0.01240)99:0.00211)95:0.00066)96:0.00123)100:0.00868)100:0.00279):0.00000;</t>
  </si>
  <si>
    <t>(vesca:0.00339,Camarosa_vesca:0.00264,(bracteata:0.00195,(mandshurica:0.00378,(bucharica:0.00811,(potentilla:0.08046,(viridis:0.01081,((nipponica:0.01047,nilgerrensis:0.01230)98:0.00147,(Camarosa_nipponica:0.01847,(Camarosa_viridis:0.01412,(Camarosa_iinumae:0.01079,iinumae:0.00636)100:0.00276)100:0.00480)93:0.00246)93:0.00171)93:0.00338)100:0.00452)100:0.00366)100:0.00398)100:0.00052):0.00000;</t>
  </si>
  <si>
    <t>(vesca:0.00264,bracteata:0.00221,(Camarosa_vesca:0.00633,(bucharica:0.00546,(mandshurica:0.00531,(Camarosa_iinumae:0.01569,(viridis:0.01088,((nilgerrensis:0.01136,nipponica:0.00801)94:0.00141,(potentilla:0.08413,(iinumae:0.01010,(Camarosa_nipponica:0.01626,Camarosa_viridis:0.01353)95:0.00231)95:0.00082)80:0.00057)96:0.00105)100:0.00314)88:0.00168)88:0.00273)88:0.00407)98:0.00039):0.00000;</t>
  </si>
  <si>
    <t>(bracteata:0.00202,Camarosa_vesca:0.00434,(vesca:0.00281,(mandshurica:0.00312,(bucharica:0.00464,(Camarosa_iinumae:0.01328,((nipponica:0.00610,nilgerrensis:0.01497)100:0.00269,(potentilla:0.06951,((iinumae:0.01100,viridis:0.01136)99:0.00188,(Camarosa_nipponica:0.01763,Camarosa_viridis:0.01365)94:0.00323)93:0.00133)80:0.00048)97:0.00301)100:0.00259)100:0.00395)92:0.00223)99:0.00166):0.00000;</t>
  </si>
  <si>
    <t>(Camarosa_vesca:0.00436,(vesca:0.00369,bracteata:0.00359)82:0.00121,(mandshurica:0.00348,(bucharica:0.00610,(viridis:0.01017,(potentilla:0.07505,((nilgerrensis:0.00928,nipponica:0.00680)100:0.00168,((Camarosa_nipponica:0.01267,Camarosa_viridis:0.01270)80:0.00165,(iinumae:0.00686,Camarosa_iinumae:0.01064)85:0.00156)100:0.00300)69:0.00089)43:0.00058)89:0.00279)100:0.00396)100:0.00331):0.00000;</t>
  </si>
  <si>
    <t>(Camarosa_iinumae:0.00857,(vesca:0.00271,(Camarosa_vesca:0.00348,bracteata:0.00148)61:0.00049)74:0.00037,(mandshurica:0.00204,(bucharica:0.00515,(Camarosa_nipponica:0.01199,(nipponica:0.00764,((iinumae:0.00688,Camarosa_viridis:0.01452)100:0.00534,(potentilla:0.07602,(viridis:0.01106,nilgerrensis:0.01135)92:0.00102)83:0.00079)89:0.00118)100:0.00347)61:0.00228)62:0.00163)62:0.00097):0.00000;</t>
  </si>
  <si>
    <t>(mandshurica:0.00200,(vesca:0.00362,(Camarosa_vesca:0.00399,bracteata:0.00144)100:0.00256)49:0.00151,(bucharica:0.01062,(viridis:0.01183,(nipponica:0.00894,(potentilla:0.08570,(nilgerrensis:0.01383,((Camarosa_iinumae:0.01072,iinumae:0.00622)100:0.00339,(Camarosa_viridis:0.01268,Camarosa_nipponica:0.01258)86:0.00217)100:0.00260)94:0.00082)100:0.00152)99:0.00153)100:0.00352)100:0.00381):0.00000;</t>
  </si>
  <si>
    <t>(bracteata:0.00238,(vesca:0.00264,Camarosa_vesca:0.00300)100:0.00106,(mandshurica:0.00285,(bucharica:0.00574,(viridis:0.01375,((nipponica:0.00760,nilgerrensis:0.01110)100:0.00227,(potentilla:0.06890,(Camarosa_viridis:0.01456,(Camarosa_nipponica:0.01591,(iinumae:0.00569,Camarosa_iinumae:0.00979)100:0.00533)46:0.00115)99:0.00157)56:0.00059)85:0.00152)100:0.00676)100:0.00139)100:0.00272):0.00000;</t>
  </si>
  <si>
    <t>(mandshurica:0.00327,(vesca:0.00360,(Camarosa_vesca:0.00257,bracteata:0.00192)100:0.00078)100:0.00368,(bucharica:0.00722,(viridis:0.01354,((nipponica:0.00722,nilgerrensis:0.01198)100:0.00244,(potentilla:0.07716,(Camarosa_nipponica:0.01542,(Camarosa_viridis:0.01315,(iinumae:0.00454,Camarosa_iinumae:0.00866)100:0.00148)100:0.00321)100:0.00221)62:0.00059)97:0.00128)100:0.00509)100:0.00303):0.00000;</t>
  </si>
  <si>
    <t>(vesca:0.00299,bracteata:0.00158,((Camarosa_vesca:0.00442,mandshurica:0.00311)95:0.00255,(bucharica:0.00565,(potentilla:0.08067,((nilgerrensis:0.01327,nipponica:0.00528)85:0.00198,(viridis:0.01202,(iinumae:0.00864,(Camarosa_iinumae:0.00991,(Camarosa_nipponica:0.01250,Camarosa_viridis:0.00800)40:0.00079)100:0.00774)100:0.00404)76:0.00209)51:0.00190)100:0.00624)100:0.00287)100:0.00423):0.00000;</t>
  </si>
  <si>
    <t>(bracteata:0.00321,Camarosa_vesca:0.00323,(vesca:0.00286,(mandshurica:0.00143,(bucharica:0.01055,(viridis:0.01564,((nipponica:0.00695,nilgerrensis:0.01485)100:0.00282,(potentilla:0.07605,(iinumae:0.00993,(Camarosa_viridis:0.01423,Camarosa_nipponica:0.01501)95:0.00349)100:0.00280)99:0.00336)57:0.00155)99:0.00458)100:0.00651)100:0.00118)72:0.00040):0.00000;</t>
  </si>
  <si>
    <t>(vesca:0.00313,bracteata:0.00248,(Camarosa_vesca:0.00670,(mandshurica:0.00304,(viridis:0.00972,(bucharica:0.00952,((nipponica:0.00671,nilgerrensis:0.01016)100:0.00173,(potentilla:0.05714,((Camarosa_iinumae:0.00807,iinumae:0.00541)100:0.00257,(Camarosa_viridis:0.01264,Camarosa_nipponica:0.01525)67:0.00154)100:0.00392)83:0.00148)100:0.00203)61:0.00237)100:0.00637)100:0.00197)100:0.00075):0.00000;</t>
  </si>
  <si>
    <t>(bracteata:0.00192,Camarosa_vesca:0.00319,(vesca:0.00233,(mandshurica:0.00429,(bucharica:0.00773,(viridis:0.01210,((nipponica:0.00805,nilgerrensis:0.01043)100:0.00353,(potentilla:0.08270,(Camarosa_viridis:0.01769,(Camarosa_nipponica:0.01668,(Camarosa_iinumae:0.00961,iinumae:0.00642)100:0.00307)100:0.00289)100:0.00130)67:0.00117)100:0.00282)100:0.00516)100:0.00364)100:0.00418)39:0.00007):0.00000;</t>
  </si>
  <si>
    <t>(Camarosa_vesca:0.00745,(vesca:0.00288,bracteata:0.00161)100:0.00264,(mandshurica:0.00305,(bucharica:0.00498,(nilgerrensis:0.00968,(potentilla:0.05312,((nipponica:0.00497,viridis:0.01136)43:0.00066,((Camarosa_iinumae:0.00760,iinumae:0.00247)100:0.00246,(Camarosa_nipponica:0.01114,Camarosa_viridis:0.00632)100:0.00321)98:0.00151)96:0.00224)45:0.00105)100:0.00306)100:0.00403)100:0.00112):0.00000;</t>
  </si>
  <si>
    <t>(vesca:0.00244,bracteata:0.00232,(Camarosa_vesca:0.00286,(mandshurica:0.00504,(bucharica:0.00749,(potentilla:0.08347,((viridis:0.01596,(nilgerrensis:0.01182,nipponica:0.00782)99:0.00188)47:0.00086,((Camarosa_nipponica:0.01399,Camarosa_viridis:0.01436)100:0.00216,(Camarosa_iinumae:0.00911,iinumae:0.00506)100:0.00396)100:0.00335)64:0.00162)100:0.00515)100:0.00339)100:0.00511)65:0.00040):0.00000;</t>
  </si>
  <si>
    <t>(Camarosa_vesca:0.00353,(vesca:0.00308,bracteata:0.00269)59:0.00040,(mandshurica:0.00538,(bucharica:0.00785,(viridis:0.02117,(potentilla:0.08548,((nilgerrensis:0.01254,nipponica:0.00785)100:0.00341,(Camarosa_nipponica:0.01763,(Camarosa_viridis:0.01542,(Camarosa_iinumae:0.01130,iinumae:0.00650)100:0.00402)100:0.00254)100:0.00258)95:0.00074)92:0.00136)100:0.00885)100:0.00334)100:0.00460):0.00000;</t>
  </si>
  <si>
    <t>(bracteata:0.00270,Camarosa_vesca:0.00499,(vesca:0.00416,(mandshurica:0.00535,(bucharica:0.00621,(viridis:0.01635,(potentilla:0.08940,((nipponica:0.01013,nilgerrensis:0.01457)100:0.00216,((iinumae:0.00692,Camarosa_iinumae:0.01197)100:0.00842,(Camarosa_viridis:0.01614,Camarosa_nipponica:0.01856)84:0.00139)99:0.00197)99:0.00166)83:0.00145)100:0.00731)83:0.00208)100:0.00496)98:0.00085):0.00000;</t>
  </si>
  <si>
    <t>(bracteata:0.00263,(vesca:0.00257,Camarosa_vesca:0.00204)84:0.00028,(mandshurica:0.00476,(bucharica:0.00790,(viridis:0.00897,(nipponica:0.00559,(nilgerrensis:0.01148,(potentilla:0.05201,((iinumae:0.00532,Camarosa_iinumae:0.01179)100:0.00365,(Camarosa_nipponica:0.01082,Camarosa_viridis:0.01401)100:0.00411)93:0.00163)98:0.00256)75:0.00167)100:0.00347)81:0.00111)100:0.00308)100:0.00450):0.00000;</t>
  </si>
  <si>
    <t>(bracteata:0.00208,Camarosa_vesca:0.00421,(vesca:0.00287,(mandshurica:0.00196,(bucharica:0.00639,((viridis:0.01295,nipponica:0.00792)70:0.00172,((nilgerrensis:0.01322,potentilla:0.07738)66:0.00068,((iinumae:0.00604,Camarosa_iinumae:0.01132)100:0.00343,(Camarosa_nipponica:0.01581,Camarosa_viridis:0.01470)58:0.00174)99:0.00210)72:0.00194)100:0.00352)100:0.00701)100:0.00354)100:0.00069):0.00000;</t>
  </si>
  <si>
    <t>(mandshurica:0.00158,(vesca:0.00266,(bracteata:0.00161,Camarosa_vesca:0.00339)99:0.00060)100:0.00350,(bucharica:0.00566,(viridis:0.01050,((nipponica:0.00857,nilgerrensis:0.01303)87:0.00138,(potentilla:0.07877,((Camarosa_nipponica:0.01352,Camarosa_viridis:0.01494)100:0.00327,(iinumae:0.00659,Camarosa_iinumae:0.00984)100:0.00419)86:0.00127)67:0.00083)100:0.00258)100:0.00562)100:0.00313):0.00000;</t>
  </si>
  <si>
    <t>(potentilla:0.07552,(bucharica:0.00728,(mandshurica:0.00460,(vesca:0.00386,(Camarosa_vesca:0.00369,bracteata:0.00188)100:0.00079)100:0.00314)100:0.00355)100:0.00514,(viridis:0.01443,((nipponica:0.01080,nilgerrensis:0.01247)88:0.00141,(Camarosa_viridis:0.01684,(iinumae:0.00630,(Camarosa_nipponica:0.01218,Camarosa_iinumae:0.00829)100:0.00164)100:0.00219)100:0.00415)95:0.00215)100:0.00244):0.00000;</t>
  </si>
  <si>
    <t>(Camarosa_vesca:0.00307,bracteata:0.00137,(vesca:0.00263,(mandshurica:0.00377,(bucharica:0.00624,(viridis:0.01066,(potentilla:0.05736,((nipponica:0.00731,nilgerrensis:0.01168)79:0.00129,(Camarosa_viridis:0.01141,(Camarosa_nipponica:0.01102,(iinumae:0.00493,Camarosa_iinumae:0.00874)90:0.00075)100:0.00082)100:0.00536)47:0.00036)99:0.00126)100:0.00385)100:0.00268)100:0.00223)100:0.00055):0.00000;</t>
  </si>
  <si>
    <t>(mandshurica:0.00318,(vesca:0.00286,(Camarosa_vesca:0.00220,bracteata:0.00138)100:0.00079)100:0.00464,(bucharica:0.00630,(potentilla:0.08386,(viridis:0.01603,(nilgerrensis:0.01388,(nipponica:0.01129,((Camarosa_iinumae:0.01051,iinumae:0.00615)100:0.00343,(Camarosa_nipponica:0.01468,Camarosa_viridis:0.01404)100:0.00222)100:0.00315)65:0.00103)55:0.00070)66:0.00088)100:0.00409)100:0.00314):0.00000;</t>
  </si>
  <si>
    <t>(potentilla:0.06697,(bucharica:0.00653,(mandshurica:0.00216,(vesca:0.00313,(Camarosa_vesca:0.00255,bracteata:0.00171)91:0.00033)100:0.00295)100:0.00395)100:0.00549,((viridis:0.01460,(nipponica:0.00934,nilgerrensis:0.01185)100:0.00164)64:0.00112,(Camarosa_nipponica:0.01585,(Camarosa_viridis:0.01448,(Camarosa_iinumae:0.01118,iinumae:0.00678)100:0.00256)100:0.00197)100:0.00309)33:0.00084):0.00000;</t>
  </si>
  <si>
    <t>(nilgerrensis:0.01176,nipponica:0.00813,((bucharica:0.00816,(mandshurica:0.00341,(vesca:0.00364,(bracteata:0.00197,Camarosa_vesca:0.00312)100:0.00186)100:0.00351)100:0.00165)100:0.00497,(viridis:0.01322,(potentilla:0.06930,((Camarosa_viridis:0.01449,Camarosa_nipponica:0.01319)67:0.00161,(Camarosa_iinumae:0.00975,iinumae:0.00641)100:0.00356)100:0.00227)54:0.00099)69:0.00152)96:0.00149):0.00000;</t>
  </si>
  <si>
    <t>(Camarosa_vesca:0.00309,bracteata:0.00283,(vesca:0.00575,(mandshurica:0.00526,(bucharica:0.00814,(viridis:0.00949,((nipponica:0.00680,nilgerrensis:0.01237)100:0.00258,(potentilla:0.07563,(Camarosa_nipponica:0.01630,(Camarosa_viridis:0.01686,(Camarosa_iinumae:0.01160,iinumae:0.00679)100:0.00219)74:0.00149)100:0.00324)87:0.00107)100:0.00220)100:0.00208)100:0.00327)100:0.00248)100:0.00315):0.00000;</t>
  </si>
  <si>
    <t>(bracteata:0.00116,Camarosa_vesca:0.00276,(vesca:0.00282,(mandshurica:0.00268,(bucharica:0.00592,(viridis:0.01794,(potentilla:0.07755,((nilgerrensis:0.01420,nipponica:0.00764)99:0.00207,((Camarosa_nipponica:0.01678,Camarosa_viridis:0.01331)100:0.00398,(iinumae:0.00679,Camarosa_iinumae:0.01083)100:0.00305)100:0.00378)50:0.00099)81:0.00053)100:0.00670)100:0.00212)100:0.00398)100:0.00041):0.00000;</t>
  </si>
  <si>
    <t>(mandshurica:0.00280,(vesca:0.00290,(Camarosa_vesca:0.00294,bracteata:0.00109)100:0.00049)100:0.00420,(bucharica:0.00590,(viridis:0.01245,(potentilla:0.07556,((nipponica:0.00692,nilgerrensis:0.01116)100:0.00272,((Camarosa_iinumae:0.01042,iinumae:0.00616)100:0.00227,(Camarosa_nipponica:0.01190,Camarosa_viridis:0.01267)98:0.00106)100:0.00450)99:0.00101)98:0.00136)100:0.00586)100:0.00346):0.00000;</t>
  </si>
  <si>
    <t>(Camarosa_vesca:0.00380,bracteata:0.00212,(vesca:0.00338,(mandshurica:0.00361,(bucharica:0.00505,(viridis:0.01294,((nilgerrensis:0.01014,nipponica:0.00790)100:0.00278,(potentilla:0.07658,((Camarosa_viridis:0.01399,Camarosa_nipponica:0.01493)92:0.00157,(Camarosa_iinumae:0.01156,iinumae:0.00630)100:0.00327)100:0.00362)91:0.00180)98:0.00226)100:0.00670)100:0.00326)100:0.00258)100:0.00120):0.00000;</t>
  </si>
  <si>
    <t>(mandshurica:0.00332,(vesca:0.00422,(Camarosa_vesca:0.00331,bracteata:0.00168)100:0.00128)100:0.00215,(bucharica:0.00708,(viridis:0.01380,(potentilla:0.07585,((nipponica:0.00796,nilgerrensis:0.01410)100:0.00224,((Camarosa_nipponica:0.01116,Camarosa_viridis:0.01619)100:0.00272,(Camarosa_iinumae:0.01189,iinumae:0.00595)100:0.00411)100:0.00218)77:0.00066)97:0.00118)100:0.00677)100:0.00352):0.00000;</t>
  </si>
  <si>
    <t>(Camarosa_vesca:0.00528,(vesca:0.00245,bracteata:0.00143)100:0.00172,(mandshurica:0.00389,(bucharica:0.00831,((Camarosa_nipponica:0.01386,(Camarosa_viridis:0.01398,(Camarosa_iinumae:0.01132,iinumae:0.00674)100:0.00154)100:0.00160)100:0.00448,(potentilla:0.07836,(viridis:0.01511,(nilgerrensis:0.01160,nipponica:0.00711)100:0.00354)72:0.00114)58:0.00060)100:0.00599)100:0.00277)100:0.00282):0.00000;</t>
  </si>
  <si>
    <t>(Camarosa_vesca:0.00408,(vesca:0.00313,bracteata:0.00194)58:0.00044,(mandshurica:0.00216,(bucharica:0.00500,(viridis:0.01408,(potentilla:0.08024,((nilgerrensis:0.01192,nipponica:0.00748)100:0.00322,(Camarosa_nipponica:0.01417,(Camarosa_viridis:0.01379,(Camarosa_iinumae:0.00989,iinumae:0.00567)100:0.00154)100:0.00200)100:0.00367)100:0.00120)92:0.00181)100:0.00905)100:0.00252)100:0.00269):0.00000;</t>
  </si>
  <si>
    <t>(bucharica:0.00772,(mandshurica:0.00454,(vesca:0.00573,(bracteata:0.00221,Camarosa_vesca:0.00336)100:0.00192)99:0.00206)100:0.00343,(potentilla:0.06185,(viridis:0.01154,((nilgerrensis:0.01445,nipponica:0.00732)75:0.00093,(Camarosa_nipponica:0.01215,(Camarosa_viridis:0.01121,(Camarosa_iinumae:0.00945,iinumae:0.00550)100:0.00112)76:0.00071)100:0.00622)94:0.00145)99:0.00249)100:0.00394):0.00000;</t>
  </si>
  <si>
    <t>(mandshurica:0.00194,(vesca:0.00381,bracteata:0.00208)100:0.00227,(Camarosa_vesca:0.00579,(bucharica:0.00600,((potentilla:0.06623,viridis:0.01177)59:0.00114,((nilgerrensis:0.01183,nipponica:0.00726)94:0.00145,((Camarosa_nipponica:0.01311,Camarosa_viridis:0.01235)78:0.00112,(Camarosa_iinumae:0.00980,iinumae:0.00586)100:0.00326)100:0.00284)78:0.00219)100:0.00442)65:0.00242)100:0.00337):0.00000;</t>
  </si>
  <si>
    <t>(viridis:0.00983,(bucharica:0.00655,(mandshurica:0.00505,(vesca:0.00447,(bracteata:0.00066,Camarosa_vesca:0.00693)100:0.00215)100:0.00327)100:0.00195)100:0.00341,((nilgerrensis:0.01260,nipponica:0.00577)100:0.00260,(potentilla:0.07885,((Camarosa_nipponica:0.01309,Camarosa_viridis:0.01511)100:0.00329,(Camarosa_iinumae:0.01220,iinumae:0.00684)100:0.00308)100:0.00245)51:0.00103)100:0.00340):0.00000;</t>
  </si>
  <si>
    <t>(bracteata:0.00335,Camarosa_vesca:0.00470,(vesca:0.00819,(mandshurica:0.00554,(nipponica:0.00551,(bucharica:0.00913,(nilgerrensis:0.01204,(viridis:0.01328,((potentilla:0.03602,iinumae:0.00713)30:0.00245,(Camarosa_iinumae:0.01083,(Camarosa_viridis:0.01495,Camarosa_nipponica:0.00704)46:0.00203)55:0.00367)91:0.00319)94:0.00241)100:0.00254)87:0.00199)88:0.00139)100:0.00270)80:0.00139):0.00000;</t>
  </si>
  <si>
    <t>(Camarosa_vesca:0.00512,bracteata:0.00203,(vesca:0.00421,(mandshurica:0.00326,(bucharica:0.00745,(viridis:0.01677,(potentilla:0.08737,(nipponica:0.01023,(nilgerrensis:0.01627,((Camarosa_nipponica:0.01751,Camarosa_viridis:0.01472)72:0.00187,(iinumae:0.00741,Camarosa_iinumae:0.01190)100:0.00447)100:0.00550)68:0.00292)76:0.00178)89:0.00089)100:0.00412)100:0.00337)100:0.00416)98:0.00093):0.00000;</t>
  </si>
  <si>
    <t>(mandshurica:0.00334,(vesca:0.00459,(Camarosa_vesca:0.00503,bracteata:0.00138)100:0.00203)100:0.00312,(bucharica:0.00650,(viridis:0.00850,(potentilla:0.07057,((nipponica:0.00599,nilgerrensis:0.01147)100:0.00215,((Camarosa_iinumae:0.01141,iinumae:0.00525)100:0.00571,(Camarosa_nipponica:0.01523,Camarosa_viridis:0.01168)100:0.00431)98:0.00186)83:0.00075)97:0.00155)100:0.00336)100:0.00282):0.00000;</t>
  </si>
  <si>
    <t>(bracteata:0.00166,Camarosa_vesca:0.00301,(vesca:0.00590,(mandshurica:0.00418,(viridis:0.01203,(bucharica:0.00854,((nipponica:0.00743,nilgerrensis:0.00978)86:0.00187,(potentilla:0.04686,(iinumae:0.00968,(Camarosa_nipponica:0.01586,(Camarosa_iinumae:0.01143,Camarosa_viridis:0.00827)47:0.00215)71:0.00355)99:0.00194)57:0.00078)100:0.00229)100:0.00246)100:0.00463)89:0.00166)100:0.00105):0.00000;</t>
  </si>
  <si>
    <t>(mandshurica:0.00278,(vesca:0.00513,(Camarosa_vesca:0.00447,bracteata:0.00165)100:0.00157)100:0.00260,(bucharica:0.00606,(viridis:0.00782,((nipponica:0.00557,nilgerrensis:0.00854)100:0.00305,(potentilla:0.06899,((Camarosa_nipponica:0.01363,Camarosa_viridis:0.01260)100:0.00271,(iinumae:0.00712,Camarosa_iinumae:0.01088)100:0.00181)100:0.00275)99:0.00154)100:0.00187)90:0.00184)100:0.00301):0.00000;</t>
  </si>
  <si>
    <t>(mandshurica:0.00272,(vesca:0.00355,(Camarosa_vesca:0.00244,bracteata:0.00116)100:0.00172)100:0.00243,(bucharica:0.00779,(viridis:0.01487,((nipponica:0.00938,nilgerrensis:0.01339)73:0.00109,(potentilla:0.08144,((Camarosa_viridis:0.01418,Camarosa_nipponica:0.01462)100:0.00231,(Camarosa_iinumae:0.01058,iinumae:0.00635)100:0.00387)100:0.00268)94:0.00099)90:0.00126)100:0.00576)100:0.00421):0.00000;</t>
  </si>
  <si>
    <t>(viridis:0.01153,(bucharica:0.00816,(mandshurica:0.00337,(Camarosa_vesca:0.00563,(vesca:0.00506,bracteata:0.00336)74:0.00071)100:0.00360)100:0.00254)100:0.00395,(potentilla:0.07615,((nipponica:0.00855,nilgerrensis:0.01470)100:0.00285,(Camarosa_nipponica:0.02063,(Camarosa_viridis:0.01823,(Camarosa_iinumae:0.01419,iinumae:0.00809)100:0.00364)100:0.00153)100:0.00376)72:0.00104)99:0.00143):0.00000;</t>
  </si>
  <si>
    <t>(Camarosa_vesca:0.00417,(vesca:0.00329,bracteata:0.00213)80:0.00035,(mandshurica:0.00201,(viridis:0.01411,((Camarosa_nipponica:0.01354,Camarosa_viridis:0.01628)91:0.00241,(potentilla:0.07598,(bucharica:0.01194,((Camarosa_iinumae:0.01198,iinumae:0.00491)91:0.00537,(nipponica:0.00761,nilgerrensis:0.01073)100:0.00185)91:0.00191)91:0.00561)91:0.00416)98:0.00081)100:0.00829)100:0.00209):0.00000;</t>
  </si>
  <si>
    <t>(viridis:0.01465,(bucharica:0.00677,(mandshurica:0.00347,(vesca:0.00322,(Camarosa_vesca:0.00296,bracteata:0.00189)89:0.00060)100:0.00306)100:0.00370)100:0.00675,(potentilla:0.08581,((nilgerrensis:0.01334,nipponica:0.00990)100:0.00239,(Camarosa_nipponica:0.01845,(Camarosa_viridis:0.01477,(iinumae:0.00532,Camarosa_iinumae:0.01047)100:0.00262)100:0.00363)100:0.00221)97:0.00074)92:0.00090):0.00000;</t>
  </si>
  <si>
    <t>(bucharica:0.00711,(mandshurica:0.00159,(vesca:0.00252,(bracteata:0.00241,Camarosa_vesca:0.00356)96:0.00043)100:0.00139)100:0.00531,(potentilla:0.08217,(viridis:0.01239,((nipponica:0.00911,nilgerrensis:0.00995)90:0.00244,(Camarosa_nipponica:0.01651,(Camarosa_viridis:0.01390,(Camarosa_iinumae:0.00924,iinumae:0.00581)100:0.00357)76:0.00148)100:0.00303)92:0.00160)98:0.00145)100:0.00423):0.00000;</t>
  </si>
  <si>
    <t>(vesca:0.00236,bracteata:0.00144,(Camarosa_vesca:0.00351,(mandshurica:0.00306,(bucharica:0.00632,(Camarosa_nipponica:0.01389,(viridis:0.01283,((Camarosa_viridis:0.01808,(Camarosa_iinumae:0.01086,iinumae:0.00554)100:0.00624)100:0.00504,(potentilla:0.08655,(nilgerrensis:0.01569,nipponica:0.00882)98:0.00208)80:0.00091)100:0.00222)100:0.00267)100:0.00340)100:0.00195)100:0.00293)100:0.00050):0.00000;</t>
  </si>
  <si>
    <t>(bracteata:0.00168,Camarosa_vesca:0.00213,(vesca:0.00285,(mandshurica:0.00493,(bucharica:0.00426,(viridis:0.01218,(potentilla:0.07408,((nipponica:0.00784,nilgerrensis:0.01220)100:0.00200,((Camarosa_nipponica:0.01385,Camarosa_viridis:0.01203)100:0.00234,(iinumae:0.00642,Camarosa_iinumae:0.00957)100:0.00392)100:0.00186)93:0.00104)92:0.00184)100:0.00548)100:0.00201)100:0.00371)87:0.00025):0.00000;</t>
  </si>
  <si>
    <t>(bracteata:0.00134,Camarosa_vesca:0.00221,(vesca:0.00233,(mandshurica:0.00241,(bucharica:0.00524,(viridis:0.01393,(potentilla:0.07454,((nilgerrensis:0.01078,nipponica:0.00818)100:0.00160,((iinumae:0.00565,Camarosa_iinumae:0.00831)100:0.00423,(Camarosa_viridis:0.01192,Camarosa_nipponica:0.01201)100:0.00307)100:0.00414)100:0.00287)100:0.00197)100:0.00516)100:0.00260)100:0.00314)100:0.00028):0.00000;</t>
  </si>
  <si>
    <t>(bracteata:0.00121,Camarosa_vesca:0.00223,(vesca:0.00207,(mandshurica:0.00233,(bucharica:0.00482,(viridis:0.00984,(potentilla:0.07392,((nipponica:0.00700,nilgerrensis:0.01109)89:0.00143,(Camarosa_nipponica:0.01655,(Camarosa_viridis:0.01324,(Camarosa_iinumae:0.00895,iinumae:0.00452)100:0.00221)97:0.00105)100:0.00234)100:0.00163)100:0.00159)100:0.00569)100:0.00205)100:0.00281)99:0.00016):0.00000;</t>
  </si>
  <si>
    <t>(mandshurica:0.00192,(vesca:0.00321,(Camarosa_vesca:0.00298,bracteata:0.00215)100:0.00114)100:0.00278,(bucharica:0.00748,(potentilla:0.08005,(viridis:0.01459,((nilgerrensis:0.01208,nipponica:0.00793)100:0.00264,(Camarosa_nipponica:0.01850,(Camarosa_viridis:0.01469,(Camarosa_iinumae:0.01004,iinumae:0.00650)100:0.00329)100:0.00218)100:0.00252)96:0.00157)85:0.00146)100:0.00526)100:0.00451):0.00000;</t>
  </si>
  <si>
    <t>(bucharica:0.00807,((Camarosa_vesca:0.00266,bracteata:0.00293)100:0.00317,(vesca:0.00467,mandshurica:0.00380)54:0.00197)97:0.00271,(Camarosa_nipponica:0.01290,((Camarosa_viridis:0.01666,(Camarosa_iinumae:0.01175,iinumae:0.00657)100:0.00239)100:0.00439,(potentilla:0.08477,(viridis:0.01370,(nilgerrensis:0.01361,nipponica:0.00868)100:0.00224)85:0.00070)73:0.00060)100:0.00348)96:0.00225):0.00000;</t>
  </si>
  <si>
    <t>(mandshurica:0.00340,(Camarosa_nipponica:0.01185,(bracteata:0.00267,(vesca:0.00469,Camarosa_vesca:0.00417)83:0.00044)96:0.00133)100:0.00317,(bucharica:0.00884,(viridis:0.01191,((nipponica:0.01002,nilgerrensis:0.01345)100:0.00377,(potentilla:0.09126,(Camarosa_viridis:0.01964,(Camarosa_iinumae:0.01243,iinumae:0.00856)97:0.00248)100:0.00404)68:0.00064)100:0.00285)100:0.00493)100:0.00250):0.00000;</t>
  </si>
  <si>
    <t>(mandshurica:0.00386,(vesca:0.00405,(Camarosa_vesca:0.00378,bracteata:0.00226)100:0.00208)100:0.00259,(bucharica:0.00766,(viridis:0.01361,(nipponica:0.00910,(nilgerrensis:0.01423,(potentilla:0.08683,((Camarosa_viridis:0.01301,Camarosa_nipponica:0.01388)100:0.00304,(Camarosa_iinumae:0.01003,iinumae:0.00585)100:0.00400)100:0.00219)71:0.00092)66:0.00148)87:0.00138)100:0.00518)100:0.00335):0.00000;</t>
  </si>
  <si>
    <t>(iinumae:0.00746,(Camarosa_iinumae:0.00707,Camarosa_viridis:0.01029)72:0.00303,(Camarosa_nipponica:0.01303,((nipponica:0.00769,nilgerrensis:0.01124)59:0.00127,(potentilla:0.08562,(viridis:0.00816,((bucharica:0.00791,mandshurica:0.00539)94:0.00219,(vesca:0.00295,(bracteata:0.00224,Camarosa_vesca:0.00257)100:0.00096)100:0.00709)93:0.00331)100:0.00180)32:0.00063)100:0.00374)53:0.00252):0.00000;</t>
  </si>
  <si>
    <t>(bracteata:0.00282,Camarosa_vesca:0.00276,(vesca:0.00340,(mandshurica:0.00262,(bucharica:0.00648,(viridis:0.01687,(potentilla:0.07300,((nilgerrensis:0.01174,nipponica:0.00837)100:0.00382,((Camarosa_viridis:0.01308,Camarosa_nipponica:0.01520)100:0.00235,(Camarosa_iinumae:0.01232,iinumae:0.00702)100:0.00274)100:0.00287)92:0.00069)98:0.00119)100:0.00631)100:0.00242)100:0.00329)85:0.00097):0.00000;</t>
  </si>
  <si>
    <t>(vesca:0.00620,bracteata:0.00294,(Camarosa_vesca:0.00693,(bucharica:0.00526,(mandshurica:0.00542,(viridis:0.00934,((nilgerrensis:0.00861,nipponica:0.00534)98:0.00200,(potentilla:0.04825,((Camarosa_iinumae:0.00929,iinumae:0.00461)100:0.00225,(Camarosa_nipponica:0.01083,Camarosa_viridis:0.01090)76:0.00152)74:0.00164)93:0.00170)100:0.00201)71:0.00132)87:0.00173)100:0.00287)100:0.00190):0.00000;</t>
  </si>
  <si>
    <t>(viridis:0.00892,(mandshurica:0.00315,(vesca:0.00493,(bracteata:0.00274,Camarosa_vesca:0.00520)95:0.00128)100:0.00197)100:0.00292,(bucharica:0.00723,((nilgerrensis:0.01098,nipponica:0.00823)99:0.00190,(potentilla:0.08802,((Camarosa_nipponica:0.01514,Camarosa_viridis:0.01362)100:0.00335,(iinumae:0.00689,Camarosa_iinumae:0.01140)100:0.00467)100:0.00182)81:0.00110)100:0.00304)61:0.00182):0.00000;</t>
  </si>
  <si>
    <t>(viridis:0.00381,(mandshurica:0.00234,(vesca:0.00679,(Camarosa_vesca:0.00819,bracteata:0.00506)100:0.00210)100:0.00283)100:0.00229,(bucharica:0.00916,(nipponica:0.00655,(nilgerrensis:0.01226,(potentilla:0.08466,(Camarosa_viridis:0.01453,(Camarosa_nipponica:0.01586,(Camarosa_iinumae:0.01050,iinumae:0.00727)98:0.00203)66:0.00125)100:0.00171)100:0.00188)100:0.00283)67:0.00136)80:0.00190):0.00000;</t>
  </si>
  <si>
    <t>(mandshurica:0.00566,bracteata:0.00591,((vesca:0.00815,Camarosa_vesca:0.00847)23:0.00175,(viridis:0.00798,(Camarosa_nipponica:0.01428,(nipponica:0.00977,(bucharica:0.01060,(potentilla:0.08765,(nilgerrensis:0.01306,(Camarosa_viridis:0.01741,(iinumae:0.00753,Camarosa_iinumae:0.01071)100:0.00393)99:0.00298)80:0.00166)98:0.00168)67:0.00208)85:0.00247)83:0.00246)64:0.00257)23:0.00164):0.00000;</t>
  </si>
  <si>
    <t>(vesca:0.00322,Camarosa_vesca:0.00371,(bracteata:0.00378,(mandshurica:0.00423,(bucharica:0.00664,((viridis:0.00980,nipponica:0.00748)100:0.00245,(nilgerrensis:0.01346,(potentilla:0.07777,(Camarosa_nipponica:0.01603,(Camarosa_viridis:0.01362,(iinumae:0.00905,Camarosa_iinumae:0.01112)100:0.00256)100:0.00190)100:0.00213)90:0.00172)100:0.00304)100:0.00321)100:0.00210)100:0.00448)100:0.00206):0.00000;</t>
  </si>
  <si>
    <t>(mandshurica:0.00290,(bracteata:0.00393,(vesca:0.00325,Camarosa_vesca:0.00265)100:0.00109)58:0.00162,(bucharica:0.00554,(viridis:0.01311,((potentilla:0.04465,(nilgerrensis:0.01318,nipponica:0.00654)66:0.00103)29:0.00054,(Camarosa_nipponica:0.01636,(iinumae:0.00696,(Camarosa_iinumae:0.01036,Camarosa_viridis:0.01128)55:0.00096)100:0.00163)100:0.00326)100:0.00233)100:0.00379)100:0.00329):0.00000;</t>
  </si>
  <si>
    <t>(bracteata:0.00275,(vesca:0.00384,Camarosa_vesca:0.00407)100:0.00201,(mandshurica:0.00464,(bucharica:0.00704,(viridis:0.01363,((nipponica:0.00877,nilgerrensis:0.01079)100:0.00227,(potentilla:0.07221,((Camarosa_viridis:0.01344,Camarosa_nipponica:0.01503)100:0.00408,(iinumae:0.00627,Camarosa_iinumae:0.01222)100:0.00365)100:0.00173)96:0.00108)100:0.00175)100:0.00404)100:0.00357)100:0.00174):0.00000;</t>
  </si>
  <si>
    <t>(mandshurica:0.00511,(vesca:0.00580,(Camarosa_vesca:0.00463,bracteata:0.00176)100:0.00268)100:0.00281,(bucharica:0.00680,(viridis:0.01137,(potentilla:0.06956,((nilgerrensis:0.01120,nipponica:0.00663)100:0.00308,((Camarosa_nipponica:0.01622,Camarosa_viridis:0.01395)91:0.00313,(iinumae:0.00574,Camarosa_iinumae:0.00973)100:0.00571)99:0.00247)75:0.00122)100:0.00255)100:0.00347)100:0.00219):0.00000;</t>
  </si>
  <si>
    <t>(Camarosa_vesca:0.00371,(vesca:0.00347,bracteata:0.00222)67:0.00075,(mandshurica:0.00545,(bucharica:0.00719,(((iinumae:0.00849,Camarosa_nipponica:0.01317)91:0.00217,(Camarosa_viridis:0.01340,Camarosa_iinumae:0.01177)86:0.00186)93:0.00303,((potentilla:0.07478,viridis:0.01265)39:0.00162,(nilgerrensis:0.01047,nipponica:0.00548)100:0.00252)35:0.00107)100:0.00253)100:0.00350)100:0.00617):0.00000;</t>
  </si>
  <si>
    <t>(Camarosa_nipponica:0.01623,(mandshurica:0.00221,(vesca:0.00322,(bracteata:0.00261,Camarosa_vesca:0.00352)89:0.00053)100:0.00119)100:0.00400,(bucharica:0.00729,(viridis:0.01152,(potentilla:0.07355,((nipponica:0.00911,nilgerrensis:0.01340)100:0.00268,(Camarosa_viridis:0.01457,(Camarosa_iinumae:0.01138,iinumae:0.00727)100:0.00305)100:0.00393)31:0.00075)100:0.00272)100:0.00545)58:0.00223):0.00000;</t>
  </si>
  <si>
    <t>(potentilla:0.07264,(Camarosa_nipponica:0.01423,(Camarosa_viridis:0.01277,(iinumae:0.00561,Camarosa_iinumae:0.00964)100:0.00315)97:0.00139)85:0.00144,((nipponica:0.00739,nilgerrensis:0.01117)83:0.00139,(viridis:0.01162,(bucharica:0.00775,(vesca:0.00730,(mandshurica:0.00379,(Camarosa_vesca:0.00386,bracteata:0.00160)100:0.00290)100:0.00429)100:0.00390)95:0.00192)100:0.00232)94:0.00162):0.00000;</t>
  </si>
  <si>
    <t>(viridis:0.01153,(bucharica:0.00742,(mandshurica:0.00243,(vesca:0.00297,(Camarosa_vesca:0.00288,bracteata:0.00179)100:0.00216)65:0.00124)100:0.00377)100:0.00538,(potentilla:0.07529,((nilgerrensis:0.01181,nipponica:0.00794)98:0.00211,((Camarosa_viridis:0.01196,Camarosa_nipponica:0.01453)100:0.00278,(Camarosa_iinumae:0.01063,iinumae:0.00778)100:0.00408)100:0.00317)58:0.00093)99:0.00181):0.00000;</t>
  </si>
  <si>
    <t>(bucharica:0.01073,(vesca:0.00464,(bracteata:0.00167,Camarosa_vesca:0.00365)100:0.00231)100:0.00236,(mandshurica:0.00367,(viridis:0.00833,(Camarosa_nipponica:0.01340,((nilgerrensis:0.01165,nipponica:0.00766)100:0.00253,(potentilla:0.08378,(Camarosa_viridis:0.01713,(Camarosa_iinumae:0.01081,iinumae:0.00642)100:0.00340)100:0.00137)48:0.00062)100:0.00287)100:0.00153)100:0.00217)89:0.00154):0.00000;</t>
  </si>
  <si>
    <t>(Camarosa_vesca:0.00258,bracteata:0.00131,((vesca:0.00399,mandshurica:0.00173)84:0.00100,(bucharica:0.00699,(viridis:0.00674,(Camarosa_nipponica:0.01351,((Camarosa_viridis:0.01986,(Camarosa_iinumae:0.01492,iinumae:0.00791)100:0.00413)89:0.00292,(potentilla:0.08177,(nipponica:0.00746,nilgerrensis:0.01520)100:0.00231)52:0.00095)87:0.00311)98:0.00268)100:0.00324)100:0.00228)100:0.00278):0.00000;</t>
  </si>
  <si>
    <t>(Camarosa_nipponica:0.01861,(Camarosa_viridis:0.01605,(Camarosa_iinumae:0.01134,iinumae:0.00643)100:0.00164)54:0.00179,(potentilla:0.06440,((nipponica:0.00811,nilgerrensis:0.01146)100:0.00199,(viridis:0.00952,(bucharica:0.00811,(mandshurica:0.00479,(vesca:0.00589,(bracteata:0.00272,Camarosa_vesca:0.00313)100:0.00256)100:0.00232)68:0.00130)100:0.00424)99:0.00226)92:0.00102)77:0.00139):0.00000;</t>
  </si>
  <si>
    <t>(Camarosa_vesca:0.00221,bracteata:0.00332,(vesca:0.00465,(mandshurica:0.00298,(bucharica:0.00613,(viridis:0.01265,((potentilla:0.08030,(nilgerrensis:0.01297,nipponica:0.00818)100:0.00210)75:0.00069,((Camarosa_nipponica:0.01496,Camarosa_viridis:0.01480)100:0.00229,(Camarosa_iinumae:0.00734,iinumae:0.00700)100:0.00382)100:0.00314)99:0.00164)100:0.00640)100:0.00230)100:0.00241)100:0.00165):0.00000;</t>
  </si>
  <si>
    <t>(mandshurica:0.00335,(vesca:0.00375,(bracteata:0.00228,Camarosa_vesca:0.00305)100:0.00098)100:0.00256,(bucharica:0.00662,(viridis:0.00978,((nipponica:0.00722,nilgerrensis:0.01154)100:0.00186,(potentilla:0.08046,(Camarosa_nipponica:0.01547,(Camarosa_viridis:0.01518,(iinumae:0.00597,Camarosa_iinumae:0.01008)100:0.00146)100:0.00378)100:0.00226)100:0.00174)100:0.00204)100:0.00280)100:0.00345):0.00000;</t>
  </si>
  <si>
    <t>(mandshurica:0.00402,(Camarosa_vesca:0.00480,(vesca:0.00526,bracteata:0.00161)70:0.00125)100:0.00219,(bucharica:0.00603,((viridis:0.01393,(nilgerrensis:0.01159,nipponica:0.01128)100:0.00239)70:0.00144,(potentilla:0.08299,((iinumae:0.00804,Camarosa_iinumae:0.01007)100:0.00371,(Camarosa_viridis:0.01542,Camarosa_nipponica:0.01429)100:0.00212)100:0.00181)48:0.00064)100:0.00642)100:0.00470):0.00000;</t>
  </si>
  <si>
    <t>(bucharica:0.00739,(mandshurica:0.00372,(Camarosa_vesca:0.00346,(vesca:0.00300,bracteata:0.00168)71:0.00061)100:0.00431)100:0.00437,(viridis:0.01640,(potentilla:0.08397,((nipponica:0.00961,nilgerrensis:0.01337)100:0.00168,(Camarosa_nipponica:0.01654,(Camarosa_viridis:0.01394,(Camarosa_iinumae:0.01108,iinumae:0.00793)100:0.00192)97:0.00146)100:0.00475)65:0.00121)99:0.00132)100:0.00536):0.00000;</t>
  </si>
  <si>
    <t>(bracteata:0.00090,Camarosa_vesca:0.00289,(vesca:0.00410,(mandshurica:0.00227,(bucharica:0.00561,(viridis:0.01169,((nilgerrensis:0.00969,nipponica:0.00739)100:0.00151,(potentilla:0.08566,((Camarosa_iinumae:0.01144,iinumae:0.00979)100:0.00388,(Camarosa_viridis:0.01500,Camarosa_nipponica:0.01294)62:0.00269)95:0.00148)78:0.00108)91:0.00239)100:0.00283)100:0.00423)100:0.00211)100:0.00366):0.00000;</t>
  </si>
  <si>
    <t>(bracteata:0.00125,Camarosa_vesca:0.00442,((vesca:0.00477,mandshurica:0.00245)96:0.00139,(bucharica:0.00884,(viridis:0.01581,((potentilla:0.08906,(nilgerrensis:0.01385,nipponica:0.01162)100:0.00271)100:0.00153,((Camarosa_iinumae:0.01146,iinumae:0.00734)100:0.00427,(Camarosa_nipponica:0.01384,Camarosa_viridis:0.01438)100:0.00296)100:0.00123)100:0.00152)100:0.00484)100:0.00418)100:0.00322):0.00000;</t>
  </si>
  <si>
    <t>(bucharica:0.00776,(viridis:0.01085,(mandshurica:0.00317,(vesca:0.00769,(bracteata:0.00348,Camarosa_vesca:0.00676)100:0.00412)96:0.00169)98:0.00267)100:0.00531,((nilgerrensis:0.01131,nipponica:0.00803)100:0.00209,(potentilla:0.07971,((Camarosa_iinumae:0.01355,iinumae:0.00856)100:0.00350,(Camarosa_viridis:0.01681,Camarosa_nipponica:0.01646)100:0.00329)100:0.00270)92:0.00163)73:0.00182):0.00000;</t>
  </si>
  <si>
    <t>(vesca:0.00627,bracteata:0.00243,(Camarosa_vesca:0.00452,(mandshurica:0.00672,(bucharica:0.00834,(viridis:0.01219,((nilgerrensis:0.01115,nipponica:0.00609)97:0.00141,(potentilla:0.06431,((Camarosa_iinumae:0.01063,iinumae:0.00737)100:0.00343,(Camarosa_nipponica:0.01195,Camarosa_viridis:0.01219)93:0.00251)100:0.00326)85:0.00066)97:0.00151)93:0.00200)55:0.00117)100:0.00494)75:0.00197):0.00000;</t>
  </si>
  <si>
    <t>(vesca:0.00254,Camarosa_vesca:0.00418,(bracteata:0.00450,(mandshurica:0.00517,(Camarosa_nipponica:0.01530,(nipponica:0.00889,(bucharica:0.00831,(nilgerrensis:0.01356,(potentilla:0.07694,(viridis:0.01832,(iinumae:0.00791,(Camarosa_viridis:0.01108,Camarosa_iinumae:0.00805)100:0.00527)100:0.00797)64:0.00117)87:0.00193)100:0.00293)100:0.00186)100:0.00352)100:0.00181)100:0.00432)100:0.00258):0.00000;</t>
  </si>
  <si>
    <t>(vesca:0.00413,bracteata:0.00156,(Camarosa_vesca:0.00459,(mandshurica:0.00489,(bucharica:0.00791,(viridis:0.01032,(nipponica:0.00927,(nilgerrensis:0.01222,(potentilla:0.08448,((Camarosa_nipponica:0.01186,Camarosa_viridis:0.01208)100:0.00394,(iinumae:0.00718,Camarosa_iinumae:0.01022)100:0.00247)100:0.00283)100:0.00130)41:0.00146)99:0.00146)100:0.00272)100:0.00462)100:0.00370)100:0.00145):0.00000;</t>
  </si>
  <si>
    <t>(Camarosa_vesca:0.00752,(vesca:0.00687,bracteata:0.00284)100:0.00245,(mandshurica:0.00384,(bucharica:0.00975,(viridis:0.01149,((nilgerrensis:0.01512,nipponica:0.00848)100:0.00237,(potentilla:0.07408,((Camarosa_viridis:0.01675,Camarosa_nipponica:0.01555)56:0.00291,(iinumae:0.00762,Camarosa_iinumae:0.01119)100:0.00555)100:0.00249)80:0.00143)100:0.00342)84:0.00206)100:0.00483)99:0.00159):0.00000;</t>
  </si>
  <si>
    <t>(bracteata:0.00168,Camarosa_vesca:0.00405,(mandshurica:0.00126,(vesca:0.00553,(bucharica:0.00676,(viridis:0.00950,(potentilla:0.07819,((nipponica:0.00820,nilgerrensis:0.01137)100:0.00230,((Camarosa_viridis:0.01155,Camarosa_nipponica:0.01556)95:0.00188,(Camarosa_iinumae:0.01003,iinumae:0.00665)100:0.00291)100:0.00462)92:0.00202)100:0.00229)94:0.00238)100:0.00450)81:0.00104)100:0.00272):0.00000;</t>
  </si>
  <si>
    <t>(Camarosa_vesca:0.00761,bracteata:0.00378,((vesca:0.01003,mandshurica:0.00742)98:0.00326,(viridis:0.01124,(nilgerrensis:0.01405,(nipponica:0.00747,(potentilla:0.08565,(bucharica:0.01107,(iinumae:0.01096,(Camarosa_iinumae:0.01369,(Camarosa_viridis:0.01423,Camarosa_nipponica:0.01508)49:0.00120)90:0.00205)100:0.00399)99:0.00167)89:0.00153)37:0.00083)54:0.00128)82:0.00189)100:0.00529):0.00000;</t>
  </si>
  <si>
    <t>(nilgerrensis:0.01188,nipponica:0.01077,(((Camarosa_iinumae:0.01328,iinumae:0.00841)100:0.00227,(Camarosa_viridis:0.01205,Camarosa_nipponica:0.01639)100:0.00532)100:0.00420,(potentilla:0.07752,(viridis:0.01375,(bucharica:0.00807,(bracteata:0.00758,(mandshurica:0.00368,(vesca:0.00484,Camarosa_vesca:0.00499)89:0.00186)82:0.00233)100:0.00344)100:0.00292)88:0.00139)37:0.00064)72:0.00185):0.00000;</t>
  </si>
  <si>
    <t>(mandshurica:0.00251,(bracteata:0.00232,(Camarosa_vesca:0.00210,Camarosa_nipponica:0.00463)51:0.00105)88:0.00116,(vesca:0.00477,(bucharica:0.00624,(viridis:0.01283,((nipponica:0.00594,nilgerrensis:0.01148)87:0.00174,(potentilla:0.07760,(Camarosa_iinumae:0.01211,(Camarosa_viridis:0.01386,iinumae:0.00750)88:0.00189)100:0.00208)88:0.00087)100:0.00185)100:0.00172)100:0.00460)40:0.00122):0.00000;</t>
  </si>
  <si>
    <t>(viridis:0.01250,(bucharica:0.00680,(mandshurica:0.00334,(vesca:0.00698,(bracteata:0.00356,Camarosa_vesca:0.00589)84:0.00149)95:0.00182)100:0.00329)100:0.00194,((nilgerrensis:0.00959,nipponica:0.00704)100:0.00276,(potentilla:0.07668,(Camarosa_nipponica:0.01430,(Camarosa_viridis:0.01302,(iinumae:0.00652,Camarosa_iinumae:0.01029)82:0.00085)100:0.00247)98:0.00174)82:0.00157)84:0.00129):0.00000;</t>
  </si>
  <si>
    <t>(vesca:0.00502,Camarosa_vesca:0.00660,(bracteata:0.00279,(bucharica:0.00544,(mandshurica:0.00617,((nilgerrensis:0.01380,nipponica:0.00866)100:0.00233,(potentilla:0.07433,(viridis:0.01802,((Camarosa_viridis:0.01628,Camarosa_nipponica:0.01572)100:0.00404,(Camarosa_iinumae:0.01072,iinumae:0.00665)100:0.00476)93:0.00272)23:0.00057)60:0.00114)100:0.00411)100:0.00343)100:0.00692)100:0.00220):0.00000;</t>
  </si>
  <si>
    <t>(mandshurica:0.00325,(vesca:0.00550,(Camarosa_vesca:0.00729,bracteata:0.00201)100:0.00206)100:0.00376,(bucharica:0.00779,(viridis:0.01503,(potentilla:0.09010,((nilgerrensis:0.01018,nipponica:0.00777)100:0.00244,((Camarosa_iinumae:0.01020,iinumae:0.00742)100:0.00485,(Camarosa_nipponica:0.01670,Camarosa_viridis:0.01477)100:0.00460)100:0.00247)84:0.00096)98:0.00099)100:0.00271)100:0.00444):0.00000;</t>
  </si>
  <si>
    <t>(Camarosa_iinumae:0.01181,(bucharica:0.00588,(mandshurica:0.00390,(vesca:0.00549,(Camarosa_vesca:0.00274,bracteata:0.00214)98:0.00111)100:0.00142)98:0.00137)100:0.00472,(viridis:0.01507,(potentilla:0.07837,((nipponica:0.00884,nilgerrensis:0.01156)100:0.00321,(iinumae:0.01070,(Camarosa_viridis:0.01115,Camarosa_nipponica:0.01283)100:0.00366)100:0.00334)87:0.00093)98:0.00118)100:0.00331):0.00000;</t>
  </si>
  <si>
    <t>(viridis:0.01516,(bucharica:0.00555,(mandshurica:0.00173,(vesca:0.00238,(bracteata:0.00160,Camarosa_vesca:0.00255)75:0.00027)100:0.00229)100:0.00334)100:0.00627,(potentilla:0.08050,((nipponica:0.00909,nilgerrensis:0.01327)100:0.00192,((Camarosa_nipponica:0.01394,Camarosa_viridis:0.01369)100:0.00146,(iinumae:0.00846,Camarosa_iinumae:0.00901)93:0.00124)100:0.00433)100:0.00116)87:0.00132):0.00000;</t>
  </si>
  <si>
    <t>(mandshurica:0.00150,(vesca:0.00274,(bracteata:0.00225,Camarosa_vesca:0.00357)100:0.00236)100:0.00219,(Camarosa_nipponica:0.01149,(bucharica:0.00878,(viridis:0.01538,(potentilla:0.08567,((nilgerrensis:0.01313,nipponica:0.00861)100:0.00404,(Camarosa_viridis:0.01316,(iinumae:0.00777,Camarosa_iinumae:0.01040)100:0.00205)100:0.00487)83:0.00111)100:0.00234)100:0.00582)100:0.00285)100:0.00171):0.00000;</t>
  </si>
  <si>
    <t>(mandshurica:0.00743,(Camarosa_vesca:0.00267,(Camarosa_nipponica:0.00448,(vesca:0.00248,bracteata:0.00362)91:0.00097)100:0.00309)100:0.00625,(bucharica:0.00866,(viridis:0.01203,((nilgerrensis:0.01173,nipponica:0.00859)75:0.00237,(potentilla:0.08809,(Camarosa_viridis:0.01549,(iinumae:0.00774,Camarosa_iinumae:0.01243)100:0.00222)100:0.00262)41:0.00110)100:0.00246)100:0.00250)100:0.00273):0.00000;</t>
  </si>
  <si>
    <t>(Camarosa_nipponica:0.00816,(vesca:0.00270,(bracteata:0.00187,Camarosa_vesca:0.00321)100:0.00057)100:0.00149,(mandshurica:0.00284,(bucharica:0.00528,(viridis:0.01348,(potentilla:0.07668,((nipponica:0.00765,nilgerrensis:0.01047)100:0.00351,(Camarosa_viridis:0.01207,(Camarosa_iinumae:0.00816,iinumae:0.00665)100:0.00134)100:0.00358)94:0.00103)96:0.00112)100:0.00617)100:0.00316)79:0.00090):0.00000;</t>
  </si>
  <si>
    <t>Fvb7</t>
  </si>
  <si>
    <t>(vesca:0.00377,Camarosa_vesca:0.00371,((Camarosa_nipponica:0.00478,(bracteata:0.00301,mandshurica:0.00343)79:0.00082)100:0.00416,(bucharica:0.00541,(viridis:0.01697,((nipponica:0.00787,nilgerrensis:0.00944)100:0.00463,(potentilla:0.07832,(Camarosa_viridis:0.01821,(Camarosa_iinumae:0.01265,iinumae:0.00576)100:0.00507)59:0.00182)31:0.00039)40:0.00115)100:0.01101)100:0.00235)100:0.00354):0.00000;</t>
  </si>
  <si>
    <t>(vesca:0.00187,bracteata:0.00169,(Camarosa_vesca:0.00291,(mandshurica:0.00177,(Camarosa_nipponica:0.00399,(bucharica:0.00470,(viridis:0.00826,((nilgerrensis:0.01146,nipponica:0.00634)100:0.00172,(potentilla:0.07787,(Camarosa_viridis:0.01348,(Camarosa_iinumae:0.00981,iinumae:0.00487)100:0.00298)99:0.00126)79:0.00045)99:0.00160)100:0.00396)100:0.00273)80:0.00079)27:0.00016)47:0.00009):0.00000;</t>
  </si>
  <si>
    <t>(bracteata:0.00376,Camarosa_vesca:0.00456,(vesca:0.00435,(mandshurica:0.00433,(bucharica:0.01129,(Camarosa_nipponica:0.01751,((potentilla:0.05381,(iinumae:0.00644,Camarosa_iinumae:0.01593)100:0.00911)32:0.00056,(Camarosa_viridis:0.02519,(viridis:0.01829,(nilgerrensis:0.01282,nipponica:0.00815)100:0.00519)100:0.00254)91:0.00267)36:0.00220)100:0.00545)100:0.00719)100:0.00144)49:0.00022):0.00000;</t>
  </si>
  <si>
    <t>(mandshurica:0.00502,(vesca:0.00401,(Camarosa_vesca:0.00646,bracteata:0.00182)100:0.00119)100:0.00493,(bucharica:0.00691,(potentilla:0.03630,(viridis:0.01020,(nilgerrensis:0.00812,(nipponica:0.00477,(Camarosa_viridis:0.01791,(Camarosa_iinumae:0.00949,iinumae:0.00391)85:0.00195)99:0.00315)53:0.00102)95:0.00239)53:0.00088)90:0.00198)77:0.00133):0.00000;</t>
  </si>
  <si>
    <t>(viridis:0.01566,(Camarosa_viridis:0.01699,((iinumae:0.00669,Camarosa_iinumae:0.01374)100:0.00488,(nipponica:0.00640,nilgerrensis:0.01068)100:0.00334)99:0.00403)68:0.00105,(bucharica:0.01202,(potentilla:0.04604,(vesca:0.00347,(Camarosa_vesca:0.00420,(bracteata:0.00288,mandshurica:0.00334)99:0.00060)97:0.00072)100:0.00552)36:0.00146)71:0.00301):0.00000;</t>
  </si>
  <si>
    <t>(Camarosa_vesca:0.00352,mandshurica:0.00330,((vesca:0.00294,(bracteata:0.00226,Camarosa_nipponica:0.00364)98:0.00052)100:0.00485,(bucharica:0.00745,(potentilla:0.08316,(viridis:0.01738,((nilgerrensis:0.01185,nipponica:0.00743)100:0.00276,(Camarosa_viridis:0.01342,(iinumae:0.00562,Camarosa_iinumae:0.01007)100:0.00396)100:0.00162)99:0.00275)92:0.00287)100:0.00586)100:0.00382)60:0.00127):0.00000;</t>
  </si>
  <si>
    <t>(Camarosa_vesca:0.00452,Camarosa_nipponica:0.00780,((vesca:0.00319,bracteata:0.00128)100:0.00084,(mandshurica:0.00268,(bucharica:0.00799,(potentilla:0.07951,((nipponica:0.00942,viridis:0.01784)77:0.00168,(nilgerrensis:0.01356,(Camarosa_viridis:0.01912,(iinumae:0.00572,Camarosa_iinumae:0.01330)100:0.00413)72:0.00123)100:0.00369)68:0.00153)100:0.00622)100:0.00422)100:0.00226)93:0.00074):0.00000;</t>
  </si>
  <si>
    <t>(mandshurica:0.00409,(vesca:0.00476,(bracteata:0.00202,(Camarosa_vesca:0.00358,Camarosa_nipponica:0.00394)75:0.00037)100:0.00116)100:0.00204,(bucharica:0.00511,(potentilla:0.07813,(viridis:0.01419,((nilgerrensis:0.01027,nipponica:0.00818)97:0.00345,(Camarosa_viridis:0.01744,(Camarosa_iinumae:0.01080,iinumae:0.00544)100:0.00778)95:0.00184)95:0.00255)93:0.00332)100:0.00816)100:0.00228):0.00000;</t>
  </si>
  <si>
    <t>(mandshurica:0.00433,(vesca:0.00342,(bracteata:0.00186,Camarosa_vesca:0.00346)100:0.00073)100:0.00254,(bucharica:0.00852,(Camarosa_nipponica:0.01332,(viridis:0.01495,(potentilla:0.08487,((nipponica:0.00891,nilgerrensis:0.01219)100:0.00231,(Camarosa_viridis:0.01727,(iinumae:0.00596,Camarosa_iinumae:0.01072)100:0.00322)100:0.00401)100:0.00179)96:0.00142)100:0.00384)100:0.00488)100:0.00283):0.00000;</t>
  </si>
  <si>
    <t>(bucharica:0.00657,(mandshurica:0.00529,(vesca:0.00278,(bracteata:0.00184,Camarosa_vesca:0.00259)100:0.00082)100:0.00531)100:0.00310,(potentilla:0.08889,(viridis:0.01817,((nipponica:0.00749,nilgerrensis:0.01381)100:0.00241,(Camarosa_nipponica:0.01500,(Camarosa_viridis:0.01518,(Camarosa_iinumae:0.01185,iinumae:0.00689)99:0.00165)98:0.00150)100:0.00228)100:0.00539)98:0.00263)100:0.00526):0.00000;</t>
  </si>
  <si>
    <t>(potentilla:0.07961,(bucharica:0.00535,(mandshurica:0.00230,(vesca:0.00303,(Camarosa_vesca:0.00290,bracteata:0.00178)100:0.00063)100:0.00288)100:0.00342)100:0.00501,((nilgerrensis:0.01094,(nipponica:0.00621,viridis:0.00849)100:0.00213)98:0.00161,(iinumae:0.00893,(Camarosa_viridis:0.01339,(Camarosa_iinumae:0.01452,Camarosa_nipponica:0.01000)99:0.00260)100:0.00271)100:0.00251)69:0.00133):0.00000;</t>
  </si>
  <si>
    <t>(mandshurica:0.00280,(vesca:0.00321,(Camarosa_vesca:0.00311,bracteata:0.00158)100:0.00134)100:0.00159,(bucharica:0.00601,(viridis:0.01119,(potentilla:0.06706,((nilgerrensis:0.01094,nipponica:0.00583)100:0.00185,(Camarosa_viridis:0.01524,(iinumae:0.00501,(Camarosa_nipponica:0.00727,Camarosa_iinumae:0.00636)100:0.00386)100:0.00442)98:0.00232)96:0.00068)95:0.00140)100:0.00564)100:0.00399):0.00000;</t>
  </si>
  <si>
    <t>(bracteata:0.00170,Camarosa_vesca:0.00374,(vesca:0.00251,(mandshurica:0.00436,(bucharica:0.00484,(viridis:0.01296,((potentilla:0.06138,(nilgerrensis:0.01123,nipponica:0.00577)100:0.00485)58:0.00062,(Camarosa_viridis:0.01470,(iinumae:0.00454,(Camarosa_iinumae:0.00941,Camarosa_nipponica:0.00809)100:0.00407)100:0.00210)100:0.00578)100:0.00171)100:0.00697)100:0.00120)100:0.00268)97:0.00024):0.00000;</t>
  </si>
  <si>
    <t>(Camarosa_vesca:0.00318,bracteata:0.00222,(vesca:0.00311,(mandshurica:0.00433,(bucharica:0.00701,(viridis:0.01503,((potentilla:0.07223,(nilgerrensis:0.01077,nipponica:0.00678)100:0.00321)84:0.00108,(Camarosa_viridis:0.01276,(iinumae:0.00631,(Camarosa_iinumae:0.00908,Camarosa_nipponica:0.01106)98:0.00176)100:0.00279)100:0.00451)93:0.00373)100:0.00659)100:0.00224)100:0.00322)100:0.00031):0.00000;</t>
  </si>
  <si>
    <t>(mandshurica:0.00266,(vesca:0.00293,(Camarosa_vesca:0.00286,bracteata:0.00156)100:0.00059)100:0.00244,(bucharica:0.00590,(viridis:0.01672,((nilgerrensis:0.01189,nipponica:0.00705)100:0.00597,(potentilla:0.09482,(Camarosa_viridis:0.01978,(Camarosa_nipponica:0.01459,(Camarosa_iinumae:0.01103,iinumae:0.00630)100:0.00148)100:0.00260)92:0.00280)54:0.00065)98:0.00191)100:0.00796)100:0.00494):0.00000;</t>
  </si>
  <si>
    <t>(bracteata:0.00174,Camarosa_vesca:0.00325,(vesca:0.00263,(mandshurica:0.00529,(bucharica:0.00455,(potentilla:0.08877,((viridis:0.01700,(nilgerrensis:0.01247,nipponica:0.00858)100:0.00311)85:0.00134,((Camarosa_nipponica:0.01645,Camarosa_viridis:0.01269)100:0.00569,(Camarosa_iinumae:0.01276,iinumae:0.00841)100:0.00212)96:0.00206)73:0.00298)100:0.00433)100:0.00249)100:0.00410)69:0.00040):0.00000;</t>
  </si>
  <si>
    <t>(bracteata:0.00208,Camarosa_vesca:0.00370,(vesca:0.00308,(mandshurica:0.00589,(bucharica:0.00747,(viridis:0.01572,(nipponica:0.00910,((iinumae:0.00826,Camarosa_iinumae:0.01556)99:0.00141,(potentilla:0.06969,(nilgerrensis:0.01329,(Camarosa_nipponica:0.01216,Camarosa_viridis:0.01669)100:0.00467)100:0.00236)96:0.00172)98:0.00138)90:0.00247)100:0.00396)100:0.00187)100:0.00536)100:0.00039):0.00000;</t>
  </si>
  <si>
    <t>(mandshurica:0.00398,(vesca:0.00289,(Camarosa_vesca:0.00328,bracteata:0.00185)100:0.00048)100:0.00311,(bucharica:0.00681,(viridis:0.01459,(potentilla:0.07644,((nilgerrensis:0.01259,nipponica:0.00828)100:0.00186,((Camarosa_iinumae:0.01250,iinumae:0.00637)100:0.00306,(Camarosa_nipponica:0.01471,Camarosa_viridis:0.01287)100:0.00226)100:0.00259)100:0.00226)100:0.00258)100:0.00450)100:0.00383):0.00000;</t>
  </si>
  <si>
    <t>(viridis:0.01542,(bucharica:0.01301,(mandshurica:0.00338,(vesca:0.00394,(Camarosa_vesca:0.00328,bracteata:0.00241)100:0.00088)100:0.00135)100:0.00816)100:0.00670,((potentilla:0.08700,(nilgerrensis:0.01630,nipponica:0.01101)92:0.00169)46:0.00076,((iinumae:0.00670,Camarosa_iinumae:0.01233)100:0.00430,(Camarosa_viridis:0.01690,Camarosa_nipponica:0.01933)62:0.00306)100:0.00387)74:0.00215):0.00000;</t>
  </si>
  <si>
    <t>(mandshurica:0.00303,(bracteata:0.00208,Camarosa_vesca:0.00310)100:0.00141,(vesca:0.00557,(bucharica:0.00762,(potentilla:0.06698,(viridis:0.01439,((nilgerrensis:0.01178,nipponica:0.00748)100:0.00361,((Camarosa_iinumae:0.01314,iinumae:0.00696)97:0.00212,(Camarosa_viridis:0.01270,Camarosa_nipponica:0.01472)97:0.00419)97:0.00167)98:0.00250)80:0.00221)100:0.00446)100:0.00385)100:0.00139):0.00000;</t>
  </si>
  <si>
    <t>(mandshurica:0.00514,(vesca:0.00500,(Camarosa_vesca:0.00228,bracteata:0.00161)100:0.00240)98:0.00110,(bucharica:0.00841,(potentilla:0.07715,((viridis:0.01365,(nipponica:0.00715,nilgerrensis:0.01093)100:0.00222)100:0.00184,(Camarosa_nipponica:0.01568,(Camarosa_viridis:0.01383,(Camarosa_iinumae:0.00926,iinumae:0.00528)100:0.00165)100:0.00181)100:0.00424)76:0.00096)100:0.00705)100:0.00322):0.00000;</t>
  </si>
  <si>
    <t>(bucharica:0.00657,(mandshurica:0.00404,(Camarosa_vesca:0.00331,(vesca:0.00308,bracteata:0.00252)87:0.00092)100:0.00201)100:0.00395,(viridis:0.01427,((Camarosa_nipponica:0.01357,(iinumae:0.00579,Camarosa_iinumae:0.00775)98:0.00202)69:0.00341,(potentilla:0.06253,(Camarosa_viridis:0.00894,(nipponica:0.00538,nilgerrensis:0.00959)99:0.00466)31:0.00102)33:0.00131)79:0.00189)100:0.00576):0.00000;</t>
  </si>
  <si>
    <t>(vesca:0.00312,bracteata:0.00245,(Camarosa_vesca:0.00348,(mandshurica:0.00344,(bucharica:0.00477,(viridis:0.01033,(potentilla:0.05529,((nilgerrensis:0.01011,nipponica:0.00461)100:0.00418,(Camarosa_viridis:0.01527,(Camarosa_nipponica:0.01103,(Camarosa_iinumae:0.00994,iinumae:0.00493)100:0.00149)100:0.00191)100:0.00148)97:0.00231)70:0.00194)100:0.00742)100:0.00100)100:0.00247)100:0.00139):0.00000;</t>
  </si>
  <si>
    <t>(bracteata:0.00249,Camarosa_vesca:0.00420,(vesca:0.00379,(mandshurica:0.00184,(bucharica:0.00825,((viridis:0.01309,(nilgerrensis:0.01001,nipponica:0.00633)100:0.00224)97:0.00218,(potentilla:0.08050,(iinumae:0.01012,(Camarosa_viridis:0.01757,(Camarosa_iinumae:0.01185,Camarosa_nipponica:0.01560)88:0.00169)98:0.00158)100:0.00299)75:0.00141)100:0.00895)100:0.00368)100:0.00319)100:0.00047):0.00000;</t>
  </si>
  <si>
    <t>(mandshurica:0.00217,(vesca:0.00364,(bracteata:0.00195,Camarosa_vesca:0.00332)100:0.00130)100:0.00177,(bucharica:0.00915,(viridis:0.01212,(potentilla:0.07077,(nipponica:0.00854,(nilgerrensis:0.01305,((Camarosa_viridis:0.01491,Camarosa_nipponica:0.01223)34:0.00094,(iinumae:0.00773,Camarosa_iinumae:0.01094)98:0.00126)100:0.00403)85:0.00128)100:0.00242)75:0.00087)100:0.00291)100:0.00688):0.00000;</t>
  </si>
  <si>
    <t>(nilgerrensis:0.01051,nipponica:0.00779,((potentilla:0.07522,(Camarosa_viridis:0.01487,(iinumae:0.00921,(Camarosa_nipponica:0.01399,Camarosa_iinumae:0.00931)96:0.00077)100:0.00149)100:0.00283)42:0.00073,(viridis:0.01194,(bucharica:0.00570,(mandshurica:0.00248,(vesca:0.00272,(bracteata:0.00155,Camarosa_vesca:0.00237)97:0.00028)100:0.00410)100:0.00276)100:0.00634)96:0.00128)100:0.00186):0.00000;</t>
  </si>
  <si>
    <t>(Camarosa_vesca:0.00343,bracteata:0.00312,(mandshurica:0.00250,(vesca:0.00704,(bucharica:0.00641,(nipponica:0.01050,(viridis:0.01580,(potentilla:0.07998,(nilgerrensis:0.01342,((iinumae:0.00663,Camarosa_iinumae:0.01231)100:0.00428,(Camarosa_nipponica:0.01261,Camarosa_viridis:0.01087)100:0.00438)97:0.00103)99:0.00147)75:0.00066)94:0.00200)100:0.00943)100:0.00474)100:0.00289)100:0.00085):0.00000;</t>
  </si>
  <si>
    <t>(bucharica:0.00594,(vesca:0.00637,(mandshurica:0.00229,(Camarosa_vesca:0.00396,bracteata:0.00231)100:0.00048)100:0.00224)100:0.00335,(Camarosa_nipponica:0.02264,((nipponica:0.00878,viridis:0.01610)42:0.00100,(nilgerrensis:0.01530,(potentilla:0.08389,(Camarosa_viridis:0.02187,(Camarosa_iinumae:0.01331,iinumae:0.00495)69:0.00324)72:0.00149)49:0.00142)53:0.00166)65:0.00327)100:0.00688):0.00000;</t>
  </si>
  <si>
    <t>(potentilla:0.08506,(bucharica:0.00529,(mandshurica:0.00246,(vesca:0.00346,(Camarosa_vesca:0.00292,bracteata:0.00191)100:0.00090)100:0.00348)100:0.00294)100:0.00915,(viridis:0.01542,(nilgerrensis:0.01431,(nipponica:0.01066,((iinumae:0.00572,Camarosa_iinumae:0.01056)100:0.00317,(Camarosa_viridis:0.01501,Camarosa_nipponica:0.01538)100:0.00301)97:0.00090)99:0.00102)93:0.00183)99:0.00317):0.00000;</t>
  </si>
  <si>
    <t>(mandshurica:0.00294,(bracteata:0.00265,(vesca:0.00258,Camarosa_vesca:0.00399)53:0.00026)100:0.00222,(bucharica:0.00759,(potentilla:0.07820,(viridis:0.01161,((nilgerrensis:0.00975,nipponica:0.00595)100:0.00178,((Camarosa_nipponica:0.01395,Camarosa_viridis:0.01435)91:0.00115,(Camarosa_iinumae:0.01008,iinumae:0.00568)99:0.00209)100:0.00477)86:0.00289)63:0.00298)100:0.00425)100:0.00381):0.00000;</t>
  </si>
  <si>
    <t>(Camarosa_vesca:0.00315,(vesca:0.00311,bracteata:0.00294)100:0.00043,(mandshurica:0.00310,(bucharica:0.00798,(potentilla:0.08610,(nipponica:0.00895,(viridis:0.01683,(nilgerrensis:0.01459,(Camarosa_nipponica:0.01782,(Camarosa_viridis:0.01386,(Camarosa_iinumae:0.01057,iinumae:0.00586)100:0.00525)55:0.00203)100:0.00187)100:0.00282)85:0.00191)85:0.00411)100:0.00699)100:0.00510)100:0.00183):0.00000;</t>
  </si>
  <si>
    <t>(mandshurica:0.00472,(Camarosa_vesca:0.00544,(vesca:0.00436,bracteata:0.00380)83:0.00078)100:0.00240,(bucharica:0.00769,(viridis:0.01453,((potentilla:0.09346,nipponica:0.00937)51:0.00077,((nilgerrensis:0.01227,Camarosa_viridis:0.01955)97:0.00250,(Camarosa_nipponica:0.02299,(Camarosa_iinumae:0.01418,iinumae:0.00718)100:0.00465)100:0.00441)69:0.00200)99:0.00430)100:0.00555)100:0.00519):0.00000;</t>
  </si>
  <si>
    <t>(Camarosa_vesca:0.00592,(vesca:0.00334,bracteata:0.00291)100:0.00032,(mandshurica:0.00380,(bucharica:0.00881,(potentilla:0.05868,((nipponica:0.00880,viridis:0.02065)100:0.00287,(nilgerrensis:0.01516,(Camarosa_nipponica:0.01614,(Camarosa_viridis:0.01608,(iinumae:0.00658,Camarosa_iinumae:0.01063)100:0.00185)91:0.00134)100:0.00370)100:0.00463)70:0.00210)100:0.00944)100:0.00417)100:0.00201):0.00000;</t>
  </si>
  <si>
    <t>(vesca:0.00339,bracteata:0.00293,(Camarosa_vesca:0.00545,(mandshurica:0.00420,(bucharica:0.00866,(potentilla:0.06640,((viridis:0.01670,(nilgerrensis:0.01271,nipponica:0.00755)84:0.00110)100:0.00192,((Camarosa_iinumae:0.01003,iinumae:0.00595)100:0.00176,(Camarosa_nipponica:0.01328,Camarosa_viridis:0.01251)100:0.00262)100:0.00733)100:0.00190)100:0.00786)100:0.00322)100:0.00271)100:0.00155):0.00000;</t>
  </si>
  <si>
    <t>(Camarosa_vesca:0.00996,(vesca:0.00469,bracteata:0.00356)81:0.00053,(mandshurica:0.01003,(bucharica:0.01103,(viridis:0.01574,((nilgerrensis:0.01368,nipponica:0.00956)96:0.00277,((iinumae:0.00624,Camarosa_iinumae:0.01224)94:0.00220,(Camarosa_nipponica:0.01747,Camarosa_viridis:0.01797)90:0.00218)100:0.00563)100:0.00419)100:0.00984)98:0.00144)100:0.00766):0.00000;</t>
  </si>
  <si>
    <t>(vesca:0.00191,potentilla:0.02019,(bracteata:0.00260,(mandshurica:0.00900,(bucharica:0.00613,(viridis:0.01401,((nilgerrensis:0.01038,nipponica:0.00506)99:0.00376,(iinumae:0.01042,(Camarosa_iinumae:0.02037,Camarosa_nipponica:0.01839)70:0.00258)68:0.00282)79:0.00304)82:0.00491)62:0.00193)79:0.00777)30:0.00125):0.00000;</t>
  </si>
  <si>
    <t>(vesca:0.00270,bracteata:0.00243,(Camarosa_vesca:0.00348,(mandshurica:0.00480,(bucharica:0.00599,(viridis:0.01639,(nipponica:0.01028,(nilgerrensis:0.01564,(potentilla:0.08540,((Camarosa_iinumae:0.01214,iinumae:0.00775)100:0.00318,(Camarosa_viridis:0.01331,Camarosa_nipponica:0.01485)100:0.00379)99:0.00103)70:0.00066)52:0.00081)92:0.00111)100:0.00599)100:0.00368)100:0.00304)100:0.00143):0.00000;</t>
  </si>
  <si>
    <t>(mandshurica:0.00285,(vesca:0.00293,(bracteata:0.00236,Camarosa_vesca:0.00340)100:0.00050)100:0.00185,(bucharica:0.00478,(nipponica:0.00807,(viridis:0.01459,(potentilla:0.06728,(nilgerrensis:0.01468,(Camarosa_nipponica:0.01886,(Camarosa_iinumae:0.01270,(iinumae:0.00784,Camarosa_viridis:0.02566)43:0.00090)58:0.00330)100:0.00437)87:0.00202)51:0.00046)80:0.00145)100:0.00614)100:0.00426):0.00000;</t>
  </si>
  <si>
    <t>(mandshurica:0.00245,(vesca:0.00505,(bracteata:0.00234,Camarosa_vesca:0.00301)100:0.00190)98:0.00049,(bucharica:0.00463,(nipponica:0.00825,((potentilla:0.08602,viridis:0.01253)78:0.00210,(nilgerrensis:0.01086,((iinumae:0.00655,Camarosa_iinumae:0.01131)100:0.00344,(Camarosa_nipponica:0.01608,Camarosa_viridis:0.01378)100:0.00300)100:0.00181)77:0.00078)100:0.00236)100:0.00450)100:0.00529):0.00000;</t>
  </si>
  <si>
    <t>(bracteata:0.00205,Camarosa_vesca:0.00472,(mandshurica:0.00278,(vesca:0.00678,(bucharica:0.00781,(potentilla:0.05698,((viridis:0.01378,(nipponica:0.00930,nilgerrensis:0.01308)43:0.00129)99:0.00189,(iinumae:0.00880,(Camarosa_iinumae:0.01244,Camarosa_viridis:0.01395)99:0.00448)100:0.00504)69:0.00115)100:0.00441)100:0.00522)87:0.00105)100:0.00368):0.00000;</t>
  </si>
  <si>
    <t>(bracteata:0.00251,Camarosa_vesca:0.00388,(vesca:0.00428,(mandshurica:0.00240,(bucharica:0.00726,(nipponica:0.00817,(potentilla:0.07207,(viridis:0.01173,(nilgerrensis:0.01185,((Camarosa_nipponica:0.01452,Camarosa_viridis:0.01339)100:0.00393,(Camarosa_iinumae:0.01055,iinumae:0.00476)100:0.00470)70:0.00130)56:0.00130)32:0.00081)42:0.00125)100:0.00434)100:0.00575)100:0.00155)70:0.00031):0.00000;</t>
  </si>
  <si>
    <t>(Camarosa_vesca:0.00703,bracteata:0.00218,(vesca:0.00465,(mandshurica:0.00523,(bucharica:0.00682,(viridis:0.01551,((nilgerrensis:0.00940,nipponica:0.00618)100:0.00696,(potentilla:0.08271,((Camarosa_iinumae:0.01238,iinumae:0.00758)100:0.00499,(Camarosa_viridis:0.01666,Camarosa_nipponica:0.01756)67:0.00242)100:0.00310)100:0.00223)100:0.00344)100:0.00730)100:0.00226)100:0.00238)100:0.00191):0.00000;</t>
  </si>
  <si>
    <t>(viridis:0.00806,(mandshurica:0.00433,(bracteata:0.00213,(vesca:0.00356,Camarosa_vesca:0.00707)100:0.00297)100:0.00307)100:0.00334,(bucharica:0.00709,(potentilla:0.08014,((nilgerrensis:0.00957,nipponica:0.00617)100:0.00201,((Camarosa_iinumae:0.01086,iinumae:0.00646)100:0.00379,(Camarosa_viridis:0.00956,Camarosa_nipponica:0.00969)100:0.00742)94:0.00270)68:0.00107)100:0.00150)58:0.00197):0.00000;</t>
  </si>
  <si>
    <t>(nipponica:0.00530,nilgerrensis:0.00889,(potentilla:0.08728,(((Camarosa_iinumae:0.00900,iinumae:0.00638)100:0.00260,(Camarosa_nipponica:0.01302,Camarosa_viridis:0.01073)100:0.00295)100:0.00225,(viridis:0.01173,(bucharica:0.00607,(mandshurica:0.00556,(vesca:0.00707,(bracteata:0.00076,Camarosa_vesca:0.00187)100:0.00142)93:0.00251)100:0.00305)100:0.00297)98:0.00172)93:0.00149)100:0.00263):0.00000;</t>
  </si>
  <si>
    <t>(bracteata:0.00278,Camarosa_vesca:0.00242,(vesca:0.00912,(mandshurica:0.00835,(bucharica:0.00828,(viridis:0.01041,((nipponica:0.00656,nilgerrensis:0.00964)76:0.00266,(Camarosa_viridis:0.01620,(potentilla:0.07426,(Camarosa_nipponica:0.01320,(Camarosa_iinumae:0.01231,iinumae:0.00736)100:0.00168)100:0.00372)96:0.00210)98:0.00173)52:0.00110)69:0.00134)100:0.00399)97:0.00375)100:0.00314):0.00000;</t>
  </si>
  <si>
    <t>(Camarosa_nipponica:0.00932,(vesca:0.00330,(Camarosa_vesca:0.01554,bracteata:0.00216)39:0.00220)39:0.00123,(mandshurica:0.00459,((viridis:0.00667,bucharica:0.00461)96:0.00102,(nipponica:0.00517,(nilgerrensis:0.00840,(potentilla:0.05644,(iinumae:0.00706,(Camarosa_viridis:0.01384,Camarosa_iinumae:0.00805)99:0.00241)100:0.00247)38:0.00238)39:0.00225)39:0.00349)31:0.00177)20:0.00088):0.00000;</t>
  </si>
  <si>
    <t>(bucharica:0.00795,(mandshurica:0.00288,(vesca:0.00381,(Camarosa_vesca:0.00287,bracteata:0.00152)100:0.00090)100:0.00263)100:0.00438,(potentilla:0.06000,(viridis:0.01325,((nipponica:0.00808,nilgerrensis:0.01230)100:0.00247,(Camarosa_viridis:0.01347,(Camarosa_nipponica:0.01641,(Camarosa_iinumae:0.01264,iinumae:0.00797)100:0.00265)98:0.00138)98:0.00257)87:0.00291)60:0.00200)100:0.00521):0.00000;</t>
  </si>
  <si>
    <t>(mandshurica:0.00271,(vesca:0.00324,(Camarosa_vesca:0.00349,bracteata:0.00143)100:0.00072)100:0.00219,(bucharica:0.00519,(Camarosa_viridis:0.01609,(viridis:0.01629,(potentilla:0.07865,((nipponica:0.00747,nilgerrensis:0.01063)100:0.00226,(iinumae:0.00649,(Camarosa_iinumae:0.00953,Camarosa_nipponica:0.01506)90:0.00220)98:0.00487)98:0.00213)71:0.00039)84:0.00204)100:0.00718)100:0.00217):0.00000;</t>
  </si>
  <si>
    <t>(bracteata:0.00195,(vesca:0.00319,Camarosa_vesca:0.00385)100:0.00054,(mandshurica:0.00232,(bucharica:0.00499,(viridis:0.01240,((nilgerrensis:0.01261,nipponica:0.00835)71:0.00127,(potentilla:0.08295,(Camarosa_viridis:0.01478,(Camarosa_nipponica:0.01326,(Camarosa_iinumae:0.01019,iinumae:0.00650)91:0.00102)78:0.00118)100:0.00318)51:0.00081)100:0.00168)100:0.00650)100:0.00218)100:0.00271):0.00000;</t>
  </si>
  <si>
    <t>(Camarosa_nipponica:0.01554,(nilgerrensis:0.00996,nipponica:0.00658)100:0.00204,(potentilla:0.08925,(viridis:0.01410,((Camarosa_viridis:0.01220,(iinumae:0.00868,Camarosa_iinumae:0.00858)54:0.00256)68:0.00172,(bucharica:0.00701,(mandshurica:0.00363,(vesca:0.00420,(Camarosa_vesca:0.00596,bracteata:0.00275)100:0.00163)100:0.00328)100:0.00179)100:0.00532)44:0.00127)44:0.00040)44:0.00043):0.00000;</t>
  </si>
  <si>
    <t>(Camarosa_viridis:0.00239,Camarosa_iinumae:0.00357,((vesca:0.00330,bracteata:0.00118)80:0.00035,(Camarosa_vesca:0.00597,(Camarosa_nipponica:0.00873,((bucharica:0.00479,mandshurica:0.00251)99:0.00079,(viridis:0.00730,(nipponica:0.00573,(nilgerrensis:0.00732,(potentilla:0.04752,iinumae:0.00553)66:0.00074)53:0.00061)100:0.00239)99:0.00329)54:0.00212)79:0.00075)79:0.00059)96:0.00084):0.00000;</t>
  </si>
  <si>
    <t>(Camarosa_nipponica:0.00180,Camarosa_iinumae:0.00465,(Camarosa_viridis:0.00335,((vesca:0.00286,bracteata:0.00205)33:0.00015,(Camarosa_vesca:0.00563,((mandshurica:0.00245,bucharica:0.00390)100:0.00119,(viridis:0.01113,(nipponica:0.00612,(nilgerrensis:0.00950,(potentilla:0.05811,iinumae:0.00629)45:0.00049)64:0.00093)100:0.00167)100:0.00404)100:0.00202)100:0.00170)50:0.00054)100:0.00102):0.00000;</t>
  </si>
  <si>
    <t>(Camarosa_vesca:0.00401,Camarosa_viridis:0.00461,((vesca:0.00410,bracteata:0.00211)63:0.00046,(Camarosa_nipponica:0.00600,(mandshurica:0.00331,(bucharica:0.00610,(Camarosa_iinumae:0.00951,((nipponica:0.00639,nilgerrensis:0.01115)100:0.00197,(viridis:0.01302,(iinumae:0.00812,potentilla:0.07445)80:0.00065)100:0.00140)100:0.00396)89:0.00288)82:0.00221)89:0.00285)52:0.00087)82:0.00062):0.00000;</t>
  </si>
  <si>
    <t>(Camarosa_viridis:0.00396,Camarosa_vesca:0.00352,((Camarosa_nipponica:0.01103,(vesca:0.00356,bracteata:0.00289)100:0.00111)79:0.00226,(mandshurica:0.00416,(bucharica:0.00585,(viridis:0.01117,(nipponica:0.00571,(potentilla:0.06181,(nilgerrensis:0.01061,(iinumae:0.00482,Camarosa_iinumae:0.00980)100:0.00419)61:0.00078)70:0.00089)98:0.00188)100:0.00300)96:0.00247)72:0.00214)100:0.00374):0.00000;</t>
  </si>
  <si>
    <t>(bucharica:0.00708,(mandshurica:0.00468,((Camarosa_vesca:0.00536,Camarosa_viridis:0.00477)99:0.00129,(vesca:0.00384,bracteata:0.00253)100:0.00142)100:0.00279)100:0.00208,(viridis:0.01646,((nilgerrensis:0.01146,nipponica:0.00861)99:0.00163,(potentilla:0.09136,(Camarosa_nipponica:0.01457,(iinumae:0.00797,Camarosa_iinumae:0.00997)100:0.00432)66:0.00102)57:0.00115)56:0.00141)100:0.00558):0.00000;</t>
  </si>
  <si>
    <t>(mandshurica:0.00200,bucharica:0.00873,((Camarosa_vesca:0.00888,(vesca:0.00425,bracteata:0.00224)88:0.00063)100:0.00347,(Camarosa_viridis:0.01462,(Camarosa_nipponica:0.01285,(viridis:0.01795,(potentilla:0.09744,((Camarosa_iinumae:0.01259,iinumae:0.00789)100:0.00942,(nipponica:0.01082,nilgerrensis:0.01647)100:0.00290)74:0.00127)100:0.00325)100:0.00211)79:0.00099)100:0.00350)100:0.00306):0.00000;</t>
  </si>
  <si>
    <t>(mandshurica:0.00532,(viridis:0.01090,((nipponica:0.00535,nilgerrensis:0.01081)100:0.00215,(potentilla:0.09123,(iinumae:0.00873,Camarosa_iinumae:0.01391)100:0.00328)54:0.00051)100:0.00192)99:0.00212,(bucharica:0.00505,(vesca:0.01048,(Camarosa_vesca:0.00872,(bracteata:0.00419,(Camarosa_nipponica:0.00853,Camarosa_viridis:0.00313)100:0.00328)99:0.00151)99:0.00175)98:0.00191)99:0.00142):0.00000;</t>
  </si>
  <si>
    <t>(vesca:0.00418,Camarosa_nipponica:0.01430,((Camarosa_viridis:0.01431,bracteata:0.00282)87:0.00135,(Camarosa_vesca:0.00684,(mandshurica:0.00473,(bucharica:0.00459,(viridis:0.01095,(nipponica:0.00782,(nilgerrensis:0.01176,(potentilla:0.06500,(iinumae:0.00978,Camarosa_iinumae:0.01287)100:0.00599)35:0.00133)26:0.00163)40:0.00438)40:0.00310)40:0.00221)40:0.00210)20:0.00122)27:0.00344):0.00000;</t>
  </si>
  <si>
    <t>(Camarosa_vesca:0.00322,bracteata:0.00177,(vesca:0.00304,((Camarosa_iinumae:0.00593,Camarosa_nipponica:0.01183)100:0.00248,(mandshurica:0.00378,(bucharica:0.00710,(viridis:0.01187,((nilgerrensis:0.00995,nipponica:0.00631)100:0.00203,(potentilla:0.07394,(iinumae:0.00745,Camarosa_viridis:0.01470)100:0.00304)98:0.00230)100:0.00204)100:0.00474)100:0.00244)100:0.00251)97:0.00109)96:0.00040):0.00000;</t>
  </si>
  <si>
    <t>(vesca:0.00217,Camarosa_vesca:0.00509,(bracteata:0.00285,(mandshurica:0.00211,(bucharica:0.00482,(Camarosa_iinumae:0.00970,(Camarosa_viridis:0.01299,((Camarosa_nipponica:0.01235,iinumae:0.00953)100:0.00160,(viridis:0.01303,(potentilla:0.09352,(nipponica:0.00701,nilgerrensis:0.01163)91:0.00087)52:0.00026)80:0.00135)99:0.00182)98:0.00099)100:0.00368)100:0.00236)80:0.00092)80:0.00096):0.00000;</t>
  </si>
  <si>
    <t>(mandshurica:0.00185,(vesca:0.00413,(Camarosa_vesca:0.00310,bracteata:0.00166)100:0.00165)100:0.00505,(bucharica:0.00414,(viridis:0.00933,((potentilla:0.04260,(nilgerrensis:0.00757,nipponica:0.00366)100:0.00156)100:0.00284,((Camarosa_nipponica:0.01137,Camarosa_viridis:0.00615)97:0.00038,(iinumae:0.00454,Camarosa_iinumae:0.00941)100:0.00101)100:0.00173)99:0.00278)100:0.00931)100:0.00108):0.00000;</t>
  </si>
  <si>
    <t>(potentilla:0.07889,(bucharica:0.00617,(mandshurica:0.00320,(vesca:0.00371,(bracteata:0.00256,Camarosa_vesca:0.00367)100:0.00050)100:0.00248)100:0.00311)100:0.00530,((nipponica:0.00738,viridis:0.01599)67:0.00129,(nilgerrensis:0.01023,(Camarosa_nipponica:0.01601,(iinumae:0.00636,(Camarosa_iinumae:0.00838,Camarosa_viridis:0.00985)100:0.00238)100:0.00188)100:0.00333)55:0.00103)50:0.00210):0.00000;</t>
  </si>
  <si>
    <t>(bucharica:0.00856,(mandshurica:0.00415,(vesca:0.00188,(bracteata:0.00137,Camarosa_vesca:0.00252)82:0.00023)100:0.00649)100:0.00215,(viridis:0.01159,(potentilla:0.09214,((Camarosa_nipponica:0.01563,(iinumae:0.00546,Camarosa_iinumae:0.01039)100:0.00359)100:0.00391,(Camarosa_viridis:0.02034,(nipponica:0.00829,nilgerrensis:0.01285)100:0.00274)99:0.00202)57:0.00063)99:0.00121)100:0.00486):0.00000;</t>
  </si>
  <si>
    <t>(viridis:0.01299,((nilgerrensis:0.01001,nipponica:0.00568)100:0.00297,(Camarosa_viridis:0.01176,(Camarosa_nipponica:0.01067,(Camarosa_iinumae:0.00909,iinumae:0.00787)98:0.00151)77:0.00122)97:0.00225)82:0.00184,(potentilla:0.06740,((mandshurica:0.00589,bucharica:0.00608)99:0.00251,(Camarosa_vesca:0.00332,(vesca:0.00220,bracteata:0.00147)100:0.00209)100:0.00617)85:0.00183)77:0.00205):0.00000;</t>
  </si>
  <si>
    <t>(vesca:0.00196,bracteata:0.00141,(Camarosa_vesca:0.00320,(mandshurica:0.00328,(bucharica:0.00679,(viridis:0.01061,((Camarosa_nipponica:0.01368,(iinumae:0.00831,Camarosa_iinumae:0.00946)100:0.00282)89:0.00112,(Camarosa_viridis:0.01627,(potentilla:0.07988,(nipponica:0.00830,nilgerrensis:0.01318)67:0.00074)54:0.00030)52:0.00071)100:0.00315)95:0.00210)100:0.00229)100:0.00490)100:0.00031):0.00000;</t>
  </si>
  <si>
    <t>(Camarosa_nipponica:0.02277,(mandshurica:0.00831,(bucharica:0.00445,(bracteata:0.00258,(vesca:0.00350,Camarosa_vesca:0.00544)74:0.00053)84:0.00540)48:0.00159)48:0.00323,(viridis:0.01233,(potentilla:0.08443,(nilgerrensis:0.01183,(Camarosa_viridis:0.02049,(nipponica:0.00750,(iinumae:0.00737,Camarosa_iinumae:0.01317)100:0.00430)77:0.00087)59:0.00061)79:0.00085)70:0.00035)100:0.00325):0.00000;</t>
  </si>
  <si>
    <t>(vesca:0.00720,bracteata:0.00229,(Camarosa_vesca:0.00416,(mandshurica:0.00666,(bucharica:0.00627,(Camarosa_nipponica:0.01223,(viridis:0.00965,((nilgerrensis:0.01069,(potentilla:0.05936,nipponica:0.00466)91:0.00356)90:0.00189,(Camarosa_viridis:0.01654,(Camarosa_iinumae:0.01274,iinumae:0.00783)99:0.00167)88:0.00290)80:0.00212)80:0.00233)93:0.00275)71:0.00239)93:0.00265)90:0.00216):0.00000;</t>
  </si>
  <si>
    <t>(viridis:0.01407,(potentilla:0.08160,((nipponica:0.00803,nilgerrensis:0.01208)100:0.00363,(Camarosa_viridis:0.01946,(Camarosa_iinumae:0.01206,iinumae:0.00635)100:0.00596)96:0.00258)61:0.00065)93:0.00131,(vesca:0.00695,(bucharica:0.00670,(mandshurica:0.00172,(bracteata:0.00136,(Camarosa_nipponica:0.00766,Camarosa_vesca:0.00349)96:0.00099)97:0.00132)97:0.00097)100:0.00351)100:0.00704):0.00000;</t>
  </si>
  <si>
    <t>(vesca:0.00262,Camarosa_vesca:0.00428,(bracteata:0.00411,(mandshurica:0.00125,(bucharica:0.00723,(Camarosa_nipponica:0.01853,(viridis:0.01439,(nipponica:0.00918,(nilgerrensis:0.01327,(potentilla:0.07911,(Camarosa_viridis:0.01523,(Camarosa_iinumae:0.01135,iinumae:0.00638)100:0.00287)100:0.00529)54:0.00058)95:0.00253)94:0.00177)100:0.00369)100:0.00355)100:0.00118)100:0.00190)100:0.00212):0.00000;</t>
  </si>
  <si>
    <t>(bracteata:0.00252,(vesca:0.00238,Camarosa_vesca:0.00398)48:0.00005,(mandshurica:0.00095,(bucharica:0.00737,((viridis:0.01368,Camarosa_nipponica:0.01892)83:0.00378,(potentilla:0.07496,(nipponica:0.00983,(nilgerrensis:0.01452,(Camarosa_viridis:0.02290,(Camarosa_iinumae:0.01210,iinumae:0.00628)100:0.00635)85:0.00154)99:0.00195)100:0.00268)91:0.00151)100:0.00526)100:0.00497)100:0.00102):0.00000;</t>
  </si>
  <si>
    <t>(bracteata:0.00240,(vesca:0.00284,Camarosa_vesca:0.00373)91:0.00014,(mandshurica:0.00232,(bucharica:0.00772,(viridis:0.01656,(potentilla:0.07055,((nipponica:0.00943,(nilgerrensis:0.01391,Camarosa_viridis:0.01876)65:0.00147)96:0.00187,(Camarosa_nipponica:0.01586,(Camarosa_iinumae:0.01185,iinumae:0.00720)100:0.00177)100:0.00329)100:0.00249)98:0.00090)100:0.00469)100:0.00416)100:0.00280):0.00000;</t>
  </si>
  <si>
    <t>(Camarosa_nipponica:0.00476,Camarosa_vesca:0.00284,(bracteata:0.00321,(vesca:0.00526,(mandshurica:0.00231,(bucharica:0.00533,(viridis:0.01337,(potentilla:0.07626,((nipponica:0.00709,nilgerrensis:0.01051)100:0.00192,(Camarosa_viridis:0.01589,(iinumae:0.00637,Camarosa_iinumae:0.01186)100:0.00263)100:0.00327)55:0.00046)100:0.00201)100:0.00490)100:0.00299)83:0.00060)54:0.00069)50:0.00035):0.00000;</t>
  </si>
  <si>
    <t>(Camarosa_vesca:0.00533,(bracteata:0.00263,Camarosa_nipponica:0.00511)100:0.00098,(vesca:0.00456,(mandshurica:0.00110,(bucharica:0.00612,(Camarosa_viridis:0.01291,(viridis:0.01373,(nipponica:0.00962,(potentilla:0.05917,(nilgerrensis:0.01352,(Camarosa_iinumae:0.01234,iinumae:0.00816)100:0.00539)98:0.00088)66:0.00160)70:0.00205)100:0.00328)100:0.00449)100:0.00265)63:0.00093)60:0.00036):0.00000;</t>
  </si>
  <si>
    <t>(Camarosa_viridis:0.00906,(vesca:0.00314,bracteata:0.00263)98:0.00054,(viridis:0.00569,(mandshurica:0.00147,(bucharica:0.00476,(Camarosa_vesca:0.00977,(Camarosa_nipponica:0.01573,((nipponica:0.00813,nilgerrensis:0.01188)100:0.00247,(potentilla:0.09672,(Camarosa_iinumae:0.01300,iinumae:0.00731)100:0.00414)84:0.00129)100:0.00410)100:0.00517)100:0.00148)100:0.00221)57:0.00047)66:0.00026):0.00000;</t>
  </si>
  <si>
    <t>(vesca:0.00593,Camarosa_vesca:0.00776,((bucharica:0.00555,(mandshurica:0.00281,(Camarosa_viridis:0.00790,bracteata:0.00389)100:0.00201)98:0.00066)100:0.00389,(viridis:0.02036,(potentilla:0.10637,((nipponica:0.00894,nilgerrensis:0.01214)100:0.00673,(Camarosa_nipponica:0.01866,(Camarosa_iinumae:0.01259,iinumae:0.00649)100:0.00553)100:0.00325)86:0.00093)100:0.00156)100:0.00562)100:0.00628):0.00000;</t>
  </si>
  <si>
    <t>(vesca:0.00378,Camarosa_vesca:0.00422,((bracteata:0.00306,Camarosa_viridis:0.00486)54:0.00060,(Camarosa_nipponica:0.00958,(bucharica:0.00511,(mandshurica:0.00405,((Camarosa_iinumae:0.01289,iinumae:0.00960)97:0.00154,(potentilla:0.06777,(nilgerrensis:0.00861,(viridis:0.00547,nipponica:0.00434)55:0.00135)98:0.00176)53:0.00028)100:0.00370)84:0.00124)87:0.00135)68:0.00138)74:0.00181):0.00000;</t>
  </si>
  <si>
    <t>(Camarosa_vesca:0.00319,bracteata:0.00142,(vesca:0.00303,(bucharica:0.00624,((iinumae:0.00941,(Camarosa_nipponica:0.01429,Camarosa_iinumae:0.01352)100:0.00263)94:0.00417,(mandshurica:0.00673,(Camarosa_viridis:0.01460,(potentilla:0.09097,(viridis:0.01623,(nipponica:0.00697,nilgerrensis:0.01103)100:0.00407)75:0.00141)25:0.00178)22:0.00063)26:0.00273)97:0.00169)100:0.00588)100:0.00069):0.00000;</t>
  </si>
  <si>
    <t>(Camarosa_vesca:0.00352,(vesca:0.00274,bracteata:0.00109)100:0.00078,(mandshurica:0.00268,(bucharica:0.00538,(potentilla:0.07628,(viridis:0.01196,((nilgerrensis:0.01218,nipponica:0.00729)100:0.00412,((Camarosa_viridis:0.01715,Camarosa_nipponica:0.01093)81:0.00202,(Camarosa_iinumae:0.01255,iinumae:0.00925)71:0.00114)82:0.00187)82:0.00244)58:0.00167)100:0.00354)100:0.00166)100:0.00332):0.00000;</t>
  </si>
  <si>
    <t>(Camarosa_vesca:0.00296,(vesca:0.00263,bracteata:0.00162)74:0.00038,(mandshurica:0.00449,(bucharica:0.00613,(viridis:0.01432,((nilgerrensis:0.01228,nipponica:0.00645)100:0.00318,(potentilla:0.07820,((Camarosa_nipponica:0.01395,Camarosa_viridis:0.01164)100:0.00110,(Camarosa_iinumae:0.01091,iinumae:0.00663)100:0.00176)100:0.00405)63:0.00083)100:0.00262)100:0.00546)100:0.00217)100:0.00294):0.00000;</t>
  </si>
  <si>
    <t>(mandshurica:0.00357,(bracteata:0.00477,(vesca:0.00265,Camarosa_vesca:0.00336)100:0.00259)100:0.00178,(bucharica:0.00847,(viridis:0.01821,((nilgerrensis:0.01452,nipponica:0.01101)95:0.00254,(potentilla:0.08149,(Camarosa_viridis:0.01970,(Camarosa_nipponica:0.01296,(Camarosa_iinumae:0.01168,iinumae:0.00765)100:0.00232)100:0.00160)100:0.00430)58:0.00057)100:0.00249)100:0.00527)100:0.00372):0.00000;</t>
  </si>
  <si>
    <t>(vesca:0.00280,Camarosa_vesca:0.00419,(bracteata:0.00567,(mandshurica:0.00279,(bucharica:0.00748,(viridis:0.01178,(nipponica:0.00966,(potentilla:0.08596,(nilgerrensis:0.01496,(Camarosa_viridis:0.02034,(Camarosa_nipponica:0.01445,(iinumae:0.00726,Camarosa_iinumae:0.01319)100:0.00318)93:0.00218)100:0.00263)60:0.00065)88:0.00134)95:0.00249)84:0.00203)100:0.00349)100:0.00251)100:0.00304):0.00000;</t>
  </si>
  <si>
    <t>(vesca:0.00178,Camarosa_vesca:0.00232,(bracteata:0.00115,(mandshurica:0.00288,(bucharica:0.00736,(viridis:0.01410,(nipponica:0.00809,(nilgerrensis:0.01190,(potentilla:0.07347,((Camarosa_nipponica:0.00959,Camarosa_viridis:0.01460)100:0.00420,(Camarosa_iinumae:0.01163,iinumae:0.00584)100:0.00305)96:0.00188)87:0.00127)99:0.00296)97:0.00123)100:0.00287)100:0.00298)100:0.00393)100:0.00045):0.00000;</t>
  </si>
  <si>
    <t>(bucharica:0.00758,(mandshurica:0.00356,(vesca:0.00555,(bracteata:0.00098,Camarosa_vesca:0.00345)100:0.00307)100:0.00246)100:0.00361,((nipponica:0.00796,nilgerrensis:0.00942)100:0.00257,(potentilla:0.07818,(viridis:0.01446,(Camarosa_nipponica:0.01382,(Camarosa_viridis:0.01624,(iinumae:0.00603,Camarosa_iinumae:0.01203)100:0.00170)100:0.00194)100:0.00337)51:0.00055)81:0.00091)100:0.00520):0.00000;</t>
  </si>
  <si>
    <t>(vesca:0.00487,bracteata:0.00249,(Camarosa_vesca:0.00505,(mandshurica:0.00309,(bucharica:0.00748,(potentilla:0.06906,(Camarosa_viridis:0.02005,((Camarosa_nipponica:0.01552,(iinumae:0.00785,Camarosa_iinumae:0.01449)100:0.00291)100:0.00377,(nipponica:0.00933,(viridis:0.01779,nilgerrensis:0.01344)58:0.00115)100:0.00159)50:0.00145)59:0.00160)100:0.00484)100:0.00474)100:0.00290)100:0.00186):0.00000;</t>
  </si>
  <si>
    <t>(Camarosa_vesca:0.00214,bracteata:0.00161,(vesca:0.00296,(nipponica:0.00582,(potentilla:0.08179,(bucharica:0.00845,(mandshurica:0.00515,(viridis:0.01115,(Camarosa_viridis:0.02017,(nilgerrensis:0.01118,(Camarosa_nipponica:0.01656,(Camarosa_iinumae:0.01393,iinumae:0.00762)91:0.00312)84:0.00199)60:0.00116)40:0.00052)84:0.00270)61:0.00096)85:0.00121)100:0.00208)100:0.00532)70:0.00016):0.00000;</t>
  </si>
  <si>
    <t>(bracteata:0.00217,Camarosa_vesca:0.00343,(vesca:0.00335,(mandshurica:0.00170,(bucharica:0.00974,((nipponica:0.00772,viridis:0.01136)100:0.00275,(potentilla:0.08962,(nilgerrensis:0.01533,((Camarosa_iinumae:0.01674,iinumae:0.00974)100:0.00420,(Camarosa_viridis:0.02365,Camarosa_nipponica:0.01792)82:0.00155)97:0.00115)75:0.00100)99:0.00142)100:0.00492)100:0.00528)100:0.00323)63:0.00033):0.00000;</t>
  </si>
  <si>
    <t>(Camarosa_vesca:0.00347,(vesca:0.00361,bracteata:0.00241)100:0.00225,(mandshurica:0.00513,(bucharica:0.00842,(potentilla:0.07196,(viridis:0.01174,((nilgerrensis:0.01102,nipponica:0.00679)97:0.00219,((iinumae:0.00596,Camarosa_iinumae:0.00949)99:0.00368,(Camarosa_viridis:0.01183,Camarosa_nipponica:0.00894)100:0.00253)79:0.00314)73:0.00151)77:0.00158)100:0.00255)98:0.00241)100:0.00377):0.00000;</t>
  </si>
  <si>
    <t>(vesca:0.00289,bracteata:0.00123,(Camarosa_vesca:0.00160,(mandshurica:0.00310,(bucharica:0.00402,(viridis:0.01451,((potentilla:0.08868,(nilgerrensis:0.01660,nipponica:0.00819)100:0.00286)68:0.00129,((iinumae:0.01104,Camarosa_iinumae:0.01450)73:0.00197,(Camarosa_viridis:0.01633,Camarosa_nipponica:0.01334)100:0.00583)78:0.00238)100:0.00316)100:0.00532)100:0.00224)100:0.00282)95:0.00055):0.00000;</t>
  </si>
  <si>
    <t>(vesca:0.00345,bracteata:0.00195,(Camarosa_vesca:0.00265,(mandshurica:0.00257,(bucharica:0.00474,(viridis:0.01365,((nipponica:0.00818,nilgerrensis:0.01289)100:0.00364,(potentilla:0.08811,((Camarosa_nipponica:0.01036,Camarosa_viridis:0.01501)100:0.00679,(Camarosa_iinumae:0.00966,iinumae:0.00544)100:0.00573)83:0.00173)89:0.00127)100:0.00280)100:0.00647)100:0.00196)100:0.00323)100:0.00187):0.00000;</t>
  </si>
  <si>
    <t>(Camarosa_vesca:0.00347,(mandshurica:0.00378,(vesca:0.00352,bracteata:0.00260)100:0.00152)100:0.00267,(bucharica:0.00687,(viridis:0.01372,(nipponica:0.00812,(nilgerrensis:0.01497,((Camarosa_nipponica:0.01141,Camarosa_viridis:0.01758)100:0.00189,(potentilla:0.06819,(Camarosa_iinumae:0.01271,iinumae:0.00583)100:0.00427)84:0.00299)84:0.00202)86:0.00221)86:0.00187)100:0.00393)100:0.00636):0.00000;</t>
  </si>
  <si>
    <t>(mandshurica:0.00187,(vesca:0.00320,(bracteata:0.00189,Camarosa_vesca:0.00174)97:0.00037)100:0.00298,(bucharica:0.00858,(viridis:0.01789,(potentilla:0.08039,((nilgerrensis:0.01283,nipponica:0.00903)100:0.00293,((Camarosa_iinumae:0.01174,iinumae:0.00715)100:0.00389,(Camarosa_nipponica:0.01289,Camarosa_viridis:0.01387)100:0.00231)100:0.00270)94:0.00073)97:0.00132)100:0.00747)100:0.00464):0.00000;</t>
  </si>
  <si>
    <t>(Camarosa_vesca:0.00168,bracteata:0.00115,(vesca:0.00263,(mandshurica:0.00248,(bucharica:0.01152,(potentilla:0.07500,(viridis:0.01497,((nilgerrensis:0.01082,nipponica:0.00560)100:0.00405,(Camarosa_nipponica:0.01091,(Camarosa_viridis:0.01248,(Camarosa_iinumae:0.01160,iinumae:0.00617)100:0.00274)98:0.00111)100:0.00203)90:0.00130)89:0.00258)97:0.00617)99:0.00098)100:0.00478)100:0.00042):0.00000;</t>
  </si>
  <si>
    <t>(nipponica:0.01048,viridis:0.01760,((nilgerrensis:0.01392,(Camarosa_viridis:0.01782,(Camarosa_nipponica:0.01249,(Camarosa_iinumae:0.01042,iinumae:0.00689)100:0.00275)100:0.00279)100:0.00184)100:0.00292,(potentilla:0.08421,(bucharica:0.00832,(mandshurica:0.00457,(vesca:0.00294,(bracteata:0.00190,Camarosa_vesca:0.00097)66:0.00035)100:0.00463)100:0.00330)100:0.00700)63:0.00146)83:0.00207):0.00000;</t>
  </si>
  <si>
    <t>(Camarosa_vesca:0.00303,(vesca:0.00378,bracteata:0.00408)93:0.00086,(bucharica:0.00467,(nipponica:0.01110,((potentilla:0.07011,(mandshurica:0.01114,(Camarosa_nipponica:0.01435,viridis:0.01618)59:0.00045)100:0.00818)100:0.00612,((Camarosa_iinumae:0.01471,iinumae:0.00673)100:0.00520,(nilgerrensis:0.01285,Camarosa_viridis:0.01882)98:0.00207)68:0.00099)81:0.00127)100:0.00720)100:0.00304):0.00000;</t>
  </si>
  <si>
    <t>(Camarosa_nipponica:0.01486,(Camarosa_iinumae:0.01319,iinumae:0.00795)100:0.00081,(Camarosa_viridis:0.01986,((nipponica:0.00843,nilgerrensis:0.01208)100:0.00413,(viridis:0.01668,(potentilla:0.08233,(bucharica:0.00889,(mandshurica:0.00358,(vesca:0.00325,(Camarosa_vesca:0.00136,bracteata:0.00202)95:0.00029)100:0.00401)100:0.00383)100:0.00530)95:0.00222)100:0.00275)100:0.00191)100:0.00255):0.00000;</t>
  </si>
  <si>
    <t>(potentilla:0.08907,(bucharica:0.00547,(mandshurica:0.00211,(vesca:0.00287,(bracteata:0.00149,Camarosa_vesca:0.00254)100:0.00448)53:0.00170)100:0.00367)100:0.00581,((nipponica:0.00909,(nilgerrensis:0.01411,viridis:0.01569)53:0.00113)92:0.00128,(Camarosa_viridis:0.01812,(Camarosa_nipponica:0.01294,(iinumae:0.00693,Camarosa_iinumae:0.01043)100:0.00083)100:0.00303)100:0.00176)85:0.00103):0.00000;</t>
  </si>
  <si>
    <t>(bucharica:0.00642,(mandshurica:0.00338,(vesca:0.00490,(bracteata:0.00145,Camarosa_vesca:0.00772)100:0.00356)50:0.00082)100:0.00447,(potentilla:0.05486,((Camarosa_viridis:0.01504,Camarosa_nipponica:0.01383)100:0.00452,(viridis:0.01353,(nilgerrensis:0.01266,(nipponica:0.00800,(Camarosa_iinumae:0.01133,iinumae:0.00634)100:0.00596)88:0.00174)38:0.00081)46:0.00078)46:0.00162)100:0.00344):0.00000;</t>
  </si>
  <si>
    <t>(viridis:0.01423,(nilgerrensis:0.01271,nipponica:0.00854)100:0.00228,((potentilla:0.08634,((Camarosa_iinumae:0.01132,iinumae:0.00657)100:0.00638,(Camarosa_viridis:0.01667,Camarosa_nipponica:0.01323)55:0.00186)100:0.00381)80:0.00158,(bucharica:0.00592,(mandshurica:0.00294,(vesca:0.00457,(bracteata:0.00199,Camarosa_vesca:0.00084)100:0.00336)100:0.00140)100:0.00322)100:0.00693)100:0.00332):0.00000;</t>
  </si>
  <si>
    <t>(bucharica:0.00753,(mandshurica:0.00379,(vesca:0.00606,(Camarosa_vesca:0.00148,bracteata:0.00496)100:0.00085)100:0.00218)91:0.00250,(Camarosa_nipponica:0.00708,(viridis:0.01410,((nipponica:0.01040,nilgerrensis:0.01621)40:0.00186,(potentilla:0.09151,(Camarosa_viridis:0.02317,(Camarosa_iinumae:0.01240,iinumae:0.00915)100:0.00473)100:0.00168)69:0.00120)71:0.00212)100:0.00282)58:0.00275):0.00000;</t>
  </si>
  <si>
    <t>(vesca:0.00411,bracteata:0.00300,(Camarosa_vesca:0.00244,(mandshurica:0.00188,(bucharica:0.00592,(viridis:0.00742,((nipponica:0.00680,nilgerrensis:0.01961)96:0.00186,(potentilla:0.07318,((Camarosa_nipponica:0.01052,Camarosa_viridis:0.01363)96:0.00266,(Camarosa_iinumae:0.01044,iinumae:0.00448)100:0.00541)98:0.00167)96:0.00355)97:0.00311)97:0.00199)97:0.00368)75:0.00064)100:0.00528):0.00000;</t>
  </si>
  <si>
    <t>(bucharica:0.00737,((Camarosa_nipponica:0.00764,Camarosa_vesca:0.00427)86:0.00173,(mandshurica:0.00516,(vesca:0.00667,bracteata:0.00227)100:0.00169)100:0.00174)99:0.00311,(viridis:0.00926,(potentilla:0.09022,((nilgerrensis:0.00899,nipponica:0.00587)100:0.00541,(Camarosa_viridis:0.01652,(Camarosa_iinumae:0.01328,iinumae:0.00615)100:0.00368)91:0.00211)43:0.00078)100:0.00175)100:0.00319):0.00000;</t>
  </si>
  <si>
    <t>(Camarosa_viridis:0.01652,(iinumae:0.00628,Camarosa_iinumae:0.01192)100:0.00317,((potentilla:0.07675,(nipponica:0.00813,nilgerrensis:0.01512)100:0.00226)80:0.00093,(viridis:0.01407,(bucharica:0.00918,(mandshurica:0.00587,(vesca:0.00809,(bracteata:0.00459,(Camarosa_nipponica:0.00981,Camarosa_vesca:0.00234)100:0.00154)100:0.00243)100:0.00194)100:0.00292)100:0.00258)100:0.00239)100:0.00364):0.00000;</t>
  </si>
  <si>
    <t>(Camarosa_vesca:0.00098,(Camarosa_nipponica:0.00240,bracteata:0.00194)97:0.00005,(vesca:0.00284,(mandshurica:0.00288,(bucharica:0.00715,(viridis:0.01347,(nipponica:0.00870,(nilgerrensis:0.01298,(Camarosa_viridis:0.02113,(potentilla:0.09246,(iinumae:0.00605,Camarosa_iinumae:0.01117)100:0.00732)99:0.00157)99:0.00145)95:0.00200)100:0.00412)100:0.00453)100:0.00310)100:0.00348)100:0.00046):0.00000;</t>
  </si>
  <si>
    <t>(vesca:0.00239,bracteata:0.00178,((Camarosa_vesca:0.00051,Camarosa_nipponica:0.00200)59:0.00009,(mandshurica:0.00295,(bucharica:0.00844,(viridis:0.01597,(potentilla:0.07130,((nilgerrensis:0.01039,nipponica:0.00726)100:0.00254,(Camarosa_viridis:0.01869,(iinumae:0.00590,Camarosa_iinumae:0.00987)100:0.00566)96:0.00140)100:0.00139)98:0.00163)100:0.00520)100:0.00579)100:0.00211)72:0.00023):0.00000;</t>
  </si>
  <si>
    <t>(bracteata:0.00172,(Camarosa_vesca:0.00135,Camarosa_nipponica:0.00337)87:0.00027,(vesca:0.00333,(mandshurica:0.00277,(bucharica:0.00562,(potentilla:0.06539,((Camarosa_viridis:0.01651,(iinumae:0.00553,Camarosa_iinumae:0.00923)100:0.00286)100:0.00352,(viridis:0.01242,(nipponica:0.00665,nilgerrensis:0.00954)100:0.00219)81:0.00197)69:0.00197)100:0.00435)100:0.00264)100:0.00278)99:0.00072):0.00000;</t>
  </si>
  <si>
    <t>(mandshurica:0.00371,(Camarosa_vesca:0.00264,(vesca:0.00244,bracteata:0.00180)51:0.00045)100:0.00369,(bucharica:0.00611,(viridis:0.00859,((potentilla:0.07207,(nipponica:0.00768,nilgerrensis:0.00802)75:0.00163)65:0.00032,((Camarosa_nipponica:0.01106,Camarosa_viridis:0.01273)100:0.00214,(Camarosa_iinumae:0.01049,iinumae:0.00518)100:0.00287)100:0.00260)100:0.00244)100:0.00454)100:0.00160):0.00000;</t>
  </si>
  <si>
    <t>(vesca:0.00332,bracteata:0.00193,(Camarosa_vesca:0.00149,(mandshurica:0.00417,(bucharica:0.00704,(viridis:0.01363,(nipponica:0.00985,(potentilla:0.07839,(nilgerrensis:0.01169,((Camarosa_iinumae:0.01102,iinumae:0.00526)100:0.00155,(Camarosa_viridis:0.01006,Camarosa_nipponica:0.00762)100:0.00355)100:0.00481)100:0.00183)100:0.00274)100:0.00183)100:0.00477)100:0.00380)100:0.00506)99:0.00039):0.00000;</t>
  </si>
  <si>
    <t>(bucharica:0.00745,(mandshurica:0.00440,(vesca:0.00389,(Camarosa_vesca:0.00190,bracteata:0.00084)100:0.00455)100:0.00301)72:0.00146,(viridis:0.00720,((nilgerrensis:0.01281,nipponica:0.00624)100:0.00363,(potentilla:0.07770,(Camarosa_viridis:0.01873,(Camarosa_nipponica:0.01172,(Camarosa_iinumae:0.00963,iinumae:0.00521)98:0.00098)100:0.00406)89:0.00194)99:0.00232)100:0.00415)72:0.00151):0.00000;</t>
  </si>
  <si>
    <t>(Camarosa_viridis:0.00690,(vesca:0.00381,(Camarosa_vesca:0.00147,bracteata:0.00162)71:0.00025)79:0.00066,(mandshurica:0.00234,(bucharica:0.00502,(viridis:0.01326,(potentilla:0.08460,((nipponica:0.00627,nilgerrensis:0.00821)100:0.00112,(Camarosa_nipponica:0.00905,(Camarosa_iinumae:0.00917,iinumae:0.00584)100:0.00143)100:0.00590)46:0.00051)92:0.00063)100:0.00416)100:0.00179)100:0.00244):0.00000;</t>
  </si>
  <si>
    <t>(vesca:0.00245,Camarosa_vesca:0.00072,(bracteata:0.00260,(mandshurica:0.00358,(bucharica:0.00773,(Camarosa_viridis:0.01557,((Camarosa_nipponica:0.01222,(Camarosa_iinumae:0.01425,iinumae:0.00637)100:0.00122)100:0.00360,(potentilla:0.06906,(viridis:0.01585,(nilgerrensis:0.01359,nipponica:0.00937)64:0.00147)98:0.00120)99:0.00115)100:0.00553)100:0.00381)100:0.00202)100:0.00327)100:0.00054):0.00000;</t>
  </si>
  <si>
    <t>(vesca:0.00270,bracteata:0.00196,(Camarosa_vesca:0.00070,(mandshurica:0.00309,(bucharica:0.00535,(viridis:0.00911,(nipponica:0.00623,((Camarosa_viridis:0.01740,(iinumae:0.00703,Camarosa_iinumae:0.01133)100:0.00217)100:0.00119,(potentilla:0.08506,(Camarosa_nipponica:0.01652,nilgerrensis:0.00949)51:0.00077)64:0.00071)98:0.00219)100:0.00248)100:0.00417)100:0.00193)100:0.00370)79:0.00012):0.00000;</t>
  </si>
  <si>
    <t>(Camarosa_vesca:0.00366,bracteata:0.00120,(vesca:0.00374,(mandshurica:0.00350,(bucharica:0.00769,(viridis:0.00526,((nipponica:0.00881,nilgerrensis:0.01309)100:0.00224,(potentilla:0.06614,((iinumae:0.00780,Camarosa_iinumae:0.01271)100:0.00496,(Camarosa_nipponica:0.01316,Camarosa_viridis:0.01678)100:0.00556)52:0.00057)61:0.00113)100:0.00407)100:0.00338)100:0.00217)100:0.00305)100:0.00256):0.00000;</t>
  </si>
  <si>
    <t>(bracteata:0.00209,Camarosa_vesca:0.00184,((vesca:0.00260,mandshurica:0.00076)98:0.00082,(bucharica:0.00807,((viridis:0.01535,(nilgerrensis:0.01423,nipponica:0.00940)65:0.00104)63:0.00090,(Camarosa_viridis:0.01802,(potentilla:0.07559,(Camarosa_nipponica:0.01234,(Camarosa_iinumae:0.01020,iinumae:0.00561)100:0.00161)100:0.00404)82:0.00049)79:0.00136)100:0.00643)100:0.00658)100:0.00127):0.00000;</t>
  </si>
  <si>
    <t>(Camarosa_vesca:0.00442,(vesca:0.00268,(Camarosa_viridis:0.00691,bracteata:0.00185)100:0.00025)100:0.00245,(mandshurica:0.00475,(bucharica:0.00846,(viridis:0.01596,((potentilla:0.06585,nipponica:0.00986)53:0.00177,(nilgerrensis:0.01783,(Camarosa_nipponica:0.01443,(iinumae:0.00758,Camarosa_iinumae:0.01443)100:0.00206)100:0.00403)99:0.00315)97:0.00289)100:0.00295)100:0.00530)100:0.00265):0.00000;</t>
  </si>
  <si>
    <t>(Camarosa_viridis:0.01393,((bracteata:0.00159,Camarosa_vesca:0.00131)100:0.00152,(vesca:0.00371,mandshurica:0.00138)100:0.00233)100:0.00460,(viridis:0.01233,(bucharica:0.00994,(potentilla:0.07546,((nipponica:0.00822,nilgerrensis:0.01216)100:0.00274,(Camarosa_nipponica:0.01216,(Camarosa_iinumae:0.01206,iinumae:0.00636)100:0.00275)100:0.00583)100:0.00334)100:0.00208)100:0.00196)100:0.00336):0.00000;</t>
  </si>
  <si>
    <t>(Camarosa_viridis:0.00748,Camarosa_vesca:0.00049,(bracteata:0.00203,(vesca:0.00511,(mandshurica:0.00306,(bucharica:0.00739,(viridis:0.01205,(potentilla:0.08098,((nipponica:0.00936,nilgerrensis:0.01503)100:0.00239,(Camarosa_nipponica:0.01818,(Camarosa_iinumae:0.01477,iinumae:0.00833)93:0.00198)100:0.00427)100:0.00226)100:0.00514)100:0.00428)100:0.00345)100:0.00189)100:0.00320)100:0.00105):0.00000;</t>
  </si>
  <si>
    <t>(bucharica:0.01004,mandshurica:0.00174,((Camarosa_vesca:0.00119,bracteata:0.00135)100:0.00305,(vesca:0.00706,(viridis:0.01047,((nilgerrensis:0.01121,nipponica:0.00979)93:0.00344,(potentilla:0.08852,(Camarosa_viridis:0.01491,(Camarosa_nipponica:0.01438,(iinumae:0.00569,Camarosa_iinumae:0.01124)100:0.00200)100:0.00380)99:0.00167)51:0.00068)100:0.00247)100:0.00411)64:0.00192)93:0.00209):0.00000;</t>
  </si>
  <si>
    <t>(Camarosa_vesca:0.00111,bracteata:0.00134,(vesca:0.00734,((bucharica:0.00576,mandshurica:0.00351)62:0.00157,(Camarosa_viridis:0.01540,(potentilla:0.08877,((nipponica:0.00847,viridis:0.01245)30:0.00080,(nilgerrensis:0.01278,(Camarosa_nipponica:0.01541,(Camarosa_iinumae:0.01242,iinumae:0.00830)100:0.00243)100:0.00166)53:0.00150)48:0.00080)60:0.00178)99:0.00322)100:0.00379)100:0.00424):0.00000;</t>
  </si>
  <si>
    <t>(Camarosa_vesca:0.00337,(vesca:0.00326,bracteata:0.00212)100:0.00121,(bucharica:0.00696,(mandshurica:0.00522,((viridis:0.01756,nipponica:0.00697)98:0.00179,(potentilla:0.07930,(nilgerrensis:0.01308,(iinumae:0.00914,(Camarosa_viridis:0.02291,(Camarosa_nipponica:0.01567,Camarosa_iinumae:0.01497)70:0.00168)70:0.00290)100:0.00339)47:0.00087)100:0.00294)100:0.00492)87:0.00315)100:0.00376):0.00000;</t>
  </si>
  <si>
    <t>(nipponica:0.00810,((nilgerrensis:0.01263,potentilla:0.08266)68:0.00245,((Camarosa_nipponica:0.01185,Camarosa_viridis:0.01524)100:0.00245,(iinumae:0.00728,Camarosa_iinumae:0.01265)100:0.00290)99:0.00212)63:0.00135,(viridis:0.00732,(bucharica:0.00685,(mandshurica:0.00491,(vesca:0.00673,(bracteata:0.00162,Camarosa_vesca:0.00222)100:0.00387)100:0.00292)100:0.00123)100:0.00256)100:0.00246):0.00000;</t>
  </si>
  <si>
    <t>(iinumae:0.00711,Camarosa_iinumae:0.01215,((Camarosa_nipponica:0.00865,Camarosa_viridis:0.01514)90:0.00156,((potentilla:0.07676,(nilgerrensis:0.01171,nipponica:0.00789)99:0.00113)89:0.00065,(viridis:0.01048,(bucharica:0.00636,(mandshurica:0.00378,(vesca:0.00304,(Camarosa_vesca:0.00152,bracteata:0.00171)100:0.00228)100:0.00280)100:0.00293)100:0.00581)100:0.00223)100:0.00359)100:0.00204):0.00000;</t>
  </si>
  <si>
    <t>(vesca:0.00232,Camarosa_vesca:0.00220,(bracteata:0.00187,(mandshurica:0.00256,(viridis:0.01072,((nilgerrensis:0.01020,nipponica:0.00695)95:0.00214,(potentilla:0.05678,(bucharica:0.00725,(Camarosa_viridis:0.01525,(Camarosa_nipponica:0.01255,(Camarosa_iinumae:0.01057,iinumae:0.00693)88:0.00193)100:0.00186)100:0.00372)92:0.00132)85:0.00156)98:0.00233)100:0.00827)79:0.00100)74:0.00078):0.00000;</t>
  </si>
  <si>
    <t>(Camarosa_viridis:0.01768,(Camarosa_nipponica:0.01164,(Camarosa_iinumae:0.01091,iinumae:0.00807)100:0.00242)100:0.00250,((nilgerrensis:0.01620,nipponica:0.00839)98:0.00272,(potentilla:0.08134,(viridis:0.01265,(bucharica:0.00776,(vesca:0.00929,(mandshurica:0.00404,(Camarosa_vesca:0.00394,bracteata:0.00387)94:0.00074)100:0.00353)100:0.00398)99:0.00332)58:0.00177)45:0.00091)100:0.00408):0.00000;</t>
  </si>
  <si>
    <t>(vesca:0.00460,Camarosa_vesca:0.00277,(bracteata:0.00300,(mandshurica:0.00385,(bucharica:0.00762,(viridis:0.01210,(potentilla:0.08339,(nipponica:0.00886,(nilgerrensis:0.01332,((Camarosa_viridis:0.01516,Camarosa_nipponica:0.01109)97:0.00174,(iinumae:0.00739,Camarosa_iinumae:0.01200)100:0.00202)100:0.00414)43:0.00177)38:0.00119)83:0.00098)100:0.00315)100:0.00460)100:0.00197)100:0.00213):0.00000;</t>
  </si>
  <si>
    <t>(bucharica:0.00787,(mandshurica:0.00307,(Camarosa_vesca:0.00351,(vesca:0.00342,bracteata:0.00260)100:0.00381)100:0.00202)100:0.00281,((nilgerrensis:0.01366,nipponica:0.00880)100:0.00231,((Camarosa_nipponica:0.01786,(iinumae:0.00612,Camarosa_iinumae:0.01097)100:0.00595)87:0.00318,(potentilla:0.08413,(viridis:0.01376,Camarosa_viridis:0.01834)67:0.00232)51:0.00090)67:0.00298)100:0.00729):0.00000;</t>
  </si>
  <si>
    <t>(Camarosa_vesca:0.00339,(vesca:0.00248,bracteata:0.00235)100:0.00085,(mandshurica:0.00476,(bucharica:0.00691,(viridis:0.01478,(potentilla:0.08589,((nilgerrensis:0.01518,nipponica:0.01136)32:0.00197,((Camarosa_iinumae:0.01011,iinumae:0.00579)100:0.00602,(Camarosa_viridis:0.01498,Camarosa_nipponica:0.01254)100:0.00236)100:0.00318)30:0.00088)19:0.00173)100:0.00530)100:0.00383)100:0.00325):0.00000;</t>
  </si>
  <si>
    <t>(mandshurica:0.00831,(vesca:0.01332,(Camarosa_vesca:0.00112,bracteata:0.00135)100:0.00791)54:0.00233,(bucharica:0.01063,(viridis:0.01461,(nilgerrensis:0.01318,(nipponica:0.01004,((Camarosa_viridis:0.01548,Camarosa_nipponica:0.01342)100:0.00317,(potentilla:0.07037,(iinumae:0.00518,Camarosa_iinumae:0.01196)100:0.00563)74:0.00177)75:0.00287)57:0.00151)70:0.00187)100:0.00179)95:0.00162):0.00000;</t>
  </si>
  <si>
    <t>(bracteata:0.00143,Camarosa_vesca:0.00076,(vesca:0.00324,(mandshurica:0.00285,(bucharica:0.00507,(viridis:0.01341,(nipponica:0.00941,(potentilla:0.08078,(nilgerrensis:0.01333,((Camarosa_nipponica:0.01186,Camarosa_viridis:0.01603)100:0.00236,(Camarosa_iinumae:0.01036,iinumae:0.00634)100:0.00426)100:0.00326)42:0.00066)60:0.00071)92:0.00122)100:0.00525)100:0.00386)100:0.00323)99:0.00054):0.00000;</t>
  </si>
  <si>
    <t>(nipponica:0.00833,(nilgerrensis:0.01379,(potentilla:0.07002,((Camarosa_nipponica:0.01076,Camarosa_viridis:0.01471)100:0.00322,(Camarosa_iinumae:0.01170,iinumae:0.00667)100:0.00364)100:0.00196)75:0.00077)60:0.00119,(viridis:0.01458,(bucharica:0.00543,(mandshurica:0.00464,(Camarosa_vesca:0.00166,(vesca:0.00331,bracteata:0.00258)93:0.00048)100:0.00283)100:0.00278)100:0.00700)83:0.00153):0.00000;</t>
  </si>
  <si>
    <t>(iinumae:0.00575,Camarosa_iinumae:0.01012,((Camarosa_viridis:0.01279,Camarosa_nipponica:0.00971)100:0.00443,(potentilla:0.08273,(nilgerrensis:0.01486,((nipponica:0.00815,viridis:0.01548)100:0.00218,(bucharica:0.00585,(mandshurica:0.00168,(vesca:0.00424,(Camarosa_vesca:0.00066,bracteata:0.00128)100:0.00061)100:0.00187)100:0.00351)100:0.00851)91:0.00196)70:0.00090)99:0.00317)100:0.00309):0.00000;</t>
  </si>
  <si>
    <t>(vesca:0.00268,bracteata:0.00155,(Camarosa_vesca:0.00051,(mandshurica:0.00257,(bucharica:0.00828,(nipponica:0.00919,(potentilla:0.07379,(viridis:0.01159,(nilgerrensis:0.01182,(Camarosa_nipponica:0.01358,(Camarosa_viridis:0.01435,(Camarosa_iinumae:0.01035,iinumae:0.00636)100:0.00126)98:0.00181)100:0.00337)98:0.00201)75:0.00100)76:0.00105)100:0.00814)100:0.00378)100:0.00322)97:0.00025):0.00000;</t>
  </si>
  <si>
    <t>(Camarosa_vesca:0.00259,bracteata:0.00266,(vesca:0.00390,(mandshurica:0.00345,(bucharica:0.00789,((nipponica:0.01100,nilgerrensis:0.01405)100:0.00228,(potentilla:0.08513,(viridis:0.01582,((Camarosa_iinumae:0.00986,iinumae:0.00613)100:0.00442,(Camarosa_viridis:0.01414,Camarosa_nipponica:0.01316)100:0.00368)100:0.00515)96:0.00110)98:0.00113)100:0.00791)100:0.00384)100:0.00203)93:0.00090):0.00000;</t>
  </si>
  <si>
    <t>(viridis:0.01403,(bucharica:0.00933,(mandshurica:0.00489,(vesca:0.00395,(bracteata:0.00207,Camarosa_vesca:0.00104)100:0.00103)100:0.00246)100:0.00529)100:0.00610,((nilgerrensis:0.01206,nipponica:0.00733)100:0.00245,(potentilla:0.07928,((Camarosa_nipponica:0.01346,Camarosa_viridis:0.01546)97:0.00268,(Camarosa_iinumae:0.01089,iinumae:0.00581)100:0.00358)100:0.00343)55:0.00115)71:0.00136):0.00000;</t>
  </si>
  <si>
    <t>(bracteata:0.00137,Camarosa_vesca:0.00056,(vesca:0.00326,(mandshurica:0.00311,(bucharica:0.00590,(viridis:0.01310,(potentilla:0.08198,((nilgerrensis:0.01142,nipponica:0.00925)40:0.00103,((iinumae:0.00503,Camarosa_iinumae:0.00952)100:0.00187,(Camarosa_viridis:0.01178,Camarosa_nipponica:0.01039)100:0.00129)100:0.00371)73:0.00104)100:0.00204)100:0.00788)100:0.00301)100:0.00204)100:0.00057):0.00000;</t>
  </si>
  <si>
    <t>(mandshurica:0.00316,(Camarosa_vesca:0.00095,(vesca:0.00230,bracteata:0.00163)50:0.00025)100:0.00465,(bucharica:0.00545,(potentilla:0.07956,(viridis:0.01385,((nipponica:0.00864,nilgerrensis:0.01057)98:0.00202,(Camarosa_nipponica:0.01045,(Camarosa_iinumae:0.01108,(Camarosa_viridis:0.01362,iinumae:0.00676)60:0.00083)95:0.00108)100:0.00457)100:0.00277)98:0.00206)100:0.00637)97:0.00168):0.00000;</t>
  </si>
  <si>
    <t>(vesca:0.00359,bracteata:0.00154,(Camarosa_vesca:0.00377,(mandshurica:0.00411,(bucharica:0.01005,(potentilla:0.06547,((nilgerrensis:0.01121,(nipponica:0.00885,viridis:0.01696)98:0.00218)100:0.00308,((Camarosa_viridis:0.01330,Camarosa_nipponica:0.01600)88:0.00460,(Camarosa_iinumae:0.01344,iinumae:0.00922)86:0.00248)97:0.00312)97:0.00355)100:0.00613)100:0.00637)100:0.00299)82:0.00017):0.00000;</t>
  </si>
  <si>
    <t>(vesca:0.00302,Camarosa_vesca:0.00189,(bracteata:0.00285,(mandshurica:0.00434,(bucharica:0.00721,(viridis:0.01721,(potentilla:0.08395,((nipponica:0.01029,nilgerrensis:0.01424)100:0.00274,((Camarosa_nipponica:0.01153,Camarosa_viridis:0.01359)100:0.00315,(Camarosa_iinumae:0.01422,iinumae:0.00576)100:0.00364)100:0.00295)99:0.00133)96:0.00104)100:0.00930)100:0.00346)100:0.00383)88:0.00048):0.00000;</t>
  </si>
  <si>
    <t>(bracteata:0.00208,Camarosa_vesca:0.00163,(vesca:0.00296,(mandshurica:0.00340,(bucharica:0.00681,(viridis:0.01783,((nipponica:0.01013,nilgerrensis:0.01340)96:0.00127,(potentilla:0.07926,((Camarosa_iinumae:0.01092,iinumae:0.00655)100:0.00272,(Camarosa_nipponica:0.01072,Camarosa_viridis:0.01612)100:0.00324)100:0.00327)54:0.00136)71:0.00078)100:0.00757)100:0.00394)100:0.00226)88:0.00025):0.00000;</t>
  </si>
  <si>
    <t>(bucharica:0.00593,(mandshurica:0.00505,(vesca:0.00472,(bracteata:0.00174,Camarosa_vesca:0.00243)100:0.00075)100:0.00301)100:0.00220,(potentilla:0.06671,((nilgerrensis:0.00812,(nipponica:0.00736,viridis:0.00902)99:0.00183)65:0.00066,((Camarosa_iinumae:0.00870,iinumae:0.00524)100:0.00403,(Camarosa_nipponica:0.01017,Camarosa_viridis:0.01505)100:0.00413)100:0.00371)79:0.00091)100:0.00442):0.00000;</t>
  </si>
  <si>
    <t>(viridis:0.01244,(nilgerrensis:0.01116,nipponica:0.00766)100:0.00231,((Camarosa_nipponica:0.01101,(iinumae:0.00539,Camarosa_iinumae:0.00957)100:0.00316)100:0.00347,(potentilla:0.07767,(bucharica:0.00535,(mandshurica:0.00410,(Camarosa_viridis:0.00847,(vesca:0.00282,(bracteata:0.00125,Camarosa_vesca:0.00063)100:0.00044)98:0.00055)100:0.00231)100:0.00172)100:0.00572)42:0.00117)39:0.00110):0.00000;</t>
  </si>
  <si>
    <t>(mandshurica:0.00466,(vesca:0.00318,(bracteata:0.00271,Camarosa_vesca:0.00225)82:0.00045)100:0.00409,(bucharica:0.00713,((viridis:0.01567,nipponica:0.00973)51:0.00129,(potentilla:0.07466,(nilgerrensis:0.01347,((Camarosa_nipponica:0.01272,Camarosa_viridis:0.01823)73:0.00173,(iinumae:0.00594,Camarosa_iinumae:0.01209)100:0.00265)100:0.00368)63:0.00101)51:0.00102)100:0.00884)100:0.00281):0.00000;</t>
  </si>
  <si>
    <t>(mandshurica:0.00302,(vesca:0.00409,(Camarosa_vesca:0.00069,bracteata:0.00190)100:0.00185)100:0.00201,(bucharica:0.00576,(potentilla:0.07976,(viridis:0.01615,((nilgerrensis:0.01257,nipponica:0.00909)100:0.00290,(Camarosa_nipponica:0.01154,(Camarosa_viridis:0.01604,(Camarosa_iinumae:0.01008,iinumae:0.00605)100:0.00275)100:0.00158)100:0.00323)99:0.00180)96:0.00120)100:0.00823)100:0.00220):0.00000;</t>
  </si>
  <si>
    <t>(mandshurica:0.00220,(vesca:0.00278,(bracteata:0.00152,Camarosa_vesca:0.00047)100:0.00090)100:0.00192,(bucharica:0.00688,(viridis:0.01571,(potentilla:0.08241,(nipponica:0.01225,(nilgerrensis:0.01293,(Camarosa_viridis:0.01697,(Camarosa_nipponica:0.00898,(Camarosa_iinumae:0.01023,iinumae:0.00634)100:0.00200)100:0.00172)100:0.00398)81:0.00130)46:0.00028)100:0.00151)100:0.00596)100:0.00418):0.00000;</t>
  </si>
  <si>
    <t>(bracteata:0.00409,Camarosa_vesca:0.00188,((vesca:0.00484,mandshurica:0.00351)95:0.00161,(bucharica:0.00781,(potentilla:0.08184,(viridis:0.01580,((nipponica:0.00845,nilgerrensis:0.01346)100:0.00322,(Camarosa_nipponica:0.01292,(Camarosa_viridis:0.01758,(Camarosa_iinumae:0.01008,iinumae:0.00562)100:0.00165)100:0.00168)100:0.00352)62:0.00197)50:0.00128)100:0.00372)100:0.00668)98:0.00176):0.00000;</t>
  </si>
  <si>
    <t>(mandshurica:0.00372,(vesca:0.00284,(bracteata:0.00198,Camarosa_vesca:0.00045)100:0.00096)100:0.00248,(bucharica:0.00538,(viridis:0.01495,(potentilla:0.07340,(nipponica:0.01089,(nilgerrensis:0.01198,((iinumae:0.00645,Camarosa_iinumae:0.01004)100:0.00213,(Camarosa_viridis:0.01249,Camarosa_nipponica:0.01027)100:0.00167)100:0.00318)100:0.00192)61:0.00096)60:0.00105)100:0.00613)100:0.00284):0.00000;</t>
  </si>
  <si>
    <t>(vesca:0.00332,bracteata:0.00459,(Camarosa_vesca:0.00286,(mandshurica:0.00250,(bucharica:0.00807,(viridis:0.01005,((nipponica:0.00571,nilgerrensis:0.01056)53:0.00136,(potentilla:0.06269,((iinumae:0.00640,Camarosa_iinumae:0.00974)100:0.00293,(Camarosa_nipponica:0.01387,Camarosa_viridis:0.01500)100:0.00332)96:0.00189)97:0.00160)99:0.00244)92:0.00245)100:0.00404)100:0.00117)98:0.00092):0.00000;</t>
  </si>
  <si>
    <t>(mandshurica:0.00303,(vesca:0.00571,(Camarosa_vesca:0.00119,bracteata:0.00239)100:0.00242)99:0.00129,(viridis:0.01212,(bucharica:0.00838,((nilgerrensis:0.01088,nipponica:0.00802)100:0.00291,(potentilla:0.06961,((Camarosa_viridis:0.01253,Camarosa_nipponica:0.00993)99:0.00221,(Camarosa_iinumae:0.01068,iinumae:0.00485)100:0.00314)100:0.00171)93:0.00102)100:0.00448)52:0.00355)100:0.00406):0.00000;</t>
  </si>
  <si>
    <t>(mandshurica:0.00179,(vesca:0.00330,(bracteata:0.00190,Camarosa_vesca:0.00089)99:0.00047)100:0.00308,(bucharica:0.00920,(viridis:0.01467,((potentilla:0.08456,(nipponica:0.01000,nilgerrensis:0.01365)100:0.00185)94:0.00129,(Camarosa_nipponica:0.01211,(Camarosa_viridis:0.01625,(Camarosa_iinumae:0.01083,iinumae:0.00659)100:0.00192)100:0.00182)100:0.00483)100:0.00267)100:0.00460)100:0.00442):0.00000;</t>
  </si>
  <si>
    <t>(vesca:0.00335,bracteata:0.00331,(Camarosa_vesca:0.00303,(mandshurica:0.00323,(bucharica:0.00791,(Camarosa_viridis:0.01161,(viridis:0.01511,(potentilla:0.08506,((nilgerrensis:0.01152,nipponica:0.00772)100:0.00390,(Camarosa_nipponica:0.01337,(iinumae:0.00612,Camarosa_iinumae:0.00931)100:0.00247)100:0.00400)66:0.00100)68:0.00151)100:0.00375)92:0.00269)100:0.00310)100:0.00192)100:0.00087):0.00000;</t>
  </si>
  <si>
    <t>(Camarosa_nipponica:0.01054,(mandshurica:0.00414,(vesca:0.00306,(Camarosa_vesca:0.00290,bracteata:0.00352)85:0.00125)100:0.00323)100:0.00356,(bucharica:0.00998,(nipponica:0.00787,(potentilla:0.09089,(nilgerrensis:0.01461,(viridis:0.01708,(Camarosa_viridis:0.01353,(Camarosa_iinumae:0.00877,iinumae:0.00526)100:0.00185)100:0.00576)100:0.00246)97:0.00175)96:0.00150)100:0.00306)70:0.00185):0.00000;</t>
  </si>
  <si>
    <t>(mandshurica:0.00258,(vesca:0.00299,(Camarosa_vesca:0.00107,bracteata:0.00245)96:0.00073)100:0.00298,(bucharica:0.00760,(viridis:0.01767,(potentilla:0.08545,((nilgerrensis:0.01502,nipponica:0.00868)100:0.00470,(Camarosa_nipponica:0.01394,(Camarosa_viridis:0.01374,(iinumae:0.00637,Camarosa_iinumae:0.00955)100:0.00168)100:0.00138)100:0.00439)47:0.00110)84:0.00114)100:0.00700)100:0.00336):0.00000;</t>
  </si>
  <si>
    <t>(Camarosa_vesca:0.00410,(vesca:0.00281,bracteata:0.00166)99:0.00058,(mandshurica:0.00222,(bucharica:0.00620,(viridis:0.01218,(potentilla:0.07765,((nilgerrensis:0.01006,nipponica:0.00744)100:0.00196,((Camarosa_nipponica:0.00822,Camarosa_viridis:0.01295)100:0.00289,(iinumae:0.00535,Camarosa_iinumae:0.00892)100:0.00314)100:0.00357)83:0.00053)92:0.00094)100:0.00445)100:0.00322)100:0.00296):0.00000;</t>
  </si>
  <si>
    <t>(mandshurica:0.00324,(vesca:0.00280,(bracteata:0.00126,Camarosa_vesca:0.00474)96:0.00023)100:0.00261,(bucharica:0.00741,(viridis:0.01475,(potentilla:0.08352,((nilgerrensis:0.01186,nipponica:0.00746)100:0.00234,(Camarosa_nipponica:0.01426,(Camarosa_viridis:0.01590,(Camarosa_iinumae:0.01004,iinumae:0.00577)100:0.00425)64:0.00243)100:0.00338)91:0.00086)98:0.00100)100:0.00596)100:0.00429):0.00000;</t>
  </si>
  <si>
    <t>(Camarosa_vesca:0.00380,bracteata:0.00175,(vesca:0.00219,(mandshurica:0.00238,(bucharica:0.00773,(viridis:0.01309,((potentilla:0.07623,(nipponica:0.01094,nilgerrensis:0.01179)100:0.00164)50:0.00075,(Camarosa_nipponica:0.01180,(Camarosa_viridis:0.01677,(iinumae:0.00676,Camarosa_iinumae:0.00891)100:0.00253)92:0.00199)100:0.00429)54:0.00145)100:0.00753)100:0.00450)100:0.00340)88:0.00022):0.00000;</t>
  </si>
  <si>
    <t>(bracteata:0.00162,Camarosa_vesca:0.00578,(vesca:0.00317,(mandshurica:0.00256,(bucharica:0.00980,(viridis:0.01059,((nipponica:0.00890,nilgerrensis:0.01348)100:0.00199,((potentilla:0.06011,Camarosa_viridis:0.02069)70:0.00361,(Camarosa_nipponica:0.01474,(Camarosa_iinumae:0.01104,iinumae:0.00685)77:0.00225)76:0.00153)74:0.00280)89:0.00222)100:0.00428)100:0.00601)100:0.00199)69:0.00033):0.00000;</t>
  </si>
  <si>
    <t>(viridis:0.01479,(bucharica:0.00755,(mandshurica:0.00257,(vesca:0.00266,(bracteata:0.00150,Camarosa_vesca:0.00396)100:0.00074)100:0.00260)100:0.00504)100:0.00823,(potentilla:0.07904,((nipponica:0.01144,nilgerrensis:0.01547)100:0.00267,((Camarosa_iinumae:0.01047,iinumae:0.00577)100:0.00952,(Camarosa_nipponica:0.01330,Camarosa_viridis:0.01611)100:0.00490)98:0.00237)47:0.00061)60:0.00095):0.00000;</t>
  </si>
  <si>
    <t>(bracteata:0.00132,Camarosa_vesca:0.00404,(vesca:0.00310,(mandshurica:0.00260,(bucharica:0.00759,(viridis:0.01294,(potentilla:0.07777,((nipponica:0.00950,nilgerrensis:0.01435)73:0.00174,((Camarosa_iinumae:0.01007,iinumae:0.00667)100:0.00328,(Camarosa_nipponica:0.01288,Camarosa_viridis:0.01409)100:0.00317)100:0.00427)29:0.00064)100:0.00213)100:0.00423)100:0.00461)100:0.00244)100:0.00086):0.00000;</t>
  </si>
  <si>
    <t>(vesca:0.00281,Camarosa_vesca:0.00383,(bracteata:0.00249,(Camarosa_iinumae:0.01106,(mandshurica:0.00766,(bucharica:0.00769,(viridis:0.01462,(potentilla:0.08764,((nilgerrensis:0.01204,nipponica:0.01026)100:0.00391,(iinumae:0.00924,(Camarosa_nipponica:0.01491,Camarosa_viridis:0.01612)99:0.00185)100:0.00491)70:0.00114)99:0.00126)100:0.00456)100:0.00271)100:0.00429)100:0.00205)100:0.00147):0.00000;</t>
  </si>
  <si>
    <t>(potentilla:0.08026,((Camarosa_nipponica:0.01398,Camarosa_viridis:0.01458)100:0.00484,(iinumae:0.00648,Camarosa_iinumae:0.00980)100:0.00386)100:0.00291,((nilgerrensis:0.01155,nipponica:0.00867)100:0.00239,(viridis:0.01318,(bucharica:0.00512,((bracteata:0.00250,mandshurica:0.00255)100:0.00315,(vesca:0.00385,Camarosa_vesca:0.00406)100:0.00654)100:0.00264)100:0.00376)99:0.00151)87:0.00067):0.00000;</t>
  </si>
  <si>
    <t>(Camarosa_vesca:0.00451,(vesca:0.00267,bracteata:0.00164)75:0.00028,(mandshurica:0.00712,(bucharica:0.00609,(potentilla:0.05385,(viridis:0.01394,((nipponica:0.00837,nilgerrensis:0.01091)100:0.00263,(iinumae:0.00765,(Camarosa_nipponica:0.01564,(Camarosa_viridis:0.01792,Camarosa_iinumae:0.00830)100:0.00153)99:0.00161)100:0.00374)52:0.00145)75:0.00139)100:0.00507)100:0.00222)100:0.00311):0.00000;</t>
  </si>
  <si>
    <t>(bucharica:0.00927,(vesca:0.01238,(mandshurica:0.00571,(bracteata:0.00311,(Camarosa_vesca:0.00090,Camarosa_iinumae:0.00406)100:0.00229)98:0.00184)99:0.00186)100:0.00402,(viridis:0.01832,(potentilla:0.09192,((nilgerrensis:0.01081,nipponica:0.00656)100:0.00253,(Camarosa_nipponica:0.01680,(iinumae:0.01016,Camarosa_viridis:0.01887)93:0.00209)96:0.00241)76:0.00082)66:0.00132)100:0.00269):0.00000;</t>
  </si>
  <si>
    <t>(bucharica:0.00813,(mandshurica:0.00264,(vesca:0.00636,(bracteata:0.00267,Camarosa_vesca:0.00200)100:0.00195)77:0.00099)100:0.00437,(viridis:0.01133,((nilgerrensis:0.01058,nipponica:0.00926)100:0.00211,(potentilla:0.08768,(Camarosa_iinumae:0.01388,(iinumae:0.00870,(Camarosa_viridis:0.01784,Camarosa_nipponica:0.01458)100:0.00462)87:0.00183)81:0.00104)80:0.00112)100:0.00217)100:0.00245):0.00000;</t>
  </si>
  <si>
    <t>(Camarosa_vesca:0.00060,(vesca:0.00337,bracteata:0.00160)89:0.00039,(mandshurica:0.00252,(bucharica:0.00860,(viridis:0.01522,((Camarosa_nipponica:0.01611,Camarosa_viridis:0.01596)100:0.00268,(potentilla:0.08254,((nipponica:0.00874,nilgerrensis:0.01149)100:0.00316,(iinumae:0.00632,Camarosa_iinumae:0.01036)100:0.00601)100:0.00297)85:0.00116)100:0.00292)100:0.00469)100:0.00606)100:0.00132):0.00000;</t>
  </si>
  <si>
    <t>(viridis:0.00974,((nilgerrensis:0.01263,(bucharica:0.00725,nipponica:0.00565)100:0.00219)99:0.00138,(potentilla:0.07395,(Camarosa_iinumae:0.00882,iinumae:0.00472)100:0.00548)52:0.00066)100:0.00128,((Camarosa_viridis:0.00737,Camarosa_nipponica:0.00993)100:0.00350,(mandshurica:0.00186,(vesca:0.00341,(bracteata:0.00133,Camarosa_vesca:0.00113)100:0.00121)81:0.00064)100:0.00494)100:0.00282):0.00000;</t>
  </si>
  <si>
    <t>(mandshurica:0.00372,(vesca:0.00580,(Camarosa_viridis:0.00835,(Camarosa_vesca:0.00071,bracteata:0.00092)100:0.00250)100:0.00229)100:0.00284,(viridis:0.00495,(bucharica:0.00460,(nipponica:0.00408,(nilgerrensis:0.00941,((Camarosa_iinumae:0.00894,iinumae:0.00528)100:0.00198,(potentilla:0.06164,Camarosa_nipponica:0.01616)31:0.00110)29:0.00078)40:0.00101)50:0.00080)51:0.00115)95:0.00196):0.00000;</t>
  </si>
  <si>
    <t>(vesca:0.00570,bucharica:0.00799,(((mandshurica:0.00264,viridis:0.00922)99:0.00078,(bracteata:0.00157,Camarosa_vesca:0.00145)100:0.00308)100:0.00643,(Camarosa_viridis:0.01483,((potentilla:0.07628,(nilgerrensis:0.01307,nipponica:0.00468)100:0.00391)74:0.00138,(Camarosa_nipponica:0.01834,(iinumae:0.00871,Camarosa_iinumae:0.01593)84:0.00164)100:0.00282)100:0.00545)42:0.00291)42:0.00334):0.00000;</t>
  </si>
  <si>
    <t>(bracteata:0.00120,Camarosa_vesca:0.00345,(vesca:0.00418,(Camarosa_viridis:0.01324,((viridis:0.00646,mandshurica:0.00376)62:0.00170,(bucharica:0.00689,((nilgerrensis:0.01353,nipponica:0.00780)98:0.00213,(potentilla:0.06989,(Camarosa_nipponica:0.01543,(iinumae:0.00696,Camarosa_iinumae:0.01213)100:0.00301)100:0.00228)93:0.00134)100:0.00547)97:0.00252)100:0.00301)100:0.00180)100:0.00125):0.00000;</t>
  </si>
  <si>
    <t>(nilgerrensis:0.00936,nipponica:0.00718,((potentilla:0.06483,((Camarosa_iinumae:0.01031,iinumae:0.00765)100:0.00247,(Camarosa_nipponica:0.01208,Camarosa_viridis:0.01503)100:0.00465)92:0.00080)75:0.00090,(bucharica:0.00465,(viridis:0.00546,(mandshurica:0.00101,(vesca:0.00236,(Camarosa_vesca:0.00163,bracteata:0.00171)100:0.00201)93:0.00074)100:0.00380)97:0.00200)100:0.00581)100:0.00199):0.00000;</t>
  </si>
  <si>
    <t>(bucharica:0.00670,(nilgerrensis:0.01027,nipponica:0.00362)99:0.00169,((potentilla:0.07422,(Camarosa_iinumae:0.01018,(iinumae:0.00773,Camarosa_nipponica:0.01371)100:0.00261)100:0.00519)100:0.00252,((Camarosa_viridis:0.00797,(Camarosa_vesca:0.00140,bracteata:0.00225)82:0.00088)100:0.00401,(viridis:0.00362,(vesca:0.00611,mandshurica:0.00236)100:0.00141)100:0.00223)100:0.00370)100:0.00209):0.00000;</t>
  </si>
  <si>
    <t>(vesca:0.00343,mandshurica:0.00202,((bracteata:0.00202,Camarosa_vesca:0.00192)100:0.00187,(viridis:0.00585,(bucharica:0.00701,(Camarosa_viridis:0.00984,((nipponica:0.00756,nilgerrensis:0.01232)91:0.00193,(potentilla:0.07656,(iinumae:0.00813,(Camarosa_iinumae:0.01035,Camarosa_nipponica:0.01368)75:0.00189)100:0.00482)92:0.00258)100:0.00430)78:0.00304)99:0.00274)77:0.00139)78:0.00146):0.00000;</t>
  </si>
  <si>
    <t>(Camarosa_vesca:0.00525,(vesca:0.00399,bracteata:0.00291)100:0.00155,(mandshurica:0.00353,(viridis:0.00546,(bucharica:0.00603,((nilgerrensis:0.01210,nipponica:0.01193)91:0.00284,(potentilla:0.08297,(iinumae:0.00910,(Camarosa_viridis:0.01592,(Camarosa_nipponica:0.01378,Camarosa_iinumae:0.01191)99:0.00237)77:0.00360)99:0.00318)85:0.00185)100:0.00331)100:0.00221)99:0.00149)100:0.00282):0.00000;</t>
  </si>
  <si>
    <t>(vesca:0.00589,bracteata:0.00240,(Camarosa_vesca:0.00577,(mandshurica:0.00245,(viridis:0.00927,(bucharica:0.00906,((nilgerrensis:0.01066,nipponica:0.00630)100:0.00250,(potentilla:0.06917,((Camarosa_nipponica:0.01530,Camarosa_viridis:0.01265)94:0.00224,(Camarosa_iinumae:0.01469,iinumae:0.00791)100:0.00232)100:0.00233)92:0.00222)98:0.00259)100:0.00321)100:0.00336)100:0.00180)100:0.00434):0.00000;</t>
  </si>
  <si>
    <t>(vesca:0.00569,bracteata:0.00161,(Camarosa_vesca:0.00128,(Camarosa_viridis:0.00433,(mandshurica:0.00363,(bucharica:0.00615,(viridis:0.01453,((nipponica:0.00890,nilgerrensis:0.01305)100:0.00184,(potentilla:0.08137,(Camarosa_nipponica:0.01569,(iinumae:0.00777,Camarosa_iinumae:0.01010)100:0.00465)100:0.00303)90:0.00119)99:0.00199)100:0.00279)100:0.00569)100:0.00230)99:0.00076)99:0.00117):0.00000;</t>
  </si>
  <si>
    <t>(Camarosa_viridis:0.00211,Camarosa_vesca:0.00068,(bracteata:0.00150,(vesca:0.00269,(mandshurica:0.00278,(bucharica:0.00568,(viridis:0.01755,((nilgerrensis:0.01453,nipponica:0.01050)81:0.00142,(potentilla:0.07976,(Camarosa_nipponica:0.01479,(Camarosa_iinumae:0.01038,iinumae:0.00632)100:0.00369)100:0.00400)100:0.00199)100:0.00200)100:0.00607)100:0.00329)100:0.00247)100:0.00053)95:0.00032):0.00000;</t>
  </si>
  <si>
    <t>(bracteata:0.00115,(Camarosa_vesca:0.00037,Camarosa_viridis:0.00139)99:0.00019,(vesca:0.00254,(mandshurica:0.00252,(bucharica:0.00503,(nipponica:0.00996,(viridis:0.01557,(potentilla:0.08244,(nilgerrensis:0.01181,(Camarosa_nipponica:0.01139,(Camarosa_iinumae:0.01280,iinumae:0.00786)89:0.00121)100:0.00534)63:0.00078)80:0.00104)67:0.00135)100:0.00845)100:0.00205)100:0.00222)100:0.00060):0.00000;</t>
  </si>
  <si>
    <t>(bracteata:0.00149,Camarosa_vesca:0.00087,(Camarosa_viridis:0.00357,(vesca:0.00439,(mandshurica:0.00278,(bucharica:0.00423,(viridis:0.00826,(nipponica:0.00403,(nilgerrensis:0.01079,(potentilla:0.04038,(iinumae:0.00638,(Camarosa_nipponica:0.01545,Camarosa_iinumae:0.00854)76:0.00218)86:0.00217)100:0.00314)98:0.00233)100:0.00170)80:0.00124)84:0.00134)100:0.00212)40:0.00052)65:0.00045):0.00000;</t>
  </si>
  <si>
    <t>(Camarosa_viridis:0.00447,Camarosa_vesca:0.00015,(bracteata:0.00202,(vesca:0.00359,(viridis:0.00731,(mandshurica:0.00534,(bucharica:0.00635,(nipponica:0.00607,(nilgerrensis:0.00817,(potentilla:0.06758,(Camarosa_nipponica:0.01621,(Camarosa_iinumae:0.01009,iinumae:0.00643)100:0.00625)65:0.00114)87:0.00151)93:0.00171)99:0.00200)65:0.00172)100:0.00433)100:0.00385)68:0.00096)100:0.00380):0.00000;</t>
  </si>
  <si>
    <t>(viridis:0.01504,(bucharica:0.00726,(mandshurica:0.00442,(vesca:0.00398,(bracteata:0.00123,Camarosa_vesca:0.00061)100:0.00271)100:0.00352)100:0.00218)100:0.00419,((nilgerrensis:0.01242,nipponica:0.01110)99:0.00205,(potentilla:0.08253,(Camarosa_viridis:0.01706,(Camarosa_nipponica:0.01686,(iinumae:0.00602,Camarosa_iinumae:0.01070)100:0.00381)72:0.00188)100:0.00248)100:0.00271)100:0.00267):0.00000;</t>
  </si>
  <si>
    <t>(mandshurica:0.00401,(vesca:0.00380,(bracteata:0.00214,Camarosa_vesca:0.00167)99:0.00064)100:0.00415,(bucharica:0.00721,(viridis:0.01554,((nilgerrensis:0.01138,nipponica:0.00783)100:0.00190,(potentilla:0.07867,(Camarosa_viridis:0.01755,(Camarosa_nipponica:0.01604,(iinumae:0.00708,Camarosa_iinumae:0.01120)100:0.00385)84:0.00144)100:0.00324)82:0.00104)100:0.00182)100:0.00407)100:0.00423):0.00000;</t>
  </si>
  <si>
    <t>(bracteata:0.00156,Camarosa_vesca:0.00188,(vesca:0.00377,(Camarosa_viridis:0.01215,(mandshurica:0.00359,(bucharica:0.00690,(viridis:0.01200,((nipponica:0.00738,nilgerrensis:0.01138)100:0.00357,(potentilla:0.07759,(Camarosa_nipponica:0.01649,(Camarosa_iinumae:0.01159,iinumae:0.00665)100:0.00234)100:0.00295)85:0.00179)99:0.00331)100:0.00487)100:0.00324)99:0.00173)100:0.00118)100:0.00059):0.00000;</t>
  </si>
  <si>
    <t>(mandshurica:0.00315,(Camarosa_viridis:0.00966,(vesca:0.00314,(Camarosa_vesca:0.00373,bracteata:0.00118)97:0.00048)75:0.00070)100:0.00344,(bucharica:0.00750,(viridis:0.01319,((nipponica:0.01006,nilgerrensis:0.01417)100:0.00155,(potentilla:0.08404,(Camarosa_nipponica:0.01614,(iinumae:0.00691,Camarosa_iinumae:0.01293)100:0.00454)100:0.00386)94:0.00146)95:0.00141)100:0.00599)100:0.00489):0.00000;</t>
  </si>
  <si>
    <t>(bracteata:0.00250,(Camarosa_viridis:0.00998,Camarosa_vesca:0.00413)30:0.00071,(vesca:0.00727,(mandshurica:0.00703,(bucharica:0.00722,(viridis:0.01005,((nipponica:0.00772,nilgerrensis:0.01074)90:0.00183,(potentilla:0.06009,(Camarosa_nipponica:0.01668,(Camarosa_iinumae:0.01224,iinumae:0.00829)100:0.00433)92:0.00226)98:0.00272)100:0.00233)100:0.00291)100:0.00220)100:0.00341)63:0.00198):0.00000;</t>
  </si>
  <si>
    <t>(mandshurica:0.00287,(vesca:0.00293,(bracteata:0.00145,Camarosa_vesca:0.00300)100:0.00170)100:0.00331,(bucharica:0.00659,(viridis:0.01414,((nilgerrensis:0.01444,nipponica:0.01079)100:0.00237,(potentilla:0.08298,(Camarosa_viridis:0.01745,(Camarosa_nipponica:0.01372,(Camarosa_iinumae:0.01218,iinumae:0.00656)100:0.00313)97:0.00168)100:0.00312)86:0.00114)98:0.00191)100:0.00596)100:0.00396):0.00000;</t>
  </si>
  <si>
    <t>(mandshurica:0.00313,(vesca:0.00274,(bracteata:0.00197,Camarosa_vesca:0.00289)64:0.00018)100:0.00243,(bucharica:0.00592,(viridis:0.01448,((nilgerrensis:0.01206,nipponica:0.00904)100:0.00335,(potentilla:0.07307,(Camarosa_viridis:0.01544,(Camarosa_nipponica:0.01288,(iinumae:0.00562,Camarosa_iinumae:0.01092)100:0.00229)100:0.00377)100:0.00487)92:0.00108)98:0.00170)100:0.00670)100:0.00326):0.00000;</t>
  </si>
  <si>
    <t>(Camarosa_vesca:0.00236,bracteata:0.00239,(vesca:0.00274,(mandshurica:0.00254,(bucharica:0.00665,(viridis:0.01639,(potentilla:0.08325,((nipponica:0.01087,nilgerrensis:0.01298)100:0.00294,(Camarosa_viridis:0.01728,(Camarosa_nipponica:0.01745,(iinumae:0.00668,Camarosa_iinumae:0.01287)100:0.00455)100:0.00346)92:0.00273)77:0.00144)85:0.00112)100:0.00742)100:0.00351)100:0.00282)100:0.00071):0.00000;</t>
  </si>
  <si>
    <t>(bracteata:0.00239,Camarosa_vesca:0.00447,(vesca:0.00388,(mandshurica:0.00323,(Camarosa_viridis:0.00976,(bucharica:0.00526,((nipponica:0.00842,nilgerrensis:0.01135)100:0.00173,(viridis:0.01536,(potentilla:0.08585,(Camarosa_nipponica:0.01815,(iinumae:0.00456,Camarosa_iinumae:0.01137)100:0.00502)100:0.00201)70:0.00070)82:0.00087)100:0.00347)93:0.00152)98:0.00138)100:0.00141)71:0.00076):0.00000;</t>
  </si>
  <si>
    <t>(bracteata:0.00145,Camarosa_vesca:0.00366,(vesca:0.00479,(mandshurica:0.00336,(bucharica:0.00683,(viridis:0.01606,(potentilla:0.07922,((nilgerrensis:0.01127,nipponica:0.00891)100:0.00202,((Camarosa_iinumae:0.01017,iinumae:0.00805)99:0.00224,(Camarosa_nipponica:0.01232,Camarosa_viridis:0.01214)77:0.00420)100:0.00598)59:0.00111)78:0.00124)100:0.00647)100:0.00258)100:0.00308)100:0.00168):0.00000;</t>
  </si>
  <si>
    <t>(bracteata:0.00244,Camarosa_vesca:0.00271,(vesca:0.00446,(mandshurica:0.00090,(bucharica:0.00914,(viridis:0.01818,(nipponica:0.01075,(potentilla:0.08654,(nilgerrensis:0.01478,((iinumae:0.00660,Camarosa_iinumae:0.01199)100:0.00288,(Camarosa_viridis:0.01394,Camarosa_nipponica:0.01276)99:0.00273)100:0.00442)67:0.00092)46:0.00104)71:0.00217)100:0.00473)100:0.00658)100:0.00200)100:0.00220):0.00000;</t>
  </si>
  <si>
    <t>(Camarosa_vesca:0.00431,bracteata:0.00227,(vesca:0.00314,(mandshurica:0.00388,(bucharica:0.00627,(viridis:0.01591,(potentilla:0.08517,((nipponica:0.01005,nilgerrensis:0.01311)62:0.00170,((Camarosa_iinumae:0.01095,iinumae:0.00677)100:0.00382,(Camarosa_nipponica:0.01256,Camarosa_viridis:0.01427)100:0.00273)100:0.00321)27:0.00036)100:0.00337)100:0.00551)100:0.00339)100:0.00420)56:0.00070):0.00000;</t>
  </si>
  <si>
    <t>(bracteata:0.00293,Camarosa_vesca:0.00230,(vesca:0.00321,(mandshurica:0.00417,(bucharica:0.00741,(viridis:0.01527,(potentilla:0.08449,((nipponica:0.00924,nilgerrensis:0.01213)100:0.00164,((iinumae:0.00659,Camarosa_iinumae:0.01134)100:0.00339,(Camarosa_nipponica:0.01227,Camarosa_viridis:0.01542)64:0.00152)100:0.00189)40:0.00024)100:0.00156)100:0.00500)100:0.00395)100:0.00223)100:0.00123):0.00000;</t>
  </si>
  <si>
    <t>(nilgerrensis:0.01321,nipponica:0.00748,(viridis:0.01625,((potentilla:0.07677,(Camarosa_nipponica:0.01283,(Camarosa_viridis:0.01409,(Camarosa_iinumae:0.01047,iinumae:0.00609)100:0.00292)99:0.00151)100:0.00324)80:0.00108,(bucharica:0.00686,(mandshurica:0.00383,(vesca:0.00323,(Camarosa_vesca:0.00281,bracteata:0.00287)99:0.00049)100:0.00454)94:0.00215)100:0.00599)86:0.00134)100:0.00284):0.00000;</t>
  </si>
  <si>
    <t>(bracteata:0.00240,Camarosa_vesca:0.00316,(vesca:0.00251,(mandshurica:0.00334,(bucharica:0.00603,((nipponica:0.00983,viridis:0.01670)92:0.00172,(nilgerrensis:0.01533,(potentilla:0.08816,(Camarosa_viridis:0.01741,(Camarosa_nipponica:0.01471,(Camarosa_iinumae:0.00968,iinumae:0.00590)100:0.00406)100:0.00199)100:0.00119)56:0.00048)79:0.00183)100:0.00830)100:0.00311)100:0.00337)100:0.00029):0.00000;</t>
  </si>
  <si>
    <t>(mandshurica:0.00238,(vesca:0.00377,(bracteata:0.00084,Camarosa_vesca:0.00350)100:0.00890)100:0.00126,(bucharica:0.00964,(viridis:0.01173,(nilgerrensis:0.01394,(nipponica:0.01251,(potentilla:0.07675,((Camarosa_viridis:0.01482,Camarosa_nipponica:0.01275)100:0.00311,(Camarosa_iinumae:0.00959,iinumae:0.00475)100:0.00615)100:0.00452)100:0.00306)74:0.00180)100:0.00351)100:0.00305)100:0.00413):0.00000;</t>
  </si>
  <si>
    <t>(mandshurica:0.00294,(vesca:0.00478,(Camarosa_vesca:0.00515,bracteata:0.00259)100:0.00141)100:0.00459,(bucharica:0.00782,(viridis:0.01128,((nipponica:0.00691,nilgerrensis:0.01044)100:0.00183,(potentilla:0.09085,((Camarosa_viridis:0.01555,Camarosa_nipponica:0.01333)82:0.00228,(iinumae:0.00694,Camarosa_iinumae:0.01173)100:0.00372)100:0.00316)100:0.00296)100:0.00226)100:0.00203)100:0.00285):0.00000;</t>
  </si>
  <si>
    <t>(mandshurica:0.00391,(vesca:0.00629,(Camarosa_vesca:0.00420,bracteata:0.00175)100:0.00177)100:0.00302,(nipponica:0.00695,(bucharica:0.00758,(nilgerrensis:0.01274,(viridis:0.01192,(potentilla:0.07473,(Camarosa_viridis:0.01512,(Camarosa_nipponica:0.00992,(iinumae:0.00826,Camarosa_iinumae:0.00982)52:0.00102)100:0.00292)100:0.00260)76:0.00158)84:0.00233)98:0.00183)87:0.00168)100:0.00407):0.00000;</t>
  </si>
  <si>
    <t>(mandshurica:0.00459,(vesca:0.00327,(Camarosa_vesca:0.00360,bracteata:0.00106)93:0.00064)100:0.00445,(bucharica:0.00770,(nipponica:0.01197,(viridis:0.01599,(potentilla:0.08283,(nilgerrensis:0.01691,((Camarosa_viridis:0.01852,Camarosa_nipponica:0.01781)83:0.00170,(iinumae:0.00698,Camarosa_iinumae:0.01038)100:0.00549)100:0.00247)66:0.00110)27:0.00020)69:0.00147)100:0.00328)100:0.00401):0.00000;</t>
  </si>
  <si>
    <t>(bracteata:0.00168,Camarosa_vesca:0.00177,(vesca:0.00419,(mandshurica:0.00357,(bucharica:0.00597,(viridis:0.01776,((nipponica:0.00927,nilgerrensis:0.01356)100:0.00232,(potentilla:0.08760,((iinumae:0.00858,Camarosa_iinumae:0.01577)100:0.00435,(Camarosa_nipponica:0.01578,Camarosa_viridis:0.01860)99:0.00272)99:0.00218)96:0.00162)100:0.00196)100:0.00650)100:0.00299)100:0.00204)100:0.00142):0.00000;</t>
  </si>
  <si>
    <t>(vesca:0.00400,viridis:0.00658,((mandshurica:0.00393,(Camarosa_vesca:0.00285,bracteata:0.00490)100:0.00382)100:0.00203,(nipponica:0.00621,(bucharica:0.00763,(nilgerrensis:0.01111,(Camarosa_viridis:0.01992,(potentilla:0.08162,(Camarosa_nipponica:0.01490,(Camarosa_iinumae:0.01184,iinumae:0.00583)100:0.00630)50:0.00069)70:0.00126)92:0.00143)76:0.00185)90:0.00192)79:0.00187)100:0.00783):0.00000;</t>
  </si>
  <si>
    <t>(bucharica:0.00751,((Camarosa_vesca:0.00250,bracteata:0.00195)100:0.00334,(vesca:0.00633,mandshurica:0.00260)82:0.00110)100:0.00393,((iinumae:0.00652,Camarosa_iinumae:0.01082)100:0.00642,(potentilla:0.07410,((Camarosa_viridis:0.01270,Camarosa_nipponica:0.00935)100:0.00562,(viridis:0.01317,(nilgerrensis:0.00756,nipponica:0.00634)100:0.00323)85:0.00062)100:0.00438)100:0.00459)100:0.00244):0.00000;</t>
  </si>
  <si>
    <t>(Camarosa_vesca:0.00318,bracteata:0.00314,(vesca:0.00644,((mandshurica:0.00331,viridis:0.00975)84:0.00234,(Camarosa_nipponica:0.01370,(bucharica:0.00870,(nipponica:0.00898,(nilgerrensis:0.01114,(Camarosa_viridis:0.02217,(potentilla:0.07870,(Camarosa_iinumae:0.01380,iinumae:0.01000)100:0.00338)75:0.00152)100:0.00274)80:0.00192)86:0.00150)100:0.00310)85:0.00218)86:0.00197)100:0.00231):0.00000;</t>
  </si>
  <si>
    <t>(vesca:0.00446,viridis:0.00511,((bracteata:0.00226,Camarosa_vesca:0.00296)100:0.00627,(mandshurica:0.00397,((Camarosa_nipponica:0.00762,bucharica:0.00809)100:0.00404,(nipponica:0.00674,(nilgerrensis:0.01095,(potentilla:0.05959,(Camarosa_viridis:0.02018,(iinumae:0.00795,Camarosa_iinumae:0.01300)96:0.00329)67:0.00168)86:0.00260)98:0.00415)99:0.00332)100:0.00226)95:0.00191)60:0.00069):0.00000;</t>
  </si>
  <si>
    <t>(nilgerrensis:0.01456,(potentilla:0.09280,(Camarosa_nipponica:0.01742,(Camarosa_viridis:0.01812,(Camarosa_iinumae:0.01105,iinumae:0.00711)100:0.00397)94:0.00249)96:0.00083)99:0.00098,(nipponica:0.00838,(bucharica:0.00687,(mandshurica:0.00389,(vesca:0.00576,(viridis:0.00796,(Camarosa_vesca:0.00243,bracteata:0.00159)100:0.00304)100:0.00479)75:0.00208)100:0.00398)100:0.00273)100:0.00205):0.00000;</t>
  </si>
  <si>
    <t>(bracteata:0.00152,Camarosa_vesca:0.00152,(vesca:0.00461,(mandshurica:0.00336,(viridis:0.00514,(bucharica:0.00642,(nipponica:0.00633,(nilgerrensis:0.00894,(potentilla:0.06175,((Camarosa_iinumae:0.01105,iinumae:0.00725)94:0.00204,(Camarosa_nipponica:0.01373,Camarosa_viridis:0.01512)86:0.00221)100:0.00300)64:0.00154)94:0.00225)100:0.00388)96:0.00141)100:0.00212)100:0.00307)100:0.00379):0.00000;</t>
  </si>
  <si>
    <t>(Camarosa_vesca:0.00180,(vesca:0.00254,mandshurica:0.00167)82:0.00124,(bracteata:0.00307,(bucharica:0.00676,((viridis:0.01368,(nilgerrensis:0.01432,nipponica:0.00958)100:0.00233)51:0.00133,(potentilla:0.09151,(Camarosa_viridis:0.01949,(Camarosa_nipponica:0.01412,(Camarosa_iinumae:0.00628,iinumae:0.00650)100:0.00401)100:0.00205)100:0.00208)97:0.00216)100:0.00444)100:0.00557)53:0.00096):0.00000;</t>
  </si>
  <si>
    <t>(Camarosa_nipponica:0.01161,Camarosa_vesca:0.00555,(mandshurica:0.00235,((vesca:0.00600,bracteata:0.00437)99:0.00137,(bucharica:0.00681,(viridis:0.00876,((nipponica:0.00653,nilgerrensis:0.01104)100:0.00246,(potentilla:0.06908,(Camarosa_viridis:0.01616,(Camarosa_iinumae:0.00898,iinumae:0.00663)100:0.00375)100:0.00190)86:0.00183)100:0.00586)62:0.00162)99:0.00223)36:0.00078)36:0.00065):0.00000;</t>
  </si>
  <si>
    <t>(vesca:0.00394,Camarosa_vesca:0.00124,(bracteata:0.00396,(mandshurica:0.00481,(bucharica:0.00748,(Camarosa_nipponica:0.01009,(viridis:0.01239,((nipponica:0.00830,nilgerrensis:0.01032)100:0.00365,(potentilla:0.07339,(Camarosa_viridis:0.01462,(iinumae:0.00550,Camarosa_iinumae:0.00845)100:0.00366)100:0.00255)57:0.00123)95:0.00161)100:0.00278)100:0.00317)78:0.00140)100:0.00261)100:0.00191):0.00000;</t>
  </si>
  <si>
    <t>(viridis:0.01168,(potentilla:0.07476,(nilgerrensis:0.01089,((Camarosa_iinumae:0.00591,iinumae:0.00463)100:0.00417,(Camarosa_viridis:0.01463,Camarosa_nipponica:0.01251)100:0.00295)100:0.00189)95:0.00086)69:0.00068,(nipponica:0.00851,(bucharica:0.00454,(mandshurica:0.00266,(bracteata:0.00121,(vesca:0.00185,Camarosa_vesca:0.00094)79:0.00018)100:0.00286)100:0.00183)100:0.00706)93:0.00162):0.00000;</t>
  </si>
  <si>
    <t>(viridis:0.01387,((bucharica:0.00766,mandshurica:0.00456)88:0.00178,(Camarosa_vesca:0.00272,(vesca:0.00513,bracteata:0.00228)86:0.00163)100:0.00590)100:0.00538,(potentilla:0.08341,((nipponica:0.00941,nilgerrensis:0.01328)99:0.00176,((Camarosa_viridis:0.01692,Camarosa_nipponica:0.01454)99:0.00262,(Camarosa_iinumae:0.00766,iinumae:0.00640)100:0.00432)100:0.00406)77:0.00103)100:0.00224):0.00000;</t>
  </si>
  <si>
    <t>(bracteata:0.00119,Camarosa_vesca:0.00135,(vesca:0.00224,(mandshurica:0.00290,(bucharica:0.00803,(potentilla:0.07081,((viridis:0.01616,(nilgerrensis:0.01058,nipponica:0.00775)90:0.00083)83:0.00116,(Camarosa_nipponica:0.01395,(Camarosa_viridis:0.01486,(Camarosa_iinumae:0.00722,iinumae:0.00620)100:0.00152)100:0.00179)100:0.00373)71:0.00168)100:0.00394)100:0.00432)100:0.00326)65:0.00041):0.00000;</t>
  </si>
  <si>
    <t>(bracteata:0.00147,Camarosa_vesca:0.00070,(vesca:0.00368,(mandshurica:0.00531,(bucharica:0.00828,(viridis:0.01574,(potentilla:0.09085,((nilgerrensis:0.01221,nipponica:0.01007)100:0.00185,((Camarosa_nipponica:0.01348,Camarosa_viridis:0.01649)100:0.00212,(Camarosa_iinumae:0.00704,iinumae:0.00730)100:0.00445)100:0.00276)58:0.00070)97:0.00105)100:0.00663)100:0.00250)100:0.00386)100:0.00119):0.00000;</t>
  </si>
  <si>
    <t>(bucharica:0.00892,(mandshurica:0.00501,(vesca:0.00339,(Camarosa_vesca:0.00105,bracteata:0.00205)100:0.00086)100:0.00430)100:0.00318,(potentilla:0.09041,((viridis:0.01544,(nipponica:0.01014,nilgerrensis:0.01463)60:0.00173)44:0.00159,(iinumae:0.01051,(Camarosa_nipponica:0.01359,(Camarosa_iinumae:0.00647,Camarosa_viridis:0.01178)100:0.00354)100:0.00430)100:0.00350)24:0.00145)100:0.00595):0.00000;</t>
  </si>
  <si>
    <t>(bucharica:0.00790,(mandshurica:0.00343,(Camarosa_vesca:0.00091,(vesca:0.00249,bracteata:0.00137)76:0.00041)100:0.00332)100:0.00319,(viridis:0.01462,(potentilla:0.07805,((nipponica:0.00654,nilgerrensis:0.01317)100:0.00328,((Camarosa_viridis:0.01426,Camarosa_nipponica:0.01115)100:0.00229,(Camarosa_iinumae:0.00961,iinumae:0.00697)100:0.00375)100:0.00278)71:0.00087)100:0.00242)100:0.00440):0.00000;</t>
  </si>
  <si>
    <t>(bucharica:0.00790,(mandshurica:0.00260,(vesca:0.00306,(Camarosa_vesca:0.00113,bracteata:0.00113)99:0.00042)100:0.00391)100:0.00350,(viridis:0.01204,((nipponica:0.00879,nilgerrensis:0.01191)76:0.00188,(potentilla:0.07938,((Camarosa_viridis:0.01298,Camarosa_nipponica:0.01255)80:0.00156,(Camarosa_iinumae:0.00746,iinumae:0.00685)100:0.00296)100:0.00320)94:0.00137)100:0.00206)100:0.00513):0.00000;</t>
  </si>
  <si>
    <t>(bracteata:0.00201,Camarosa_vesca:0.00288,(vesca:0.00362,(mandshurica:0.00300,(bucharica:0.00631,(viridis:0.01069,((nipponica:0.00747,nilgerrensis:0.00948)81:0.00119,(potentilla:0.05437,((Camarosa_iinumae:0.00836,iinumae:0.00693)100:0.00287,(Camarosa_nipponica:0.01288,Camarosa_viridis:0.01346)100:0.00302)100:0.00194)100:0.00203)100:0.00244)100:0.00548)100:0.00262)100:0.00302)94:0.00058):0.00000;</t>
  </si>
  <si>
    <t>(mandshurica:0.00385,(vesca:0.00325,(Camarosa_vesca:0.00102,bracteata:0.00268)100:0.00147)100:0.00479,(bucharica:0.00770,(viridis:0.01364,(nipponica:0.00903,(nilgerrensis:0.01648,(potentilla:0.08568,(Camarosa_nipponica:0.01704,(Camarosa_viridis:0.01596,(iinumae:0.00758,Camarosa_iinumae:0.00747)100:0.00397)87:0.00200)100:0.00285)70:0.00116)68:0.00214)79:0.00171)100:0.00507)100:0.00241):0.00000;</t>
  </si>
  <si>
    <t>(Camarosa_vesca:0.00094,bracteata:0.00136,(vesca:0.00363,(Camarosa_viridis:0.00808,(mandshurica:0.00516,(bucharica:0.00643,(viridis:0.01288,((nilgerrensis:0.01245,nipponica:0.01067)94:0.00217,(potentilla:0.08476,(Camarosa_nipponica:0.01421,(Camarosa_iinumae:0.00950,iinumae:0.00747)100:0.00363)100:0.00276)56:0.00135)57:0.00246)100:0.00718)100:0.00262)100:0.00296)100:0.00139)100:0.00151):0.00000;</t>
  </si>
  <si>
    <t>(mandshurica:0.00609,(Camarosa_vesca:0.00110,(Camarosa_viridis:0.00494,(vesca:0.00226,bracteata:0.00165)100:0.00057)100:0.00079)100:0.00345,(bucharica:0.00523,(viridis:0.01359,((nipponica:0.00765,nilgerrensis:0.01120)100:0.00363,(potentilla:0.08079,(Camarosa_nipponica:0.01235,(Camarosa_iinumae:0.01333,iinumae:0.00601)100:0.00320)100:0.00329)72:0.00063)95:0.00252)100:0.00667)99:0.00175):0.00000;</t>
  </si>
  <si>
    <t>(Camarosa_viridis:0.01236,(vesca:0.00439,(Camarosa_vesca:0.00123,bracteata:0.00235)99:0.00093)99:0.00129,(mandshurica:0.00472,(bucharica:0.00562,(nipponica:0.00785,((viridis:0.00864,nilgerrensis:0.01268)56:0.00149,(potentilla:0.08478,(iinumae:0.00581,(Camarosa_nipponica:0.00724,Camarosa_iinumae:0.00764)100:0.00215)100:0.00532)90:0.00165)56:0.00119)100:0.00292)100:0.00298)100:0.00412):0.00000;</t>
  </si>
  <si>
    <t>(Camarosa_vesca:0.00121,(vesca:0.00262,bracteata:0.00103)98:0.00060,(mandshurica:0.00395,(bucharica:0.00630,(viridis:0.01535,(potentilla:0.07491,((nipponica:0.00921,nilgerrensis:0.01327)100:0.00239,((Camarosa_nipponica:0.01231,Camarosa_viridis:0.01512)100:0.00226,(iinumae:0.00968,Camarosa_iinumae:0.01258)100:0.00246)100:0.00343)70:0.00095)99:0.00185)100:0.00615)100:0.00370)100:0.00294):0.00000;</t>
  </si>
  <si>
    <t>(Camarosa_vesca:0.00225,(vesca:0.00502,bracteata:0.00262)64:0.00074,(mandshurica:0.00397,(bucharica:0.00798,(viridis:0.01090,(potentilla:0.06800,((nipponica:0.00630,nilgerrensis:0.01077)100:0.00191,((Camarosa_viridis:0.01184,Camarosa_nipponica:0.00915)100:0.00447,(iinumae:0.00614,Camarosa_iinumae:0.01086)100:0.00341)100:0.00233)99:0.00127)100:0.00187)100:0.00328)100:0.00231)100:0.00373):0.00000;</t>
  </si>
  <si>
    <t>(vesca:0.00526,bracteata:0.00553,(Camarosa_vesca:0.00716,((bucharica:0.00730,(nilgerrensis:0.00885,nipponica:0.00490)96:0.00223)86:0.00213,((mandshurica:0.00731,viridis:0.00886)84:0.00195,(potentilla:0.06147,(iinumae:0.00734,(Camarosa_iinumae:0.01239,(Camarosa_nipponica:0.00548,Camarosa_viridis:0.00754)100:0.00627)57:0.00159)87:0.00117)100:0.00292)84:0.00183)86:0.00185)98:0.00260):0.00000;</t>
  </si>
  <si>
    <t>(bracteata:0.00410,(vesca:0.00283,Camarosa_vesca:0.00226)93:0.00055,(mandshurica:0.00361,(bucharica:0.00687,(viridis:0.01226,((nipponica:0.00513,nilgerrensis:0.00914)100:0.00410,(potentilla:0.08931,(Camarosa_viridis:0.01386,(iinumae:0.00839,(Camarosa_nipponica:0.01306,Camarosa_iinumae:0.00993)87:0.00327)93:0.00178)100:0.00293)67:0.00092)100:0.00242)100:0.00406)100:0.00232)100:0.00286):0.00000;</t>
  </si>
  <si>
    <t>(mandshurica:0.00312,(vesca:0.00622,(bracteata:0.00255,Camarosa_vesca:0.00361)100:0.00155)100:0.00183,(bucharica:0.00667,(viridis:0.01655,((nipponica:0.00763,nilgerrensis:0.01173)100:0.00317,(potentilla:0.08914,((Camarosa_viridis:0.01757,Camarosa_nipponica:0.01508)100:0.00264,(iinumae:0.00938,Camarosa_iinumae:0.01266)100:0.00297)100:0.00244)70:0.00100)98:0.00193)100:0.00474)100:0.00292):0.00000;</t>
  </si>
  <si>
    <t>(bracteata:0.00152,Camarosa_vesca:0.00200,(vesca:0.00438,(mandshurica:0.00285,(bucharica:0.00615,(viridis:0.01553,(potentilla:0.09014,((nilgerrensis:0.01331,nipponica:0.00886)100:0.00306,((Camarosa_iinumae:0.00951,iinumae:0.00684)100:0.00430,(Camarosa_nipponica:0.01286,Camarosa_viridis:0.01372)100:0.00211)100:0.00361)48:0.00081)100:0.00219)100:0.00535)100:0.00280)100:0.00248)100:0.00255):0.00000;</t>
  </si>
  <si>
    <t>(Camarosa_viridis:0.00958,(bracteata:0.00306,Camarosa_vesca:0.00426)46:0.00071,(mandshurica:0.00396,(vesca:0.00660,(bucharica:0.00823,(viridis:0.00875,((nipponica:0.00779,nilgerrensis:0.01353)46:0.00147,(potentilla:0.07178,(Camarosa_nipponica:0.01589,(iinumae:0.00477,Camarosa_iinumae:0.00903)100:0.00470)100:0.00262)81:0.00169)100:0.00235)97:0.00208)100:0.00308)73:0.00177)100:0.00157):0.00000;</t>
  </si>
  <si>
    <t>(Camarosa_vesca:0.00295,bracteata:0.00163,(vesca:0.00335,(mandshurica:0.00478,(bucharica:0.00629,(viridis:0.01217,((nilgerrensis:0.01679,nipponica:0.00895)100:0.00215,(potentilla:0.08287,((Camarosa_iinumae:0.01138,iinumae:0.00675)100:0.00438,(Camarosa_viridis:0.01570,Camarosa_nipponica:0.01296)55:0.00189)100:0.00284)73:0.00073)87:0.00117)100:0.00499)100:0.00286)100:0.00358)74:0.00071):0.00000;</t>
  </si>
  <si>
    <t>(bucharica:0.00516,(mandshurica:0.00172,bracteata:0.00293)59:0.00054,(vesca:0.00447,(Camarosa_vesca:0.00548,((viridis:0.00585,(nilgerrensis:0.00596,nipponica:0.00327)96:0.00137)98:0.00228,(Camarosa_viridis:0.00886,(potentilla:0.06427,(Camarosa_nipponica:0.01223,(iinumae:0.00612,Camarosa_iinumae:0.00714)87:0.00137)86:0.00056)98:0.00098)100:0.00237)97:0.00139)67:0.00116)47:0.00104):0.00000;</t>
  </si>
  <si>
    <t>(bracteata:0.00385,(vesca:0.00617,Camarosa_viridis:0.00942)89:0.00180,(mandshurica:0.00346,(bucharica:0.00758,(viridis:0.01045,((nipponica:0.00780,nilgerrensis:0.01219)79:0.00179,(potentilla:0.07205,(Camarosa_nipponica:0.01466,(Camarosa_iinumae:0.01177,iinumae:0.00773)100:0.00342)90:0.00133)91:0.00136)49:0.00103)100:0.00206)100:0.00350)100:0.00219):0.00000;</t>
  </si>
  <si>
    <t>(vesca:0.00492,Camarosa_viridis:0.00753,(bracteata:0.00343,(mandshurica:0.00521,(iinumae:0.01113,((nipponica:0.00808,nilgerrensis:0.01131)89:0.00206,(potentilla:0.06473,((Camarosa_nipponica:0.01523,Camarosa_iinumae:0.01370)99:0.00480,(viridis:0.01024,bucharica:0.00951)98:0.00132)81:0.00109)81:0.00096)81:0.00149)100:0.00264)100:0.00369)100:0.00361):0.00000;</t>
  </si>
  <si>
    <t>(viridis:0.01657,(bucharica:0.00773,(mandshurica:0.00461,(vesca:0.00448,bracteata:0.00354)100:0.00373)100:0.00248)100:0.00594,(potentilla:0.08974,((nipponica:0.00908,nilgerrensis:0.01175)100:0.00272,(Camarosa_viridis:0.01631,(Camarosa_nipponica:0.01301,(Camarosa_iinumae:0.01098,iinumae:0.00821)100:0.00184)100:0.00387)64:0.00287)50:0.00072)47:0.00082):0.00000;</t>
  </si>
  <si>
    <t>(mandshurica:0.00242,(vesca:0.00403,bracteata:0.00539)100:0.00286,(bucharica:0.00683,(viridis:0.01140,((nilgerrensis:0.00964,nipponica:0.00781)98:0.00167,(potentilla:0.07000,((iinumae:0.00655,Camarosa_iinumae:0.00944)100:0.00327,(Camarosa_nipponica:0.01098,Camarosa_viridis:0.01124)100:0.00219)100:0.00261)100:0.00158)100:0.00126)100:0.00177)100:0.00461):0.00000;</t>
  </si>
  <si>
    <t>(mandshurica:0.00335,(vesca:0.00749,bracteata:0.00367)49:0.00172,(bucharica:0.00587,(Camarosa_viridis:0.01212,(potentilla:0.08099,((Camarosa_nipponica:0.01288,(iinumae:0.00649,Camarosa_iinumae:0.01004)100:0.00248)100:0.00188,(viridis:0.01169,(nipponica:0.00854,nilgerrensis:0.01069)100:0.00238)87:0.00185)50:0.00113)100:0.00349)100:0.00366)100:0.00276):0.00000;</t>
  </si>
  <si>
    <t>(mandshurica:0.00221,(vesca:0.00414,bracteata:0.00354)100:0.00378,(bucharica:0.00648,(viridis:0.01036,(potentilla:0.05103,(nipponica:0.00730,(nilgerrensis:0.00849,((Camarosa_viridis:0.01184,Camarosa_nipponica:0.00898)100:0.00278,(Camarosa_iinumae:0.01035,iinumae:0.00701)100:0.00212)100:0.00312)100:0.00268)52:0.00094)100:0.00158)100:0.00305)100:0.00379):0.00000;</t>
  </si>
  <si>
    <t>(Camarosa_viridis:0.00593,bracteata:0.00178,(vesca:0.00358,(mandshurica:0.00363,(bucharica:0.00599,(viridis:0.01030,((nilgerrensis:0.00950,nipponica:0.00768)90:0.00132,(potentilla:0.07328,(Camarosa_nipponica:0.01262,(iinumae:0.00640,Camarosa_iinumae:0.00994)100:0.00275)100:0.00129)84:0.00105)100:0.00163)100:0.00220)100:0.00229)100:0.00437)64:0.00065):0.00000;</t>
  </si>
  <si>
    <t>(vesca:0.00256,bracteata:0.00222,(mandshurica:0.00261,(bucharica:0.00749,(viridis:0.00911,((nipponica:0.00926,nilgerrensis:0.01310)100:0.00257,(potentilla:0.08565,((Camarosa_nipponica:0.01342,Camarosa_viridis:0.01373)100:0.00270,(iinumae:0.00741,Camarosa_iinumae:0.00956)100:0.00414)100:0.00307)76:0.00104)100:0.00317)100:0.00233)100:0.00624)100:0.00199):0.00000;</t>
  </si>
  <si>
    <t>(bracteata:0.00124,Camarosa_viridis:0.00400,(vesca:0.00336,(mandshurica:0.00426,(bucharica:0.00574,(viridis:0.01361,(potentilla:0.08546,((nilgerrensis:0.00945,nipponica:0.00721)100:0.00260,(Camarosa_nipponica:0.01514,(Camarosa_iinumae:0.00906,iinumae:0.00602)100:0.00343)100:0.00214)98:0.00118)86:0.00103)100:0.00693)100:0.00271)100:0.00383)100:0.00059):0.00000;</t>
  </si>
  <si>
    <t>(mandshurica:0.00263,(vesca:0.00399,bracteata:0.00137)72:0.00045,(Camarosa_viridis:0.00393,(bucharica:0.00576,(potentilla:0.07950,(viridis:0.01532,((nipponica:0.00916,nilgerrensis:0.01246)91:0.00128,(Camarosa_nipponica:0.01711,(Camarosa_iinumae:0.00994,iinumae:0.00642)100:0.00576)100:0.00190)95:0.00157)79:0.00122)100:0.00590)100:0.00464)78:0.00157):0.00000;</t>
  </si>
  <si>
    <t>window start</t>
  </si>
  <si>
    <t>window end</t>
  </si>
  <si>
    <t>alignment length</t>
  </si>
  <si>
    <t>taxa included</t>
  </si>
  <si>
    <t>base chromo-some</t>
  </si>
  <si>
    <t>Chrom</t>
  </si>
  <si>
    <t>Subgenome</t>
  </si>
  <si>
    <t>vesca sister</t>
  </si>
  <si>
    <t>vesca clade</t>
  </si>
  <si>
    <t>bracteata sister</t>
  </si>
  <si>
    <t>bracteata clade</t>
  </si>
  <si>
    <t>mandshurica sister</t>
  </si>
  <si>
    <t>mandshurica clade</t>
  </si>
  <si>
    <t>bucharica sister</t>
  </si>
  <si>
    <t>bucharica clade</t>
  </si>
  <si>
    <t>nilgerrensis sister</t>
  </si>
  <si>
    <t>nilgerrensis clade</t>
  </si>
  <si>
    <t>viridis sister</t>
  </si>
  <si>
    <t>viridis clade</t>
  </si>
  <si>
    <t>nipponica sister</t>
  </si>
  <si>
    <t>nipponica clade</t>
  </si>
  <si>
    <t>iinumae sister</t>
  </si>
  <si>
    <t>iinumae clade</t>
  </si>
  <si>
    <t>Camarosa_vesca</t>
  </si>
  <si>
    <t>count per category</t>
  </si>
  <si>
    <t>Camarosa_viridis</t>
  </si>
  <si>
    <t>Camarosa_nipponica</t>
  </si>
  <si>
    <t>Camarosa_iinumae</t>
  </si>
  <si>
    <t>total HE</t>
  </si>
  <si>
    <t>count homeologous exchange (HE)</t>
  </si>
  <si>
    <t>percent HE</t>
  </si>
  <si>
    <t>ambig-uous</t>
  </si>
  <si>
    <t>Cam_ves_Diploid</t>
  </si>
  <si>
    <t>Cam_iin_Diploid</t>
  </si>
  <si>
    <t>Cam_nip_Diploid</t>
  </si>
  <si>
    <t>Cam_vir_Diploid</t>
  </si>
  <si>
    <t>Supplementary Table 1: Phylogenetic resolution of octoploid subgenomes relative to diploid species across 2191 windows of 100-kb. See Supplementary Fig. 2 for definition of sister vs. clade resolution.</t>
  </si>
  <si>
    <t>Supplementary Table 2: Proportion of octoploid subgenome phylogenetic resolutions by base chromosome, and estimate of amount of homeologous exchange. The largest resolution categories are highlight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18" fillId="0" borderId="0" xfId="0" applyFont="1" applyAlignment="1">
      <alignment wrapText="1"/>
    </xf>
    <xf numFmtId="0" fontId="18" fillId="0" borderId="0" xfId="0" applyFont="1"/>
    <xf numFmtId="0" fontId="0" fillId="0" borderId="0" xfId="0" applyAlignment="1">
      <alignment wrapText="1"/>
    </xf>
    <xf numFmtId="164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194"/>
  <sheetViews>
    <sheetView workbookViewId="0"/>
  </sheetViews>
  <sheetFormatPr defaultColWidth="8.7265625" defaultRowHeight="13" x14ac:dyDescent="0.3"/>
  <cols>
    <col min="1" max="1" width="7.7265625" style="2" customWidth="1"/>
    <col min="2" max="5" width="8.7265625" style="2"/>
    <col min="6" max="6" width="8.7265625" style="2" customWidth="1"/>
    <col min="7" max="13" width="8.7265625" style="2"/>
    <col min="14" max="14" width="22.26953125" style="2" customWidth="1"/>
    <col min="15" max="16384" width="8.7265625" style="2"/>
  </cols>
  <sheetData>
    <row r="1" spans="1:14" x14ac:dyDescent="0.3">
      <c r="A1" s="2" t="s">
        <v>2252</v>
      </c>
    </row>
    <row r="2" spans="1:14" s="1" customFormat="1" ht="39" x14ac:dyDescent="0.3">
      <c r="A2" s="1" t="s">
        <v>2220</v>
      </c>
      <c r="B2" s="1" t="s">
        <v>2216</v>
      </c>
      <c r="C2" s="1" t="s">
        <v>2217</v>
      </c>
      <c r="D2" s="1" t="s">
        <v>2218</v>
      </c>
      <c r="E2" s="1" t="s">
        <v>2219</v>
      </c>
      <c r="F2" s="1" t="s">
        <v>2248</v>
      </c>
      <c r="G2" s="1" t="s">
        <v>0</v>
      </c>
      <c r="H2" s="1" t="s">
        <v>2249</v>
      </c>
      <c r="I2" s="1" t="s">
        <v>0</v>
      </c>
      <c r="J2" s="1" t="s">
        <v>2250</v>
      </c>
      <c r="K2" s="1" t="s">
        <v>0</v>
      </c>
      <c r="L2" s="1" t="s">
        <v>2251</v>
      </c>
      <c r="M2" s="1" t="s">
        <v>0</v>
      </c>
      <c r="N2" s="1" t="s">
        <v>1</v>
      </c>
    </row>
    <row r="3" spans="1:14" x14ac:dyDescent="0.3">
      <c r="A3" s="2" t="s">
        <v>2</v>
      </c>
      <c r="B3" s="2">
        <v>0</v>
      </c>
      <c r="C3" s="2">
        <v>100000</v>
      </c>
      <c r="D3" s="2">
        <v>93917</v>
      </c>
      <c r="E3" s="2">
        <v>12</v>
      </c>
      <c r="F3" s="2" t="s">
        <v>3</v>
      </c>
      <c r="G3" s="2" t="s">
        <v>4</v>
      </c>
      <c r="H3" s="2" t="s">
        <v>5</v>
      </c>
      <c r="I3" s="2" t="s">
        <v>6</v>
      </c>
      <c r="J3" s="2" t="s">
        <v>5</v>
      </c>
      <c r="K3" s="2" t="s">
        <v>6</v>
      </c>
      <c r="L3" s="2" t="s">
        <v>7</v>
      </c>
      <c r="M3" s="2" t="s">
        <v>8</v>
      </c>
      <c r="N3" s="2" t="s">
        <v>9</v>
      </c>
    </row>
    <row r="4" spans="1:14" x14ac:dyDescent="0.3">
      <c r="A4" s="2" t="s">
        <v>2</v>
      </c>
      <c r="B4" s="2">
        <v>100000</v>
      </c>
      <c r="C4" s="2">
        <v>200000</v>
      </c>
      <c r="D4" s="2">
        <v>93783</v>
      </c>
      <c r="E4" s="2">
        <v>12</v>
      </c>
      <c r="F4" s="2" t="s">
        <v>3</v>
      </c>
      <c r="G4" s="2" t="s">
        <v>4</v>
      </c>
      <c r="H4" s="2" t="s">
        <v>5</v>
      </c>
      <c r="I4" s="2" t="s">
        <v>8</v>
      </c>
      <c r="J4" s="2" t="s">
        <v>5</v>
      </c>
      <c r="K4" s="2" t="s">
        <v>6</v>
      </c>
      <c r="L4" s="2" t="s">
        <v>7</v>
      </c>
      <c r="M4" s="2" t="s">
        <v>8</v>
      </c>
      <c r="N4" s="2" t="s">
        <v>10</v>
      </c>
    </row>
    <row r="5" spans="1:14" x14ac:dyDescent="0.3">
      <c r="A5" s="2" t="s">
        <v>2</v>
      </c>
      <c r="B5" s="2">
        <v>200000</v>
      </c>
      <c r="C5" s="2">
        <v>300000</v>
      </c>
      <c r="D5" s="2">
        <v>91885</v>
      </c>
      <c r="E5" s="2">
        <v>12</v>
      </c>
      <c r="F5" s="2" t="s">
        <v>3</v>
      </c>
      <c r="G5" s="2" t="s">
        <v>4</v>
      </c>
      <c r="H5" s="2" t="s">
        <v>5</v>
      </c>
      <c r="I5" s="2" t="s">
        <v>8</v>
      </c>
      <c r="J5" s="2" t="s">
        <v>5</v>
      </c>
      <c r="K5" s="2" t="s">
        <v>6</v>
      </c>
      <c r="L5" s="2" t="s">
        <v>7</v>
      </c>
      <c r="M5" s="2" t="s">
        <v>8</v>
      </c>
      <c r="N5" s="2" t="s">
        <v>11</v>
      </c>
    </row>
    <row r="6" spans="1:14" x14ac:dyDescent="0.3">
      <c r="A6" s="2" t="s">
        <v>2</v>
      </c>
      <c r="B6" s="2">
        <v>300000</v>
      </c>
      <c r="C6" s="2">
        <v>400000</v>
      </c>
      <c r="D6" s="2">
        <v>97495</v>
      </c>
      <c r="E6" s="2">
        <v>12</v>
      </c>
      <c r="F6" s="2" t="s">
        <v>3</v>
      </c>
      <c r="G6" s="2" t="s">
        <v>4</v>
      </c>
      <c r="H6" s="2" t="s">
        <v>5</v>
      </c>
      <c r="I6" s="2" t="s">
        <v>8</v>
      </c>
      <c r="J6" s="2" t="s">
        <v>5</v>
      </c>
      <c r="K6" s="2" t="s">
        <v>6</v>
      </c>
      <c r="L6" s="2" t="s">
        <v>7</v>
      </c>
      <c r="M6" s="2" t="s">
        <v>8</v>
      </c>
      <c r="N6" s="2" t="s">
        <v>12</v>
      </c>
    </row>
    <row r="7" spans="1:14" x14ac:dyDescent="0.3">
      <c r="A7" s="2" t="s">
        <v>2</v>
      </c>
      <c r="B7" s="2">
        <v>400000</v>
      </c>
      <c r="C7" s="2">
        <v>500000</v>
      </c>
      <c r="D7" s="2">
        <v>92656</v>
      </c>
      <c r="E7" s="2">
        <v>12</v>
      </c>
      <c r="F7" s="2" t="s">
        <v>3</v>
      </c>
      <c r="G7" s="2" t="s">
        <v>4</v>
      </c>
      <c r="H7" s="2" t="s">
        <v>5</v>
      </c>
      <c r="I7" s="2" t="s">
        <v>8</v>
      </c>
      <c r="J7" s="2" t="s">
        <v>5</v>
      </c>
      <c r="K7" s="2" t="s">
        <v>6</v>
      </c>
      <c r="L7" s="2" t="s">
        <v>7</v>
      </c>
      <c r="M7" s="2" t="s">
        <v>8</v>
      </c>
      <c r="N7" s="2" t="s">
        <v>13</v>
      </c>
    </row>
    <row r="8" spans="1:14" x14ac:dyDescent="0.3">
      <c r="A8" s="2" t="s">
        <v>2</v>
      </c>
      <c r="B8" s="2">
        <v>500000</v>
      </c>
      <c r="C8" s="2">
        <v>600000</v>
      </c>
      <c r="D8" s="2">
        <v>91697</v>
      </c>
      <c r="E8" s="2">
        <v>13</v>
      </c>
      <c r="F8" s="2" t="s">
        <v>7</v>
      </c>
      <c r="G8" s="2" t="s">
        <v>8</v>
      </c>
      <c r="H8" s="2" t="s">
        <v>5</v>
      </c>
      <c r="I8" s="2" t="s">
        <v>8</v>
      </c>
      <c r="J8" s="2" t="s">
        <v>5</v>
      </c>
      <c r="K8" s="2" t="s">
        <v>6</v>
      </c>
      <c r="L8" s="2" t="s">
        <v>7</v>
      </c>
      <c r="M8" s="2" t="s">
        <v>6</v>
      </c>
      <c r="N8" s="2" t="s">
        <v>14</v>
      </c>
    </row>
    <row r="9" spans="1:14" x14ac:dyDescent="0.3">
      <c r="A9" s="2" t="s">
        <v>2</v>
      </c>
      <c r="B9" s="2">
        <v>600000</v>
      </c>
      <c r="C9" s="2">
        <v>700000</v>
      </c>
      <c r="D9" s="2">
        <v>94055</v>
      </c>
      <c r="E9" s="2">
        <v>13</v>
      </c>
      <c r="F9" s="2" t="s">
        <v>15</v>
      </c>
      <c r="G9" s="2" t="s">
        <v>6</v>
      </c>
      <c r="H9" s="2" t="s">
        <v>5</v>
      </c>
      <c r="I9" s="2" t="s">
        <v>8</v>
      </c>
      <c r="J9" s="2" t="s">
        <v>5</v>
      </c>
      <c r="K9" s="2" t="s">
        <v>6</v>
      </c>
      <c r="L9" s="2" t="s">
        <v>5</v>
      </c>
      <c r="M9" s="2" t="s">
        <v>6</v>
      </c>
      <c r="N9" s="2" t="s">
        <v>16</v>
      </c>
    </row>
    <row r="10" spans="1:14" x14ac:dyDescent="0.3">
      <c r="A10" s="2" t="s">
        <v>2</v>
      </c>
      <c r="B10" s="2">
        <v>700000</v>
      </c>
      <c r="C10" s="2">
        <v>800000</v>
      </c>
      <c r="D10" s="2">
        <v>96092</v>
      </c>
      <c r="E10" s="2">
        <v>13</v>
      </c>
      <c r="F10" s="2" t="s">
        <v>7</v>
      </c>
      <c r="G10" s="2" t="s">
        <v>6</v>
      </c>
      <c r="H10" s="2" t="s">
        <v>5</v>
      </c>
      <c r="I10" s="2" t="s">
        <v>6</v>
      </c>
      <c r="J10" s="2" t="s">
        <v>5</v>
      </c>
      <c r="K10" s="2" t="s">
        <v>6</v>
      </c>
      <c r="L10" s="2" t="s">
        <v>17</v>
      </c>
      <c r="M10" s="2" t="s">
        <v>8</v>
      </c>
      <c r="N10" s="2" t="s">
        <v>18</v>
      </c>
    </row>
    <row r="11" spans="1:14" x14ac:dyDescent="0.3">
      <c r="A11" s="2" t="s">
        <v>2</v>
      </c>
      <c r="B11" s="2">
        <v>800000</v>
      </c>
      <c r="C11" s="2">
        <v>900000</v>
      </c>
      <c r="D11" s="2">
        <v>92429</v>
      </c>
      <c r="E11" s="2">
        <v>13</v>
      </c>
      <c r="F11" s="2" t="s">
        <v>17</v>
      </c>
      <c r="G11" s="2" t="s">
        <v>8</v>
      </c>
      <c r="H11" s="2" t="s">
        <v>5</v>
      </c>
      <c r="I11" s="2" t="s">
        <v>8</v>
      </c>
      <c r="J11" s="2" t="s">
        <v>5</v>
      </c>
      <c r="K11" s="2" t="s">
        <v>6</v>
      </c>
      <c r="L11" s="2" t="s">
        <v>7</v>
      </c>
      <c r="M11" s="2" t="s">
        <v>6</v>
      </c>
      <c r="N11" s="2" t="s">
        <v>19</v>
      </c>
    </row>
    <row r="12" spans="1:14" x14ac:dyDescent="0.3">
      <c r="A12" s="2" t="s">
        <v>2</v>
      </c>
      <c r="B12" s="2">
        <v>900000</v>
      </c>
      <c r="C12" s="2">
        <v>1000000</v>
      </c>
      <c r="D12" s="2">
        <v>98589</v>
      </c>
      <c r="E12" s="2">
        <v>13</v>
      </c>
      <c r="F12" s="2" t="s">
        <v>7</v>
      </c>
      <c r="G12" s="2" t="s">
        <v>8</v>
      </c>
      <c r="H12" s="2" t="s">
        <v>5</v>
      </c>
      <c r="I12" s="2" t="s">
        <v>8</v>
      </c>
      <c r="J12" s="2" t="s">
        <v>5</v>
      </c>
      <c r="K12" s="2" t="s">
        <v>6</v>
      </c>
      <c r="L12" s="2" t="s">
        <v>17</v>
      </c>
      <c r="M12" s="2" t="s">
        <v>6</v>
      </c>
      <c r="N12" s="2" t="s">
        <v>20</v>
      </c>
    </row>
    <row r="13" spans="1:14" x14ac:dyDescent="0.3">
      <c r="A13" s="2" t="s">
        <v>2</v>
      </c>
      <c r="B13" s="2">
        <v>1000000</v>
      </c>
      <c r="C13" s="2">
        <v>1100000</v>
      </c>
      <c r="D13" s="2">
        <v>97121</v>
      </c>
      <c r="E13" s="2">
        <v>13</v>
      </c>
      <c r="F13" s="2" t="s">
        <v>7</v>
      </c>
      <c r="G13" s="2" t="s">
        <v>8</v>
      </c>
      <c r="H13" s="2" t="s">
        <v>5</v>
      </c>
      <c r="I13" s="2" t="s">
        <v>8</v>
      </c>
      <c r="J13" s="2" t="s">
        <v>5</v>
      </c>
      <c r="K13" s="2" t="s">
        <v>6</v>
      </c>
      <c r="L13" s="2" t="s">
        <v>21</v>
      </c>
      <c r="M13" s="2" t="s">
        <v>6</v>
      </c>
      <c r="N13" s="2" t="s">
        <v>22</v>
      </c>
    </row>
    <row r="14" spans="1:14" x14ac:dyDescent="0.3">
      <c r="A14" s="2" t="s">
        <v>2</v>
      </c>
      <c r="B14" s="2">
        <v>1100000</v>
      </c>
      <c r="C14" s="2">
        <v>1200000</v>
      </c>
      <c r="D14" s="2">
        <v>95396</v>
      </c>
      <c r="E14" s="2">
        <v>13</v>
      </c>
      <c r="F14" s="2" t="s">
        <v>7</v>
      </c>
      <c r="G14" s="2" t="s">
        <v>6</v>
      </c>
      <c r="H14" s="2" t="s">
        <v>5</v>
      </c>
      <c r="I14" s="2" t="s">
        <v>8</v>
      </c>
      <c r="J14" s="2" t="s">
        <v>5</v>
      </c>
      <c r="K14" s="2" t="s">
        <v>6</v>
      </c>
      <c r="L14" s="2" t="s">
        <v>7</v>
      </c>
      <c r="M14" s="2" t="s">
        <v>6</v>
      </c>
      <c r="N14" s="2" t="s">
        <v>23</v>
      </c>
    </row>
    <row r="15" spans="1:14" x14ac:dyDescent="0.3">
      <c r="A15" s="2" t="s">
        <v>2</v>
      </c>
      <c r="B15" s="2">
        <v>1200000</v>
      </c>
      <c r="C15" s="2">
        <v>1300000</v>
      </c>
      <c r="D15" s="2">
        <v>56073</v>
      </c>
      <c r="E15" s="2">
        <v>13</v>
      </c>
      <c r="F15" s="2" t="s">
        <v>7</v>
      </c>
      <c r="G15" s="2" t="s">
        <v>8</v>
      </c>
      <c r="H15" s="2" t="s">
        <v>5</v>
      </c>
      <c r="I15" s="2" t="s">
        <v>6</v>
      </c>
      <c r="J15" s="2" t="s">
        <v>5</v>
      </c>
      <c r="K15" s="2" t="s">
        <v>6</v>
      </c>
      <c r="L15" s="2" t="s">
        <v>5</v>
      </c>
      <c r="M15" s="2" t="s">
        <v>6</v>
      </c>
      <c r="N15" s="2" t="s">
        <v>24</v>
      </c>
    </row>
    <row r="16" spans="1:14" x14ac:dyDescent="0.3">
      <c r="A16" s="2" t="s">
        <v>2</v>
      </c>
      <c r="B16" s="2">
        <v>1300000</v>
      </c>
      <c r="C16" s="2">
        <v>1400000</v>
      </c>
      <c r="D16" s="2">
        <v>78678</v>
      </c>
      <c r="E16" s="2">
        <v>13</v>
      </c>
      <c r="F16" s="2" t="s">
        <v>7</v>
      </c>
      <c r="G16" s="2" t="s">
        <v>8</v>
      </c>
      <c r="H16" s="2" t="s">
        <v>5</v>
      </c>
      <c r="I16" s="2" t="s">
        <v>8</v>
      </c>
      <c r="J16" s="2" t="s">
        <v>5</v>
      </c>
      <c r="K16" s="2" t="s">
        <v>6</v>
      </c>
      <c r="L16" s="2" t="s">
        <v>5</v>
      </c>
      <c r="M16" s="2" t="s">
        <v>6</v>
      </c>
      <c r="N16" s="2" t="s">
        <v>25</v>
      </c>
    </row>
    <row r="17" spans="1:14" x14ac:dyDescent="0.3">
      <c r="A17" s="2" t="s">
        <v>2</v>
      </c>
      <c r="B17" s="2">
        <v>1400000</v>
      </c>
      <c r="C17" s="2">
        <v>1500000</v>
      </c>
      <c r="D17" s="2">
        <v>98370</v>
      </c>
      <c r="E17" s="2">
        <v>13</v>
      </c>
      <c r="F17" s="2" t="s">
        <v>7</v>
      </c>
      <c r="G17" s="2" t="s">
        <v>8</v>
      </c>
      <c r="H17" s="2" t="s">
        <v>5</v>
      </c>
      <c r="I17" s="2" t="s">
        <v>8</v>
      </c>
      <c r="J17" s="2" t="s">
        <v>5</v>
      </c>
      <c r="K17" s="2" t="s">
        <v>6</v>
      </c>
      <c r="L17" s="2" t="s">
        <v>5</v>
      </c>
      <c r="M17" s="2" t="s">
        <v>6</v>
      </c>
      <c r="N17" s="2" t="s">
        <v>26</v>
      </c>
    </row>
    <row r="18" spans="1:14" x14ac:dyDescent="0.3">
      <c r="A18" s="2" t="s">
        <v>2</v>
      </c>
      <c r="B18" s="2">
        <v>1500000</v>
      </c>
      <c r="C18" s="2">
        <v>1600000</v>
      </c>
      <c r="D18" s="2">
        <v>92122</v>
      </c>
      <c r="E18" s="2">
        <v>13</v>
      </c>
      <c r="F18" s="2" t="s">
        <v>7</v>
      </c>
      <c r="G18" s="2" t="s">
        <v>8</v>
      </c>
      <c r="H18" s="2" t="s">
        <v>5</v>
      </c>
      <c r="I18" s="2" t="s">
        <v>8</v>
      </c>
      <c r="J18" s="2" t="s">
        <v>5</v>
      </c>
      <c r="K18" s="2" t="s">
        <v>6</v>
      </c>
      <c r="L18" s="2" t="s">
        <v>5</v>
      </c>
      <c r="M18" s="2" t="s">
        <v>6</v>
      </c>
      <c r="N18" s="2" t="s">
        <v>27</v>
      </c>
    </row>
    <row r="19" spans="1:14" x14ac:dyDescent="0.3">
      <c r="A19" s="2" t="s">
        <v>2</v>
      </c>
      <c r="B19" s="2">
        <v>1600000</v>
      </c>
      <c r="C19" s="2">
        <v>1700000</v>
      </c>
      <c r="D19" s="2">
        <v>93032</v>
      </c>
      <c r="E19" s="2">
        <v>13</v>
      </c>
      <c r="F19" s="2" t="s">
        <v>7</v>
      </c>
      <c r="G19" s="2" t="s">
        <v>8</v>
      </c>
      <c r="H19" s="2" t="s">
        <v>5</v>
      </c>
      <c r="I19" s="2" t="s">
        <v>8</v>
      </c>
      <c r="J19" s="2" t="s">
        <v>5</v>
      </c>
      <c r="K19" s="2" t="s">
        <v>6</v>
      </c>
      <c r="L19" s="2" t="s">
        <v>17</v>
      </c>
      <c r="M19" s="2" t="s">
        <v>6</v>
      </c>
      <c r="N19" s="2" t="s">
        <v>28</v>
      </c>
    </row>
    <row r="20" spans="1:14" x14ac:dyDescent="0.3">
      <c r="A20" s="2" t="s">
        <v>2</v>
      </c>
      <c r="B20" s="2">
        <v>1700000</v>
      </c>
      <c r="C20" s="2">
        <v>1800000</v>
      </c>
      <c r="D20" s="2">
        <v>96202</v>
      </c>
      <c r="E20" s="2">
        <v>13</v>
      </c>
      <c r="F20" s="2" t="s">
        <v>7</v>
      </c>
      <c r="G20" s="2" t="s">
        <v>8</v>
      </c>
      <c r="H20" s="2" t="s">
        <v>5</v>
      </c>
      <c r="I20" s="2" t="s">
        <v>8</v>
      </c>
      <c r="J20" s="2" t="s">
        <v>5</v>
      </c>
      <c r="K20" s="2" t="s">
        <v>6</v>
      </c>
      <c r="L20" s="2" t="s">
        <v>5</v>
      </c>
      <c r="M20" s="2" t="s">
        <v>6</v>
      </c>
      <c r="N20" s="2" t="s">
        <v>29</v>
      </c>
    </row>
    <row r="21" spans="1:14" x14ac:dyDescent="0.3">
      <c r="A21" s="2" t="s">
        <v>2</v>
      </c>
      <c r="B21" s="2">
        <v>1800000</v>
      </c>
      <c r="C21" s="2">
        <v>1900000</v>
      </c>
      <c r="D21" s="2">
        <v>96876</v>
      </c>
      <c r="E21" s="2">
        <v>13</v>
      </c>
      <c r="F21" s="2" t="s">
        <v>7</v>
      </c>
      <c r="G21" s="2" t="s">
        <v>6</v>
      </c>
      <c r="H21" s="2" t="s">
        <v>5</v>
      </c>
      <c r="I21" s="2" t="s">
        <v>8</v>
      </c>
      <c r="J21" s="2" t="s">
        <v>5</v>
      </c>
      <c r="K21" s="2" t="s">
        <v>6</v>
      </c>
      <c r="L21" s="2" t="s">
        <v>5</v>
      </c>
      <c r="M21" s="2" t="s">
        <v>6</v>
      </c>
      <c r="N21" s="2" t="s">
        <v>30</v>
      </c>
    </row>
    <row r="22" spans="1:14" x14ac:dyDescent="0.3">
      <c r="A22" s="2" t="s">
        <v>2</v>
      </c>
      <c r="B22" s="2">
        <v>1900000</v>
      </c>
      <c r="C22" s="2">
        <v>2000000</v>
      </c>
      <c r="D22" s="2">
        <v>95647</v>
      </c>
      <c r="E22" s="2">
        <v>13</v>
      </c>
      <c r="F22" s="2" t="s">
        <v>7</v>
      </c>
      <c r="G22" s="2" t="s">
        <v>8</v>
      </c>
      <c r="H22" s="2" t="s">
        <v>5</v>
      </c>
      <c r="I22" s="2" t="s">
        <v>8</v>
      </c>
      <c r="J22" s="2" t="s">
        <v>5</v>
      </c>
      <c r="K22" s="2" t="s">
        <v>6</v>
      </c>
      <c r="L22" s="2" t="s">
        <v>5</v>
      </c>
      <c r="M22" s="2" t="s">
        <v>6</v>
      </c>
      <c r="N22" s="2" t="s">
        <v>31</v>
      </c>
    </row>
    <row r="23" spans="1:14" x14ac:dyDescent="0.3">
      <c r="A23" s="2" t="s">
        <v>2</v>
      </c>
      <c r="B23" s="2">
        <v>2000000</v>
      </c>
      <c r="C23" s="2">
        <v>2100000</v>
      </c>
      <c r="D23" s="2">
        <v>93230</v>
      </c>
      <c r="E23" s="2">
        <v>13</v>
      </c>
      <c r="F23" s="2" t="s">
        <v>7</v>
      </c>
      <c r="G23" s="2" t="s">
        <v>8</v>
      </c>
      <c r="H23" s="2" t="s">
        <v>5</v>
      </c>
      <c r="I23" s="2" t="s">
        <v>6</v>
      </c>
      <c r="J23" s="2" t="s">
        <v>5</v>
      </c>
      <c r="K23" s="2" t="s">
        <v>6</v>
      </c>
      <c r="L23" s="2" t="s">
        <v>5</v>
      </c>
      <c r="M23" s="2" t="s">
        <v>6</v>
      </c>
      <c r="N23" s="2" t="s">
        <v>32</v>
      </c>
    </row>
    <row r="24" spans="1:14" x14ac:dyDescent="0.3">
      <c r="A24" s="2" t="s">
        <v>2</v>
      </c>
      <c r="B24" s="2">
        <v>2100000</v>
      </c>
      <c r="C24" s="2">
        <v>2200000</v>
      </c>
      <c r="D24" s="2">
        <v>98421</v>
      </c>
      <c r="E24" s="2">
        <v>13</v>
      </c>
      <c r="F24" s="2" t="s">
        <v>7</v>
      </c>
      <c r="G24" s="2" t="s">
        <v>8</v>
      </c>
      <c r="H24" s="2" t="s">
        <v>5</v>
      </c>
      <c r="I24" s="2" t="s">
        <v>8</v>
      </c>
      <c r="J24" s="2" t="s">
        <v>5</v>
      </c>
      <c r="K24" s="2" t="s">
        <v>6</v>
      </c>
      <c r="L24" s="2" t="s">
        <v>5</v>
      </c>
      <c r="M24" s="2" t="s">
        <v>6</v>
      </c>
      <c r="N24" s="2" t="s">
        <v>33</v>
      </c>
    </row>
    <row r="25" spans="1:14" x14ac:dyDescent="0.3">
      <c r="A25" s="2" t="s">
        <v>2</v>
      </c>
      <c r="B25" s="2">
        <v>2200000</v>
      </c>
      <c r="C25" s="2">
        <v>2300000</v>
      </c>
      <c r="D25" s="2">
        <v>93311</v>
      </c>
      <c r="E25" s="2">
        <v>13</v>
      </c>
      <c r="F25" s="2" t="s">
        <v>7</v>
      </c>
      <c r="G25" s="2" t="s">
        <v>8</v>
      </c>
      <c r="H25" s="2" t="s">
        <v>5</v>
      </c>
      <c r="I25" s="2" t="s">
        <v>8</v>
      </c>
      <c r="J25" s="2" t="s">
        <v>5</v>
      </c>
      <c r="K25" s="2" t="s">
        <v>6</v>
      </c>
      <c r="L25" s="2" t="s">
        <v>5</v>
      </c>
      <c r="M25" s="2" t="s">
        <v>6</v>
      </c>
      <c r="N25" s="2" t="s">
        <v>34</v>
      </c>
    </row>
    <row r="26" spans="1:14" x14ac:dyDescent="0.3">
      <c r="A26" s="2" t="s">
        <v>2</v>
      </c>
      <c r="B26" s="2">
        <v>2300000</v>
      </c>
      <c r="C26" s="2">
        <v>2400000</v>
      </c>
      <c r="D26" s="2">
        <v>97538</v>
      </c>
      <c r="E26" s="2">
        <v>13</v>
      </c>
      <c r="F26" s="2" t="s">
        <v>7</v>
      </c>
      <c r="G26" s="2" t="s">
        <v>8</v>
      </c>
      <c r="H26" s="2" t="s">
        <v>5</v>
      </c>
      <c r="I26" s="2" t="s">
        <v>8</v>
      </c>
      <c r="J26" s="2" t="s">
        <v>5</v>
      </c>
      <c r="K26" s="2" t="s">
        <v>6</v>
      </c>
      <c r="L26" s="2" t="s">
        <v>5</v>
      </c>
      <c r="M26" s="2" t="s">
        <v>6</v>
      </c>
      <c r="N26" s="2" t="s">
        <v>35</v>
      </c>
    </row>
    <row r="27" spans="1:14" x14ac:dyDescent="0.3">
      <c r="A27" s="2" t="s">
        <v>2</v>
      </c>
      <c r="B27" s="2">
        <v>2400000</v>
      </c>
      <c r="C27" s="2">
        <v>2500000</v>
      </c>
      <c r="D27" s="2">
        <v>91533</v>
      </c>
      <c r="E27" s="2">
        <v>13</v>
      </c>
      <c r="F27" s="2" t="s">
        <v>7</v>
      </c>
      <c r="G27" s="2" t="s">
        <v>8</v>
      </c>
      <c r="H27" s="2" t="s">
        <v>5</v>
      </c>
      <c r="I27" s="2" t="s">
        <v>8</v>
      </c>
      <c r="J27" s="2" t="s">
        <v>5</v>
      </c>
      <c r="K27" s="2" t="s">
        <v>6</v>
      </c>
      <c r="L27" s="2" t="s">
        <v>5</v>
      </c>
      <c r="M27" s="2" t="s">
        <v>6</v>
      </c>
      <c r="N27" s="2" t="s">
        <v>36</v>
      </c>
    </row>
    <row r="28" spans="1:14" x14ac:dyDescent="0.3">
      <c r="A28" s="2" t="s">
        <v>2</v>
      </c>
      <c r="B28" s="2">
        <v>2500000</v>
      </c>
      <c r="C28" s="2">
        <v>2600000</v>
      </c>
      <c r="D28" s="2">
        <v>91733</v>
      </c>
      <c r="E28" s="2">
        <v>13</v>
      </c>
      <c r="F28" s="2" t="s">
        <v>7</v>
      </c>
      <c r="G28" s="2" t="s">
        <v>8</v>
      </c>
      <c r="H28" s="2" t="s">
        <v>5</v>
      </c>
      <c r="I28" s="2" t="s">
        <v>8</v>
      </c>
      <c r="J28" s="2" t="s">
        <v>5</v>
      </c>
      <c r="K28" s="2" t="s">
        <v>6</v>
      </c>
      <c r="L28" s="2" t="s">
        <v>5</v>
      </c>
      <c r="M28" s="2" t="s">
        <v>6</v>
      </c>
      <c r="N28" s="2" t="s">
        <v>37</v>
      </c>
    </row>
    <row r="29" spans="1:14" x14ac:dyDescent="0.3">
      <c r="A29" s="2" t="s">
        <v>2</v>
      </c>
      <c r="B29" s="2">
        <v>2600000</v>
      </c>
      <c r="C29" s="2">
        <v>2700000</v>
      </c>
      <c r="D29" s="2">
        <v>88157</v>
      </c>
      <c r="E29" s="2">
        <v>13</v>
      </c>
      <c r="F29" s="2" t="s">
        <v>17</v>
      </c>
      <c r="G29" s="2" t="s">
        <v>8</v>
      </c>
      <c r="H29" s="2" t="s">
        <v>5</v>
      </c>
      <c r="I29" s="2" t="s">
        <v>8</v>
      </c>
      <c r="J29" s="2" t="s">
        <v>38</v>
      </c>
      <c r="K29" s="2" t="s">
        <v>6</v>
      </c>
      <c r="L29" s="2" t="s">
        <v>39</v>
      </c>
      <c r="M29" s="2" t="s">
        <v>6</v>
      </c>
      <c r="N29" s="2" t="s">
        <v>40</v>
      </c>
    </row>
    <row r="30" spans="1:14" x14ac:dyDescent="0.3">
      <c r="A30" s="2" t="s">
        <v>2</v>
      </c>
      <c r="B30" s="2">
        <v>2700000</v>
      </c>
      <c r="C30" s="2">
        <v>2800000</v>
      </c>
      <c r="D30" s="2">
        <v>95370</v>
      </c>
      <c r="E30" s="2">
        <v>13</v>
      </c>
      <c r="F30" s="2" t="s">
        <v>7</v>
      </c>
      <c r="G30" s="2" t="s">
        <v>8</v>
      </c>
      <c r="H30" s="2" t="s">
        <v>5</v>
      </c>
      <c r="I30" s="2" t="s">
        <v>8</v>
      </c>
      <c r="J30" s="2" t="s">
        <v>5</v>
      </c>
      <c r="K30" s="2" t="s">
        <v>6</v>
      </c>
      <c r="L30" s="2" t="s">
        <v>5</v>
      </c>
      <c r="M30" s="2" t="s">
        <v>6</v>
      </c>
      <c r="N30" s="2" t="s">
        <v>41</v>
      </c>
    </row>
    <row r="31" spans="1:14" x14ac:dyDescent="0.3">
      <c r="A31" s="2" t="s">
        <v>2</v>
      </c>
      <c r="B31" s="2">
        <v>2800000</v>
      </c>
      <c r="C31" s="2">
        <v>2900000</v>
      </c>
      <c r="D31" s="2">
        <v>95559</v>
      </c>
      <c r="E31" s="2">
        <v>13</v>
      </c>
      <c r="F31" s="2" t="s">
        <v>7</v>
      </c>
      <c r="G31" s="2" t="s">
        <v>8</v>
      </c>
      <c r="H31" s="2" t="s">
        <v>5</v>
      </c>
      <c r="I31" s="2" t="s">
        <v>8</v>
      </c>
      <c r="J31" s="2" t="s">
        <v>5</v>
      </c>
      <c r="K31" s="2" t="s">
        <v>6</v>
      </c>
      <c r="L31" s="2" t="s">
        <v>5</v>
      </c>
      <c r="M31" s="2" t="s">
        <v>6</v>
      </c>
      <c r="N31" s="2" t="s">
        <v>42</v>
      </c>
    </row>
    <row r="32" spans="1:14" x14ac:dyDescent="0.3">
      <c r="A32" s="2" t="s">
        <v>2</v>
      </c>
      <c r="B32" s="2">
        <v>2900000</v>
      </c>
      <c r="C32" s="2">
        <v>3000000</v>
      </c>
      <c r="D32" s="2">
        <v>95225</v>
      </c>
      <c r="E32" s="2">
        <v>13</v>
      </c>
      <c r="F32" s="2" t="s">
        <v>7</v>
      </c>
      <c r="G32" s="2" t="s">
        <v>8</v>
      </c>
      <c r="H32" s="2" t="s">
        <v>5</v>
      </c>
      <c r="I32" s="2" t="s">
        <v>8</v>
      </c>
      <c r="J32" s="2" t="s">
        <v>5</v>
      </c>
      <c r="K32" s="2" t="s">
        <v>6</v>
      </c>
      <c r="L32" s="2" t="s">
        <v>5</v>
      </c>
      <c r="M32" s="2" t="s">
        <v>6</v>
      </c>
      <c r="N32" s="2" t="s">
        <v>43</v>
      </c>
    </row>
    <row r="33" spans="1:14" x14ac:dyDescent="0.3">
      <c r="A33" s="2" t="s">
        <v>2</v>
      </c>
      <c r="B33" s="2">
        <v>3000000</v>
      </c>
      <c r="C33" s="2">
        <v>3100000</v>
      </c>
      <c r="D33" s="2">
        <v>90142</v>
      </c>
      <c r="E33" s="2">
        <v>13</v>
      </c>
      <c r="F33" s="2" t="s">
        <v>7</v>
      </c>
      <c r="G33" s="2" t="s">
        <v>8</v>
      </c>
      <c r="H33" s="2" t="s">
        <v>5</v>
      </c>
      <c r="I33" s="2" t="s">
        <v>8</v>
      </c>
      <c r="J33" s="2" t="s">
        <v>5</v>
      </c>
      <c r="K33" s="2" t="s">
        <v>6</v>
      </c>
      <c r="L33" s="2" t="s">
        <v>5</v>
      </c>
      <c r="M33" s="2" t="s">
        <v>6</v>
      </c>
      <c r="N33" s="2" t="s">
        <v>44</v>
      </c>
    </row>
    <row r="34" spans="1:14" x14ac:dyDescent="0.3">
      <c r="A34" s="2" t="s">
        <v>2</v>
      </c>
      <c r="B34" s="2">
        <v>3100000</v>
      </c>
      <c r="C34" s="2">
        <v>3200000</v>
      </c>
      <c r="D34" s="2">
        <v>88160</v>
      </c>
      <c r="E34" s="2">
        <v>13</v>
      </c>
      <c r="F34" s="2" t="s">
        <v>7</v>
      </c>
      <c r="G34" s="2" t="s">
        <v>6</v>
      </c>
      <c r="H34" s="2" t="s">
        <v>5</v>
      </c>
      <c r="I34" s="2" t="s">
        <v>8</v>
      </c>
      <c r="J34" s="2" t="s">
        <v>45</v>
      </c>
      <c r="K34" s="2" t="s">
        <v>6</v>
      </c>
      <c r="L34" s="2" t="s">
        <v>5</v>
      </c>
      <c r="M34" s="2" t="s">
        <v>6</v>
      </c>
      <c r="N34" s="2" t="s">
        <v>46</v>
      </c>
    </row>
    <row r="35" spans="1:14" x14ac:dyDescent="0.3">
      <c r="A35" s="2" t="s">
        <v>2</v>
      </c>
      <c r="B35" s="2">
        <v>3200000</v>
      </c>
      <c r="C35" s="2">
        <v>3300000</v>
      </c>
      <c r="D35" s="2">
        <v>95786</v>
      </c>
      <c r="E35" s="2">
        <v>13</v>
      </c>
      <c r="F35" s="2" t="s">
        <v>7</v>
      </c>
      <c r="G35" s="2" t="s">
        <v>6</v>
      </c>
      <c r="H35" s="2" t="s">
        <v>5</v>
      </c>
      <c r="I35" s="2" t="s">
        <v>8</v>
      </c>
      <c r="J35" s="2" t="s">
        <v>5</v>
      </c>
      <c r="K35" s="2" t="s">
        <v>6</v>
      </c>
      <c r="L35" s="2" t="s">
        <v>5</v>
      </c>
      <c r="M35" s="2" t="s">
        <v>6</v>
      </c>
      <c r="N35" s="2" t="s">
        <v>47</v>
      </c>
    </row>
    <row r="36" spans="1:14" x14ac:dyDescent="0.3">
      <c r="A36" s="2" t="s">
        <v>2</v>
      </c>
      <c r="B36" s="2">
        <v>3300000</v>
      </c>
      <c r="C36" s="2">
        <v>3400000</v>
      </c>
      <c r="D36" s="2">
        <v>94883</v>
      </c>
      <c r="E36" s="2">
        <v>13</v>
      </c>
      <c r="F36" s="2" t="s">
        <v>7</v>
      </c>
      <c r="G36" s="2" t="s">
        <v>8</v>
      </c>
      <c r="H36" s="2" t="s">
        <v>5</v>
      </c>
      <c r="I36" s="2" t="s">
        <v>8</v>
      </c>
      <c r="J36" s="2" t="s">
        <v>5</v>
      </c>
      <c r="K36" s="2" t="s">
        <v>6</v>
      </c>
      <c r="L36" s="2" t="s">
        <v>5</v>
      </c>
      <c r="M36" s="2" t="s">
        <v>6</v>
      </c>
      <c r="N36" s="2" t="s">
        <v>48</v>
      </c>
    </row>
    <row r="37" spans="1:14" x14ac:dyDescent="0.3">
      <c r="A37" s="2" t="s">
        <v>2</v>
      </c>
      <c r="B37" s="2">
        <v>3400000</v>
      </c>
      <c r="C37" s="2">
        <v>3500000</v>
      </c>
      <c r="D37" s="2">
        <v>97072</v>
      </c>
      <c r="E37" s="2">
        <v>13</v>
      </c>
      <c r="F37" s="2" t="s">
        <v>7</v>
      </c>
      <c r="G37" s="2" t="s">
        <v>8</v>
      </c>
      <c r="H37" s="2" t="s">
        <v>5</v>
      </c>
      <c r="I37" s="2" t="s">
        <v>8</v>
      </c>
      <c r="J37" s="2" t="s">
        <v>5</v>
      </c>
      <c r="K37" s="2" t="s">
        <v>6</v>
      </c>
      <c r="L37" s="2" t="s">
        <v>5</v>
      </c>
      <c r="M37" s="2" t="s">
        <v>6</v>
      </c>
      <c r="N37" s="2" t="s">
        <v>49</v>
      </c>
    </row>
    <row r="38" spans="1:14" x14ac:dyDescent="0.3">
      <c r="A38" s="2" t="s">
        <v>2</v>
      </c>
      <c r="B38" s="2">
        <v>3500000</v>
      </c>
      <c r="C38" s="2">
        <v>3600000</v>
      </c>
      <c r="D38" s="2">
        <v>92715</v>
      </c>
      <c r="E38" s="2">
        <v>13</v>
      </c>
      <c r="F38" s="2" t="s">
        <v>7</v>
      </c>
      <c r="G38" s="2" t="s">
        <v>8</v>
      </c>
      <c r="H38" s="2" t="s">
        <v>5</v>
      </c>
      <c r="I38" s="2" t="s">
        <v>8</v>
      </c>
      <c r="J38" s="2" t="s">
        <v>5</v>
      </c>
      <c r="K38" s="2" t="s">
        <v>6</v>
      </c>
      <c r="L38" s="2" t="s">
        <v>5</v>
      </c>
      <c r="M38" s="2" t="s">
        <v>6</v>
      </c>
      <c r="N38" s="2" t="s">
        <v>50</v>
      </c>
    </row>
    <row r="39" spans="1:14" x14ac:dyDescent="0.3">
      <c r="A39" s="2" t="s">
        <v>2</v>
      </c>
      <c r="B39" s="2">
        <v>3600000</v>
      </c>
      <c r="C39" s="2">
        <v>3700000</v>
      </c>
      <c r="D39" s="2">
        <v>93664</v>
      </c>
      <c r="E39" s="2">
        <v>13</v>
      </c>
      <c r="F39" s="2" t="s">
        <v>7</v>
      </c>
      <c r="G39" s="2" t="s">
        <v>8</v>
      </c>
      <c r="H39" s="2" t="s">
        <v>5</v>
      </c>
      <c r="I39" s="2" t="s">
        <v>8</v>
      </c>
      <c r="J39" s="2" t="s">
        <v>5</v>
      </c>
      <c r="K39" s="2" t="s">
        <v>6</v>
      </c>
      <c r="L39" s="2" t="s">
        <v>5</v>
      </c>
      <c r="M39" s="2" t="s">
        <v>6</v>
      </c>
      <c r="N39" s="2" t="s">
        <v>51</v>
      </c>
    </row>
    <row r="40" spans="1:14" x14ac:dyDescent="0.3">
      <c r="A40" s="2" t="s">
        <v>2</v>
      </c>
      <c r="B40" s="2">
        <v>3700000</v>
      </c>
      <c r="C40" s="2">
        <v>3800000</v>
      </c>
      <c r="D40" s="2">
        <v>92051</v>
      </c>
      <c r="E40" s="2">
        <v>13</v>
      </c>
      <c r="F40" s="2" t="s">
        <v>7</v>
      </c>
      <c r="G40" s="2" t="s">
        <v>8</v>
      </c>
      <c r="H40" s="2" t="s">
        <v>5</v>
      </c>
      <c r="I40" s="2" t="s">
        <v>8</v>
      </c>
      <c r="J40" s="2" t="s">
        <v>38</v>
      </c>
      <c r="K40" s="2" t="s">
        <v>6</v>
      </c>
      <c r="L40" s="2" t="s">
        <v>5</v>
      </c>
      <c r="M40" s="2" t="s">
        <v>6</v>
      </c>
      <c r="N40" s="2" t="s">
        <v>52</v>
      </c>
    </row>
    <row r="41" spans="1:14" x14ac:dyDescent="0.3">
      <c r="A41" s="2" t="s">
        <v>2</v>
      </c>
      <c r="B41" s="2">
        <v>3800000</v>
      </c>
      <c r="C41" s="2">
        <v>3900000</v>
      </c>
      <c r="D41" s="2">
        <v>87373</v>
      </c>
      <c r="E41" s="2">
        <v>13</v>
      </c>
      <c r="F41" s="2" t="s">
        <v>7</v>
      </c>
      <c r="G41" s="2" t="s">
        <v>8</v>
      </c>
      <c r="H41" s="2" t="s">
        <v>5</v>
      </c>
      <c r="I41" s="2" t="s">
        <v>8</v>
      </c>
      <c r="J41" s="2" t="s">
        <v>5</v>
      </c>
      <c r="K41" s="2" t="s">
        <v>6</v>
      </c>
      <c r="L41" s="2" t="s">
        <v>5</v>
      </c>
      <c r="M41" s="2" t="s">
        <v>6</v>
      </c>
      <c r="N41" s="2" t="s">
        <v>53</v>
      </c>
    </row>
    <row r="42" spans="1:14" x14ac:dyDescent="0.3">
      <c r="A42" s="2" t="s">
        <v>2</v>
      </c>
      <c r="B42" s="2">
        <v>3900000</v>
      </c>
      <c r="C42" s="2">
        <v>4000000</v>
      </c>
      <c r="D42" s="2">
        <v>95599</v>
      </c>
      <c r="E42" s="2">
        <v>13</v>
      </c>
      <c r="F42" s="2" t="s">
        <v>7</v>
      </c>
      <c r="G42" s="2" t="s">
        <v>8</v>
      </c>
      <c r="H42" s="2" t="s">
        <v>5</v>
      </c>
      <c r="I42" s="2" t="s">
        <v>8</v>
      </c>
      <c r="J42" s="2" t="s">
        <v>5</v>
      </c>
      <c r="K42" s="2" t="s">
        <v>6</v>
      </c>
      <c r="L42" s="2" t="s">
        <v>5</v>
      </c>
      <c r="M42" s="2" t="s">
        <v>6</v>
      </c>
      <c r="N42" s="2" t="s">
        <v>54</v>
      </c>
    </row>
    <row r="43" spans="1:14" x14ac:dyDescent="0.3">
      <c r="A43" s="2" t="s">
        <v>2</v>
      </c>
      <c r="B43" s="2">
        <v>4000000</v>
      </c>
      <c r="C43" s="2">
        <v>4100000</v>
      </c>
      <c r="D43" s="2">
        <v>96423</v>
      </c>
      <c r="E43" s="2">
        <v>13</v>
      </c>
      <c r="F43" s="2" t="s">
        <v>17</v>
      </c>
      <c r="G43" s="2" t="s">
        <v>8</v>
      </c>
      <c r="H43" s="2" t="s">
        <v>21</v>
      </c>
      <c r="I43" s="2" t="s">
        <v>6</v>
      </c>
      <c r="J43" s="2" t="s">
        <v>5</v>
      </c>
      <c r="K43" s="2" t="s">
        <v>8</v>
      </c>
      <c r="L43" s="2" t="s">
        <v>5</v>
      </c>
      <c r="M43" s="2" t="s">
        <v>6</v>
      </c>
      <c r="N43" s="2" t="s">
        <v>55</v>
      </c>
    </row>
    <row r="44" spans="1:14" x14ac:dyDescent="0.3">
      <c r="A44" s="2" t="s">
        <v>2</v>
      </c>
      <c r="B44" s="2">
        <v>4100000</v>
      </c>
      <c r="C44" s="2">
        <v>4200000</v>
      </c>
      <c r="D44" s="2">
        <v>94005</v>
      </c>
      <c r="E44" s="2">
        <v>13</v>
      </c>
      <c r="F44" s="2" t="s">
        <v>7</v>
      </c>
      <c r="G44" s="2" t="s">
        <v>8</v>
      </c>
      <c r="H44" s="2" t="s">
        <v>5</v>
      </c>
      <c r="I44" s="2" t="s">
        <v>8</v>
      </c>
      <c r="J44" s="2" t="s">
        <v>5</v>
      </c>
      <c r="K44" s="2" t="s">
        <v>6</v>
      </c>
      <c r="L44" s="2" t="s">
        <v>5</v>
      </c>
      <c r="M44" s="2" t="s">
        <v>6</v>
      </c>
      <c r="N44" s="2" t="s">
        <v>56</v>
      </c>
    </row>
    <row r="45" spans="1:14" x14ac:dyDescent="0.3">
      <c r="A45" s="2" t="s">
        <v>2</v>
      </c>
      <c r="B45" s="2">
        <v>4200000</v>
      </c>
      <c r="C45" s="2">
        <v>4300000</v>
      </c>
      <c r="D45" s="2">
        <v>99042</v>
      </c>
      <c r="E45" s="2">
        <v>13</v>
      </c>
      <c r="F45" s="2" t="s">
        <v>7</v>
      </c>
      <c r="G45" s="2" t="s">
        <v>8</v>
      </c>
      <c r="H45" s="2" t="s">
        <v>5</v>
      </c>
      <c r="I45" s="2" t="s">
        <v>8</v>
      </c>
      <c r="J45" s="2" t="s">
        <v>5</v>
      </c>
      <c r="K45" s="2" t="s">
        <v>6</v>
      </c>
      <c r="L45" s="2" t="s">
        <v>5</v>
      </c>
      <c r="M45" s="2" t="s">
        <v>6</v>
      </c>
      <c r="N45" s="2" t="s">
        <v>57</v>
      </c>
    </row>
    <row r="46" spans="1:14" x14ac:dyDescent="0.3">
      <c r="A46" s="2" t="s">
        <v>2</v>
      </c>
      <c r="B46" s="2">
        <v>4300000</v>
      </c>
      <c r="C46" s="2">
        <v>4400000</v>
      </c>
      <c r="D46" s="2">
        <v>97196</v>
      </c>
      <c r="E46" s="2">
        <v>13</v>
      </c>
      <c r="F46" s="2" t="s">
        <v>7</v>
      </c>
      <c r="G46" s="2" t="s">
        <v>8</v>
      </c>
      <c r="H46" s="2" t="s">
        <v>5</v>
      </c>
      <c r="I46" s="2" t="s">
        <v>8</v>
      </c>
      <c r="J46" s="2" t="s">
        <v>5</v>
      </c>
      <c r="K46" s="2" t="s">
        <v>6</v>
      </c>
      <c r="L46" s="2" t="s">
        <v>5</v>
      </c>
      <c r="M46" s="2" t="s">
        <v>6</v>
      </c>
      <c r="N46" s="2" t="s">
        <v>58</v>
      </c>
    </row>
    <row r="47" spans="1:14" x14ac:dyDescent="0.3">
      <c r="A47" s="2" t="s">
        <v>2</v>
      </c>
      <c r="B47" s="2">
        <v>4400000</v>
      </c>
      <c r="C47" s="2">
        <v>4500000</v>
      </c>
      <c r="D47" s="2">
        <v>81743</v>
      </c>
      <c r="E47" s="2">
        <v>13</v>
      </c>
      <c r="F47" s="2" t="s">
        <v>7</v>
      </c>
      <c r="G47" s="2" t="s">
        <v>6</v>
      </c>
      <c r="H47" s="2" t="s">
        <v>5</v>
      </c>
      <c r="I47" s="2" t="s">
        <v>8</v>
      </c>
      <c r="J47" s="2" t="s">
        <v>5</v>
      </c>
      <c r="K47" s="2" t="s">
        <v>6</v>
      </c>
      <c r="L47" s="2" t="s">
        <v>5</v>
      </c>
      <c r="M47" s="2" t="s">
        <v>6</v>
      </c>
      <c r="N47" s="2" t="s">
        <v>59</v>
      </c>
    </row>
    <row r="48" spans="1:14" x14ac:dyDescent="0.3">
      <c r="A48" s="2" t="s">
        <v>2</v>
      </c>
      <c r="B48" s="2">
        <v>4500000</v>
      </c>
      <c r="C48" s="2">
        <v>4600000</v>
      </c>
      <c r="D48" s="2">
        <v>95776</v>
      </c>
      <c r="E48" s="2">
        <v>13</v>
      </c>
      <c r="F48" s="2" t="s">
        <v>7</v>
      </c>
      <c r="G48" s="2" t="s">
        <v>8</v>
      </c>
      <c r="H48" s="2" t="s">
        <v>5</v>
      </c>
      <c r="I48" s="2" t="s">
        <v>8</v>
      </c>
      <c r="J48" s="2" t="s">
        <v>5</v>
      </c>
      <c r="K48" s="2" t="s">
        <v>6</v>
      </c>
      <c r="L48" s="2" t="s">
        <v>5</v>
      </c>
      <c r="M48" s="2" t="s">
        <v>6</v>
      </c>
      <c r="N48" s="2" t="s">
        <v>60</v>
      </c>
    </row>
    <row r="49" spans="1:14" x14ac:dyDescent="0.3">
      <c r="A49" s="2" t="s">
        <v>2</v>
      </c>
      <c r="B49" s="2">
        <v>4600000</v>
      </c>
      <c r="C49" s="2">
        <v>4700000</v>
      </c>
      <c r="D49" s="2">
        <v>92801</v>
      </c>
      <c r="E49" s="2">
        <v>13</v>
      </c>
      <c r="F49" s="2" t="s">
        <v>17</v>
      </c>
      <c r="G49" s="2" t="s">
        <v>8</v>
      </c>
      <c r="H49" s="2" t="s">
        <v>5</v>
      </c>
      <c r="I49" s="2" t="s">
        <v>8</v>
      </c>
      <c r="J49" s="2" t="s">
        <v>7</v>
      </c>
      <c r="K49" s="2" t="s">
        <v>8</v>
      </c>
      <c r="L49" s="2" t="s">
        <v>5</v>
      </c>
      <c r="M49" s="2" t="s">
        <v>6</v>
      </c>
      <c r="N49" s="2" t="s">
        <v>61</v>
      </c>
    </row>
    <row r="50" spans="1:14" x14ac:dyDescent="0.3">
      <c r="A50" s="2" t="s">
        <v>2</v>
      </c>
      <c r="B50" s="2">
        <v>4700000</v>
      </c>
      <c r="C50" s="2">
        <v>4800000</v>
      </c>
      <c r="D50" s="2">
        <v>97283</v>
      </c>
      <c r="E50" s="2">
        <v>13</v>
      </c>
      <c r="F50" s="2" t="s">
        <v>7</v>
      </c>
      <c r="G50" s="2" t="s">
        <v>6</v>
      </c>
      <c r="H50" s="2" t="s">
        <v>5</v>
      </c>
      <c r="I50" s="2" t="s">
        <v>8</v>
      </c>
      <c r="J50" s="2" t="s">
        <v>21</v>
      </c>
      <c r="K50" s="2" t="s">
        <v>6</v>
      </c>
      <c r="L50" s="2" t="s">
        <v>5</v>
      </c>
      <c r="M50" s="2" t="s">
        <v>6</v>
      </c>
      <c r="N50" s="2" t="s">
        <v>62</v>
      </c>
    </row>
    <row r="51" spans="1:14" x14ac:dyDescent="0.3">
      <c r="A51" s="2" t="s">
        <v>2</v>
      </c>
      <c r="B51" s="2">
        <v>4800000</v>
      </c>
      <c r="C51" s="2">
        <v>4900000</v>
      </c>
      <c r="D51" s="2">
        <v>91982</v>
      </c>
      <c r="E51" s="2">
        <v>13</v>
      </c>
      <c r="F51" s="2" t="s">
        <v>7</v>
      </c>
      <c r="G51" s="2" t="s">
        <v>8</v>
      </c>
      <c r="H51" s="2" t="s">
        <v>5</v>
      </c>
      <c r="I51" s="2" t="s">
        <v>8</v>
      </c>
      <c r="J51" s="2" t="s">
        <v>5</v>
      </c>
      <c r="K51" s="2" t="s">
        <v>6</v>
      </c>
      <c r="L51" s="2" t="s">
        <v>5</v>
      </c>
      <c r="M51" s="2" t="s">
        <v>6</v>
      </c>
      <c r="N51" s="2" t="s">
        <v>63</v>
      </c>
    </row>
    <row r="52" spans="1:14" x14ac:dyDescent="0.3">
      <c r="A52" s="2" t="s">
        <v>2</v>
      </c>
      <c r="B52" s="2">
        <v>4900000</v>
      </c>
      <c r="C52" s="2">
        <v>5000000</v>
      </c>
      <c r="D52" s="2">
        <v>88757</v>
      </c>
      <c r="E52" s="2">
        <v>13</v>
      </c>
      <c r="F52" s="2" t="s">
        <v>7</v>
      </c>
      <c r="G52" s="2" t="s">
        <v>8</v>
      </c>
      <c r="H52" s="2" t="s">
        <v>5</v>
      </c>
      <c r="I52" s="2" t="s">
        <v>8</v>
      </c>
      <c r="J52" s="2" t="s">
        <v>5</v>
      </c>
      <c r="K52" s="2" t="s">
        <v>6</v>
      </c>
      <c r="L52" s="2" t="s">
        <v>5</v>
      </c>
      <c r="M52" s="2" t="s">
        <v>6</v>
      </c>
      <c r="N52" s="2" t="s">
        <v>64</v>
      </c>
    </row>
    <row r="53" spans="1:14" x14ac:dyDescent="0.3">
      <c r="A53" s="2" t="s">
        <v>2</v>
      </c>
      <c r="B53" s="2">
        <v>5000000</v>
      </c>
      <c r="C53" s="2">
        <v>5100000</v>
      </c>
      <c r="D53" s="2">
        <v>92776</v>
      </c>
      <c r="E53" s="2">
        <v>13</v>
      </c>
      <c r="F53" s="2" t="s">
        <v>7</v>
      </c>
      <c r="G53" s="2" t="s">
        <v>8</v>
      </c>
      <c r="H53" s="2" t="s">
        <v>7</v>
      </c>
      <c r="I53" s="2" t="s">
        <v>6</v>
      </c>
      <c r="J53" s="2" t="s">
        <v>5</v>
      </c>
      <c r="K53" s="2" t="s">
        <v>6</v>
      </c>
      <c r="L53" s="2" t="s">
        <v>5</v>
      </c>
      <c r="M53" s="2" t="s">
        <v>6</v>
      </c>
      <c r="N53" s="2" t="s">
        <v>65</v>
      </c>
    </row>
    <row r="54" spans="1:14" x14ac:dyDescent="0.3">
      <c r="A54" s="2" t="s">
        <v>2</v>
      </c>
      <c r="B54" s="2">
        <v>5100000</v>
      </c>
      <c r="C54" s="2">
        <v>5200000</v>
      </c>
      <c r="D54" s="2">
        <v>99150</v>
      </c>
      <c r="E54" s="2">
        <v>13</v>
      </c>
      <c r="F54" s="2" t="s">
        <v>17</v>
      </c>
      <c r="G54" s="2" t="s">
        <v>8</v>
      </c>
      <c r="H54" s="2" t="s">
        <v>7</v>
      </c>
      <c r="I54" s="2" t="s">
        <v>6</v>
      </c>
      <c r="J54" s="2" t="s">
        <v>5</v>
      </c>
      <c r="K54" s="2" t="s">
        <v>6</v>
      </c>
      <c r="L54" s="2" t="s">
        <v>5</v>
      </c>
      <c r="M54" s="2" t="s">
        <v>6</v>
      </c>
      <c r="N54" s="2" t="s">
        <v>66</v>
      </c>
    </row>
    <row r="55" spans="1:14" x14ac:dyDescent="0.3">
      <c r="A55" s="2" t="s">
        <v>2</v>
      </c>
      <c r="B55" s="2">
        <v>5200000</v>
      </c>
      <c r="C55" s="2">
        <v>5300000</v>
      </c>
      <c r="D55" s="2">
        <v>58306</v>
      </c>
      <c r="E55" s="2">
        <v>13</v>
      </c>
      <c r="F55" s="2" t="s">
        <v>7</v>
      </c>
      <c r="G55" s="2" t="s">
        <v>6</v>
      </c>
      <c r="H55" s="2" t="s">
        <v>15</v>
      </c>
      <c r="I55" s="2" t="s">
        <v>6</v>
      </c>
      <c r="J55" s="2" t="s">
        <v>39</v>
      </c>
      <c r="K55" s="2" t="s">
        <v>6</v>
      </c>
      <c r="L55" s="2" t="s">
        <v>5</v>
      </c>
      <c r="M55" s="2" t="s">
        <v>8</v>
      </c>
      <c r="N55" s="2" t="s">
        <v>67</v>
      </c>
    </row>
    <row r="56" spans="1:14" x14ac:dyDescent="0.3">
      <c r="A56" s="2" t="s">
        <v>2</v>
      </c>
      <c r="B56" s="2">
        <v>5300000</v>
      </c>
      <c r="C56" s="2">
        <v>5400000</v>
      </c>
      <c r="D56" s="2">
        <v>94843</v>
      </c>
      <c r="E56" s="2">
        <v>13</v>
      </c>
      <c r="F56" s="2" t="s">
        <v>7</v>
      </c>
      <c r="G56" s="2" t="s">
        <v>8</v>
      </c>
      <c r="H56" s="2" t="s">
        <v>38</v>
      </c>
      <c r="I56" s="2" t="s">
        <v>6</v>
      </c>
      <c r="J56" s="2" t="s">
        <v>38</v>
      </c>
      <c r="K56" s="2" t="s">
        <v>6</v>
      </c>
      <c r="L56" s="2" t="s">
        <v>5</v>
      </c>
      <c r="M56" s="2" t="s">
        <v>8</v>
      </c>
      <c r="N56" s="2" t="s">
        <v>68</v>
      </c>
    </row>
    <row r="57" spans="1:14" x14ac:dyDescent="0.3">
      <c r="A57" s="2" t="s">
        <v>2</v>
      </c>
      <c r="B57" s="2">
        <v>5400000</v>
      </c>
      <c r="C57" s="2">
        <v>5500000</v>
      </c>
      <c r="D57" s="2">
        <v>97623</v>
      </c>
      <c r="E57" s="2">
        <v>13</v>
      </c>
      <c r="F57" s="2" t="s">
        <v>15</v>
      </c>
      <c r="G57" s="2" t="s">
        <v>6</v>
      </c>
      <c r="H57" s="2" t="s">
        <v>5</v>
      </c>
      <c r="I57" s="2" t="s">
        <v>6</v>
      </c>
      <c r="J57" s="2" t="s">
        <v>5</v>
      </c>
      <c r="K57" s="2" t="s">
        <v>6</v>
      </c>
      <c r="L57" s="2" t="s">
        <v>5</v>
      </c>
      <c r="M57" s="2" t="s">
        <v>6</v>
      </c>
      <c r="N57" s="2" t="s">
        <v>69</v>
      </c>
    </row>
    <row r="58" spans="1:14" x14ac:dyDescent="0.3">
      <c r="A58" s="2" t="s">
        <v>2</v>
      </c>
      <c r="B58" s="2">
        <v>5500000</v>
      </c>
      <c r="C58" s="2">
        <v>5600000</v>
      </c>
      <c r="D58" s="2">
        <v>98377</v>
      </c>
      <c r="E58" s="2">
        <v>13</v>
      </c>
      <c r="F58" s="2" t="s">
        <v>15</v>
      </c>
      <c r="G58" s="2" t="s">
        <v>6</v>
      </c>
      <c r="H58" s="2" t="s">
        <v>5</v>
      </c>
      <c r="I58" s="2" t="s">
        <v>8</v>
      </c>
      <c r="J58" s="2" t="s">
        <v>5</v>
      </c>
      <c r="K58" s="2" t="s">
        <v>6</v>
      </c>
      <c r="L58" s="2" t="s">
        <v>5</v>
      </c>
      <c r="M58" s="2" t="s">
        <v>6</v>
      </c>
      <c r="N58" s="2" t="s">
        <v>70</v>
      </c>
    </row>
    <row r="59" spans="1:14" x14ac:dyDescent="0.3">
      <c r="A59" s="2" t="s">
        <v>2</v>
      </c>
      <c r="B59" s="2">
        <v>5600000</v>
      </c>
      <c r="C59" s="2">
        <v>5700000</v>
      </c>
      <c r="D59" s="2">
        <v>84044</v>
      </c>
      <c r="E59" s="2">
        <v>13</v>
      </c>
      <c r="F59" s="2" t="s">
        <v>17</v>
      </c>
      <c r="G59" s="2" t="s">
        <v>8</v>
      </c>
      <c r="H59" s="2" t="s">
        <v>21</v>
      </c>
      <c r="I59" s="2" t="s">
        <v>6</v>
      </c>
      <c r="J59" s="2" t="s">
        <v>5</v>
      </c>
      <c r="K59" s="2" t="s">
        <v>8</v>
      </c>
      <c r="L59" s="2" t="s">
        <v>5</v>
      </c>
      <c r="M59" s="2" t="s">
        <v>6</v>
      </c>
      <c r="N59" s="2" t="s">
        <v>71</v>
      </c>
    </row>
    <row r="60" spans="1:14" x14ac:dyDescent="0.3">
      <c r="A60" s="2" t="s">
        <v>2</v>
      </c>
      <c r="B60" s="2">
        <v>5700000</v>
      </c>
      <c r="C60" s="2">
        <v>5800000</v>
      </c>
      <c r="D60" s="2">
        <v>94288</v>
      </c>
      <c r="E60" s="2">
        <v>13</v>
      </c>
      <c r="F60" s="2" t="s">
        <v>15</v>
      </c>
      <c r="G60" s="2" t="s">
        <v>6</v>
      </c>
      <c r="H60" s="2" t="s">
        <v>5</v>
      </c>
      <c r="I60" s="2" t="s">
        <v>8</v>
      </c>
      <c r="J60" s="2" t="s">
        <v>5</v>
      </c>
      <c r="K60" s="2" t="s">
        <v>6</v>
      </c>
      <c r="L60" s="2" t="s">
        <v>5</v>
      </c>
      <c r="M60" s="2" t="s">
        <v>6</v>
      </c>
      <c r="N60" s="2" t="s">
        <v>72</v>
      </c>
    </row>
    <row r="61" spans="1:14" x14ac:dyDescent="0.3">
      <c r="A61" s="2" t="s">
        <v>2</v>
      </c>
      <c r="B61" s="2">
        <v>5800000</v>
      </c>
      <c r="C61" s="2">
        <v>5900000</v>
      </c>
      <c r="D61" s="2">
        <v>96831</v>
      </c>
      <c r="E61" s="2">
        <v>13</v>
      </c>
      <c r="F61" s="2" t="s">
        <v>7</v>
      </c>
      <c r="G61" s="2" t="s">
        <v>6</v>
      </c>
      <c r="H61" s="2" t="s">
        <v>5</v>
      </c>
      <c r="I61" s="2" t="s">
        <v>8</v>
      </c>
      <c r="J61" s="2" t="s">
        <v>5</v>
      </c>
      <c r="K61" s="2" t="s">
        <v>6</v>
      </c>
      <c r="L61" s="2" t="s">
        <v>5</v>
      </c>
      <c r="M61" s="2" t="s">
        <v>6</v>
      </c>
      <c r="N61" s="2" t="s">
        <v>73</v>
      </c>
    </row>
    <row r="62" spans="1:14" x14ac:dyDescent="0.3">
      <c r="A62" s="2" t="s">
        <v>2</v>
      </c>
      <c r="B62" s="2">
        <v>5900000</v>
      </c>
      <c r="C62" s="2">
        <v>6000000</v>
      </c>
      <c r="D62" s="2">
        <v>89615</v>
      </c>
      <c r="E62" s="2">
        <v>13</v>
      </c>
      <c r="F62" s="2" t="s">
        <v>7</v>
      </c>
      <c r="G62" s="2" t="s">
        <v>6</v>
      </c>
      <c r="H62" s="2" t="s">
        <v>7</v>
      </c>
      <c r="I62" s="2" t="s">
        <v>6</v>
      </c>
      <c r="J62" s="2" t="s">
        <v>5</v>
      </c>
      <c r="K62" s="2" t="s">
        <v>6</v>
      </c>
      <c r="L62" s="2" t="s">
        <v>5</v>
      </c>
      <c r="M62" s="2" t="s">
        <v>6</v>
      </c>
      <c r="N62" s="2" t="s">
        <v>74</v>
      </c>
    </row>
    <row r="63" spans="1:14" x14ac:dyDescent="0.3">
      <c r="A63" s="2" t="s">
        <v>2</v>
      </c>
      <c r="B63" s="2">
        <v>6000000</v>
      </c>
      <c r="C63" s="2">
        <v>6100000</v>
      </c>
      <c r="D63" s="2">
        <v>96940</v>
      </c>
      <c r="E63" s="2">
        <v>13</v>
      </c>
      <c r="F63" s="2" t="s">
        <v>7</v>
      </c>
      <c r="G63" s="2" t="s">
        <v>8</v>
      </c>
      <c r="H63" s="2" t="s">
        <v>5</v>
      </c>
      <c r="I63" s="2" t="s">
        <v>8</v>
      </c>
      <c r="J63" s="2" t="s">
        <v>5</v>
      </c>
      <c r="K63" s="2" t="s">
        <v>6</v>
      </c>
      <c r="L63" s="2" t="s">
        <v>5</v>
      </c>
      <c r="M63" s="2" t="s">
        <v>6</v>
      </c>
      <c r="N63" s="2" t="s">
        <v>75</v>
      </c>
    </row>
    <row r="64" spans="1:14" x14ac:dyDescent="0.3">
      <c r="A64" s="2" t="s">
        <v>2</v>
      </c>
      <c r="B64" s="2">
        <v>6100000</v>
      </c>
      <c r="C64" s="2">
        <v>6200000</v>
      </c>
      <c r="D64" s="2">
        <v>94551</v>
      </c>
      <c r="E64" s="2">
        <v>13</v>
      </c>
      <c r="F64" s="2" t="s">
        <v>7</v>
      </c>
      <c r="G64" s="2" t="s">
        <v>8</v>
      </c>
      <c r="H64" s="2" t="s">
        <v>5</v>
      </c>
      <c r="I64" s="2" t="s">
        <v>8</v>
      </c>
      <c r="J64" s="2" t="s">
        <v>5</v>
      </c>
      <c r="K64" s="2" t="s">
        <v>6</v>
      </c>
      <c r="L64" s="2" t="s">
        <v>5</v>
      </c>
      <c r="M64" s="2" t="s">
        <v>6</v>
      </c>
      <c r="N64" s="2" t="s">
        <v>76</v>
      </c>
    </row>
    <row r="65" spans="1:14" x14ac:dyDescent="0.3">
      <c r="A65" s="2" t="s">
        <v>2</v>
      </c>
      <c r="B65" s="2">
        <v>6200000</v>
      </c>
      <c r="C65" s="2">
        <v>6300000</v>
      </c>
      <c r="D65" s="2">
        <v>92514</v>
      </c>
      <c r="E65" s="2">
        <v>13</v>
      </c>
      <c r="F65" s="2" t="s">
        <v>7</v>
      </c>
      <c r="G65" s="2" t="s">
        <v>8</v>
      </c>
      <c r="H65" s="2" t="s">
        <v>5</v>
      </c>
      <c r="I65" s="2" t="s">
        <v>8</v>
      </c>
      <c r="J65" s="2" t="s">
        <v>5</v>
      </c>
      <c r="K65" s="2" t="s">
        <v>6</v>
      </c>
      <c r="L65" s="2" t="s">
        <v>5</v>
      </c>
      <c r="M65" s="2" t="s">
        <v>6</v>
      </c>
      <c r="N65" s="2" t="s">
        <v>77</v>
      </c>
    </row>
    <row r="66" spans="1:14" x14ac:dyDescent="0.3">
      <c r="A66" s="2" t="s">
        <v>2</v>
      </c>
      <c r="B66" s="2">
        <v>6300000</v>
      </c>
      <c r="C66" s="2">
        <v>6400000</v>
      </c>
      <c r="D66" s="2">
        <v>94455</v>
      </c>
      <c r="E66" s="2">
        <v>13</v>
      </c>
      <c r="F66" s="2" t="s">
        <v>7</v>
      </c>
      <c r="G66" s="2" t="s">
        <v>8</v>
      </c>
      <c r="H66" s="2" t="s">
        <v>5</v>
      </c>
      <c r="I66" s="2" t="s">
        <v>6</v>
      </c>
      <c r="J66" s="2" t="s">
        <v>5</v>
      </c>
      <c r="K66" s="2" t="s">
        <v>6</v>
      </c>
      <c r="L66" s="2" t="s">
        <v>5</v>
      </c>
      <c r="M66" s="2" t="s">
        <v>6</v>
      </c>
      <c r="N66" s="2" t="s">
        <v>78</v>
      </c>
    </row>
    <row r="67" spans="1:14" x14ac:dyDescent="0.3">
      <c r="A67" s="2" t="s">
        <v>2</v>
      </c>
      <c r="B67" s="2">
        <v>6400000</v>
      </c>
      <c r="C67" s="2">
        <v>6500000</v>
      </c>
      <c r="D67" s="2">
        <v>99049</v>
      </c>
      <c r="E67" s="2">
        <v>13</v>
      </c>
      <c r="F67" s="2" t="s">
        <v>7</v>
      </c>
      <c r="G67" s="2" t="s">
        <v>8</v>
      </c>
      <c r="H67" s="2" t="s">
        <v>5</v>
      </c>
      <c r="I67" s="2" t="s">
        <v>8</v>
      </c>
      <c r="J67" s="2" t="s">
        <v>5</v>
      </c>
      <c r="K67" s="2" t="s">
        <v>6</v>
      </c>
      <c r="L67" s="2" t="s">
        <v>5</v>
      </c>
      <c r="M67" s="2" t="s">
        <v>6</v>
      </c>
      <c r="N67" s="2" t="s">
        <v>79</v>
      </c>
    </row>
    <row r="68" spans="1:14" x14ac:dyDescent="0.3">
      <c r="A68" s="2" t="s">
        <v>2</v>
      </c>
      <c r="B68" s="2">
        <v>6500000</v>
      </c>
      <c r="C68" s="2">
        <v>6600000</v>
      </c>
      <c r="D68" s="2">
        <v>91536</v>
      </c>
      <c r="E68" s="2">
        <v>13</v>
      </c>
      <c r="F68" s="2" t="s">
        <v>15</v>
      </c>
      <c r="G68" s="2" t="s">
        <v>6</v>
      </c>
      <c r="H68" s="2" t="s">
        <v>5</v>
      </c>
      <c r="I68" s="2" t="s">
        <v>8</v>
      </c>
      <c r="J68" s="2" t="s">
        <v>5</v>
      </c>
      <c r="K68" s="2" t="s">
        <v>6</v>
      </c>
      <c r="L68" s="2" t="s">
        <v>5</v>
      </c>
      <c r="M68" s="2" t="s">
        <v>6</v>
      </c>
      <c r="N68" s="2" t="s">
        <v>80</v>
      </c>
    </row>
    <row r="69" spans="1:14" x14ac:dyDescent="0.3">
      <c r="A69" s="2" t="s">
        <v>2</v>
      </c>
      <c r="B69" s="2">
        <v>6600000</v>
      </c>
      <c r="C69" s="2">
        <v>6700000</v>
      </c>
      <c r="D69" s="2">
        <v>96469</v>
      </c>
      <c r="E69" s="2">
        <v>13</v>
      </c>
      <c r="F69" s="2" t="s">
        <v>7</v>
      </c>
      <c r="G69" s="2" t="s">
        <v>8</v>
      </c>
      <c r="H69" s="2" t="s">
        <v>5</v>
      </c>
      <c r="I69" s="2" t="s">
        <v>8</v>
      </c>
      <c r="J69" s="2" t="s">
        <v>5</v>
      </c>
      <c r="K69" s="2" t="s">
        <v>6</v>
      </c>
      <c r="L69" s="2" t="s">
        <v>5</v>
      </c>
      <c r="M69" s="2" t="s">
        <v>6</v>
      </c>
      <c r="N69" s="2" t="s">
        <v>81</v>
      </c>
    </row>
    <row r="70" spans="1:14" x14ac:dyDescent="0.3">
      <c r="A70" s="2" t="s">
        <v>2</v>
      </c>
      <c r="B70" s="2">
        <v>6700000</v>
      </c>
      <c r="C70" s="2">
        <v>6800000</v>
      </c>
      <c r="D70" s="2">
        <v>93566</v>
      </c>
      <c r="E70" s="2">
        <v>13</v>
      </c>
      <c r="F70" s="2" t="s">
        <v>7</v>
      </c>
      <c r="G70" s="2" t="s">
        <v>8</v>
      </c>
      <c r="H70" s="2" t="s">
        <v>5</v>
      </c>
      <c r="I70" s="2" t="s">
        <v>8</v>
      </c>
      <c r="J70" s="2" t="s">
        <v>5</v>
      </c>
      <c r="K70" s="2" t="s">
        <v>6</v>
      </c>
      <c r="L70" s="2" t="s">
        <v>5</v>
      </c>
      <c r="M70" s="2" t="s">
        <v>6</v>
      </c>
      <c r="N70" s="2" t="s">
        <v>82</v>
      </c>
    </row>
    <row r="71" spans="1:14" x14ac:dyDescent="0.3">
      <c r="A71" s="2" t="s">
        <v>2</v>
      </c>
      <c r="B71" s="2">
        <v>6800000</v>
      </c>
      <c r="C71" s="2">
        <v>6900000</v>
      </c>
      <c r="D71" s="2">
        <v>94759</v>
      </c>
      <c r="E71" s="2">
        <v>13</v>
      </c>
      <c r="F71" s="2" t="s">
        <v>7</v>
      </c>
      <c r="G71" s="2" t="s">
        <v>8</v>
      </c>
      <c r="H71" s="2" t="s">
        <v>17</v>
      </c>
      <c r="I71" s="2" t="s">
        <v>6</v>
      </c>
      <c r="J71" s="2" t="s">
        <v>5</v>
      </c>
      <c r="K71" s="2" t="s">
        <v>8</v>
      </c>
      <c r="L71" s="2" t="s">
        <v>5</v>
      </c>
      <c r="M71" s="2" t="s">
        <v>6</v>
      </c>
      <c r="N71" s="2" t="s">
        <v>83</v>
      </c>
    </row>
    <row r="72" spans="1:14" x14ac:dyDescent="0.3">
      <c r="A72" s="2" t="s">
        <v>2</v>
      </c>
      <c r="B72" s="2">
        <v>6900000</v>
      </c>
      <c r="C72" s="2">
        <v>7000000</v>
      </c>
      <c r="D72" s="2">
        <v>88839</v>
      </c>
      <c r="E72" s="2">
        <v>13</v>
      </c>
      <c r="F72" s="2" t="s">
        <v>7</v>
      </c>
      <c r="G72" s="2" t="s">
        <v>8</v>
      </c>
      <c r="H72" s="2" t="s">
        <v>5</v>
      </c>
      <c r="I72" s="2" t="s">
        <v>8</v>
      </c>
      <c r="J72" s="2" t="s">
        <v>5</v>
      </c>
      <c r="K72" s="2" t="s">
        <v>6</v>
      </c>
      <c r="L72" s="2" t="s">
        <v>5</v>
      </c>
      <c r="M72" s="2" t="s">
        <v>6</v>
      </c>
      <c r="N72" s="2" t="s">
        <v>84</v>
      </c>
    </row>
    <row r="73" spans="1:14" x14ac:dyDescent="0.3">
      <c r="A73" s="2" t="s">
        <v>2</v>
      </c>
      <c r="B73" s="2">
        <v>7000000</v>
      </c>
      <c r="C73" s="2">
        <v>7100000</v>
      </c>
      <c r="D73" s="2">
        <v>84860</v>
      </c>
      <c r="E73" s="2">
        <v>13</v>
      </c>
      <c r="F73" s="2" t="s">
        <v>7</v>
      </c>
      <c r="G73" s="2" t="s">
        <v>8</v>
      </c>
      <c r="H73" s="2" t="s">
        <v>5</v>
      </c>
      <c r="I73" s="2" t="s">
        <v>8</v>
      </c>
      <c r="J73" s="2" t="s">
        <v>5</v>
      </c>
      <c r="K73" s="2" t="s">
        <v>6</v>
      </c>
      <c r="L73" s="2" t="s">
        <v>5</v>
      </c>
      <c r="M73" s="2" t="s">
        <v>6</v>
      </c>
      <c r="N73" s="2" t="s">
        <v>85</v>
      </c>
    </row>
    <row r="74" spans="1:14" x14ac:dyDescent="0.3">
      <c r="A74" s="2" t="s">
        <v>2</v>
      </c>
      <c r="B74" s="2">
        <v>7100000</v>
      </c>
      <c r="C74" s="2">
        <v>7200000</v>
      </c>
      <c r="D74" s="2">
        <v>96945</v>
      </c>
      <c r="E74" s="2">
        <v>13</v>
      </c>
      <c r="F74" s="2" t="s">
        <v>7</v>
      </c>
      <c r="G74" s="2" t="s">
        <v>8</v>
      </c>
      <c r="H74" s="2" t="s">
        <v>17</v>
      </c>
      <c r="I74" s="2" t="s">
        <v>6</v>
      </c>
      <c r="J74" s="2" t="s">
        <v>5</v>
      </c>
      <c r="K74" s="2" t="s">
        <v>6</v>
      </c>
      <c r="L74" s="2" t="s">
        <v>5</v>
      </c>
      <c r="M74" s="2" t="s">
        <v>6</v>
      </c>
      <c r="N74" s="2" t="s">
        <v>86</v>
      </c>
    </row>
    <row r="75" spans="1:14" x14ac:dyDescent="0.3">
      <c r="A75" s="2" t="s">
        <v>2</v>
      </c>
      <c r="B75" s="2">
        <v>7200000</v>
      </c>
      <c r="C75" s="2">
        <v>7300000</v>
      </c>
      <c r="D75" s="2">
        <v>96660</v>
      </c>
      <c r="E75" s="2">
        <v>13</v>
      </c>
      <c r="F75" s="2" t="s">
        <v>7</v>
      </c>
      <c r="G75" s="2" t="s">
        <v>8</v>
      </c>
      <c r="H75" s="2" t="s">
        <v>17</v>
      </c>
      <c r="I75" s="2" t="s">
        <v>6</v>
      </c>
      <c r="J75" s="2" t="s">
        <v>5</v>
      </c>
      <c r="K75" s="2" t="s">
        <v>6</v>
      </c>
      <c r="L75" s="2" t="s">
        <v>5</v>
      </c>
      <c r="M75" s="2" t="s">
        <v>6</v>
      </c>
      <c r="N75" s="2" t="s">
        <v>87</v>
      </c>
    </row>
    <row r="76" spans="1:14" x14ac:dyDescent="0.3">
      <c r="A76" s="2" t="s">
        <v>2</v>
      </c>
      <c r="B76" s="2">
        <v>7300000</v>
      </c>
      <c r="C76" s="2">
        <v>7400000</v>
      </c>
      <c r="D76" s="2">
        <v>96702</v>
      </c>
      <c r="E76" s="2">
        <v>13</v>
      </c>
      <c r="F76" s="2" t="s">
        <v>17</v>
      </c>
      <c r="G76" s="2" t="s">
        <v>8</v>
      </c>
      <c r="H76" s="2" t="s">
        <v>5</v>
      </c>
      <c r="I76" s="2" t="s">
        <v>8</v>
      </c>
      <c r="J76" s="2" t="s">
        <v>5</v>
      </c>
      <c r="K76" s="2" t="s">
        <v>6</v>
      </c>
      <c r="L76" s="2" t="s">
        <v>5</v>
      </c>
      <c r="M76" s="2" t="s">
        <v>6</v>
      </c>
      <c r="N76" s="2" t="s">
        <v>88</v>
      </c>
    </row>
    <row r="77" spans="1:14" x14ac:dyDescent="0.3">
      <c r="A77" s="2" t="s">
        <v>2</v>
      </c>
      <c r="B77" s="2">
        <v>7400000</v>
      </c>
      <c r="C77" s="2">
        <v>7500000</v>
      </c>
      <c r="D77" s="2">
        <v>88487</v>
      </c>
      <c r="E77" s="2">
        <v>13</v>
      </c>
      <c r="F77" s="2" t="s">
        <v>7</v>
      </c>
      <c r="G77" s="2" t="s">
        <v>6</v>
      </c>
      <c r="H77" s="2" t="s">
        <v>7</v>
      </c>
      <c r="I77" s="2" t="s">
        <v>6</v>
      </c>
      <c r="J77" s="2" t="s">
        <v>5</v>
      </c>
      <c r="K77" s="2" t="s">
        <v>6</v>
      </c>
      <c r="L77" s="2" t="s">
        <v>5</v>
      </c>
      <c r="M77" s="2" t="s">
        <v>6</v>
      </c>
      <c r="N77" s="2" t="s">
        <v>89</v>
      </c>
    </row>
    <row r="78" spans="1:14" x14ac:dyDescent="0.3">
      <c r="A78" s="2" t="s">
        <v>2</v>
      </c>
      <c r="B78" s="2">
        <v>7500000</v>
      </c>
      <c r="C78" s="2">
        <v>7600000</v>
      </c>
      <c r="D78" s="2">
        <v>95788</v>
      </c>
      <c r="E78" s="2">
        <v>13</v>
      </c>
      <c r="F78" s="2" t="s">
        <v>7</v>
      </c>
      <c r="G78" s="2" t="s">
        <v>8</v>
      </c>
      <c r="H78" s="2" t="s">
        <v>5</v>
      </c>
      <c r="I78" s="2" t="s">
        <v>6</v>
      </c>
      <c r="J78" s="2" t="s">
        <v>5</v>
      </c>
      <c r="K78" s="2" t="s">
        <v>6</v>
      </c>
      <c r="L78" s="2" t="s">
        <v>5</v>
      </c>
      <c r="M78" s="2" t="s">
        <v>6</v>
      </c>
      <c r="N78" s="2" t="s">
        <v>90</v>
      </c>
    </row>
    <row r="79" spans="1:14" x14ac:dyDescent="0.3">
      <c r="A79" s="2" t="s">
        <v>2</v>
      </c>
      <c r="B79" s="2">
        <v>7600000</v>
      </c>
      <c r="C79" s="2">
        <v>7700000</v>
      </c>
      <c r="D79" s="2">
        <v>86718</v>
      </c>
      <c r="E79" s="2">
        <v>13</v>
      </c>
      <c r="F79" s="2" t="s">
        <v>7</v>
      </c>
      <c r="G79" s="2" t="s">
        <v>8</v>
      </c>
      <c r="H79" s="2" t="s">
        <v>5</v>
      </c>
      <c r="I79" s="2" t="s">
        <v>8</v>
      </c>
      <c r="J79" s="2" t="s">
        <v>5</v>
      </c>
      <c r="K79" s="2" t="s">
        <v>6</v>
      </c>
      <c r="L79" s="2" t="s">
        <v>5</v>
      </c>
      <c r="M79" s="2" t="s">
        <v>6</v>
      </c>
      <c r="N79" s="2" t="s">
        <v>91</v>
      </c>
    </row>
    <row r="80" spans="1:14" x14ac:dyDescent="0.3">
      <c r="A80" s="2" t="s">
        <v>2</v>
      </c>
      <c r="B80" s="2">
        <v>7700000</v>
      </c>
      <c r="C80" s="2">
        <v>7800000</v>
      </c>
      <c r="D80" s="2">
        <v>79326</v>
      </c>
      <c r="E80" s="2">
        <v>13</v>
      </c>
      <c r="F80" s="2" t="s">
        <v>7</v>
      </c>
      <c r="G80" s="2" t="s">
        <v>8</v>
      </c>
      <c r="H80" s="2" t="s">
        <v>5</v>
      </c>
      <c r="I80" s="2" t="s">
        <v>8</v>
      </c>
      <c r="J80" s="2" t="s">
        <v>5</v>
      </c>
      <c r="K80" s="2" t="s">
        <v>6</v>
      </c>
      <c r="L80" s="2" t="s">
        <v>5</v>
      </c>
      <c r="M80" s="2" t="s">
        <v>6</v>
      </c>
      <c r="N80" s="2" t="s">
        <v>92</v>
      </c>
    </row>
    <row r="81" spans="1:14" x14ac:dyDescent="0.3">
      <c r="A81" s="2" t="s">
        <v>2</v>
      </c>
      <c r="B81" s="2">
        <v>7800000</v>
      </c>
      <c r="C81" s="2">
        <v>7900000</v>
      </c>
      <c r="D81" s="2">
        <v>83653</v>
      </c>
      <c r="E81" s="2">
        <v>13</v>
      </c>
      <c r="F81" s="2" t="s">
        <v>15</v>
      </c>
      <c r="G81" s="2" t="s">
        <v>6</v>
      </c>
      <c r="H81" s="2" t="s">
        <v>5</v>
      </c>
      <c r="I81" s="2" t="s">
        <v>8</v>
      </c>
      <c r="J81" s="2" t="s">
        <v>5</v>
      </c>
      <c r="K81" s="2" t="s">
        <v>6</v>
      </c>
      <c r="L81" s="2" t="s">
        <v>5</v>
      </c>
      <c r="M81" s="2" t="s">
        <v>6</v>
      </c>
      <c r="N81" s="2" t="s">
        <v>93</v>
      </c>
    </row>
    <row r="82" spans="1:14" x14ac:dyDescent="0.3">
      <c r="A82" s="2" t="s">
        <v>2</v>
      </c>
      <c r="B82" s="2">
        <v>7900000</v>
      </c>
      <c r="C82" s="2">
        <v>8000000</v>
      </c>
      <c r="D82" s="2">
        <v>61685</v>
      </c>
      <c r="E82" s="2">
        <v>13</v>
      </c>
      <c r="F82" s="2" t="s">
        <v>7</v>
      </c>
      <c r="G82" s="2" t="s">
        <v>8</v>
      </c>
      <c r="H82" s="2" t="s">
        <v>5</v>
      </c>
      <c r="I82" s="2" t="s">
        <v>8</v>
      </c>
      <c r="J82" s="2" t="s">
        <v>5</v>
      </c>
      <c r="K82" s="2" t="s">
        <v>6</v>
      </c>
      <c r="L82" s="2" t="s">
        <v>5</v>
      </c>
      <c r="M82" s="2" t="s">
        <v>6</v>
      </c>
      <c r="N82" s="2" t="s">
        <v>94</v>
      </c>
    </row>
    <row r="83" spans="1:14" x14ac:dyDescent="0.3">
      <c r="A83" s="2" t="s">
        <v>2</v>
      </c>
      <c r="B83" s="2">
        <v>8000000</v>
      </c>
      <c r="C83" s="2">
        <v>8100000</v>
      </c>
      <c r="D83" s="2">
        <v>95084</v>
      </c>
      <c r="E83" s="2">
        <v>13</v>
      </c>
      <c r="F83" s="2" t="s">
        <v>7</v>
      </c>
      <c r="G83" s="2" t="s">
        <v>8</v>
      </c>
      <c r="H83" s="2" t="s">
        <v>5</v>
      </c>
      <c r="I83" s="2" t="s">
        <v>8</v>
      </c>
      <c r="J83" s="2" t="s">
        <v>5</v>
      </c>
      <c r="K83" s="2" t="s">
        <v>6</v>
      </c>
      <c r="L83" s="2" t="s">
        <v>5</v>
      </c>
      <c r="M83" s="2" t="s">
        <v>6</v>
      </c>
      <c r="N83" s="2" t="s">
        <v>95</v>
      </c>
    </row>
    <row r="84" spans="1:14" x14ac:dyDescent="0.3">
      <c r="A84" s="2" t="s">
        <v>2</v>
      </c>
      <c r="B84" s="2">
        <v>8100000</v>
      </c>
      <c r="C84" s="2">
        <v>8200000</v>
      </c>
      <c r="D84" s="2">
        <v>95549</v>
      </c>
      <c r="E84" s="2">
        <v>13</v>
      </c>
      <c r="F84" s="2" t="s">
        <v>7</v>
      </c>
      <c r="G84" s="2" t="s">
        <v>8</v>
      </c>
      <c r="H84" s="2" t="s">
        <v>5</v>
      </c>
      <c r="I84" s="2" t="s">
        <v>6</v>
      </c>
      <c r="J84" s="2" t="s">
        <v>5</v>
      </c>
      <c r="K84" s="2" t="s">
        <v>6</v>
      </c>
      <c r="L84" s="2" t="s">
        <v>5</v>
      </c>
      <c r="M84" s="2" t="s">
        <v>6</v>
      </c>
      <c r="N84" s="2" t="s">
        <v>96</v>
      </c>
    </row>
    <row r="85" spans="1:14" x14ac:dyDescent="0.3">
      <c r="A85" s="2" t="s">
        <v>2</v>
      </c>
      <c r="B85" s="2">
        <v>8200000</v>
      </c>
      <c r="C85" s="2">
        <v>8300000</v>
      </c>
      <c r="D85" s="2">
        <v>97465</v>
      </c>
      <c r="E85" s="2">
        <v>13</v>
      </c>
      <c r="F85" s="2" t="s">
        <v>7</v>
      </c>
      <c r="G85" s="2" t="s">
        <v>8</v>
      </c>
      <c r="H85" s="2" t="s">
        <v>5</v>
      </c>
      <c r="I85" s="2" t="s">
        <v>8</v>
      </c>
      <c r="J85" s="2" t="s">
        <v>5</v>
      </c>
      <c r="K85" s="2" t="s">
        <v>6</v>
      </c>
      <c r="L85" s="2" t="s">
        <v>5</v>
      </c>
      <c r="M85" s="2" t="s">
        <v>6</v>
      </c>
      <c r="N85" s="2" t="s">
        <v>97</v>
      </c>
    </row>
    <row r="86" spans="1:14" x14ac:dyDescent="0.3">
      <c r="A86" s="2" t="s">
        <v>2</v>
      </c>
      <c r="B86" s="2">
        <v>8300000</v>
      </c>
      <c r="C86" s="2">
        <v>8400000</v>
      </c>
      <c r="D86" s="2">
        <v>72387</v>
      </c>
      <c r="E86" s="2">
        <v>13</v>
      </c>
      <c r="F86" s="2" t="s">
        <v>7</v>
      </c>
      <c r="G86" s="2" t="s">
        <v>8</v>
      </c>
      <c r="H86" s="2" t="s">
        <v>5</v>
      </c>
      <c r="I86" s="2" t="s">
        <v>8</v>
      </c>
      <c r="J86" s="2" t="s">
        <v>5</v>
      </c>
      <c r="K86" s="2" t="s">
        <v>6</v>
      </c>
      <c r="L86" s="2" t="s">
        <v>5</v>
      </c>
      <c r="M86" s="2" t="s">
        <v>6</v>
      </c>
      <c r="N86" s="2" t="s">
        <v>98</v>
      </c>
    </row>
    <row r="87" spans="1:14" x14ac:dyDescent="0.3">
      <c r="A87" s="2" t="s">
        <v>2</v>
      </c>
      <c r="B87" s="2">
        <v>8400000</v>
      </c>
      <c r="C87" s="2">
        <v>8500000</v>
      </c>
      <c r="D87" s="2">
        <v>68640</v>
      </c>
      <c r="E87" s="2">
        <v>13</v>
      </c>
      <c r="F87" s="2" t="s">
        <v>15</v>
      </c>
      <c r="G87" s="2" t="s">
        <v>6</v>
      </c>
      <c r="H87" s="2" t="s">
        <v>5</v>
      </c>
      <c r="I87" s="2" t="s">
        <v>8</v>
      </c>
      <c r="J87" s="2" t="s">
        <v>5</v>
      </c>
      <c r="K87" s="2" t="s">
        <v>6</v>
      </c>
      <c r="L87" s="2" t="s">
        <v>5</v>
      </c>
      <c r="M87" s="2" t="s">
        <v>6</v>
      </c>
      <c r="N87" s="2" t="s">
        <v>99</v>
      </c>
    </row>
    <row r="88" spans="1:14" x14ac:dyDescent="0.3">
      <c r="A88" s="2" t="s">
        <v>2</v>
      </c>
      <c r="B88" s="2">
        <v>8500000</v>
      </c>
      <c r="C88" s="2">
        <v>8600000</v>
      </c>
      <c r="D88" s="2">
        <v>78876</v>
      </c>
      <c r="E88" s="2">
        <v>13</v>
      </c>
      <c r="F88" s="2" t="s">
        <v>7</v>
      </c>
      <c r="G88" s="2" t="s">
        <v>8</v>
      </c>
      <c r="H88" s="2" t="s">
        <v>5</v>
      </c>
      <c r="I88" s="2" t="s">
        <v>8</v>
      </c>
      <c r="J88" s="2" t="s">
        <v>39</v>
      </c>
      <c r="K88" s="2" t="s">
        <v>6</v>
      </c>
      <c r="L88" s="2" t="s">
        <v>5</v>
      </c>
      <c r="M88" s="2" t="s">
        <v>6</v>
      </c>
      <c r="N88" s="2" t="s">
        <v>100</v>
      </c>
    </row>
    <row r="89" spans="1:14" x14ac:dyDescent="0.3">
      <c r="A89" s="2" t="s">
        <v>2</v>
      </c>
      <c r="B89" s="2">
        <v>8600000</v>
      </c>
      <c r="C89" s="2">
        <v>8700000</v>
      </c>
      <c r="D89" s="2">
        <v>81804</v>
      </c>
      <c r="E89" s="2">
        <v>13</v>
      </c>
      <c r="F89" s="2" t="s">
        <v>38</v>
      </c>
      <c r="G89" s="2" t="s">
        <v>8</v>
      </c>
      <c r="H89" s="2" t="s">
        <v>5</v>
      </c>
      <c r="I89" s="2" t="s">
        <v>8</v>
      </c>
      <c r="J89" s="2" t="s">
        <v>5</v>
      </c>
      <c r="K89" s="2" t="s">
        <v>6</v>
      </c>
      <c r="L89" s="2" t="s">
        <v>5</v>
      </c>
      <c r="M89" s="2" t="s">
        <v>6</v>
      </c>
      <c r="N89" s="2" t="s">
        <v>101</v>
      </c>
    </row>
    <row r="90" spans="1:14" x14ac:dyDescent="0.3">
      <c r="A90" s="2" t="s">
        <v>2</v>
      </c>
      <c r="B90" s="2">
        <v>8700000</v>
      </c>
      <c r="C90" s="2">
        <v>8800000</v>
      </c>
      <c r="D90" s="2">
        <v>90583</v>
      </c>
      <c r="E90" s="2">
        <v>13</v>
      </c>
      <c r="F90" s="2" t="s">
        <v>7</v>
      </c>
      <c r="G90" s="2" t="s">
        <v>6</v>
      </c>
      <c r="H90" s="2" t="s">
        <v>5</v>
      </c>
      <c r="I90" s="2" t="s">
        <v>8</v>
      </c>
      <c r="J90" s="2" t="s">
        <v>5</v>
      </c>
      <c r="K90" s="2" t="s">
        <v>6</v>
      </c>
      <c r="L90" s="2" t="s">
        <v>5</v>
      </c>
      <c r="M90" s="2" t="s">
        <v>6</v>
      </c>
      <c r="N90" s="2" t="s">
        <v>102</v>
      </c>
    </row>
    <row r="91" spans="1:14" x14ac:dyDescent="0.3">
      <c r="A91" s="2" t="s">
        <v>2</v>
      </c>
      <c r="B91" s="2">
        <v>8800000</v>
      </c>
      <c r="C91" s="2">
        <v>8900000</v>
      </c>
      <c r="D91" s="2">
        <v>92382</v>
      </c>
      <c r="E91" s="2">
        <v>13</v>
      </c>
      <c r="F91" s="2" t="s">
        <v>7</v>
      </c>
      <c r="G91" s="2" t="s">
        <v>8</v>
      </c>
      <c r="H91" s="2" t="s">
        <v>5</v>
      </c>
      <c r="I91" s="2" t="s">
        <v>8</v>
      </c>
      <c r="J91" s="2" t="s">
        <v>5</v>
      </c>
      <c r="K91" s="2" t="s">
        <v>6</v>
      </c>
      <c r="L91" s="2" t="s">
        <v>5</v>
      </c>
      <c r="M91" s="2" t="s">
        <v>6</v>
      </c>
      <c r="N91" s="2" t="s">
        <v>103</v>
      </c>
    </row>
    <row r="92" spans="1:14" x14ac:dyDescent="0.3">
      <c r="A92" s="2" t="s">
        <v>2</v>
      </c>
      <c r="B92" s="2">
        <v>8900000</v>
      </c>
      <c r="C92" s="2">
        <v>9000000</v>
      </c>
      <c r="D92" s="2">
        <v>97521</v>
      </c>
      <c r="E92" s="2">
        <v>13</v>
      </c>
      <c r="F92" s="2" t="s">
        <v>7</v>
      </c>
      <c r="G92" s="2" t="s">
        <v>8</v>
      </c>
      <c r="H92" s="2" t="s">
        <v>5</v>
      </c>
      <c r="I92" s="2" t="s">
        <v>8</v>
      </c>
      <c r="J92" s="2" t="s">
        <v>5</v>
      </c>
      <c r="K92" s="2" t="s">
        <v>6</v>
      </c>
      <c r="L92" s="2" t="s">
        <v>5</v>
      </c>
      <c r="M92" s="2" t="s">
        <v>6</v>
      </c>
      <c r="N92" s="2" t="s">
        <v>104</v>
      </c>
    </row>
    <row r="93" spans="1:14" x14ac:dyDescent="0.3">
      <c r="A93" s="2" t="s">
        <v>2</v>
      </c>
      <c r="B93" s="2">
        <v>9000000</v>
      </c>
      <c r="C93" s="2">
        <v>9100000</v>
      </c>
      <c r="D93" s="2">
        <v>90807</v>
      </c>
      <c r="E93" s="2">
        <v>13</v>
      </c>
      <c r="F93" s="2" t="s">
        <v>7</v>
      </c>
      <c r="G93" s="2" t="s">
        <v>6</v>
      </c>
      <c r="H93" s="2" t="s">
        <v>5</v>
      </c>
      <c r="I93" s="2" t="s">
        <v>8</v>
      </c>
      <c r="J93" s="2" t="s">
        <v>5</v>
      </c>
      <c r="K93" s="2" t="s">
        <v>6</v>
      </c>
      <c r="L93" s="2" t="s">
        <v>5</v>
      </c>
      <c r="M93" s="2" t="s">
        <v>6</v>
      </c>
      <c r="N93" s="2" t="s">
        <v>105</v>
      </c>
    </row>
    <row r="94" spans="1:14" x14ac:dyDescent="0.3">
      <c r="A94" s="2" t="s">
        <v>2</v>
      </c>
      <c r="B94" s="2">
        <v>9100000</v>
      </c>
      <c r="C94" s="2">
        <v>9200000</v>
      </c>
      <c r="D94" s="2">
        <v>84210</v>
      </c>
      <c r="E94" s="2">
        <v>13</v>
      </c>
      <c r="F94" s="2" t="s">
        <v>17</v>
      </c>
      <c r="G94" s="2" t="s">
        <v>8</v>
      </c>
      <c r="H94" s="2" t="s">
        <v>5</v>
      </c>
      <c r="I94" s="2" t="s">
        <v>6</v>
      </c>
      <c r="J94" s="2" t="s">
        <v>5</v>
      </c>
      <c r="K94" s="2" t="s">
        <v>6</v>
      </c>
      <c r="L94" s="2" t="s">
        <v>5</v>
      </c>
      <c r="M94" s="2" t="s">
        <v>6</v>
      </c>
      <c r="N94" s="2" t="s">
        <v>106</v>
      </c>
    </row>
    <row r="95" spans="1:14" x14ac:dyDescent="0.3">
      <c r="A95" s="2" t="s">
        <v>2</v>
      </c>
      <c r="B95" s="2">
        <v>9200000</v>
      </c>
      <c r="C95" s="2">
        <v>9300000</v>
      </c>
      <c r="D95" s="2">
        <v>94164</v>
      </c>
      <c r="E95" s="2">
        <v>13</v>
      </c>
      <c r="F95" s="2" t="s">
        <v>7</v>
      </c>
      <c r="G95" s="2" t="s">
        <v>8</v>
      </c>
      <c r="H95" s="2" t="s">
        <v>15</v>
      </c>
      <c r="I95" s="2" t="s">
        <v>6</v>
      </c>
      <c r="J95" s="2" t="s">
        <v>5</v>
      </c>
      <c r="K95" s="2" t="s">
        <v>8</v>
      </c>
      <c r="L95" s="2" t="s">
        <v>5</v>
      </c>
      <c r="M95" s="2" t="s">
        <v>6</v>
      </c>
      <c r="N95" s="2" t="s">
        <v>107</v>
      </c>
    </row>
    <row r="96" spans="1:14" x14ac:dyDescent="0.3">
      <c r="A96" s="2" t="s">
        <v>2</v>
      </c>
      <c r="B96" s="2">
        <v>9300000</v>
      </c>
      <c r="C96" s="2">
        <v>9400000</v>
      </c>
      <c r="D96" s="2">
        <v>80180</v>
      </c>
      <c r="E96" s="2">
        <v>13</v>
      </c>
      <c r="F96" s="2" t="s">
        <v>15</v>
      </c>
      <c r="G96" s="2" t="s">
        <v>6</v>
      </c>
      <c r="H96" s="2" t="s">
        <v>38</v>
      </c>
      <c r="I96" s="2" t="s">
        <v>6</v>
      </c>
      <c r="J96" s="2" t="s">
        <v>5</v>
      </c>
      <c r="K96" s="2" t="s">
        <v>6</v>
      </c>
      <c r="L96" s="2" t="s">
        <v>5</v>
      </c>
      <c r="M96" s="2" t="s">
        <v>6</v>
      </c>
      <c r="N96" s="2" t="s">
        <v>108</v>
      </c>
    </row>
    <row r="97" spans="1:14" x14ac:dyDescent="0.3">
      <c r="A97" s="2" t="s">
        <v>2</v>
      </c>
      <c r="B97" s="2">
        <v>9400000</v>
      </c>
      <c r="C97" s="2">
        <v>9500000</v>
      </c>
      <c r="D97" s="2">
        <v>97709</v>
      </c>
      <c r="E97" s="2">
        <v>13</v>
      </c>
      <c r="F97" s="2" t="s">
        <v>7</v>
      </c>
      <c r="G97" s="2" t="s">
        <v>6</v>
      </c>
      <c r="H97" s="2" t="s">
        <v>5</v>
      </c>
      <c r="I97" s="2" t="s">
        <v>8</v>
      </c>
      <c r="J97" s="2" t="s">
        <v>5</v>
      </c>
      <c r="K97" s="2" t="s">
        <v>6</v>
      </c>
      <c r="L97" s="2" t="s">
        <v>5</v>
      </c>
      <c r="M97" s="2" t="s">
        <v>6</v>
      </c>
      <c r="N97" s="2" t="s">
        <v>109</v>
      </c>
    </row>
    <row r="98" spans="1:14" x14ac:dyDescent="0.3">
      <c r="A98" s="2" t="s">
        <v>2</v>
      </c>
      <c r="B98" s="2">
        <v>9500000</v>
      </c>
      <c r="C98" s="2">
        <v>9600000</v>
      </c>
      <c r="D98" s="2">
        <v>91412</v>
      </c>
      <c r="E98" s="2">
        <v>13</v>
      </c>
      <c r="F98" s="2" t="s">
        <v>17</v>
      </c>
      <c r="G98" s="2" t="s">
        <v>8</v>
      </c>
      <c r="H98" s="2" t="s">
        <v>5</v>
      </c>
      <c r="I98" s="2" t="s">
        <v>8</v>
      </c>
      <c r="J98" s="2" t="s">
        <v>5</v>
      </c>
      <c r="K98" s="2" t="s">
        <v>6</v>
      </c>
      <c r="L98" s="2" t="s">
        <v>5</v>
      </c>
      <c r="M98" s="2" t="s">
        <v>6</v>
      </c>
      <c r="N98" s="2" t="s">
        <v>110</v>
      </c>
    </row>
    <row r="99" spans="1:14" x14ac:dyDescent="0.3">
      <c r="A99" s="2" t="s">
        <v>2</v>
      </c>
      <c r="B99" s="2">
        <v>9600000</v>
      </c>
      <c r="C99" s="2">
        <v>9700000</v>
      </c>
      <c r="D99" s="2">
        <v>86637</v>
      </c>
      <c r="E99" s="2">
        <v>13</v>
      </c>
      <c r="F99" s="2" t="s">
        <v>7</v>
      </c>
      <c r="G99" s="2" t="s">
        <v>6</v>
      </c>
      <c r="H99" s="2" t="s">
        <v>5</v>
      </c>
      <c r="I99" s="2" t="s">
        <v>6</v>
      </c>
      <c r="J99" s="2" t="s">
        <v>5</v>
      </c>
      <c r="K99" s="2" t="s">
        <v>6</v>
      </c>
      <c r="L99" s="2" t="s">
        <v>5</v>
      </c>
      <c r="M99" s="2" t="s">
        <v>6</v>
      </c>
      <c r="N99" s="2" t="s">
        <v>111</v>
      </c>
    </row>
    <row r="100" spans="1:14" x14ac:dyDescent="0.3">
      <c r="A100" s="2" t="s">
        <v>2</v>
      </c>
      <c r="B100" s="2">
        <v>9700000</v>
      </c>
      <c r="C100" s="2">
        <v>9800000</v>
      </c>
      <c r="D100" s="2">
        <v>98348</v>
      </c>
      <c r="E100" s="2">
        <v>13</v>
      </c>
      <c r="F100" s="2" t="s">
        <v>7</v>
      </c>
      <c r="G100" s="2" t="s">
        <v>6</v>
      </c>
      <c r="H100" s="2" t="s">
        <v>7</v>
      </c>
      <c r="I100" s="2" t="s">
        <v>6</v>
      </c>
      <c r="J100" s="2" t="s">
        <v>5</v>
      </c>
      <c r="K100" s="2" t="s">
        <v>6</v>
      </c>
      <c r="L100" s="2" t="s">
        <v>5</v>
      </c>
      <c r="M100" s="2" t="s">
        <v>6</v>
      </c>
      <c r="N100" s="2" t="s">
        <v>112</v>
      </c>
    </row>
    <row r="101" spans="1:14" x14ac:dyDescent="0.3">
      <c r="A101" s="2" t="s">
        <v>2</v>
      </c>
      <c r="B101" s="2">
        <v>9800000</v>
      </c>
      <c r="C101" s="2">
        <v>9900000</v>
      </c>
      <c r="D101" s="2">
        <v>97507</v>
      </c>
      <c r="E101" s="2">
        <v>13</v>
      </c>
      <c r="F101" s="2" t="s">
        <v>7</v>
      </c>
      <c r="G101" s="2" t="s">
        <v>8</v>
      </c>
      <c r="H101" s="2" t="s">
        <v>15</v>
      </c>
      <c r="I101" s="2" t="s">
        <v>6</v>
      </c>
      <c r="J101" s="2" t="s">
        <v>5</v>
      </c>
      <c r="K101" s="2" t="s">
        <v>6</v>
      </c>
      <c r="L101" s="2" t="s">
        <v>5</v>
      </c>
      <c r="M101" s="2" t="s">
        <v>8</v>
      </c>
      <c r="N101" s="2" t="s">
        <v>113</v>
      </c>
    </row>
    <row r="102" spans="1:14" x14ac:dyDescent="0.3">
      <c r="A102" s="2" t="s">
        <v>2</v>
      </c>
      <c r="B102" s="2">
        <v>9900000</v>
      </c>
      <c r="C102" s="2">
        <v>10000000</v>
      </c>
      <c r="D102" s="2">
        <v>91240</v>
      </c>
      <c r="E102" s="2">
        <v>13</v>
      </c>
      <c r="F102" s="2" t="s">
        <v>7</v>
      </c>
      <c r="G102" s="2" t="s">
        <v>8</v>
      </c>
      <c r="H102" s="2" t="s">
        <v>15</v>
      </c>
      <c r="I102" s="2" t="s">
        <v>6</v>
      </c>
      <c r="J102" s="2" t="s">
        <v>5</v>
      </c>
      <c r="K102" s="2" t="s">
        <v>8</v>
      </c>
      <c r="L102" s="2" t="s">
        <v>5</v>
      </c>
      <c r="M102" s="2" t="s">
        <v>6</v>
      </c>
      <c r="N102" s="2" t="s">
        <v>114</v>
      </c>
    </row>
    <row r="103" spans="1:14" x14ac:dyDescent="0.3">
      <c r="A103" s="2" t="s">
        <v>2</v>
      </c>
      <c r="B103" s="2">
        <v>10000000</v>
      </c>
      <c r="C103" s="2">
        <v>10100000</v>
      </c>
      <c r="D103" s="2">
        <v>94387</v>
      </c>
      <c r="E103" s="2">
        <v>13</v>
      </c>
      <c r="F103" s="2" t="s">
        <v>7</v>
      </c>
      <c r="G103" s="2" t="s">
        <v>8</v>
      </c>
      <c r="H103" s="2" t="s">
        <v>5</v>
      </c>
      <c r="I103" s="2" t="s">
        <v>8</v>
      </c>
      <c r="J103" s="2" t="s">
        <v>5</v>
      </c>
      <c r="K103" s="2" t="s">
        <v>6</v>
      </c>
      <c r="L103" s="2" t="s">
        <v>5</v>
      </c>
      <c r="M103" s="2" t="s">
        <v>6</v>
      </c>
      <c r="N103" s="2" t="s">
        <v>115</v>
      </c>
    </row>
    <row r="104" spans="1:14" x14ac:dyDescent="0.3">
      <c r="A104" s="2" t="s">
        <v>2</v>
      </c>
      <c r="B104" s="2">
        <v>10100000</v>
      </c>
      <c r="C104" s="2">
        <v>10200000</v>
      </c>
      <c r="D104" s="2">
        <v>94785</v>
      </c>
      <c r="E104" s="2">
        <v>13</v>
      </c>
      <c r="F104" s="2" t="s">
        <v>7</v>
      </c>
      <c r="G104" s="2" t="s">
        <v>8</v>
      </c>
      <c r="H104" s="2" t="s">
        <v>5</v>
      </c>
      <c r="I104" s="2" t="s">
        <v>8</v>
      </c>
      <c r="J104" s="2" t="s">
        <v>5</v>
      </c>
      <c r="K104" s="2" t="s">
        <v>6</v>
      </c>
      <c r="L104" s="2" t="s">
        <v>5</v>
      </c>
      <c r="M104" s="2" t="s">
        <v>6</v>
      </c>
      <c r="N104" s="2" t="s">
        <v>116</v>
      </c>
    </row>
    <row r="105" spans="1:14" x14ac:dyDescent="0.3">
      <c r="A105" s="2" t="s">
        <v>2</v>
      </c>
      <c r="B105" s="2">
        <v>10200000</v>
      </c>
      <c r="C105" s="2">
        <v>10300000</v>
      </c>
      <c r="D105" s="2">
        <v>91286</v>
      </c>
      <c r="E105" s="2">
        <v>13</v>
      </c>
      <c r="F105" s="2" t="s">
        <v>7</v>
      </c>
      <c r="G105" s="2" t="s">
        <v>8</v>
      </c>
      <c r="H105" s="2" t="s">
        <v>5</v>
      </c>
      <c r="I105" s="2" t="s">
        <v>8</v>
      </c>
      <c r="J105" s="2" t="s">
        <v>5</v>
      </c>
      <c r="K105" s="2" t="s">
        <v>6</v>
      </c>
      <c r="L105" s="2" t="s">
        <v>5</v>
      </c>
      <c r="M105" s="2" t="s">
        <v>6</v>
      </c>
      <c r="N105" s="2" t="s">
        <v>117</v>
      </c>
    </row>
    <row r="106" spans="1:14" x14ac:dyDescent="0.3">
      <c r="A106" s="2" t="s">
        <v>2</v>
      </c>
      <c r="B106" s="2">
        <v>10300000</v>
      </c>
      <c r="C106" s="2">
        <v>10400000</v>
      </c>
      <c r="D106" s="2">
        <v>94622</v>
      </c>
      <c r="E106" s="2">
        <v>13</v>
      </c>
      <c r="F106" s="2" t="s">
        <v>7</v>
      </c>
      <c r="G106" s="2" t="s">
        <v>8</v>
      </c>
      <c r="H106" s="2" t="s">
        <v>5</v>
      </c>
      <c r="I106" s="2" t="s">
        <v>8</v>
      </c>
      <c r="J106" s="2" t="s">
        <v>5</v>
      </c>
      <c r="K106" s="2" t="s">
        <v>6</v>
      </c>
      <c r="L106" s="2" t="s">
        <v>5</v>
      </c>
      <c r="M106" s="2" t="s">
        <v>6</v>
      </c>
      <c r="N106" s="2" t="s">
        <v>118</v>
      </c>
    </row>
    <row r="107" spans="1:14" x14ac:dyDescent="0.3">
      <c r="A107" s="2" t="s">
        <v>2</v>
      </c>
      <c r="B107" s="2">
        <v>10400000</v>
      </c>
      <c r="C107" s="2">
        <v>10500000</v>
      </c>
      <c r="D107" s="2">
        <v>90217</v>
      </c>
      <c r="E107" s="2">
        <v>13</v>
      </c>
      <c r="F107" s="2" t="s">
        <v>7</v>
      </c>
      <c r="G107" s="2" t="s">
        <v>6</v>
      </c>
      <c r="H107" s="2" t="s">
        <v>5</v>
      </c>
      <c r="I107" s="2" t="s">
        <v>8</v>
      </c>
      <c r="J107" s="2" t="s">
        <v>5</v>
      </c>
      <c r="K107" s="2" t="s">
        <v>6</v>
      </c>
      <c r="L107" s="2" t="s">
        <v>5</v>
      </c>
      <c r="M107" s="2" t="s">
        <v>6</v>
      </c>
      <c r="N107" s="2" t="s">
        <v>119</v>
      </c>
    </row>
    <row r="108" spans="1:14" x14ac:dyDescent="0.3">
      <c r="A108" s="2" t="s">
        <v>2</v>
      </c>
      <c r="B108" s="2">
        <v>10500000</v>
      </c>
      <c r="C108" s="2">
        <v>10600000</v>
      </c>
      <c r="D108" s="2">
        <v>85280</v>
      </c>
      <c r="E108" s="2">
        <v>13</v>
      </c>
      <c r="F108" s="2" t="s">
        <v>7</v>
      </c>
      <c r="G108" s="2" t="s">
        <v>8</v>
      </c>
      <c r="H108" s="2" t="s">
        <v>5</v>
      </c>
      <c r="I108" s="2" t="s">
        <v>8</v>
      </c>
      <c r="J108" s="2" t="s">
        <v>5</v>
      </c>
      <c r="K108" s="2" t="s">
        <v>6</v>
      </c>
      <c r="L108" s="2" t="s">
        <v>5</v>
      </c>
      <c r="M108" s="2" t="s">
        <v>6</v>
      </c>
      <c r="N108" s="2" t="s">
        <v>120</v>
      </c>
    </row>
    <row r="109" spans="1:14" x14ac:dyDescent="0.3">
      <c r="A109" s="2" t="s">
        <v>2</v>
      </c>
      <c r="B109" s="2">
        <v>10600000</v>
      </c>
      <c r="C109" s="2">
        <v>10700000</v>
      </c>
      <c r="D109" s="2">
        <v>92651</v>
      </c>
      <c r="E109" s="2">
        <v>13</v>
      </c>
      <c r="F109" s="2" t="s">
        <v>7</v>
      </c>
      <c r="G109" s="2" t="s">
        <v>8</v>
      </c>
      <c r="H109" s="2" t="s">
        <v>5</v>
      </c>
      <c r="I109" s="2" t="s">
        <v>8</v>
      </c>
      <c r="J109" s="2" t="s">
        <v>5</v>
      </c>
      <c r="K109" s="2" t="s">
        <v>6</v>
      </c>
      <c r="L109" s="2" t="s">
        <v>5</v>
      </c>
      <c r="M109" s="2" t="s">
        <v>6</v>
      </c>
      <c r="N109" s="2" t="s">
        <v>121</v>
      </c>
    </row>
    <row r="110" spans="1:14" x14ac:dyDescent="0.3">
      <c r="A110" s="2" t="s">
        <v>2</v>
      </c>
      <c r="B110" s="2">
        <v>10700000</v>
      </c>
      <c r="C110" s="2">
        <v>10800000</v>
      </c>
      <c r="D110" s="2">
        <v>81549</v>
      </c>
      <c r="E110" s="2">
        <v>11</v>
      </c>
      <c r="F110" s="2" t="s">
        <v>3</v>
      </c>
      <c r="G110" s="2" t="s">
        <v>4</v>
      </c>
      <c r="H110" s="2" t="s">
        <v>5</v>
      </c>
      <c r="I110" s="2" t="s">
        <v>8</v>
      </c>
      <c r="J110" s="2" t="s">
        <v>5</v>
      </c>
      <c r="K110" s="2" t="s">
        <v>6</v>
      </c>
      <c r="L110" s="2" t="s">
        <v>5</v>
      </c>
      <c r="M110" s="2" t="s">
        <v>6</v>
      </c>
      <c r="N110" s="2" t="s">
        <v>122</v>
      </c>
    </row>
    <row r="111" spans="1:14" x14ac:dyDescent="0.3">
      <c r="A111" s="2" t="s">
        <v>2</v>
      </c>
      <c r="B111" s="2">
        <v>10800000</v>
      </c>
      <c r="C111" s="2">
        <v>10900000</v>
      </c>
      <c r="D111" s="2">
        <v>96327</v>
      </c>
      <c r="E111" s="2">
        <v>13</v>
      </c>
      <c r="F111" s="2" t="s">
        <v>7</v>
      </c>
      <c r="G111" s="2" t="s">
        <v>6</v>
      </c>
      <c r="H111" s="2" t="s">
        <v>5</v>
      </c>
      <c r="I111" s="2" t="s">
        <v>8</v>
      </c>
      <c r="J111" s="2" t="s">
        <v>5</v>
      </c>
      <c r="K111" s="2" t="s">
        <v>6</v>
      </c>
      <c r="L111" s="2" t="s">
        <v>5</v>
      </c>
      <c r="M111" s="2" t="s">
        <v>6</v>
      </c>
      <c r="N111" s="2" t="s">
        <v>123</v>
      </c>
    </row>
    <row r="112" spans="1:14" x14ac:dyDescent="0.3">
      <c r="A112" s="2" t="s">
        <v>2</v>
      </c>
      <c r="B112" s="2">
        <v>10900000</v>
      </c>
      <c r="C112" s="2">
        <v>11000000</v>
      </c>
      <c r="D112" s="2">
        <v>89490</v>
      </c>
      <c r="E112" s="2">
        <v>13</v>
      </c>
      <c r="F112" s="2" t="s">
        <v>17</v>
      </c>
      <c r="G112" s="2" t="s">
        <v>8</v>
      </c>
      <c r="H112" s="2" t="s">
        <v>5</v>
      </c>
      <c r="I112" s="2" t="s">
        <v>8</v>
      </c>
      <c r="J112" s="2" t="s">
        <v>5</v>
      </c>
      <c r="K112" s="2" t="s">
        <v>6</v>
      </c>
      <c r="L112" s="2" t="s">
        <v>5</v>
      </c>
      <c r="M112" s="2" t="s">
        <v>6</v>
      </c>
      <c r="N112" s="2" t="s">
        <v>124</v>
      </c>
    </row>
    <row r="113" spans="1:14" x14ac:dyDescent="0.3">
      <c r="A113" s="2" t="s">
        <v>2</v>
      </c>
      <c r="B113" s="2">
        <v>11000000</v>
      </c>
      <c r="C113" s="2">
        <v>11100000</v>
      </c>
      <c r="D113" s="2">
        <v>92708</v>
      </c>
      <c r="E113" s="2">
        <v>13</v>
      </c>
      <c r="F113" s="2" t="s">
        <v>7</v>
      </c>
      <c r="G113" s="2" t="s">
        <v>6</v>
      </c>
      <c r="H113" s="2" t="s">
        <v>5</v>
      </c>
      <c r="I113" s="2" t="s">
        <v>8</v>
      </c>
      <c r="J113" s="2" t="s">
        <v>5</v>
      </c>
      <c r="K113" s="2" t="s">
        <v>6</v>
      </c>
      <c r="L113" s="2" t="s">
        <v>5</v>
      </c>
      <c r="M113" s="2" t="s">
        <v>6</v>
      </c>
      <c r="N113" s="2" t="s">
        <v>125</v>
      </c>
    </row>
    <row r="114" spans="1:14" x14ac:dyDescent="0.3">
      <c r="A114" s="2" t="s">
        <v>2</v>
      </c>
      <c r="B114" s="2">
        <v>11100000</v>
      </c>
      <c r="C114" s="2">
        <v>11200000</v>
      </c>
      <c r="D114" s="2">
        <v>91527</v>
      </c>
      <c r="E114" s="2">
        <v>13</v>
      </c>
      <c r="F114" s="2" t="s">
        <v>7</v>
      </c>
      <c r="G114" s="2" t="s">
        <v>8</v>
      </c>
      <c r="H114" s="2" t="s">
        <v>5</v>
      </c>
      <c r="I114" s="2" t="s">
        <v>8</v>
      </c>
      <c r="J114" s="2" t="s">
        <v>5</v>
      </c>
      <c r="K114" s="2" t="s">
        <v>6</v>
      </c>
      <c r="L114" s="2" t="s">
        <v>5</v>
      </c>
      <c r="M114" s="2" t="s">
        <v>6</v>
      </c>
      <c r="N114" s="2" t="s">
        <v>126</v>
      </c>
    </row>
    <row r="115" spans="1:14" x14ac:dyDescent="0.3">
      <c r="A115" s="2" t="s">
        <v>2</v>
      </c>
      <c r="B115" s="2">
        <v>11200000</v>
      </c>
      <c r="C115" s="2">
        <v>11300000</v>
      </c>
      <c r="D115" s="2">
        <v>95696</v>
      </c>
      <c r="E115" s="2">
        <v>13</v>
      </c>
      <c r="F115" s="2" t="s">
        <v>17</v>
      </c>
      <c r="G115" s="2" t="s">
        <v>8</v>
      </c>
      <c r="H115" s="2" t="s">
        <v>5</v>
      </c>
      <c r="I115" s="2" t="s">
        <v>8</v>
      </c>
      <c r="J115" s="2" t="s">
        <v>5</v>
      </c>
      <c r="K115" s="2" t="s">
        <v>6</v>
      </c>
      <c r="L115" s="2" t="s">
        <v>5</v>
      </c>
      <c r="M115" s="2" t="s">
        <v>6</v>
      </c>
      <c r="N115" s="2" t="s">
        <v>127</v>
      </c>
    </row>
    <row r="116" spans="1:14" x14ac:dyDescent="0.3">
      <c r="A116" s="2" t="s">
        <v>2</v>
      </c>
      <c r="B116" s="2">
        <v>11300000</v>
      </c>
      <c r="C116" s="2">
        <v>11400000</v>
      </c>
      <c r="D116" s="2">
        <v>86208</v>
      </c>
      <c r="E116" s="2">
        <v>13</v>
      </c>
      <c r="F116" s="2" t="s">
        <v>7</v>
      </c>
      <c r="G116" s="2" t="s">
        <v>6</v>
      </c>
      <c r="H116" s="2" t="s">
        <v>5</v>
      </c>
      <c r="I116" s="2" t="s">
        <v>8</v>
      </c>
      <c r="J116" s="2" t="s">
        <v>5</v>
      </c>
      <c r="K116" s="2" t="s">
        <v>6</v>
      </c>
      <c r="L116" s="2" t="s">
        <v>5</v>
      </c>
      <c r="M116" s="2" t="s">
        <v>6</v>
      </c>
      <c r="N116" s="2" t="s">
        <v>128</v>
      </c>
    </row>
    <row r="117" spans="1:14" x14ac:dyDescent="0.3">
      <c r="A117" s="2" t="s">
        <v>2</v>
      </c>
      <c r="B117" s="2">
        <v>11400000</v>
      </c>
      <c r="C117" s="2">
        <v>11500000</v>
      </c>
      <c r="D117" s="2">
        <v>84550</v>
      </c>
      <c r="E117" s="2">
        <v>13</v>
      </c>
      <c r="F117" s="2" t="s">
        <v>7</v>
      </c>
      <c r="G117" s="2" t="s">
        <v>6</v>
      </c>
      <c r="H117" s="2" t="s">
        <v>5</v>
      </c>
      <c r="I117" s="2" t="s">
        <v>8</v>
      </c>
      <c r="J117" s="2" t="s">
        <v>5</v>
      </c>
      <c r="K117" s="2" t="s">
        <v>6</v>
      </c>
      <c r="L117" s="2" t="s">
        <v>5</v>
      </c>
      <c r="M117" s="2" t="s">
        <v>6</v>
      </c>
      <c r="N117" s="2" t="s">
        <v>129</v>
      </c>
    </row>
    <row r="118" spans="1:14" x14ac:dyDescent="0.3">
      <c r="A118" s="2" t="s">
        <v>2</v>
      </c>
      <c r="B118" s="2">
        <v>11500000</v>
      </c>
      <c r="C118" s="2">
        <v>11600000</v>
      </c>
      <c r="D118" s="2">
        <v>93181</v>
      </c>
      <c r="E118" s="2">
        <v>13</v>
      </c>
      <c r="F118" s="2" t="s">
        <v>7</v>
      </c>
      <c r="G118" s="2" t="s">
        <v>8</v>
      </c>
      <c r="H118" s="2" t="s">
        <v>5</v>
      </c>
      <c r="I118" s="2" t="s">
        <v>8</v>
      </c>
      <c r="J118" s="2" t="s">
        <v>5</v>
      </c>
      <c r="K118" s="2" t="s">
        <v>6</v>
      </c>
      <c r="L118" s="2" t="s">
        <v>5</v>
      </c>
      <c r="M118" s="2" t="s">
        <v>6</v>
      </c>
      <c r="N118" s="2" t="s">
        <v>130</v>
      </c>
    </row>
    <row r="119" spans="1:14" x14ac:dyDescent="0.3">
      <c r="A119" s="2" t="s">
        <v>2</v>
      </c>
      <c r="B119" s="2">
        <v>11600000</v>
      </c>
      <c r="C119" s="2">
        <v>11700000</v>
      </c>
      <c r="D119" s="2">
        <v>76019</v>
      </c>
      <c r="E119" s="2">
        <v>13</v>
      </c>
      <c r="F119" s="2" t="s">
        <v>7</v>
      </c>
      <c r="G119" s="2" t="s">
        <v>6</v>
      </c>
      <c r="H119" s="2" t="s">
        <v>5</v>
      </c>
      <c r="I119" s="2" t="s">
        <v>6</v>
      </c>
      <c r="J119" s="2" t="s">
        <v>39</v>
      </c>
      <c r="K119" s="2" t="s">
        <v>8</v>
      </c>
      <c r="L119" s="2" t="s">
        <v>5</v>
      </c>
      <c r="M119" s="2" t="s">
        <v>6</v>
      </c>
      <c r="N119" s="2" t="s">
        <v>131</v>
      </c>
    </row>
    <row r="120" spans="1:14" x14ac:dyDescent="0.3">
      <c r="A120" s="2" t="s">
        <v>2</v>
      </c>
      <c r="B120" s="2">
        <v>11700000</v>
      </c>
      <c r="C120" s="2">
        <v>11800000</v>
      </c>
      <c r="D120" s="2">
        <v>84708</v>
      </c>
      <c r="E120" s="2">
        <v>13</v>
      </c>
      <c r="F120" s="2" t="s">
        <v>7</v>
      </c>
      <c r="G120" s="2" t="s">
        <v>6</v>
      </c>
      <c r="H120" s="2" t="s">
        <v>5</v>
      </c>
      <c r="I120" s="2" t="s">
        <v>8</v>
      </c>
      <c r="J120" s="2" t="s">
        <v>38</v>
      </c>
      <c r="K120" s="2" t="s">
        <v>6</v>
      </c>
      <c r="L120" s="2" t="s">
        <v>5</v>
      </c>
      <c r="M120" s="2" t="s">
        <v>6</v>
      </c>
      <c r="N120" s="2" t="s">
        <v>132</v>
      </c>
    </row>
    <row r="121" spans="1:14" x14ac:dyDescent="0.3">
      <c r="A121" s="2" t="s">
        <v>2</v>
      </c>
      <c r="B121" s="2">
        <v>11800000</v>
      </c>
      <c r="C121" s="2">
        <v>11900000</v>
      </c>
      <c r="D121" s="2">
        <v>87213</v>
      </c>
      <c r="E121" s="2">
        <v>13</v>
      </c>
      <c r="F121" s="2" t="s">
        <v>17</v>
      </c>
      <c r="G121" s="2" t="s">
        <v>8</v>
      </c>
      <c r="H121" s="2" t="s">
        <v>5</v>
      </c>
      <c r="I121" s="2" t="s">
        <v>8</v>
      </c>
      <c r="J121" s="2" t="s">
        <v>5</v>
      </c>
      <c r="K121" s="2" t="s">
        <v>6</v>
      </c>
      <c r="L121" s="2" t="s">
        <v>5</v>
      </c>
      <c r="M121" s="2" t="s">
        <v>6</v>
      </c>
      <c r="N121" s="2" t="s">
        <v>133</v>
      </c>
    </row>
    <row r="122" spans="1:14" x14ac:dyDescent="0.3">
      <c r="A122" s="2" t="s">
        <v>2</v>
      </c>
      <c r="B122" s="2">
        <v>11900000</v>
      </c>
      <c r="C122" s="2">
        <v>12000000</v>
      </c>
      <c r="D122" s="2">
        <v>90825</v>
      </c>
      <c r="E122" s="2">
        <v>13</v>
      </c>
      <c r="F122" s="2" t="s">
        <v>7</v>
      </c>
      <c r="G122" s="2" t="s">
        <v>8</v>
      </c>
      <c r="H122" s="2" t="s">
        <v>5</v>
      </c>
      <c r="I122" s="2" t="s">
        <v>8</v>
      </c>
      <c r="J122" s="2" t="s">
        <v>5</v>
      </c>
      <c r="K122" s="2" t="s">
        <v>6</v>
      </c>
      <c r="L122" s="2" t="s">
        <v>5</v>
      </c>
      <c r="M122" s="2" t="s">
        <v>6</v>
      </c>
      <c r="N122" s="2" t="s">
        <v>134</v>
      </c>
    </row>
    <row r="123" spans="1:14" x14ac:dyDescent="0.3">
      <c r="A123" s="2" t="s">
        <v>2</v>
      </c>
      <c r="B123" s="2">
        <v>12000000</v>
      </c>
      <c r="C123" s="2">
        <v>12100000</v>
      </c>
      <c r="D123" s="2">
        <v>86733</v>
      </c>
      <c r="E123" s="2">
        <v>13</v>
      </c>
      <c r="F123" s="2" t="s">
        <v>7</v>
      </c>
      <c r="G123" s="2" t="s">
        <v>6</v>
      </c>
      <c r="H123" s="2" t="s">
        <v>5</v>
      </c>
      <c r="I123" s="2" t="s">
        <v>8</v>
      </c>
      <c r="J123" s="2" t="s">
        <v>39</v>
      </c>
      <c r="K123" s="2" t="s">
        <v>6</v>
      </c>
      <c r="L123" s="2" t="s">
        <v>39</v>
      </c>
      <c r="M123" s="2" t="s">
        <v>6</v>
      </c>
      <c r="N123" s="2" t="s">
        <v>135</v>
      </c>
    </row>
    <row r="124" spans="1:14" x14ac:dyDescent="0.3">
      <c r="A124" s="2" t="s">
        <v>2</v>
      </c>
      <c r="B124" s="2">
        <v>12100000</v>
      </c>
      <c r="C124" s="2">
        <v>12200000</v>
      </c>
      <c r="D124" s="2">
        <v>77746</v>
      </c>
      <c r="E124" s="2">
        <v>13</v>
      </c>
      <c r="F124" s="2" t="s">
        <v>7</v>
      </c>
      <c r="G124" s="2" t="s">
        <v>8</v>
      </c>
      <c r="H124" s="2" t="s">
        <v>5</v>
      </c>
      <c r="I124" s="2" t="s">
        <v>8</v>
      </c>
      <c r="J124" s="2" t="s">
        <v>5</v>
      </c>
      <c r="K124" s="2" t="s">
        <v>6</v>
      </c>
      <c r="L124" s="2" t="s">
        <v>45</v>
      </c>
      <c r="M124" s="2" t="s">
        <v>6</v>
      </c>
      <c r="N124" s="2" t="s">
        <v>136</v>
      </c>
    </row>
    <row r="125" spans="1:14" x14ac:dyDescent="0.3">
      <c r="A125" s="2" t="s">
        <v>2</v>
      </c>
      <c r="B125" s="2">
        <v>12200000</v>
      </c>
      <c r="C125" s="2">
        <v>12300000</v>
      </c>
      <c r="D125" s="2">
        <v>85944</v>
      </c>
      <c r="E125" s="2">
        <v>13</v>
      </c>
      <c r="F125" s="2" t="s">
        <v>7</v>
      </c>
      <c r="G125" s="2" t="s">
        <v>6</v>
      </c>
      <c r="H125" s="2" t="s">
        <v>5</v>
      </c>
      <c r="I125" s="2" t="s">
        <v>8</v>
      </c>
      <c r="J125" s="2" t="s">
        <v>5</v>
      </c>
      <c r="K125" s="2" t="s">
        <v>6</v>
      </c>
      <c r="L125" s="2" t="s">
        <v>5</v>
      </c>
      <c r="M125" s="2" t="s">
        <v>6</v>
      </c>
      <c r="N125" s="2" t="s">
        <v>137</v>
      </c>
    </row>
    <row r="126" spans="1:14" x14ac:dyDescent="0.3">
      <c r="A126" s="2" t="s">
        <v>2</v>
      </c>
      <c r="B126" s="2">
        <v>12300000</v>
      </c>
      <c r="C126" s="2">
        <v>12400000</v>
      </c>
      <c r="D126" s="2">
        <v>88254</v>
      </c>
      <c r="E126" s="2">
        <v>13</v>
      </c>
      <c r="F126" s="2" t="s">
        <v>7</v>
      </c>
      <c r="G126" s="2" t="s">
        <v>8</v>
      </c>
      <c r="H126" s="2" t="s">
        <v>5</v>
      </c>
      <c r="I126" s="2" t="s">
        <v>8</v>
      </c>
      <c r="J126" s="2" t="s">
        <v>5</v>
      </c>
      <c r="K126" s="2" t="s">
        <v>6</v>
      </c>
      <c r="L126" s="2" t="s">
        <v>5</v>
      </c>
      <c r="M126" s="2" t="s">
        <v>6</v>
      </c>
      <c r="N126" s="2" t="s">
        <v>138</v>
      </c>
    </row>
    <row r="127" spans="1:14" x14ac:dyDescent="0.3">
      <c r="A127" s="2" t="s">
        <v>2</v>
      </c>
      <c r="B127" s="2">
        <v>12400000</v>
      </c>
      <c r="C127" s="2">
        <v>12500000</v>
      </c>
      <c r="D127" s="2">
        <v>94760</v>
      </c>
      <c r="E127" s="2">
        <v>13</v>
      </c>
      <c r="F127" s="2" t="s">
        <v>7</v>
      </c>
      <c r="G127" s="2" t="s">
        <v>8</v>
      </c>
      <c r="H127" s="2" t="s">
        <v>5</v>
      </c>
      <c r="I127" s="2" t="s">
        <v>8</v>
      </c>
      <c r="J127" s="2" t="s">
        <v>5</v>
      </c>
      <c r="K127" s="2" t="s">
        <v>6</v>
      </c>
      <c r="L127" s="2" t="s">
        <v>5</v>
      </c>
      <c r="M127" s="2" t="s">
        <v>6</v>
      </c>
      <c r="N127" s="2" t="s">
        <v>139</v>
      </c>
    </row>
    <row r="128" spans="1:14" x14ac:dyDescent="0.3">
      <c r="A128" s="2" t="s">
        <v>2</v>
      </c>
      <c r="B128" s="2">
        <v>12500000</v>
      </c>
      <c r="C128" s="2">
        <v>12600000</v>
      </c>
      <c r="D128" s="2">
        <v>90078</v>
      </c>
      <c r="E128" s="2">
        <v>13</v>
      </c>
      <c r="F128" s="2" t="s">
        <v>7</v>
      </c>
      <c r="G128" s="2" t="s">
        <v>6</v>
      </c>
      <c r="H128" s="2" t="s">
        <v>5</v>
      </c>
      <c r="I128" s="2" t="s">
        <v>8</v>
      </c>
      <c r="J128" s="2" t="s">
        <v>5</v>
      </c>
      <c r="K128" s="2" t="s">
        <v>6</v>
      </c>
      <c r="L128" s="2" t="s">
        <v>5</v>
      </c>
      <c r="M128" s="2" t="s">
        <v>6</v>
      </c>
      <c r="N128" s="2" t="s">
        <v>140</v>
      </c>
    </row>
    <row r="129" spans="1:14" x14ac:dyDescent="0.3">
      <c r="A129" s="2" t="s">
        <v>2</v>
      </c>
      <c r="B129" s="2">
        <v>12600000</v>
      </c>
      <c r="C129" s="2">
        <v>12700000</v>
      </c>
      <c r="D129" s="2">
        <v>94187</v>
      </c>
      <c r="E129" s="2">
        <v>13</v>
      </c>
      <c r="F129" s="2" t="s">
        <v>7</v>
      </c>
      <c r="G129" s="2" t="s">
        <v>8</v>
      </c>
      <c r="H129" s="2" t="s">
        <v>5</v>
      </c>
      <c r="I129" s="2" t="s">
        <v>8</v>
      </c>
      <c r="J129" s="2" t="s">
        <v>5</v>
      </c>
      <c r="K129" s="2" t="s">
        <v>6</v>
      </c>
      <c r="L129" s="2" t="s">
        <v>5</v>
      </c>
      <c r="M129" s="2" t="s">
        <v>6</v>
      </c>
      <c r="N129" s="2" t="s">
        <v>141</v>
      </c>
    </row>
    <row r="130" spans="1:14" x14ac:dyDescent="0.3">
      <c r="A130" s="2" t="s">
        <v>2</v>
      </c>
      <c r="B130" s="2">
        <v>12700000</v>
      </c>
      <c r="C130" s="2">
        <v>12800000</v>
      </c>
      <c r="D130" s="2">
        <v>91784</v>
      </c>
      <c r="E130" s="2">
        <v>13</v>
      </c>
      <c r="F130" s="2" t="s">
        <v>7</v>
      </c>
      <c r="G130" s="2" t="s">
        <v>8</v>
      </c>
      <c r="H130" s="2" t="s">
        <v>5</v>
      </c>
      <c r="I130" s="2" t="s">
        <v>8</v>
      </c>
      <c r="J130" s="2" t="s">
        <v>5</v>
      </c>
      <c r="K130" s="2" t="s">
        <v>6</v>
      </c>
      <c r="L130" s="2" t="s">
        <v>5</v>
      </c>
      <c r="M130" s="2" t="s">
        <v>6</v>
      </c>
      <c r="N130" s="2" t="s">
        <v>142</v>
      </c>
    </row>
    <row r="131" spans="1:14" x14ac:dyDescent="0.3">
      <c r="A131" s="2" t="s">
        <v>2</v>
      </c>
      <c r="B131" s="2">
        <v>12800000</v>
      </c>
      <c r="C131" s="2">
        <v>12900000</v>
      </c>
      <c r="D131" s="2">
        <v>93211</v>
      </c>
      <c r="E131" s="2">
        <v>13</v>
      </c>
      <c r="F131" s="2" t="s">
        <v>7</v>
      </c>
      <c r="G131" s="2" t="s">
        <v>6</v>
      </c>
      <c r="H131" s="2" t="s">
        <v>5</v>
      </c>
      <c r="I131" s="2" t="s">
        <v>8</v>
      </c>
      <c r="J131" s="2" t="s">
        <v>5</v>
      </c>
      <c r="K131" s="2" t="s">
        <v>6</v>
      </c>
      <c r="L131" s="2" t="s">
        <v>39</v>
      </c>
      <c r="M131" s="2" t="s">
        <v>8</v>
      </c>
      <c r="N131" s="2" t="s">
        <v>143</v>
      </c>
    </row>
    <row r="132" spans="1:14" x14ac:dyDescent="0.3">
      <c r="A132" s="2" t="s">
        <v>2</v>
      </c>
      <c r="B132" s="2">
        <v>12900000</v>
      </c>
      <c r="C132" s="2">
        <v>13000000</v>
      </c>
      <c r="D132" s="2">
        <v>81614</v>
      </c>
      <c r="E132" s="2">
        <v>13</v>
      </c>
      <c r="F132" s="2" t="s">
        <v>45</v>
      </c>
      <c r="G132" s="2" t="s">
        <v>8</v>
      </c>
      <c r="H132" s="2" t="s">
        <v>5</v>
      </c>
      <c r="I132" s="2" t="s">
        <v>8</v>
      </c>
      <c r="J132" s="2" t="s">
        <v>39</v>
      </c>
      <c r="K132" s="2" t="s">
        <v>8</v>
      </c>
      <c r="L132" s="2" t="s">
        <v>5</v>
      </c>
      <c r="M132" s="2" t="s">
        <v>6</v>
      </c>
      <c r="N132" s="2" t="s">
        <v>144</v>
      </c>
    </row>
    <row r="133" spans="1:14" x14ac:dyDescent="0.3">
      <c r="A133" s="2" t="s">
        <v>2</v>
      </c>
      <c r="B133" s="2">
        <v>13000000</v>
      </c>
      <c r="C133" s="2">
        <v>13100000</v>
      </c>
      <c r="D133" s="2">
        <v>94144</v>
      </c>
      <c r="E133" s="2">
        <v>13</v>
      </c>
      <c r="F133" s="2" t="s">
        <v>7</v>
      </c>
      <c r="G133" s="2" t="s">
        <v>8</v>
      </c>
      <c r="H133" s="2" t="s">
        <v>5</v>
      </c>
      <c r="I133" s="2" t="s">
        <v>6</v>
      </c>
      <c r="J133" s="2" t="s">
        <v>5</v>
      </c>
      <c r="K133" s="2" t="s">
        <v>6</v>
      </c>
      <c r="L133" s="2" t="s">
        <v>5</v>
      </c>
      <c r="M133" s="2" t="s">
        <v>6</v>
      </c>
      <c r="N133" s="2" t="s">
        <v>145</v>
      </c>
    </row>
    <row r="134" spans="1:14" x14ac:dyDescent="0.3">
      <c r="A134" s="2" t="s">
        <v>2</v>
      </c>
      <c r="B134" s="2">
        <v>13100000</v>
      </c>
      <c r="C134" s="2">
        <v>13200000</v>
      </c>
      <c r="D134" s="2">
        <v>93754</v>
      </c>
      <c r="E134" s="2">
        <v>13</v>
      </c>
      <c r="F134" s="2" t="s">
        <v>7</v>
      </c>
      <c r="G134" s="2" t="s">
        <v>8</v>
      </c>
      <c r="H134" s="2" t="s">
        <v>5</v>
      </c>
      <c r="I134" s="2" t="s">
        <v>8</v>
      </c>
      <c r="J134" s="2" t="s">
        <v>5</v>
      </c>
      <c r="K134" s="2" t="s">
        <v>6</v>
      </c>
      <c r="L134" s="2" t="s">
        <v>5</v>
      </c>
      <c r="M134" s="2" t="s">
        <v>6</v>
      </c>
      <c r="N134" s="2" t="s">
        <v>146</v>
      </c>
    </row>
    <row r="135" spans="1:14" x14ac:dyDescent="0.3">
      <c r="A135" s="2" t="s">
        <v>2</v>
      </c>
      <c r="B135" s="2">
        <v>13200000</v>
      </c>
      <c r="C135" s="2">
        <v>13300000</v>
      </c>
      <c r="D135" s="2">
        <v>93128</v>
      </c>
      <c r="E135" s="2">
        <v>13</v>
      </c>
      <c r="F135" s="2" t="s">
        <v>15</v>
      </c>
      <c r="G135" s="2" t="s">
        <v>6</v>
      </c>
      <c r="H135" s="2" t="s">
        <v>5</v>
      </c>
      <c r="I135" s="2" t="s">
        <v>8</v>
      </c>
      <c r="J135" s="2" t="s">
        <v>5</v>
      </c>
      <c r="K135" s="2" t="s">
        <v>6</v>
      </c>
      <c r="L135" s="2" t="s">
        <v>5</v>
      </c>
      <c r="M135" s="2" t="s">
        <v>6</v>
      </c>
      <c r="N135" s="2" t="s">
        <v>147</v>
      </c>
    </row>
    <row r="136" spans="1:14" x14ac:dyDescent="0.3">
      <c r="A136" s="2" t="s">
        <v>2</v>
      </c>
      <c r="B136" s="2">
        <v>13300000</v>
      </c>
      <c r="C136" s="2">
        <v>13400000</v>
      </c>
      <c r="D136" s="2">
        <v>96488</v>
      </c>
      <c r="E136" s="2">
        <v>13</v>
      </c>
      <c r="F136" s="2" t="s">
        <v>7</v>
      </c>
      <c r="G136" s="2" t="s">
        <v>6</v>
      </c>
      <c r="H136" s="2" t="s">
        <v>5</v>
      </c>
      <c r="I136" s="2" t="s">
        <v>8</v>
      </c>
      <c r="J136" s="2" t="s">
        <v>38</v>
      </c>
      <c r="K136" s="2" t="s">
        <v>6</v>
      </c>
      <c r="L136" s="2" t="s">
        <v>5</v>
      </c>
      <c r="M136" s="2" t="s">
        <v>6</v>
      </c>
      <c r="N136" s="2" t="s">
        <v>148</v>
      </c>
    </row>
    <row r="137" spans="1:14" x14ac:dyDescent="0.3">
      <c r="A137" s="2" t="s">
        <v>2</v>
      </c>
      <c r="B137" s="2">
        <v>13400000</v>
      </c>
      <c r="C137" s="2">
        <v>13500000</v>
      </c>
      <c r="D137" s="2">
        <v>87562</v>
      </c>
      <c r="E137" s="2">
        <v>13</v>
      </c>
      <c r="F137" s="2" t="s">
        <v>7</v>
      </c>
      <c r="G137" s="2" t="s">
        <v>8</v>
      </c>
      <c r="H137" s="2" t="s">
        <v>5</v>
      </c>
      <c r="I137" s="2" t="s">
        <v>6</v>
      </c>
      <c r="J137" s="2" t="s">
        <v>17</v>
      </c>
      <c r="K137" s="2" t="s">
        <v>6</v>
      </c>
      <c r="L137" s="2" t="s">
        <v>5</v>
      </c>
      <c r="M137" s="2" t="s">
        <v>6</v>
      </c>
      <c r="N137" s="2" t="s">
        <v>149</v>
      </c>
    </row>
    <row r="138" spans="1:14" x14ac:dyDescent="0.3">
      <c r="A138" s="2" t="s">
        <v>2</v>
      </c>
      <c r="B138" s="2">
        <v>13500000</v>
      </c>
      <c r="C138" s="2">
        <v>13600000</v>
      </c>
      <c r="D138" s="2">
        <v>88816</v>
      </c>
      <c r="E138" s="2">
        <v>13</v>
      </c>
      <c r="F138" s="2" t="s">
        <v>7</v>
      </c>
      <c r="G138" s="2" t="s">
        <v>6</v>
      </c>
      <c r="H138" s="2" t="s">
        <v>5</v>
      </c>
      <c r="I138" s="2" t="s">
        <v>8</v>
      </c>
      <c r="J138" s="2" t="s">
        <v>7</v>
      </c>
      <c r="K138" s="2" t="s">
        <v>6</v>
      </c>
      <c r="L138" s="2" t="s">
        <v>5</v>
      </c>
      <c r="M138" s="2" t="s">
        <v>6</v>
      </c>
      <c r="N138" s="2" t="s">
        <v>150</v>
      </c>
    </row>
    <row r="139" spans="1:14" x14ac:dyDescent="0.3">
      <c r="A139" s="2" t="s">
        <v>2</v>
      </c>
      <c r="B139" s="2">
        <v>13600000</v>
      </c>
      <c r="C139" s="2">
        <v>13700000</v>
      </c>
      <c r="D139" s="2">
        <v>95001</v>
      </c>
      <c r="E139" s="2">
        <v>13</v>
      </c>
      <c r="F139" s="2" t="s">
        <v>7</v>
      </c>
      <c r="G139" s="2" t="s">
        <v>6</v>
      </c>
      <c r="H139" s="2" t="s">
        <v>5</v>
      </c>
      <c r="I139" s="2" t="s">
        <v>8</v>
      </c>
      <c r="J139" s="2" t="s">
        <v>7</v>
      </c>
      <c r="K139" s="2" t="s">
        <v>6</v>
      </c>
      <c r="L139" s="2" t="s">
        <v>5</v>
      </c>
      <c r="M139" s="2" t="s">
        <v>6</v>
      </c>
      <c r="N139" s="2" t="s">
        <v>151</v>
      </c>
    </row>
    <row r="140" spans="1:14" x14ac:dyDescent="0.3">
      <c r="A140" s="2" t="s">
        <v>2</v>
      </c>
      <c r="B140" s="2">
        <v>13700000</v>
      </c>
      <c r="C140" s="2">
        <v>13800000</v>
      </c>
      <c r="D140" s="2">
        <v>90493</v>
      </c>
      <c r="E140" s="2">
        <v>13</v>
      </c>
      <c r="F140" s="2" t="s">
        <v>7</v>
      </c>
      <c r="G140" s="2" t="s">
        <v>6</v>
      </c>
      <c r="H140" s="2" t="s">
        <v>5</v>
      </c>
      <c r="I140" s="2" t="s">
        <v>8</v>
      </c>
      <c r="J140" s="2" t="s">
        <v>7</v>
      </c>
      <c r="K140" s="2" t="s">
        <v>6</v>
      </c>
      <c r="L140" s="2" t="s">
        <v>39</v>
      </c>
      <c r="M140" s="2" t="s">
        <v>6</v>
      </c>
      <c r="N140" s="2" t="s">
        <v>152</v>
      </c>
    </row>
    <row r="141" spans="1:14" x14ac:dyDescent="0.3">
      <c r="A141" s="2" t="s">
        <v>2</v>
      </c>
      <c r="B141" s="2">
        <v>13800000</v>
      </c>
      <c r="C141" s="2">
        <v>13900000</v>
      </c>
      <c r="D141" s="2">
        <v>90359</v>
      </c>
      <c r="E141" s="2">
        <v>13</v>
      </c>
      <c r="F141" s="2" t="s">
        <v>7</v>
      </c>
      <c r="G141" s="2" t="s">
        <v>6</v>
      </c>
      <c r="H141" s="2" t="s">
        <v>5</v>
      </c>
      <c r="I141" s="2" t="s">
        <v>8</v>
      </c>
      <c r="J141" s="2" t="s">
        <v>15</v>
      </c>
      <c r="K141" s="2" t="s">
        <v>6</v>
      </c>
      <c r="L141" s="2" t="s">
        <v>5</v>
      </c>
      <c r="M141" s="2" t="s">
        <v>6</v>
      </c>
      <c r="N141" s="2" t="s">
        <v>153</v>
      </c>
    </row>
    <row r="142" spans="1:14" x14ac:dyDescent="0.3">
      <c r="A142" s="2" t="s">
        <v>2</v>
      </c>
      <c r="B142" s="2">
        <v>13900000</v>
      </c>
      <c r="C142" s="2">
        <v>14000000</v>
      </c>
      <c r="D142" s="2">
        <v>89438</v>
      </c>
      <c r="E142" s="2">
        <v>13</v>
      </c>
      <c r="F142" s="2" t="s">
        <v>21</v>
      </c>
      <c r="G142" s="2" t="s">
        <v>6</v>
      </c>
      <c r="H142" s="2" t="s">
        <v>5</v>
      </c>
      <c r="I142" s="2" t="s">
        <v>6</v>
      </c>
      <c r="J142" s="2" t="s">
        <v>5</v>
      </c>
      <c r="K142" s="2" t="s">
        <v>6</v>
      </c>
      <c r="L142" s="2" t="s">
        <v>5</v>
      </c>
      <c r="M142" s="2" t="s">
        <v>6</v>
      </c>
      <c r="N142" s="2" t="s">
        <v>154</v>
      </c>
    </row>
    <row r="143" spans="1:14" x14ac:dyDescent="0.3">
      <c r="A143" s="2" t="s">
        <v>2</v>
      </c>
      <c r="B143" s="2">
        <v>14000000</v>
      </c>
      <c r="C143" s="2">
        <v>14100000</v>
      </c>
      <c r="D143" s="2">
        <v>91920</v>
      </c>
      <c r="E143" s="2">
        <v>13</v>
      </c>
      <c r="F143" s="2" t="s">
        <v>7</v>
      </c>
      <c r="G143" s="2" t="s">
        <v>8</v>
      </c>
      <c r="H143" s="2" t="s">
        <v>5</v>
      </c>
      <c r="I143" s="2" t="s">
        <v>8</v>
      </c>
      <c r="J143" s="2" t="s">
        <v>5</v>
      </c>
      <c r="K143" s="2" t="s">
        <v>6</v>
      </c>
      <c r="L143" s="2" t="s">
        <v>5</v>
      </c>
      <c r="M143" s="2" t="s">
        <v>6</v>
      </c>
      <c r="N143" s="2" t="s">
        <v>155</v>
      </c>
    </row>
    <row r="144" spans="1:14" x14ac:dyDescent="0.3">
      <c r="A144" s="2" t="s">
        <v>2</v>
      </c>
      <c r="B144" s="2">
        <v>14100000</v>
      </c>
      <c r="C144" s="2">
        <v>14200000</v>
      </c>
      <c r="D144" s="2">
        <v>95365</v>
      </c>
      <c r="E144" s="2">
        <v>13</v>
      </c>
      <c r="F144" s="2" t="s">
        <v>17</v>
      </c>
      <c r="G144" s="2" t="s">
        <v>8</v>
      </c>
      <c r="H144" s="2" t="s">
        <v>5</v>
      </c>
      <c r="I144" s="2" t="s">
        <v>8</v>
      </c>
      <c r="J144" s="2" t="s">
        <v>5</v>
      </c>
      <c r="K144" s="2" t="s">
        <v>6</v>
      </c>
      <c r="L144" s="2" t="s">
        <v>5</v>
      </c>
      <c r="M144" s="2" t="s">
        <v>6</v>
      </c>
      <c r="N144" s="2" t="s">
        <v>156</v>
      </c>
    </row>
    <row r="145" spans="1:14" x14ac:dyDescent="0.3">
      <c r="A145" s="2" t="s">
        <v>2</v>
      </c>
      <c r="B145" s="2">
        <v>14200000</v>
      </c>
      <c r="C145" s="2">
        <v>14300000</v>
      </c>
      <c r="D145" s="2">
        <v>55659</v>
      </c>
      <c r="E145" s="2">
        <v>13</v>
      </c>
      <c r="F145" s="2" t="s">
        <v>7</v>
      </c>
      <c r="G145" s="2" t="s">
        <v>6</v>
      </c>
      <c r="H145" s="2" t="s">
        <v>5</v>
      </c>
      <c r="I145" s="2" t="s">
        <v>8</v>
      </c>
      <c r="J145" s="2" t="s">
        <v>7</v>
      </c>
      <c r="K145" s="2" t="s">
        <v>6</v>
      </c>
      <c r="L145" s="2" t="s">
        <v>39</v>
      </c>
      <c r="M145" s="2" t="s">
        <v>6</v>
      </c>
      <c r="N145" s="2" t="s">
        <v>157</v>
      </c>
    </row>
    <row r="146" spans="1:14" x14ac:dyDescent="0.3">
      <c r="A146" s="2" t="s">
        <v>2</v>
      </c>
      <c r="B146" s="2">
        <v>14300000</v>
      </c>
      <c r="C146" s="2">
        <v>14400000</v>
      </c>
      <c r="D146" s="2">
        <v>67895</v>
      </c>
      <c r="E146" s="2">
        <v>13</v>
      </c>
      <c r="F146" s="2" t="s">
        <v>17</v>
      </c>
      <c r="G146" s="2" t="s">
        <v>8</v>
      </c>
      <c r="H146" s="2" t="s">
        <v>5</v>
      </c>
      <c r="I146" s="2" t="s">
        <v>8</v>
      </c>
      <c r="J146" s="2" t="s">
        <v>5</v>
      </c>
      <c r="K146" s="2" t="s">
        <v>6</v>
      </c>
      <c r="L146" s="2" t="s">
        <v>5</v>
      </c>
      <c r="M146" s="2" t="s">
        <v>6</v>
      </c>
      <c r="N146" s="2" t="s">
        <v>158</v>
      </c>
    </row>
    <row r="147" spans="1:14" x14ac:dyDescent="0.3">
      <c r="A147" s="2" t="s">
        <v>2</v>
      </c>
      <c r="B147" s="2">
        <v>14400000</v>
      </c>
      <c r="C147" s="2">
        <v>14500000</v>
      </c>
      <c r="D147" s="2">
        <v>83637</v>
      </c>
      <c r="E147" s="2">
        <v>13</v>
      </c>
      <c r="F147" s="2" t="s">
        <v>15</v>
      </c>
      <c r="G147" s="2" t="s">
        <v>6</v>
      </c>
      <c r="H147" s="2" t="s">
        <v>5</v>
      </c>
      <c r="I147" s="2" t="s">
        <v>8</v>
      </c>
      <c r="J147" s="2" t="s">
        <v>21</v>
      </c>
      <c r="K147" s="2" t="s">
        <v>6</v>
      </c>
      <c r="L147" s="2" t="s">
        <v>5</v>
      </c>
      <c r="M147" s="2" t="s">
        <v>6</v>
      </c>
      <c r="N147" s="2" t="s">
        <v>159</v>
      </c>
    </row>
    <row r="148" spans="1:14" x14ac:dyDescent="0.3">
      <c r="A148" s="2" t="s">
        <v>2</v>
      </c>
      <c r="B148" s="2">
        <v>14500000</v>
      </c>
      <c r="C148" s="2">
        <v>14600000</v>
      </c>
      <c r="D148" s="2">
        <v>89194</v>
      </c>
      <c r="E148" s="2">
        <v>13</v>
      </c>
      <c r="F148" s="2" t="s">
        <v>45</v>
      </c>
      <c r="G148" s="2" t="s">
        <v>6</v>
      </c>
      <c r="H148" s="2" t="s">
        <v>5</v>
      </c>
      <c r="I148" s="2" t="s">
        <v>8</v>
      </c>
      <c r="J148" s="2" t="s">
        <v>45</v>
      </c>
      <c r="K148" s="2" t="s">
        <v>6</v>
      </c>
      <c r="L148" s="2" t="s">
        <v>5</v>
      </c>
      <c r="M148" s="2" t="s">
        <v>6</v>
      </c>
      <c r="N148" s="2" t="s">
        <v>160</v>
      </c>
    </row>
    <row r="149" spans="1:14" x14ac:dyDescent="0.3">
      <c r="A149" s="2" t="s">
        <v>2</v>
      </c>
      <c r="B149" s="2">
        <v>14600000</v>
      </c>
      <c r="C149" s="2">
        <v>14700000</v>
      </c>
      <c r="D149" s="2">
        <v>72565</v>
      </c>
      <c r="E149" s="2">
        <v>13</v>
      </c>
      <c r="F149" s="2" t="s">
        <v>17</v>
      </c>
      <c r="G149" s="2" t="s">
        <v>8</v>
      </c>
      <c r="H149" s="2" t="s">
        <v>5</v>
      </c>
      <c r="I149" s="2" t="s">
        <v>8</v>
      </c>
      <c r="J149" s="2" t="s">
        <v>21</v>
      </c>
      <c r="K149" s="2" t="s">
        <v>6</v>
      </c>
      <c r="L149" s="2" t="s">
        <v>5</v>
      </c>
      <c r="M149" s="2" t="s">
        <v>6</v>
      </c>
      <c r="N149" s="2" t="s">
        <v>161</v>
      </c>
    </row>
    <row r="150" spans="1:14" x14ac:dyDescent="0.3">
      <c r="A150" s="2" t="s">
        <v>2</v>
      </c>
      <c r="B150" s="2">
        <v>14700000</v>
      </c>
      <c r="C150" s="2">
        <v>14800000</v>
      </c>
      <c r="D150" s="2">
        <v>85964</v>
      </c>
      <c r="E150" s="2">
        <v>13</v>
      </c>
      <c r="F150" s="2" t="s">
        <v>7</v>
      </c>
      <c r="G150" s="2" t="s">
        <v>6</v>
      </c>
      <c r="H150" s="2" t="s">
        <v>5</v>
      </c>
      <c r="I150" s="2" t="s">
        <v>8</v>
      </c>
      <c r="J150" s="2" t="s">
        <v>21</v>
      </c>
      <c r="K150" s="2" t="s">
        <v>6</v>
      </c>
      <c r="L150" s="2" t="s">
        <v>5</v>
      </c>
      <c r="M150" s="2" t="s">
        <v>6</v>
      </c>
      <c r="N150" s="2" t="s">
        <v>162</v>
      </c>
    </row>
    <row r="151" spans="1:14" x14ac:dyDescent="0.3">
      <c r="A151" s="2" t="s">
        <v>2</v>
      </c>
      <c r="B151" s="2">
        <v>14800000</v>
      </c>
      <c r="C151" s="2">
        <v>14900000</v>
      </c>
      <c r="D151" s="2">
        <v>95341</v>
      </c>
      <c r="E151" s="2">
        <v>13</v>
      </c>
      <c r="F151" s="2" t="s">
        <v>7</v>
      </c>
      <c r="G151" s="2" t="s">
        <v>6</v>
      </c>
      <c r="H151" s="2" t="s">
        <v>5</v>
      </c>
      <c r="I151" s="2" t="s">
        <v>8</v>
      </c>
      <c r="J151" s="2" t="s">
        <v>5</v>
      </c>
      <c r="K151" s="2" t="s">
        <v>6</v>
      </c>
      <c r="L151" s="2" t="s">
        <v>5</v>
      </c>
      <c r="M151" s="2" t="s">
        <v>6</v>
      </c>
      <c r="N151" s="2" t="s">
        <v>163</v>
      </c>
    </row>
    <row r="152" spans="1:14" x14ac:dyDescent="0.3">
      <c r="A152" s="2" t="s">
        <v>2</v>
      </c>
      <c r="B152" s="2">
        <v>14900000</v>
      </c>
      <c r="C152" s="2">
        <v>15000000</v>
      </c>
      <c r="D152" s="2">
        <v>95876</v>
      </c>
      <c r="E152" s="2">
        <v>13</v>
      </c>
      <c r="F152" s="2" t="s">
        <v>7</v>
      </c>
      <c r="G152" s="2" t="s">
        <v>6</v>
      </c>
      <c r="H152" s="2" t="s">
        <v>5</v>
      </c>
      <c r="I152" s="2" t="s">
        <v>8</v>
      </c>
      <c r="J152" s="2" t="s">
        <v>5</v>
      </c>
      <c r="K152" s="2" t="s">
        <v>6</v>
      </c>
      <c r="L152" s="2" t="s">
        <v>5</v>
      </c>
      <c r="M152" s="2" t="s">
        <v>6</v>
      </c>
      <c r="N152" s="2" t="s">
        <v>164</v>
      </c>
    </row>
    <row r="153" spans="1:14" x14ac:dyDescent="0.3">
      <c r="A153" s="2" t="s">
        <v>2</v>
      </c>
      <c r="B153" s="2">
        <v>15000000</v>
      </c>
      <c r="C153" s="2">
        <v>15100000</v>
      </c>
      <c r="D153" s="2">
        <v>95040</v>
      </c>
      <c r="E153" s="2">
        <v>13</v>
      </c>
      <c r="F153" s="2" t="s">
        <v>7</v>
      </c>
      <c r="G153" s="2" t="s">
        <v>6</v>
      </c>
      <c r="H153" s="2" t="s">
        <v>5</v>
      </c>
      <c r="I153" s="2" t="s">
        <v>8</v>
      </c>
      <c r="J153" s="2" t="s">
        <v>5</v>
      </c>
      <c r="K153" s="2" t="s">
        <v>6</v>
      </c>
      <c r="L153" s="2" t="s">
        <v>5</v>
      </c>
      <c r="M153" s="2" t="s">
        <v>6</v>
      </c>
      <c r="N153" s="2" t="s">
        <v>165</v>
      </c>
    </row>
    <row r="154" spans="1:14" x14ac:dyDescent="0.3">
      <c r="A154" s="2" t="s">
        <v>2</v>
      </c>
      <c r="B154" s="2">
        <v>15100000</v>
      </c>
      <c r="C154" s="2">
        <v>15200000</v>
      </c>
      <c r="D154" s="2">
        <v>93670</v>
      </c>
      <c r="E154" s="2">
        <v>13</v>
      </c>
      <c r="F154" s="2" t="s">
        <v>15</v>
      </c>
      <c r="G154" s="2" t="s">
        <v>6</v>
      </c>
      <c r="H154" s="2" t="s">
        <v>5</v>
      </c>
      <c r="I154" s="2" t="s">
        <v>8</v>
      </c>
      <c r="J154" s="2" t="s">
        <v>5</v>
      </c>
      <c r="K154" s="2" t="s">
        <v>6</v>
      </c>
      <c r="L154" s="2" t="s">
        <v>5</v>
      </c>
      <c r="M154" s="2" t="s">
        <v>6</v>
      </c>
      <c r="N154" s="2" t="s">
        <v>166</v>
      </c>
    </row>
    <row r="155" spans="1:14" x14ac:dyDescent="0.3">
      <c r="A155" s="2" t="s">
        <v>2</v>
      </c>
      <c r="B155" s="2">
        <v>15200000</v>
      </c>
      <c r="C155" s="2">
        <v>15300000</v>
      </c>
      <c r="D155" s="2">
        <v>87910</v>
      </c>
      <c r="E155" s="2">
        <v>13</v>
      </c>
      <c r="F155" s="2" t="s">
        <v>7</v>
      </c>
      <c r="G155" s="2" t="s">
        <v>8</v>
      </c>
      <c r="H155" s="2" t="s">
        <v>5</v>
      </c>
      <c r="I155" s="2" t="s">
        <v>6</v>
      </c>
      <c r="J155" s="2" t="s">
        <v>5</v>
      </c>
      <c r="K155" s="2" t="s">
        <v>6</v>
      </c>
      <c r="L155" s="2" t="s">
        <v>5</v>
      </c>
      <c r="M155" s="2" t="s">
        <v>6</v>
      </c>
      <c r="N155" s="2" t="s">
        <v>167</v>
      </c>
    </row>
    <row r="156" spans="1:14" x14ac:dyDescent="0.3">
      <c r="A156" s="2" t="s">
        <v>2</v>
      </c>
      <c r="B156" s="2">
        <v>15300000</v>
      </c>
      <c r="C156" s="2">
        <v>15400000</v>
      </c>
      <c r="D156" s="2">
        <v>95088</v>
      </c>
      <c r="E156" s="2">
        <v>13</v>
      </c>
      <c r="F156" s="2" t="s">
        <v>7</v>
      </c>
      <c r="G156" s="2" t="s">
        <v>8</v>
      </c>
      <c r="H156" s="2" t="s">
        <v>5</v>
      </c>
      <c r="I156" s="2" t="s">
        <v>8</v>
      </c>
      <c r="J156" s="2" t="s">
        <v>5</v>
      </c>
      <c r="K156" s="2" t="s">
        <v>6</v>
      </c>
      <c r="L156" s="2" t="s">
        <v>5</v>
      </c>
      <c r="M156" s="2" t="s">
        <v>6</v>
      </c>
      <c r="N156" s="2" t="s">
        <v>168</v>
      </c>
    </row>
    <row r="157" spans="1:14" x14ac:dyDescent="0.3">
      <c r="A157" s="2" t="s">
        <v>2</v>
      </c>
      <c r="B157" s="2">
        <v>15400000</v>
      </c>
      <c r="C157" s="2">
        <v>15500000</v>
      </c>
      <c r="D157" s="2">
        <v>85028</v>
      </c>
      <c r="E157" s="2">
        <v>13</v>
      </c>
      <c r="F157" s="2" t="s">
        <v>7</v>
      </c>
      <c r="G157" s="2" t="s">
        <v>6</v>
      </c>
      <c r="H157" s="2" t="s">
        <v>5</v>
      </c>
      <c r="I157" s="2" t="s">
        <v>8</v>
      </c>
      <c r="J157" s="2" t="s">
        <v>38</v>
      </c>
      <c r="K157" s="2" t="s">
        <v>6</v>
      </c>
      <c r="L157" s="2" t="s">
        <v>38</v>
      </c>
      <c r="M157" s="2" t="s">
        <v>6</v>
      </c>
      <c r="N157" s="2" t="s">
        <v>169</v>
      </c>
    </row>
    <row r="158" spans="1:14" x14ac:dyDescent="0.3">
      <c r="A158" s="2" t="s">
        <v>2</v>
      </c>
      <c r="B158" s="2">
        <v>15500000</v>
      </c>
      <c r="C158" s="2">
        <v>15600000</v>
      </c>
      <c r="D158" s="2">
        <v>89618</v>
      </c>
      <c r="E158" s="2">
        <v>13</v>
      </c>
      <c r="F158" s="2" t="s">
        <v>21</v>
      </c>
      <c r="G158" s="2" t="s">
        <v>6</v>
      </c>
      <c r="H158" s="2" t="s">
        <v>5</v>
      </c>
      <c r="I158" s="2" t="s">
        <v>8</v>
      </c>
      <c r="J158" s="2" t="s">
        <v>5</v>
      </c>
      <c r="K158" s="2" t="s">
        <v>6</v>
      </c>
      <c r="L158" s="2" t="s">
        <v>5</v>
      </c>
      <c r="M158" s="2" t="s">
        <v>6</v>
      </c>
      <c r="N158" s="2" t="s">
        <v>170</v>
      </c>
    </row>
    <row r="159" spans="1:14" x14ac:dyDescent="0.3">
      <c r="A159" s="2" t="s">
        <v>2</v>
      </c>
      <c r="B159" s="2">
        <v>15600000</v>
      </c>
      <c r="C159" s="2">
        <v>15700000</v>
      </c>
      <c r="D159" s="2">
        <v>77952</v>
      </c>
      <c r="E159" s="2">
        <v>13</v>
      </c>
      <c r="F159" s="2" t="s">
        <v>21</v>
      </c>
      <c r="G159" s="2" t="s">
        <v>6</v>
      </c>
      <c r="H159" s="2" t="s">
        <v>5</v>
      </c>
      <c r="I159" s="2" t="s">
        <v>6</v>
      </c>
      <c r="J159" s="2" t="s">
        <v>5</v>
      </c>
      <c r="K159" s="2" t="s">
        <v>6</v>
      </c>
      <c r="L159" s="2" t="s">
        <v>5</v>
      </c>
      <c r="M159" s="2" t="s">
        <v>6</v>
      </c>
      <c r="N159" s="2" t="s">
        <v>171</v>
      </c>
    </row>
    <row r="160" spans="1:14" x14ac:dyDescent="0.3">
      <c r="A160" s="2" t="s">
        <v>2</v>
      </c>
      <c r="B160" s="2">
        <v>15700000</v>
      </c>
      <c r="C160" s="2">
        <v>15800000</v>
      </c>
      <c r="D160" s="2">
        <v>97554</v>
      </c>
      <c r="E160" s="2">
        <v>13</v>
      </c>
      <c r="F160" s="2" t="s">
        <v>7</v>
      </c>
      <c r="G160" s="2" t="s">
        <v>8</v>
      </c>
      <c r="H160" s="2" t="s">
        <v>5</v>
      </c>
      <c r="I160" s="2" t="s">
        <v>8</v>
      </c>
      <c r="J160" s="2" t="s">
        <v>5</v>
      </c>
      <c r="K160" s="2" t="s">
        <v>6</v>
      </c>
      <c r="L160" s="2" t="s">
        <v>5</v>
      </c>
      <c r="M160" s="2" t="s">
        <v>6</v>
      </c>
      <c r="N160" s="2" t="s">
        <v>172</v>
      </c>
    </row>
    <row r="161" spans="1:14" x14ac:dyDescent="0.3">
      <c r="A161" s="2" t="s">
        <v>2</v>
      </c>
      <c r="B161" s="2">
        <v>15800000</v>
      </c>
      <c r="C161" s="2">
        <v>15900000</v>
      </c>
      <c r="D161" s="2">
        <v>92932</v>
      </c>
      <c r="E161" s="2">
        <v>13</v>
      </c>
      <c r="F161" s="2" t="s">
        <v>7</v>
      </c>
      <c r="G161" s="2" t="s">
        <v>8</v>
      </c>
      <c r="H161" s="2" t="s">
        <v>5</v>
      </c>
      <c r="I161" s="2" t="s">
        <v>8</v>
      </c>
      <c r="J161" s="2" t="s">
        <v>5</v>
      </c>
      <c r="K161" s="2" t="s">
        <v>6</v>
      </c>
      <c r="L161" s="2" t="s">
        <v>5</v>
      </c>
      <c r="M161" s="2" t="s">
        <v>6</v>
      </c>
      <c r="N161" s="2" t="s">
        <v>173</v>
      </c>
    </row>
    <row r="162" spans="1:14" x14ac:dyDescent="0.3">
      <c r="A162" s="2" t="s">
        <v>2</v>
      </c>
      <c r="B162" s="2">
        <v>15900000</v>
      </c>
      <c r="C162" s="2">
        <v>16000000</v>
      </c>
      <c r="D162" s="2">
        <v>90814</v>
      </c>
      <c r="E162" s="2">
        <v>13</v>
      </c>
      <c r="F162" s="2" t="s">
        <v>7</v>
      </c>
      <c r="G162" s="2" t="s">
        <v>6</v>
      </c>
      <c r="H162" s="2" t="s">
        <v>5</v>
      </c>
      <c r="I162" s="2" t="s">
        <v>8</v>
      </c>
      <c r="J162" s="2" t="s">
        <v>5</v>
      </c>
      <c r="K162" s="2" t="s">
        <v>6</v>
      </c>
      <c r="L162" s="2" t="s">
        <v>45</v>
      </c>
      <c r="M162" s="2" t="s">
        <v>8</v>
      </c>
      <c r="N162" s="2" t="s">
        <v>174</v>
      </c>
    </row>
    <row r="163" spans="1:14" x14ac:dyDescent="0.3">
      <c r="A163" s="2" t="s">
        <v>2</v>
      </c>
      <c r="B163" s="2">
        <v>16000000</v>
      </c>
      <c r="C163" s="2">
        <v>16100000</v>
      </c>
      <c r="D163" s="2">
        <v>92426</v>
      </c>
      <c r="E163" s="2">
        <v>13</v>
      </c>
      <c r="F163" s="2" t="s">
        <v>15</v>
      </c>
      <c r="G163" s="2" t="s">
        <v>6</v>
      </c>
      <c r="H163" s="2" t="s">
        <v>5</v>
      </c>
      <c r="I163" s="2" t="s">
        <v>8</v>
      </c>
      <c r="J163" s="2" t="s">
        <v>5</v>
      </c>
      <c r="K163" s="2" t="s">
        <v>6</v>
      </c>
      <c r="L163" s="2" t="s">
        <v>5</v>
      </c>
      <c r="M163" s="2" t="s">
        <v>6</v>
      </c>
      <c r="N163" s="2" t="s">
        <v>175</v>
      </c>
    </row>
    <row r="164" spans="1:14" x14ac:dyDescent="0.3">
      <c r="A164" s="2" t="s">
        <v>2</v>
      </c>
      <c r="B164" s="2">
        <v>16100000</v>
      </c>
      <c r="C164" s="2">
        <v>16200000</v>
      </c>
      <c r="D164" s="2">
        <v>81387</v>
      </c>
      <c r="E164" s="2">
        <v>13</v>
      </c>
      <c r="F164" s="2" t="s">
        <v>7</v>
      </c>
      <c r="G164" s="2" t="s">
        <v>8</v>
      </c>
      <c r="H164" s="2" t="s">
        <v>5</v>
      </c>
      <c r="I164" s="2" t="s">
        <v>8</v>
      </c>
      <c r="J164" s="2" t="s">
        <v>5</v>
      </c>
      <c r="K164" s="2" t="s">
        <v>6</v>
      </c>
      <c r="L164" s="2" t="s">
        <v>5</v>
      </c>
      <c r="M164" s="2" t="s">
        <v>6</v>
      </c>
      <c r="N164" s="2" t="s">
        <v>176</v>
      </c>
    </row>
    <row r="165" spans="1:14" x14ac:dyDescent="0.3">
      <c r="A165" s="2" t="s">
        <v>2</v>
      </c>
      <c r="B165" s="2">
        <v>16200000</v>
      </c>
      <c r="C165" s="2">
        <v>16300000</v>
      </c>
      <c r="D165" s="2">
        <v>95017</v>
      </c>
      <c r="E165" s="2">
        <v>13</v>
      </c>
      <c r="F165" s="2" t="s">
        <v>7</v>
      </c>
      <c r="G165" s="2" t="s">
        <v>8</v>
      </c>
      <c r="H165" s="2" t="s">
        <v>5</v>
      </c>
      <c r="I165" s="2" t="s">
        <v>8</v>
      </c>
      <c r="J165" s="2" t="s">
        <v>5</v>
      </c>
      <c r="K165" s="2" t="s">
        <v>6</v>
      </c>
      <c r="L165" s="2" t="s">
        <v>5</v>
      </c>
      <c r="M165" s="2" t="s">
        <v>6</v>
      </c>
      <c r="N165" s="2" t="s">
        <v>177</v>
      </c>
    </row>
    <row r="166" spans="1:14" x14ac:dyDescent="0.3">
      <c r="A166" s="2" t="s">
        <v>2</v>
      </c>
      <c r="B166" s="2">
        <v>16300000</v>
      </c>
      <c r="C166" s="2">
        <v>16400000</v>
      </c>
      <c r="D166" s="2">
        <v>98111</v>
      </c>
      <c r="E166" s="2">
        <v>13</v>
      </c>
      <c r="F166" s="2" t="s">
        <v>7</v>
      </c>
      <c r="G166" s="2" t="s">
        <v>6</v>
      </c>
      <c r="H166" s="2" t="s">
        <v>5</v>
      </c>
      <c r="I166" s="2" t="s">
        <v>8</v>
      </c>
      <c r="J166" s="2" t="s">
        <v>5</v>
      </c>
      <c r="K166" s="2" t="s">
        <v>6</v>
      </c>
      <c r="L166" s="2" t="s">
        <v>39</v>
      </c>
      <c r="M166" s="2" t="s">
        <v>8</v>
      </c>
      <c r="N166" s="2" t="s">
        <v>178</v>
      </c>
    </row>
    <row r="167" spans="1:14" x14ac:dyDescent="0.3">
      <c r="A167" s="2" t="s">
        <v>2</v>
      </c>
      <c r="B167" s="2">
        <v>16400000</v>
      </c>
      <c r="C167" s="2">
        <v>16500000</v>
      </c>
      <c r="D167" s="2">
        <v>90736</v>
      </c>
      <c r="E167" s="2">
        <v>13</v>
      </c>
      <c r="F167" s="2" t="s">
        <v>17</v>
      </c>
      <c r="G167" s="2" t="s">
        <v>8</v>
      </c>
      <c r="H167" s="2" t="s">
        <v>5</v>
      </c>
      <c r="I167" s="2" t="s">
        <v>6</v>
      </c>
      <c r="J167" s="2" t="s">
        <v>5</v>
      </c>
      <c r="K167" s="2" t="s">
        <v>6</v>
      </c>
      <c r="L167" s="2" t="s">
        <v>5</v>
      </c>
      <c r="M167" s="2" t="s">
        <v>6</v>
      </c>
      <c r="N167" s="2" t="s">
        <v>179</v>
      </c>
    </row>
    <row r="168" spans="1:14" x14ac:dyDescent="0.3">
      <c r="A168" s="2" t="s">
        <v>2</v>
      </c>
      <c r="B168" s="2">
        <v>16500000</v>
      </c>
      <c r="C168" s="2">
        <v>16600000</v>
      </c>
      <c r="D168" s="2">
        <v>93284</v>
      </c>
      <c r="E168" s="2">
        <v>13</v>
      </c>
      <c r="F168" s="2" t="s">
        <v>7</v>
      </c>
      <c r="G168" s="2" t="s">
        <v>8</v>
      </c>
      <c r="H168" s="2" t="s">
        <v>5</v>
      </c>
      <c r="I168" s="2" t="s">
        <v>8</v>
      </c>
      <c r="J168" s="2" t="s">
        <v>5</v>
      </c>
      <c r="K168" s="2" t="s">
        <v>6</v>
      </c>
      <c r="L168" s="2" t="s">
        <v>5</v>
      </c>
      <c r="M168" s="2" t="s">
        <v>6</v>
      </c>
      <c r="N168" s="2" t="s">
        <v>180</v>
      </c>
    </row>
    <row r="169" spans="1:14" x14ac:dyDescent="0.3">
      <c r="A169" s="2" t="s">
        <v>2</v>
      </c>
      <c r="B169" s="2">
        <v>16600000</v>
      </c>
      <c r="C169" s="2">
        <v>16700000</v>
      </c>
      <c r="D169" s="2">
        <v>88306</v>
      </c>
      <c r="E169" s="2">
        <v>13</v>
      </c>
      <c r="F169" s="2" t="s">
        <v>7</v>
      </c>
      <c r="G169" s="2" t="s">
        <v>8</v>
      </c>
      <c r="H169" s="2" t="s">
        <v>5</v>
      </c>
      <c r="I169" s="2" t="s">
        <v>6</v>
      </c>
      <c r="J169" s="2" t="s">
        <v>5</v>
      </c>
      <c r="K169" s="2" t="s">
        <v>6</v>
      </c>
      <c r="L169" s="2" t="s">
        <v>5</v>
      </c>
      <c r="M169" s="2" t="s">
        <v>6</v>
      </c>
      <c r="N169" s="2" t="s">
        <v>181</v>
      </c>
    </row>
    <row r="170" spans="1:14" x14ac:dyDescent="0.3">
      <c r="A170" s="2" t="s">
        <v>2</v>
      </c>
      <c r="B170" s="2">
        <v>16700000</v>
      </c>
      <c r="C170" s="2">
        <v>16800000</v>
      </c>
      <c r="D170" s="2">
        <v>79732</v>
      </c>
      <c r="E170" s="2">
        <v>13</v>
      </c>
      <c r="F170" s="2" t="s">
        <v>7</v>
      </c>
      <c r="G170" s="2" t="s">
        <v>8</v>
      </c>
      <c r="H170" s="2" t="s">
        <v>5</v>
      </c>
      <c r="I170" s="2" t="s">
        <v>6</v>
      </c>
      <c r="J170" s="2" t="s">
        <v>5</v>
      </c>
      <c r="K170" s="2" t="s">
        <v>6</v>
      </c>
      <c r="L170" s="2" t="s">
        <v>5</v>
      </c>
      <c r="M170" s="2" t="s">
        <v>6</v>
      </c>
      <c r="N170" s="2" t="s">
        <v>182</v>
      </c>
    </row>
    <row r="171" spans="1:14" x14ac:dyDescent="0.3">
      <c r="A171" s="2" t="s">
        <v>2</v>
      </c>
      <c r="B171" s="2">
        <v>16800000</v>
      </c>
      <c r="C171" s="2">
        <v>16900000</v>
      </c>
      <c r="D171" s="2">
        <v>91458</v>
      </c>
      <c r="E171" s="2">
        <v>13</v>
      </c>
      <c r="F171" s="2" t="s">
        <v>7</v>
      </c>
      <c r="G171" s="2" t="s">
        <v>8</v>
      </c>
      <c r="H171" s="2" t="s">
        <v>5</v>
      </c>
      <c r="I171" s="2" t="s">
        <v>8</v>
      </c>
      <c r="J171" s="2" t="s">
        <v>39</v>
      </c>
      <c r="K171" s="2" t="s">
        <v>6</v>
      </c>
      <c r="L171" s="2" t="s">
        <v>39</v>
      </c>
      <c r="M171" s="2" t="s">
        <v>6</v>
      </c>
      <c r="N171" s="2" t="s">
        <v>183</v>
      </c>
    </row>
    <row r="172" spans="1:14" x14ac:dyDescent="0.3">
      <c r="A172" s="2" t="s">
        <v>2</v>
      </c>
      <c r="B172" s="2">
        <v>16900000</v>
      </c>
      <c r="C172" s="2">
        <v>17000000</v>
      </c>
      <c r="D172" s="2">
        <v>93412</v>
      </c>
      <c r="E172" s="2">
        <v>13</v>
      </c>
      <c r="F172" s="2" t="s">
        <v>7</v>
      </c>
      <c r="G172" s="2" t="s">
        <v>8</v>
      </c>
      <c r="H172" s="2" t="s">
        <v>5</v>
      </c>
      <c r="I172" s="2" t="s">
        <v>6</v>
      </c>
      <c r="J172" s="2" t="s">
        <v>5</v>
      </c>
      <c r="K172" s="2" t="s">
        <v>6</v>
      </c>
      <c r="L172" s="2" t="s">
        <v>5</v>
      </c>
      <c r="M172" s="2" t="s">
        <v>6</v>
      </c>
      <c r="N172" s="2" t="s">
        <v>184</v>
      </c>
    </row>
    <row r="173" spans="1:14" x14ac:dyDescent="0.3">
      <c r="A173" s="2" t="s">
        <v>2</v>
      </c>
      <c r="B173" s="2">
        <v>17000000</v>
      </c>
      <c r="C173" s="2">
        <v>17100000</v>
      </c>
      <c r="D173" s="2">
        <v>93014</v>
      </c>
      <c r="E173" s="2">
        <v>13</v>
      </c>
      <c r="F173" s="2" t="s">
        <v>7</v>
      </c>
      <c r="G173" s="2" t="s">
        <v>8</v>
      </c>
      <c r="H173" s="2" t="s">
        <v>5</v>
      </c>
      <c r="I173" s="2" t="s">
        <v>6</v>
      </c>
      <c r="J173" s="2" t="s">
        <v>5</v>
      </c>
      <c r="K173" s="2" t="s">
        <v>6</v>
      </c>
      <c r="L173" s="2" t="s">
        <v>5</v>
      </c>
      <c r="M173" s="2" t="s">
        <v>6</v>
      </c>
      <c r="N173" s="2" t="s">
        <v>185</v>
      </c>
    </row>
    <row r="174" spans="1:14" x14ac:dyDescent="0.3">
      <c r="A174" s="2" t="s">
        <v>2</v>
      </c>
      <c r="B174" s="2">
        <v>17100000</v>
      </c>
      <c r="C174" s="2">
        <v>17200000</v>
      </c>
      <c r="D174" s="2">
        <v>75979</v>
      </c>
      <c r="E174" s="2">
        <v>13</v>
      </c>
      <c r="F174" s="2" t="s">
        <v>17</v>
      </c>
      <c r="G174" s="2" t="s">
        <v>8</v>
      </c>
      <c r="H174" s="2" t="s">
        <v>5</v>
      </c>
      <c r="I174" s="2" t="s">
        <v>6</v>
      </c>
      <c r="J174" s="2" t="s">
        <v>5</v>
      </c>
      <c r="K174" s="2" t="s">
        <v>6</v>
      </c>
      <c r="L174" s="2" t="s">
        <v>5</v>
      </c>
      <c r="M174" s="2" t="s">
        <v>6</v>
      </c>
      <c r="N174" s="2" t="s">
        <v>186</v>
      </c>
    </row>
    <row r="175" spans="1:14" x14ac:dyDescent="0.3">
      <c r="A175" s="2" t="s">
        <v>2</v>
      </c>
      <c r="B175" s="2">
        <v>17200000</v>
      </c>
      <c r="C175" s="2">
        <v>17300000</v>
      </c>
      <c r="D175" s="2">
        <v>88308</v>
      </c>
      <c r="E175" s="2">
        <v>13</v>
      </c>
      <c r="F175" s="2" t="s">
        <v>17</v>
      </c>
      <c r="G175" s="2" t="s">
        <v>8</v>
      </c>
      <c r="H175" s="2" t="s">
        <v>5</v>
      </c>
      <c r="I175" s="2" t="s">
        <v>8</v>
      </c>
      <c r="J175" s="2" t="s">
        <v>5</v>
      </c>
      <c r="K175" s="2" t="s">
        <v>6</v>
      </c>
      <c r="L175" s="2" t="s">
        <v>5</v>
      </c>
      <c r="M175" s="2" t="s">
        <v>6</v>
      </c>
      <c r="N175" s="2" t="s">
        <v>187</v>
      </c>
    </row>
    <row r="176" spans="1:14" x14ac:dyDescent="0.3">
      <c r="A176" s="2" t="s">
        <v>2</v>
      </c>
      <c r="B176" s="2">
        <v>17300000</v>
      </c>
      <c r="C176" s="2">
        <v>17400000</v>
      </c>
      <c r="D176" s="2">
        <v>85839</v>
      </c>
      <c r="E176" s="2">
        <v>13</v>
      </c>
      <c r="F176" s="2" t="s">
        <v>17</v>
      </c>
      <c r="G176" s="2" t="s">
        <v>8</v>
      </c>
      <c r="H176" s="2" t="s">
        <v>5</v>
      </c>
      <c r="I176" s="2" t="s">
        <v>8</v>
      </c>
      <c r="J176" s="2" t="s">
        <v>5</v>
      </c>
      <c r="K176" s="2" t="s">
        <v>6</v>
      </c>
      <c r="L176" s="2" t="s">
        <v>5</v>
      </c>
      <c r="M176" s="2" t="s">
        <v>6</v>
      </c>
      <c r="N176" s="2" t="s">
        <v>188</v>
      </c>
    </row>
    <row r="177" spans="1:14" x14ac:dyDescent="0.3">
      <c r="A177" s="2" t="s">
        <v>2</v>
      </c>
      <c r="B177" s="2">
        <v>17400000</v>
      </c>
      <c r="C177" s="2">
        <v>17500000</v>
      </c>
      <c r="D177" s="2">
        <v>88864</v>
      </c>
      <c r="E177" s="2">
        <v>13</v>
      </c>
      <c r="F177" s="2" t="s">
        <v>17</v>
      </c>
      <c r="G177" s="2" t="s">
        <v>8</v>
      </c>
      <c r="H177" s="2" t="s">
        <v>5</v>
      </c>
      <c r="I177" s="2" t="s">
        <v>8</v>
      </c>
      <c r="J177" s="2" t="s">
        <v>5</v>
      </c>
      <c r="K177" s="2" t="s">
        <v>6</v>
      </c>
      <c r="L177" s="2" t="s">
        <v>5</v>
      </c>
      <c r="M177" s="2" t="s">
        <v>6</v>
      </c>
      <c r="N177" s="2" t="s">
        <v>189</v>
      </c>
    </row>
    <row r="178" spans="1:14" x14ac:dyDescent="0.3">
      <c r="A178" s="2" t="s">
        <v>2</v>
      </c>
      <c r="B178" s="2">
        <v>17500000</v>
      </c>
      <c r="C178" s="2">
        <v>17600000</v>
      </c>
      <c r="D178" s="2">
        <v>77415</v>
      </c>
      <c r="E178" s="2">
        <v>13</v>
      </c>
      <c r="F178" s="2" t="s">
        <v>15</v>
      </c>
      <c r="G178" s="2" t="s">
        <v>6</v>
      </c>
      <c r="H178" s="2" t="s">
        <v>5</v>
      </c>
      <c r="I178" s="2" t="s">
        <v>6</v>
      </c>
      <c r="J178" s="2" t="s">
        <v>5</v>
      </c>
      <c r="K178" s="2" t="s">
        <v>6</v>
      </c>
      <c r="L178" s="2" t="s">
        <v>5</v>
      </c>
      <c r="M178" s="2" t="s">
        <v>6</v>
      </c>
      <c r="N178" s="2" t="s">
        <v>190</v>
      </c>
    </row>
    <row r="179" spans="1:14" x14ac:dyDescent="0.3">
      <c r="A179" s="2" t="s">
        <v>2</v>
      </c>
      <c r="B179" s="2">
        <v>17600000</v>
      </c>
      <c r="C179" s="2">
        <v>17700000</v>
      </c>
      <c r="D179" s="2">
        <v>94366</v>
      </c>
      <c r="E179" s="2">
        <v>13</v>
      </c>
      <c r="F179" s="2" t="s">
        <v>7</v>
      </c>
      <c r="G179" s="2" t="s">
        <v>8</v>
      </c>
      <c r="H179" s="2" t="s">
        <v>5</v>
      </c>
      <c r="I179" s="2" t="s">
        <v>6</v>
      </c>
      <c r="J179" s="2" t="s">
        <v>5</v>
      </c>
      <c r="K179" s="2" t="s">
        <v>6</v>
      </c>
      <c r="L179" s="2" t="s">
        <v>5</v>
      </c>
      <c r="M179" s="2" t="s">
        <v>6</v>
      </c>
      <c r="N179" s="2" t="s">
        <v>191</v>
      </c>
    </row>
    <row r="180" spans="1:14" x14ac:dyDescent="0.3">
      <c r="A180" s="2" t="s">
        <v>2</v>
      </c>
      <c r="B180" s="2">
        <v>17700000</v>
      </c>
      <c r="C180" s="2">
        <v>17800000</v>
      </c>
      <c r="D180" s="2">
        <v>95924</v>
      </c>
      <c r="E180" s="2">
        <v>13</v>
      </c>
      <c r="F180" s="2" t="s">
        <v>7</v>
      </c>
      <c r="G180" s="2" t="s">
        <v>6</v>
      </c>
      <c r="H180" s="2" t="s">
        <v>5</v>
      </c>
      <c r="I180" s="2" t="s">
        <v>8</v>
      </c>
      <c r="J180" s="2" t="s">
        <v>5</v>
      </c>
      <c r="K180" s="2" t="s">
        <v>6</v>
      </c>
      <c r="L180" s="2" t="s">
        <v>5</v>
      </c>
      <c r="M180" s="2" t="s">
        <v>6</v>
      </c>
      <c r="N180" s="2" t="s">
        <v>192</v>
      </c>
    </row>
    <row r="181" spans="1:14" x14ac:dyDescent="0.3">
      <c r="A181" s="2" t="s">
        <v>2</v>
      </c>
      <c r="B181" s="2">
        <v>17800000</v>
      </c>
      <c r="C181" s="2">
        <v>17900000</v>
      </c>
      <c r="D181" s="2">
        <v>80237</v>
      </c>
      <c r="E181" s="2">
        <v>13</v>
      </c>
      <c r="F181" s="2" t="s">
        <v>7</v>
      </c>
      <c r="G181" s="2" t="s">
        <v>8</v>
      </c>
      <c r="H181" s="2" t="s">
        <v>5</v>
      </c>
      <c r="I181" s="2" t="s">
        <v>8</v>
      </c>
      <c r="J181" s="2" t="s">
        <v>5</v>
      </c>
      <c r="K181" s="2" t="s">
        <v>6</v>
      </c>
      <c r="L181" s="2" t="s">
        <v>5</v>
      </c>
      <c r="M181" s="2" t="s">
        <v>6</v>
      </c>
      <c r="N181" s="2" t="s">
        <v>193</v>
      </c>
    </row>
    <row r="182" spans="1:14" x14ac:dyDescent="0.3">
      <c r="A182" s="2" t="s">
        <v>2</v>
      </c>
      <c r="B182" s="2">
        <v>17900000</v>
      </c>
      <c r="C182" s="2">
        <v>18000000</v>
      </c>
      <c r="D182" s="2">
        <v>96251</v>
      </c>
      <c r="E182" s="2">
        <v>13</v>
      </c>
      <c r="F182" s="2" t="s">
        <v>7</v>
      </c>
      <c r="G182" s="2" t="s">
        <v>6</v>
      </c>
      <c r="H182" s="2" t="s">
        <v>5</v>
      </c>
      <c r="I182" s="2" t="s">
        <v>8</v>
      </c>
      <c r="J182" s="2" t="s">
        <v>5</v>
      </c>
      <c r="K182" s="2" t="s">
        <v>6</v>
      </c>
      <c r="L182" s="2" t="s">
        <v>5</v>
      </c>
      <c r="M182" s="2" t="s">
        <v>6</v>
      </c>
      <c r="N182" s="2" t="s">
        <v>194</v>
      </c>
    </row>
    <row r="183" spans="1:14" x14ac:dyDescent="0.3">
      <c r="A183" s="2" t="s">
        <v>2</v>
      </c>
      <c r="B183" s="2">
        <v>18000000</v>
      </c>
      <c r="C183" s="2">
        <v>18100000</v>
      </c>
      <c r="D183" s="2">
        <v>96404</v>
      </c>
      <c r="E183" s="2">
        <v>13</v>
      </c>
      <c r="F183" s="2" t="s">
        <v>7</v>
      </c>
      <c r="G183" s="2" t="s">
        <v>8</v>
      </c>
      <c r="H183" s="2" t="s">
        <v>5</v>
      </c>
      <c r="I183" s="2" t="s">
        <v>8</v>
      </c>
      <c r="J183" s="2" t="s">
        <v>5</v>
      </c>
      <c r="K183" s="2" t="s">
        <v>6</v>
      </c>
      <c r="L183" s="2" t="s">
        <v>5</v>
      </c>
      <c r="M183" s="2" t="s">
        <v>6</v>
      </c>
      <c r="N183" s="2" t="s">
        <v>195</v>
      </c>
    </row>
    <row r="184" spans="1:14" x14ac:dyDescent="0.3">
      <c r="A184" s="2" t="s">
        <v>2</v>
      </c>
      <c r="B184" s="2">
        <v>18100000</v>
      </c>
      <c r="C184" s="2">
        <v>18200000</v>
      </c>
      <c r="D184" s="2">
        <v>87138</v>
      </c>
      <c r="E184" s="2">
        <v>13</v>
      </c>
      <c r="F184" s="2" t="s">
        <v>7</v>
      </c>
      <c r="G184" s="2" t="s">
        <v>8</v>
      </c>
      <c r="H184" s="2" t="s">
        <v>5</v>
      </c>
      <c r="I184" s="2" t="s">
        <v>8</v>
      </c>
      <c r="J184" s="2" t="s">
        <v>5</v>
      </c>
      <c r="K184" s="2" t="s">
        <v>6</v>
      </c>
      <c r="L184" s="2" t="s">
        <v>5</v>
      </c>
      <c r="M184" s="2" t="s">
        <v>6</v>
      </c>
      <c r="N184" s="2" t="s">
        <v>196</v>
      </c>
    </row>
    <row r="185" spans="1:14" x14ac:dyDescent="0.3">
      <c r="A185" s="2" t="s">
        <v>2</v>
      </c>
      <c r="B185" s="2">
        <v>18200000</v>
      </c>
      <c r="C185" s="2">
        <v>18300000</v>
      </c>
      <c r="D185" s="2">
        <v>93831</v>
      </c>
      <c r="E185" s="2">
        <v>13</v>
      </c>
      <c r="F185" s="2" t="s">
        <v>7</v>
      </c>
      <c r="G185" s="2" t="s">
        <v>8</v>
      </c>
      <c r="H185" s="2" t="s">
        <v>5</v>
      </c>
      <c r="I185" s="2" t="s">
        <v>8</v>
      </c>
      <c r="J185" s="2" t="s">
        <v>5</v>
      </c>
      <c r="K185" s="2" t="s">
        <v>6</v>
      </c>
      <c r="L185" s="2" t="s">
        <v>5</v>
      </c>
      <c r="M185" s="2" t="s">
        <v>6</v>
      </c>
      <c r="N185" s="2" t="s">
        <v>197</v>
      </c>
    </row>
    <row r="186" spans="1:14" x14ac:dyDescent="0.3">
      <c r="A186" s="2" t="s">
        <v>2</v>
      </c>
      <c r="B186" s="2">
        <v>18300000</v>
      </c>
      <c r="C186" s="2">
        <v>18400000</v>
      </c>
      <c r="D186" s="2">
        <v>92473</v>
      </c>
      <c r="E186" s="2">
        <v>13</v>
      </c>
      <c r="F186" s="2" t="s">
        <v>7</v>
      </c>
      <c r="G186" s="2" t="s">
        <v>8</v>
      </c>
      <c r="H186" s="2" t="s">
        <v>5</v>
      </c>
      <c r="I186" s="2" t="s">
        <v>8</v>
      </c>
      <c r="J186" s="2" t="s">
        <v>5</v>
      </c>
      <c r="K186" s="2" t="s">
        <v>6</v>
      </c>
      <c r="L186" s="2" t="s">
        <v>5</v>
      </c>
      <c r="M186" s="2" t="s">
        <v>6</v>
      </c>
      <c r="N186" s="2" t="s">
        <v>198</v>
      </c>
    </row>
    <row r="187" spans="1:14" x14ac:dyDescent="0.3">
      <c r="A187" s="2" t="s">
        <v>2</v>
      </c>
      <c r="B187" s="2">
        <v>18400000</v>
      </c>
      <c r="C187" s="2">
        <v>18500000</v>
      </c>
      <c r="D187" s="2">
        <v>91783</v>
      </c>
      <c r="E187" s="2">
        <v>13</v>
      </c>
      <c r="F187" s="2" t="s">
        <v>7</v>
      </c>
      <c r="G187" s="2" t="s">
        <v>8</v>
      </c>
      <c r="H187" s="2" t="s">
        <v>5</v>
      </c>
      <c r="I187" s="2" t="s">
        <v>8</v>
      </c>
      <c r="J187" s="2" t="s">
        <v>5</v>
      </c>
      <c r="K187" s="2" t="s">
        <v>6</v>
      </c>
      <c r="L187" s="2" t="s">
        <v>5</v>
      </c>
      <c r="M187" s="2" t="s">
        <v>6</v>
      </c>
      <c r="N187" s="2" t="s">
        <v>199</v>
      </c>
    </row>
    <row r="188" spans="1:14" x14ac:dyDescent="0.3">
      <c r="A188" s="2" t="s">
        <v>2</v>
      </c>
      <c r="B188" s="2">
        <v>18500000</v>
      </c>
      <c r="C188" s="2">
        <v>18600000</v>
      </c>
      <c r="D188" s="2">
        <v>91562</v>
      </c>
      <c r="E188" s="2">
        <v>13</v>
      </c>
      <c r="F188" s="2" t="s">
        <v>7</v>
      </c>
      <c r="G188" s="2" t="s">
        <v>8</v>
      </c>
      <c r="H188" s="2" t="s">
        <v>5</v>
      </c>
      <c r="I188" s="2" t="s">
        <v>8</v>
      </c>
      <c r="J188" s="2" t="s">
        <v>5</v>
      </c>
      <c r="K188" s="2" t="s">
        <v>6</v>
      </c>
      <c r="L188" s="2" t="s">
        <v>5</v>
      </c>
      <c r="M188" s="2" t="s">
        <v>6</v>
      </c>
      <c r="N188" s="2" t="s">
        <v>200</v>
      </c>
    </row>
    <row r="189" spans="1:14" x14ac:dyDescent="0.3">
      <c r="A189" s="2" t="s">
        <v>2</v>
      </c>
      <c r="B189" s="2">
        <v>18600000</v>
      </c>
      <c r="C189" s="2">
        <v>18700000</v>
      </c>
      <c r="D189" s="2">
        <v>95262</v>
      </c>
      <c r="E189" s="2">
        <v>13</v>
      </c>
      <c r="F189" s="2" t="s">
        <v>7</v>
      </c>
      <c r="G189" s="2" t="s">
        <v>8</v>
      </c>
      <c r="H189" s="2" t="s">
        <v>5</v>
      </c>
      <c r="I189" s="2" t="s">
        <v>8</v>
      </c>
      <c r="J189" s="2" t="s">
        <v>5</v>
      </c>
      <c r="K189" s="2" t="s">
        <v>6</v>
      </c>
      <c r="L189" s="2" t="s">
        <v>5</v>
      </c>
      <c r="M189" s="2" t="s">
        <v>6</v>
      </c>
      <c r="N189" s="2" t="s">
        <v>201</v>
      </c>
    </row>
    <row r="190" spans="1:14" x14ac:dyDescent="0.3">
      <c r="A190" s="2" t="s">
        <v>2</v>
      </c>
      <c r="B190" s="2">
        <v>18700000</v>
      </c>
      <c r="C190" s="2">
        <v>18800000</v>
      </c>
      <c r="D190" s="2">
        <v>95311</v>
      </c>
      <c r="E190" s="2">
        <v>13</v>
      </c>
      <c r="F190" s="2" t="s">
        <v>15</v>
      </c>
      <c r="G190" s="2" t="s">
        <v>6</v>
      </c>
      <c r="H190" s="2" t="s">
        <v>5</v>
      </c>
      <c r="I190" s="2" t="s">
        <v>8</v>
      </c>
      <c r="J190" s="2" t="s">
        <v>5</v>
      </c>
      <c r="K190" s="2" t="s">
        <v>6</v>
      </c>
      <c r="L190" s="2" t="s">
        <v>5</v>
      </c>
      <c r="M190" s="2" t="s">
        <v>6</v>
      </c>
      <c r="N190" s="2" t="s">
        <v>202</v>
      </c>
    </row>
    <row r="191" spans="1:14" x14ac:dyDescent="0.3">
      <c r="A191" s="2" t="s">
        <v>2</v>
      </c>
      <c r="B191" s="2">
        <v>18800000</v>
      </c>
      <c r="C191" s="2">
        <v>18900000</v>
      </c>
      <c r="D191" s="2">
        <v>88662</v>
      </c>
      <c r="E191" s="2">
        <v>13</v>
      </c>
      <c r="F191" s="2" t="s">
        <v>7</v>
      </c>
      <c r="G191" s="2" t="s">
        <v>8</v>
      </c>
      <c r="H191" s="2" t="s">
        <v>5</v>
      </c>
      <c r="I191" s="2" t="s">
        <v>6</v>
      </c>
      <c r="J191" s="2" t="s">
        <v>5</v>
      </c>
      <c r="K191" s="2" t="s">
        <v>6</v>
      </c>
      <c r="L191" s="2" t="s">
        <v>5</v>
      </c>
      <c r="M191" s="2" t="s">
        <v>6</v>
      </c>
      <c r="N191" s="2" t="s">
        <v>203</v>
      </c>
    </row>
    <row r="192" spans="1:14" x14ac:dyDescent="0.3">
      <c r="A192" s="2" t="s">
        <v>2</v>
      </c>
      <c r="B192" s="2">
        <v>18900000</v>
      </c>
      <c r="C192" s="2">
        <v>19000000</v>
      </c>
      <c r="D192" s="2">
        <v>82959</v>
      </c>
      <c r="E192" s="2">
        <v>13</v>
      </c>
      <c r="F192" s="2" t="s">
        <v>7</v>
      </c>
      <c r="G192" s="2" t="s">
        <v>8</v>
      </c>
      <c r="H192" s="2" t="s">
        <v>5</v>
      </c>
      <c r="I192" s="2" t="s">
        <v>8</v>
      </c>
      <c r="J192" s="2" t="s">
        <v>5</v>
      </c>
      <c r="K192" s="2" t="s">
        <v>6</v>
      </c>
      <c r="L192" s="2" t="s">
        <v>5</v>
      </c>
      <c r="M192" s="2" t="s">
        <v>6</v>
      </c>
      <c r="N192" s="2" t="s">
        <v>204</v>
      </c>
    </row>
    <row r="193" spans="1:14" x14ac:dyDescent="0.3">
      <c r="A193" s="2" t="s">
        <v>2</v>
      </c>
      <c r="B193" s="2">
        <v>19000000</v>
      </c>
      <c r="C193" s="2">
        <v>19100000</v>
      </c>
      <c r="D193" s="2">
        <v>97125</v>
      </c>
      <c r="E193" s="2">
        <v>13</v>
      </c>
      <c r="F193" s="2" t="s">
        <v>7</v>
      </c>
      <c r="G193" s="2" t="s">
        <v>6</v>
      </c>
      <c r="H193" s="2" t="s">
        <v>5</v>
      </c>
      <c r="I193" s="2" t="s">
        <v>6</v>
      </c>
      <c r="J193" s="2" t="s">
        <v>5</v>
      </c>
      <c r="K193" s="2" t="s">
        <v>6</v>
      </c>
      <c r="L193" s="2" t="s">
        <v>5</v>
      </c>
      <c r="M193" s="2" t="s">
        <v>6</v>
      </c>
      <c r="N193" s="2" t="s">
        <v>205</v>
      </c>
    </row>
    <row r="194" spans="1:14" x14ac:dyDescent="0.3">
      <c r="A194" s="2" t="s">
        <v>2</v>
      </c>
      <c r="B194" s="2">
        <v>19100000</v>
      </c>
      <c r="C194" s="2">
        <v>19200000</v>
      </c>
      <c r="D194" s="2">
        <v>95791</v>
      </c>
      <c r="E194" s="2">
        <v>13</v>
      </c>
      <c r="F194" s="2" t="s">
        <v>7</v>
      </c>
      <c r="G194" s="2" t="s">
        <v>8</v>
      </c>
      <c r="H194" s="2" t="s">
        <v>5</v>
      </c>
      <c r="I194" s="2" t="s">
        <v>8</v>
      </c>
      <c r="J194" s="2" t="s">
        <v>5</v>
      </c>
      <c r="K194" s="2" t="s">
        <v>6</v>
      </c>
      <c r="L194" s="2" t="s">
        <v>5</v>
      </c>
      <c r="M194" s="2" t="s">
        <v>6</v>
      </c>
      <c r="N194" s="2" t="s">
        <v>206</v>
      </c>
    </row>
    <row r="195" spans="1:14" x14ac:dyDescent="0.3">
      <c r="A195" s="2" t="s">
        <v>2</v>
      </c>
      <c r="B195" s="2">
        <v>19200000</v>
      </c>
      <c r="C195" s="2">
        <v>19300000</v>
      </c>
      <c r="D195" s="2">
        <v>84971</v>
      </c>
      <c r="E195" s="2">
        <v>13</v>
      </c>
      <c r="F195" s="2" t="s">
        <v>7</v>
      </c>
      <c r="G195" s="2" t="s">
        <v>8</v>
      </c>
      <c r="H195" s="2" t="s">
        <v>5</v>
      </c>
      <c r="I195" s="2" t="s">
        <v>8</v>
      </c>
      <c r="J195" s="2" t="s">
        <v>5</v>
      </c>
      <c r="K195" s="2" t="s">
        <v>6</v>
      </c>
      <c r="L195" s="2" t="s">
        <v>5</v>
      </c>
      <c r="M195" s="2" t="s">
        <v>6</v>
      </c>
      <c r="N195" s="2" t="s">
        <v>207</v>
      </c>
    </row>
    <row r="196" spans="1:14" x14ac:dyDescent="0.3">
      <c r="A196" s="2" t="s">
        <v>2</v>
      </c>
      <c r="B196" s="2">
        <v>19300000</v>
      </c>
      <c r="C196" s="2">
        <v>19400000</v>
      </c>
      <c r="D196" s="2">
        <v>91913</v>
      </c>
      <c r="E196" s="2">
        <v>13</v>
      </c>
      <c r="F196" s="2" t="s">
        <v>7</v>
      </c>
      <c r="G196" s="2" t="s">
        <v>6</v>
      </c>
      <c r="H196" s="2" t="s">
        <v>5</v>
      </c>
      <c r="I196" s="2" t="s">
        <v>8</v>
      </c>
      <c r="J196" s="2" t="s">
        <v>5</v>
      </c>
      <c r="K196" s="2" t="s">
        <v>6</v>
      </c>
      <c r="L196" s="2" t="s">
        <v>5</v>
      </c>
      <c r="M196" s="2" t="s">
        <v>6</v>
      </c>
      <c r="N196" s="2" t="s">
        <v>208</v>
      </c>
    </row>
    <row r="197" spans="1:14" x14ac:dyDescent="0.3">
      <c r="A197" s="2" t="s">
        <v>2</v>
      </c>
      <c r="B197" s="2">
        <v>19400000</v>
      </c>
      <c r="C197" s="2">
        <v>19500000</v>
      </c>
      <c r="D197" s="2">
        <v>76096</v>
      </c>
      <c r="E197" s="2">
        <v>13</v>
      </c>
      <c r="F197" s="2" t="s">
        <v>7</v>
      </c>
      <c r="G197" s="2" t="s">
        <v>6</v>
      </c>
      <c r="H197" s="2" t="s">
        <v>15</v>
      </c>
      <c r="I197" s="2" t="s">
        <v>6</v>
      </c>
      <c r="J197" s="2" t="s">
        <v>5</v>
      </c>
      <c r="K197" s="2" t="s">
        <v>6</v>
      </c>
      <c r="L197" s="2" t="s">
        <v>5</v>
      </c>
      <c r="M197" s="2" t="s">
        <v>6</v>
      </c>
      <c r="N197" s="2" t="s">
        <v>209</v>
      </c>
    </row>
    <row r="198" spans="1:14" x14ac:dyDescent="0.3">
      <c r="A198" s="2" t="s">
        <v>2</v>
      </c>
      <c r="B198" s="2">
        <v>19500000</v>
      </c>
      <c r="C198" s="2">
        <v>19600000</v>
      </c>
      <c r="D198" s="2">
        <v>58431</v>
      </c>
      <c r="E198" s="2">
        <v>12</v>
      </c>
      <c r="F198" s="2" t="s">
        <v>7</v>
      </c>
      <c r="G198" s="2" t="s">
        <v>6</v>
      </c>
      <c r="H198" s="2" t="s">
        <v>15</v>
      </c>
      <c r="I198" s="2" t="s">
        <v>6</v>
      </c>
      <c r="J198" s="2" t="s">
        <v>5</v>
      </c>
      <c r="K198" s="2" t="s">
        <v>6</v>
      </c>
      <c r="L198" s="2" t="s">
        <v>5</v>
      </c>
      <c r="M198" s="2" t="s">
        <v>6</v>
      </c>
      <c r="N198" s="2" t="s">
        <v>210</v>
      </c>
    </row>
    <row r="199" spans="1:14" x14ac:dyDescent="0.3">
      <c r="A199" s="2" t="s">
        <v>2</v>
      </c>
      <c r="B199" s="2">
        <v>19600000</v>
      </c>
      <c r="C199" s="2">
        <v>19700000</v>
      </c>
      <c r="D199" s="2">
        <v>70246</v>
      </c>
      <c r="E199" s="2">
        <v>13</v>
      </c>
      <c r="F199" s="2" t="s">
        <v>7</v>
      </c>
      <c r="G199" s="2" t="s">
        <v>6</v>
      </c>
      <c r="H199" s="2" t="s">
        <v>15</v>
      </c>
      <c r="I199" s="2" t="s">
        <v>6</v>
      </c>
      <c r="J199" s="2" t="s">
        <v>5</v>
      </c>
      <c r="K199" s="2" t="s">
        <v>6</v>
      </c>
      <c r="L199" s="2" t="s">
        <v>5</v>
      </c>
      <c r="M199" s="2" t="s">
        <v>8</v>
      </c>
      <c r="N199" s="2" t="s">
        <v>211</v>
      </c>
    </row>
    <row r="200" spans="1:14" x14ac:dyDescent="0.3">
      <c r="A200" s="2" t="s">
        <v>2</v>
      </c>
      <c r="B200" s="2">
        <v>19700000</v>
      </c>
      <c r="C200" s="2">
        <v>19800000</v>
      </c>
      <c r="D200" s="2">
        <v>87429</v>
      </c>
      <c r="E200" s="2">
        <v>13</v>
      </c>
      <c r="F200" s="2" t="s">
        <v>7</v>
      </c>
      <c r="G200" s="2" t="s">
        <v>6</v>
      </c>
      <c r="H200" s="2" t="s">
        <v>7</v>
      </c>
      <c r="I200" s="2" t="s">
        <v>6</v>
      </c>
      <c r="J200" s="2" t="s">
        <v>5</v>
      </c>
      <c r="K200" s="2" t="s">
        <v>6</v>
      </c>
      <c r="L200" s="2" t="s">
        <v>5</v>
      </c>
      <c r="M200" s="2" t="s">
        <v>6</v>
      </c>
      <c r="N200" s="2" t="s">
        <v>212</v>
      </c>
    </row>
    <row r="201" spans="1:14" x14ac:dyDescent="0.3">
      <c r="A201" s="2" t="s">
        <v>2</v>
      </c>
      <c r="B201" s="2">
        <v>19800000</v>
      </c>
      <c r="C201" s="2">
        <v>19900000</v>
      </c>
      <c r="D201" s="2">
        <v>83000</v>
      </c>
      <c r="E201" s="2">
        <v>12</v>
      </c>
      <c r="F201" s="2" t="s">
        <v>7</v>
      </c>
      <c r="G201" s="2" t="s">
        <v>8</v>
      </c>
      <c r="H201" s="2" t="s">
        <v>5</v>
      </c>
      <c r="I201" s="2" t="s">
        <v>8</v>
      </c>
      <c r="J201" s="2" t="s">
        <v>5</v>
      </c>
      <c r="K201" s="2" t="s">
        <v>6</v>
      </c>
      <c r="L201" s="2" t="s">
        <v>5</v>
      </c>
      <c r="M201" s="2" t="s">
        <v>6</v>
      </c>
      <c r="N201" s="2" t="s">
        <v>213</v>
      </c>
    </row>
    <row r="202" spans="1:14" x14ac:dyDescent="0.3">
      <c r="A202" s="2" t="s">
        <v>2</v>
      </c>
      <c r="B202" s="2">
        <v>19900000</v>
      </c>
      <c r="C202" s="2">
        <v>20000000</v>
      </c>
      <c r="D202" s="2">
        <v>82686</v>
      </c>
      <c r="E202" s="2">
        <v>13</v>
      </c>
      <c r="F202" s="2" t="s">
        <v>7</v>
      </c>
      <c r="G202" s="2" t="s">
        <v>8</v>
      </c>
      <c r="H202" s="2" t="s">
        <v>5</v>
      </c>
      <c r="I202" s="2" t="s">
        <v>6</v>
      </c>
      <c r="J202" s="2" t="s">
        <v>5</v>
      </c>
      <c r="K202" s="2" t="s">
        <v>6</v>
      </c>
      <c r="L202" s="2" t="s">
        <v>5</v>
      </c>
      <c r="M202" s="2" t="s">
        <v>6</v>
      </c>
      <c r="N202" s="2" t="s">
        <v>214</v>
      </c>
    </row>
    <row r="203" spans="1:14" x14ac:dyDescent="0.3">
      <c r="A203" s="2" t="s">
        <v>2</v>
      </c>
      <c r="B203" s="2">
        <v>20000000</v>
      </c>
      <c r="C203" s="2">
        <v>20100000</v>
      </c>
      <c r="D203" s="2">
        <v>89101</v>
      </c>
      <c r="E203" s="2">
        <v>13</v>
      </c>
      <c r="F203" s="2" t="s">
        <v>7</v>
      </c>
      <c r="G203" s="2" t="s">
        <v>8</v>
      </c>
      <c r="H203" s="2" t="s">
        <v>5</v>
      </c>
      <c r="I203" s="2" t="s">
        <v>6</v>
      </c>
      <c r="J203" s="2" t="s">
        <v>5</v>
      </c>
      <c r="K203" s="2" t="s">
        <v>6</v>
      </c>
      <c r="L203" s="2" t="s">
        <v>5</v>
      </c>
      <c r="M203" s="2" t="s">
        <v>6</v>
      </c>
      <c r="N203" s="2" t="s">
        <v>215</v>
      </c>
    </row>
    <row r="204" spans="1:14" x14ac:dyDescent="0.3">
      <c r="A204" s="2" t="s">
        <v>2</v>
      </c>
      <c r="B204" s="2">
        <v>20100000</v>
      </c>
      <c r="C204" s="2">
        <v>20200000</v>
      </c>
      <c r="D204" s="2">
        <v>89581</v>
      </c>
      <c r="E204" s="2">
        <v>13</v>
      </c>
      <c r="F204" s="2" t="s">
        <v>7</v>
      </c>
      <c r="G204" s="2" t="s">
        <v>8</v>
      </c>
      <c r="H204" s="2" t="s">
        <v>5</v>
      </c>
      <c r="I204" s="2" t="s">
        <v>8</v>
      </c>
      <c r="J204" s="2" t="s">
        <v>5</v>
      </c>
      <c r="K204" s="2" t="s">
        <v>6</v>
      </c>
      <c r="L204" s="2" t="s">
        <v>5</v>
      </c>
      <c r="M204" s="2" t="s">
        <v>6</v>
      </c>
      <c r="N204" s="2" t="s">
        <v>216</v>
      </c>
    </row>
    <row r="205" spans="1:14" x14ac:dyDescent="0.3">
      <c r="A205" s="2" t="s">
        <v>2</v>
      </c>
      <c r="B205" s="2">
        <v>20200000</v>
      </c>
      <c r="C205" s="2">
        <v>20300000</v>
      </c>
      <c r="D205" s="2">
        <v>89117</v>
      </c>
      <c r="E205" s="2">
        <v>13</v>
      </c>
      <c r="F205" s="2" t="s">
        <v>7</v>
      </c>
      <c r="G205" s="2" t="s">
        <v>8</v>
      </c>
      <c r="H205" s="2" t="s">
        <v>5</v>
      </c>
      <c r="I205" s="2" t="s">
        <v>8</v>
      </c>
      <c r="J205" s="2" t="s">
        <v>5</v>
      </c>
      <c r="K205" s="2" t="s">
        <v>6</v>
      </c>
      <c r="L205" s="2" t="s">
        <v>5</v>
      </c>
      <c r="M205" s="2" t="s">
        <v>6</v>
      </c>
      <c r="N205" s="2" t="s">
        <v>217</v>
      </c>
    </row>
    <row r="206" spans="1:14" x14ac:dyDescent="0.3">
      <c r="A206" s="2" t="s">
        <v>2</v>
      </c>
      <c r="B206" s="2">
        <v>20300000</v>
      </c>
      <c r="C206" s="2">
        <v>20400000</v>
      </c>
      <c r="D206" s="2">
        <v>80366</v>
      </c>
      <c r="E206" s="2">
        <v>12</v>
      </c>
      <c r="F206" s="2" t="s">
        <v>7</v>
      </c>
      <c r="G206" s="2" t="s">
        <v>8</v>
      </c>
      <c r="H206" s="2" t="s">
        <v>5</v>
      </c>
      <c r="I206" s="2" t="s">
        <v>8</v>
      </c>
      <c r="J206" s="2" t="s">
        <v>5</v>
      </c>
      <c r="K206" s="2" t="s">
        <v>6</v>
      </c>
      <c r="L206" s="2" t="s">
        <v>5</v>
      </c>
      <c r="M206" s="2" t="s">
        <v>6</v>
      </c>
      <c r="N206" s="2" t="s">
        <v>218</v>
      </c>
    </row>
    <row r="207" spans="1:14" x14ac:dyDescent="0.3">
      <c r="A207" s="2" t="s">
        <v>2</v>
      </c>
      <c r="B207" s="2">
        <v>20400000</v>
      </c>
      <c r="C207" s="2">
        <v>20500000</v>
      </c>
      <c r="D207" s="2">
        <v>79518</v>
      </c>
      <c r="E207" s="2">
        <v>12</v>
      </c>
      <c r="F207" s="2" t="s">
        <v>7</v>
      </c>
      <c r="G207" s="2" t="s">
        <v>8</v>
      </c>
      <c r="H207" s="2" t="s">
        <v>5</v>
      </c>
      <c r="I207" s="2" t="s">
        <v>6</v>
      </c>
      <c r="J207" s="2" t="s">
        <v>5</v>
      </c>
      <c r="K207" s="2" t="s">
        <v>6</v>
      </c>
      <c r="L207" s="2" t="s">
        <v>5</v>
      </c>
      <c r="M207" s="2" t="s">
        <v>6</v>
      </c>
      <c r="N207" s="2" t="s">
        <v>219</v>
      </c>
    </row>
    <row r="208" spans="1:14" x14ac:dyDescent="0.3">
      <c r="A208" s="2" t="s">
        <v>2</v>
      </c>
      <c r="B208" s="2">
        <v>20500000</v>
      </c>
      <c r="C208" s="2">
        <v>20600000</v>
      </c>
      <c r="D208" s="2">
        <v>84674</v>
      </c>
      <c r="E208" s="2">
        <v>12</v>
      </c>
      <c r="F208" s="2" t="s">
        <v>7</v>
      </c>
      <c r="G208" s="2" t="s">
        <v>6</v>
      </c>
      <c r="H208" s="2" t="s">
        <v>5</v>
      </c>
      <c r="I208" s="2" t="s">
        <v>8</v>
      </c>
      <c r="J208" s="2" t="s">
        <v>5</v>
      </c>
      <c r="K208" s="2" t="s">
        <v>6</v>
      </c>
      <c r="L208" s="2" t="s">
        <v>5</v>
      </c>
      <c r="M208" s="2" t="s">
        <v>6</v>
      </c>
      <c r="N208" s="2" t="s">
        <v>220</v>
      </c>
    </row>
    <row r="209" spans="1:14" x14ac:dyDescent="0.3">
      <c r="A209" s="2" t="s">
        <v>2</v>
      </c>
      <c r="B209" s="2">
        <v>20600000</v>
      </c>
      <c r="C209" s="2">
        <v>20700000</v>
      </c>
      <c r="D209" s="2">
        <v>88349</v>
      </c>
      <c r="E209" s="2">
        <v>13</v>
      </c>
      <c r="F209" s="2" t="s">
        <v>7</v>
      </c>
      <c r="G209" s="2" t="s">
        <v>8</v>
      </c>
      <c r="H209" s="2" t="s">
        <v>5</v>
      </c>
      <c r="I209" s="2" t="s">
        <v>8</v>
      </c>
      <c r="J209" s="2" t="s">
        <v>5</v>
      </c>
      <c r="K209" s="2" t="s">
        <v>6</v>
      </c>
      <c r="L209" s="2" t="s">
        <v>5</v>
      </c>
      <c r="M209" s="2" t="s">
        <v>6</v>
      </c>
      <c r="N209" s="2" t="s">
        <v>221</v>
      </c>
    </row>
    <row r="210" spans="1:14" x14ac:dyDescent="0.3">
      <c r="A210" s="2" t="s">
        <v>2</v>
      </c>
      <c r="B210" s="2">
        <v>20700000</v>
      </c>
      <c r="C210" s="2">
        <v>20800000</v>
      </c>
      <c r="D210" s="2">
        <v>65521</v>
      </c>
      <c r="E210" s="2">
        <v>13</v>
      </c>
      <c r="F210" s="2" t="s">
        <v>7</v>
      </c>
      <c r="G210" s="2" t="s">
        <v>8</v>
      </c>
      <c r="H210" s="2" t="s">
        <v>5</v>
      </c>
      <c r="I210" s="2" t="s">
        <v>6</v>
      </c>
      <c r="J210" s="2" t="s">
        <v>5</v>
      </c>
      <c r="K210" s="2" t="s">
        <v>6</v>
      </c>
      <c r="L210" s="2" t="s">
        <v>5</v>
      </c>
      <c r="M210" s="2" t="s">
        <v>6</v>
      </c>
      <c r="N210" s="2" t="s">
        <v>222</v>
      </c>
    </row>
    <row r="211" spans="1:14" x14ac:dyDescent="0.3">
      <c r="A211" s="2" t="s">
        <v>2</v>
      </c>
      <c r="B211" s="2">
        <v>20800000</v>
      </c>
      <c r="C211" s="2">
        <v>20900000</v>
      </c>
      <c r="D211" s="2">
        <v>94923</v>
      </c>
      <c r="E211" s="2">
        <v>13</v>
      </c>
      <c r="F211" s="2" t="s">
        <v>7</v>
      </c>
      <c r="G211" s="2" t="s">
        <v>6</v>
      </c>
      <c r="H211" s="2" t="s">
        <v>5</v>
      </c>
      <c r="I211" s="2" t="s">
        <v>8</v>
      </c>
      <c r="J211" s="2" t="s">
        <v>5</v>
      </c>
      <c r="K211" s="2" t="s">
        <v>6</v>
      </c>
      <c r="L211" s="2" t="s">
        <v>5</v>
      </c>
      <c r="M211" s="2" t="s">
        <v>6</v>
      </c>
      <c r="N211" s="2" t="s">
        <v>223</v>
      </c>
    </row>
    <row r="212" spans="1:14" x14ac:dyDescent="0.3">
      <c r="A212" s="2" t="s">
        <v>2</v>
      </c>
      <c r="B212" s="2">
        <v>20900000</v>
      </c>
      <c r="C212" s="2">
        <v>21000000</v>
      </c>
      <c r="D212" s="2">
        <v>87781</v>
      </c>
      <c r="E212" s="2">
        <v>13</v>
      </c>
      <c r="F212" s="2" t="s">
        <v>7</v>
      </c>
      <c r="G212" s="2" t="s">
        <v>8</v>
      </c>
      <c r="H212" s="2" t="s">
        <v>5</v>
      </c>
      <c r="I212" s="2" t="s">
        <v>8</v>
      </c>
      <c r="J212" s="2" t="s">
        <v>5</v>
      </c>
      <c r="K212" s="2" t="s">
        <v>6</v>
      </c>
      <c r="L212" s="2" t="s">
        <v>5</v>
      </c>
      <c r="M212" s="2" t="s">
        <v>6</v>
      </c>
      <c r="N212" s="2" t="s">
        <v>224</v>
      </c>
    </row>
    <row r="213" spans="1:14" x14ac:dyDescent="0.3">
      <c r="A213" s="2" t="s">
        <v>2</v>
      </c>
      <c r="B213" s="2">
        <v>21000000</v>
      </c>
      <c r="C213" s="2">
        <v>21100000</v>
      </c>
      <c r="D213" s="2">
        <v>85914</v>
      </c>
      <c r="E213" s="2">
        <v>13</v>
      </c>
      <c r="F213" s="2" t="s">
        <v>7</v>
      </c>
      <c r="G213" s="2" t="s">
        <v>8</v>
      </c>
      <c r="H213" s="2" t="s">
        <v>5</v>
      </c>
      <c r="I213" s="2" t="s">
        <v>8</v>
      </c>
      <c r="J213" s="2" t="s">
        <v>5</v>
      </c>
      <c r="K213" s="2" t="s">
        <v>6</v>
      </c>
      <c r="L213" s="2" t="s">
        <v>5</v>
      </c>
      <c r="M213" s="2" t="s">
        <v>6</v>
      </c>
      <c r="N213" s="2" t="s">
        <v>225</v>
      </c>
    </row>
    <row r="214" spans="1:14" x14ac:dyDescent="0.3">
      <c r="A214" s="2" t="s">
        <v>2</v>
      </c>
      <c r="B214" s="2">
        <v>21100000</v>
      </c>
      <c r="C214" s="2">
        <v>21200000</v>
      </c>
      <c r="D214" s="2">
        <v>86138</v>
      </c>
      <c r="E214" s="2">
        <v>13</v>
      </c>
      <c r="F214" s="2" t="s">
        <v>7</v>
      </c>
      <c r="G214" s="2" t="s">
        <v>8</v>
      </c>
      <c r="H214" s="2" t="s">
        <v>5</v>
      </c>
      <c r="I214" s="2" t="s">
        <v>8</v>
      </c>
      <c r="J214" s="2" t="s">
        <v>5</v>
      </c>
      <c r="K214" s="2" t="s">
        <v>6</v>
      </c>
      <c r="L214" s="2" t="s">
        <v>5</v>
      </c>
      <c r="M214" s="2" t="s">
        <v>6</v>
      </c>
      <c r="N214" s="2" t="s">
        <v>226</v>
      </c>
    </row>
    <row r="215" spans="1:14" x14ac:dyDescent="0.3">
      <c r="A215" s="2" t="s">
        <v>2</v>
      </c>
      <c r="B215" s="2">
        <v>21200000</v>
      </c>
      <c r="C215" s="2">
        <v>21300000</v>
      </c>
      <c r="D215" s="2">
        <v>87443</v>
      </c>
      <c r="E215" s="2">
        <v>12</v>
      </c>
      <c r="F215" s="2" t="s">
        <v>7</v>
      </c>
      <c r="G215" s="2" t="s">
        <v>8</v>
      </c>
      <c r="H215" s="2" t="s">
        <v>5</v>
      </c>
      <c r="I215" s="2" t="s">
        <v>8</v>
      </c>
      <c r="J215" s="2" t="s">
        <v>3</v>
      </c>
      <c r="K215" s="2" t="s">
        <v>4</v>
      </c>
      <c r="L215" s="2" t="s">
        <v>5</v>
      </c>
      <c r="M215" s="2" t="s">
        <v>6</v>
      </c>
      <c r="N215" s="2" t="s">
        <v>227</v>
      </c>
    </row>
    <row r="216" spans="1:14" x14ac:dyDescent="0.3">
      <c r="A216" s="2" t="s">
        <v>2</v>
      </c>
      <c r="B216" s="2">
        <v>21300000</v>
      </c>
      <c r="C216" s="2">
        <v>21400000</v>
      </c>
      <c r="D216" s="2">
        <v>68626</v>
      </c>
      <c r="E216" s="2">
        <v>13</v>
      </c>
      <c r="F216" s="2" t="s">
        <v>7</v>
      </c>
      <c r="G216" s="2" t="s">
        <v>8</v>
      </c>
      <c r="H216" s="2" t="s">
        <v>5</v>
      </c>
      <c r="I216" s="2" t="s">
        <v>6</v>
      </c>
      <c r="J216" s="2" t="s">
        <v>5</v>
      </c>
      <c r="K216" s="2" t="s">
        <v>6</v>
      </c>
      <c r="L216" s="2" t="s">
        <v>5</v>
      </c>
      <c r="M216" s="2" t="s">
        <v>6</v>
      </c>
      <c r="N216" s="2" t="s">
        <v>228</v>
      </c>
    </row>
    <row r="217" spans="1:14" x14ac:dyDescent="0.3">
      <c r="A217" s="2" t="s">
        <v>2</v>
      </c>
      <c r="B217" s="2">
        <v>21400000</v>
      </c>
      <c r="C217" s="2">
        <v>21500000</v>
      </c>
      <c r="D217" s="2">
        <v>88943</v>
      </c>
      <c r="E217" s="2">
        <v>13</v>
      </c>
      <c r="F217" s="2" t="s">
        <v>7</v>
      </c>
      <c r="G217" s="2" t="s">
        <v>6</v>
      </c>
      <c r="H217" s="2" t="s">
        <v>5</v>
      </c>
      <c r="I217" s="2" t="s">
        <v>8</v>
      </c>
      <c r="J217" s="2" t="s">
        <v>5</v>
      </c>
      <c r="K217" s="2" t="s">
        <v>6</v>
      </c>
      <c r="L217" s="2" t="s">
        <v>5</v>
      </c>
      <c r="M217" s="2" t="s">
        <v>6</v>
      </c>
      <c r="N217" s="2" t="s">
        <v>229</v>
      </c>
    </row>
    <row r="218" spans="1:14" x14ac:dyDescent="0.3">
      <c r="A218" s="2" t="s">
        <v>2</v>
      </c>
      <c r="B218" s="2">
        <v>21500000</v>
      </c>
      <c r="C218" s="2">
        <v>21600000</v>
      </c>
      <c r="D218" s="2">
        <v>75614</v>
      </c>
      <c r="E218" s="2">
        <v>12</v>
      </c>
      <c r="F218" s="2" t="s">
        <v>7</v>
      </c>
      <c r="G218" s="2" t="s">
        <v>6</v>
      </c>
      <c r="H218" s="2" t="s">
        <v>5</v>
      </c>
      <c r="I218" s="2" t="s">
        <v>6</v>
      </c>
      <c r="J218" s="2" t="s">
        <v>5</v>
      </c>
      <c r="K218" s="2" t="s">
        <v>6</v>
      </c>
      <c r="L218" s="2" t="s">
        <v>5</v>
      </c>
      <c r="M218" s="2" t="s">
        <v>6</v>
      </c>
      <c r="N218" s="2" t="s">
        <v>230</v>
      </c>
    </row>
    <row r="219" spans="1:14" x14ac:dyDescent="0.3">
      <c r="A219" s="2" t="s">
        <v>2</v>
      </c>
      <c r="B219" s="2">
        <v>21600000</v>
      </c>
      <c r="C219" s="2">
        <v>21700000</v>
      </c>
      <c r="D219" s="2">
        <v>77340</v>
      </c>
      <c r="E219" s="2">
        <v>11</v>
      </c>
      <c r="F219" s="2" t="s">
        <v>3</v>
      </c>
      <c r="G219" s="2" t="s">
        <v>4</v>
      </c>
      <c r="H219" s="2" t="s">
        <v>5</v>
      </c>
      <c r="I219" s="2" t="s">
        <v>8</v>
      </c>
      <c r="J219" s="2" t="s">
        <v>5</v>
      </c>
      <c r="K219" s="2" t="s">
        <v>6</v>
      </c>
      <c r="L219" s="2" t="s">
        <v>5</v>
      </c>
      <c r="M219" s="2" t="s">
        <v>6</v>
      </c>
      <c r="N219" s="2" t="s">
        <v>231</v>
      </c>
    </row>
    <row r="220" spans="1:14" x14ac:dyDescent="0.3">
      <c r="A220" s="2" t="s">
        <v>2</v>
      </c>
      <c r="B220" s="2">
        <v>21700000</v>
      </c>
      <c r="C220" s="2">
        <v>21800000</v>
      </c>
      <c r="D220" s="2">
        <v>89212</v>
      </c>
      <c r="E220" s="2">
        <v>12</v>
      </c>
      <c r="F220" s="2" t="s">
        <v>7</v>
      </c>
      <c r="G220" s="2" t="s">
        <v>8</v>
      </c>
      <c r="H220" s="2" t="s">
        <v>5</v>
      </c>
      <c r="I220" s="2" t="s">
        <v>8</v>
      </c>
      <c r="J220" s="2" t="s">
        <v>5</v>
      </c>
      <c r="K220" s="2" t="s">
        <v>6</v>
      </c>
      <c r="L220" s="2" t="s">
        <v>5</v>
      </c>
      <c r="M220" s="2" t="s">
        <v>6</v>
      </c>
      <c r="N220" s="2" t="s">
        <v>232</v>
      </c>
    </row>
    <row r="221" spans="1:14" x14ac:dyDescent="0.3">
      <c r="A221" s="2" t="s">
        <v>2</v>
      </c>
      <c r="B221" s="2">
        <v>21800000</v>
      </c>
      <c r="C221" s="2">
        <v>21900000</v>
      </c>
      <c r="D221" s="2">
        <v>83699</v>
      </c>
      <c r="E221" s="2">
        <v>13</v>
      </c>
      <c r="F221" s="2" t="s">
        <v>7</v>
      </c>
      <c r="G221" s="2" t="s">
        <v>8</v>
      </c>
      <c r="H221" s="2" t="s">
        <v>5</v>
      </c>
      <c r="I221" s="2" t="s">
        <v>8</v>
      </c>
      <c r="J221" s="2" t="s">
        <v>5</v>
      </c>
      <c r="K221" s="2" t="s">
        <v>6</v>
      </c>
      <c r="L221" s="2" t="s">
        <v>5</v>
      </c>
      <c r="M221" s="2" t="s">
        <v>6</v>
      </c>
      <c r="N221" s="2" t="s">
        <v>233</v>
      </c>
    </row>
    <row r="222" spans="1:14" x14ac:dyDescent="0.3">
      <c r="A222" s="2" t="s">
        <v>2</v>
      </c>
      <c r="B222" s="2">
        <v>21900000</v>
      </c>
      <c r="C222" s="2">
        <v>22000000</v>
      </c>
      <c r="D222" s="2">
        <v>88870</v>
      </c>
      <c r="E222" s="2">
        <v>13</v>
      </c>
      <c r="F222" s="2" t="s">
        <v>7</v>
      </c>
      <c r="G222" s="2" t="s">
        <v>8</v>
      </c>
      <c r="H222" s="2" t="s">
        <v>5</v>
      </c>
      <c r="I222" s="2" t="s">
        <v>8</v>
      </c>
      <c r="J222" s="2" t="s">
        <v>5</v>
      </c>
      <c r="K222" s="2" t="s">
        <v>6</v>
      </c>
      <c r="L222" s="2" t="s">
        <v>5</v>
      </c>
      <c r="M222" s="2" t="s">
        <v>6</v>
      </c>
      <c r="N222" s="2" t="s">
        <v>234</v>
      </c>
    </row>
    <row r="223" spans="1:14" x14ac:dyDescent="0.3">
      <c r="A223" s="2" t="s">
        <v>2</v>
      </c>
      <c r="B223" s="2">
        <v>22000000</v>
      </c>
      <c r="C223" s="2">
        <v>22100000</v>
      </c>
      <c r="D223" s="2">
        <v>73564</v>
      </c>
      <c r="E223" s="2">
        <v>13</v>
      </c>
      <c r="F223" s="2" t="s">
        <v>17</v>
      </c>
      <c r="G223" s="2" t="s">
        <v>8</v>
      </c>
      <c r="H223" s="2" t="s">
        <v>5</v>
      </c>
      <c r="I223" s="2" t="s">
        <v>8</v>
      </c>
      <c r="J223" s="2" t="s">
        <v>5</v>
      </c>
      <c r="K223" s="2" t="s">
        <v>6</v>
      </c>
      <c r="L223" s="2" t="s">
        <v>5</v>
      </c>
      <c r="M223" s="2" t="s">
        <v>6</v>
      </c>
      <c r="N223" s="2" t="s">
        <v>235</v>
      </c>
    </row>
    <row r="224" spans="1:14" x14ac:dyDescent="0.3">
      <c r="A224" s="2" t="s">
        <v>2</v>
      </c>
      <c r="B224" s="2">
        <v>22100000</v>
      </c>
      <c r="C224" s="2">
        <v>22200000</v>
      </c>
      <c r="D224" s="2">
        <v>90793</v>
      </c>
      <c r="E224" s="2">
        <v>13</v>
      </c>
      <c r="F224" s="2" t="s">
        <v>7</v>
      </c>
      <c r="G224" s="2" t="s">
        <v>6</v>
      </c>
      <c r="H224" s="2" t="s">
        <v>5</v>
      </c>
      <c r="I224" s="2" t="s">
        <v>6</v>
      </c>
      <c r="J224" s="2" t="s">
        <v>5</v>
      </c>
      <c r="K224" s="2" t="s">
        <v>6</v>
      </c>
      <c r="L224" s="2" t="s">
        <v>5</v>
      </c>
      <c r="M224" s="2" t="s">
        <v>6</v>
      </c>
      <c r="N224" s="2" t="s">
        <v>236</v>
      </c>
    </row>
    <row r="225" spans="1:14" x14ac:dyDescent="0.3">
      <c r="A225" s="2" t="s">
        <v>2</v>
      </c>
      <c r="B225" s="2">
        <v>22200000</v>
      </c>
      <c r="C225" s="2">
        <v>22300000</v>
      </c>
      <c r="D225" s="2">
        <v>67457</v>
      </c>
      <c r="E225" s="2">
        <v>12</v>
      </c>
      <c r="F225" s="2" t="s">
        <v>7</v>
      </c>
      <c r="G225" s="2" t="s">
        <v>8</v>
      </c>
      <c r="H225" s="2" t="s">
        <v>5</v>
      </c>
      <c r="I225" s="2" t="s">
        <v>8</v>
      </c>
      <c r="J225" s="2" t="s">
        <v>5</v>
      </c>
      <c r="K225" s="2" t="s">
        <v>6</v>
      </c>
      <c r="L225" s="2" t="s">
        <v>5</v>
      </c>
      <c r="M225" s="2" t="s">
        <v>6</v>
      </c>
      <c r="N225" s="2" t="s">
        <v>237</v>
      </c>
    </row>
    <row r="226" spans="1:14" x14ac:dyDescent="0.3">
      <c r="A226" s="2" t="s">
        <v>2</v>
      </c>
      <c r="B226" s="2">
        <v>22300000</v>
      </c>
      <c r="C226" s="2">
        <v>22400000</v>
      </c>
      <c r="D226" s="2">
        <v>87785</v>
      </c>
      <c r="E226" s="2">
        <v>13</v>
      </c>
      <c r="F226" s="2" t="s">
        <v>7</v>
      </c>
      <c r="G226" s="2" t="s">
        <v>8</v>
      </c>
      <c r="H226" s="2" t="s">
        <v>5</v>
      </c>
      <c r="I226" s="2" t="s">
        <v>8</v>
      </c>
      <c r="J226" s="2" t="s">
        <v>5</v>
      </c>
      <c r="K226" s="2" t="s">
        <v>6</v>
      </c>
      <c r="L226" s="2" t="s">
        <v>5</v>
      </c>
      <c r="M226" s="2" t="s">
        <v>6</v>
      </c>
      <c r="N226" s="2" t="s">
        <v>238</v>
      </c>
    </row>
    <row r="227" spans="1:14" x14ac:dyDescent="0.3">
      <c r="A227" s="2" t="s">
        <v>2</v>
      </c>
      <c r="B227" s="2">
        <v>22400000</v>
      </c>
      <c r="C227" s="2">
        <v>22500000</v>
      </c>
      <c r="D227" s="2">
        <v>89052</v>
      </c>
      <c r="E227" s="2">
        <v>13</v>
      </c>
      <c r="F227" s="2" t="s">
        <v>7</v>
      </c>
      <c r="G227" s="2" t="s">
        <v>8</v>
      </c>
      <c r="H227" s="2" t="s">
        <v>5</v>
      </c>
      <c r="I227" s="2" t="s">
        <v>8</v>
      </c>
      <c r="J227" s="2" t="s">
        <v>5</v>
      </c>
      <c r="K227" s="2" t="s">
        <v>6</v>
      </c>
      <c r="L227" s="2" t="s">
        <v>5</v>
      </c>
      <c r="M227" s="2" t="s">
        <v>6</v>
      </c>
      <c r="N227" s="2" t="s">
        <v>239</v>
      </c>
    </row>
    <row r="228" spans="1:14" x14ac:dyDescent="0.3">
      <c r="A228" s="2" t="s">
        <v>2</v>
      </c>
      <c r="B228" s="2">
        <v>22500000</v>
      </c>
      <c r="C228" s="2">
        <v>22600000</v>
      </c>
      <c r="D228" s="2">
        <v>85506</v>
      </c>
      <c r="E228" s="2">
        <v>12</v>
      </c>
      <c r="F228" s="2" t="s">
        <v>15</v>
      </c>
      <c r="G228" s="2" t="s">
        <v>6</v>
      </c>
      <c r="H228" s="2" t="s">
        <v>5</v>
      </c>
      <c r="I228" s="2" t="s">
        <v>8</v>
      </c>
      <c r="J228" s="2" t="s">
        <v>5</v>
      </c>
      <c r="K228" s="2" t="s">
        <v>6</v>
      </c>
      <c r="L228" s="2" t="s">
        <v>5</v>
      </c>
      <c r="M228" s="2" t="s">
        <v>6</v>
      </c>
      <c r="N228" s="2" t="s">
        <v>240</v>
      </c>
    </row>
    <row r="229" spans="1:14" x14ac:dyDescent="0.3">
      <c r="A229" s="2" t="s">
        <v>2</v>
      </c>
      <c r="B229" s="2">
        <v>22600000</v>
      </c>
      <c r="C229" s="2">
        <v>22700000</v>
      </c>
      <c r="D229" s="2">
        <v>80164</v>
      </c>
      <c r="E229" s="2">
        <v>12</v>
      </c>
      <c r="F229" s="2" t="s">
        <v>3</v>
      </c>
      <c r="G229" s="2" t="s">
        <v>4</v>
      </c>
      <c r="H229" s="2" t="s">
        <v>5</v>
      </c>
      <c r="I229" s="2" t="s">
        <v>6</v>
      </c>
      <c r="J229" s="2" t="s">
        <v>5</v>
      </c>
      <c r="K229" s="2" t="s">
        <v>6</v>
      </c>
      <c r="L229" s="2" t="s">
        <v>5</v>
      </c>
      <c r="M229" s="2" t="s">
        <v>6</v>
      </c>
      <c r="N229" s="2" t="s">
        <v>241</v>
      </c>
    </row>
    <row r="230" spans="1:14" x14ac:dyDescent="0.3">
      <c r="A230" s="2" t="s">
        <v>2</v>
      </c>
      <c r="B230" s="2">
        <v>22700000</v>
      </c>
      <c r="C230" s="2">
        <v>22800000</v>
      </c>
      <c r="D230" s="2">
        <v>87226</v>
      </c>
      <c r="E230" s="2">
        <v>13</v>
      </c>
      <c r="F230" s="2" t="s">
        <v>15</v>
      </c>
      <c r="G230" s="2" t="s">
        <v>6</v>
      </c>
      <c r="H230" s="2" t="s">
        <v>5</v>
      </c>
      <c r="I230" s="2" t="s">
        <v>8</v>
      </c>
      <c r="J230" s="2" t="s">
        <v>5</v>
      </c>
      <c r="K230" s="2" t="s">
        <v>6</v>
      </c>
      <c r="L230" s="2" t="s">
        <v>5</v>
      </c>
      <c r="M230" s="2" t="s">
        <v>6</v>
      </c>
      <c r="N230" s="2" t="s">
        <v>242</v>
      </c>
    </row>
    <row r="231" spans="1:14" x14ac:dyDescent="0.3">
      <c r="A231" s="2" t="s">
        <v>2</v>
      </c>
      <c r="B231" s="2">
        <v>22800000</v>
      </c>
      <c r="C231" s="2">
        <v>22900000</v>
      </c>
      <c r="D231" s="2">
        <v>66888</v>
      </c>
      <c r="E231" s="2">
        <v>13</v>
      </c>
      <c r="F231" s="2" t="s">
        <v>7</v>
      </c>
      <c r="G231" s="2" t="s">
        <v>8</v>
      </c>
      <c r="H231" s="2" t="s">
        <v>5</v>
      </c>
      <c r="I231" s="2" t="s">
        <v>8</v>
      </c>
      <c r="J231" s="2" t="s">
        <v>39</v>
      </c>
      <c r="K231" s="2" t="s">
        <v>6</v>
      </c>
      <c r="L231" s="2" t="s">
        <v>39</v>
      </c>
      <c r="M231" s="2" t="s">
        <v>6</v>
      </c>
      <c r="N231" s="2" t="s">
        <v>243</v>
      </c>
    </row>
    <row r="232" spans="1:14" x14ac:dyDescent="0.3">
      <c r="A232" s="2" t="s">
        <v>2</v>
      </c>
      <c r="B232" s="2">
        <v>22900000</v>
      </c>
      <c r="C232" s="2">
        <v>23000000</v>
      </c>
      <c r="D232" s="2">
        <v>79816</v>
      </c>
      <c r="E232" s="2">
        <v>12</v>
      </c>
      <c r="F232" s="2" t="s">
        <v>7</v>
      </c>
      <c r="G232" s="2" t="s">
        <v>6</v>
      </c>
      <c r="H232" s="2" t="s">
        <v>5</v>
      </c>
      <c r="I232" s="2" t="s">
        <v>8</v>
      </c>
      <c r="J232" s="2" t="s">
        <v>38</v>
      </c>
      <c r="K232" s="2" t="s">
        <v>6</v>
      </c>
      <c r="L232" s="2" t="s">
        <v>5</v>
      </c>
      <c r="M232" s="2" t="s">
        <v>6</v>
      </c>
      <c r="N232" s="2" t="s">
        <v>244</v>
      </c>
    </row>
    <row r="233" spans="1:14" x14ac:dyDescent="0.3">
      <c r="A233" s="2" t="s">
        <v>2</v>
      </c>
      <c r="B233" s="2">
        <v>23000000</v>
      </c>
      <c r="C233" s="2">
        <v>23100000</v>
      </c>
      <c r="D233" s="2">
        <v>77099</v>
      </c>
      <c r="E233" s="2">
        <v>13</v>
      </c>
      <c r="F233" s="2" t="s">
        <v>7</v>
      </c>
      <c r="G233" s="2" t="s">
        <v>8</v>
      </c>
      <c r="H233" s="2" t="s">
        <v>5</v>
      </c>
      <c r="I233" s="2" t="s">
        <v>6</v>
      </c>
      <c r="J233" s="2" t="s">
        <v>5</v>
      </c>
      <c r="K233" s="2" t="s">
        <v>6</v>
      </c>
      <c r="L233" s="2" t="s">
        <v>5</v>
      </c>
      <c r="M233" s="2" t="s">
        <v>6</v>
      </c>
      <c r="N233" s="2" t="s">
        <v>245</v>
      </c>
    </row>
    <row r="234" spans="1:14" x14ac:dyDescent="0.3">
      <c r="A234" s="2" t="s">
        <v>2</v>
      </c>
      <c r="B234" s="2">
        <v>23100000</v>
      </c>
      <c r="C234" s="2">
        <v>23200000</v>
      </c>
      <c r="D234" s="2">
        <v>75832</v>
      </c>
      <c r="E234" s="2">
        <v>12</v>
      </c>
      <c r="F234" s="2" t="s">
        <v>7</v>
      </c>
      <c r="G234" s="2" t="s">
        <v>8</v>
      </c>
      <c r="H234" s="2" t="s">
        <v>5</v>
      </c>
      <c r="I234" s="2" t="s">
        <v>6</v>
      </c>
      <c r="J234" s="2" t="s">
        <v>5</v>
      </c>
      <c r="K234" s="2" t="s">
        <v>6</v>
      </c>
      <c r="L234" s="2" t="s">
        <v>5</v>
      </c>
      <c r="M234" s="2" t="s">
        <v>6</v>
      </c>
      <c r="N234" s="2" t="s">
        <v>246</v>
      </c>
    </row>
    <row r="235" spans="1:14" x14ac:dyDescent="0.3">
      <c r="A235" s="2" t="s">
        <v>2</v>
      </c>
      <c r="B235" s="2">
        <v>23200000</v>
      </c>
      <c r="C235" s="2">
        <v>23300000</v>
      </c>
      <c r="D235" s="2">
        <v>79502</v>
      </c>
      <c r="E235" s="2">
        <v>13</v>
      </c>
      <c r="F235" s="2" t="s">
        <v>7</v>
      </c>
      <c r="G235" s="2" t="s">
        <v>6</v>
      </c>
      <c r="H235" s="2" t="s">
        <v>5</v>
      </c>
      <c r="I235" s="2" t="s">
        <v>6</v>
      </c>
      <c r="J235" s="2" t="s">
        <v>5</v>
      </c>
      <c r="K235" s="2" t="s">
        <v>6</v>
      </c>
      <c r="L235" s="2" t="s">
        <v>5</v>
      </c>
      <c r="M235" s="2" t="s">
        <v>6</v>
      </c>
      <c r="N235" s="2" t="s">
        <v>247</v>
      </c>
    </row>
    <row r="236" spans="1:14" x14ac:dyDescent="0.3">
      <c r="A236" s="2" t="s">
        <v>2</v>
      </c>
      <c r="B236" s="2">
        <v>23300000</v>
      </c>
      <c r="C236" s="2">
        <v>23400000</v>
      </c>
      <c r="D236" s="2">
        <v>81186</v>
      </c>
      <c r="E236" s="2">
        <v>12</v>
      </c>
      <c r="F236" s="2" t="s">
        <v>21</v>
      </c>
      <c r="G236" s="2" t="s">
        <v>6</v>
      </c>
      <c r="H236" s="2" t="s">
        <v>5</v>
      </c>
      <c r="I236" s="2" t="s">
        <v>6</v>
      </c>
      <c r="J236" s="2" t="s">
        <v>5</v>
      </c>
      <c r="K236" s="2" t="s">
        <v>6</v>
      </c>
      <c r="L236" s="2" t="s">
        <v>5</v>
      </c>
      <c r="M236" s="2" t="s">
        <v>6</v>
      </c>
      <c r="N236" s="2" t="s">
        <v>248</v>
      </c>
    </row>
    <row r="237" spans="1:14" x14ac:dyDescent="0.3">
      <c r="A237" s="2" t="s">
        <v>2</v>
      </c>
      <c r="B237" s="2">
        <v>23400000</v>
      </c>
      <c r="C237" s="2">
        <v>23500000</v>
      </c>
      <c r="D237" s="2">
        <v>79089</v>
      </c>
      <c r="E237" s="2">
        <v>13</v>
      </c>
      <c r="F237" s="2" t="s">
        <v>7</v>
      </c>
      <c r="G237" s="2" t="s">
        <v>8</v>
      </c>
      <c r="H237" s="2" t="s">
        <v>5</v>
      </c>
      <c r="I237" s="2" t="s">
        <v>6</v>
      </c>
      <c r="J237" s="2" t="s">
        <v>5</v>
      </c>
      <c r="K237" s="2" t="s">
        <v>6</v>
      </c>
      <c r="L237" s="2" t="s">
        <v>5</v>
      </c>
      <c r="M237" s="2" t="s">
        <v>6</v>
      </c>
      <c r="N237" s="2" t="s">
        <v>249</v>
      </c>
    </row>
    <row r="238" spans="1:14" x14ac:dyDescent="0.3">
      <c r="A238" s="2" t="s">
        <v>2</v>
      </c>
      <c r="B238" s="2">
        <v>23500000</v>
      </c>
      <c r="C238" s="2">
        <v>23600000</v>
      </c>
      <c r="D238" s="2">
        <v>94926</v>
      </c>
      <c r="E238" s="2">
        <v>13</v>
      </c>
      <c r="F238" s="2" t="s">
        <v>7</v>
      </c>
      <c r="G238" s="2" t="s">
        <v>6</v>
      </c>
      <c r="H238" s="2" t="s">
        <v>5</v>
      </c>
      <c r="I238" s="2" t="s">
        <v>8</v>
      </c>
      <c r="J238" s="2" t="s">
        <v>5</v>
      </c>
      <c r="K238" s="2" t="s">
        <v>6</v>
      </c>
      <c r="L238" s="2" t="s">
        <v>5</v>
      </c>
      <c r="M238" s="2" t="s">
        <v>6</v>
      </c>
      <c r="N238" s="2" t="s">
        <v>250</v>
      </c>
    </row>
    <row r="239" spans="1:14" x14ac:dyDescent="0.3">
      <c r="A239" s="2" t="s">
        <v>2</v>
      </c>
      <c r="B239" s="2">
        <v>23600000</v>
      </c>
      <c r="C239" s="2">
        <v>23700000</v>
      </c>
      <c r="D239" s="2">
        <v>89771</v>
      </c>
      <c r="E239" s="2">
        <v>13</v>
      </c>
      <c r="F239" s="2" t="s">
        <v>17</v>
      </c>
      <c r="G239" s="2" t="s">
        <v>8</v>
      </c>
      <c r="H239" s="2" t="s">
        <v>5</v>
      </c>
      <c r="I239" s="2" t="s">
        <v>8</v>
      </c>
      <c r="J239" s="2" t="s">
        <v>5</v>
      </c>
      <c r="K239" s="2" t="s">
        <v>6</v>
      </c>
      <c r="L239" s="2" t="s">
        <v>5</v>
      </c>
      <c r="M239" s="2" t="s">
        <v>6</v>
      </c>
      <c r="N239" s="2" t="s">
        <v>251</v>
      </c>
    </row>
    <row r="240" spans="1:14" x14ac:dyDescent="0.3">
      <c r="A240" s="2" t="s">
        <v>2</v>
      </c>
      <c r="B240" s="2">
        <v>23700000</v>
      </c>
      <c r="C240" s="2">
        <v>23800000</v>
      </c>
      <c r="D240" s="2">
        <v>95334</v>
      </c>
      <c r="E240" s="2">
        <v>13</v>
      </c>
      <c r="F240" s="2" t="s">
        <v>17</v>
      </c>
      <c r="G240" s="2" t="s">
        <v>8</v>
      </c>
      <c r="H240" s="2" t="s">
        <v>5</v>
      </c>
      <c r="I240" s="2" t="s">
        <v>8</v>
      </c>
      <c r="J240" s="2" t="s">
        <v>5</v>
      </c>
      <c r="K240" s="2" t="s">
        <v>6</v>
      </c>
      <c r="L240" s="2" t="s">
        <v>5</v>
      </c>
      <c r="M240" s="2" t="s">
        <v>6</v>
      </c>
      <c r="N240" s="2" t="s">
        <v>252</v>
      </c>
    </row>
    <row r="241" spans="1:14" x14ac:dyDescent="0.3">
      <c r="A241" s="2" t="s">
        <v>2</v>
      </c>
      <c r="B241" s="2">
        <v>23800000</v>
      </c>
      <c r="C241" s="2">
        <v>23900000</v>
      </c>
      <c r="D241" s="2">
        <v>96183</v>
      </c>
      <c r="E241" s="2">
        <v>13</v>
      </c>
      <c r="F241" s="2" t="s">
        <v>7</v>
      </c>
      <c r="G241" s="2" t="s">
        <v>8</v>
      </c>
      <c r="H241" s="2" t="s">
        <v>5</v>
      </c>
      <c r="I241" s="2" t="s">
        <v>8</v>
      </c>
      <c r="J241" s="2" t="s">
        <v>5</v>
      </c>
      <c r="K241" s="2" t="s">
        <v>6</v>
      </c>
      <c r="L241" s="2" t="s">
        <v>5</v>
      </c>
      <c r="M241" s="2" t="s">
        <v>6</v>
      </c>
      <c r="N241" s="2" t="s">
        <v>253</v>
      </c>
    </row>
    <row r="242" spans="1:14" x14ac:dyDescent="0.3">
      <c r="A242" s="2" t="s">
        <v>2</v>
      </c>
      <c r="B242" s="2">
        <v>23900000</v>
      </c>
      <c r="C242" s="2">
        <v>24000000</v>
      </c>
      <c r="D242" s="2">
        <v>89468</v>
      </c>
      <c r="E242" s="2">
        <v>13</v>
      </c>
      <c r="F242" s="2" t="s">
        <v>17</v>
      </c>
      <c r="G242" s="2" t="s">
        <v>8</v>
      </c>
      <c r="H242" s="2" t="s">
        <v>5</v>
      </c>
      <c r="I242" s="2" t="s">
        <v>8</v>
      </c>
      <c r="J242" s="2" t="s">
        <v>5</v>
      </c>
      <c r="K242" s="2" t="s">
        <v>6</v>
      </c>
      <c r="L242" s="2" t="s">
        <v>5</v>
      </c>
      <c r="M242" s="2" t="s">
        <v>6</v>
      </c>
      <c r="N242" s="2" t="s">
        <v>254</v>
      </c>
    </row>
    <row r="243" spans="1:14" x14ac:dyDescent="0.3">
      <c r="A243" s="2" t="s">
        <v>2</v>
      </c>
      <c r="B243" s="2">
        <v>24000000</v>
      </c>
      <c r="C243" s="2">
        <v>24100000</v>
      </c>
      <c r="D243" s="2">
        <v>95092</v>
      </c>
      <c r="E243" s="2">
        <v>13</v>
      </c>
      <c r="F243" s="2" t="s">
        <v>7</v>
      </c>
      <c r="G243" s="2" t="s">
        <v>8</v>
      </c>
      <c r="H243" s="2" t="s">
        <v>5</v>
      </c>
      <c r="I243" s="2" t="s">
        <v>8</v>
      </c>
      <c r="J243" s="2" t="s">
        <v>5</v>
      </c>
      <c r="K243" s="2" t="s">
        <v>6</v>
      </c>
      <c r="L243" s="2" t="s">
        <v>5</v>
      </c>
      <c r="M243" s="2" t="s">
        <v>6</v>
      </c>
      <c r="N243" s="2" t="s">
        <v>255</v>
      </c>
    </row>
    <row r="244" spans="1:14" x14ac:dyDescent="0.3">
      <c r="A244" s="2" t="s">
        <v>2</v>
      </c>
      <c r="B244" s="2">
        <v>24100000</v>
      </c>
      <c r="C244" s="2">
        <v>24200000</v>
      </c>
      <c r="D244" s="2">
        <v>82393</v>
      </c>
      <c r="E244" s="2">
        <v>13</v>
      </c>
      <c r="F244" s="2" t="s">
        <v>7</v>
      </c>
      <c r="G244" s="2" t="s">
        <v>6</v>
      </c>
      <c r="H244" s="2" t="s">
        <v>5</v>
      </c>
      <c r="I244" s="2" t="s">
        <v>8</v>
      </c>
      <c r="J244" s="2" t="s">
        <v>5</v>
      </c>
      <c r="K244" s="2" t="s">
        <v>6</v>
      </c>
      <c r="L244" s="2" t="s">
        <v>5</v>
      </c>
      <c r="M244" s="2" t="s">
        <v>6</v>
      </c>
      <c r="N244" s="2" t="s">
        <v>256</v>
      </c>
    </row>
    <row r="245" spans="1:14" x14ac:dyDescent="0.3">
      <c r="A245" s="2" t="s">
        <v>2</v>
      </c>
      <c r="B245" s="2">
        <v>24200000</v>
      </c>
      <c r="C245" s="2">
        <v>24300000</v>
      </c>
      <c r="D245" s="2">
        <v>43593</v>
      </c>
      <c r="E245" s="2">
        <v>13</v>
      </c>
      <c r="F245" s="2" t="s">
        <v>21</v>
      </c>
      <c r="G245" s="2" t="s">
        <v>6</v>
      </c>
      <c r="H245" s="2" t="s">
        <v>5</v>
      </c>
      <c r="I245" s="2" t="s">
        <v>8</v>
      </c>
      <c r="J245" s="2" t="s">
        <v>5</v>
      </c>
      <c r="K245" s="2" t="s">
        <v>6</v>
      </c>
      <c r="L245" s="2" t="s">
        <v>5</v>
      </c>
      <c r="M245" s="2" t="s">
        <v>6</v>
      </c>
      <c r="N245" s="2" t="s">
        <v>257</v>
      </c>
    </row>
    <row r="246" spans="1:14" x14ac:dyDescent="0.3">
      <c r="A246" s="2" t="s">
        <v>258</v>
      </c>
      <c r="B246" s="2">
        <v>0</v>
      </c>
      <c r="C246" s="2">
        <v>100000</v>
      </c>
      <c r="D246" s="2">
        <v>73913</v>
      </c>
      <c r="E246" s="2">
        <v>12</v>
      </c>
      <c r="F246" s="2" t="s">
        <v>7</v>
      </c>
      <c r="G246" s="2" t="s">
        <v>6</v>
      </c>
      <c r="H246" s="2" t="s">
        <v>5</v>
      </c>
      <c r="I246" s="2" t="s">
        <v>6</v>
      </c>
      <c r="J246" s="2" t="s">
        <v>3</v>
      </c>
      <c r="K246" s="2" t="s">
        <v>4</v>
      </c>
      <c r="L246" s="2" t="s">
        <v>5</v>
      </c>
      <c r="M246" s="2" t="s">
        <v>6</v>
      </c>
      <c r="N246" s="2" t="s">
        <v>259</v>
      </c>
    </row>
    <row r="247" spans="1:14" x14ac:dyDescent="0.3">
      <c r="A247" s="2" t="s">
        <v>258</v>
      </c>
      <c r="B247" s="2">
        <v>100000</v>
      </c>
      <c r="C247" s="2">
        <v>200000</v>
      </c>
      <c r="D247" s="2">
        <v>76848</v>
      </c>
      <c r="E247" s="2">
        <v>13</v>
      </c>
      <c r="F247" s="2" t="s">
        <v>15</v>
      </c>
      <c r="G247" s="2" t="s">
        <v>6</v>
      </c>
      <c r="H247" s="2" t="s">
        <v>5</v>
      </c>
      <c r="I247" s="2" t="s">
        <v>6</v>
      </c>
      <c r="J247" s="2" t="s">
        <v>5</v>
      </c>
      <c r="K247" s="2" t="s">
        <v>6</v>
      </c>
      <c r="L247" s="2" t="s">
        <v>5</v>
      </c>
      <c r="M247" s="2" t="s">
        <v>6</v>
      </c>
      <c r="N247" s="2" t="s">
        <v>260</v>
      </c>
    </row>
    <row r="248" spans="1:14" x14ac:dyDescent="0.3">
      <c r="A248" s="2" t="s">
        <v>258</v>
      </c>
      <c r="B248" s="2">
        <v>200000</v>
      </c>
      <c r="C248" s="2">
        <v>300000</v>
      </c>
      <c r="D248" s="2">
        <v>94006</v>
      </c>
      <c r="E248" s="2">
        <v>13</v>
      </c>
      <c r="F248" s="2" t="s">
        <v>17</v>
      </c>
      <c r="G248" s="2" t="s">
        <v>8</v>
      </c>
      <c r="H248" s="2" t="s">
        <v>261</v>
      </c>
      <c r="I248" s="2" t="s">
        <v>262</v>
      </c>
      <c r="J248" s="2" t="s">
        <v>261</v>
      </c>
      <c r="K248" s="2" t="s">
        <v>262</v>
      </c>
      <c r="L248" s="2" t="s">
        <v>261</v>
      </c>
      <c r="M248" s="2" t="s">
        <v>262</v>
      </c>
      <c r="N248" s="2" t="s">
        <v>263</v>
      </c>
    </row>
    <row r="249" spans="1:14" x14ac:dyDescent="0.3">
      <c r="A249" s="2" t="s">
        <v>258</v>
      </c>
      <c r="B249" s="2">
        <v>300000</v>
      </c>
      <c r="C249" s="2">
        <v>400000</v>
      </c>
      <c r="D249" s="2">
        <v>88694</v>
      </c>
      <c r="E249" s="2">
        <v>11</v>
      </c>
      <c r="F249" s="2" t="s">
        <v>17</v>
      </c>
      <c r="G249" s="2" t="s">
        <v>6</v>
      </c>
      <c r="H249" s="2" t="s">
        <v>3</v>
      </c>
      <c r="I249" s="2" t="s">
        <v>4</v>
      </c>
      <c r="J249" s="2" t="s">
        <v>3</v>
      </c>
      <c r="K249" s="2" t="s">
        <v>4</v>
      </c>
      <c r="L249" s="2" t="s">
        <v>5</v>
      </c>
      <c r="M249" s="2" t="s">
        <v>8</v>
      </c>
      <c r="N249" s="2" t="s">
        <v>264</v>
      </c>
    </row>
    <row r="250" spans="1:14" x14ac:dyDescent="0.3">
      <c r="A250" s="2" t="s">
        <v>258</v>
      </c>
      <c r="B250" s="2">
        <v>400000</v>
      </c>
      <c r="C250" s="2">
        <v>500000</v>
      </c>
      <c r="D250" s="2">
        <v>85015</v>
      </c>
      <c r="E250" s="2">
        <v>13</v>
      </c>
      <c r="F250" s="2" t="s">
        <v>21</v>
      </c>
      <c r="G250" s="2" t="s">
        <v>6</v>
      </c>
      <c r="H250" s="2" t="s">
        <v>5</v>
      </c>
      <c r="I250" s="2" t="s">
        <v>6</v>
      </c>
      <c r="J250" s="2" t="s">
        <v>5</v>
      </c>
      <c r="K250" s="2" t="s">
        <v>6</v>
      </c>
      <c r="L250" s="2" t="s">
        <v>5</v>
      </c>
      <c r="M250" s="2" t="s">
        <v>6</v>
      </c>
      <c r="N250" s="2" t="s">
        <v>265</v>
      </c>
    </row>
    <row r="251" spans="1:14" x14ac:dyDescent="0.3">
      <c r="A251" s="2" t="s">
        <v>258</v>
      </c>
      <c r="B251" s="2">
        <v>500000</v>
      </c>
      <c r="C251" s="2">
        <v>600000</v>
      </c>
      <c r="D251" s="2">
        <v>80423</v>
      </c>
      <c r="E251" s="2">
        <v>13</v>
      </c>
      <c r="F251" s="2" t="s">
        <v>7</v>
      </c>
      <c r="G251" s="2" t="s">
        <v>8</v>
      </c>
      <c r="H251" s="2" t="s">
        <v>5</v>
      </c>
      <c r="I251" s="2" t="s">
        <v>6</v>
      </c>
      <c r="J251" s="2" t="s">
        <v>5</v>
      </c>
      <c r="K251" s="2" t="s">
        <v>6</v>
      </c>
      <c r="L251" s="2" t="s">
        <v>5</v>
      </c>
      <c r="M251" s="2" t="s">
        <v>8</v>
      </c>
      <c r="N251" s="2" t="s">
        <v>266</v>
      </c>
    </row>
    <row r="252" spans="1:14" x14ac:dyDescent="0.3">
      <c r="A252" s="2" t="s">
        <v>258</v>
      </c>
      <c r="B252" s="2">
        <v>600000</v>
      </c>
      <c r="C252" s="2">
        <v>700000</v>
      </c>
      <c r="D252" s="2">
        <v>83478</v>
      </c>
      <c r="E252" s="2">
        <v>13</v>
      </c>
      <c r="F252" s="2" t="s">
        <v>7</v>
      </c>
      <c r="G252" s="2" t="s">
        <v>8</v>
      </c>
      <c r="H252" s="2" t="s">
        <v>5</v>
      </c>
      <c r="I252" s="2" t="s">
        <v>6</v>
      </c>
      <c r="J252" s="2" t="s">
        <v>5</v>
      </c>
      <c r="K252" s="2" t="s">
        <v>6</v>
      </c>
      <c r="L252" s="2" t="s">
        <v>5</v>
      </c>
      <c r="M252" s="2" t="s">
        <v>6</v>
      </c>
      <c r="N252" s="2" t="s">
        <v>267</v>
      </c>
    </row>
    <row r="253" spans="1:14" x14ac:dyDescent="0.3">
      <c r="A253" s="2" t="s">
        <v>258</v>
      </c>
      <c r="B253" s="2">
        <v>700000</v>
      </c>
      <c r="C253" s="2">
        <v>800000</v>
      </c>
      <c r="D253" s="2">
        <v>93474</v>
      </c>
      <c r="E253" s="2">
        <v>13</v>
      </c>
      <c r="F253" s="2" t="s">
        <v>17</v>
      </c>
      <c r="G253" s="2" t="s">
        <v>8</v>
      </c>
      <c r="H253" s="2" t="s">
        <v>5</v>
      </c>
      <c r="I253" s="2" t="s">
        <v>8</v>
      </c>
      <c r="J253" s="2" t="s">
        <v>5</v>
      </c>
      <c r="K253" s="2" t="s">
        <v>6</v>
      </c>
      <c r="L253" s="2" t="s">
        <v>5</v>
      </c>
      <c r="M253" s="2" t="s">
        <v>6</v>
      </c>
      <c r="N253" s="2" t="s">
        <v>268</v>
      </c>
    </row>
    <row r="254" spans="1:14" x14ac:dyDescent="0.3">
      <c r="A254" s="2" t="s">
        <v>258</v>
      </c>
      <c r="B254" s="2">
        <v>800000</v>
      </c>
      <c r="C254" s="2">
        <v>900000</v>
      </c>
      <c r="D254" s="2">
        <v>85392</v>
      </c>
      <c r="E254" s="2">
        <v>13</v>
      </c>
      <c r="F254" s="2" t="s">
        <v>7</v>
      </c>
      <c r="G254" s="2" t="s">
        <v>6</v>
      </c>
      <c r="H254" s="2" t="s">
        <v>5</v>
      </c>
      <c r="I254" s="2" t="s">
        <v>6</v>
      </c>
      <c r="J254" s="2" t="s">
        <v>39</v>
      </c>
      <c r="K254" s="2" t="s">
        <v>6</v>
      </c>
      <c r="L254" s="2" t="s">
        <v>5</v>
      </c>
      <c r="M254" s="2" t="s">
        <v>6</v>
      </c>
      <c r="N254" s="2" t="s">
        <v>269</v>
      </c>
    </row>
    <row r="255" spans="1:14" x14ac:dyDescent="0.3">
      <c r="A255" s="2" t="s">
        <v>258</v>
      </c>
      <c r="B255" s="2">
        <v>900000</v>
      </c>
      <c r="C255" s="2">
        <v>1000000</v>
      </c>
      <c r="D255" s="2">
        <v>75613</v>
      </c>
      <c r="E255" s="2">
        <v>13</v>
      </c>
      <c r="F255" s="2" t="s">
        <v>45</v>
      </c>
      <c r="G255" s="2" t="s">
        <v>8</v>
      </c>
      <c r="H255" s="2" t="s">
        <v>5</v>
      </c>
      <c r="I255" s="2" t="s">
        <v>6</v>
      </c>
      <c r="J255" s="2" t="s">
        <v>5</v>
      </c>
      <c r="K255" s="2" t="s">
        <v>6</v>
      </c>
      <c r="L255" s="2" t="s">
        <v>5</v>
      </c>
      <c r="M255" s="2" t="s">
        <v>6</v>
      </c>
      <c r="N255" s="2" t="s">
        <v>270</v>
      </c>
    </row>
    <row r="256" spans="1:14" x14ac:dyDescent="0.3">
      <c r="A256" s="2" t="s">
        <v>258</v>
      </c>
      <c r="B256" s="2">
        <v>1000000</v>
      </c>
      <c r="C256" s="2">
        <v>1100000</v>
      </c>
      <c r="D256" s="2">
        <v>87003</v>
      </c>
      <c r="E256" s="2">
        <v>13</v>
      </c>
      <c r="F256" s="2" t="s">
        <v>7</v>
      </c>
      <c r="G256" s="2" t="s">
        <v>8</v>
      </c>
      <c r="H256" s="2" t="s">
        <v>5</v>
      </c>
      <c r="I256" s="2" t="s">
        <v>8</v>
      </c>
      <c r="J256" s="2" t="s">
        <v>5</v>
      </c>
      <c r="K256" s="2" t="s">
        <v>6</v>
      </c>
      <c r="L256" s="2" t="s">
        <v>5</v>
      </c>
      <c r="M256" s="2" t="s">
        <v>6</v>
      </c>
      <c r="N256" s="2" t="s">
        <v>271</v>
      </c>
    </row>
    <row r="257" spans="1:14" x14ac:dyDescent="0.3">
      <c r="A257" s="2" t="s">
        <v>258</v>
      </c>
      <c r="B257" s="2">
        <v>1100000</v>
      </c>
      <c r="C257" s="2">
        <v>1200000</v>
      </c>
      <c r="D257" s="2">
        <v>84723</v>
      </c>
      <c r="E257" s="2">
        <v>13</v>
      </c>
      <c r="F257" s="2" t="s">
        <v>17</v>
      </c>
      <c r="G257" s="2" t="s">
        <v>8</v>
      </c>
      <c r="H257" s="2" t="s">
        <v>5</v>
      </c>
      <c r="I257" s="2" t="s">
        <v>6</v>
      </c>
      <c r="J257" s="2" t="s">
        <v>5</v>
      </c>
      <c r="K257" s="2" t="s">
        <v>6</v>
      </c>
      <c r="L257" s="2" t="s">
        <v>5</v>
      </c>
      <c r="M257" s="2" t="s">
        <v>6</v>
      </c>
      <c r="N257" s="2" t="s">
        <v>272</v>
      </c>
    </row>
    <row r="258" spans="1:14" x14ac:dyDescent="0.3">
      <c r="A258" s="2" t="s">
        <v>258</v>
      </c>
      <c r="B258" s="2">
        <v>1200000</v>
      </c>
      <c r="C258" s="2">
        <v>1300000</v>
      </c>
      <c r="D258" s="2">
        <v>89048</v>
      </c>
      <c r="E258" s="2">
        <v>13</v>
      </c>
      <c r="F258" s="2" t="s">
        <v>17</v>
      </c>
      <c r="G258" s="2" t="s">
        <v>8</v>
      </c>
      <c r="H258" s="2" t="s">
        <v>5</v>
      </c>
      <c r="I258" s="2" t="s">
        <v>8</v>
      </c>
      <c r="J258" s="2" t="s">
        <v>5</v>
      </c>
      <c r="K258" s="2" t="s">
        <v>6</v>
      </c>
      <c r="L258" s="2" t="s">
        <v>5</v>
      </c>
      <c r="M258" s="2" t="s">
        <v>6</v>
      </c>
      <c r="N258" s="2" t="s">
        <v>273</v>
      </c>
    </row>
    <row r="259" spans="1:14" x14ac:dyDescent="0.3">
      <c r="A259" s="2" t="s">
        <v>258</v>
      </c>
      <c r="B259" s="2">
        <v>1300000</v>
      </c>
      <c r="C259" s="2">
        <v>1400000</v>
      </c>
      <c r="D259" s="2">
        <v>91352</v>
      </c>
      <c r="E259" s="2">
        <v>13</v>
      </c>
      <c r="F259" s="2" t="s">
        <v>15</v>
      </c>
      <c r="G259" s="2" t="s">
        <v>6</v>
      </c>
      <c r="H259" s="2" t="s">
        <v>5</v>
      </c>
      <c r="I259" s="2" t="s">
        <v>8</v>
      </c>
      <c r="J259" s="2" t="s">
        <v>5</v>
      </c>
      <c r="K259" s="2" t="s">
        <v>6</v>
      </c>
      <c r="L259" s="2" t="s">
        <v>5</v>
      </c>
      <c r="M259" s="2" t="s">
        <v>6</v>
      </c>
      <c r="N259" s="2" t="s">
        <v>274</v>
      </c>
    </row>
    <row r="260" spans="1:14" x14ac:dyDescent="0.3">
      <c r="A260" s="2" t="s">
        <v>258</v>
      </c>
      <c r="B260" s="2">
        <v>1400000</v>
      </c>
      <c r="C260" s="2">
        <v>1500000</v>
      </c>
      <c r="D260" s="2">
        <v>92554</v>
      </c>
      <c r="E260" s="2">
        <v>13</v>
      </c>
      <c r="F260" s="2" t="s">
        <v>7</v>
      </c>
      <c r="G260" s="2" t="s">
        <v>8</v>
      </c>
      <c r="H260" s="2" t="s">
        <v>5</v>
      </c>
      <c r="I260" s="2" t="s">
        <v>8</v>
      </c>
      <c r="J260" s="2" t="s">
        <v>5</v>
      </c>
      <c r="K260" s="2" t="s">
        <v>6</v>
      </c>
      <c r="L260" s="2" t="s">
        <v>5</v>
      </c>
      <c r="M260" s="2" t="s">
        <v>6</v>
      </c>
      <c r="N260" s="2" t="s">
        <v>275</v>
      </c>
    </row>
    <row r="261" spans="1:14" x14ac:dyDescent="0.3">
      <c r="A261" s="2" t="s">
        <v>258</v>
      </c>
      <c r="B261" s="2">
        <v>1500000</v>
      </c>
      <c r="C261" s="2">
        <v>1600000</v>
      </c>
      <c r="D261" s="2">
        <v>85166</v>
      </c>
      <c r="E261" s="2">
        <v>13</v>
      </c>
      <c r="F261" s="2" t="s">
        <v>7</v>
      </c>
      <c r="G261" s="2" t="s">
        <v>8</v>
      </c>
      <c r="H261" s="2" t="s">
        <v>5</v>
      </c>
      <c r="I261" s="2" t="s">
        <v>8</v>
      </c>
      <c r="J261" s="2" t="s">
        <v>5</v>
      </c>
      <c r="K261" s="2" t="s">
        <v>6</v>
      </c>
      <c r="L261" s="2" t="s">
        <v>5</v>
      </c>
      <c r="M261" s="2" t="s">
        <v>6</v>
      </c>
      <c r="N261" s="2" t="s">
        <v>276</v>
      </c>
    </row>
    <row r="262" spans="1:14" x14ac:dyDescent="0.3">
      <c r="A262" s="2" t="s">
        <v>258</v>
      </c>
      <c r="B262" s="2">
        <v>1600000</v>
      </c>
      <c r="C262" s="2">
        <v>1700000</v>
      </c>
      <c r="D262" s="2">
        <v>83931</v>
      </c>
      <c r="E262" s="2">
        <v>13</v>
      </c>
      <c r="F262" s="2" t="s">
        <v>17</v>
      </c>
      <c r="G262" s="2" t="s">
        <v>8</v>
      </c>
      <c r="H262" s="2" t="s">
        <v>5</v>
      </c>
      <c r="I262" s="2" t="s">
        <v>8</v>
      </c>
      <c r="J262" s="2" t="s">
        <v>5</v>
      </c>
      <c r="K262" s="2" t="s">
        <v>6</v>
      </c>
      <c r="L262" s="2" t="s">
        <v>5</v>
      </c>
      <c r="M262" s="2" t="s">
        <v>6</v>
      </c>
      <c r="N262" s="2" t="s">
        <v>277</v>
      </c>
    </row>
    <row r="263" spans="1:14" x14ac:dyDescent="0.3">
      <c r="A263" s="2" t="s">
        <v>258</v>
      </c>
      <c r="B263" s="2">
        <v>1700000</v>
      </c>
      <c r="C263" s="2">
        <v>1800000</v>
      </c>
      <c r="D263" s="2">
        <v>86886</v>
      </c>
      <c r="E263" s="2">
        <v>13</v>
      </c>
      <c r="F263" s="2" t="s">
        <v>7</v>
      </c>
      <c r="G263" s="2" t="s">
        <v>8</v>
      </c>
      <c r="H263" s="2" t="s">
        <v>5</v>
      </c>
      <c r="I263" s="2" t="s">
        <v>6</v>
      </c>
      <c r="J263" s="2" t="s">
        <v>5</v>
      </c>
      <c r="K263" s="2" t="s">
        <v>6</v>
      </c>
      <c r="L263" s="2" t="s">
        <v>5</v>
      </c>
      <c r="M263" s="2" t="s">
        <v>6</v>
      </c>
      <c r="N263" s="2" t="s">
        <v>278</v>
      </c>
    </row>
    <row r="264" spans="1:14" x14ac:dyDescent="0.3">
      <c r="A264" s="2" t="s">
        <v>258</v>
      </c>
      <c r="B264" s="2">
        <v>1800000</v>
      </c>
      <c r="C264" s="2">
        <v>1900000</v>
      </c>
      <c r="D264" s="2">
        <v>91624</v>
      </c>
      <c r="E264" s="2">
        <v>13</v>
      </c>
      <c r="F264" s="2" t="s">
        <v>7</v>
      </c>
      <c r="G264" s="2" t="s">
        <v>6</v>
      </c>
      <c r="H264" s="2" t="s">
        <v>5</v>
      </c>
      <c r="I264" s="2" t="s">
        <v>6</v>
      </c>
      <c r="J264" s="2" t="s">
        <v>5</v>
      </c>
      <c r="K264" s="2" t="s">
        <v>6</v>
      </c>
      <c r="L264" s="2" t="s">
        <v>5</v>
      </c>
      <c r="M264" s="2" t="s">
        <v>6</v>
      </c>
      <c r="N264" s="2" t="s">
        <v>279</v>
      </c>
    </row>
    <row r="265" spans="1:14" x14ac:dyDescent="0.3">
      <c r="A265" s="2" t="s">
        <v>258</v>
      </c>
      <c r="B265" s="2">
        <v>1900000</v>
      </c>
      <c r="C265" s="2">
        <v>2000000</v>
      </c>
      <c r="D265" s="2">
        <v>93143</v>
      </c>
      <c r="E265" s="2">
        <v>13</v>
      </c>
      <c r="F265" s="2" t="s">
        <v>7</v>
      </c>
      <c r="G265" s="2" t="s">
        <v>6</v>
      </c>
      <c r="H265" s="2" t="s">
        <v>5</v>
      </c>
      <c r="I265" s="2" t="s">
        <v>6</v>
      </c>
      <c r="J265" s="2" t="s">
        <v>5</v>
      </c>
      <c r="K265" s="2" t="s">
        <v>6</v>
      </c>
      <c r="L265" s="2" t="s">
        <v>5</v>
      </c>
      <c r="M265" s="2" t="s">
        <v>6</v>
      </c>
      <c r="N265" s="2" t="s">
        <v>280</v>
      </c>
    </row>
    <row r="266" spans="1:14" x14ac:dyDescent="0.3">
      <c r="A266" s="2" t="s">
        <v>258</v>
      </c>
      <c r="B266" s="2">
        <v>2000000</v>
      </c>
      <c r="C266" s="2">
        <v>2100000</v>
      </c>
      <c r="D266" s="2">
        <v>78367</v>
      </c>
      <c r="E266" s="2">
        <v>13</v>
      </c>
      <c r="F266" s="2" t="s">
        <v>7</v>
      </c>
      <c r="G266" s="2" t="s">
        <v>6</v>
      </c>
      <c r="H266" s="2" t="s">
        <v>5</v>
      </c>
      <c r="I266" s="2" t="s">
        <v>6</v>
      </c>
      <c r="J266" s="2" t="s">
        <v>39</v>
      </c>
      <c r="K266" s="2" t="s">
        <v>6</v>
      </c>
      <c r="L266" s="2" t="s">
        <v>5</v>
      </c>
      <c r="M266" s="2" t="s">
        <v>6</v>
      </c>
      <c r="N266" s="2" t="s">
        <v>281</v>
      </c>
    </row>
    <row r="267" spans="1:14" x14ac:dyDescent="0.3">
      <c r="A267" s="2" t="s">
        <v>258</v>
      </c>
      <c r="B267" s="2">
        <v>2100000</v>
      </c>
      <c r="C267" s="2">
        <v>2200000</v>
      </c>
      <c r="D267" s="2">
        <v>84294</v>
      </c>
      <c r="E267" s="2">
        <v>13</v>
      </c>
      <c r="F267" s="2" t="s">
        <v>7</v>
      </c>
      <c r="G267" s="2" t="s">
        <v>6</v>
      </c>
      <c r="H267" s="2" t="s">
        <v>5</v>
      </c>
      <c r="I267" s="2" t="s">
        <v>6</v>
      </c>
      <c r="J267" s="2" t="s">
        <v>5</v>
      </c>
      <c r="K267" s="2" t="s">
        <v>6</v>
      </c>
      <c r="L267" s="2" t="s">
        <v>5</v>
      </c>
      <c r="M267" s="2" t="s">
        <v>6</v>
      </c>
      <c r="N267" s="2" t="s">
        <v>282</v>
      </c>
    </row>
    <row r="268" spans="1:14" x14ac:dyDescent="0.3">
      <c r="A268" s="2" t="s">
        <v>258</v>
      </c>
      <c r="B268" s="2">
        <v>2200000</v>
      </c>
      <c r="C268" s="2">
        <v>2300000</v>
      </c>
      <c r="D268" s="2">
        <v>86492</v>
      </c>
      <c r="E268" s="2">
        <v>13</v>
      </c>
      <c r="F268" s="2" t="s">
        <v>7</v>
      </c>
      <c r="G268" s="2" t="s">
        <v>6</v>
      </c>
      <c r="H268" s="2" t="s">
        <v>5</v>
      </c>
      <c r="I268" s="2" t="s">
        <v>8</v>
      </c>
      <c r="J268" s="2" t="s">
        <v>5</v>
      </c>
      <c r="K268" s="2" t="s">
        <v>6</v>
      </c>
      <c r="L268" s="2" t="s">
        <v>5</v>
      </c>
      <c r="M268" s="2" t="s">
        <v>6</v>
      </c>
      <c r="N268" s="2" t="s">
        <v>283</v>
      </c>
    </row>
    <row r="269" spans="1:14" x14ac:dyDescent="0.3">
      <c r="A269" s="2" t="s">
        <v>258</v>
      </c>
      <c r="B269" s="2">
        <v>2300000</v>
      </c>
      <c r="C269" s="2">
        <v>2400000</v>
      </c>
      <c r="D269" s="2">
        <v>90213</v>
      </c>
      <c r="E269" s="2">
        <v>13</v>
      </c>
      <c r="F269" s="2" t="s">
        <v>17</v>
      </c>
      <c r="G269" s="2" t="s">
        <v>8</v>
      </c>
      <c r="H269" s="2" t="s">
        <v>5</v>
      </c>
      <c r="I269" s="2" t="s">
        <v>8</v>
      </c>
      <c r="J269" s="2" t="s">
        <v>5</v>
      </c>
      <c r="K269" s="2" t="s">
        <v>6</v>
      </c>
      <c r="L269" s="2" t="s">
        <v>5</v>
      </c>
      <c r="M269" s="2" t="s">
        <v>6</v>
      </c>
      <c r="N269" s="2" t="s">
        <v>284</v>
      </c>
    </row>
    <row r="270" spans="1:14" x14ac:dyDescent="0.3">
      <c r="A270" s="2" t="s">
        <v>258</v>
      </c>
      <c r="B270" s="2">
        <v>2400000</v>
      </c>
      <c r="C270" s="2">
        <v>2500000</v>
      </c>
      <c r="D270" s="2">
        <v>84997</v>
      </c>
      <c r="E270" s="2">
        <v>13</v>
      </c>
      <c r="F270" s="2" t="s">
        <v>7</v>
      </c>
      <c r="G270" s="2" t="s">
        <v>8</v>
      </c>
      <c r="H270" s="2" t="s">
        <v>5</v>
      </c>
      <c r="I270" s="2" t="s">
        <v>8</v>
      </c>
      <c r="J270" s="2" t="s">
        <v>39</v>
      </c>
      <c r="K270" s="2" t="s">
        <v>6</v>
      </c>
      <c r="L270" s="2" t="s">
        <v>39</v>
      </c>
      <c r="M270" s="2" t="s">
        <v>6</v>
      </c>
      <c r="N270" s="2" t="s">
        <v>285</v>
      </c>
    </row>
    <row r="271" spans="1:14" x14ac:dyDescent="0.3">
      <c r="A271" s="2" t="s">
        <v>258</v>
      </c>
      <c r="B271" s="2">
        <v>2500000</v>
      </c>
      <c r="C271" s="2">
        <v>2600000</v>
      </c>
      <c r="D271" s="2">
        <v>73802</v>
      </c>
      <c r="E271" s="2">
        <v>13</v>
      </c>
      <c r="F271" s="2" t="s">
        <v>7</v>
      </c>
      <c r="G271" s="2" t="s">
        <v>8</v>
      </c>
      <c r="H271" s="2" t="s">
        <v>5</v>
      </c>
      <c r="I271" s="2" t="s">
        <v>6</v>
      </c>
      <c r="J271" s="2" t="s">
        <v>5</v>
      </c>
      <c r="K271" s="2" t="s">
        <v>6</v>
      </c>
      <c r="L271" s="2" t="s">
        <v>5</v>
      </c>
      <c r="M271" s="2" t="s">
        <v>6</v>
      </c>
      <c r="N271" s="2" t="s">
        <v>286</v>
      </c>
    </row>
    <row r="272" spans="1:14" x14ac:dyDescent="0.3">
      <c r="A272" s="2" t="s">
        <v>258</v>
      </c>
      <c r="B272" s="2">
        <v>2600000</v>
      </c>
      <c r="C272" s="2">
        <v>2700000</v>
      </c>
      <c r="D272" s="2">
        <v>70447</v>
      </c>
      <c r="E272" s="2">
        <v>13</v>
      </c>
      <c r="F272" s="2" t="s">
        <v>17</v>
      </c>
      <c r="G272" s="2" t="s">
        <v>8</v>
      </c>
      <c r="H272" s="2" t="s">
        <v>5</v>
      </c>
      <c r="I272" s="2" t="s">
        <v>8</v>
      </c>
      <c r="J272" s="2" t="s">
        <v>5</v>
      </c>
      <c r="K272" s="2" t="s">
        <v>6</v>
      </c>
      <c r="L272" s="2" t="s">
        <v>5</v>
      </c>
      <c r="M272" s="2" t="s">
        <v>6</v>
      </c>
      <c r="N272" s="2" t="s">
        <v>287</v>
      </c>
    </row>
    <row r="273" spans="1:14" x14ac:dyDescent="0.3">
      <c r="A273" s="2" t="s">
        <v>258</v>
      </c>
      <c r="B273" s="2">
        <v>2700000</v>
      </c>
      <c r="C273" s="2">
        <v>2800000</v>
      </c>
      <c r="D273" s="2">
        <v>81250</v>
      </c>
      <c r="E273" s="2">
        <v>13</v>
      </c>
      <c r="F273" s="2" t="s">
        <v>7</v>
      </c>
      <c r="G273" s="2" t="s">
        <v>8</v>
      </c>
      <c r="H273" s="2" t="s">
        <v>5</v>
      </c>
      <c r="I273" s="2" t="s">
        <v>6</v>
      </c>
      <c r="J273" s="2" t="s">
        <v>5</v>
      </c>
      <c r="K273" s="2" t="s">
        <v>6</v>
      </c>
      <c r="L273" s="2" t="s">
        <v>5</v>
      </c>
      <c r="M273" s="2" t="s">
        <v>6</v>
      </c>
      <c r="N273" s="2" t="s">
        <v>288</v>
      </c>
    </row>
    <row r="274" spans="1:14" x14ac:dyDescent="0.3">
      <c r="A274" s="2" t="s">
        <v>258</v>
      </c>
      <c r="B274" s="2">
        <v>2800000</v>
      </c>
      <c r="C274" s="2">
        <v>2900000</v>
      </c>
      <c r="D274" s="2">
        <v>96041</v>
      </c>
      <c r="E274" s="2">
        <v>13</v>
      </c>
      <c r="F274" s="2" t="s">
        <v>7</v>
      </c>
      <c r="G274" s="2" t="s">
        <v>8</v>
      </c>
      <c r="H274" s="2" t="s">
        <v>5</v>
      </c>
      <c r="I274" s="2" t="s">
        <v>6</v>
      </c>
      <c r="J274" s="2" t="s">
        <v>5</v>
      </c>
      <c r="K274" s="2" t="s">
        <v>6</v>
      </c>
      <c r="L274" s="2" t="s">
        <v>5</v>
      </c>
      <c r="M274" s="2" t="s">
        <v>6</v>
      </c>
      <c r="N274" s="2" t="s">
        <v>289</v>
      </c>
    </row>
    <row r="275" spans="1:14" x14ac:dyDescent="0.3">
      <c r="A275" s="2" t="s">
        <v>258</v>
      </c>
      <c r="B275" s="2">
        <v>2900000</v>
      </c>
      <c r="C275" s="2">
        <v>3000000</v>
      </c>
      <c r="D275" s="2">
        <v>94520</v>
      </c>
      <c r="E275" s="2">
        <v>12</v>
      </c>
      <c r="F275" s="2" t="s">
        <v>7</v>
      </c>
      <c r="G275" s="2" t="s">
        <v>8</v>
      </c>
      <c r="H275" s="2" t="s">
        <v>5</v>
      </c>
      <c r="I275" s="2" t="s">
        <v>8</v>
      </c>
      <c r="J275" s="2" t="s">
        <v>3</v>
      </c>
      <c r="K275" s="2" t="s">
        <v>4</v>
      </c>
      <c r="L275" s="2" t="s">
        <v>5</v>
      </c>
      <c r="M275" s="2" t="s">
        <v>6</v>
      </c>
      <c r="N275" s="2" t="s">
        <v>290</v>
      </c>
    </row>
    <row r="276" spans="1:14" x14ac:dyDescent="0.3">
      <c r="A276" s="2" t="s">
        <v>258</v>
      </c>
      <c r="B276" s="2">
        <v>3000000</v>
      </c>
      <c r="C276" s="2">
        <v>3100000</v>
      </c>
      <c r="D276" s="2">
        <v>92330</v>
      </c>
      <c r="E276" s="2">
        <v>13</v>
      </c>
      <c r="F276" s="2" t="s">
        <v>15</v>
      </c>
      <c r="G276" s="2" t="s">
        <v>6</v>
      </c>
      <c r="H276" s="2" t="s">
        <v>5</v>
      </c>
      <c r="I276" s="2" t="s">
        <v>8</v>
      </c>
      <c r="J276" s="2" t="s">
        <v>5</v>
      </c>
      <c r="K276" s="2" t="s">
        <v>6</v>
      </c>
      <c r="L276" s="2" t="s">
        <v>5</v>
      </c>
      <c r="M276" s="2" t="s">
        <v>6</v>
      </c>
      <c r="N276" s="2" t="s">
        <v>291</v>
      </c>
    </row>
    <row r="277" spans="1:14" x14ac:dyDescent="0.3">
      <c r="A277" s="2" t="s">
        <v>258</v>
      </c>
      <c r="B277" s="2">
        <v>3100000</v>
      </c>
      <c r="C277" s="2">
        <v>3200000</v>
      </c>
      <c r="D277" s="2">
        <v>83776</v>
      </c>
      <c r="E277" s="2">
        <v>13</v>
      </c>
      <c r="F277" s="2" t="s">
        <v>15</v>
      </c>
      <c r="G277" s="2" t="s">
        <v>6</v>
      </c>
      <c r="H277" s="2" t="s">
        <v>5</v>
      </c>
      <c r="I277" s="2" t="s">
        <v>8</v>
      </c>
      <c r="J277" s="2" t="s">
        <v>5</v>
      </c>
      <c r="K277" s="2" t="s">
        <v>6</v>
      </c>
      <c r="L277" s="2" t="s">
        <v>5</v>
      </c>
      <c r="M277" s="2" t="s">
        <v>6</v>
      </c>
      <c r="N277" s="2" t="s">
        <v>292</v>
      </c>
    </row>
    <row r="278" spans="1:14" x14ac:dyDescent="0.3">
      <c r="A278" s="2" t="s">
        <v>258</v>
      </c>
      <c r="B278" s="2">
        <v>3200000</v>
      </c>
      <c r="C278" s="2">
        <v>3300000</v>
      </c>
      <c r="D278" s="2">
        <v>95487</v>
      </c>
      <c r="E278" s="2">
        <v>13</v>
      </c>
      <c r="F278" s="2" t="s">
        <v>7</v>
      </c>
      <c r="G278" s="2" t="s">
        <v>6</v>
      </c>
      <c r="H278" s="2" t="s">
        <v>5</v>
      </c>
      <c r="I278" s="2" t="s">
        <v>8</v>
      </c>
      <c r="J278" s="2" t="s">
        <v>5</v>
      </c>
      <c r="K278" s="2" t="s">
        <v>6</v>
      </c>
      <c r="L278" s="2" t="s">
        <v>5</v>
      </c>
      <c r="M278" s="2" t="s">
        <v>6</v>
      </c>
      <c r="N278" s="2" t="s">
        <v>293</v>
      </c>
    </row>
    <row r="279" spans="1:14" x14ac:dyDescent="0.3">
      <c r="A279" s="2" t="s">
        <v>258</v>
      </c>
      <c r="B279" s="2">
        <v>3300000</v>
      </c>
      <c r="C279" s="2">
        <v>3400000</v>
      </c>
      <c r="D279" s="2">
        <v>90608</v>
      </c>
      <c r="E279" s="2">
        <v>13</v>
      </c>
      <c r="F279" s="2" t="s">
        <v>7</v>
      </c>
      <c r="G279" s="2" t="s">
        <v>6</v>
      </c>
      <c r="H279" s="2" t="s">
        <v>5</v>
      </c>
      <c r="I279" s="2" t="s">
        <v>6</v>
      </c>
      <c r="J279" s="2" t="s">
        <v>5</v>
      </c>
      <c r="K279" s="2" t="s">
        <v>6</v>
      </c>
      <c r="L279" s="2" t="s">
        <v>5</v>
      </c>
      <c r="M279" s="2" t="s">
        <v>8</v>
      </c>
      <c r="N279" s="2" t="s">
        <v>294</v>
      </c>
    </row>
    <row r="280" spans="1:14" x14ac:dyDescent="0.3">
      <c r="A280" s="2" t="s">
        <v>258</v>
      </c>
      <c r="B280" s="2">
        <v>3400000</v>
      </c>
      <c r="C280" s="2">
        <v>3500000</v>
      </c>
      <c r="D280" s="2">
        <v>86873</v>
      </c>
      <c r="E280" s="2">
        <v>13</v>
      </c>
      <c r="F280" s="2" t="s">
        <v>7</v>
      </c>
      <c r="G280" s="2" t="s">
        <v>8</v>
      </c>
      <c r="H280" s="2" t="s">
        <v>5</v>
      </c>
      <c r="I280" s="2" t="s">
        <v>6</v>
      </c>
      <c r="J280" s="2" t="s">
        <v>5</v>
      </c>
      <c r="K280" s="2" t="s">
        <v>6</v>
      </c>
      <c r="L280" s="2" t="s">
        <v>5</v>
      </c>
      <c r="M280" s="2" t="s">
        <v>8</v>
      </c>
      <c r="N280" s="2" t="s">
        <v>295</v>
      </c>
    </row>
    <row r="281" spans="1:14" x14ac:dyDescent="0.3">
      <c r="A281" s="2" t="s">
        <v>258</v>
      </c>
      <c r="B281" s="2">
        <v>3500000</v>
      </c>
      <c r="C281" s="2">
        <v>3600000</v>
      </c>
      <c r="D281" s="2">
        <v>92315</v>
      </c>
      <c r="E281" s="2">
        <v>13</v>
      </c>
      <c r="F281" s="2" t="s">
        <v>7</v>
      </c>
      <c r="G281" s="2" t="s">
        <v>8</v>
      </c>
      <c r="H281" s="2" t="s">
        <v>5</v>
      </c>
      <c r="I281" s="2" t="s">
        <v>8</v>
      </c>
      <c r="J281" s="2" t="s">
        <v>5</v>
      </c>
      <c r="K281" s="2" t="s">
        <v>6</v>
      </c>
      <c r="L281" s="2" t="s">
        <v>5</v>
      </c>
      <c r="M281" s="2" t="s">
        <v>6</v>
      </c>
      <c r="N281" s="2" t="s">
        <v>296</v>
      </c>
    </row>
    <row r="282" spans="1:14" x14ac:dyDescent="0.3">
      <c r="A282" s="2" t="s">
        <v>258</v>
      </c>
      <c r="B282" s="2">
        <v>3600000</v>
      </c>
      <c r="C282" s="2">
        <v>3700000</v>
      </c>
      <c r="D282" s="2">
        <v>91107</v>
      </c>
      <c r="E282" s="2">
        <v>13</v>
      </c>
      <c r="F282" s="2" t="s">
        <v>15</v>
      </c>
      <c r="G282" s="2" t="s">
        <v>6</v>
      </c>
      <c r="H282" s="2" t="s">
        <v>5</v>
      </c>
      <c r="I282" s="2" t="s">
        <v>8</v>
      </c>
      <c r="J282" s="2" t="s">
        <v>5</v>
      </c>
      <c r="K282" s="2" t="s">
        <v>6</v>
      </c>
      <c r="L282" s="2" t="s">
        <v>5</v>
      </c>
      <c r="M282" s="2" t="s">
        <v>6</v>
      </c>
      <c r="N282" s="2" t="s">
        <v>297</v>
      </c>
    </row>
    <row r="283" spans="1:14" x14ac:dyDescent="0.3">
      <c r="A283" s="2" t="s">
        <v>258</v>
      </c>
      <c r="B283" s="2">
        <v>3700000</v>
      </c>
      <c r="C283" s="2">
        <v>3800000</v>
      </c>
      <c r="D283" s="2">
        <v>86551</v>
      </c>
      <c r="E283" s="2">
        <v>13</v>
      </c>
      <c r="F283" s="2" t="s">
        <v>21</v>
      </c>
      <c r="G283" s="2" t="s">
        <v>6</v>
      </c>
      <c r="H283" s="2" t="s">
        <v>5</v>
      </c>
      <c r="I283" s="2" t="s">
        <v>8</v>
      </c>
      <c r="J283" s="2" t="s">
        <v>5</v>
      </c>
      <c r="K283" s="2" t="s">
        <v>6</v>
      </c>
      <c r="L283" s="2" t="s">
        <v>5</v>
      </c>
      <c r="M283" s="2" t="s">
        <v>6</v>
      </c>
      <c r="N283" s="2" t="s">
        <v>298</v>
      </c>
    </row>
    <row r="284" spans="1:14" x14ac:dyDescent="0.3">
      <c r="A284" s="2" t="s">
        <v>258</v>
      </c>
      <c r="B284" s="2">
        <v>3800000</v>
      </c>
      <c r="C284" s="2">
        <v>3900000</v>
      </c>
      <c r="D284" s="2">
        <v>86643</v>
      </c>
      <c r="E284" s="2">
        <v>12</v>
      </c>
      <c r="F284" s="2" t="s">
        <v>7</v>
      </c>
      <c r="G284" s="2" t="s">
        <v>6</v>
      </c>
      <c r="H284" s="2" t="s">
        <v>5</v>
      </c>
      <c r="I284" s="2" t="s">
        <v>8</v>
      </c>
      <c r="J284" s="2" t="s">
        <v>5</v>
      </c>
      <c r="K284" s="2" t="s">
        <v>6</v>
      </c>
      <c r="L284" s="2" t="s">
        <v>38</v>
      </c>
      <c r="M284" s="2" t="s">
        <v>6</v>
      </c>
      <c r="N284" s="2" t="s">
        <v>299</v>
      </c>
    </row>
    <row r="285" spans="1:14" x14ac:dyDescent="0.3">
      <c r="A285" s="2" t="s">
        <v>258</v>
      </c>
      <c r="B285" s="2">
        <v>3900000</v>
      </c>
      <c r="C285" s="2">
        <v>4000000</v>
      </c>
      <c r="D285" s="2">
        <v>75834</v>
      </c>
      <c r="E285" s="2">
        <v>12</v>
      </c>
      <c r="F285" s="2" t="s">
        <v>7</v>
      </c>
      <c r="G285" s="2" t="s">
        <v>6</v>
      </c>
      <c r="H285" s="2" t="s">
        <v>5</v>
      </c>
      <c r="I285" s="2" t="s">
        <v>6</v>
      </c>
      <c r="J285" s="2" t="s">
        <v>5</v>
      </c>
      <c r="K285" s="2" t="s">
        <v>6</v>
      </c>
      <c r="L285" s="2" t="s">
        <v>7</v>
      </c>
      <c r="M285" s="2" t="s">
        <v>6</v>
      </c>
      <c r="N285" s="2" t="s">
        <v>300</v>
      </c>
    </row>
    <row r="286" spans="1:14" x14ac:dyDescent="0.3">
      <c r="A286" s="2" t="s">
        <v>258</v>
      </c>
      <c r="B286" s="2">
        <v>4000000</v>
      </c>
      <c r="C286" s="2">
        <v>4100000</v>
      </c>
      <c r="D286" s="2">
        <v>93661</v>
      </c>
      <c r="E286" s="2">
        <v>13</v>
      </c>
      <c r="F286" s="2" t="s">
        <v>7</v>
      </c>
      <c r="G286" s="2" t="s">
        <v>8</v>
      </c>
      <c r="H286" s="2" t="s">
        <v>5</v>
      </c>
      <c r="I286" s="2" t="s">
        <v>8</v>
      </c>
      <c r="J286" s="2" t="s">
        <v>5</v>
      </c>
      <c r="K286" s="2" t="s">
        <v>6</v>
      </c>
      <c r="L286" s="2" t="s">
        <v>5</v>
      </c>
      <c r="M286" s="2" t="s">
        <v>6</v>
      </c>
      <c r="N286" s="2" t="s">
        <v>301</v>
      </c>
    </row>
    <row r="287" spans="1:14" x14ac:dyDescent="0.3">
      <c r="A287" s="2" t="s">
        <v>258</v>
      </c>
      <c r="B287" s="2">
        <v>4100000</v>
      </c>
      <c r="C287" s="2">
        <v>4200000</v>
      </c>
      <c r="D287" s="2">
        <v>86874</v>
      </c>
      <c r="E287" s="2">
        <v>13</v>
      </c>
      <c r="F287" s="2" t="s">
        <v>7</v>
      </c>
      <c r="G287" s="2" t="s">
        <v>6</v>
      </c>
      <c r="H287" s="2" t="s">
        <v>5</v>
      </c>
      <c r="I287" s="2" t="s">
        <v>8</v>
      </c>
      <c r="J287" s="2" t="s">
        <v>5</v>
      </c>
      <c r="K287" s="2" t="s">
        <v>6</v>
      </c>
      <c r="L287" s="2" t="s">
        <v>5</v>
      </c>
      <c r="M287" s="2" t="s">
        <v>6</v>
      </c>
      <c r="N287" s="2" t="s">
        <v>302</v>
      </c>
    </row>
    <row r="288" spans="1:14" x14ac:dyDescent="0.3">
      <c r="A288" s="2" t="s">
        <v>258</v>
      </c>
      <c r="B288" s="2">
        <v>4200000</v>
      </c>
      <c r="C288" s="2">
        <v>4300000</v>
      </c>
      <c r="D288" s="2">
        <v>82396</v>
      </c>
      <c r="E288" s="2">
        <v>13</v>
      </c>
      <c r="F288" s="2" t="s">
        <v>7</v>
      </c>
      <c r="G288" s="2" t="s">
        <v>6</v>
      </c>
      <c r="H288" s="2" t="s">
        <v>5</v>
      </c>
      <c r="I288" s="2" t="s">
        <v>6</v>
      </c>
      <c r="J288" s="2" t="s">
        <v>5</v>
      </c>
      <c r="K288" s="2" t="s">
        <v>6</v>
      </c>
      <c r="L288" s="2" t="s">
        <v>5</v>
      </c>
      <c r="M288" s="2" t="s">
        <v>6</v>
      </c>
      <c r="N288" s="2" t="s">
        <v>303</v>
      </c>
    </row>
    <row r="289" spans="1:14" x14ac:dyDescent="0.3">
      <c r="A289" s="2" t="s">
        <v>258</v>
      </c>
      <c r="B289" s="2">
        <v>4300000</v>
      </c>
      <c r="C289" s="2">
        <v>4400000</v>
      </c>
      <c r="D289" s="2">
        <v>97748</v>
      </c>
      <c r="E289" s="2">
        <v>13</v>
      </c>
      <c r="F289" s="2" t="s">
        <v>7</v>
      </c>
      <c r="G289" s="2" t="s">
        <v>6</v>
      </c>
      <c r="H289" s="2" t="s">
        <v>5</v>
      </c>
      <c r="I289" s="2" t="s">
        <v>8</v>
      </c>
      <c r="J289" s="2" t="s">
        <v>5</v>
      </c>
      <c r="K289" s="2" t="s">
        <v>6</v>
      </c>
      <c r="L289" s="2" t="s">
        <v>5</v>
      </c>
      <c r="M289" s="2" t="s">
        <v>6</v>
      </c>
      <c r="N289" s="2" t="s">
        <v>304</v>
      </c>
    </row>
    <row r="290" spans="1:14" x14ac:dyDescent="0.3">
      <c r="A290" s="2" t="s">
        <v>258</v>
      </c>
      <c r="B290" s="2">
        <v>4400000</v>
      </c>
      <c r="C290" s="2">
        <v>4500000</v>
      </c>
      <c r="D290" s="2">
        <v>82905</v>
      </c>
      <c r="E290" s="2">
        <v>13</v>
      </c>
      <c r="F290" s="2" t="s">
        <v>7</v>
      </c>
      <c r="G290" s="2" t="s">
        <v>8</v>
      </c>
      <c r="H290" s="2" t="s">
        <v>5</v>
      </c>
      <c r="I290" s="2" t="s">
        <v>6</v>
      </c>
      <c r="J290" s="2" t="s">
        <v>5</v>
      </c>
      <c r="K290" s="2" t="s">
        <v>6</v>
      </c>
      <c r="L290" s="2" t="s">
        <v>5</v>
      </c>
      <c r="M290" s="2" t="s">
        <v>6</v>
      </c>
      <c r="N290" s="2" t="s">
        <v>305</v>
      </c>
    </row>
    <row r="291" spans="1:14" x14ac:dyDescent="0.3">
      <c r="A291" s="2" t="s">
        <v>258</v>
      </c>
      <c r="B291" s="2">
        <v>4500000</v>
      </c>
      <c r="C291" s="2">
        <v>4600000</v>
      </c>
      <c r="D291" s="2">
        <v>92228</v>
      </c>
      <c r="E291" s="2">
        <v>13</v>
      </c>
      <c r="F291" s="2" t="s">
        <v>7</v>
      </c>
      <c r="G291" s="2" t="s">
        <v>6</v>
      </c>
      <c r="H291" s="2" t="s">
        <v>5</v>
      </c>
      <c r="I291" s="2" t="s">
        <v>8</v>
      </c>
      <c r="J291" s="2" t="s">
        <v>5</v>
      </c>
      <c r="K291" s="2" t="s">
        <v>6</v>
      </c>
      <c r="L291" s="2" t="s">
        <v>5</v>
      </c>
      <c r="M291" s="2" t="s">
        <v>6</v>
      </c>
      <c r="N291" s="2" t="s">
        <v>306</v>
      </c>
    </row>
    <row r="292" spans="1:14" x14ac:dyDescent="0.3">
      <c r="A292" s="2" t="s">
        <v>258</v>
      </c>
      <c r="B292" s="2">
        <v>4600000</v>
      </c>
      <c r="C292" s="2">
        <v>4700000</v>
      </c>
      <c r="D292" s="2">
        <v>82969</v>
      </c>
      <c r="E292" s="2">
        <v>13</v>
      </c>
      <c r="F292" s="2" t="s">
        <v>15</v>
      </c>
      <c r="G292" s="2" t="s">
        <v>6</v>
      </c>
      <c r="H292" s="2" t="s">
        <v>5</v>
      </c>
      <c r="I292" s="2" t="s">
        <v>6</v>
      </c>
      <c r="J292" s="2" t="s">
        <v>5</v>
      </c>
      <c r="K292" s="2" t="s">
        <v>6</v>
      </c>
      <c r="L292" s="2" t="s">
        <v>5</v>
      </c>
      <c r="M292" s="2" t="s">
        <v>6</v>
      </c>
      <c r="N292" s="2" t="s">
        <v>307</v>
      </c>
    </row>
    <row r="293" spans="1:14" x14ac:dyDescent="0.3">
      <c r="A293" s="2" t="s">
        <v>258</v>
      </c>
      <c r="B293" s="2">
        <v>4700000</v>
      </c>
      <c r="C293" s="2">
        <v>4800000</v>
      </c>
      <c r="D293" s="2">
        <v>88022</v>
      </c>
      <c r="E293" s="2">
        <v>13</v>
      </c>
      <c r="F293" s="2" t="s">
        <v>7</v>
      </c>
      <c r="G293" s="2" t="s">
        <v>8</v>
      </c>
      <c r="H293" s="2" t="s">
        <v>5</v>
      </c>
      <c r="I293" s="2" t="s">
        <v>6</v>
      </c>
      <c r="J293" s="2" t="s">
        <v>5</v>
      </c>
      <c r="K293" s="2" t="s">
        <v>6</v>
      </c>
      <c r="L293" s="2" t="s">
        <v>5</v>
      </c>
      <c r="M293" s="2" t="s">
        <v>6</v>
      </c>
      <c r="N293" s="2" t="s">
        <v>308</v>
      </c>
    </row>
    <row r="294" spans="1:14" x14ac:dyDescent="0.3">
      <c r="A294" s="2" t="s">
        <v>258</v>
      </c>
      <c r="B294" s="2">
        <v>4800000</v>
      </c>
      <c r="C294" s="2">
        <v>4900000</v>
      </c>
      <c r="D294" s="2">
        <v>72756</v>
      </c>
      <c r="E294" s="2">
        <v>13</v>
      </c>
      <c r="F294" s="2" t="s">
        <v>17</v>
      </c>
      <c r="G294" s="2" t="s">
        <v>8</v>
      </c>
      <c r="H294" s="2" t="s">
        <v>5</v>
      </c>
      <c r="I294" s="2" t="s">
        <v>8</v>
      </c>
      <c r="J294" s="2" t="s">
        <v>5</v>
      </c>
      <c r="K294" s="2" t="s">
        <v>6</v>
      </c>
      <c r="L294" s="2" t="s">
        <v>5</v>
      </c>
      <c r="M294" s="2" t="s">
        <v>6</v>
      </c>
      <c r="N294" s="2" t="s">
        <v>309</v>
      </c>
    </row>
    <row r="295" spans="1:14" x14ac:dyDescent="0.3">
      <c r="A295" s="2" t="s">
        <v>258</v>
      </c>
      <c r="B295" s="2">
        <v>4900000</v>
      </c>
      <c r="C295" s="2">
        <v>5000000</v>
      </c>
      <c r="D295" s="2">
        <v>88075</v>
      </c>
      <c r="E295" s="2">
        <v>13</v>
      </c>
      <c r="F295" s="2" t="s">
        <v>7</v>
      </c>
      <c r="G295" s="2" t="s">
        <v>6</v>
      </c>
      <c r="H295" s="2" t="s">
        <v>5</v>
      </c>
      <c r="I295" s="2" t="s">
        <v>6</v>
      </c>
      <c r="J295" s="2" t="s">
        <v>5</v>
      </c>
      <c r="K295" s="2" t="s">
        <v>6</v>
      </c>
      <c r="L295" s="2" t="s">
        <v>5</v>
      </c>
      <c r="M295" s="2" t="s">
        <v>6</v>
      </c>
      <c r="N295" s="2" t="s">
        <v>310</v>
      </c>
    </row>
    <row r="296" spans="1:14" x14ac:dyDescent="0.3">
      <c r="A296" s="2" t="s">
        <v>258</v>
      </c>
      <c r="B296" s="2">
        <v>5000000</v>
      </c>
      <c r="C296" s="2">
        <v>5100000</v>
      </c>
      <c r="D296" s="2">
        <v>92417</v>
      </c>
      <c r="E296" s="2">
        <v>13</v>
      </c>
      <c r="F296" s="2" t="s">
        <v>7</v>
      </c>
      <c r="G296" s="2" t="s">
        <v>8</v>
      </c>
      <c r="H296" s="2" t="s">
        <v>5</v>
      </c>
      <c r="I296" s="2" t="s">
        <v>8</v>
      </c>
      <c r="J296" s="2" t="s">
        <v>5</v>
      </c>
      <c r="K296" s="2" t="s">
        <v>6</v>
      </c>
      <c r="L296" s="2" t="s">
        <v>5</v>
      </c>
      <c r="M296" s="2" t="s">
        <v>6</v>
      </c>
      <c r="N296" s="2" t="s">
        <v>311</v>
      </c>
    </row>
    <row r="297" spans="1:14" x14ac:dyDescent="0.3">
      <c r="A297" s="2" t="s">
        <v>258</v>
      </c>
      <c r="B297" s="2">
        <v>5100000</v>
      </c>
      <c r="C297" s="2">
        <v>5200000</v>
      </c>
      <c r="D297" s="2">
        <v>96790</v>
      </c>
      <c r="E297" s="2">
        <v>13</v>
      </c>
      <c r="F297" s="2" t="s">
        <v>17</v>
      </c>
      <c r="G297" s="2" t="s">
        <v>8</v>
      </c>
      <c r="H297" s="2" t="s">
        <v>5</v>
      </c>
      <c r="I297" s="2" t="s">
        <v>6</v>
      </c>
      <c r="J297" s="2" t="s">
        <v>5</v>
      </c>
      <c r="K297" s="2" t="s">
        <v>6</v>
      </c>
      <c r="L297" s="2" t="s">
        <v>5</v>
      </c>
      <c r="M297" s="2" t="s">
        <v>6</v>
      </c>
      <c r="N297" s="2" t="s">
        <v>312</v>
      </c>
    </row>
    <row r="298" spans="1:14" x14ac:dyDescent="0.3">
      <c r="A298" s="2" t="s">
        <v>258</v>
      </c>
      <c r="B298" s="2">
        <v>5200000</v>
      </c>
      <c r="C298" s="2">
        <v>5300000</v>
      </c>
      <c r="D298" s="2">
        <v>91676</v>
      </c>
      <c r="E298" s="2">
        <v>13</v>
      </c>
      <c r="F298" s="2" t="s">
        <v>7</v>
      </c>
      <c r="G298" s="2" t="s">
        <v>8</v>
      </c>
      <c r="H298" s="2" t="s">
        <v>5</v>
      </c>
      <c r="I298" s="2" t="s">
        <v>8</v>
      </c>
      <c r="J298" s="2" t="s">
        <v>5</v>
      </c>
      <c r="K298" s="2" t="s">
        <v>6</v>
      </c>
      <c r="L298" s="2" t="s">
        <v>5</v>
      </c>
      <c r="M298" s="2" t="s">
        <v>6</v>
      </c>
      <c r="N298" s="2" t="s">
        <v>313</v>
      </c>
    </row>
    <row r="299" spans="1:14" x14ac:dyDescent="0.3">
      <c r="A299" s="2" t="s">
        <v>258</v>
      </c>
      <c r="B299" s="2">
        <v>5300000</v>
      </c>
      <c r="C299" s="2">
        <v>5400000</v>
      </c>
      <c r="D299" s="2">
        <v>79423</v>
      </c>
      <c r="E299" s="2">
        <v>13</v>
      </c>
      <c r="F299" s="2" t="s">
        <v>7</v>
      </c>
      <c r="G299" s="2" t="s">
        <v>6</v>
      </c>
      <c r="H299" s="2" t="s">
        <v>5</v>
      </c>
      <c r="I299" s="2" t="s">
        <v>8</v>
      </c>
      <c r="J299" s="2" t="s">
        <v>5</v>
      </c>
      <c r="K299" s="2" t="s">
        <v>6</v>
      </c>
      <c r="L299" s="2" t="s">
        <v>5</v>
      </c>
      <c r="M299" s="2" t="s">
        <v>6</v>
      </c>
      <c r="N299" s="2" t="s">
        <v>314</v>
      </c>
    </row>
    <row r="300" spans="1:14" x14ac:dyDescent="0.3">
      <c r="A300" s="2" t="s">
        <v>258</v>
      </c>
      <c r="B300" s="2">
        <v>5400000</v>
      </c>
      <c r="C300" s="2">
        <v>5500000</v>
      </c>
      <c r="D300" s="2">
        <v>83433</v>
      </c>
      <c r="E300" s="2">
        <v>13</v>
      </c>
      <c r="F300" s="2" t="s">
        <v>7</v>
      </c>
      <c r="G300" s="2" t="s">
        <v>8</v>
      </c>
      <c r="H300" s="2" t="s">
        <v>5</v>
      </c>
      <c r="I300" s="2" t="s">
        <v>8</v>
      </c>
      <c r="J300" s="2" t="s">
        <v>5</v>
      </c>
      <c r="K300" s="2" t="s">
        <v>6</v>
      </c>
      <c r="L300" s="2" t="s">
        <v>5</v>
      </c>
      <c r="M300" s="2" t="s">
        <v>6</v>
      </c>
      <c r="N300" s="2" t="s">
        <v>315</v>
      </c>
    </row>
    <row r="301" spans="1:14" x14ac:dyDescent="0.3">
      <c r="A301" s="2" t="s">
        <v>258</v>
      </c>
      <c r="B301" s="2">
        <v>5500000</v>
      </c>
      <c r="C301" s="2">
        <v>5600000</v>
      </c>
      <c r="D301" s="2">
        <v>92243</v>
      </c>
      <c r="E301" s="2">
        <v>13</v>
      </c>
      <c r="F301" s="2" t="s">
        <v>7</v>
      </c>
      <c r="G301" s="2" t="s">
        <v>8</v>
      </c>
      <c r="H301" s="2" t="s">
        <v>5</v>
      </c>
      <c r="I301" s="2" t="s">
        <v>8</v>
      </c>
      <c r="J301" s="2" t="s">
        <v>5</v>
      </c>
      <c r="K301" s="2" t="s">
        <v>6</v>
      </c>
      <c r="L301" s="2" t="s">
        <v>5</v>
      </c>
      <c r="M301" s="2" t="s">
        <v>6</v>
      </c>
      <c r="N301" s="2" t="s">
        <v>316</v>
      </c>
    </row>
    <row r="302" spans="1:14" x14ac:dyDescent="0.3">
      <c r="A302" s="2" t="s">
        <v>258</v>
      </c>
      <c r="B302" s="2">
        <v>5600000</v>
      </c>
      <c r="C302" s="2">
        <v>5700000</v>
      </c>
      <c r="D302" s="2">
        <v>95358</v>
      </c>
      <c r="E302" s="2">
        <v>13</v>
      </c>
      <c r="F302" s="2" t="s">
        <v>7</v>
      </c>
      <c r="G302" s="2" t="s">
        <v>8</v>
      </c>
      <c r="H302" s="2" t="s">
        <v>5</v>
      </c>
      <c r="I302" s="2" t="s">
        <v>6</v>
      </c>
      <c r="J302" s="2" t="s">
        <v>5</v>
      </c>
      <c r="K302" s="2" t="s">
        <v>6</v>
      </c>
      <c r="L302" s="2" t="s">
        <v>5</v>
      </c>
      <c r="M302" s="2" t="s">
        <v>6</v>
      </c>
      <c r="N302" s="2" t="s">
        <v>317</v>
      </c>
    </row>
    <row r="303" spans="1:14" x14ac:dyDescent="0.3">
      <c r="A303" s="2" t="s">
        <v>258</v>
      </c>
      <c r="B303" s="2">
        <v>5700000</v>
      </c>
      <c r="C303" s="2">
        <v>5800000</v>
      </c>
      <c r="D303" s="2">
        <v>88688</v>
      </c>
      <c r="E303" s="2">
        <v>13</v>
      </c>
      <c r="F303" s="2" t="s">
        <v>17</v>
      </c>
      <c r="G303" s="2" t="s">
        <v>8</v>
      </c>
      <c r="H303" s="2" t="s">
        <v>5</v>
      </c>
      <c r="I303" s="2" t="s">
        <v>8</v>
      </c>
      <c r="J303" s="2" t="s">
        <v>5</v>
      </c>
      <c r="K303" s="2" t="s">
        <v>6</v>
      </c>
      <c r="L303" s="2" t="s">
        <v>5</v>
      </c>
      <c r="M303" s="2" t="s">
        <v>6</v>
      </c>
      <c r="N303" s="2" t="s">
        <v>318</v>
      </c>
    </row>
    <row r="304" spans="1:14" x14ac:dyDescent="0.3">
      <c r="A304" s="2" t="s">
        <v>258</v>
      </c>
      <c r="B304" s="2">
        <v>5800000</v>
      </c>
      <c r="C304" s="2">
        <v>5900000</v>
      </c>
      <c r="D304" s="2">
        <v>91981</v>
      </c>
      <c r="E304" s="2">
        <v>13</v>
      </c>
      <c r="F304" s="2" t="s">
        <v>7</v>
      </c>
      <c r="G304" s="2" t="s">
        <v>6</v>
      </c>
      <c r="H304" s="2" t="s">
        <v>5</v>
      </c>
      <c r="I304" s="2" t="s">
        <v>8</v>
      </c>
      <c r="J304" s="2" t="s">
        <v>5</v>
      </c>
      <c r="K304" s="2" t="s">
        <v>6</v>
      </c>
      <c r="L304" s="2" t="s">
        <v>5</v>
      </c>
      <c r="M304" s="2" t="s">
        <v>6</v>
      </c>
      <c r="N304" s="2" t="s">
        <v>319</v>
      </c>
    </row>
    <row r="305" spans="1:14" x14ac:dyDescent="0.3">
      <c r="A305" s="2" t="s">
        <v>258</v>
      </c>
      <c r="B305" s="2">
        <v>5900000</v>
      </c>
      <c r="C305" s="2">
        <v>6000000</v>
      </c>
      <c r="D305" s="2">
        <v>92080</v>
      </c>
      <c r="E305" s="2">
        <v>13</v>
      </c>
      <c r="F305" s="2" t="s">
        <v>7</v>
      </c>
      <c r="G305" s="2" t="s">
        <v>8</v>
      </c>
      <c r="H305" s="2" t="s">
        <v>5</v>
      </c>
      <c r="I305" s="2" t="s">
        <v>8</v>
      </c>
      <c r="J305" s="2" t="s">
        <v>5</v>
      </c>
      <c r="K305" s="2" t="s">
        <v>6</v>
      </c>
      <c r="L305" s="2" t="s">
        <v>5</v>
      </c>
      <c r="M305" s="2" t="s">
        <v>6</v>
      </c>
      <c r="N305" s="2" t="s">
        <v>320</v>
      </c>
    </row>
    <row r="306" spans="1:14" x14ac:dyDescent="0.3">
      <c r="A306" s="2" t="s">
        <v>258</v>
      </c>
      <c r="B306" s="2">
        <v>6000000</v>
      </c>
      <c r="C306" s="2">
        <v>6100000</v>
      </c>
      <c r="D306" s="2">
        <v>97540</v>
      </c>
      <c r="E306" s="2">
        <v>13</v>
      </c>
      <c r="F306" s="2" t="s">
        <v>7</v>
      </c>
      <c r="G306" s="2" t="s">
        <v>8</v>
      </c>
      <c r="H306" s="2" t="s">
        <v>5</v>
      </c>
      <c r="I306" s="2" t="s">
        <v>8</v>
      </c>
      <c r="J306" s="2" t="s">
        <v>5</v>
      </c>
      <c r="K306" s="2" t="s">
        <v>6</v>
      </c>
      <c r="L306" s="2" t="s">
        <v>5</v>
      </c>
      <c r="M306" s="2" t="s">
        <v>6</v>
      </c>
      <c r="N306" s="2" t="s">
        <v>321</v>
      </c>
    </row>
    <row r="307" spans="1:14" x14ac:dyDescent="0.3">
      <c r="A307" s="2" t="s">
        <v>258</v>
      </c>
      <c r="B307" s="2">
        <v>6100000</v>
      </c>
      <c r="C307" s="2">
        <v>6200000</v>
      </c>
      <c r="D307" s="2">
        <v>92154</v>
      </c>
      <c r="E307" s="2">
        <v>13</v>
      </c>
      <c r="F307" s="2" t="s">
        <v>7</v>
      </c>
      <c r="G307" s="2" t="s">
        <v>8</v>
      </c>
      <c r="H307" s="2" t="s">
        <v>5</v>
      </c>
      <c r="I307" s="2" t="s">
        <v>8</v>
      </c>
      <c r="J307" s="2" t="s">
        <v>5</v>
      </c>
      <c r="K307" s="2" t="s">
        <v>6</v>
      </c>
      <c r="L307" s="2" t="s">
        <v>5</v>
      </c>
      <c r="M307" s="2" t="s">
        <v>6</v>
      </c>
      <c r="N307" s="2" t="s">
        <v>322</v>
      </c>
    </row>
    <row r="308" spans="1:14" x14ac:dyDescent="0.3">
      <c r="A308" s="2" t="s">
        <v>258</v>
      </c>
      <c r="B308" s="2">
        <v>6200000</v>
      </c>
      <c r="C308" s="2">
        <v>6300000</v>
      </c>
      <c r="D308" s="2">
        <v>68699</v>
      </c>
      <c r="E308" s="2">
        <v>13</v>
      </c>
      <c r="F308" s="2" t="s">
        <v>17</v>
      </c>
      <c r="G308" s="2" t="s">
        <v>8</v>
      </c>
      <c r="H308" s="2" t="s">
        <v>5</v>
      </c>
      <c r="I308" s="2" t="s">
        <v>8</v>
      </c>
      <c r="J308" s="2" t="s">
        <v>5</v>
      </c>
      <c r="K308" s="2" t="s">
        <v>6</v>
      </c>
      <c r="L308" s="2" t="s">
        <v>5</v>
      </c>
      <c r="M308" s="2" t="s">
        <v>6</v>
      </c>
      <c r="N308" s="2" t="s">
        <v>323</v>
      </c>
    </row>
    <row r="309" spans="1:14" x14ac:dyDescent="0.3">
      <c r="A309" s="2" t="s">
        <v>258</v>
      </c>
      <c r="B309" s="2">
        <v>6300000</v>
      </c>
      <c r="C309" s="2">
        <v>6400000</v>
      </c>
      <c r="D309" s="2">
        <v>71543</v>
      </c>
      <c r="E309" s="2">
        <v>13</v>
      </c>
      <c r="F309" s="2" t="s">
        <v>5</v>
      </c>
      <c r="G309" s="2" t="s">
        <v>6</v>
      </c>
      <c r="H309" s="2" t="s">
        <v>5</v>
      </c>
      <c r="I309" s="2" t="s">
        <v>6</v>
      </c>
      <c r="J309" s="2" t="s">
        <v>5</v>
      </c>
      <c r="K309" s="2" t="s">
        <v>6</v>
      </c>
      <c r="L309" s="2" t="s">
        <v>5</v>
      </c>
      <c r="M309" s="2" t="s">
        <v>6</v>
      </c>
      <c r="N309" s="2" t="s">
        <v>324</v>
      </c>
    </row>
    <row r="310" spans="1:14" x14ac:dyDescent="0.3">
      <c r="A310" s="2" t="s">
        <v>258</v>
      </c>
      <c r="B310" s="2">
        <v>6400000</v>
      </c>
      <c r="C310" s="2">
        <v>6500000</v>
      </c>
      <c r="D310" s="2">
        <v>68662</v>
      </c>
      <c r="E310" s="2">
        <v>11</v>
      </c>
      <c r="F310" s="2" t="s">
        <v>5</v>
      </c>
      <c r="G310" s="2" t="s">
        <v>6</v>
      </c>
      <c r="H310" s="2" t="s">
        <v>5</v>
      </c>
      <c r="I310" s="2" t="s">
        <v>6</v>
      </c>
      <c r="J310" s="2" t="s">
        <v>3</v>
      </c>
      <c r="K310" s="2" t="s">
        <v>4</v>
      </c>
      <c r="L310" s="2" t="s">
        <v>5</v>
      </c>
      <c r="M310" s="2" t="s">
        <v>6</v>
      </c>
      <c r="N310" s="2" t="s">
        <v>325</v>
      </c>
    </row>
    <row r="311" spans="1:14" x14ac:dyDescent="0.3">
      <c r="A311" s="2" t="s">
        <v>258</v>
      </c>
      <c r="B311" s="2">
        <v>6500000</v>
      </c>
      <c r="C311" s="2">
        <v>6600000</v>
      </c>
      <c r="D311" s="2">
        <v>72025</v>
      </c>
      <c r="E311" s="2">
        <v>12</v>
      </c>
      <c r="F311" s="2" t="s">
        <v>45</v>
      </c>
      <c r="G311" s="2" t="s">
        <v>6</v>
      </c>
      <c r="H311" s="2" t="s">
        <v>5</v>
      </c>
      <c r="I311" s="2" t="s">
        <v>6</v>
      </c>
      <c r="J311" s="2" t="s">
        <v>5</v>
      </c>
      <c r="K311" s="2" t="s">
        <v>6</v>
      </c>
      <c r="L311" s="2" t="s">
        <v>5</v>
      </c>
      <c r="M311" s="2" t="s">
        <v>6</v>
      </c>
      <c r="N311" s="2" t="s">
        <v>326</v>
      </c>
    </row>
    <row r="312" spans="1:14" x14ac:dyDescent="0.3">
      <c r="A312" s="2" t="s">
        <v>258</v>
      </c>
      <c r="B312" s="2">
        <v>6600000</v>
      </c>
      <c r="C312" s="2">
        <v>6700000</v>
      </c>
      <c r="D312" s="2">
        <v>77822</v>
      </c>
      <c r="E312" s="2">
        <v>13</v>
      </c>
      <c r="F312" s="2" t="s">
        <v>21</v>
      </c>
      <c r="G312" s="2" t="s">
        <v>6</v>
      </c>
      <c r="H312" s="2" t="s">
        <v>5</v>
      </c>
      <c r="I312" s="2" t="s">
        <v>8</v>
      </c>
      <c r="J312" s="2" t="s">
        <v>5</v>
      </c>
      <c r="K312" s="2" t="s">
        <v>6</v>
      </c>
      <c r="L312" s="2" t="s">
        <v>5</v>
      </c>
      <c r="M312" s="2" t="s">
        <v>6</v>
      </c>
      <c r="N312" s="2" t="s">
        <v>327</v>
      </c>
    </row>
    <row r="313" spans="1:14" x14ac:dyDescent="0.3">
      <c r="A313" s="2" t="s">
        <v>258</v>
      </c>
      <c r="B313" s="2">
        <v>6700000</v>
      </c>
      <c r="C313" s="2">
        <v>6800000</v>
      </c>
      <c r="D313" s="2">
        <v>92421</v>
      </c>
      <c r="E313" s="2">
        <v>13</v>
      </c>
      <c r="F313" s="2" t="s">
        <v>7</v>
      </c>
      <c r="G313" s="2" t="s">
        <v>8</v>
      </c>
      <c r="H313" s="2" t="s">
        <v>5</v>
      </c>
      <c r="I313" s="2" t="s">
        <v>8</v>
      </c>
      <c r="J313" s="2" t="s">
        <v>5</v>
      </c>
      <c r="K313" s="2" t="s">
        <v>6</v>
      </c>
      <c r="L313" s="2" t="s">
        <v>38</v>
      </c>
      <c r="M313" s="2" t="s">
        <v>6</v>
      </c>
      <c r="N313" s="2" t="s">
        <v>328</v>
      </c>
    </row>
    <row r="314" spans="1:14" x14ac:dyDescent="0.3">
      <c r="A314" s="2" t="s">
        <v>258</v>
      </c>
      <c r="B314" s="2">
        <v>6800000</v>
      </c>
      <c r="C314" s="2">
        <v>6900000</v>
      </c>
      <c r="D314" s="2">
        <v>87821</v>
      </c>
      <c r="E314" s="2">
        <v>13</v>
      </c>
      <c r="F314" s="2" t="s">
        <v>7</v>
      </c>
      <c r="G314" s="2" t="s">
        <v>8</v>
      </c>
      <c r="H314" s="2" t="s">
        <v>5</v>
      </c>
      <c r="I314" s="2" t="s">
        <v>6</v>
      </c>
      <c r="J314" s="2" t="s">
        <v>5</v>
      </c>
      <c r="K314" s="2" t="s">
        <v>6</v>
      </c>
      <c r="L314" s="2" t="s">
        <v>5</v>
      </c>
      <c r="M314" s="2" t="s">
        <v>6</v>
      </c>
      <c r="N314" s="2" t="s">
        <v>329</v>
      </c>
    </row>
    <row r="315" spans="1:14" x14ac:dyDescent="0.3">
      <c r="A315" s="2" t="s">
        <v>258</v>
      </c>
      <c r="B315" s="2">
        <v>6900000</v>
      </c>
      <c r="C315" s="2">
        <v>7000000</v>
      </c>
      <c r="D315" s="2">
        <v>88924</v>
      </c>
      <c r="E315" s="2">
        <v>13</v>
      </c>
      <c r="F315" s="2" t="s">
        <v>7</v>
      </c>
      <c r="G315" s="2" t="s">
        <v>6</v>
      </c>
      <c r="H315" s="2" t="s">
        <v>5</v>
      </c>
      <c r="I315" s="2" t="s">
        <v>6</v>
      </c>
      <c r="J315" s="2" t="s">
        <v>5</v>
      </c>
      <c r="K315" s="2" t="s">
        <v>6</v>
      </c>
      <c r="L315" s="2" t="s">
        <v>5</v>
      </c>
      <c r="M315" s="2" t="s">
        <v>6</v>
      </c>
      <c r="N315" s="2" t="s">
        <v>330</v>
      </c>
    </row>
    <row r="316" spans="1:14" x14ac:dyDescent="0.3">
      <c r="A316" s="2" t="s">
        <v>258</v>
      </c>
      <c r="B316" s="2">
        <v>7000000</v>
      </c>
      <c r="C316" s="2">
        <v>7100000</v>
      </c>
      <c r="D316" s="2">
        <v>81636</v>
      </c>
      <c r="E316" s="2">
        <v>13</v>
      </c>
      <c r="F316" s="2" t="s">
        <v>7</v>
      </c>
      <c r="G316" s="2" t="s">
        <v>6</v>
      </c>
      <c r="H316" s="2" t="s">
        <v>5</v>
      </c>
      <c r="I316" s="2" t="s">
        <v>6</v>
      </c>
      <c r="J316" s="2" t="s">
        <v>5</v>
      </c>
      <c r="K316" s="2" t="s">
        <v>6</v>
      </c>
      <c r="L316" s="2" t="s">
        <v>5</v>
      </c>
      <c r="M316" s="2" t="s">
        <v>6</v>
      </c>
      <c r="N316" s="2" t="s">
        <v>331</v>
      </c>
    </row>
    <row r="317" spans="1:14" x14ac:dyDescent="0.3">
      <c r="A317" s="2" t="s">
        <v>258</v>
      </c>
      <c r="B317" s="2">
        <v>7100000</v>
      </c>
      <c r="C317" s="2">
        <v>7200000</v>
      </c>
      <c r="D317" s="2">
        <v>92713</v>
      </c>
      <c r="E317" s="2">
        <v>13</v>
      </c>
      <c r="F317" s="2" t="s">
        <v>7</v>
      </c>
      <c r="G317" s="2" t="s">
        <v>6</v>
      </c>
      <c r="H317" s="2" t="s">
        <v>5</v>
      </c>
      <c r="I317" s="2" t="s">
        <v>6</v>
      </c>
      <c r="J317" s="2" t="s">
        <v>5</v>
      </c>
      <c r="K317" s="2" t="s">
        <v>6</v>
      </c>
      <c r="L317" s="2" t="s">
        <v>5</v>
      </c>
      <c r="M317" s="2" t="s">
        <v>6</v>
      </c>
      <c r="N317" s="2" t="s">
        <v>332</v>
      </c>
    </row>
    <row r="318" spans="1:14" x14ac:dyDescent="0.3">
      <c r="A318" s="2" t="s">
        <v>258</v>
      </c>
      <c r="B318" s="2">
        <v>7200000</v>
      </c>
      <c r="C318" s="2">
        <v>7300000</v>
      </c>
      <c r="D318" s="2">
        <v>83932</v>
      </c>
      <c r="E318" s="2">
        <v>13</v>
      </c>
      <c r="F318" s="2" t="s">
        <v>7</v>
      </c>
      <c r="G318" s="2" t="s">
        <v>6</v>
      </c>
      <c r="H318" s="2" t="s">
        <v>5</v>
      </c>
      <c r="I318" s="2" t="s">
        <v>6</v>
      </c>
      <c r="J318" s="2" t="s">
        <v>39</v>
      </c>
      <c r="K318" s="2" t="s">
        <v>6</v>
      </c>
      <c r="L318" s="2" t="s">
        <v>5</v>
      </c>
      <c r="M318" s="2" t="s">
        <v>6</v>
      </c>
      <c r="N318" s="2" t="s">
        <v>333</v>
      </c>
    </row>
    <row r="319" spans="1:14" x14ac:dyDescent="0.3">
      <c r="A319" s="2" t="s">
        <v>258</v>
      </c>
      <c r="B319" s="2">
        <v>7300000</v>
      </c>
      <c r="C319" s="2">
        <v>7400000</v>
      </c>
      <c r="D319" s="2">
        <v>85096</v>
      </c>
      <c r="E319" s="2">
        <v>13</v>
      </c>
      <c r="F319" s="2" t="s">
        <v>7</v>
      </c>
      <c r="G319" s="2" t="s">
        <v>6</v>
      </c>
      <c r="H319" s="2" t="s">
        <v>5</v>
      </c>
      <c r="I319" s="2" t="s">
        <v>8</v>
      </c>
      <c r="J319" s="2" t="s">
        <v>5</v>
      </c>
      <c r="K319" s="2" t="s">
        <v>6</v>
      </c>
      <c r="L319" s="2" t="s">
        <v>5</v>
      </c>
      <c r="M319" s="2" t="s">
        <v>6</v>
      </c>
      <c r="N319" s="2" t="s">
        <v>334</v>
      </c>
    </row>
    <row r="320" spans="1:14" x14ac:dyDescent="0.3">
      <c r="A320" s="2" t="s">
        <v>258</v>
      </c>
      <c r="B320" s="2">
        <v>7400000</v>
      </c>
      <c r="C320" s="2">
        <v>7500000</v>
      </c>
      <c r="D320" s="2">
        <v>82861</v>
      </c>
      <c r="E320" s="2">
        <v>13</v>
      </c>
      <c r="F320" s="2" t="s">
        <v>7</v>
      </c>
      <c r="G320" s="2" t="s">
        <v>8</v>
      </c>
      <c r="H320" s="2" t="s">
        <v>5</v>
      </c>
      <c r="I320" s="2" t="s">
        <v>8</v>
      </c>
      <c r="J320" s="2" t="s">
        <v>5</v>
      </c>
      <c r="K320" s="2" t="s">
        <v>6</v>
      </c>
      <c r="L320" s="2" t="s">
        <v>5</v>
      </c>
      <c r="M320" s="2" t="s">
        <v>6</v>
      </c>
      <c r="N320" s="2" t="s">
        <v>335</v>
      </c>
    </row>
    <row r="321" spans="1:14" x14ac:dyDescent="0.3">
      <c r="A321" s="2" t="s">
        <v>258</v>
      </c>
      <c r="B321" s="2">
        <v>7500000</v>
      </c>
      <c r="C321" s="2">
        <v>7600000</v>
      </c>
      <c r="D321" s="2">
        <v>92352</v>
      </c>
      <c r="E321" s="2">
        <v>13</v>
      </c>
      <c r="F321" s="2" t="s">
        <v>7</v>
      </c>
      <c r="G321" s="2" t="s">
        <v>8</v>
      </c>
      <c r="H321" s="2" t="s">
        <v>5</v>
      </c>
      <c r="I321" s="2" t="s">
        <v>8</v>
      </c>
      <c r="J321" s="2" t="s">
        <v>5</v>
      </c>
      <c r="K321" s="2" t="s">
        <v>6</v>
      </c>
      <c r="L321" s="2" t="s">
        <v>5</v>
      </c>
      <c r="M321" s="2" t="s">
        <v>6</v>
      </c>
      <c r="N321" s="2" t="s">
        <v>336</v>
      </c>
    </row>
    <row r="322" spans="1:14" x14ac:dyDescent="0.3">
      <c r="A322" s="2" t="s">
        <v>258</v>
      </c>
      <c r="B322" s="2">
        <v>7600000</v>
      </c>
      <c r="C322" s="2">
        <v>7700000</v>
      </c>
      <c r="D322" s="2">
        <v>94773</v>
      </c>
      <c r="E322" s="2">
        <v>13</v>
      </c>
      <c r="F322" s="2" t="s">
        <v>7</v>
      </c>
      <c r="G322" s="2" t="s">
        <v>8</v>
      </c>
      <c r="H322" s="2" t="s">
        <v>5</v>
      </c>
      <c r="I322" s="2" t="s">
        <v>8</v>
      </c>
      <c r="J322" s="2" t="s">
        <v>5</v>
      </c>
      <c r="K322" s="2" t="s">
        <v>6</v>
      </c>
      <c r="L322" s="2" t="s">
        <v>5</v>
      </c>
      <c r="M322" s="2" t="s">
        <v>6</v>
      </c>
      <c r="N322" s="2" t="s">
        <v>337</v>
      </c>
    </row>
    <row r="323" spans="1:14" x14ac:dyDescent="0.3">
      <c r="A323" s="2" t="s">
        <v>258</v>
      </c>
      <c r="B323" s="2">
        <v>7700000</v>
      </c>
      <c r="C323" s="2">
        <v>7800000</v>
      </c>
      <c r="D323" s="2">
        <v>84387</v>
      </c>
      <c r="E323" s="2">
        <v>13</v>
      </c>
      <c r="F323" s="2" t="s">
        <v>7</v>
      </c>
      <c r="G323" s="2" t="s">
        <v>8</v>
      </c>
      <c r="H323" s="2" t="s">
        <v>5</v>
      </c>
      <c r="I323" s="2" t="s">
        <v>8</v>
      </c>
      <c r="J323" s="2" t="s">
        <v>5</v>
      </c>
      <c r="K323" s="2" t="s">
        <v>6</v>
      </c>
      <c r="L323" s="2" t="s">
        <v>5</v>
      </c>
      <c r="M323" s="2" t="s">
        <v>6</v>
      </c>
      <c r="N323" s="2" t="s">
        <v>338</v>
      </c>
    </row>
    <row r="324" spans="1:14" x14ac:dyDescent="0.3">
      <c r="A324" s="2" t="s">
        <v>258</v>
      </c>
      <c r="B324" s="2">
        <v>7800000</v>
      </c>
      <c r="C324" s="2">
        <v>7900000</v>
      </c>
      <c r="D324" s="2">
        <v>84186</v>
      </c>
      <c r="E324" s="2">
        <v>13</v>
      </c>
      <c r="F324" s="2" t="s">
        <v>7</v>
      </c>
      <c r="G324" s="2" t="s">
        <v>8</v>
      </c>
      <c r="H324" s="2" t="s">
        <v>5</v>
      </c>
      <c r="I324" s="2" t="s">
        <v>8</v>
      </c>
      <c r="J324" s="2" t="s">
        <v>5</v>
      </c>
      <c r="K324" s="2" t="s">
        <v>6</v>
      </c>
      <c r="L324" s="2" t="s">
        <v>5</v>
      </c>
      <c r="M324" s="2" t="s">
        <v>6</v>
      </c>
      <c r="N324" s="2" t="s">
        <v>339</v>
      </c>
    </row>
    <row r="325" spans="1:14" x14ac:dyDescent="0.3">
      <c r="A325" s="2" t="s">
        <v>258</v>
      </c>
      <c r="B325" s="2">
        <v>7900000</v>
      </c>
      <c r="C325" s="2">
        <v>8000000</v>
      </c>
      <c r="D325" s="2">
        <v>85053</v>
      </c>
      <c r="E325" s="2">
        <v>13</v>
      </c>
      <c r="F325" s="2" t="s">
        <v>7</v>
      </c>
      <c r="G325" s="2" t="s">
        <v>8</v>
      </c>
      <c r="H325" s="2" t="s">
        <v>5</v>
      </c>
      <c r="I325" s="2" t="s">
        <v>8</v>
      </c>
      <c r="J325" s="2" t="s">
        <v>38</v>
      </c>
      <c r="K325" s="2" t="s">
        <v>6</v>
      </c>
      <c r="L325" s="2" t="s">
        <v>5</v>
      </c>
      <c r="M325" s="2" t="s">
        <v>6</v>
      </c>
      <c r="N325" s="2" t="s">
        <v>340</v>
      </c>
    </row>
    <row r="326" spans="1:14" x14ac:dyDescent="0.3">
      <c r="A326" s="2" t="s">
        <v>258</v>
      </c>
      <c r="B326" s="2">
        <v>8000000</v>
      </c>
      <c r="C326" s="2">
        <v>8100000</v>
      </c>
      <c r="D326" s="2">
        <v>89311</v>
      </c>
      <c r="E326" s="2">
        <v>13</v>
      </c>
      <c r="F326" s="2" t="s">
        <v>7</v>
      </c>
      <c r="G326" s="2" t="s">
        <v>8</v>
      </c>
      <c r="H326" s="2" t="s">
        <v>5</v>
      </c>
      <c r="I326" s="2" t="s">
        <v>8</v>
      </c>
      <c r="J326" s="2" t="s">
        <v>5</v>
      </c>
      <c r="K326" s="2" t="s">
        <v>6</v>
      </c>
      <c r="L326" s="2" t="s">
        <v>5</v>
      </c>
      <c r="M326" s="2" t="s">
        <v>6</v>
      </c>
      <c r="N326" s="2" t="s">
        <v>341</v>
      </c>
    </row>
    <row r="327" spans="1:14" x14ac:dyDescent="0.3">
      <c r="A327" s="2" t="s">
        <v>258</v>
      </c>
      <c r="B327" s="2">
        <v>8100000</v>
      </c>
      <c r="C327" s="2">
        <v>8200000</v>
      </c>
      <c r="D327" s="2">
        <v>89767</v>
      </c>
      <c r="E327" s="2">
        <v>13</v>
      </c>
      <c r="F327" s="2" t="s">
        <v>15</v>
      </c>
      <c r="G327" s="2" t="s">
        <v>6</v>
      </c>
      <c r="H327" s="2" t="s">
        <v>5</v>
      </c>
      <c r="I327" s="2" t="s">
        <v>8</v>
      </c>
      <c r="J327" s="2" t="s">
        <v>5</v>
      </c>
      <c r="K327" s="2" t="s">
        <v>6</v>
      </c>
      <c r="L327" s="2" t="s">
        <v>5</v>
      </c>
      <c r="M327" s="2" t="s">
        <v>6</v>
      </c>
      <c r="N327" s="2" t="s">
        <v>342</v>
      </c>
    </row>
    <row r="328" spans="1:14" x14ac:dyDescent="0.3">
      <c r="A328" s="2" t="s">
        <v>258</v>
      </c>
      <c r="B328" s="2">
        <v>8200000</v>
      </c>
      <c r="C328" s="2">
        <v>8300000</v>
      </c>
      <c r="D328" s="2">
        <v>79262</v>
      </c>
      <c r="E328" s="2">
        <v>12</v>
      </c>
      <c r="F328" s="2" t="s">
        <v>7</v>
      </c>
      <c r="G328" s="2" t="s">
        <v>6</v>
      </c>
      <c r="H328" s="2" t="s">
        <v>5</v>
      </c>
      <c r="I328" s="2" t="s">
        <v>6</v>
      </c>
      <c r="J328" s="2" t="s">
        <v>5</v>
      </c>
      <c r="K328" s="2" t="s">
        <v>6</v>
      </c>
      <c r="L328" s="2" t="s">
        <v>5</v>
      </c>
      <c r="M328" s="2" t="s">
        <v>6</v>
      </c>
      <c r="N328" s="2" t="s">
        <v>343</v>
      </c>
    </row>
    <row r="329" spans="1:14" x14ac:dyDescent="0.3">
      <c r="A329" s="2" t="s">
        <v>258</v>
      </c>
      <c r="B329" s="2">
        <v>8300000</v>
      </c>
      <c r="C329" s="2">
        <v>8400000</v>
      </c>
      <c r="D329" s="2">
        <v>86247</v>
      </c>
      <c r="E329" s="2">
        <v>13</v>
      </c>
      <c r="F329" s="2" t="s">
        <v>7</v>
      </c>
      <c r="G329" s="2" t="s">
        <v>6</v>
      </c>
      <c r="H329" s="2" t="s">
        <v>5</v>
      </c>
      <c r="I329" s="2" t="s">
        <v>8</v>
      </c>
      <c r="J329" s="2" t="s">
        <v>5</v>
      </c>
      <c r="K329" s="2" t="s">
        <v>6</v>
      </c>
      <c r="L329" s="2" t="s">
        <v>5</v>
      </c>
      <c r="M329" s="2" t="s">
        <v>6</v>
      </c>
      <c r="N329" s="2" t="s">
        <v>344</v>
      </c>
    </row>
    <row r="330" spans="1:14" x14ac:dyDescent="0.3">
      <c r="A330" s="2" t="s">
        <v>258</v>
      </c>
      <c r="B330" s="2">
        <v>8400000</v>
      </c>
      <c r="C330" s="2">
        <v>8500000</v>
      </c>
      <c r="D330" s="2">
        <v>97863</v>
      </c>
      <c r="E330" s="2">
        <v>13</v>
      </c>
      <c r="F330" s="2" t="s">
        <v>7</v>
      </c>
      <c r="G330" s="2" t="s">
        <v>8</v>
      </c>
      <c r="H330" s="2" t="s">
        <v>5</v>
      </c>
      <c r="I330" s="2" t="s">
        <v>8</v>
      </c>
      <c r="J330" s="2" t="s">
        <v>5</v>
      </c>
      <c r="K330" s="2" t="s">
        <v>6</v>
      </c>
      <c r="L330" s="2" t="s">
        <v>5</v>
      </c>
      <c r="M330" s="2" t="s">
        <v>6</v>
      </c>
      <c r="N330" s="2" t="s">
        <v>345</v>
      </c>
    </row>
    <row r="331" spans="1:14" x14ac:dyDescent="0.3">
      <c r="A331" s="2" t="s">
        <v>258</v>
      </c>
      <c r="B331" s="2">
        <v>8500000</v>
      </c>
      <c r="C331" s="2">
        <v>8600000</v>
      </c>
      <c r="D331" s="2">
        <v>97168</v>
      </c>
      <c r="E331" s="2">
        <v>13</v>
      </c>
      <c r="F331" s="2" t="s">
        <v>7</v>
      </c>
      <c r="G331" s="2" t="s">
        <v>6</v>
      </c>
      <c r="H331" s="2" t="s">
        <v>5</v>
      </c>
      <c r="I331" s="2" t="s">
        <v>8</v>
      </c>
      <c r="J331" s="2" t="s">
        <v>5</v>
      </c>
      <c r="K331" s="2" t="s">
        <v>6</v>
      </c>
      <c r="L331" s="2" t="s">
        <v>5</v>
      </c>
      <c r="M331" s="2" t="s">
        <v>6</v>
      </c>
      <c r="N331" s="2" t="s">
        <v>346</v>
      </c>
    </row>
    <row r="332" spans="1:14" x14ac:dyDescent="0.3">
      <c r="A332" s="2" t="s">
        <v>258</v>
      </c>
      <c r="B332" s="2">
        <v>8600000</v>
      </c>
      <c r="C332" s="2">
        <v>8700000</v>
      </c>
      <c r="D332" s="2">
        <v>96368</v>
      </c>
      <c r="E332" s="2">
        <v>13</v>
      </c>
      <c r="F332" s="2" t="s">
        <v>7</v>
      </c>
      <c r="G332" s="2" t="s">
        <v>8</v>
      </c>
      <c r="H332" s="2" t="s">
        <v>5</v>
      </c>
      <c r="I332" s="2" t="s">
        <v>8</v>
      </c>
      <c r="J332" s="2" t="s">
        <v>5</v>
      </c>
      <c r="K332" s="2" t="s">
        <v>6</v>
      </c>
      <c r="L332" s="2" t="s">
        <v>5</v>
      </c>
      <c r="M332" s="2" t="s">
        <v>6</v>
      </c>
      <c r="N332" s="2" t="s">
        <v>347</v>
      </c>
    </row>
    <row r="333" spans="1:14" x14ac:dyDescent="0.3">
      <c r="A333" s="2" t="s">
        <v>258</v>
      </c>
      <c r="B333" s="2">
        <v>8700000</v>
      </c>
      <c r="C333" s="2">
        <v>8800000</v>
      </c>
      <c r="D333" s="2">
        <v>84270</v>
      </c>
      <c r="E333" s="2">
        <v>13</v>
      </c>
      <c r="F333" s="2" t="s">
        <v>7</v>
      </c>
      <c r="G333" s="2" t="s">
        <v>8</v>
      </c>
      <c r="H333" s="2" t="s">
        <v>5</v>
      </c>
      <c r="I333" s="2" t="s">
        <v>8</v>
      </c>
      <c r="J333" s="2" t="s">
        <v>5</v>
      </c>
      <c r="K333" s="2" t="s">
        <v>6</v>
      </c>
      <c r="L333" s="2" t="s">
        <v>5</v>
      </c>
      <c r="M333" s="2" t="s">
        <v>6</v>
      </c>
      <c r="N333" s="2" t="s">
        <v>348</v>
      </c>
    </row>
    <row r="334" spans="1:14" x14ac:dyDescent="0.3">
      <c r="A334" s="2" t="s">
        <v>258</v>
      </c>
      <c r="B334" s="2">
        <v>8800000</v>
      </c>
      <c r="C334" s="2">
        <v>8900000</v>
      </c>
      <c r="D334" s="2">
        <v>97380</v>
      </c>
      <c r="E334" s="2">
        <v>13</v>
      </c>
      <c r="F334" s="2" t="s">
        <v>7</v>
      </c>
      <c r="G334" s="2" t="s">
        <v>8</v>
      </c>
      <c r="H334" s="2" t="s">
        <v>5</v>
      </c>
      <c r="I334" s="2" t="s">
        <v>8</v>
      </c>
      <c r="J334" s="2" t="s">
        <v>5</v>
      </c>
      <c r="K334" s="2" t="s">
        <v>6</v>
      </c>
      <c r="L334" s="2" t="s">
        <v>5</v>
      </c>
      <c r="M334" s="2" t="s">
        <v>6</v>
      </c>
      <c r="N334" s="2" t="s">
        <v>349</v>
      </c>
    </row>
    <row r="335" spans="1:14" x14ac:dyDescent="0.3">
      <c r="A335" s="2" t="s">
        <v>258</v>
      </c>
      <c r="B335" s="2">
        <v>8900000</v>
      </c>
      <c r="C335" s="2">
        <v>9000000</v>
      </c>
      <c r="D335" s="2">
        <v>98406</v>
      </c>
      <c r="E335" s="2">
        <v>13</v>
      </c>
      <c r="F335" s="2" t="s">
        <v>7</v>
      </c>
      <c r="G335" s="2" t="s">
        <v>8</v>
      </c>
      <c r="H335" s="2" t="s">
        <v>5</v>
      </c>
      <c r="I335" s="2" t="s">
        <v>8</v>
      </c>
      <c r="J335" s="2" t="s">
        <v>5</v>
      </c>
      <c r="K335" s="2" t="s">
        <v>6</v>
      </c>
      <c r="L335" s="2" t="s">
        <v>5</v>
      </c>
      <c r="M335" s="2" t="s">
        <v>6</v>
      </c>
      <c r="N335" s="2" t="s">
        <v>350</v>
      </c>
    </row>
    <row r="336" spans="1:14" x14ac:dyDescent="0.3">
      <c r="A336" s="2" t="s">
        <v>258</v>
      </c>
      <c r="B336" s="2">
        <v>9000000</v>
      </c>
      <c r="C336" s="2">
        <v>9100000</v>
      </c>
      <c r="D336" s="2">
        <v>93249</v>
      </c>
      <c r="E336" s="2">
        <v>13</v>
      </c>
      <c r="F336" s="2" t="s">
        <v>7</v>
      </c>
      <c r="G336" s="2" t="s">
        <v>8</v>
      </c>
      <c r="H336" s="2" t="s">
        <v>5</v>
      </c>
      <c r="I336" s="2" t="s">
        <v>8</v>
      </c>
      <c r="J336" s="2" t="s">
        <v>5</v>
      </c>
      <c r="K336" s="2" t="s">
        <v>6</v>
      </c>
      <c r="L336" s="2" t="s">
        <v>5</v>
      </c>
      <c r="M336" s="2" t="s">
        <v>6</v>
      </c>
      <c r="N336" s="2" t="s">
        <v>351</v>
      </c>
    </row>
    <row r="337" spans="1:14" x14ac:dyDescent="0.3">
      <c r="A337" s="2" t="s">
        <v>258</v>
      </c>
      <c r="B337" s="2">
        <v>9100000</v>
      </c>
      <c r="C337" s="2">
        <v>9200000</v>
      </c>
      <c r="D337" s="2">
        <v>92127</v>
      </c>
      <c r="E337" s="2">
        <v>13</v>
      </c>
      <c r="F337" s="2" t="s">
        <v>7</v>
      </c>
      <c r="G337" s="2" t="s">
        <v>6</v>
      </c>
      <c r="H337" s="2" t="s">
        <v>5</v>
      </c>
      <c r="I337" s="2" t="s">
        <v>8</v>
      </c>
      <c r="J337" s="2" t="s">
        <v>5</v>
      </c>
      <c r="K337" s="2" t="s">
        <v>6</v>
      </c>
      <c r="L337" s="2" t="s">
        <v>5</v>
      </c>
      <c r="M337" s="2" t="s">
        <v>6</v>
      </c>
      <c r="N337" s="2" t="s">
        <v>352</v>
      </c>
    </row>
    <row r="338" spans="1:14" x14ac:dyDescent="0.3">
      <c r="A338" s="2" t="s">
        <v>258</v>
      </c>
      <c r="B338" s="2">
        <v>9200000</v>
      </c>
      <c r="C338" s="2">
        <v>9300000</v>
      </c>
      <c r="D338" s="2">
        <v>91655</v>
      </c>
      <c r="E338" s="2">
        <v>13</v>
      </c>
      <c r="F338" s="2" t="s">
        <v>7</v>
      </c>
      <c r="G338" s="2" t="s">
        <v>8</v>
      </c>
      <c r="H338" s="2" t="s">
        <v>5</v>
      </c>
      <c r="I338" s="2" t="s">
        <v>8</v>
      </c>
      <c r="J338" s="2" t="s">
        <v>5</v>
      </c>
      <c r="K338" s="2" t="s">
        <v>6</v>
      </c>
      <c r="L338" s="2" t="s">
        <v>5</v>
      </c>
      <c r="M338" s="2" t="s">
        <v>6</v>
      </c>
      <c r="N338" s="2" t="s">
        <v>353</v>
      </c>
    </row>
    <row r="339" spans="1:14" x14ac:dyDescent="0.3">
      <c r="A339" s="2" t="s">
        <v>258</v>
      </c>
      <c r="B339" s="2">
        <v>9300000</v>
      </c>
      <c r="C339" s="2">
        <v>9400000</v>
      </c>
      <c r="D339" s="2">
        <v>95919</v>
      </c>
      <c r="E339" s="2">
        <v>13</v>
      </c>
      <c r="F339" s="2" t="s">
        <v>7</v>
      </c>
      <c r="G339" s="2" t="s">
        <v>8</v>
      </c>
      <c r="H339" s="2" t="s">
        <v>5</v>
      </c>
      <c r="I339" s="2" t="s">
        <v>8</v>
      </c>
      <c r="J339" s="2" t="s">
        <v>5</v>
      </c>
      <c r="K339" s="2" t="s">
        <v>6</v>
      </c>
      <c r="L339" s="2" t="s">
        <v>5</v>
      </c>
      <c r="M339" s="2" t="s">
        <v>6</v>
      </c>
      <c r="N339" s="2" t="s">
        <v>354</v>
      </c>
    </row>
    <row r="340" spans="1:14" x14ac:dyDescent="0.3">
      <c r="A340" s="2" t="s">
        <v>258</v>
      </c>
      <c r="B340" s="2">
        <v>9400000</v>
      </c>
      <c r="C340" s="2">
        <v>9500000</v>
      </c>
      <c r="D340" s="2">
        <v>90466</v>
      </c>
      <c r="E340" s="2">
        <v>13</v>
      </c>
      <c r="F340" s="2" t="s">
        <v>7</v>
      </c>
      <c r="G340" s="2" t="s">
        <v>6</v>
      </c>
      <c r="H340" s="2" t="s">
        <v>5</v>
      </c>
      <c r="I340" s="2" t="s">
        <v>8</v>
      </c>
      <c r="J340" s="2" t="s">
        <v>5</v>
      </c>
      <c r="K340" s="2" t="s">
        <v>6</v>
      </c>
      <c r="L340" s="2" t="s">
        <v>5</v>
      </c>
      <c r="M340" s="2" t="s">
        <v>6</v>
      </c>
      <c r="N340" s="2" t="s">
        <v>355</v>
      </c>
    </row>
    <row r="341" spans="1:14" x14ac:dyDescent="0.3">
      <c r="A341" s="2" t="s">
        <v>258</v>
      </c>
      <c r="B341" s="2">
        <v>9500000</v>
      </c>
      <c r="C341" s="2">
        <v>9600000</v>
      </c>
      <c r="D341" s="2">
        <v>97803</v>
      </c>
      <c r="E341" s="2">
        <v>13</v>
      </c>
      <c r="F341" s="2" t="s">
        <v>7</v>
      </c>
      <c r="G341" s="2" t="s">
        <v>8</v>
      </c>
      <c r="H341" s="2" t="s">
        <v>5</v>
      </c>
      <c r="I341" s="2" t="s">
        <v>8</v>
      </c>
      <c r="J341" s="2" t="s">
        <v>5</v>
      </c>
      <c r="K341" s="2" t="s">
        <v>6</v>
      </c>
      <c r="L341" s="2" t="s">
        <v>5</v>
      </c>
      <c r="M341" s="2" t="s">
        <v>6</v>
      </c>
      <c r="N341" s="2" t="s">
        <v>356</v>
      </c>
    </row>
    <row r="342" spans="1:14" x14ac:dyDescent="0.3">
      <c r="A342" s="2" t="s">
        <v>258</v>
      </c>
      <c r="B342" s="2">
        <v>9600000</v>
      </c>
      <c r="C342" s="2">
        <v>9700000</v>
      </c>
      <c r="D342" s="2">
        <v>91867</v>
      </c>
      <c r="E342" s="2">
        <v>13</v>
      </c>
      <c r="F342" s="2" t="s">
        <v>7</v>
      </c>
      <c r="G342" s="2" t="s">
        <v>8</v>
      </c>
      <c r="H342" s="2" t="s">
        <v>5</v>
      </c>
      <c r="I342" s="2" t="s">
        <v>8</v>
      </c>
      <c r="J342" s="2" t="s">
        <v>5</v>
      </c>
      <c r="K342" s="2" t="s">
        <v>6</v>
      </c>
      <c r="L342" s="2" t="s">
        <v>5</v>
      </c>
      <c r="M342" s="2" t="s">
        <v>6</v>
      </c>
      <c r="N342" s="2" t="s">
        <v>357</v>
      </c>
    </row>
    <row r="343" spans="1:14" x14ac:dyDescent="0.3">
      <c r="A343" s="2" t="s">
        <v>258</v>
      </c>
      <c r="B343" s="2">
        <v>9700000</v>
      </c>
      <c r="C343" s="2">
        <v>9800000</v>
      </c>
      <c r="D343" s="2">
        <v>92021</v>
      </c>
      <c r="E343" s="2">
        <v>13</v>
      </c>
      <c r="F343" s="2" t="s">
        <v>7</v>
      </c>
      <c r="G343" s="2" t="s">
        <v>8</v>
      </c>
      <c r="H343" s="2" t="s">
        <v>5</v>
      </c>
      <c r="I343" s="2" t="s">
        <v>8</v>
      </c>
      <c r="J343" s="2" t="s">
        <v>5</v>
      </c>
      <c r="K343" s="2" t="s">
        <v>6</v>
      </c>
      <c r="L343" s="2" t="s">
        <v>5</v>
      </c>
      <c r="M343" s="2" t="s">
        <v>6</v>
      </c>
      <c r="N343" s="2" t="s">
        <v>358</v>
      </c>
    </row>
    <row r="344" spans="1:14" x14ac:dyDescent="0.3">
      <c r="A344" s="2" t="s">
        <v>258</v>
      </c>
      <c r="B344" s="2">
        <v>9800000</v>
      </c>
      <c r="C344" s="2">
        <v>9900000</v>
      </c>
      <c r="D344" s="2">
        <v>92409</v>
      </c>
      <c r="E344" s="2">
        <v>13</v>
      </c>
      <c r="F344" s="2" t="s">
        <v>7</v>
      </c>
      <c r="G344" s="2" t="s">
        <v>8</v>
      </c>
      <c r="H344" s="2" t="s">
        <v>5</v>
      </c>
      <c r="I344" s="2" t="s">
        <v>6</v>
      </c>
      <c r="J344" s="2" t="s">
        <v>5</v>
      </c>
      <c r="K344" s="2" t="s">
        <v>6</v>
      </c>
      <c r="L344" s="2" t="s">
        <v>5</v>
      </c>
      <c r="M344" s="2" t="s">
        <v>6</v>
      </c>
      <c r="N344" s="2" t="s">
        <v>359</v>
      </c>
    </row>
    <row r="345" spans="1:14" x14ac:dyDescent="0.3">
      <c r="A345" s="2" t="s">
        <v>258</v>
      </c>
      <c r="B345" s="2">
        <v>9900000</v>
      </c>
      <c r="C345" s="2">
        <v>10000000</v>
      </c>
      <c r="D345" s="2">
        <v>86635</v>
      </c>
      <c r="E345" s="2">
        <v>13</v>
      </c>
      <c r="F345" s="2" t="s">
        <v>17</v>
      </c>
      <c r="G345" s="2" t="s">
        <v>8</v>
      </c>
      <c r="H345" s="2" t="s">
        <v>5</v>
      </c>
      <c r="I345" s="2" t="s">
        <v>8</v>
      </c>
      <c r="J345" s="2" t="s">
        <v>5</v>
      </c>
      <c r="K345" s="2" t="s">
        <v>6</v>
      </c>
      <c r="L345" s="2" t="s">
        <v>5</v>
      </c>
      <c r="M345" s="2" t="s">
        <v>6</v>
      </c>
      <c r="N345" s="2" t="s">
        <v>360</v>
      </c>
    </row>
    <row r="346" spans="1:14" x14ac:dyDescent="0.3">
      <c r="A346" s="2" t="s">
        <v>258</v>
      </c>
      <c r="B346" s="2">
        <v>10000000</v>
      </c>
      <c r="C346" s="2">
        <v>10100000</v>
      </c>
      <c r="D346" s="2">
        <v>85295</v>
      </c>
      <c r="E346" s="2">
        <v>13</v>
      </c>
      <c r="F346" s="2" t="s">
        <v>7</v>
      </c>
      <c r="G346" s="2" t="s">
        <v>8</v>
      </c>
      <c r="H346" s="2" t="s">
        <v>5</v>
      </c>
      <c r="I346" s="2" t="s">
        <v>8</v>
      </c>
      <c r="J346" s="2" t="s">
        <v>5</v>
      </c>
      <c r="K346" s="2" t="s">
        <v>6</v>
      </c>
      <c r="L346" s="2" t="s">
        <v>5</v>
      </c>
      <c r="M346" s="2" t="s">
        <v>6</v>
      </c>
      <c r="N346" s="2" t="s">
        <v>361</v>
      </c>
    </row>
    <row r="347" spans="1:14" x14ac:dyDescent="0.3">
      <c r="A347" s="2" t="s">
        <v>258</v>
      </c>
      <c r="B347" s="2">
        <v>10100000</v>
      </c>
      <c r="C347" s="2">
        <v>10200000</v>
      </c>
      <c r="D347" s="2">
        <v>98343</v>
      </c>
      <c r="E347" s="2">
        <v>13</v>
      </c>
      <c r="F347" s="2" t="s">
        <v>7</v>
      </c>
      <c r="G347" s="2" t="s">
        <v>8</v>
      </c>
      <c r="H347" s="2" t="s">
        <v>5</v>
      </c>
      <c r="I347" s="2" t="s">
        <v>8</v>
      </c>
      <c r="J347" s="2" t="s">
        <v>5</v>
      </c>
      <c r="K347" s="2" t="s">
        <v>6</v>
      </c>
      <c r="L347" s="2" t="s">
        <v>5</v>
      </c>
      <c r="M347" s="2" t="s">
        <v>6</v>
      </c>
      <c r="N347" s="2" t="s">
        <v>362</v>
      </c>
    </row>
    <row r="348" spans="1:14" x14ac:dyDescent="0.3">
      <c r="A348" s="2" t="s">
        <v>258</v>
      </c>
      <c r="B348" s="2">
        <v>10200000</v>
      </c>
      <c r="C348" s="2">
        <v>10300000</v>
      </c>
      <c r="D348" s="2">
        <v>96408</v>
      </c>
      <c r="E348" s="2">
        <v>13</v>
      </c>
      <c r="F348" s="2" t="s">
        <v>7</v>
      </c>
      <c r="G348" s="2" t="s">
        <v>8</v>
      </c>
      <c r="H348" s="2" t="s">
        <v>5</v>
      </c>
      <c r="I348" s="2" t="s">
        <v>8</v>
      </c>
      <c r="J348" s="2" t="s">
        <v>5</v>
      </c>
      <c r="K348" s="2" t="s">
        <v>6</v>
      </c>
      <c r="L348" s="2" t="s">
        <v>5</v>
      </c>
      <c r="M348" s="2" t="s">
        <v>6</v>
      </c>
      <c r="N348" s="2" t="s">
        <v>363</v>
      </c>
    </row>
    <row r="349" spans="1:14" x14ac:dyDescent="0.3">
      <c r="A349" s="2" t="s">
        <v>258</v>
      </c>
      <c r="B349" s="2">
        <v>10300000</v>
      </c>
      <c r="C349" s="2">
        <v>10400000</v>
      </c>
      <c r="D349" s="2">
        <v>96307</v>
      </c>
      <c r="E349" s="2">
        <v>13</v>
      </c>
      <c r="F349" s="2" t="s">
        <v>7</v>
      </c>
      <c r="G349" s="2" t="s">
        <v>8</v>
      </c>
      <c r="H349" s="2" t="s">
        <v>5</v>
      </c>
      <c r="I349" s="2" t="s">
        <v>8</v>
      </c>
      <c r="J349" s="2" t="s">
        <v>5</v>
      </c>
      <c r="K349" s="2" t="s">
        <v>6</v>
      </c>
      <c r="L349" s="2" t="s">
        <v>5</v>
      </c>
      <c r="M349" s="2" t="s">
        <v>6</v>
      </c>
      <c r="N349" s="2" t="s">
        <v>364</v>
      </c>
    </row>
    <row r="350" spans="1:14" x14ac:dyDescent="0.3">
      <c r="A350" s="2" t="s">
        <v>258</v>
      </c>
      <c r="B350" s="2">
        <v>10400000</v>
      </c>
      <c r="C350" s="2">
        <v>10500000</v>
      </c>
      <c r="D350" s="2">
        <v>95399</v>
      </c>
      <c r="E350" s="2">
        <v>13</v>
      </c>
      <c r="F350" s="2" t="s">
        <v>7</v>
      </c>
      <c r="G350" s="2" t="s">
        <v>6</v>
      </c>
      <c r="H350" s="2" t="s">
        <v>5</v>
      </c>
      <c r="I350" s="2" t="s">
        <v>8</v>
      </c>
      <c r="J350" s="2" t="s">
        <v>39</v>
      </c>
      <c r="K350" s="2" t="s">
        <v>8</v>
      </c>
      <c r="L350" s="2" t="s">
        <v>5</v>
      </c>
      <c r="M350" s="2" t="s">
        <v>6</v>
      </c>
      <c r="N350" s="2" t="s">
        <v>365</v>
      </c>
    </row>
    <row r="351" spans="1:14" x14ac:dyDescent="0.3">
      <c r="A351" s="2" t="s">
        <v>258</v>
      </c>
      <c r="B351" s="2">
        <v>10500000</v>
      </c>
      <c r="C351" s="2">
        <v>10600000</v>
      </c>
      <c r="D351" s="2">
        <v>81215</v>
      </c>
      <c r="E351" s="2">
        <v>12</v>
      </c>
      <c r="F351" s="2" t="s">
        <v>21</v>
      </c>
      <c r="G351" s="2" t="s">
        <v>6</v>
      </c>
      <c r="H351" s="2" t="s">
        <v>5</v>
      </c>
      <c r="I351" s="2" t="s">
        <v>8</v>
      </c>
      <c r="J351" s="2" t="s">
        <v>5</v>
      </c>
      <c r="K351" s="2" t="s">
        <v>6</v>
      </c>
      <c r="L351" s="2" t="s">
        <v>5</v>
      </c>
      <c r="M351" s="2" t="s">
        <v>6</v>
      </c>
      <c r="N351" s="2" t="s">
        <v>366</v>
      </c>
    </row>
    <row r="352" spans="1:14" x14ac:dyDescent="0.3">
      <c r="A352" s="2" t="s">
        <v>258</v>
      </c>
      <c r="B352" s="2">
        <v>10600000</v>
      </c>
      <c r="C352" s="2">
        <v>10700000</v>
      </c>
      <c r="D352" s="2">
        <v>96666</v>
      </c>
      <c r="E352" s="2">
        <v>13</v>
      </c>
      <c r="F352" s="2" t="s">
        <v>7</v>
      </c>
      <c r="G352" s="2" t="s">
        <v>6</v>
      </c>
      <c r="H352" s="2" t="s">
        <v>5</v>
      </c>
      <c r="I352" s="2" t="s">
        <v>6</v>
      </c>
      <c r="J352" s="2" t="s">
        <v>5</v>
      </c>
      <c r="K352" s="2" t="s">
        <v>6</v>
      </c>
      <c r="L352" s="2" t="s">
        <v>5</v>
      </c>
      <c r="M352" s="2" t="s">
        <v>6</v>
      </c>
      <c r="N352" s="2" t="s">
        <v>367</v>
      </c>
    </row>
    <row r="353" spans="1:14" x14ac:dyDescent="0.3">
      <c r="A353" s="2" t="s">
        <v>258</v>
      </c>
      <c r="B353" s="2">
        <v>10700000</v>
      </c>
      <c r="C353" s="2">
        <v>10800000</v>
      </c>
      <c r="D353" s="2">
        <v>76753</v>
      </c>
      <c r="E353" s="2">
        <v>13</v>
      </c>
      <c r="F353" s="2" t="s">
        <v>7</v>
      </c>
      <c r="G353" s="2" t="s">
        <v>6</v>
      </c>
      <c r="H353" s="2" t="s">
        <v>5</v>
      </c>
      <c r="I353" s="2" t="s">
        <v>8</v>
      </c>
      <c r="J353" s="2" t="s">
        <v>39</v>
      </c>
      <c r="K353" s="2" t="s">
        <v>6</v>
      </c>
      <c r="L353" s="2" t="s">
        <v>5</v>
      </c>
      <c r="M353" s="2" t="s">
        <v>6</v>
      </c>
      <c r="N353" s="2" t="s">
        <v>368</v>
      </c>
    </row>
    <row r="354" spans="1:14" x14ac:dyDescent="0.3">
      <c r="A354" s="2" t="s">
        <v>258</v>
      </c>
      <c r="B354" s="2">
        <v>10800000</v>
      </c>
      <c r="C354" s="2">
        <v>10900000</v>
      </c>
      <c r="D354" s="2">
        <v>70255</v>
      </c>
      <c r="E354" s="2">
        <v>12</v>
      </c>
      <c r="F354" s="2" t="s">
        <v>7</v>
      </c>
      <c r="G354" s="2" t="s">
        <v>8</v>
      </c>
      <c r="H354" s="2" t="s">
        <v>3</v>
      </c>
      <c r="I354" s="2" t="s">
        <v>4</v>
      </c>
      <c r="J354" s="2" t="s">
        <v>5</v>
      </c>
      <c r="K354" s="2" t="s">
        <v>8</v>
      </c>
      <c r="L354" s="2" t="s">
        <v>5</v>
      </c>
      <c r="M354" s="2" t="s">
        <v>6</v>
      </c>
      <c r="N354" s="2" t="s">
        <v>369</v>
      </c>
    </row>
    <row r="355" spans="1:14" x14ac:dyDescent="0.3">
      <c r="A355" s="2" t="s">
        <v>258</v>
      </c>
      <c r="B355" s="2">
        <v>10900000</v>
      </c>
      <c r="C355" s="2">
        <v>11000000</v>
      </c>
      <c r="D355" s="2">
        <v>94105</v>
      </c>
      <c r="E355" s="2">
        <v>13</v>
      </c>
      <c r="F355" s="2" t="s">
        <v>7</v>
      </c>
      <c r="G355" s="2" t="s">
        <v>8</v>
      </c>
      <c r="H355" s="2" t="s">
        <v>5</v>
      </c>
      <c r="I355" s="2" t="s">
        <v>8</v>
      </c>
      <c r="J355" s="2" t="s">
        <v>5</v>
      </c>
      <c r="K355" s="2" t="s">
        <v>6</v>
      </c>
      <c r="L355" s="2" t="s">
        <v>5</v>
      </c>
      <c r="M355" s="2" t="s">
        <v>6</v>
      </c>
      <c r="N355" s="2" t="s">
        <v>370</v>
      </c>
    </row>
    <row r="356" spans="1:14" x14ac:dyDescent="0.3">
      <c r="A356" s="2" t="s">
        <v>258</v>
      </c>
      <c r="B356" s="2">
        <v>11000000</v>
      </c>
      <c r="C356" s="2">
        <v>11100000</v>
      </c>
      <c r="D356" s="2">
        <v>92782</v>
      </c>
      <c r="E356" s="2">
        <v>13</v>
      </c>
      <c r="F356" s="2" t="s">
        <v>7</v>
      </c>
      <c r="G356" s="2" t="s">
        <v>8</v>
      </c>
      <c r="H356" s="2" t="s">
        <v>5</v>
      </c>
      <c r="I356" s="2" t="s">
        <v>8</v>
      </c>
      <c r="J356" s="2" t="s">
        <v>5</v>
      </c>
      <c r="K356" s="2" t="s">
        <v>6</v>
      </c>
      <c r="L356" s="2" t="s">
        <v>5</v>
      </c>
      <c r="M356" s="2" t="s">
        <v>6</v>
      </c>
      <c r="N356" s="2" t="s">
        <v>371</v>
      </c>
    </row>
    <row r="357" spans="1:14" x14ac:dyDescent="0.3">
      <c r="A357" s="2" t="s">
        <v>258</v>
      </c>
      <c r="B357" s="2">
        <v>11100000</v>
      </c>
      <c r="C357" s="2">
        <v>11200000</v>
      </c>
      <c r="D357" s="2">
        <v>96573</v>
      </c>
      <c r="E357" s="2">
        <v>13</v>
      </c>
      <c r="F357" s="2" t="s">
        <v>7</v>
      </c>
      <c r="G357" s="2" t="s">
        <v>8</v>
      </c>
      <c r="H357" s="2" t="s">
        <v>5</v>
      </c>
      <c r="I357" s="2" t="s">
        <v>8</v>
      </c>
      <c r="J357" s="2" t="s">
        <v>39</v>
      </c>
      <c r="K357" s="2" t="s">
        <v>6</v>
      </c>
      <c r="L357" s="2" t="s">
        <v>39</v>
      </c>
      <c r="M357" s="2" t="s">
        <v>6</v>
      </c>
      <c r="N357" s="2" t="s">
        <v>372</v>
      </c>
    </row>
    <row r="358" spans="1:14" x14ac:dyDescent="0.3">
      <c r="A358" s="2" t="s">
        <v>258</v>
      </c>
      <c r="B358" s="2">
        <v>11200000</v>
      </c>
      <c r="C358" s="2">
        <v>11300000</v>
      </c>
      <c r="D358" s="2">
        <v>95973</v>
      </c>
      <c r="E358" s="2">
        <v>13</v>
      </c>
      <c r="F358" s="2" t="s">
        <v>7</v>
      </c>
      <c r="G358" s="2" t="s">
        <v>6</v>
      </c>
      <c r="H358" s="2" t="s">
        <v>5</v>
      </c>
      <c r="I358" s="2" t="s">
        <v>6</v>
      </c>
      <c r="J358" s="2" t="s">
        <v>5</v>
      </c>
      <c r="K358" s="2" t="s">
        <v>6</v>
      </c>
      <c r="L358" s="2" t="s">
        <v>5</v>
      </c>
      <c r="M358" s="2" t="s">
        <v>8</v>
      </c>
      <c r="N358" s="2" t="s">
        <v>373</v>
      </c>
    </row>
    <row r="359" spans="1:14" x14ac:dyDescent="0.3">
      <c r="A359" s="2" t="s">
        <v>258</v>
      </c>
      <c r="B359" s="2">
        <v>11300000</v>
      </c>
      <c r="C359" s="2">
        <v>11400000</v>
      </c>
      <c r="D359" s="2">
        <v>93116</v>
      </c>
      <c r="E359" s="2">
        <v>13</v>
      </c>
      <c r="F359" s="2" t="s">
        <v>7</v>
      </c>
      <c r="G359" s="2" t="s">
        <v>8</v>
      </c>
      <c r="H359" s="2" t="s">
        <v>5</v>
      </c>
      <c r="I359" s="2" t="s">
        <v>8</v>
      </c>
      <c r="J359" s="2" t="s">
        <v>5</v>
      </c>
      <c r="K359" s="2" t="s">
        <v>6</v>
      </c>
      <c r="L359" s="2" t="s">
        <v>5</v>
      </c>
      <c r="M359" s="2" t="s">
        <v>6</v>
      </c>
      <c r="N359" s="2" t="s">
        <v>374</v>
      </c>
    </row>
    <row r="360" spans="1:14" x14ac:dyDescent="0.3">
      <c r="A360" s="2" t="s">
        <v>258</v>
      </c>
      <c r="B360" s="2">
        <v>11400000</v>
      </c>
      <c r="C360" s="2">
        <v>11500000</v>
      </c>
      <c r="D360" s="2">
        <v>88947</v>
      </c>
      <c r="E360" s="2">
        <v>13</v>
      </c>
      <c r="F360" s="2" t="s">
        <v>7</v>
      </c>
      <c r="G360" s="2" t="s">
        <v>6</v>
      </c>
      <c r="H360" s="2" t="s">
        <v>5</v>
      </c>
      <c r="I360" s="2" t="s">
        <v>8</v>
      </c>
      <c r="J360" s="2" t="s">
        <v>5</v>
      </c>
      <c r="K360" s="2" t="s">
        <v>6</v>
      </c>
      <c r="L360" s="2" t="s">
        <v>5</v>
      </c>
      <c r="M360" s="2" t="s">
        <v>6</v>
      </c>
      <c r="N360" s="2" t="s">
        <v>375</v>
      </c>
    </row>
    <row r="361" spans="1:14" x14ac:dyDescent="0.3">
      <c r="A361" s="2" t="s">
        <v>258</v>
      </c>
      <c r="B361" s="2">
        <v>11500000</v>
      </c>
      <c r="C361" s="2">
        <v>11600000</v>
      </c>
      <c r="D361" s="2">
        <v>96644</v>
      </c>
      <c r="E361" s="2">
        <v>13</v>
      </c>
      <c r="F361" s="2" t="s">
        <v>7</v>
      </c>
      <c r="G361" s="2" t="s">
        <v>6</v>
      </c>
      <c r="H361" s="2" t="s">
        <v>5</v>
      </c>
      <c r="I361" s="2" t="s">
        <v>8</v>
      </c>
      <c r="J361" s="2" t="s">
        <v>5</v>
      </c>
      <c r="K361" s="2" t="s">
        <v>6</v>
      </c>
      <c r="L361" s="2" t="s">
        <v>5</v>
      </c>
      <c r="M361" s="2" t="s">
        <v>6</v>
      </c>
      <c r="N361" s="2" t="s">
        <v>376</v>
      </c>
    </row>
    <row r="362" spans="1:14" x14ac:dyDescent="0.3">
      <c r="A362" s="2" t="s">
        <v>258</v>
      </c>
      <c r="B362" s="2">
        <v>11600000</v>
      </c>
      <c r="C362" s="2">
        <v>11700000</v>
      </c>
      <c r="D362" s="2">
        <v>94934</v>
      </c>
      <c r="E362" s="2">
        <v>13</v>
      </c>
      <c r="F362" s="2" t="s">
        <v>7</v>
      </c>
      <c r="G362" s="2" t="s">
        <v>6</v>
      </c>
      <c r="H362" s="2" t="s">
        <v>5</v>
      </c>
      <c r="I362" s="2" t="s">
        <v>8</v>
      </c>
      <c r="J362" s="2" t="s">
        <v>5</v>
      </c>
      <c r="K362" s="2" t="s">
        <v>6</v>
      </c>
      <c r="L362" s="2" t="s">
        <v>5</v>
      </c>
      <c r="M362" s="2" t="s">
        <v>6</v>
      </c>
      <c r="N362" s="2" t="s">
        <v>377</v>
      </c>
    </row>
    <row r="363" spans="1:14" x14ac:dyDescent="0.3">
      <c r="A363" s="2" t="s">
        <v>258</v>
      </c>
      <c r="B363" s="2">
        <v>11700000</v>
      </c>
      <c r="C363" s="2">
        <v>11800000</v>
      </c>
      <c r="D363" s="2">
        <v>87554</v>
      </c>
      <c r="E363" s="2">
        <v>12</v>
      </c>
      <c r="F363" s="2" t="s">
        <v>7</v>
      </c>
      <c r="G363" s="2" t="s">
        <v>8</v>
      </c>
      <c r="H363" s="2" t="s">
        <v>5</v>
      </c>
      <c r="I363" s="2" t="s">
        <v>8</v>
      </c>
      <c r="J363" s="2" t="s">
        <v>5</v>
      </c>
      <c r="K363" s="2" t="s">
        <v>6</v>
      </c>
      <c r="L363" s="2" t="s">
        <v>3</v>
      </c>
      <c r="M363" s="2" t="s">
        <v>4</v>
      </c>
      <c r="N363" s="2" t="s">
        <v>378</v>
      </c>
    </row>
    <row r="364" spans="1:14" x14ac:dyDescent="0.3">
      <c r="A364" s="2" t="s">
        <v>258</v>
      </c>
      <c r="B364" s="2">
        <v>11800000</v>
      </c>
      <c r="C364" s="2">
        <v>11900000</v>
      </c>
      <c r="D364" s="2">
        <v>94662</v>
      </c>
      <c r="E364" s="2">
        <v>13</v>
      </c>
      <c r="F364" s="2" t="s">
        <v>7</v>
      </c>
      <c r="G364" s="2" t="s">
        <v>6</v>
      </c>
      <c r="H364" s="2" t="s">
        <v>5</v>
      </c>
      <c r="I364" s="2" t="s">
        <v>6</v>
      </c>
      <c r="J364" s="2" t="s">
        <v>5</v>
      </c>
      <c r="K364" s="2" t="s">
        <v>6</v>
      </c>
      <c r="L364" s="2" t="s">
        <v>5</v>
      </c>
      <c r="M364" s="2" t="s">
        <v>6</v>
      </c>
      <c r="N364" s="2" t="s">
        <v>379</v>
      </c>
    </row>
    <row r="365" spans="1:14" x14ac:dyDescent="0.3">
      <c r="A365" s="2" t="s">
        <v>258</v>
      </c>
      <c r="B365" s="2">
        <v>11900000</v>
      </c>
      <c r="C365" s="2">
        <v>12000000</v>
      </c>
      <c r="D365" s="2">
        <v>98876</v>
      </c>
      <c r="E365" s="2">
        <v>13</v>
      </c>
      <c r="F365" s="2" t="s">
        <v>7</v>
      </c>
      <c r="G365" s="2" t="s">
        <v>6</v>
      </c>
      <c r="H365" s="2" t="s">
        <v>5</v>
      </c>
      <c r="I365" s="2" t="s">
        <v>8</v>
      </c>
      <c r="J365" s="2" t="s">
        <v>5</v>
      </c>
      <c r="K365" s="2" t="s">
        <v>6</v>
      </c>
      <c r="L365" s="2" t="s">
        <v>5</v>
      </c>
      <c r="M365" s="2" t="s">
        <v>6</v>
      </c>
      <c r="N365" s="2" t="s">
        <v>380</v>
      </c>
    </row>
    <row r="366" spans="1:14" x14ac:dyDescent="0.3">
      <c r="A366" s="2" t="s">
        <v>258</v>
      </c>
      <c r="B366" s="2">
        <v>12000000</v>
      </c>
      <c r="C366" s="2">
        <v>12100000</v>
      </c>
      <c r="D366" s="2">
        <v>86620</v>
      </c>
      <c r="E366" s="2">
        <v>13</v>
      </c>
      <c r="F366" s="2" t="s">
        <v>7</v>
      </c>
      <c r="G366" s="2" t="s">
        <v>6</v>
      </c>
      <c r="H366" s="2" t="s">
        <v>5</v>
      </c>
      <c r="I366" s="2" t="s">
        <v>8</v>
      </c>
      <c r="J366" s="2" t="s">
        <v>5</v>
      </c>
      <c r="K366" s="2" t="s">
        <v>6</v>
      </c>
      <c r="L366" s="2" t="s">
        <v>5</v>
      </c>
      <c r="M366" s="2" t="s">
        <v>6</v>
      </c>
      <c r="N366" s="2" t="s">
        <v>381</v>
      </c>
    </row>
    <row r="367" spans="1:14" x14ac:dyDescent="0.3">
      <c r="A367" s="2" t="s">
        <v>258</v>
      </c>
      <c r="B367" s="2">
        <v>12100000</v>
      </c>
      <c r="C367" s="2">
        <v>12200000</v>
      </c>
      <c r="D367" s="2">
        <v>86467</v>
      </c>
      <c r="E367" s="2">
        <v>13</v>
      </c>
      <c r="F367" s="2" t="s">
        <v>7</v>
      </c>
      <c r="G367" s="2" t="s">
        <v>8</v>
      </c>
      <c r="H367" s="2" t="s">
        <v>5</v>
      </c>
      <c r="I367" s="2" t="s">
        <v>8</v>
      </c>
      <c r="J367" s="2" t="s">
        <v>5</v>
      </c>
      <c r="K367" s="2" t="s">
        <v>6</v>
      </c>
      <c r="L367" s="2" t="s">
        <v>5</v>
      </c>
      <c r="M367" s="2" t="s">
        <v>6</v>
      </c>
      <c r="N367" s="2" t="s">
        <v>382</v>
      </c>
    </row>
    <row r="368" spans="1:14" x14ac:dyDescent="0.3">
      <c r="A368" s="2" t="s">
        <v>258</v>
      </c>
      <c r="B368" s="2">
        <v>12200000</v>
      </c>
      <c r="C368" s="2">
        <v>12300000</v>
      </c>
      <c r="D368" s="2">
        <v>91222</v>
      </c>
      <c r="E368" s="2">
        <v>13</v>
      </c>
      <c r="F368" s="2" t="s">
        <v>15</v>
      </c>
      <c r="G368" s="2" t="s">
        <v>6</v>
      </c>
      <c r="H368" s="2" t="s">
        <v>5</v>
      </c>
      <c r="I368" s="2" t="s">
        <v>8</v>
      </c>
      <c r="J368" s="2" t="s">
        <v>5</v>
      </c>
      <c r="K368" s="2" t="s">
        <v>6</v>
      </c>
      <c r="L368" s="2" t="s">
        <v>5</v>
      </c>
      <c r="M368" s="2" t="s">
        <v>6</v>
      </c>
      <c r="N368" s="2" t="s">
        <v>383</v>
      </c>
    </row>
    <row r="369" spans="1:14" x14ac:dyDescent="0.3">
      <c r="A369" s="2" t="s">
        <v>258</v>
      </c>
      <c r="B369" s="2">
        <v>12300000</v>
      </c>
      <c r="C369" s="2">
        <v>12400000</v>
      </c>
      <c r="D369" s="2">
        <v>94680</v>
      </c>
      <c r="E369" s="2">
        <v>13</v>
      </c>
      <c r="F369" s="2" t="s">
        <v>7</v>
      </c>
      <c r="G369" s="2" t="s">
        <v>8</v>
      </c>
      <c r="H369" s="2" t="s">
        <v>5</v>
      </c>
      <c r="I369" s="2" t="s">
        <v>8</v>
      </c>
      <c r="J369" s="2" t="s">
        <v>5</v>
      </c>
      <c r="K369" s="2" t="s">
        <v>6</v>
      </c>
      <c r="L369" s="2" t="s">
        <v>5</v>
      </c>
      <c r="M369" s="2" t="s">
        <v>6</v>
      </c>
      <c r="N369" s="2" t="s">
        <v>384</v>
      </c>
    </row>
    <row r="370" spans="1:14" x14ac:dyDescent="0.3">
      <c r="A370" s="2" t="s">
        <v>258</v>
      </c>
      <c r="B370" s="2">
        <v>12400000</v>
      </c>
      <c r="C370" s="2">
        <v>12500000</v>
      </c>
      <c r="D370" s="2">
        <v>96782</v>
      </c>
      <c r="E370" s="2">
        <v>13</v>
      </c>
      <c r="F370" s="2" t="s">
        <v>7</v>
      </c>
      <c r="G370" s="2" t="s">
        <v>8</v>
      </c>
      <c r="H370" s="2" t="s">
        <v>5</v>
      </c>
      <c r="I370" s="2" t="s">
        <v>8</v>
      </c>
      <c r="J370" s="2" t="s">
        <v>5</v>
      </c>
      <c r="K370" s="2" t="s">
        <v>6</v>
      </c>
      <c r="L370" s="2" t="s">
        <v>5</v>
      </c>
      <c r="M370" s="2" t="s">
        <v>6</v>
      </c>
      <c r="N370" s="2" t="s">
        <v>385</v>
      </c>
    </row>
    <row r="371" spans="1:14" x14ac:dyDescent="0.3">
      <c r="A371" s="2" t="s">
        <v>258</v>
      </c>
      <c r="B371" s="2">
        <v>12500000</v>
      </c>
      <c r="C371" s="2">
        <v>12600000</v>
      </c>
      <c r="D371" s="2">
        <v>96634</v>
      </c>
      <c r="E371" s="2">
        <v>13</v>
      </c>
      <c r="F371" s="2" t="s">
        <v>7</v>
      </c>
      <c r="G371" s="2" t="s">
        <v>8</v>
      </c>
      <c r="H371" s="2" t="s">
        <v>5</v>
      </c>
      <c r="I371" s="2" t="s">
        <v>8</v>
      </c>
      <c r="J371" s="2" t="s">
        <v>5</v>
      </c>
      <c r="K371" s="2" t="s">
        <v>6</v>
      </c>
      <c r="L371" s="2" t="s">
        <v>5</v>
      </c>
      <c r="M371" s="2" t="s">
        <v>6</v>
      </c>
      <c r="N371" s="2" t="s">
        <v>386</v>
      </c>
    </row>
    <row r="372" spans="1:14" x14ac:dyDescent="0.3">
      <c r="A372" s="2" t="s">
        <v>258</v>
      </c>
      <c r="B372" s="2">
        <v>12600000</v>
      </c>
      <c r="C372" s="2">
        <v>12700000</v>
      </c>
      <c r="D372" s="2">
        <v>82150</v>
      </c>
      <c r="E372" s="2">
        <v>13</v>
      </c>
      <c r="F372" s="2" t="s">
        <v>7</v>
      </c>
      <c r="G372" s="2" t="s">
        <v>8</v>
      </c>
      <c r="H372" s="2" t="s">
        <v>5</v>
      </c>
      <c r="I372" s="2" t="s">
        <v>8</v>
      </c>
      <c r="J372" s="2" t="s">
        <v>5</v>
      </c>
      <c r="K372" s="2" t="s">
        <v>6</v>
      </c>
      <c r="L372" s="2" t="s">
        <v>5</v>
      </c>
      <c r="M372" s="2" t="s">
        <v>6</v>
      </c>
      <c r="N372" s="2" t="s">
        <v>387</v>
      </c>
    </row>
    <row r="373" spans="1:14" x14ac:dyDescent="0.3">
      <c r="A373" s="2" t="s">
        <v>258</v>
      </c>
      <c r="B373" s="2">
        <v>12700000</v>
      </c>
      <c r="C373" s="2">
        <v>12800000</v>
      </c>
      <c r="D373" s="2">
        <v>93322</v>
      </c>
      <c r="E373" s="2">
        <v>13</v>
      </c>
      <c r="F373" s="2" t="s">
        <v>7</v>
      </c>
      <c r="G373" s="2" t="s">
        <v>6</v>
      </c>
      <c r="H373" s="2" t="s">
        <v>5</v>
      </c>
      <c r="I373" s="2" t="s">
        <v>6</v>
      </c>
      <c r="J373" s="2" t="s">
        <v>5</v>
      </c>
      <c r="K373" s="2" t="s">
        <v>6</v>
      </c>
      <c r="L373" s="2" t="s">
        <v>5</v>
      </c>
      <c r="M373" s="2" t="s">
        <v>6</v>
      </c>
      <c r="N373" s="2" t="s">
        <v>388</v>
      </c>
    </row>
    <row r="374" spans="1:14" x14ac:dyDescent="0.3">
      <c r="A374" s="2" t="s">
        <v>258</v>
      </c>
      <c r="B374" s="2">
        <v>12800000</v>
      </c>
      <c r="C374" s="2">
        <v>12900000</v>
      </c>
      <c r="D374" s="2">
        <v>91043</v>
      </c>
      <c r="E374" s="2">
        <v>13</v>
      </c>
      <c r="F374" s="2" t="s">
        <v>7</v>
      </c>
      <c r="G374" s="2" t="s">
        <v>8</v>
      </c>
      <c r="H374" s="2" t="s">
        <v>5</v>
      </c>
      <c r="I374" s="2" t="s">
        <v>8</v>
      </c>
      <c r="J374" s="2" t="s">
        <v>5</v>
      </c>
      <c r="K374" s="2" t="s">
        <v>6</v>
      </c>
      <c r="L374" s="2" t="s">
        <v>5</v>
      </c>
      <c r="M374" s="2" t="s">
        <v>6</v>
      </c>
      <c r="N374" s="2" t="s">
        <v>389</v>
      </c>
    </row>
    <row r="375" spans="1:14" x14ac:dyDescent="0.3">
      <c r="A375" s="2" t="s">
        <v>258</v>
      </c>
      <c r="B375" s="2">
        <v>12900000</v>
      </c>
      <c r="C375" s="2">
        <v>13000000</v>
      </c>
      <c r="D375" s="2">
        <v>84803</v>
      </c>
      <c r="E375" s="2">
        <v>13</v>
      </c>
      <c r="F375" s="2" t="s">
        <v>7</v>
      </c>
      <c r="G375" s="2" t="s">
        <v>8</v>
      </c>
      <c r="H375" s="2" t="s">
        <v>5</v>
      </c>
      <c r="I375" s="2" t="s">
        <v>8</v>
      </c>
      <c r="J375" s="2" t="s">
        <v>5</v>
      </c>
      <c r="K375" s="2" t="s">
        <v>6</v>
      </c>
      <c r="L375" s="2" t="s">
        <v>5</v>
      </c>
      <c r="M375" s="2" t="s">
        <v>6</v>
      </c>
      <c r="N375" s="2" t="s">
        <v>390</v>
      </c>
    </row>
    <row r="376" spans="1:14" x14ac:dyDescent="0.3">
      <c r="A376" s="2" t="s">
        <v>258</v>
      </c>
      <c r="B376" s="2">
        <v>13000000</v>
      </c>
      <c r="C376" s="2">
        <v>13100000</v>
      </c>
      <c r="D376" s="2">
        <v>88120</v>
      </c>
      <c r="E376" s="2">
        <v>13</v>
      </c>
      <c r="F376" s="2" t="s">
        <v>7</v>
      </c>
      <c r="G376" s="2" t="s">
        <v>8</v>
      </c>
      <c r="H376" s="2" t="s">
        <v>5</v>
      </c>
      <c r="I376" s="2" t="s">
        <v>8</v>
      </c>
      <c r="J376" s="2" t="s">
        <v>5</v>
      </c>
      <c r="K376" s="2" t="s">
        <v>6</v>
      </c>
      <c r="L376" s="2" t="s">
        <v>39</v>
      </c>
      <c r="M376" s="2" t="s">
        <v>8</v>
      </c>
      <c r="N376" s="2" t="s">
        <v>391</v>
      </c>
    </row>
    <row r="377" spans="1:14" x14ac:dyDescent="0.3">
      <c r="A377" s="2" t="s">
        <v>258</v>
      </c>
      <c r="B377" s="2">
        <v>13100000</v>
      </c>
      <c r="C377" s="2">
        <v>13200000</v>
      </c>
      <c r="D377" s="2">
        <v>95678</v>
      </c>
      <c r="E377" s="2">
        <v>13</v>
      </c>
      <c r="F377" s="2" t="s">
        <v>7</v>
      </c>
      <c r="G377" s="2" t="s">
        <v>8</v>
      </c>
      <c r="H377" s="2" t="s">
        <v>5</v>
      </c>
      <c r="I377" s="2" t="s">
        <v>8</v>
      </c>
      <c r="J377" s="2" t="s">
        <v>5</v>
      </c>
      <c r="K377" s="2" t="s">
        <v>6</v>
      </c>
      <c r="L377" s="2" t="s">
        <v>5</v>
      </c>
      <c r="M377" s="2" t="s">
        <v>6</v>
      </c>
      <c r="N377" s="2" t="s">
        <v>392</v>
      </c>
    </row>
    <row r="378" spans="1:14" x14ac:dyDescent="0.3">
      <c r="A378" s="2" t="s">
        <v>258</v>
      </c>
      <c r="B378" s="2">
        <v>13200000</v>
      </c>
      <c r="C378" s="2">
        <v>13300000</v>
      </c>
      <c r="D378" s="2">
        <v>94672</v>
      </c>
      <c r="E378" s="2">
        <v>13</v>
      </c>
      <c r="F378" s="2" t="s">
        <v>7</v>
      </c>
      <c r="G378" s="2" t="s">
        <v>8</v>
      </c>
      <c r="H378" s="2" t="s">
        <v>5</v>
      </c>
      <c r="I378" s="2" t="s">
        <v>8</v>
      </c>
      <c r="J378" s="2" t="s">
        <v>39</v>
      </c>
      <c r="K378" s="2" t="s">
        <v>6</v>
      </c>
      <c r="L378" s="2" t="s">
        <v>39</v>
      </c>
      <c r="M378" s="2" t="s">
        <v>6</v>
      </c>
      <c r="N378" s="2" t="s">
        <v>393</v>
      </c>
    </row>
    <row r="379" spans="1:14" x14ac:dyDescent="0.3">
      <c r="A379" s="2" t="s">
        <v>258</v>
      </c>
      <c r="B379" s="2">
        <v>13300000</v>
      </c>
      <c r="C379" s="2">
        <v>13400000</v>
      </c>
      <c r="D379" s="2">
        <v>77715</v>
      </c>
      <c r="E379" s="2">
        <v>13</v>
      </c>
      <c r="F379" s="2" t="s">
        <v>7</v>
      </c>
      <c r="G379" s="2" t="s">
        <v>8</v>
      </c>
      <c r="H379" s="2" t="s">
        <v>5</v>
      </c>
      <c r="I379" s="2" t="s">
        <v>8</v>
      </c>
      <c r="J379" s="2" t="s">
        <v>5</v>
      </c>
      <c r="K379" s="2" t="s">
        <v>6</v>
      </c>
      <c r="L379" s="2" t="s">
        <v>5</v>
      </c>
      <c r="M379" s="2" t="s">
        <v>6</v>
      </c>
      <c r="N379" s="2" t="s">
        <v>394</v>
      </c>
    </row>
    <row r="380" spans="1:14" x14ac:dyDescent="0.3">
      <c r="A380" s="2" t="s">
        <v>258</v>
      </c>
      <c r="B380" s="2">
        <v>13400000</v>
      </c>
      <c r="C380" s="2">
        <v>13500000</v>
      </c>
      <c r="D380" s="2">
        <v>88157</v>
      </c>
      <c r="E380" s="2">
        <v>13</v>
      </c>
      <c r="F380" s="2" t="s">
        <v>7</v>
      </c>
      <c r="G380" s="2" t="s">
        <v>6</v>
      </c>
      <c r="H380" s="2" t="s">
        <v>5</v>
      </c>
      <c r="I380" s="2" t="s">
        <v>8</v>
      </c>
      <c r="J380" s="2" t="s">
        <v>39</v>
      </c>
      <c r="K380" s="2" t="s">
        <v>8</v>
      </c>
      <c r="L380" s="2" t="s">
        <v>5</v>
      </c>
      <c r="M380" s="2" t="s">
        <v>6</v>
      </c>
      <c r="N380" s="2" t="s">
        <v>395</v>
      </c>
    </row>
    <row r="381" spans="1:14" x14ac:dyDescent="0.3">
      <c r="A381" s="2" t="s">
        <v>258</v>
      </c>
      <c r="B381" s="2">
        <v>13500000</v>
      </c>
      <c r="C381" s="2">
        <v>13600000</v>
      </c>
      <c r="D381" s="2">
        <v>89814</v>
      </c>
      <c r="E381" s="2">
        <v>13</v>
      </c>
      <c r="F381" s="2" t="s">
        <v>7</v>
      </c>
      <c r="G381" s="2" t="s">
        <v>8</v>
      </c>
      <c r="H381" s="2" t="s">
        <v>5</v>
      </c>
      <c r="I381" s="2" t="s">
        <v>8</v>
      </c>
      <c r="J381" s="2" t="s">
        <v>5</v>
      </c>
      <c r="K381" s="2" t="s">
        <v>6</v>
      </c>
      <c r="L381" s="2" t="s">
        <v>5</v>
      </c>
      <c r="M381" s="2" t="s">
        <v>6</v>
      </c>
      <c r="N381" s="2" t="s">
        <v>396</v>
      </c>
    </row>
    <row r="382" spans="1:14" x14ac:dyDescent="0.3">
      <c r="A382" s="2" t="s">
        <v>258</v>
      </c>
      <c r="B382" s="2">
        <v>13600000</v>
      </c>
      <c r="C382" s="2">
        <v>13700000</v>
      </c>
      <c r="D382" s="2">
        <v>97266</v>
      </c>
      <c r="E382" s="2">
        <v>13</v>
      </c>
      <c r="F382" s="2" t="s">
        <v>7</v>
      </c>
      <c r="G382" s="2" t="s">
        <v>8</v>
      </c>
      <c r="H382" s="2" t="s">
        <v>5</v>
      </c>
      <c r="I382" s="2" t="s">
        <v>8</v>
      </c>
      <c r="J382" s="2" t="s">
        <v>5</v>
      </c>
      <c r="K382" s="2" t="s">
        <v>6</v>
      </c>
      <c r="L382" s="2" t="s">
        <v>5</v>
      </c>
      <c r="M382" s="2" t="s">
        <v>6</v>
      </c>
      <c r="N382" s="2" t="s">
        <v>397</v>
      </c>
    </row>
    <row r="383" spans="1:14" x14ac:dyDescent="0.3">
      <c r="A383" s="2" t="s">
        <v>258</v>
      </c>
      <c r="B383" s="2">
        <v>13700000</v>
      </c>
      <c r="C383" s="2">
        <v>13800000</v>
      </c>
      <c r="D383" s="2">
        <v>94815</v>
      </c>
      <c r="E383" s="2">
        <v>13</v>
      </c>
      <c r="F383" s="2" t="s">
        <v>7</v>
      </c>
      <c r="G383" s="2" t="s">
        <v>8</v>
      </c>
      <c r="H383" s="2" t="s">
        <v>5</v>
      </c>
      <c r="I383" s="2" t="s">
        <v>8</v>
      </c>
      <c r="J383" s="2" t="s">
        <v>5</v>
      </c>
      <c r="K383" s="2" t="s">
        <v>6</v>
      </c>
      <c r="L383" s="2" t="s">
        <v>5</v>
      </c>
      <c r="M383" s="2" t="s">
        <v>6</v>
      </c>
      <c r="N383" s="2" t="s">
        <v>398</v>
      </c>
    </row>
    <row r="384" spans="1:14" x14ac:dyDescent="0.3">
      <c r="A384" s="2" t="s">
        <v>258</v>
      </c>
      <c r="B384" s="2">
        <v>13800000</v>
      </c>
      <c r="C384" s="2">
        <v>13900000</v>
      </c>
      <c r="D384" s="2">
        <v>96907</v>
      </c>
      <c r="E384" s="2">
        <v>13</v>
      </c>
      <c r="F384" s="2" t="s">
        <v>7</v>
      </c>
      <c r="G384" s="2" t="s">
        <v>8</v>
      </c>
      <c r="H384" s="2" t="s">
        <v>5</v>
      </c>
      <c r="I384" s="2" t="s">
        <v>8</v>
      </c>
      <c r="J384" s="2" t="s">
        <v>5</v>
      </c>
      <c r="K384" s="2" t="s">
        <v>6</v>
      </c>
      <c r="L384" s="2" t="s">
        <v>5</v>
      </c>
      <c r="M384" s="2" t="s">
        <v>6</v>
      </c>
      <c r="N384" s="2" t="s">
        <v>399</v>
      </c>
    </row>
    <row r="385" spans="1:14" x14ac:dyDescent="0.3">
      <c r="A385" s="2" t="s">
        <v>258</v>
      </c>
      <c r="B385" s="2">
        <v>13900000</v>
      </c>
      <c r="C385" s="2">
        <v>14000000</v>
      </c>
      <c r="D385" s="2">
        <v>97139</v>
      </c>
      <c r="E385" s="2">
        <v>13</v>
      </c>
      <c r="F385" s="2" t="s">
        <v>7</v>
      </c>
      <c r="G385" s="2" t="s">
        <v>8</v>
      </c>
      <c r="H385" s="2" t="s">
        <v>5</v>
      </c>
      <c r="I385" s="2" t="s">
        <v>8</v>
      </c>
      <c r="J385" s="2" t="s">
        <v>5</v>
      </c>
      <c r="K385" s="2" t="s">
        <v>6</v>
      </c>
      <c r="L385" s="2" t="s">
        <v>5</v>
      </c>
      <c r="M385" s="2" t="s">
        <v>6</v>
      </c>
      <c r="N385" s="2" t="s">
        <v>400</v>
      </c>
    </row>
    <row r="386" spans="1:14" x14ac:dyDescent="0.3">
      <c r="A386" s="2" t="s">
        <v>258</v>
      </c>
      <c r="B386" s="2">
        <v>14000000</v>
      </c>
      <c r="C386" s="2">
        <v>14100000</v>
      </c>
      <c r="D386" s="2">
        <v>81280</v>
      </c>
      <c r="E386" s="2">
        <v>13</v>
      </c>
      <c r="F386" s="2" t="s">
        <v>7</v>
      </c>
      <c r="G386" s="2" t="s">
        <v>6</v>
      </c>
      <c r="H386" s="2" t="s">
        <v>5</v>
      </c>
      <c r="I386" s="2" t="s">
        <v>8</v>
      </c>
      <c r="J386" s="2" t="s">
        <v>5</v>
      </c>
      <c r="K386" s="2" t="s">
        <v>6</v>
      </c>
      <c r="L386" s="2" t="s">
        <v>38</v>
      </c>
      <c r="M386" s="2" t="s">
        <v>8</v>
      </c>
      <c r="N386" s="2" t="s">
        <v>401</v>
      </c>
    </row>
    <row r="387" spans="1:14" x14ac:dyDescent="0.3">
      <c r="A387" s="2" t="s">
        <v>258</v>
      </c>
      <c r="B387" s="2">
        <v>14100000</v>
      </c>
      <c r="C387" s="2">
        <v>14200000</v>
      </c>
      <c r="D387" s="2">
        <v>83063</v>
      </c>
      <c r="E387" s="2">
        <v>13</v>
      </c>
      <c r="F387" s="2" t="s">
        <v>17</v>
      </c>
      <c r="G387" s="2" t="s">
        <v>8</v>
      </c>
      <c r="H387" s="2" t="s">
        <v>5</v>
      </c>
      <c r="I387" s="2" t="s">
        <v>8</v>
      </c>
      <c r="J387" s="2" t="s">
        <v>5</v>
      </c>
      <c r="K387" s="2" t="s">
        <v>6</v>
      </c>
      <c r="L387" s="2" t="s">
        <v>5</v>
      </c>
      <c r="M387" s="2" t="s">
        <v>6</v>
      </c>
      <c r="N387" s="2" t="s">
        <v>402</v>
      </c>
    </row>
    <row r="388" spans="1:14" x14ac:dyDescent="0.3">
      <c r="A388" s="2" t="s">
        <v>258</v>
      </c>
      <c r="B388" s="2">
        <v>14200000</v>
      </c>
      <c r="C388" s="2">
        <v>14300000</v>
      </c>
      <c r="D388" s="2">
        <v>88966</v>
      </c>
      <c r="E388" s="2">
        <v>12</v>
      </c>
      <c r="F388" s="2" t="s">
        <v>7</v>
      </c>
      <c r="G388" s="2" t="s">
        <v>8</v>
      </c>
      <c r="H388" s="2" t="s">
        <v>5</v>
      </c>
      <c r="I388" s="2" t="s">
        <v>8</v>
      </c>
      <c r="J388" s="2" t="s">
        <v>5</v>
      </c>
      <c r="K388" s="2" t="s">
        <v>6</v>
      </c>
      <c r="L388" s="2" t="s">
        <v>3</v>
      </c>
      <c r="M388" s="2" t="s">
        <v>4</v>
      </c>
      <c r="N388" s="2" t="s">
        <v>403</v>
      </c>
    </row>
    <row r="389" spans="1:14" x14ac:dyDescent="0.3">
      <c r="A389" s="2" t="s">
        <v>258</v>
      </c>
      <c r="B389" s="2">
        <v>14300000</v>
      </c>
      <c r="C389" s="2">
        <v>14400000</v>
      </c>
      <c r="D389" s="2">
        <v>90559</v>
      </c>
      <c r="E389" s="2">
        <v>13</v>
      </c>
      <c r="F389" s="2" t="s">
        <v>7</v>
      </c>
      <c r="G389" s="2" t="s">
        <v>8</v>
      </c>
      <c r="H389" s="2" t="s">
        <v>5</v>
      </c>
      <c r="I389" s="2" t="s">
        <v>6</v>
      </c>
      <c r="J389" s="2" t="s">
        <v>5</v>
      </c>
      <c r="K389" s="2" t="s">
        <v>6</v>
      </c>
      <c r="L389" s="2" t="s">
        <v>5</v>
      </c>
      <c r="M389" s="2" t="s">
        <v>6</v>
      </c>
      <c r="N389" s="2" t="s">
        <v>404</v>
      </c>
    </row>
    <row r="390" spans="1:14" x14ac:dyDescent="0.3">
      <c r="A390" s="2" t="s">
        <v>258</v>
      </c>
      <c r="B390" s="2">
        <v>14400000</v>
      </c>
      <c r="C390" s="2">
        <v>14500000</v>
      </c>
      <c r="D390" s="2">
        <v>97333</v>
      </c>
      <c r="E390" s="2">
        <v>13</v>
      </c>
      <c r="F390" s="2" t="s">
        <v>7</v>
      </c>
      <c r="G390" s="2" t="s">
        <v>8</v>
      </c>
      <c r="H390" s="2" t="s">
        <v>5</v>
      </c>
      <c r="I390" s="2" t="s">
        <v>8</v>
      </c>
      <c r="J390" s="2" t="s">
        <v>5</v>
      </c>
      <c r="K390" s="2" t="s">
        <v>6</v>
      </c>
      <c r="L390" s="2" t="s">
        <v>39</v>
      </c>
      <c r="M390" s="2" t="s">
        <v>6</v>
      </c>
      <c r="N390" s="2" t="s">
        <v>405</v>
      </c>
    </row>
    <row r="391" spans="1:14" x14ac:dyDescent="0.3">
      <c r="A391" s="2" t="s">
        <v>258</v>
      </c>
      <c r="B391" s="2">
        <v>14500000</v>
      </c>
      <c r="C391" s="2">
        <v>14600000</v>
      </c>
      <c r="D391" s="2">
        <v>85465</v>
      </c>
      <c r="E391" s="2">
        <v>12</v>
      </c>
      <c r="F391" s="2" t="s">
        <v>7</v>
      </c>
      <c r="G391" s="2" t="s">
        <v>6</v>
      </c>
      <c r="H391" s="2" t="s">
        <v>5</v>
      </c>
      <c r="I391" s="2" t="s">
        <v>8</v>
      </c>
      <c r="J391" s="2" t="s">
        <v>5</v>
      </c>
      <c r="K391" s="2" t="s">
        <v>6</v>
      </c>
      <c r="L391" s="2" t="s">
        <v>3</v>
      </c>
      <c r="M391" s="2" t="s">
        <v>4</v>
      </c>
      <c r="N391" s="2" t="s">
        <v>406</v>
      </c>
    </row>
    <row r="392" spans="1:14" x14ac:dyDescent="0.3">
      <c r="A392" s="2" t="s">
        <v>258</v>
      </c>
      <c r="B392" s="2">
        <v>14600000</v>
      </c>
      <c r="C392" s="2">
        <v>14700000</v>
      </c>
      <c r="D392" s="2">
        <v>93970</v>
      </c>
      <c r="E392" s="2">
        <v>12</v>
      </c>
      <c r="F392" s="2" t="s">
        <v>7</v>
      </c>
      <c r="G392" s="2" t="s">
        <v>8</v>
      </c>
      <c r="H392" s="2" t="s">
        <v>5</v>
      </c>
      <c r="I392" s="2" t="s">
        <v>8</v>
      </c>
      <c r="J392" s="2" t="s">
        <v>5</v>
      </c>
      <c r="K392" s="2" t="s">
        <v>6</v>
      </c>
      <c r="L392" s="2" t="s">
        <v>3</v>
      </c>
      <c r="M392" s="2" t="s">
        <v>4</v>
      </c>
      <c r="N392" s="2" t="s">
        <v>407</v>
      </c>
    </row>
    <row r="393" spans="1:14" x14ac:dyDescent="0.3">
      <c r="A393" s="2" t="s">
        <v>258</v>
      </c>
      <c r="B393" s="2">
        <v>14700000</v>
      </c>
      <c r="C393" s="2">
        <v>14800000</v>
      </c>
      <c r="D393" s="2">
        <v>95065</v>
      </c>
      <c r="E393" s="2">
        <v>12</v>
      </c>
      <c r="F393" s="2" t="s">
        <v>7</v>
      </c>
      <c r="G393" s="2" t="s">
        <v>8</v>
      </c>
      <c r="H393" s="2" t="s">
        <v>5</v>
      </c>
      <c r="I393" s="2" t="s">
        <v>8</v>
      </c>
      <c r="J393" s="2" t="s">
        <v>5</v>
      </c>
      <c r="K393" s="2" t="s">
        <v>6</v>
      </c>
      <c r="L393" s="2" t="s">
        <v>3</v>
      </c>
      <c r="M393" s="2" t="s">
        <v>4</v>
      </c>
      <c r="N393" s="2" t="s">
        <v>408</v>
      </c>
    </row>
    <row r="394" spans="1:14" x14ac:dyDescent="0.3">
      <c r="A394" s="2" t="s">
        <v>258</v>
      </c>
      <c r="B394" s="2">
        <v>14800000</v>
      </c>
      <c r="C394" s="2">
        <v>14900000</v>
      </c>
      <c r="D394" s="2">
        <v>95042</v>
      </c>
      <c r="E394" s="2">
        <v>12</v>
      </c>
      <c r="F394" s="2" t="s">
        <v>7</v>
      </c>
      <c r="G394" s="2" t="s">
        <v>6</v>
      </c>
      <c r="H394" s="2" t="s">
        <v>5</v>
      </c>
      <c r="I394" s="2" t="s">
        <v>8</v>
      </c>
      <c r="J394" s="2" t="s">
        <v>5</v>
      </c>
      <c r="K394" s="2" t="s">
        <v>6</v>
      </c>
      <c r="L394" s="2" t="s">
        <v>3</v>
      </c>
      <c r="M394" s="2" t="s">
        <v>4</v>
      </c>
      <c r="N394" s="2" t="s">
        <v>409</v>
      </c>
    </row>
    <row r="395" spans="1:14" x14ac:dyDescent="0.3">
      <c r="A395" s="2" t="s">
        <v>258</v>
      </c>
      <c r="B395" s="2">
        <v>14900000</v>
      </c>
      <c r="C395" s="2">
        <v>15000000</v>
      </c>
      <c r="D395" s="2">
        <v>76238</v>
      </c>
      <c r="E395" s="2">
        <v>12</v>
      </c>
      <c r="F395" s="2" t="s">
        <v>17</v>
      </c>
      <c r="G395" s="2" t="s">
        <v>8</v>
      </c>
      <c r="H395" s="2" t="s">
        <v>5</v>
      </c>
      <c r="I395" s="2" t="s">
        <v>8</v>
      </c>
      <c r="J395" s="2" t="s">
        <v>5</v>
      </c>
      <c r="K395" s="2" t="s">
        <v>6</v>
      </c>
      <c r="L395" s="2" t="s">
        <v>3</v>
      </c>
      <c r="M395" s="2" t="s">
        <v>4</v>
      </c>
      <c r="N395" s="2" t="s">
        <v>410</v>
      </c>
    </row>
    <row r="396" spans="1:14" x14ac:dyDescent="0.3">
      <c r="A396" s="2" t="s">
        <v>258</v>
      </c>
      <c r="B396" s="2">
        <v>15000000</v>
      </c>
      <c r="C396" s="2">
        <v>15100000</v>
      </c>
      <c r="D396" s="2">
        <v>93965</v>
      </c>
      <c r="E396" s="2">
        <v>13</v>
      </c>
      <c r="F396" s="2" t="s">
        <v>15</v>
      </c>
      <c r="G396" s="2" t="s">
        <v>6</v>
      </c>
      <c r="H396" s="2" t="s">
        <v>5</v>
      </c>
      <c r="I396" s="2" t="s">
        <v>8</v>
      </c>
      <c r="J396" s="2" t="s">
        <v>5</v>
      </c>
      <c r="K396" s="2" t="s">
        <v>6</v>
      </c>
      <c r="L396" s="2" t="s">
        <v>5</v>
      </c>
      <c r="M396" s="2" t="s">
        <v>6</v>
      </c>
      <c r="N396" s="2" t="s">
        <v>411</v>
      </c>
    </row>
    <row r="397" spans="1:14" x14ac:dyDescent="0.3">
      <c r="A397" s="2" t="s">
        <v>258</v>
      </c>
      <c r="B397" s="2">
        <v>15100000</v>
      </c>
      <c r="C397" s="2">
        <v>15200000</v>
      </c>
      <c r="D397" s="2">
        <v>88086</v>
      </c>
      <c r="E397" s="2">
        <v>12</v>
      </c>
      <c r="F397" s="2" t="s">
        <v>7</v>
      </c>
      <c r="G397" s="2" t="s">
        <v>8</v>
      </c>
      <c r="H397" s="2" t="s">
        <v>5</v>
      </c>
      <c r="I397" s="2" t="s">
        <v>8</v>
      </c>
      <c r="J397" s="2" t="s">
        <v>5</v>
      </c>
      <c r="K397" s="2" t="s">
        <v>6</v>
      </c>
      <c r="L397" s="2" t="s">
        <v>3</v>
      </c>
      <c r="M397" s="2" t="s">
        <v>4</v>
      </c>
      <c r="N397" s="2" t="s">
        <v>412</v>
      </c>
    </row>
    <row r="398" spans="1:14" x14ac:dyDescent="0.3">
      <c r="A398" s="2" t="s">
        <v>258</v>
      </c>
      <c r="B398" s="2">
        <v>15200000</v>
      </c>
      <c r="C398" s="2">
        <v>15300000</v>
      </c>
      <c r="D398" s="2">
        <v>94900</v>
      </c>
      <c r="E398" s="2">
        <v>12</v>
      </c>
      <c r="F398" s="2" t="s">
        <v>7</v>
      </c>
      <c r="G398" s="2" t="s">
        <v>6</v>
      </c>
      <c r="H398" s="2" t="s">
        <v>5</v>
      </c>
      <c r="I398" s="2" t="s">
        <v>8</v>
      </c>
      <c r="J398" s="2" t="s">
        <v>5</v>
      </c>
      <c r="K398" s="2" t="s">
        <v>6</v>
      </c>
      <c r="L398" s="2" t="s">
        <v>3</v>
      </c>
      <c r="M398" s="2" t="s">
        <v>4</v>
      </c>
      <c r="N398" s="2" t="s">
        <v>413</v>
      </c>
    </row>
    <row r="399" spans="1:14" x14ac:dyDescent="0.3">
      <c r="A399" s="2" t="s">
        <v>258</v>
      </c>
      <c r="B399" s="2">
        <v>15300000</v>
      </c>
      <c r="C399" s="2">
        <v>15400000</v>
      </c>
      <c r="D399" s="2">
        <v>90323</v>
      </c>
      <c r="E399" s="2">
        <v>12</v>
      </c>
      <c r="F399" s="2" t="s">
        <v>7</v>
      </c>
      <c r="G399" s="2" t="s">
        <v>8</v>
      </c>
      <c r="H399" s="2" t="s">
        <v>5</v>
      </c>
      <c r="I399" s="2" t="s">
        <v>8</v>
      </c>
      <c r="J399" s="2" t="s">
        <v>5</v>
      </c>
      <c r="K399" s="2" t="s">
        <v>6</v>
      </c>
      <c r="L399" s="2" t="s">
        <v>3</v>
      </c>
      <c r="M399" s="2" t="s">
        <v>4</v>
      </c>
      <c r="N399" s="2" t="s">
        <v>414</v>
      </c>
    </row>
    <row r="400" spans="1:14" x14ac:dyDescent="0.3">
      <c r="A400" s="2" t="s">
        <v>258</v>
      </c>
      <c r="B400" s="2">
        <v>15400000</v>
      </c>
      <c r="C400" s="2">
        <v>15500000</v>
      </c>
      <c r="D400" s="2">
        <v>92842</v>
      </c>
      <c r="E400" s="2">
        <v>12</v>
      </c>
      <c r="F400" s="2" t="s">
        <v>17</v>
      </c>
      <c r="G400" s="2" t="s">
        <v>8</v>
      </c>
      <c r="H400" s="2" t="s">
        <v>5</v>
      </c>
      <c r="I400" s="2" t="s">
        <v>8</v>
      </c>
      <c r="J400" s="2" t="s">
        <v>5</v>
      </c>
      <c r="K400" s="2" t="s">
        <v>6</v>
      </c>
      <c r="L400" s="2" t="s">
        <v>3</v>
      </c>
      <c r="M400" s="2" t="s">
        <v>4</v>
      </c>
      <c r="N400" s="2" t="s">
        <v>415</v>
      </c>
    </row>
    <row r="401" spans="1:14" x14ac:dyDescent="0.3">
      <c r="A401" s="2" t="s">
        <v>258</v>
      </c>
      <c r="B401" s="2">
        <v>15500000</v>
      </c>
      <c r="C401" s="2">
        <v>15600000</v>
      </c>
      <c r="D401" s="2">
        <v>92793</v>
      </c>
      <c r="E401" s="2">
        <v>13</v>
      </c>
      <c r="F401" s="2" t="s">
        <v>7</v>
      </c>
      <c r="G401" s="2" t="s">
        <v>8</v>
      </c>
      <c r="H401" s="2" t="s">
        <v>5</v>
      </c>
      <c r="I401" s="2" t="s">
        <v>8</v>
      </c>
      <c r="J401" s="2" t="s">
        <v>5</v>
      </c>
      <c r="K401" s="2" t="s">
        <v>6</v>
      </c>
      <c r="L401" s="2" t="s">
        <v>5</v>
      </c>
      <c r="M401" s="2" t="s">
        <v>6</v>
      </c>
      <c r="N401" s="2" t="s">
        <v>416</v>
      </c>
    </row>
    <row r="402" spans="1:14" x14ac:dyDescent="0.3">
      <c r="A402" s="2" t="s">
        <v>258</v>
      </c>
      <c r="B402" s="2">
        <v>15600000</v>
      </c>
      <c r="C402" s="2">
        <v>15700000</v>
      </c>
      <c r="D402" s="2">
        <v>77509</v>
      </c>
      <c r="E402" s="2">
        <v>13</v>
      </c>
      <c r="F402" s="2" t="s">
        <v>7</v>
      </c>
      <c r="G402" s="2" t="s">
        <v>6</v>
      </c>
      <c r="H402" s="2" t="s">
        <v>5</v>
      </c>
      <c r="I402" s="2" t="s">
        <v>8</v>
      </c>
      <c r="J402" s="2" t="s">
        <v>5</v>
      </c>
      <c r="K402" s="2" t="s">
        <v>6</v>
      </c>
      <c r="L402" s="2" t="s">
        <v>5</v>
      </c>
      <c r="M402" s="2" t="s">
        <v>6</v>
      </c>
      <c r="N402" s="2" t="s">
        <v>417</v>
      </c>
    </row>
    <row r="403" spans="1:14" x14ac:dyDescent="0.3">
      <c r="A403" s="2" t="s">
        <v>258</v>
      </c>
      <c r="B403" s="2">
        <v>15700000</v>
      </c>
      <c r="C403" s="2">
        <v>15800000</v>
      </c>
      <c r="D403" s="2">
        <v>89884</v>
      </c>
      <c r="E403" s="2">
        <v>13</v>
      </c>
      <c r="F403" s="2" t="s">
        <v>7</v>
      </c>
      <c r="G403" s="2" t="s">
        <v>8</v>
      </c>
      <c r="H403" s="2" t="s">
        <v>5</v>
      </c>
      <c r="I403" s="2" t="s">
        <v>8</v>
      </c>
      <c r="J403" s="2" t="s">
        <v>5</v>
      </c>
      <c r="K403" s="2" t="s">
        <v>6</v>
      </c>
      <c r="L403" s="2" t="s">
        <v>5</v>
      </c>
      <c r="M403" s="2" t="s">
        <v>6</v>
      </c>
      <c r="N403" s="2" t="s">
        <v>418</v>
      </c>
    </row>
    <row r="404" spans="1:14" x14ac:dyDescent="0.3">
      <c r="A404" s="2" t="s">
        <v>258</v>
      </c>
      <c r="B404" s="2">
        <v>15800000</v>
      </c>
      <c r="C404" s="2">
        <v>15900000</v>
      </c>
      <c r="D404" s="2">
        <v>83663</v>
      </c>
      <c r="E404" s="2">
        <v>12</v>
      </c>
      <c r="F404" s="2" t="s">
        <v>7</v>
      </c>
      <c r="G404" s="2" t="s">
        <v>8</v>
      </c>
      <c r="H404" s="2" t="s">
        <v>5</v>
      </c>
      <c r="I404" s="2" t="s">
        <v>8</v>
      </c>
      <c r="J404" s="2" t="s">
        <v>5</v>
      </c>
      <c r="K404" s="2" t="s">
        <v>6</v>
      </c>
      <c r="L404" s="2" t="s">
        <v>3</v>
      </c>
      <c r="M404" s="2" t="s">
        <v>4</v>
      </c>
      <c r="N404" s="2" t="s">
        <v>419</v>
      </c>
    </row>
    <row r="405" spans="1:14" x14ac:dyDescent="0.3">
      <c r="A405" s="2" t="s">
        <v>258</v>
      </c>
      <c r="B405" s="2">
        <v>15900000</v>
      </c>
      <c r="C405" s="2">
        <v>16000000</v>
      </c>
      <c r="D405" s="2">
        <v>97688</v>
      </c>
      <c r="E405" s="2">
        <v>12</v>
      </c>
      <c r="F405" s="2" t="s">
        <v>7</v>
      </c>
      <c r="G405" s="2" t="s">
        <v>8</v>
      </c>
      <c r="H405" s="2" t="s">
        <v>5</v>
      </c>
      <c r="I405" s="2" t="s">
        <v>8</v>
      </c>
      <c r="J405" s="2" t="s">
        <v>5</v>
      </c>
      <c r="K405" s="2" t="s">
        <v>6</v>
      </c>
      <c r="L405" s="2" t="s">
        <v>3</v>
      </c>
      <c r="M405" s="2" t="s">
        <v>4</v>
      </c>
      <c r="N405" s="2" t="s">
        <v>420</v>
      </c>
    </row>
    <row r="406" spans="1:14" x14ac:dyDescent="0.3">
      <c r="A406" s="2" t="s">
        <v>258</v>
      </c>
      <c r="B406" s="2">
        <v>16000000</v>
      </c>
      <c r="C406" s="2">
        <v>16100000</v>
      </c>
      <c r="D406" s="2">
        <v>96941</v>
      </c>
      <c r="E406" s="2">
        <v>12</v>
      </c>
      <c r="F406" s="2" t="s">
        <v>7</v>
      </c>
      <c r="G406" s="2" t="s">
        <v>8</v>
      </c>
      <c r="H406" s="2" t="s">
        <v>5</v>
      </c>
      <c r="I406" s="2" t="s">
        <v>8</v>
      </c>
      <c r="J406" s="2" t="s">
        <v>5</v>
      </c>
      <c r="K406" s="2" t="s">
        <v>6</v>
      </c>
      <c r="L406" s="2" t="s">
        <v>3</v>
      </c>
      <c r="M406" s="2" t="s">
        <v>4</v>
      </c>
      <c r="N406" s="2" t="s">
        <v>421</v>
      </c>
    </row>
    <row r="407" spans="1:14" x14ac:dyDescent="0.3">
      <c r="A407" s="2" t="s">
        <v>258</v>
      </c>
      <c r="B407" s="2">
        <v>16100000</v>
      </c>
      <c r="C407" s="2">
        <v>16200000</v>
      </c>
      <c r="D407" s="2">
        <v>90167</v>
      </c>
      <c r="E407" s="2">
        <v>12</v>
      </c>
      <c r="F407" s="2" t="s">
        <v>7</v>
      </c>
      <c r="G407" s="2" t="s">
        <v>8</v>
      </c>
      <c r="H407" s="2" t="s">
        <v>5</v>
      </c>
      <c r="I407" s="2" t="s">
        <v>8</v>
      </c>
      <c r="J407" s="2" t="s">
        <v>5</v>
      </c>
      <c r="K407" s="2" t="s">
        <v>6</v>
      </c>
      <c r="L407" s="2" t="s">
        <v>3</v>
      </c>
      <c r="M407" s="2" t="s">
        <v>4</v>
      </c>
      <c r="N407" s="2" t="s">
        <v>422</v>
      </c>
    </row>
    <row r="408" spans="1:14" x14ac:dyDescent="0.3">
      <c r="A408" s="2" t="s">
        <v>258</v>
      </c>
      <c r="B408" s="2">
        <v>16200000</v>
      </c>
      <c r="C408" s="2">
        <v>16300000</v>
      </c>
      <c r="D408" s="2">
        <v>83299</v>
      </c>
      <c r="E408" s="2">
        <v>12</v>
      </c>
      <c r="F408" s="2" t="s">
        <v>7</v>
      </c>
      <c r="G408" s="2" t="s">
        <v>6</v>
      </c>
      <c r="H408" s="2" t="s">
        <v>5</v>
      </c>
      <c r="I408" s="2" t="s">
        <v>8</v>
      </c>
      <c r="J408" s="2" t="s">
        <v>5</v>
      </c>
      <c r="K408" s="2" t="s">
        <v>6</v>
      </c>
      <c r="L408" s="2" t="s">
        <v>3</v>
      </c>
      <c r="M408" s="2" t="s">
        <v>4</v>
      </c>
      <c r="N408" s="2" t="s">
        <v>423</v>
      </c>
    </row>
    <row r="409" spans="1:14" x14ac:dyDescent="0.3">
      <c r="A409" s="2" t="s">
        <v>258</v>
      </c>
      <c r="B409" s="2">
        <v>16300000</v>
      </c>
      <c r="C409" s="2">
        <v>16400000</v>
      </c>
      <c r="D409" s="2">
        <v>96239</v>
      </c>
      <c r="E409" s="2">
        <v>13</v>
      </c>
      <c r="F409" s="2" t="s">
        <v>7</v>
      </c>
      <c r="G409" s="2" t="s">
        <v>6</v>
      </c>
      <c r="H409" s="2" t="s">
        <v>5</v>
      </c>
      <c r="I409" s="2" t="s">
        <v>8</v>
      </c>
      <c r="J409" s="2" t="s">
        <v>5</v>
      </c>
      <c r="K409" s="2" t="s">
        <v>6</v>
      </c>
      <c r="L409" s="2" t="s">
        <v>5</v>
      </c>
      <c r="M409" s="2" t="s">
        <v>6</v>
      </c>
      <c r="N409" s="2" t="s">
        <v>424</v>
      </c>
    </row>
    <row r="410" spans="1:14" x14ac:dyDescent="0.3">
      <c r="A410" s="2" t="s">
        <v>258</v>
      </c>
      <c r="B410" s="2">
        <v>16400000</v>
      </c>
      <c r="C410" s="2">
        <v>16500000</v>
      </c>
      <c r="D410" s="2">
        <v>82346</v>
      </c>
      <c r="E410" s="2">
        <v>12</v>
      </c>
      <c r="F410" s="2" t="s">
        <v>7</v>
      </c>
      <c r="G410" s="2" t="s">
        <v>8</v>
      </c>
      <c r="H410" s="2" t="s">
        <v>5</v>
      </c>
      <c r="I410" s="2" t="s">
        <v>8</v>
      </c>
      <c r="J410" s="2" t="s">
        <v>5</v>
      </c>
      <c r="K410" s="2" t="s">
        <v>6</v>
      </c>
      <c r="L410" s="2" t="s">
        <v>3</v>
      </c>
      <c r="M410" s="2" t="s">
        <v>4</v>
      </c>
      <c r="N410" s="2" t="s">
        <v>425</v>
      </c>
    </row>
    <row r="411" spans="1:14" x14ac:dyDescent="0.3">
      <c r="A411" s="2" t="s">
        <v>258</v>
      </c>
      <c r="B411" s="2">
        <v>16500000</v>
      </c>
      <c r="C411" s="2">
        <v>16600000</v>
      </c>
      <c r="D411" s="2">
        <v>95114</v>
      </c>
      <c r="E411" s="2">
        <v>12</v>
      </c>
      <c r="F411" s="2" t="s">
        <v>7</v>
      </c>
      <c r="G411" s="2" t="s">
        <v>8</v>
      </c>
      <c r="H411" s="2" t="s">
        <v>5</v>
      </c>
      <c r="I411" s="2" t="s">
        <v>8</v>
      </c>
      <c r="J411" s="2" t="s">
        <v>5</v>
      </c>
      <c r="K411" s="2" t="s">
        <v>6</v>
      </c>
      <c r="L411" s="2" t="s">
        <v>3</v>
      </c>
      <c r="M411" s="2" t="s">
        <v>4</v>
      </c>
      <c r="N411" s="2" t="s">
        <v>426</v>
      </c>
    </row>
    <row r="412" spans="1:14" x14ac:dyDescent="0.3">
      <c r="A412" s="2" t="s">
        <v>258</v>
      </c>
      <c r="B412" s="2">
        <v>16600000</v>
      </c>
      <c r="C412" s="2">
        <v>16700000</v>
      </c>
      <c r="D412" s="2">
        <v>89866</v>
      </c>
      <c r="E412" s="2">
        <v>13</v>
      </c>
      <c r="F412" s="2" t="s">
        <v>7</v>
      </c>
      <c r="G412" s="2" t="s">
        <v>8</v>
      </c>
      <c r="H412" s="2" t="s">
        <v>5</v>
      </c>
      <c r="I412" s="2" t="s">
        <v>8</v>
      </c>
      <c r="J412" s="2" t="s">
        <v>5</v>
      </c>
      <c r="K412" s="2" t="s">
        <v>6</v>
      </c>
      <c r="L412" s="2" t="s">
        <v>5</v>
      </c>
      <c r="M412" s="2" t="s">
        <v>6</v>
      </c>
      <c r="N412" s="2" t="s">
        <v>427</v>
      </c>
    </row>
    <row r="413" spans="1:14" x14ac:dyDescent="0.3">
      <c r="A413" s="2" t="s">
        <v>258</v>
      </c>
      <c r="B413" s="2">
        <v>16700000</v>
      </c>
      <c r="C413" s="2">
        <v>16800000</v>
      </c>
      <c r="D413" s="2">
        <v>97294</v>
      </c>
      <c r="E413" s="2">
        <v>13</v>
      </c>
      <c r="F413" s="2" t="s">
        <v>7</v>
      </c>
      <c r="G413" s="2" t="s">
        <v>6</v>
      </c>
      <c r="H413" s="2" t="s">
        <v>5</v>
      </c>
      <c r="I413" s="2" t="s">
        <v>8</v>
      </c>
      <c r="J413" s="2" t="s">
        <v>5</v>
      </c>
      <c r="K413" s="2" t="s">
        <v>6</v>
      </c>
      <c r="L413" s="2" t="s">
        <v>5</v>
      </c>
      <c r="M413" s="2" t="s">
        <v>6</v>
      </c>
      <c r="N413" s="2" t="s">
        <v>428</v>
      </c>
    </row>
    <row r="414" spans="1:14" x14ac:dyDescent="0.3">
      <c r="A414" s="2" t="s">
        <v>258</v>
      </c>
      <c r="B414" s="2">
        <v>16800000</v>
      </c>
      <c r="C414" s="2">
        <v>16900000</v>
      </c>
      <c r="D414" s="2">
        <v>93300</v>
      </c>
      <c r="E414" s="2">
        <v>12</v>
      </c>
      <c r="F414" s="2" t="s">
        <v>15</v>
      </c>
      <c r="G414" s="2" t="s">
        <v>6</v>
      </c>
      <c r="H414" s="2" t="s">
        <v>5</v>
      </c>
      <c r="I414" s="2" t="s">
        <v>8</v>
      </c>
      <c r="J414" s="2" t="s">
        <v>5</v>
      </c>
      <c r="K414" s="2" t="s">
        <v>6</v>
      </c>
      <c r="L414" s="2" t="s">
        <v>3</v>
      </c>
      <c r="M414" s="2" t="s">
        <v>4</v>
      </c>
      <c r="N414" s="2" t="s">
        <v>429</v>
      </c>
    </row>
    <row r="415" spans="1:14" x14ac:dyDescent="0.3">
      <c r="A415" s="2" t="s">
        <v>258</v>
      </c>
      <c r="B415" s="2">
        <v>16900000</v>
      </c>
      <c r="C415" s="2">
        <v>17000000</v>
      </c>
      <c r="D415" s="2">
        <v>95968</v>
      </c>
      <c r="E415" s="2">
        <v>12</v>
      </c>
      <c r="F415" s="2" t="s">
        <v>17</v>
      </c>
      <c r="G415" s="2" t="s">
        <v>8</v>
      </c>
      <c r="H415" s="2" t="s">
        <v>5</v>
      </c>
      <c r="I415" s="2" t="s">
        <v>8</v>
      </c>
      <c r="J415" s="2" t="s">
        <v>5</v>
      </c>
      <c r="K415" s="2" t="s">
        <v>6</v>
      </c>
      <c r="L415" s="2" t="s">
        <v>3</v>
      </c>
      <c r="M415" s="2" t="s">
        <v>4</v>
      </c>
      <c r="N415" s="2" t="s">
        <v>430</v>
      </c>
    </row>
    <row r="416" spans="1:14" x14ac:dyDescent="0.3">
      <c r="A416" s="2" t="s">
        <v>258</v>
      </c>
      <c r="B416" s="2">
        <v>17000000</v>
      </c>
      <c r="C416" s="2">
        <v>17100000</v>
      </c>
      <c r="D416" s="2">
        <v>95134</v>
      </c>
      <c r="E416" s="2">
        <v>12</v>
      </c>
      <c r="F416" s="2" t="s">
        <v>7</v>
      </c>
      <c r="G416" s="2" t="s">
        <v>8</v>
      </c>
      <c r="H416" s="2" t="s">
        <v>5</v>
      </c>
      <c r="I416" s="2" t="s">
        <v>8</v>
      </c>
      <c r="J416" s="2" t="s">
        <v>5</v>
      </c>
      <c r="K416" s="2" t="s">
        <v>6</v>
      </c>
      <c r="L416" s="2" t="s">
        <v>3</v>
      </c>
      <c r="M416" s="2" t="s">
        <v>4</v>
      </c>
      <c r="N416" s="2" t="s">
        <v>431</v>
      </c>
    </row>
    <row r="417" spans="1:14" x14ac:dyDescent="0.3">
      <c r="A417" s="2" t="s">
        <v>258</v>
      </c>
      <c r="B417" s="2">
        <v>17100000</v>
      </c>
      <c r="C417" s="2">
        <v>17200000</v>
      </c>
      <c r="D417" s="2">
        <v>94322</v>
      </c>
      <c r="E417" s="2">
        <v>12</v>
      </c>
      <c r="F417" s="2" t="s">
        <v>7</v>
      </c>
      <c r="G417" s="2" t="s">
        <v>6</v>
      </c>
      <c r="H417" s="2" t="s">
        <v>5</v>
      </c>
      <c r="I417" s="2" t="s">
        <v>8</v>
      </c>
      <c r="J417" s="2" t="s">
        <v>5</v>
      </c>
      <c r="K417" s="2" t="s">
        <v>6</v>
      </c>
      <c r="L417" s="2" t="s">
        <v>3</v>
      </c>
      <c r="M417" s="2" t="s">
        <v>4</v>
      </c>
      <c r="N417" s="2" t="s">
        <v>432</v>
      </c>
    </row>
    <row r="418" spans="1:14" x14ac:dyDescent="0.3">
      <c r="A418" s="2" t="s">
        <v>258</v>
      </c>
      <c r="B418" s="2">
        <v>17200000</v>
      </c>
      <c r="C418" s="2">
        <v>17300000</v>
      </c>
      <c r="D418" s="2">
        <v>96467</v>
      </c>
      <c r="E418" s="2">
        <v>13</v>
      </c>
      <c r="F418" s="2" t="s">
        <v>7</v>
      </c>
      <c r="G418" s="2" t="s">
        <v>6</v>
      </c>
      <c r="H418" s="2" t="s">
        <v>5</v>
      </c>
      <c r="I418" s="2" t="s">
        <v>8</v>
      </c>
      <c r="J418" s="2" t="s">
        <v>5</v>
      </c>
      <c r="K418" s="2" t="s">
        <v>6</v>
      </c>
      <c r="L418" s="2" t="s">
        <v>5</v>
      </c>
      <c r="M418" s="2" t="s">
        <v>6</v>
      </c>
      <c r="N418" s="2" t="s">
        <v>433</v>
      </c>
    </row>
    <row r="419" spans="1:14" x14ac:dyDescent="0.3">
      <c r="A419" s="2" t="s">
        <v>258</v>
      </c>
      <c r="B419" s="2">
        <v>17300000</v>
      </c>
      <c r="C419" s="2">
        <v>17400000</v>
      </c>
      <c r="D419" s="2">
        <v>86288</v>
      </c>
      <c r="E419" s="2">
        <v>13</v>
      </c>
      <c r="F419" s="2" t="s">
        <v>7</v>
      </c>
      <c r="G419" s="2" t="s">
        <v>6</v>
      </c>
      <c r="H419" s="2" t="s">
        <v>5</v>
      </c>
      <c r="I419" s="2" t="s">
        <v>8</v>
      </c>
      <c r="J419" s="2" t="s">
        <v>5</v>
      </c>
      <c r="K419" s="2" t="s">
        <v>6</v>
      </c>
      <c r="L419" s="2" t="s">
        <v>5</v>
      </c>
      <c r="M419" s="2" t="s">
        <v>6</v>
      </c>
      <c r="N419" s="2" t="s">
        <v>434</v>
      </c>
    </row>
    <row r="420" spans="1:14" x14ac:dyDescent="0.3">
      <c r="A420" s="2" t="s">
        <v>258</v>
      </c>
      <c r="B420" s="2">
        <v>17400000</v>
      </c>
      <c r="C420" s="2">
        <v>17500000</v>
      </c>
      <c r="D420" s="2">
        <v>88984</v>
      </c>
      <c r="E420" s="2">
        <v>13</v>
      </c>
      <c r="F420" s="2" t="s">
        <v>7</v>
      </c>
      <c r="G420" s="2" t="s">
        <v>8</v>
      </c>
      <c r="H420" s="2" t="s">
        <v>5</v>
      </c>
      <c r="I420" s="2" t="s">
        <v>8</v>
      </c>
      <c r="J420" s="2" t="s">
        <v>5</v>
      </c>
      <c r="K420" s="2" t="s">
        <v>6</v>
      </c>
      <c r="L420" s="2" t="s">
        <v>5</v>
      </c>
      <c r="M420" s="2" t="s">
        <v>6</v>
      </c>
      <c r="N420" s="2" t="s">
        <v>435</v>
      </c>
    </row>
    <row r="421" spans="1:14" x14ac:dyDescent="0.3">
      <c r="A421" s="2" t="s">
        <v>258</v>
      </c>
      <c r="B421" s="2">
        <v>17500000</v>
      </c>
      <c r="C421" s="2">
        <v>17600000</v>
      </c>
      <c r="D421" s="2">
        <v>96676</v>
      </c>
      <c r="E421" s="2">
        <v>13</v>
      </c>
      <c r="F421" s="2" t="s">
        <v>7</v>
      </c>
      <c r="G421" s="2" t="s">
        <v>8</v>
      </c>
      <c r="H421" s="2" t="s">
        <v>5</v>
      </c>
      <c r="I421" s="2" t="s">
        <v>8</v>
      </c>
      <c r="J421" s="2" t="s">
        <v>5</v>
      </c>
      <c r="K421" s="2" t="s">
        <v>6</v>
      </c>
      <c r="L421" s="2" t="s">
        <v>5</v>
      </c>
      <c r="M421" s="2" t="s">
        <v>6</v>
      </c>
      <c r="N421" s="2" t="s">
        <v>436</v>
      </c>
    </row>
    <row r="422" spans="1:14" x14ac:dyDescent="0.3">
      <c r="A422" s="2" t="s">
        <v>258</v>
      </c>
      <c r="B422" s="2">
        <v>17600000</v>
      </c>
      <c r="C422" s="2">
        <v>17700000</v>
      </c>
      <c r="D422" s="2">
        <v>96011</v>
      </c>
      <c r="E422" s="2">
        <v>13</v>
      </c>
      <c r="F422" s="2" t="s">
        <v>7</v>
      </c>
      <c r="G422" s="2" t="s">
        <v>8</v>
      </c>
      <c r="H422" s="2" t="s">
        <v>5</v>
      </c>
      <c r="I422" s="2" t="s">
        <v>8</v>
      </c>
      <c r="J422" s="2" t="s">
        <v>5</v>
      </c>
      <c r="K422" s="2" t="s">
        <v>6</v>
      </c>
      <c r="L422" s="2" t="s">
        <v>5</v>
      </c>
      <c r="M422" s="2" t="s">
        <v>6</v>
      </c>
      <c r="N422" s="2" t="s">
        <v>437</v>
      </c>
    </row>
    <row r="423" spans="1:14" x14ac:dyDescent="0.3">
      <c r="A423" s="2" t="s">
        <v>258</v>
      </c>
      <c r="B423" s="2">
        <v>17700000</v>
      </c>
      <c r="C423" s="2">
        <v>17800000</v>
      </c>
      <c r="D423" s="2">
        <v>97554</v>
      </c>
      <c r="E423" s="2">
        <v>13</v>
      </c>
      <c r="F423" s="2" t="s">
        <v>7</v>
      </c>
      <c r="G423" s="2" t="s">
        <v>8</v>
      </c>
      <c r="H423" s="2" t="s">
        <v>5</v>
      </c>
      <c r="I423" s="2" t="s">
        <v>8</v>
      </c>
      <c r="J423" s="2" t="s">
        <v>5</v>
      </c>
      <c r="K423" s="2" t="s">
        <v>6</v>
      </c>
      <c r="L423" s="2" t="s">
        <v>5</v>
      </c>
      <c r="M423" s="2" t="s">
        <v>6</v>
      </c>
      <c r="N423" s="2" t="s">
        <v>438</v>
      </c>
    </row>
    <row r="424" spans="1:14" x14ac:dyDescent="0.3">
      <c r="A424" s="2" t="s">
        <v>258</v>
      </c>
      <c r="B424" s="2">
        <v>17800000</v>
      </c>
      <c r="C424" s="2">
        <v>17900000</v>
      </c>
      <c r="D424" s="2">
        <v>96350</v>
      </c>
      <c r="E424" s="2">
        <v>13</v>
      </c>
      <c r="F424" s="2" t="s">
        <v>7</v>
      </c>
      <c r="G424" s="2" t="s">
        <v>8</v>
      </c>
      <c r="H424" s="2" t="s">
        <v>5</v>
      </c>
      <c r="I424" s="2" t="s">
        <v>8</v>
      </c>
      <c r="J424" s="2" t="s">
        <v>5</v>
      </c>
      <c r="K424" s="2" t="s">
        <v>6</v>
      </c>
      <c r="L424" s="2" t="s">
        <v>5</v>
      </c>
      <c r="M424" s="2" t="s">
        <v>6</v>
      </c>
      <c r="N424" s="2" t="s">
        <v>439</v>
      </c>
    </row>
    <row r="425" spans="1:14" x14ac:dyDescent="0.3">
      <c r="A425" s="2" t="s">
        <v>258</v>
      </c>
      <c r="B425" s="2">
        <v>17900000</v>
      </c>
      <c r="C425" s="2">
        <v>18000000</v>
      </c>
      <c r="D425" s="2">
        <v>94510</v>
      </c>
      <c r="E425" s="2">
        <v>13</v>
      </c>
      <c r="F425" s="2" t="s">
        <v>7</v>
      </c>
      <c r="G425" s="2" t="s">
        <v>6</v>
      </c>
      <c r="H425" s="2" t="s">
        <v>5</v>
      </c>
      <c r="I425" s="2" t="s">
        <v>8</v>
      </c>
      <c r="J425" s="2" t="s">
        <v>5</v>
      </c>
      <c r="K425" s="2" t="s">
        <v>6</v>
      </c>
      <c r="L425" s="2" t="s">
        <v>5</v>
      </c>
      <c r="M425" s="2" t="s">
        <v>6</v>
      </c>
      <c r="N425" s="2" t="s">
        <v>440</v>
      </c>
    </row>
    <row r="426" spans="1:14" x14ac:dyDescent="0.3">
      <c r="A426" s="2" t="s">
        <v>258</v>
      </c>
      <c r="B426" s="2">
        <v>18000000</v>
      </c>
      <c r="C426" s="2">
        <v>18100000</v>
      </c>
      <c r="D426" s="2">
        <v>90858</v>
      </c>
      <c r="E426" s="2">
        <v>13</v>
      </c>
      <c r="F426" s="2" t="s">
        <v>15</v>
      </c>
      <c r="G426" s="2" t="s">
        <v>6</v>
      </c>
      <c r="H426" s="2" t="s">
        <v>5</v>
      </c>
      <c r="I426" s="2" t="s">
        <v>8</v>
      </c>
      <c r="J426" s="2" t="s">
        <v>5</v>
      </c>
      <c r="K426" s="2" t="s">
        <v>6</v>
      </c>
      <c r="L426" s="2" t="s">
        <v>5</v>
      </c>
      <c r="M426" s="2" t="s">
        <v>6</v>
      </c>
      <c r="N426" s="2" t="s">
        <v>441</v>
      </c>
    </row>
    <row r="427" spans="1:14" x14ac:dyDescent="0.3">
      <c r="A427" s="2" t="s">
        <v>258</v>
      </c>
      <c r="B427" s="2">
        <v>18100000</v>
      </c>
      <c r="C427" s="2">
        <v>18200000</v>
      </c>
      <c r="D427" s="2">
        <v>96175</v>
      </c>
      <c r="E427" s="2">
        <v>13</v>
      </c>
      <c r="F427" s="2" t="s">
        <v>7</v>
      </c>
      <c r="G427" s="2" t="s">
        <v>6</v>
      </c>
      <c r="H427" s="2" t="s">
        <v>5</v>
      </c>
      <c r="I427" s="2" t="s">
        <v>8</v>
      </c>
      <c r="J427" s="2" t="s">
        <v>5</v>
      </c>
      <c r="K427" s="2" t="s">
        <v>6</v>
      </c>
      <c r="L427" s="2" t="s">
        <v>5</v>
      </c>
      <c r="M427" s="2" t="s">
        <v>6</v>
      </c>
      <c r="N427" s="2" t="s">
        <v>442</v>
      </c>
    </row>
    <row r="428" spans="1:14" x14ac:dyDescent="0.3">
      <c r="A428" s="2" t="s">
        <v>258</v>
      </c>
      <c r="B428" s="2">
        <v>18200000</v>
      </c>
      <c r="C428" s="2">
        <v>18300000</v>
      </c>
      <c r="D428" s="2">
        <v>94877</v>
      </c>
      <c r="E428" s="2">
        <v>13</v>
      </c>
      <c r="F428" s="2" t="s">
        <v>7</v>
      </c>
      <c r="G428" s="2" t="s">
        <v>6</v>
      </c>
      <c r="H428" s="2" t="s">
        <v>5</v>
      </c>
      <c r="I428" s="2" t="s">
        <v>8</v>
      </c>
      <c r="J428" s="2" t="s">
        <v>5</v>
      </c>
      <c r="K428" s="2" t="s">
        <v>6</v>
      </c>
      <c r="L428" s="2" t="s">
        <v>5</v>
      </c>
      <c r="M428" s="2" t="s">
        <v>6</v>
      </c>
      <c r="N428" s="2" t="s">
        <v>443</v>
      </c>
    </row>
    <row r="429" spans="1:14" x14ac:dyDescent="0.3">
      <c r="A429" s="2" t="s">
        <v>258</v>
      </c>
      <c r="B429" s="2">
        <v>18300000</v>
      </c>
      <c r="C429" s="2">
        <v>18400000</v>
      </c>
      <c r="D429" s="2">
        <v>84204</v>
      </c>
      <c r="E429" s="2">
        <v>13</v>
      </c>
      <c r="F429" s="2" t="s">
        <v>45</v>
      </c>
      <c r="G429" s="2" t="s">
        <v>6</v>
      </c>
      <c r="H429" s="2" t="s">
        <v>5</v>
      </c>
      <c r="I429" s="2" t="s">
        <v>8</v>
      </c>
      <c r="J429" s="2" t="s">
        <v>5</v>
      </c>
      <c r="K429" s="2" t="s">
        <v>6</v>
      </c>
      <c r="L429" s="2" t="s">
        <v>5</v>
      </c>
      <c r="M429" s="2" t="s">
        <v>6</v>
      </c>
      <c r="N429" s="2" t="s">
        <v>444</v>
      </c>
    </row>
    <row r="430" spans="1:14" x14ac:dyDescent="0.3">
      <c r="A430" s="2" t="s">
        <v>258</v>
      </c>
      <c r="B430" s="2">
        <v>18400000</v>
      </c>
      <c r="C430" s="2">
        <v>18500000</v>
      </c>
      <c r="D430" s="2">
        <v>89453</v>
      </c>
      <c r="E430" s="2">
        <v>13</v>
      </c>
      <c r="F430" s="2" t="s">
        <v>15</v>
      </c>
      <c r="G430" s="2" t="s">
        <v>6</v>
      </c>
      <c r="H430" s="2" t="s">
        <v>5</v>
      </c>
      <c r="I430" s="2" t="s">
        <v>8</v>
      </c>
      <c r="J430" s="2" t="s">
        <v>5</v>
      </c>
      <c r="K430" s="2" t="s">
        <v>6</v>
      </c>
      <c r="L430" s="2" t="s">
        <v>5</v>
      </c>
      <c r="M430" s="2" t="s">
        <v>6</v>
      </c>
      <c r="N430" s="2" t="s">
        <v>445</v>
      </c>
    </row>
    <row r="431" spans="1:14" x14ac:dyDescent="0.3">
      <c r="A431" s="2" t="s">
        <v>258</v>
      </c>
      <c r="B431" s="2">
        <v>18500000</v>
      </c>
      <c r="C431" s="2">
        <v>18600000</v>
      </c>
      <c r="D431" s="2">
        <v>85765</v>
      </c>
      <c r="E431" s="2">
        <v>13</v>
      </c>
      <c r="F431" s="2" t="s">
        <v>7</v>
      </c>
      <c r="G431" s="2" t="s">
        <v>8</v>
      </c>
      <c r="H431" s="2" t="s">
        <v>5</v>
      </c>
      <c r="I431" s="2" t="s">
        <v>8</v>
      </c>
      <c r="J431" s="2" t="s">
        <v>5</v>
      </c>
      <c r="K431" s="2" t="s">
        <v>6</v>
      </c>
      <c r="L431" s="2" t="s">
        <v>5</v>
      </c>
      <c r="M431" s="2" t="s">
        <v>6</v>
      </c>
      <c r="N431" s="2" t="s">
        <v>446</v>
      </c>
    </row>
    <row r="432" spans="1:14" x14ac:dyDescent="0.3">
      <c r="A432" s="2" t="s">
        <v>258</v>
      </c>
      <c r="B432" s="2">
        <v>18600000</v>
      </c>
      <c r="C432" s="2">
        <v>18700000</v>
      </c>
      <c r="D432" s="2">
        <v>76702</v>
      </c>
      <c r="E432" s="2">
        <v>13</v>
      </c>
      <c r="F432" s="2" t="s">
        <v>7</v>
      </c>
      <c r="G432" s="2" t="s">
        <v>8</v>
      </c>
      <c r="H432" s="2" t="s">
        <v>5</v>
      </c>
      <c r="I432" s="2" t="s">
        <v>8</v>
      </c>
      <c r="J432" s="2" t="s">
        <v>45</v>
      </c>
      <c r="K432" s="2" t="s">
        <v>6</v>
      </c>
      <c r="L432" s="2" t="s">
        <v>45</v>
      </c>
      <c r="M432" s="2" t="s">
        <v>6</v>
      </c>
      <c r="N432" s="2" t="s">
        <v>447</v>
      </c>
    </row>
    <row r="433" spans="1:14" x14ac:dyDescent="0.3">
      <c r="A433" s="2" t="s">
        <v>258</v>
      </c>
      <c r="B433" s="2">
        <v>18700000</v>
      </c>
      <c r="C433" s="2">
        <v>18800000</v>
      </c>
      <c r="D433" s="2">
        <v>94589</v>
      </c>
      <c r="E433" s="2">
        <v>13</v>
      </c>
      <c r="F433" s="2" t="s">
        <v>7</v>
      </c>
      <c r="G433" s="2" t="s">
        <v>8</v>
      </c>
      <c r="H433" s="2" t="s">
        <v>5</v>
      </c>
      <c r="I433" s="2" t="s">
        <v>8</v>
      </c>
      <c r="J433" s="2" t="s">
        <v>5</v>
      </c>
      <c r="K433" s="2" t="s">
        <v>6</v>
      </c>
      <c r="L433" s="2" t="s">
        <v>5</v>
      </c>
      <c r="M433" s="2" t="s">
        <v>6</v>
      </c>
      <c r="N433" s="2" t="s">
        <v>448</v>
      </c>
    </row>
    <row r="434" spans="1:14" x14ac:dyDescent="0.3">
      <c r="A434" s="2" t="s">
        <v>258</v>
      </c>
      <c r="B434" s="2">
        <v>18800000</v>
      </c>
      <c r="C434" s="2">
        <v>18900000</v>
      </c>
      <c r="D434" s="2">
        <v>97860</v>
      </c>
      <c r="E434" s="2">
        <v>13</v>
      </c>
      <c r="F434" s="2" t="s">
        <v>7</v>
      </c>
      <c r="G434" s="2" t="s">
        <v>8</v>
      </c>
      <c r="H434" s="2" t="s">
        <v>5</v>
      </c>
      <c r="I434" s="2" t="s">
        <v>8</v>
      </c>
      <c r="J434" s="2" t="s">
        <v>5</v>
      </c>
      <c r="K434" s="2" t="s">
        <v>6</v>
      </c>
      <c r="L434" s="2" t="s">
        <v>5</v>
      </c>
      <c r="M434" s="2" t="s">
        <v>6</v>
      </c>
      <c r="N434" s="2" t="s">
        <v>449</v>
      </c>
    </row>
    <row r="435" spans="1:14" x14ac:dyDescent="0.3">
      <c r="A435" s="2" t="s">
        <v>258</v>
      </c>
      <c r="B435" s="2">
        <v>18900000</v>
      </c>
      <c r="C435" s="2">
        <v>19000000</v>
      </c>
      <c r="D435" s="2">
        <v>96661</v>
      </c>
      <c r="E435" s="2">
        <v>13</v>
      </c>
      <c r="F435" s="2" t="s">
        <v>7</v>
      </c>
      <c r="G435" s="2" t="s">
        <v>8</v>
      </c>
      <c r="H435" s="2" t="s">
        <v>5</v>
      </c>
      <c r="I435" s="2" t="s">
        <v>8</v>
      </c>
      <c r="J435" s="2" t="s">
        <v>5</v>
      </c>
      <c r="K435" s="2" t="s">
        <v>6</v>
      </c>
      <c r="L435" s="2" t="s">
        <v>5</v>
      </c>
      <c r="M435" s="2" t="s">
        <v>6</v>
      </c>
      <c r="N435" s="2" t="s">
        <v>450</v>
      </c>
    </row>
    <row r="436" spans="1:14" x14ac:dyDescent="0.3">
      <c r="A436" s="2" t="s">
        <v>258</v>
      </c>
      <c r="B436" s="2">
        <v>19000000</v>
      </c>
      <c r="C436" s="2">
        <v>19100000</v>
      </c>
      <c r="D436" s="2">
        <v>93228</v>
      </c>
      <c r="E436" s="2">
        <v>13</v>
      </c>
      <c r="F436" s="2" t="s">
        <v>7</v>
      </c>
      <c r="G436" s="2" t="s">
        <v>8</v>
      </c>
      <c r="H436" s="2" t="s">
        <v>5</v>
      </c>
      <c r="I436" s="2" t="s">
        <v>8</v>
      </c>
      <c r="J436" s="2" t="s">
        <v>5</v>
      </c>
      <c r="K436" s="2" t="s">
        <v>6</v>
      </c>
      <c r="L436" s="2" t="s">
        <v>5</v>
      </c>
      <c r="M436" s="2" t="s">
        <v>6</v>
      </c>
      <c r="N436" s="2" t="s">
        <v>451</v>
      </c>
    </row>
    <row r="437" spans="1:14" x14ac:dyDescent="0.3">
      <c r="A437" s="2" t="s">
        <v>258</v>
      </c>
      <c r="B437" s="2">
        <v>19100000</v>
      </c>
      <c r="C437" s="2">
        <v>19200000</v>
      </c>
      <c r="D437" s="2">
        <v>84664</v>
      </c>
      <c r="E437" s="2">
        <v>13</v>
      </c>
      <c r="F437" s="2" t="s">
        <v>7</v>
      </c>
      <c r="G437" s="2" t="s">
        <v>6</v>
      </c>
      <c r="H437" s="2" t="s">
        <v>5</v>
      </c>
      <c r="I437" s="2" t="s">
        <v>8</v>
      </c>
      <c r="J437" s="2" t="s">
        <v>5</v>
      </c>
      <c r="K437" s="2" t="s">
        <v>6</v>
      </c>
      <c r="L437" s="2" t="s">
        <v>5</v>
      </c>
      <c r="M437" s="2" t="s">
        <v>6</v>
      </c>
      <c r="N437" s="2" t="s">
        <v>452</v>
      </c>
    </row>
    <row r="438" spans="1:14" x14ac:dyDescent="0.3">
      <c r="A438" s="2" t="s">
        <v>258</v>
      </c>
      <c r="B438" s="2">
        <v>19200000</v>
      </c>
      <c r="C438" s="2">
        <v>19300000</v>
      </c>
      <c r="D438" s="2">
        <v>89362</v>
      </c>
      <c r="E438" s="2">
        <v>13</v>
      </c>
      <c r="F438" s="2" t="s">
        <v>7</v>
      </c>
      <c r="G438" s="2" t="s">
        <v>8</v>
      </c>
      <c r="H438" s="2" t="s">
        <v>5</v>
      </c>
      <c r="I438" s="2" t="s">
        <v>8</v>
      </c>
      <c r="J438" s="2" t="s">
        <v>5</v>
      </c>
      <c r="K438" s="2" t="s">
        <v>6</v>
      </c>
      <c r="L438" s="2" t="s">
        <v>5</v>
      </c>
      <c r="M438" s="2" t="s">
        <v>6</v>
      </c>
      <c r="N438" s="2" t="s">
        <v>453</v>
      </c>
    </row>
    <row r="439" spans="1:14" x14ac:dyDescent="0.3">
      <c r="A439" s="2" t="s">
        <v>258</v>
      </c>
      <c r="B439" s="2">
        <v>19300000</v>
      </c>
      <c r="C439" s="2">
        <v>19400000</v>
      </c>
      <c r="D439" s="2">
        <v>92147</v>
      </c>
      <c r="E439" s="2">
        <v>13</v>
      </c>
      <c r="F439" s="2" t="s">
        <v>7</v>
      </c>
      <c r="G439" s="2" t="s">
        <v>8</v>
      </c>
      <c r="H439" s="2" t="s">
        <v>5</v>
      </c>
      <c r="I439" s="2" t="s">
        <v>8</v>
      </c>
      <c r="J439" s="2" t="s">
        <v>5</v>
      </c>
      <c r="K439" s="2" t="s">
        <v>6</v>
      </c>
      <c r="L439" s="2" t="s">
        <v>5</v>
      </c>
      <c r="M439" s="2" t="s">
        <v>6</v>
      </c>
      <c r="N439" s="2" t="s">
        <v>454</v>
      </c>
    </row>
    <row r="440" spans="1:14" x14ac:dyDescent="0.3">
      <c r="A440" s="2" t="s">
        <v>258</v>
      </c>
      <c r="B440" s="2">
        <v>19400000</v>
      </c>
      <c r="C440" s="2">
        <v>19500000</v>
      </c>
      <c r="D440" s="2">
        <v>94520</v>
      </c>
      <c r="E440" s="2">
        <v>13</v>
      </c>
      <c r="F440" s="2" t="s">
        <v>7</v>
      </c>
      <c r="G440" s="2" t="s">
        <v>6</v>
      </c>
      <c r="H440" s="2" t="s">
        <v>5</v>
      </c>
      <c r="I440" s="2" t="s">
        <v>8</v>
      </c>
      <c r="J440" s="2" t="s">
        <v>5</v>
      </c>
      <c r="K440" s="2" t="s">
        <v>6</v>
      </c>
      <c r="L440" s="2" t="s">
        <v>5</v>
      </c>
      <c r="M440" s="2" t="s">
        <v>6</v>
      </c>
      <c r="N440" s="2" t="s">
        <v>455</v>
      </c>
    </row>
    <row r="441" spans="1:14" x14ac:dyDescent="0.3">
      <c r="A441" s="2" t="s">
        <v>258</v>
      </c>
      <c r="B441" s="2">
        <v>19500000</v>
      </c>
      <c r="C441" s="2">
        <v>19600000</v>
      </c>
      <c r="D441" s="2">
        <v>91669</v>
      </c>
      <c r="E441" s="2">
        <v>13</v>
      </c>
      <c r="F441" s="2" t="s">
        <v>7</v>
      </c>
      <c r="G441" s="2" t="s">
        <v>6</v>
      </c>
      <c r="H441" s="2" t="s">
        <v>5</v>
      </c>
      <c r="I441" s="2" t="s">
        <v>8</v>
      </c>
      <c r="J441" s="2" t="s">
        <v>5</v>
      </c>
      <c r="K441" s="2" t="s">
        <v>6</v>
      </c>
      <c r="L441" s="2" t="s">
        <v>5</v>
      </c>
      <c r="M441" s="2" t="s">
        <v>6</v>
      </c>
      <c r="N441" s="2" t="s">
        <v>456</v>
      </c>
    </row>
    <row r="442" spans="1:14" x14ac:dyDescent="0.3">
      <c r="A442" s="2" t="s">
        <v>258</v>
      </c>
      <c r="B442" s="2">
        <v>19600000</v>
      </c>
      <c r="C442" s="2">
        <v>19700000</v>
      </c>
      <c r="D442" s="2">
        <v>82713</v>
      </c>
      <c r="E442" s="2">
        <v>13</v>
      </c>
      <c r="F442" s="2" t="s">
        <v>17</v>
      </c>
      <c r="G442" s="2" t="s">
        <v>8</v>
      </c>
      <c r="H442" s="2" t="s">
        <v>5</v>
      </c>
      <c r="I442" s="2" t="s">
        <v>8</v>
      </c>
      <c r="J442" s="2" t="s">
        <v>5</v>
      </c>
      <c r="K442" s="2" t="s">
        <v>6</v>
      </c>
      <c r="L442" s="2" t="s">
        <v>5</v>
      </c>
      <c r="M442" s="2" t="s">
        <v>6</v>
      </c>
      <c r="N442" s="2" t="s">
        <v>457</v>
      </c>
    </row>
    <row r="443" spans="1:14" x14ac:dyDescent="0.3">
      <c r="A443" s="2" t="s">
        <v>258</v>
      </c>
      <c r="B443" s="2">
        <v>19700000</v>
      </c>
      <c r="C443" s="2">
        <v>19800000</v>
      </c>
      <c r="D443" s="2">
        <v>90723</v>
      </c>
      <c r="E443" s="2">
        <v>13</v>
      </c>
      <c r="F443" s="2" t="s">
        <v>7</v>
      </c>
      <c r="G443" s="2" t="s">
        <v>8</v>
      </c>
      <c r="H443" s="2" t="s">
        <v>5</v>
      </c>
      <c r="I443" s="2" t="s">
        <v>8</v>
      </c>
      <c r="J443" s="2" t="s">
        <v>5</v>
      </c>
      <c r="K443" s="2" t="s">
        <v>6</v>
      </c>
      <c r="L443" s="2" t="s">
        <v>5</v>
      </c>
      <c r="M443" s="2" t="s">
        <v>6</v>
      </c>
      <c r="N443" s="2" t="s">
        <v>458</v>
      </c>
    </row>
    <row r="444" spans="1:14" x14ac:dyDescent="0.3">
      <c r="A444" s="2" t="s">
        <v>258</v>
      </c>
      <c r="B444" s="2">
        <v>19800000</v>
      </c>
      <c r="C444" s="2">
        <v>19900000</v>
      </c>
      <c r="D444" s="2">
        <v>92878</v>
      </c>
      <c r="E444" s="2">
        <v>13</v>
      </c>
      <c r="F444" s="2" t="s">
        <v>7</v>
      </c>
      <c r="G444" s="2" t="s">
        <v>8</v>
      </c>
      <c r="H444" s="2" t="s">
        <v>5</v>
      </c>
      <c r="I444" s="2" t="s">
        <v>8</v>
      </c>
      <c r="J444" s="2" t="s">
        <v>5</v>
      </c>
      <c r="K444" s="2" t="s">
        <v>6</v>
      </c>
      <c r="L444" s="2" t="s">
        <v>5</v>
      </c>
      <c r="M444" s="2" t="s">
        <v>6</v>
      </c>
      <c r="N444" s="2" t="s">
        <v>459</v>
      </c>
    </row>
    <row r="445" spans="1:14" x14ac:dyDescent="0.3">
      <c r="A445" s="2" t="s">
        <v>258</v>
      </c>
      <c r="B445" s="2">
        <v>19900000</v>
      </c>
      <c r="C445" s="2">
        <v>20000000</v>
      </c>
      <c r="D445" s="2">
        <v>93830</v>
      </c>
      <c r="E445" s="2">
        <v>13</v>
      </c>
      <c r="F445" s="2" t="s">
        <v>7</v>
      </c>
      <c r="G445" s="2" t="s">
        <v>6</v>
      </c>
      <c r="H445" s="2" t="s">
        <v>5</v>
      </c>
      <c r="I445" s="2" t="s">
        <v>8</v>
      </c>
      <c r="J445" s="2" t="s">
        <v>5</v>
      </c>
      <c r="K445" s="2" t="s">
        <v>6</v>
      </c>
      <c r="L445" s="2" t="s">
        <v>5</v>
      </c>
      <c r="M445" s="2" t="s">
        <v>6</v>
      </c>
      <c r="N445" s="2" t="s">
        <v>460</v>
      </c>
    </row>
    <row r="446" spans="1:14" x14ac:dyDescent="0.3">
      <c r="A446" s="2" t="s">
        <v>258</v>
      </c>
      <c r="B446" s="2">
        <v>20000000</v>
      </c>
      <c r="C446" s="2">
        <v>20100000</v>
      </c>
      <c r="D446" s="2">
        <v>98172</v>
      </c>
      <c r="E446" s="2">
        <v>13</v>
      </c>
      <c r="F446" s="2" t="s">
        <v>7</v>
      </c>
      <c r="G446" s="2" t="s">
        <v>8</v>
      </c>
      <c r="H446" s="2" t="s">
        <v>5</v>
      </c>
      <c r="I446" s="2" t="s">
        <v>8</v>
      </c>
      <c r="J446" s="2" t="s">
        <v>5</v>
      </c>
      <c r="K446" s="2" t="s">
        <v>6</v>
      </c>
      <c r="L446" s="2" t="s">
        <v>5</v>
      </c>
      <c r="M446" s="2" t="s">
        <v>6</v>
      </c>
      <c r="N446" s="2" t="s">
        <v>461</v>
      </c>
    </row>
    <row r="447" spans="1:14" x14ac:dyDescent="0.3">
      <c r="A447" s="2" t="s">
        <v>258</v>
      </c>
      <c r="B447" s="2">
        <v>20100000</v>
      </c>
      <c r="C447" s="2">
        <v>20200000</v>
      </c>
      <c r="D447" s="2">
        <v>80152</v>
      </c>
      <c r="E447" s="2">
        <v>13</v>
      </c>
      <c r="F447" s="2" t="s">
        <v>7</v>
      </c>
      <c r="G447" s="2" t="s">
        <v>8</v>
      </c>
      <c r="H447" s="2" t="s">
        <v>5</v>
      </c>
      <c r="I447" s="2" t="s">
        <v>8</v>
      </c>
      <c r="J447" s="2" t="s">
        <v>5</v>
      </c>
      <c r="K447" s="2" t="s">
        <v>6</v>
      </c>
      <c r="L447" s="2" t="s">
        <v>5</v>
      </c>
      <c r="M447" s="2" t="s">
        <v>6</v>
      </c>
      <c r="N447" s="2" t="s">
        <v>462</v>
      </c>
    </row>
    <row r="448" spans="1:14" x14ac:dyDescent="0.3">
      <c r="A448" s="2" t="s">
        <v>258</v>
      </c>
      <c r="B448" s="2">
        <v>20200000</v>
      </c>
      <c r="C448" s="2">
        <v>20300000</v>
      </c>
      <c r="D448" s="2">
        <v>96004</v>
      </c>
      <c r="E448" s="2">
        <v>13</v>
      </c>
      <c r="F448" s="2" t="s">
        <v>7</v>
      </c>
      <c r="G448" s="2" t="s">
        <v>8</v>
      </c>
      <c r="H448" s="2" t="s">
        <v>5</v>
      </c>
      <c r="I448" s="2" t="s">
        <v>8</v>
      </c>
      <c r="J448" s="2" t="s">
        <v>5</v>
      </c>
      <c r="K448" s="2" t="s">
        <v>6</v>
      </c>
      <c r="L448" s="2" t="s">
        <v>5</v>
      </c>
      <c r="M448" s="2" t="s">
        <v>6</v>
      </c>
      <c r="N448" s="2" t="s">
        <v>463</v>
      </c>
    </row>
    <row r="449" spans="1:14" x14ac:dyDescent="0.3">
      <c r="A449" s="2" t="s">
        <v>258</v>
      </c>
      <c r="B449" s="2">
        <v>20300000</v>
      </c>
      <c r="C449" s="2">
        <v>20400000</v>
      </c>
      <c r="D449" s="2">
        <v>93137</v>
      </c>
      <c r="E449" s="2">
        <v>13</v>
      </c>
      <c r="F449" s="2" t="s">
        <v>7</v>
      </c>
      <c r="G449" s="2" t="s">
        <v>8</v>
      </c>
      <c r="H449" s="2" t="s">
        <v>5</v>
      </c>
      <c r="I449" s="2" t="s">
        <v>8</v>
      </c>
      <c r="J449" s="2" t="s">
        <v>5</v>
      </c>
      <c r="K449" s="2" t="s">
        <v>6</v>
      </c>
      <c r="L449" s="2" t="s">
        <v>5</v>
      </c>
      <c r="M449" s="2" t="s">
        <v>6</v>
      </c>
      <c r="N449" s="2" t="s">
        <v>464</v>
      </c>
    </row>
    <row r="450" spans="1:14" x14ac:dyDescent="0.3">
      <c r="A450" s="2" t="s">
        <v>258</v>
      </c>
      <c r="B450" s="2">
        <v>20400000</v>
      </c>
      <c r="C450" s="2">
        <v>20500000</v>
      </c>
      <c r="D450" s="2">
        <v>10166</v>
      </c>
      <c r="E450" s="2">
        <v>13</v>
      </c>
      <c r="F450" s="2" t="s">
        <v>7</v>
      </c>
      <c r="G450" s="2" t="s">
        <v>8</v>
      </c>
      <c r="H450" s="2" t="s">
        <v>5</v>
      </c>
      <c r="I450" s="2" t="s">
        <v>6</v>
      </c>
      <c r="J450" s="2" t="s">
        <v>5</v>
      </c>
      <c r="K450" s="2" t="s">
        <v>6</v>
      </c>
      <c r="L450" s="2" t="s">
        <v>5</v>
      </c>
      <c r="M450" s="2" t="s">
        <v>6</v>
      </c>
      <c r="N450" s="2" t="s">
        <v>465</v>
      </c>
    </row>
    <row r="451" spans="1:14" x14ac:dyDescent="0.3">
      <c r="A451" s="2" t="s">
        <v>258</v>
      </c>
      <c r="B451" s="2">
        <v>20500000</v>
      </c>
      <c r="C451" s="2">
        <v>20600000</v>
      </c>
      <c r="D451" s="2">
        <v>89458</v>
      </c>
      <c r="E451" s="2">
        <v>13</v>
      </c>
      <c r="F451" s="2" t="s">
        <v>7</v>
      </c>
      <c r="G451" s="2" t="s">
        <v>8</v>
      </c>
      <c r="H451" s="2" t="s">
        <v>5</v>
      </c>
      <c r="I451" s="2" t="s">
        <v>8</v>
      </c>
      <c r="J451" s="2" t="s">
        <v>5</v>
      </c>
      <c r="K451" s="2" t="s">
        <v>6</v>
      </c>
      <c r="L451" s="2" t="s">
        <v>39</v>
      </c>
      <c r="M451" s="2" t="s">
        <v>6</v>
      </c>
      <c r="N451" s="2" t="s">
        <v>466</v>
      </c>
    </row>
    <row r="452" spans="1:14" x14ac:dyDescent="0.3">
      <c r="A452" s="2" t="s">
        <v>258</v>
      </c>
      <c r="B452" s="2">
        <v>20600000</v>
      </c>
      <c r="C452" s="2">
        <v>20700000</v>
      </c>
      <c r="D452" s="2">
        <v>91330</v>
      </c>
      <c r="E452" s="2">
        <v>13</v>
      </c>
      <c r="F452" s="2" t="s">
        <v>7</v>
      </c>
      <c r="G452" s="2" t="s">
        <v>8</v>
      </c>
      <c r="H452" s="2" t="s">
        <v>5</v>
      </c>
      <c r="I452" s="2" t="s">
        <v>8</v>
      </c>
      <c r="J452" s="2" t="s">
        <v>5</v>
      </c>
      <c r="K452" s="2" t="s">
        <v>6</v>
      </c>
      <c r="L452" s="2" t="s">
        <v>5</v>
      </c>
      <c r="M452" s="2" t="s">
        <v>6</v>
      </c>
      <c r="N452" s="2" t="s">
        <v>467</v>
      </c>
    </row>
    <row r="453" spans="1:14" x14ac:dyDescent="0.3">
      <c r="A453" s="2" t="s">
        <v>258</v>
      </c>
      <c r="B453" s="2">
        <v>20700000</v>
      </c>
      <c r="C453" s="2">
        <v>20800000</v>
      </c>
      <c r="D453" s="2">
        <v>91039</v>
      </c>
      <c r="E453" s="2">
        <v>13</v>
      </c>
      <c r="F453" s="2" t="s">
        <v>15</v>
      </c>
      <c r="G453" s="2" t="s">
        <v>6</v>
      </c>
      <c r="H453" s="2" t="s">
        <v>5</v>
      </c>
      <c r="I453" s="2" t="s">
        <v>8</v>
      </c>
      <c r="J453" s="2" t="s">
        <v>5</v>
      </c>
      <c r="K453" s="2" t="s">
        <v>6</v>
      </c>
      <c r="L453" s="2" t="s">
        <v>5</v>
      </c>
      <c r="M453" s="2" t="s">
        <v>6</v>
      </c>
      <c r="N453" s="2" t="s">
        <v>468</v>
      </c>
    </row>
    <row r="454" spans="1:14" x14ac:dyDescent="0.3">
      <c r="A454" s="2" t="s">
        <v>258</v>
      </c>
      <c r="B454" s="2">
        <v>20800000</v>
      </c>
      <c r="C454" s="2">
        <v>20900000</v>
      </c>
      <c r="D454" s="2">
        <v>89932</v>
      </c>
      <c r="E454" s="2">
        <v>13</v>
      </c>
      <c r="F454" s="2" t="s">
        <v>7</v>
      </c>
      <c r="G454" s="2" t="s">
        <v>8</v>
      </c>
      <c r="H454" s="2" t="s">
        <v>5</v>
      </c>
      <c r="I454" s="2" t="s">
        <v>8</v>
      </c>
      <c r="J454" s="2" t="s">
        <v>5</v>
      </c>
      <c r="K454" s="2" t="s">
        <v>6</v>
      </c>
      <c r="L454" s="2" t="s">
        <v>5</v>
      </c>
      <c r="M454" s="2" t="s">
        <v>6</v>
      </c>
      <c r="N454" s="2" t="s">
        <v>469</v>
      </c>
    </row>
    <row r="455" spans="1:14" x14ac:dyDescent="0.3">
      <c r="A455" s="2" t="s">
        <v>258</v>
      </c>
      <c r="B455" s="2">
        <v>20900000</v>
      </c>
      <c r="C455" s="2">
        <v>21000000</v>
      </c>
      <c r="D455" s="2">
        <v>90907</v>
      </c>
      <c r="E455" s="2">
        <v>13</v>
      </c>
      <c r="F455" s="2" t="s">
        <v>7</v>
      </c>
      <c r="G455" s="2" t="s">
        <v>8</v>
      </c>
      <c r="H455" s="2" t="s">
        <v>5</v>
      </c>
      <c r="I455" s="2" t="s">
        <v>8</v>
      </c>
      <c r="J455" s="2" t="s">
        <v>5</v>
      </c>
      <c r="K455" s="2" t="s">
        <v>6</v>
      </c>
      <c r="L455" s="2" t="s">
        <v>5</v>
      </c>
      <c r="M455" s="2" t="s">
        <v>6</v>
      </c>
      <c r="N455" s="2" t="s">
        <v>470</v>
      </c>
    </row>
    <row r="456" spans="1:14" x14ac:dyDescent="0.3">
      <c r="A456" s="2" t="s">
        <v>258</v>
      </c>
      <c r="B456" s="2">
        <v>21000000</v>
      </c>
      <c r="C456" s="2">
        <v>21100000</v>
      </c>
      <c r="D456" s="2">
        <v>94189</v>
      </c>
      <c r="E456" s="2">
        <v>13</v>
      </c>
      <c r="F456" s="2" t="s">
        <v>7</v>
      </c>
      <c r="G456" s="2" t="s">
        <v>6</v>
      </c>
      <c r="H456" s="2" t="s">
        <v>5</v>
      </c>
      <c r="I456" s="2" t="s">
        <v>8</v>
      </c>
      <c r="J456" s="2" t="s">
        <v>5</v>
      </c>
      <c r="K456" s="2" t="s">
        <v>6</v>
      </c>
      <c r="L456" s="2" t="s">
        <v>5</v>
      </c>
      <c r="M456" s="2" t="s">
        <v>6</v>
      </c>
      <c r="N456" s="2" t="s">
        <v>471</v>
      </c>
    </row>
    <row r="457" spans="1:14" x14ac:dyDescent="0.3">
      <c r="A457" s="2" t="s">
        <v>258</v>
      </c>
      <c r="B457" s="2">
        <v>21100000</v>
      </c>
      <c r="C457" s="2">
        <v>21200000</v>
      </c>
      <c r="D457" s="2">
        <v>95557</v>
      </c>
      <c r="E457" s="2">
        <v>13</v>
      </c>
      <c r="F457" s="2" t="s">
        <v>7</v>
      </c>
      <c r="G457" s="2" t="s">
        <v>8</v>
      </c>
      <c r="H457" s="2" t="s">
        <v>5</v>
      </c>
      <c r="I457" s="2" t="s">
        <v>8</v>
      </c>
      <c r="J457" s="2" t="s">
        <v>5</v>
      </c>
      <c r="K457" s="2" t="s">
        <v>6</v>
      </c>
      <c r="L457" s="2" t="s">
        <v>5</v>
      </c>
      <c r="M457" s="2" t="s">
        <v>6</v>
      </c>
      <c r="N457" s="2" t="s">
        <v>472</v>
      </c>
    </row>
    <row r="458" spans="1:14" x14ac:dyDescent="0.3">
      <c r="A458" s="2" t="s">
        <v>258</v>
      </c>
      <c r="B458" s="2">
        <v>21200000</v>
      </c>
      <c r="C458" s="2">
        <v>21300000</v>
      </c>
      <c r="D458" s="2">
        <v>96103</v>
      </c>
      <c r="E458" s="2">
        <v>13</v>
      </c>
      <c r="F458" s="2" t="s">
        <v>7</v>
      </c>
      <c r="G458" s="2" t="s">
        <v>8</v>
      </c>
      <c r="H458" s="2" t="s">
        <v>5</v>
      </c>
      <c r="I458" s="2" t="s">
        <v>8</v>
      </c>
      <c r="J458" s="2" t="s">
        <v>5</v>
      </c>
      <c r="K458" s="2" t="s">
        <v>6</v>
      </c>
      <c r="L458" s="2" t="s">
        <v>5</v>
      </c>
      <c r="M458" s="2" t="s">
        <v>6</v>
      </c>
      <c r="N458" s="2" t="s">
        <v>473</v>
      </c>
    </row>
    <row r="459" spans="1:14" x14ac:dyDescent="0.3">
      <c r="A459" s="2" t="s">
        <v>258</v>
      </c>
      <c r="B459" s="2">
        <v>21300000</v>
      </c>
      <c r="C459" s="2">
        <v>21400000</v>
      </c>
      <c r="D459" s="2">
        <v>93356</v>
      </c>
      <c r="E459" s="2">
        <v>13</v>
      </c>
      <c r="F459" s="2" t="s">
        <v>7</v>
      </c>
      <c r="G459" s="2" t="s">
        <v>8</v>
      </c>
      <c r="H459" s="2" t="s">
        <v>5</v>
      </c>
      <c r="I459" s="2" t="s">
        <v>8</v>
      </c>
      <c r="J459" s="2" t="s">
        <v>5</v>
      </c>
      <c r="K459" s="2" t="s">
        <v>6</v>
      </c>
      <c r="L459" s="2" t="s">
        <v>5</v>
      </c>
      <c r="M459" s="2" t="s">
        <v>6</v>
      </c>
      <c r="N459" s="2" t="s">
        <v>474</v>
      </c>
    </row>
    <row r="460" spans="1:14" x14ac:dyDescent="0.3">
      <c r="A460" s="2" t="s">
        <v>258</v>
      </c>
      <c r="B460" s="2">
        <v>21400000</v>
      </c>
      <c r="C460" s="2">
        <v>21500000</v>
      </c>
      <c r="D460" s="2">
        <v>95453</v>
      </c>
      <c r="E460" s="2">
        <v>13</v>
      </c>
      <c r="F460" s="2" t="s">
        <v>7</v>
      </c>
      <c r="G460" s="2" t="s">
        <v>8</v>
      </c>
      <c r="H460" s="2" t="s">
        <v>5</v>
      </c>
      <c r="I460" s="2" t="s">
        <v>8</v>
      </c>
      <c r="J460" s="2" t="s">
        <v>5</v>
      </c>
      <c r="K460" s="2" t="s">
        <v>6</v>
      </c>
      <c r="L460" s="2" t="s">
        <v>5</v>
      </c>
      <c r="M460" s="2" t="s">
        <v>6</v>
      </c>
      <c r="N460" s="2" t="s">
        <v>475</v>
      </c>
    </row>
    <row r="461" spans="1:14" x14ac:dyDescent="0.3">
      <c r="A461" s="2" t="s">
        <v>258</v>
      </c>
      <c r="B461" s="2">
        <v>21500000</v>
      </c>
      <c r="C461" s="2">
        <v>21600000</v>
      </c>
      <c r="D461" s="2">
        <v>96359</v>
      </c>
      <c r="E461" s="2">
        <v>13</v>
      </c>
      <c r="F461" s="2" t="s">
        <v>7</v>
      </c>
      <c r="G461" s="2" t="s">
        <v>8</v>
      </c>
      <c r="H461" s="2" t="s">
        <v>5</v>
      </c>
      <c r="I461" s="2" t="s">
        <v>8</v>
      </c>
      <c r="J461" s="2" t="s">
        <v>5</v>
      </c>
      <c r="K461" s="2" t="s">
        <v>6</v>
      </c>
      <c r="L461" s="2" t="s">
        <v>5</v>
      </c>
      <c r="M461" s="2" t="s">
        <v>6</v>
      </c>
      <c r="N461" s="2" t="s">
        <v>476</v>
      </c>
    </row>
    <row r="462" spans="1:14" x14ac:dyDescent="0.3">
      <c r="A462" s="2" t="s">
        <v>258</v>
      </c>
      <c r="B462" s="2">
        <v>21600000</v>
      </c>
      <c r="C462" s="2">
        <v>21700000</v>
      </c>
      <c r="D462" s="2">
        <v>70776</v>
      </c>
      <c r="E462" s="2">
        <v>13</v>
      </c>
      <c r="F462" s="2" t="s">
        <v>7</v>
      </c>
      <c r="G462" s="2" t="s">
        <v>8</v>
      </c>
      <c r="H462" s="2" t="s">
        <v>5</v>
      </c>
      <c r="I462" s="2" t="s">
        <v>8</v>
      </c>
      <c r="J462" s="2" t="s">
        <v>5</v>
      </c>
      <c r="K462" s="2" t="s">
        <v>6</v>
      </c>
      <c r="L462" s="2" t="s">
        <v>5</v>
      </c>
      <c r="M462" s="2" t="s">
        <v>6</v>
      </c>
      <c r="N462" s="2" t="s">
        <v>477</v>
      </c>
    </row>
    <row r="463" spans="1:14" x14ac:dyDescent="0.3">
      <c r="A463" s="2" t="s">
        <v>258</v>
      </c>
      <c r="B463" s="2">
        <v>21700000</v>
      </c>
      <c r="C463" s="2">
        <v>21800000</v>
      </c>
      <c r="D463" s="2">
        <v>97389</v>
      </c>
      <c r="E463" s="2">
        <v>13</v>
      </c>
      <c r="F463" s="2" t="s">
        <v>7</v>
      </c>
      <c r="G463" s="2" t="s">
        <v>6</v>
      </c>
      <c r="H463" s="2" t="s">
        <v>5</v>
      </c>
      <c r="I463" s="2" t="s">
        <v>8</v>
      </c>
      <c r="J463" s="2" t="s">
        <v>5</v>
      </c>
      <c r="K463" s="2" t="s">
        <v>6</v>
      </c>
      <c r="L463" s="2" t="s">
        <v>5</v>
      </c>
      <c r="M463" s="2" t="s">
        <v>6</v>
      </c>
      <c r="N463" s="2" t="s">
        <v>478</v>
      </c>
    </row>
    <row r="464" spans="1:14" x14ac:dyDescent="0.3">
      <c r="A464" s="2" t="s">
        <v>258</v>
      </c>
      <c r="B464" s="2">
        <v>21800000</v>
      </c>
      <c r="C464" s="2">
        <v>21900000</v>
      </c>
      <c r="D464" s="2">
        <v>95210</v>
      </c>
      <c r="E464" s="2">
        <v>13</v>
      </c>
      <c r="F464" s="2" t="s">
        <v>7</v>
      </c>
      <c r="G464" s="2" t="s">
        <v>8</v>
      </c>
      <c r="H464" s="2" t="s">
        <v>21</v>
      </c>
      <c r="I464" s="2" t="s">
        <v>6</v>
      </c>
      <c r="J464" s="2" t="s">
        <v>5</v>
      </c>
      <c r="K464" s="2" t="s">
        <v>6</v>
      </c>
      <c r="L464" s="2" t="s">
        <v>5</v>
      </c>
      <c r="M464" s="2" t="s">
        <v>8</v>
      </c>
      <c r="N464" s="2" t="s">
        <v>479</v>
      </c>
    </row>
    <row r="465" spans="1:14" x14ac:dyDescent="0.3">
      <c r="A465" s="2" t="s">
        <v>258</v>
      </c>
      <c r="B465" s="2">
        <v>21900000</v>
      </c>
      <c r="C465" s="2">
        <v>22000000</v>
      </c>
      <c r="D465" s="2">
        <v>99244</v>
      </c>
      <c r="E465" s="2">
        <v>13</v>
      </c>
      <c r="F465" s="2" t="s">
        <v>7</v>
      </c>
      <c r="G465" s="2" t="s">
        <v>8</v>
      </c>
      <c r="H465" s="2" t="s">
        <v>5</v>
      </c>
      <c r="I465" s="2" t="s">
        <v>8</v>
      </c>
      <c r="J465" s="2" t="s">
        <v>5</v>
      </c>
      <c r="K465" s="2" t="s">
        <v>6</v>
      </c>
      <c r="L465" s="2" t="s">
        <v>5</v>
      </c>
      <c r="M465" s="2" t="s">
        <v>6</v>
      </c>
      <c r="N465" s="2" t="s">
        <v>480</v>
      </c>
    </row>
    <row r="466" spans="1:14" x14ac:dyDescent="0.3">
      <c r="A466" s="2" t="s">
        <v>258</v>
      </c>
      <c r="B466" s="2">
        <v>22000000</v>
      </c>
      <c r="C466" s="2">
        <v>22100000</v>
      </c>
      <c r="D466" s="2">
        <v>95133</v>
      </c>
      <c r="E466" s="2">
        <v>13</v>
      </c>
      <c r="F466" s="2" t="s">
        <v>17</v>
      </c>
      <c r="G466" s="2" t="s">
        <v>8</v>
      </c>
      <c r="H466" s="2" t="s">
        <v>5</v>
      </c>
      <c r="I466" s="2" t="s">
        <v>8</v>
      </c>
      <c r="J466" s="2" t="s">
        <v>5</v>
      </c>
      <c r="K466" s="2" t="s">
        <v>6</v>
      </c>
      <c r="L466" s="2" t="s">
        <v>5</v>
      </c>
      <c r="M466" s="2" t="s">
        <v>6</v>
      </c>
      <c r="N466" s="2" t="s">
        <v>481</v>
      </c>
    </row>
    <row r="467" spans="1:14" x14ac:dyDescent="0.3">
      <c r="A467" s="2" t="s">
        <v>258</v>
      </c>
      <c r="B467" s="2">
        <v>22100000</v>
      </c>
      <c r="C467" s="2">
        <v>22200000</v>
      </c>
      <c r="D467" s="2">
        <v>94448</v>
      </c>
      <c r="E467" s="2">
        <v>13</v>
      </c>
      <c r="F467" s="2" t="s">
        <v>7</v>
      </c>
      <c r="G467" s="2" t="s">
        <v>8</v>
      </c>
      <c r="H467" s="2" t="s">
        <v>5</v>
      </c>
      <c r="I467" s="2" t="s">
        <v>8</v>
      </c>
      <c r="J467" s="2" t="s">
        <v>5</v>
      </c>
      <c r="K467" s="2" t="s">
        <v>6</v>
      </c>
      <c r="L467" s="2" t="s">
        <v>5</v>
      </c>
      <c r="M467" s="2" t="s">
        <v>6</v>
      </c>
      <c r="N467" s="2" t="s">
        <v>482</v>
      </c>
    </row>
    <row r="468" spans="1:14" x14ac:dyDescent="0.3">
      <c r="A468" s="2" t="s">
        <v>258</v>
      </c>
      <c r="B468" s="2">
        <v>22200000</v>
      </c>
      <c r="C468" s="2">
        <v>22300000</v>
      </c>
      <c r="D468" s="2">
        <v>95444</v>
      </c>
      <c r="E468" s="2">
        <v>13</v>
      </c>
      <c r="F468" s="2" t="s">
        <v>7</v>
      </c>
      <c r="G468" s="2" t="s">
        <v>8</v>
      </c>
      <c r="H468" s="2" t="s">
        <v>5</v>
      </c>
      <c r="I468" s="2" t="s">
        <v>8</v>
      </c>
      <c r="J468" s="2" t="s">
        <v>5</v>
      </c>
      <c r="K468" s="2" t="s">
        <v>6</v>
      </c>
      <c r="L468" s="2" t="s">
        <v>5</v>
      </c>
      <c r="M468" s="2" t="s">
        <v>6</v>
      </c>
      <c r="N468" s="2" t="s">
        <v>483</v>
      </c>
    </row>
    <row r="469" spans="1:14" x14ac:dyDescent="0.3">
      <c r="A469" s="2" t="s">
        <v>258</v>
      </c>
      <c r="B469" s="2">
        <v>22300000</v>
      </c>
      <c r="C469" s="2">
        <v>22400000</v>
      </c>
      <c r="D469" s="2">
        <v>89702</v>
      </c>
      <c r="E469" s="2">
        <v>13</v>
      </c>
      <c r="F469" s="2" t="s">
        <v>17</v>
      </c>
      <c r="G469" s="2" t="s">
        <v>8</v>
      </c>
      <c r="H469" s="2" t="s">
        <v>5</v>
      </c>
      <c r="I469" s="2" t="s">
        <v>8</v>
      </c>
      <c r="J469" s="2" t="s">
        <v>5</v>
      </c>
      <c r="K469" s="2" t="s">
        <v>6</v>
      </c>
      <c r="L469" s="2" t="s">
        <v>5</v>
      </c>
      <c r="M469" s="2" t="s">
        <v>6</v>
      </c>
      <c r="N469" s="2" t="s">
        <v>484</v>
      </c>
    </row>
    <row r="470" spans="1:14" x14ac:dyDescent="0.3">
      <c r="A470" s="2" t="s">
        <v>258</v>
      </c>
      <c r="B470" s="2">
        <v>22400000</v>
      </c>
      <c r="C470" s="2">
        <v>22500000</v>
      </c>
      <c r="D470" s="2">
        <v>89434</v>
      </c>
      <c r="E470" s="2">
        <v>13</v>
      </c>
      <c r="F470" s="2" t="s">
        <v>7</v>
      </c>
      <c r="G470" s="2" t="s">
        <v>6</v>
      </c>
      <c r="H470" s="2" t="s">
        <v>5</v>
      </c>
      <c r="I470" s="2" t="s">
        <v>8</v>
      </c>
      <c r="J470" s="2" t="s">
        <v>5</v>
      </c>
      <c r="K470" s="2" t="s">
        <v>6</v>
      </c>
      <c r="L470" s="2" t="s">
        <v>5</v>
      </c>
      <c r="M470" s="2" t="s">
        <v>6</v>
      </c>
      <c r="N470" s="2" t="s">
        <v>485</v>
      </c>
    </row>
    <row r="471" spans="1:14" x14ac:dyDescent="0.3">
      <c r="A471" s="2" t="s">
        <v>258</v>
      </c>
      <c r="B471" s="2">
        <v>22500000</v>
      </c>
      <c r="C471" s="2">
        <v>22600000</v>
      </c>
      <c r="D471" s="2">
        <v>97584</v>
      </c>
      <c r="E471" s="2">
        <v>13</v>
      </c>
      <c r="F471" s="2" t="s">
        <v>7</v>
      </c>
      <c r="G471" s="2" t="s">
        <v>8</v>
      </c>
      <c r="H471" s="2" t="s">
        <v>5</v>
      </c>
      <c r="I471" s="2" t="s">
        <v>8</v>
      </c>
      <c r="J471" s="2" t="s">
        <v>5</v>
      </c>
      <c r="K471" s="2" t="s">
        <v>6</v>
      </c>
      <c r="L471" s="2" t="s">
        <v>5</v>
      </c>
      <c r="M471" s="2" t="s">
        <v>6</v>
      </c>
      <c r="N471" s="2" t="s">
        <v>486</v>
      </c>
    </row>
    <row r="472" spans="1:14" x14ac:dyDescent="0.3">
      <c r="A472" s="2" t="s">
        <v>258</v>
      </c>
      <c r="B472" s="2">
        <v>22600000</v>
      </c>
      <c r="C472" s="2">
        <v>22700000</v>
      </c>
      <c r="D472" s="2">
        <v>94633</v>
      </c>
      <c r="E472" s="2">
        <v>13</v>
      </c>
      <c r="F472" s="2" t="s">
        <v>7</v>
      </c>
      <c r="G472" s="2" t="s">
        <v>8</v>
      </c>
      <c r="H472" s="2" t="s">
        <v>5</v>
      </c>
      <c r="I472" s="2" t="s">
        <v>8</v>
      </c>
      <c r="J472" s="2" t="s">
        <v>5</v>
      </c>
      <c r="K472" s="2" t="s">
        <v>6</v>
      </c>
      <c r="L472" s="2" t="s">
        <v>5</v>
      </c>
      <c r="M472" s="2" t="s">
        <v>6</v>
      </c>
      <c r="N472" s="2" t="s">
        <v>487</v>
      </c>
    </row>
    <row r="473" spans="1:14" x14ac:dyDescent="0.3">
      <c r="A473" s="2" t="s">
        <v>258</v>
      </c>
      <c r="B473" s="2">
        <v>22700000</v>
      </c>
      <c r="C473" s="2">
        <v>22800000</v>
      </c>
      <c r="D473" s="2">
        <v>91281</v>
      </c>
      <c r="E473" s="2">
        <v>13</v>
      </c>
      <c r="F473" s="2" t="s">
        <v>17</v>
      </c>
      <c r="G473" s="2" t="s">
        <v>8</v>
      </c>
      <c r="H473" s="2" t="s">
        <v>5</v>
      </c>
      <c r="I473" s="2" t="s">
        <v>6</v>
      </c>
      <c r="J473" s="2" t="s">
        <v>5</v>
      </c>
      <c r="K473" s="2" t="s">
        <v>6</v>
      </c>
      <c r="L473" s="2" t="s">
        <v>5</v>
      </c>
      <c r="M473" s="2" t="s">
        <v>6</v>
      </c>
      <c r="N473" s="2" t="s">
        <v>488</v>
      </c>
    </row>
    <row r="474" spans="1:14" x14ac:dyDescent="0.3">
      <c r="A474" s="2" t="s">
        <v>258</v>
      </c>
      <c r="B474" s="2">
        <v>22800000</v>
      </c>
      <c r="C474" s="2">
        <v>22900000</v>
      </c>
      <c r="D474" s="2">
        <v>96424</v>
      </c>
      <c r="E474" s="2">
        <v>13</v>
      </c>
      <c r="F474" s="2" t="s">
        <v>7</v>
      </c>
      <c r="G474" s="2" t="s">
        <v>8</v>
      </c>
      <c r="H474" s="2" t="s">
        <v>5</v>
      </c>
      <c r="I474" s="2" t="s">
        <v>8</v>
      </c>
      <c r="J474" s="2" t="s">
        <v>5</v>
      </c>
      <c r="K474" s="2" t="s">
        <v>6</v>
      </c>
      <c r="L474" s="2" t="s">
        <v>5</v>
      </c>
      <c r="M474" s="2" t="s">
        <v>6</v>
      </c>
      <c r="N474" s="2" t="s">
        <v>489</v>
      </c>
    </row>
    <row r="475" spans="1:14" x14ac:dyDescent="0.3">
      <c r="A475" s="2" t="s">
        <v>258</v>
      </c>
      <c r="B475" s="2">
        <v>22900000</v>
      </c>
      <c r="C475" s="2">
        <v>23000000</v>
      </c>
      <c r="D475" s="2">
        <v>96055</v>
      </c>
      <c r="E475" s="2">
        <v>13</v>
      </c>
      <c r="F475" s="2" t="s">
        <v>7</v>
      </c>
      <c r="G475" s="2" t="s">
        <v>8</v>
      </c>
      <c r="H475" s="2" t="s">
        <v>5</v>
      </c>
      <c r="I475" s="2" t="s">
        <v>6</v>
      </c>
      <c r="J475" s="2" t="s">
        <v>5</v>
      </c>
      <c r="K475" s="2" t="s">
        <v>6</v>
      </c>
      <c r="L475" s="2" t="s">
        <v>5</v>
      </c>
      <c r="M475" s="2" t="s">
        <v>6</v>
      </c>
      <c r="N475" s="2" t="s">
        <v>490</v>
      </c>
    </row>
    <row r="476" spans="1:14" x14ac:dyDescent="0.3">
      <c r="A476" s="2" t="s">
        <v>258</v>
      </c>
      <c r="B476" s="2">
        <v>23000000</v>
      </c>
      <c r="C476" s="2">
        <v>23100000</v>
      </c>
      <c r="D476" s="2">
        <v>69481</v>
      </c>
      <c r="E476" s="2">
        <v>13</v>
      </c>
      <c r="F476" s="2" t="s">
        <v>7</v>
      </c>
      <c r="G476" s="2" t="s">
        <v>8</v>
      </c>
      <c r="H476" s="2" t="s">
        <v>5</v>
      </c>
      <c r="I476" s="2" t="s">
        <v>8</v>
      </c>
      <c r="J476" s="2" t="s">
        <v>5</v>
      </c>
      <c r="K476" s="2" t="s">
        <v>6</v>
      </c>
      <c r="L476" s="2" t="s">
        <v>5</v>
      </c>
      <c r="M476" s="2" t="s">
        <v>6</v>
      </c>
      <c r="N476" s="2" t="s">
        <v>491</v>
      </c>
    </row>
    <row r="477" spans="1:14" x14ac:dyDescent="0.3">
      <c r="A477" s="2" t="s">
        <v>258</v>
      </c>
      <c r="B477" s="2">
        <v>23100000</v>
      </c>
      <c r="C477" s="2">
        <v>23200000</v>
      </c>
      <c r="D477" s="2">
        <v>83470</v>
      </c>
      <c r="E477" s="2">
        <v>13</v>
      </c>
      <c r="F477" s="2" t="s">
        <v>7</v>
      </c>
      <c r="G477" s="2" t="s">
        <v>8</v>
      </c>
      <c r="H477" s="2" t="s">
        <v>5</v>
      </c>
      <c r="I477" s="2" t="s">
        <v>8</v>
      </c>
      <c r="J477" s="2" t="s">
        <v>5</v>
      </c>
      <c r="K477" s="2" t="s">
        <v>6</v>
      </c>
      <c r="L477" s="2" t="s">
        <v>5</v>
      </c>
      <c r="M477" s="2" t="s">
        <v>6</v>
      </c>
      <c r="N477" s="2" t="s">
        <v>492</v>
      </c>
    </row>
    <row r="478" spans="1:14" x14ac:dyDescent="0.3">
      <c r="A478" s="2" t="s">
        <v>258</v>
      </c>
      <c r="B478" s="2">
        <v>23200000</v>
      </c>
      <c r="C478" s="2">
        <v>23300000</v>
      </c>
      <c r="D478" s="2">
        <v>86032</v>
      </c>
      <c r="E478" s="2">
        <v>13</v>
      </c>
      <c r="F478" s="2" t="s">
        <v>17</v>
      </c>
      <c r="G478" s="2" t="s">
        <v>8</v>
      </c>
      <c r="H478" s="2" t="s">
        <v>5</v>
      </c>
      <c r="I478" s="2" t="s">
        <v>8</v>
      </c>
      <c r="J478" s="2" t="s">
        <v>5</v>
      </c>
      <c r="K478" s="2" t="s">
        <v>6</v>
      </c>
      <c r="L478" s="2" t="s">
        <v>5</v>
      </c>
      <c r="M478" s="2" t="s">
        <v>6</v>
      </c>
      <c r="N478" s="2" t="s">
        <v>493</v>
      </c>
    </row>
    <row r="479" spans="1:14" x14ac:dyDescent="0.3">
      <c r="A479" s="2" t="s">
        <v>258</v>
      </c>
      <c r="B479" s="2">
        <v>23300000</v>
      </c>
      <c r="C479" s="2">
        <v>23400000</v>
      </c>
      <c r="D479" s="2">
        <v>98169</v>
      </c>
      <c r="E479" s="2">
        <v>13</v>
      </c>
      <c r="F479" s="2" t="s">
        <v>7</v>
      </c>
      <c r="G479" s="2" t="s">
        <v>8</v>
      </c>
      <c r="H479" s="2" t="s">
        <v>5</v>
      </c>
      <c r="I479" s="2" t="s">
        <v>8</v>
      </c>
      <c r="J479" s="2" t="s">
        <v>5</v>
      </c>
      <c r="K479" s="2" t="s">
        <v>6</v>
      </c>
      <c r="L479" s="2" t="s">
        <v>5</v>
      </c>
      <c r="M479" s="2" t="s">
        <v>6</v>
      </c>
      <c r="N479" s="2" t="s">
        <v>494</v>
      </c>
    </row>
    <row r="480" spans="1:14" x14ac:dyDescent="0.3">
      <c r="A480" s="2" t="s">
        <v>258</v>
      </c>
      <c r="B480" s="2">
        <v>23400000</v>
      </c>
      <c r="C480" s="2">
        <v>23500000</v>
      </c>
      <c r="D480" s="2">
        <v>80799</v>
      </c>
      <c r="E480" s="2">
        <v>13</v>
      </c>
      <c r="F480" s="2" t="s">
        <v>7</v>
      </c>
      <c r="G480" s="2" t="s">
        <v>8</v>
      </c>
      <c r="H480" s="2" t="s">
        <v>5</v>
      </c>
      <c r="I480" s="2" t="s">
        <v>8</v>
      </c>
      <c r="J480" s="2" t="s">
        <v>5</v>
      </c>
      <c r="K480" s="2" t="s">
        <v>6</v>
      </c>
      <c r="L480" s="2" t="s">
        <v>45</v>
      </c>
      <c r="M480" s="2" t="s">
        <v>8</v>
      </c>
      <c r="N480" s="2" t="s">
        <v>495</v>
      </c>
    </row>
    <row r="481" spans="1:14" x14ac:dyDescent="0.3">
      <c r="A481" s="2" t="s">
        <v>258</v>
      </c>
      <c r="B481" s="2">
        <v>23500000</v>
      </c>
      <c r="C481" s="2">
        <v>23600000</v>
      </c>
      <c r="D481" s="2">
        <v>77588</v>
      </c>
      <c r="E481" s="2">
        <v>12</v>
      </c>
      <c r="F481" s="2" t="s">
        <v>15</v>
      </c>
      <c r="G481" s="2" t="s">
        <v>6</v>
      </c>
      <c r="H481" s="2" t="s">
        <v>5</v>
      </c>
      <c r="I481" s="2" t="s">
        <v>8</v>
      </c>
      <c r="J481" s="2" t="s">
        <v>5</v>
      </c>
      <c r="K481" s="2" t="s">
        <v>6</v>
      </c>
      <c r="L481" s="2" t="s">
        <v>5</v>
      </c>
      <c r="M481" s="2" t="s">
        <v>6</v>
      </c>
      <c r="N481" s="2" t="s">
        <v>496</v>
      </c>
    </row>
    <row r="482" spans="1:14" x14ac:dyDescent="0.3">
      <c r="A482" s="2" t="s">
        <v>258</v>
      </c>
      <c r="B482" s="2">
        <v>23600000</v>
      </c>
      <c r="C482" s="2">
        <v>23700000</v>
      </c>
      <c r="D482" s="2">
        <v>97061</v>
      </c>
      <c r="E482" s="2">
        <v>13</v>
      </c>
      <c r="F482" s="2" t="s">
        <v>7</v>
      </c>
      <c r="G482" s="2" t="s">
        <v>6</v>
      </c>
      <c r="H482" s="2" t="s">
        <v>5</v>
      </c>
      <c r="I482" s="2" t="s">
        <v>8</v>
      </c>
      <c r="J482" s="2" t="s">
        <v>5</v>
      </c>
      <c r="K482" s="2" t="s">
        <v>6</v>
      </c>
      <c r="L482" s="2" t="s">
        <v>5</v>
      </c>
      <c r="M482" s="2" t="s">
        <v>6</v>
      </c>
      <c r="N482" s="2" t="s">
        <v>497</v>
      </c>
    </row>
    <row r="483" spans="1:14" x14ac:dyDescent="0.3">
      <c r="A483" s="2" t="s">
        <v>258</v>
      </c>
      <c r="B483" s="2">
        <v>23700000</v>
      </c>
      <c r="C483" s="2">
        <v>23800000</v>
      </c>
      <c r="D483" s="2">
        <v>92012</v>
      </c>
      <c r="E483" s="2">
        <v>13</v>
      </c>
      <c r="F483" s="2" t="s">
        <v>7</v>
      </c>
      <c r="G483" s="2" t="s">
        <v>6</v>
      </c>
      <c r="H483" s="2" t="s">
        <v>5</v>
      </c>
      <c r="I483" s="2" t="s">
        <v>8</v>
      </c>
      <c r="J483" s="2" t="s">
        <v>5</v>
      </c>
      <c r="K483" s="2" t="s">
        <v>6</v>
      </c>
      <c r="L483" s="2" t="s">
        <v>5</v>
      </c>
      <c r="M483" s="2" t="s">
        <v>6</v>
      </c>
      <c r="N483" s="2" t="s">
        <v>498</v>
      </c>
    </row>
    <row r="484" spans="1:14" x14ac:dyDescent="0.3">
      <c r="A484" s="2" t="s">
        <v>258</v>
      </c>
      <c r="B484" s="2">
        <v>23800000</v>
      </c>
      <c r="C484" s="2">
        <v>23900000</v>
      </c>
      <c r="D484" s="2">
        <v>92526</v>
      </c>
      <c r="E484" s="2">
        <v>13</v>
      </c>
      <c r="F484" s="2" t="s">
        <v>7</v>
      </c>
      <c r="G484" s="2" t="s">
        <v>8</v>
      </c>
      <c r="H484" s="2" t="s">
        <v>5</v>
      </c>
      <c r="I484" s="2" t="s">
        <v>8</v>
      </c>
      <c r="J484" s="2" t="s">
        <v>5</v>
      </c>
      <c r="K484" s="2" t="s">
        <v>6</v>
      </c>
      <c r="L484" s="2" t="s">
        <v>5</v>
      </c>
      <c r="M484" s="2" t="s">
        <v>6</v>
      </c>
      <c r="N484" s="2" t="s">
        <v>499</v>
      </c>
    </row>
    <row r="485" spans="1:14" x14ac:dyDescent="0.3">
      <c r="A485" s="2" t="s">
        <v>258</v>
      </c>
      <c r="B485" s="2">
        <v>23900000</v>
      </c>
      <c r="C485" s="2">
        <v>24000000</v>
      </c>
      <c r="D485" s="2">
        <v>96077</v>
      </c>
      <c r="E485" s="2">
        <v>13</v>
      </c>
      <c r="F485" s="2" t="s">
        <v>7</v>
      </c>
      <c r="G485" s="2" t="s">
        <v>8</v>
      </c>
      <c r="H485" s="2" t="s">
        <v>5</v>
      </c>
      <c r="I485" s="2" t="s">
        <v>8</v>
      </c>
      <c r="J485" s="2" t="s">
        <v>5</v>
      </c>
      <c r="K485" s="2" t="s">
        <v>6</v>
      </c>
      <c r="L485" s="2" t="s">
        <v>5</v>
      </c>
      <c r="M485" s="2" t="s">
        <v>6</v>
      </c>
      <c r="N485" s="2" t="s">
        <v>500</v>
      </c>
    </row>
    <row r="486" spans="1:14" x14ac:dyDescent="0.3">
      <c r="A486" s="2" t="s">
        <v>258</v>
      </c>
      <c r="B486" s="2">
        <v>24000000</v>
      </c>
      <c r="C486" s="2">
        <v>24100000</v>
      </c>
      <c r="D486" s="2">
        <v>98032</v>
      </c>
      <c r="E486" s="2">
        <v>13</v>
      </c>
      <c r="F486" s="2" t="s">
        <v>7</v>
      </c>
      <c r="G486" s="2" t="s">
        <v>8</v>
      </c>
      <c r="H486" s="2" t="s">
        <v>5</v>
      </c>
      <c r="I486" s="2" t="s">
        <v>8</v>
      </c>
      <c r="J486" s="2" t="s">
        <v>5</v>
      </c>
      <c r="K486" s="2" t="s">
        <v>6</v>
      </c>
      <c r="L486" s="2" t="s">
        <v>5</v>
      </c>
      <c r="M486" s="2" t="s">
        <v>6</v>
      </c>
      <c r="N486" s="2" t="s">
        <v>501</v>
      </c>
    </row>
    <row r="487" spans="1:14" x14ac:dyDescent="0.3">
      <c r="A487" s="2" t="s">
        <v>258</v>
      </c>
      <c r="B487" s="2">
        <v>24100000</v>
      </c>
      <c r="C487" s="2">
        <v>24200000</v>
      </c>
      <c r="D487" s="2">
        <v>91559</v>
      </c>
      <c r="E487" s="2">
        <v>13</v>
      </c>
      <c r="F487" s="2" t="s">
        <v>7</v>
      </c>
      <c r="G487" s="2" t="s">
        <v>6</v>
      </c>
      <c r="H487" s="2" t="s">
        <v>5</v>
      </c>
      <c r="I487" s="2" t="s">
        <v>8</v>
      </c>
      <c r="J487" s="2" t="s">
        <v>5</v>
      </c>
      <c r="K487" s="2" t="s">
        <v>6</v>
      </c>
      <c r="L487" s="2" t="s">
        <v>5</v>
      </c>
      <c r="M487" s="2" t="s">
        <v>6</v>
      </c>
      <c r="N487" s="2" t="s">
        <v>502</v>
      </c>
    </row>
    <row r="488" spans="1:14" x14ac:dyDescent="0.3">
      <c r="A488" s="2" t="s">
        <v>258</v>
      </c>
      <c r="B488" s="2">
        <v>24200000</v>
      </c>
      <c r="C488" s="2">
        <v>24300000</v>
      </c>
      <c r="D488" s="2">
        <v>94776</v>
      </c>
      <c r="E488" s="2">
        <v>13</v>
      </c>
      <c r="F488" s="2" t="s">
        <v>7</v>
      </c>
      <c r="G488" s="2" t="s">
        <v>8</v>
      </c>
      <c r="H488" s="2" t="s">
        <v>5</v>
      </c>
      <c r="I488" s="2" t="s">
        <v>8</v>
      </c>
      <c r="J488" s="2" t="s">
        <v>5</v>
      </c>
      <c r="K488" s="2" t="s">
        <v>6</v>
      </c>
      <c r="L488" s="2" t="s">
        <v>5</v>
      </c>
      <c r="M488" s="2" t="s">
        <v>6</v>
      </c>
      <c r="N488" s="2" t="s">
        <v>503</v>
      </c>
    </row>
    <row r="489" spans="1:14" x14ac:dyDescent="0.3">
      <c r="A489" s="2" t="s">
        <v>258</v>
      </c>
      <c r="B489" s="2">
        <v>24300000</v>
      </c>
      <c r="C489" s="2">
        <v>24400000</v>
      </c>
      <c r="D489" s="2">
        <v>89291</v>
      </c>
      <c r="E489" s="2">
        <v>13</v>
      </c>
      <c r="F489" s="2" t="s">
        <v>7</v>
      </c>
      <c r="G489" s="2" t="s">
        <v>8</v>
      </c>
      <c r="H489" s="2" t="s">
        <v>5</v>
      </c>
      <c r="I489" s="2" t="s">
        <v>8</v>
      </c>
      <c r="J489" s="2" t="s">
        <v>5</v>
      </c>
      <c r="K489" s="2" t="s">
        <v>6</v>
      </c>
      <c r="L489" s="2" t="s">
        <v>5</v>
      </c>
      <c r="M489" s="2" t="s">
        <v>6</v>
      </c>
      <c r="N489" s="2" t="s">
        <v>504</v>
      </c>
    </row>
    <row r="490" spans="1:14" x14ac:dyDescent="0.3">
      <c r="A490" s="2" t="s">
        <v>258</v>
      </c>
      <c r="B490" s="2">
        <v>24400000</v>
      </c>
      <c r="C490" s="2">
        <v>24500000</v>
      </c>
      <c r="D490" s="2">
        <v>92103</v>
      </c>
      <c r="E490" s="2">
        <v>13</v>
      </c>
      <c r="F490" s="2" t="s">
        <v>7</v>
      </c>
      <c r="G490" s="2" t="s">
        <v>8</v>
      </c>
      <c r="H490" s="2" t="s">
        <v>5</v>
      </c>
      <c r="I490" s="2" t="s">
        <v>8</v>
      </c>
      <c r="J490" s="2" t="s">
        <v>5</v>
      </c>
      <c r="K490" s="2" t="s">
        <v>6</v>
      </c>
      <c r="L490" s="2" t="s">
        <v>5</v>
      </c>
      <c r="M490" s="2" t="s">
        <v>6</v>
      </c>
      <c r="N490" s="2" t="s">
        <v>505</v>
      </c>
    </row>
    <row r="491" spans="1:14" x14ac:dyDescent="0.3">
      <c r="A491" s="2" t="s">
        <v>258</v>
      </c>
      <c r="B491" s="2">
        <v>24500000</v>
      </c>
      <c r="C491" s="2">
        <v>24600000</v>
      </c>
      <c r="D491" s="2">
        <v>97899</v>
      </c>
      <c r="E491" s="2">
        <v>13</v>
      </c>
      <c r="F491" s="2" t="s">
        <v>7</v>
      </c>
      <c r="G491" s="2" t="s">
        <v>8</v>
      </c>
      <c r="H491" s="2" t="s">
        <v>5</v>
      </c>
      <c r="I491" s="2" t="s">
        <v>8</v>
      </c>
      <c r="J491" s="2" t="s">
        <v>39</v>
      </c>
      <c r="K491" s="2" t="s">
        <v>6</v>
      </c>
      <c r="L491" s="2" t="s">
        <v>39</v>
      </c>
      <c r="M491" s="2" t="s">
        <v>6</v>
      </c>
      <c r="N491" s="2" t="s">
        <v>506</v>
      </c>
    </row>
    <row r="492" spans="1:14" x14ac:dyDescent="0.3">
      <c r="A492" s="2" t="s">
        <v>258</v>
      </c>
      <c r="B492" s="2">
        <v>24600000</v>
      </c>
      <c r="C492" s="2">
        <v>24700000</v>
      </c>
      <c r="D492" s="2">
        <v>97018</v>
      </c>
      <c r="E492" s="2">
        <v>13</v>
      </c>
      <c r="F492" s="2" t="s">
        <v>7</v>
      </c>
      <c r="G492" s="2" t="s">
        <v>8</v>
      </c>
      <c r="H492" s="2" t="s">
        <v>5</v>
      </c>
      <c r="I492" s="2" t="s">
        <v>8</v>
      </c>
      <c r="J492" s="2" t="s">
        <v>5</v>
      </c>
      <c r="K492" s="2" t="s">
        <v>6</v>
      </c>
      <c r="L492" s="2" t="s">
        <v>5</v>
      </c>
      <c r="M492" s="2" t="s">
        <v>6</v>
      </c>
      <c r="N492" s="2" t="s">
        <v>507</v>
      </c>
    </row>
    <row r="493" spans="1:14" x14ac:dyDescent="0.3">
      <c r="A493" s="2" t="s">
        <v>258</v>
      </c>
      <c r="B493" s="2">
        <v>24700000</v>
      </c>
      <c r="C493" s="2">
        <v>24800000</v>
      </c>
      <c r="D493" s="2">
        <v>98996</v>
      </c>
      <c r="E493" s="2">
        <v>13</v>
      </c>
      <c r="F493" s="2" t="s">
        <v>7</v>
      </c>
      <c r="G493" s="2" t="s">
        <v>8</v>
      </c>
      <c r="H493" s="2" t="s">
        <v>5</v>
      </c>
      <c r="I493" s="2" t="s">
        <v>8</v>
      </c>
      <c r="J493" s="2" t="s">
        <v>5</v>
      </c>
      <c r="K493" s="2" t="s">
        <v>6</v>
      </c>
      <c r="L493" s="2" t="s">
        <v>5</v>
      </c>
      <c r="M493" s="2" t="s">
        <v>6</v>
      </c>
      <c r="N493" s="2" t="s">
        <v>508</v>
      </c>
    </row>
    <row r="494" spans="1:14" x14ac:dyDescent="0.3">
      <c r="A494" s="2" t="s">
        <v>258</v>
      </c>
      <c r="B494" s="2">
        <v>24800000</v>
      </c>
      <c r="C494" s="2">
        <v>24900000</v>
      </c>
      <c r="D494" s="2">
        <v>97255</v>
      </c>
      <c r="E494" s="2">
        <v>13</v>
      </c>
      <c r="F494" s="2" t="s">
        <v>17</v>
      </c>
      <c r="G494" s="2" t="s">
        <v>8</v>
      </c>
      <c r="H494" s="2" t="s">
        <v>5</v>
      </c>
      <c r="I494" s="2" t="s">
        <v>8</v>
      </c>
      <c r="J494" s="2" t="s">
        <v>39</v>
      </c>
      <c r="K494" s="2" t="s">
        <v>6</v>
      </c>
      <c r="L494" s="2" t="s">
        <v>39</v>
      </c>
      <c r="M494" s="2" t="s">
        <v>6</v>
      </c>
      <c r="N494" s="2" t="s">
        <v>509</v>
      </c>
    </row>
    <row r="495" spans="1:14" x14ac:dyDescent="0.3">
      <c r="A495" s="2" t="s">
        <v>258</v>
      </c>
      <c r="B495" s="2">
        <v>24900000</v>
      </c>
      <c r="C495" s="2">
        <v>25000000</v>
      </c>
      <c r="D495" s="2">
        <v>97702</v>
      </c>
      <c r="E495" s="2">
        <v>13</v>
      </c>
      <c r="F495" s="2" t="s">
        <v>7</v>
      </c>
      <c r="G495" s="2" t="s">
        <v>8</v>
      </c>
      <c r="H495" s="2" t="s">
        <v>5</v>
      </c>
      <c r="I495" s="2" t="s">
        <v>8</v>
      </c>
      <c r="J495" s="2" t="s">
        <v>5</v>
      </c>
      <c r="K495" s="2" t="s">
        <v>6</v>
      </c>
      <c r="L495" s="2" t="s">
        <v>5</v>
      </c>
      <c r="M495" s="2" t="s">
        <v>6</v>
      </c>
      <c r="N495" s="2" t="s">
        <v>510</v>
      </c>
    </row>
    <row r="496" spans="1:14" x14ac:dyDescent="0.3">
      <c r="A496" s="2" t="s">
        <v>258</v>
      </c>
      <c r="B496" s="2">
        <v>25000000</v>
      </c>
      <c r="C496" s="2">
        <v>25100000</v>
      </c>
      <c r="D496" s="2">
        <v>98219</v>
      </c>
      <c r="E496" s="2">
        <v>13</v>
      </c>
      <c r="F496" s="2" t="s">
        <v>7</v>
      </c>
      <c r="G496" s="2" t="s">
        <v>8</v>
      </c>
      <c r="H496" s="2" t="s">
        <v>5</v>
      </c>
      <c r="I496" s="2" t="s">
        <v>8</v>
      </c>
      <c r="J496" s="2" t="s">
        <v>5</v>
      </c>
      <c r="K496" s="2" t="s">
        <v>6</v>
      </c>
      <c r="L496" s="2" t="s">
        <v>5</v>
      </c>
      <c r="M496" s="2" t="s">
        <v>6</v>
      </c>
      <c r="N496" s="2" t="s">
        <v>511</v>
      </c>
    </row>
    <row r="497" spans="1:14" x14ac:dyDescent="0.3">
      <c r="A497" s="2" t="s">
        <v>258</v>
      </c>
      <c r="B497" s="2">
        <v>25100000</v>
      </c>
      <c r="C497" s="2">
        <v>25200000</v>
      </c>
      <c r="D497" s="2">
        <v>89200</v>
      </c>
      <c r="E497" s="2">
        <v>13</v>
      </c>
      <c r="F497" s="2" t="s">
        <v>7</v>
      </c>
      <c r="G497" s="2" t="s">
        <v>8</v>
      </c>
      <c r="H497" s="2" t="s">
        <v>5</v>
      </c>
      <c r="I497" s="2" t="s">
        <v>8</v>
      </c>
      <c r="J497" s="2" t="s">
        <v>5</v>
      </c>
      <c r="K497" s="2" t="s">
        <v>6</v>
      </c>
      <c r="L497" s="2" t="s">
        <v>5</v>
      </c>
      <c r="M497" s="2" t="s">
        <v>6</v>
      </c>
      <c r="N497" s="2" t="s">
        <v>512</v>
      </c>
    </row>
    <row r="498" spans="1:14" x14ac:dyDescent="0.3">
      <c r="A498" s="2" t="s">
        <v>258</v>
      </c>
      <c r="B498" s="2">
        <v>25200000</v>
      </c>
      <c r="C498" s="2">
        <v>25300000</v>
      </c>
      <c r="D498" s="2">
        <v>97037</v>
      </c>
      <c r="E498" s="2">
        <v>13</v>
      </c>
      <c r="F498" s="2" t="s">
        <v>17</v>
      </c>
      <c r="G498" s="2" t="s">
        <v>8</v>
      </c>
      <c r="H498" s="2" t="s">
        <v>5</v>
      </c>
      <c r="I498" s="2" t="s">
        <v>8</v>
      </c>
      <c r="J498" s="2" t="s">
        <v>5</v>
      </c>
      <c r="K498" s="2" t="s">
        <v>6</v>
      </c>
      <c r="L498" s="2" t="s">
        <v>5</v>
      </c>
      <c r="M498" s="2" t="s">
        <v>6</v>
      </c>
      <c r="N498" s="2" t="s">
        <v>513</v>
      </c>
    </row>
    <row r="499" spans="1:14" x14ac:dyDescent="0.3">
      <c r="A499" s="2" t="s">
        <v>258</v>
      </c>
      <c r="B499" s="2">
        <v>25300000</v>
      </c>
      <c r="C499" s="2">
        <v>25400000</v>
      </c>
      <c r="D499" s="2">
        <v>93734</v>
      </c>
      <c r="E499" s="2">
        <v>13</v>
      </c>
      <c r="F499" s="2" t="s">
        <v>7</v>
      </c>
      <c r="G499" s="2" t="s">
        <v>8</v>
      </c>
      <c r="H499" s="2" t="s">
        <v>5</v>
      </c>
      <c r="I499" s="2" t="s">
        <v>8</v>
      </c>
      <c r="J499" s="2" t="s">
        <v>5</v>
      </c>
      <c r="K499" s="2" t="s">
        <v>6</v>
      </c>
      <c r="L499" s="2" t="s">
        <v>5</v>
      </c>
      <c r="M499" s="2" t="s">
        <v>6</v>
      </c>
      <c r="N499" s="2" t="s">
        <v>514</v>
      </c>
    </row>
    <row r="500" spans="1:14" x14ac:dyDescent="0.3">
      <c r="A500" s="2" t="s">
        <v>258</v>
      </c>
      <c r="B500" s="2">
        <v>25400000</v>
      </c>
      <c r="C500" s="2">
        <v>25500000</v>
      </c>
      <c r="D500" s="2">
        <v>91688</v>
      </c>
      <c r="E500" s="2">
        <v>13</v>
      </c>
      <c r="F500" s="2" t="s">
        <v>7</v>
      </c>
      <c r="G500" s="2" t="s">
        <v>8</v>
      </c>
      <c r="H500" s="2" t="s">
        <v>5</v>
      </c>
      <c r="I500" s="2" t="s">
        <v>8</v>
      </c>
      <c r="J500" s="2" t="s">
        <v>5</v>
      </c>
      <c r="K500" s="2" t="s">
        <v>6</v>
      </c>
      <c r="L500" s="2" t="s">
        <v>5</v>
      </c>
      <c r="M500" s="2" t="s">
        <v>6</v>
      </c>
      <c r="N500" s="2" t="s">
        <v>515</v>
      </c>
    </row>
    <row r="501" spans="1:14" x14ac:dyDescent="0.3">
      <c r="A501" s="2" t="s">
        <v>258</v>
      </c>
      <c r="B501" s="2">
        <v>25500000</v>
      </c>
      <c r="C501" s="2">
        <v>25600000</v>
      </c>
      <c r="D501" s="2">
        <v>93806</v>
      </c>
      <c r="E501" s="2">
        <v>13</v>
      </c>
      <c r="F501" s="2" t="s">
        <v>7</v>
      </c>
      <c r="G501" s="2" t="s">
        <v>8</v>
      </c>
      <c r="H501" s="2" t="s">
        <v>5</v>
      </c>
      <c r="I501" s="2" t="s">
        <v>8</v>
      </c>
      <c r="J501" s="2" t="s">
        <v>5</v>
      </c>
      <c r="K501" s="2" t="s">
        <v>6</v>
      </c>
      <c r="L501" s="2" t="s">
        <v>5</v>
      </c>
      <c r="M501" s="2" t="s">
        <v>6</v>
      </c>
      <c r="N501" s="2" t="s">
        <v>516</v>
      </c>
    </row>
    <row r="502" spans="1:14" x14ac:dyDescent="0.3">
      <c r="A502" s="2" t="s">
        <v>258</v>
      </c>
      <c r="B502" s="2">
        <v>25600000</v>
      </c>
      <c r="C502" s="2">
        <v>25700000</v>
      </c>
      <c r="D502" s="2">
        <v>96417</v>
      </c>
      <c r="E502" s="2">
        <v>12</v>
      </c>
      <c r="F502" s="2" t="s">
        <v>3</v>
      </c>
      <c r="G502" s="2" t="s">
        <v>4</v>
      </c>
      <c r="H502" s="2" t="s">
        <v>5</v>
      </c>
      <c r="I502" s="2" t="s">
        <v>8</v>
      </c>
      <c r="J502" s="2" t="s">
        <v>5</v>
      </c>
      <c r="K502" s="2" t="s">
        <v>6</v>
      </c>
      <c r="L502" s="2" t="s">
        <v>5</v>
      </c>
      <c r="M502" s="2" t="s">
        <v>6</v>
      </c>
      <c r="N502" s="2" t="s">
        <v>517</v>
      </c>
    </row>
    <row r="503" spans="1:14" x14ac:dyDescent="0.3">
      <c r="A503" s="2" t="s">
        <v>258</v>
      </c>
      <c r="B503" s="2">
        <v>25700000</v>
      </c>
      <c r="C503" s="2">
        <v>25800000</v>
      </c>
      <c r="D503" s="2">
        <v>79504</v>
      </c>
      <c r="E503" s="2">
        <v>13</v>
      </c>
      <c r="F503" s="2" t="s">
        <v>7</v>
      </c>
      <c r="G503" s="2" t="s">
        <v>6</v>
      </c>
      <c r="H503" s="2" t="s">
        <v>5</v>
      </c>
      <c r="I503" s="2" t="s">
        <v>8</v>
      </c>
      <c r="J503" s="2" t="s">
        <v>5</v>
      </c>
      <c r="K503" s="2" t="s">
        <v>6</v>
      </c>
      <c r="L503" s="2" t="s">
        <v>5</v>
      </c>
      <c r="M503" s="2" t="s">
        <v>6</v>
      </c>
      <c r="N503" s="2" t="s">
        <v>518</v>
      </c>
    </row>
    <row r="504" spans="1:14" x14ac:dyDescent="0.3">
      <c r="A504" s="2" t="s">
        <v>258</v>
      </c>
      <c r="B504" s="2">
        <v>25800000</v>
      </c>
      <c r="C504" s="2">
        <v>25900000</v>
      </c>
      <c r="D504" s="2">
        <v>97452</v>
      </c>
      <c r="E504" s="2">
        <v>12</v>
      </c>
      <c r="F504" s="2" t="s">
        <v>3</v>
      </c>
      <c r="G504" s="2" t="s">
        <v>4</v>
      </c>
      <c r="H504" s="2" t="s">
        <v>5</v>
      </c>
      <c r="I504" s="2" t="s">
        <v>8</v>
      </c>
      <c r="J504" s="2" t="s">
        <v>5</v>
      </c>
      <c r="K504" s="2" t="s">
        <v>6</v>
      </c>
      <c r="L504" s="2" t="s">
        <v>5</v>
      </c>
      <c r="M504" s="2" t="s">
        <v>6</v>
      </c>
      <c r="N504" s="2" t="s">
        <v>519</v>
      </c>
    </row>
    <row r="505" spans="1:14" x14ac:dyDescent="0.3">
      <c r="A505" s="2" t="s">
        <v>258</v>
      </c>
      <c r="B505" s="2">
        <v>25900000</v>
      </c>
      <c r="C505" s="2">
        <v>26000000</v>
      </c>
      <c r="D505" s="2">
        <v>97071</v>
      </c>
      <c r="E505" s="2">
        <v>12</v>
      </c>
      <c r="F505" s="2" t="s">
        <v>3</v>
      </c>
      <c r="G505" s="2" t="s">
        <v>4</v>
      </c>
      <c r="H505" s="2" t="s">
        <v>5</v>
      </c>
      <c r="I505" s="2" t="s">
        <v>8</v>
      </c>
      <c r="J505" s="2" t="s">
        <v>7</v>
      </c>
      <c r="K505" s="2" t="s">
        <v>6</v>
      </c>
      <c r="L505" s="2" t="s">
        <v>5</v>
      </c>
      <c r="M505" s="2" t="s">
        <v>6</v>
      </c>
      <c r="N505" s="2" t="s">
        <v>520</v>
      </c>
    </row>
    <row r="506" spans="1:14" x14ac:dyDescent="0.3">
      <c r="A506" s="2" t="s">
        <v>258</v>
      </c>
      <c r="B506" s="2">
        <v>26000000</v>
      </c>
      <c r="C506" s="2">
        <v>26100000</v>
      </c>
      <c r="D506" s="2">
        <v>97639</v>
      </c>
      <c r="E506" s="2">
        <v>13</v>
      </c>
      <c r="F506" s="2" t="s">
        <v>7</v>
      </c>
      <c r="G506" s="2" t="s">
        <v>8</v>
      </c>
      <c r="H506" s="2" t="s">
        <v>5</v>
      </c>
      <c r="I506" s="2" t="s">
        <v>8</v>
      </c>
      <c r="J506" s="2" t="s">
        <v>38</v>
      </c>
      <c r="K506" s="2" t="s">
        <v>6</v>
      </c>
      <c r="L506" s="2" t="s">
        <v>5</v>
      </c>
      <c r="M506" s="2" t="s">
        <v>6</v>
      </c>
      <c r="N506" s="2" t="s">
        <v>521</v>
      </c>
    </row>
    <row r="507" spans="1:14" x14ac:dyDescent="0.3">
      <c r="A507" s="2" t="s">
        <v>258</v>
      </c>
      <c r="B507" s="2">
        <v>26100000</v>
      </c>
      <c r="C507" s="2">
        <v>26200000</v>
      </c>
      <c r="D507" s="2">
        <v>88488</v>
      </c>
      <c r="E507" s="2">
        <v>12</v>
      </c>
      <c r="F507" s="2" t="s">
        <v>3</v>
      </c>
      <c r="G507" s="2" t="s">
        <v>4</v>
      </c>
      <c r="H507" s="2" t="s">
        <v>5</v>
      </c>
      <c r="I507" s="2" t="s">
        <v>8</v>
      </c>
      <c r="J507" s="2" t="s">
        <v>15</v>
      </c>
      <c r="K507" s="2" t="s">
        <v>6</v>
      </c>
      <c r="L507" s="2" t="s">
        <v>5</v>
      </c>
      <c r="M507" s="2" t="s">
        <v>6</v>
      </c>
      <c r="N507" s="2" t="s">
        <v>522</v>
      </c>
    </row>
    <row r="508" spans="1:14" x14ac:dyDescent="0.3">
      <c r="A508" s="2" t="s">
        <v>258</v>
      </c>
      <c r="B508" s="2">
        <v>26200000</v>
      </c>
      <c r="C508" s="2">
        <v>26300000</v>
      </c>
      <c r="D508" s="2">
        <v>91981</v>
      </c>
      <c r="E508" s="2">
        <v>12</v>
      </c>
      <c r="F508" s="2" t="s">
        <v>3</v>
      </c>
      <c r="G508" s="2" t="s">
        <v>4</v>
      </c>
      <c r="H508" s="2" t="s">
        <v>5</v>
      </c>
      <c r="I508" s="2" t="s">
        <v>8</v>
      </c>
      <c r="J508" s="2" t="s">
        <v>5</v>
      </c>
      <c r="K508" s="2" t="s">
        <v>6</v>
      </c>
      <c r="L508" s="2" t="s">
        <v>5</v>
      </c>
      <c r="M508" s="2" t="s">
        <v>6</v>
      </c>
      <c r="N508" s="2" t="s">
        <v>523</v>
      </c>
    </row>
    <row r="509" spans="1:14" x14ac:dyDescent="0.3">
      <c r="A509" s="2" t="s">
        <v>258</v>
      </c>
      <c r="B509" s="2">
        <v>26300000</v>
      </c>
      <c r="C509" s="2">
        <v>26400000</v>
      </c>
      <c r="D509" s="2">
        <v>96016</v>
      </c>
      <c r="E509" s="2">
        <v>12</v>
      </c>
      <c r="F509" s="2" t="s">
        <v>3</v>
      </c>
      <c r="G509" s="2" t="s">
        <v>4</v>
      </c>
      <c r="H509" s="2" t="s">
        <v>5</v>
      </c>
      <c r="I509" s="2" t="s">
        <v>8</v>
      </c>
      <c r="J509" s="2" t="s">
        <v>21</v>
      </c>
      <c r="K509" s="2" t="s">
        <v>6</v>
      </c>
      <c r="L509" s="2" t="s">
        <v>5</v>
      </c>
      <c r="M509" s="2" t="s">
        <v>6</v>
      </c>
      <c r="N509" s="2" t="s">
        <v>524</v>
      </c>
    </row>
    <row r="510" spans="1:14" x14ac:dyDescent="0.3">
      <c r="A510" s="2" t="s">
        <v>258</v>
      </c>
      <c r="B510" s="2">
        <v>26400000</v>
      </c>
      <c r="C510" s="2">
        <v>26500000</v>
      </c>
      <c r="D510" s="2">
        <v>95486</v>
      </c>
      <c r="E510" s="2">
        <v>12</v>
      </c>
      <c r="F510" s="2" t="s">
        <v>3</v>
      </c>
      <c r="G510" s="2" t="s">
        <v>4</v>
      </c>
      <c r="H510" s="2" t="s">
        <v>5</v>
      </c>
      <c r="I510" s="2" t="s">
        <v>8</v>
      </c>
      <c r="J510" s="2" t="s">
        <v>38</v>
      </c>
      <c r="K510" s="2" t="s">
        <v>6</v>
      </c>
      <c r="L510" s="2" t="s">
        <v>5</v>
      </c>
      <c r="M510" s="2" t="s">
        <v>6</v>
      </c>
      <c r="N510" s="2" t="s">
        <v>525</v>
      </c>
    </row>
    <row r="511" spans="1:14" x14ac:dyDescent="0.3">
      <c r="A511" s="2" t="s">
        <v>258</v>
      </c>
      <c r="B511" s="2">
        <v>26500000</v>
      </c>
      <c r="C511" s="2">
        <v>26600000</v>
      </c>
      <c r="D511" s="2">
        <v>98334</v>
      </c>
      <c r="E511" s="2">
        <v>12</v>
      </c>
      <c r="F511" s="2" t="s">
        <v>3</v>
      </c>
      <c r="G511" s="2" t="s">
        <v>4</v>
      </c>
      <c r="H511" s="2" t="s">
        <v>5</v>
      </c>
      <c r="I511" s="2" t="s">
        <v>8</v>
      </c>
      <c r="J511" s="2" t="s">
        <v>7</v>
      </c>
      <c r="K511" s="2" t="s">
        <v>6</v>
      </c>
      <c r="L511" s="2" t="s">
        <v>5</v>
      </c>
      <c r="M511" s="2" t="s">
        <v>6</v>
      </c>
      <c r="N511" s="2" t="s">
        <v>526</v>
      </c>
    </row>
    <row r="512" spans="1:14" x14ac:dyDescent="0.3">
      <c r="A512" s="2" t="s">
        <v>258</v>
      </c>
      <c r="B512" s="2">
        <v>26600000</v>
      </c>
      <c r="C512" s="2">
        <v>26700000</v>
      </c>
      <c r="D512" s="2">
        <v>92028</v>
      </c>
      <c r="E512" s="2">
        <v>12</v>
      </c>
      <c r="F512" s="2" t="s">
        <v>3</v>
      </c>
      <c r="G512" s="2" t="s">
        <v>4</v>
      </c>
      <c r="H512" s="2" t="s">
        <v>5</v>
      </c>
      <c r="I512" s="2" t="s">
        <v>8</v>
      </c>
      <c r="J512" s="2" t="s">
        <v>21</v>
      </c>
      <c r="K512" s="2" t="s">
        <v>6</v>
      </c>
      <c r="L512" s="2" t="s">
        <v>5</v>
      </c>
      <c r="M512" s="2" t="s">
        <v>6</v>
      </c>
      <c r="N512" s="2" t="s">
        <v>527</v>
      </c>
    </row>
    <row r="513" spans="1:14" x14ac:dyDescent="0.3">
      <c r="A513" s="2" t="s">
        <v>258</v>
      </c>
      <c r="B513" s="2">
        <v>26700000</v>
      </c>
      <c r="C513" s="2">
        <v>26800000</v>
      </c>
      <c r="D513" s="2">
        <v>88075</v>
      </c>
      <c r="E513" s="2">
        <v>12</v>
      </c>
      <c r="F513" s="2" t="s">
        <v>3</v>
      </c>
      <c r="G513" s="2" t="s">
        <v>4</v>
      </c>
      <c r="H513" s="2" t="s">
        <v>5</v>
      </c>
      <c r="I513" s="2" t="s">
        <v>8</v>
      </c>
      <c r="J513" s="2" t="s">
        <v>5</v>
      </c>
      <c r="K513" s="2" t="s">
        <v>6</v>
      </c>
      <c r="L513" s="2" t="s">
        <v>5</v>
      </c>
      <c r="M513" s="2" t="s">
        <v>6</v>
      </c>
      <c r="N513" s="2" t="s">
        <v>528</v>
      </c>
    </row>
    <row r="514" spans="1:14" x14ac:dyDescent="0.3">
      <c r="A514" s="2" t="s">
        <v>258</v>
      </c>
      <c r="B514" s="2">
        <v>26800000</v>
      </c>
      <c r="C514" s="2">
        <v>26900000</v>
      </c>
      <c r="D514" s="2">
        <v>96256</v>
      </c>
      <c r="E514" s="2">
        <v>12</v>
      </c>
      <c r="F514" s="2" t="s">
        <v>3</v>
      </c>
      <c r="G514" s="2" t="s">
        <v>4</v>
      </c>
      <c r="H514" s="2" t="s">
        <v>5</v>
      </c>
      <c r="I514" s="2" t="s">
        <v>8</v>
      </c>
      <c r="J514" s="2" t="s">
        <v>5</v>
      </c>
      <c r="K514" s="2" t="s">
        <v>6</v>
      </c>
      <c r="L514" s="2" t="s">
        <v>5</v>
      </c>
      <c r="M514" s="2" t="s">
        <v>6</v>
      </c>
      <c r="N514" s="2" t="s">
        <v>529</v>
      </c>
    </row>
    <row r="515" spans="1:14" x14ac:dyDescent="0.3">
      <c r="A515" s="2" t="s">
        <v>258</v>
      </c>
      <c r="B515" s="2">
        <v>26900000</v>
      </c>
      <c r="C515" s="2">
        <v>27000000</v>
      </c>
      <c r="D515" s="2">
        <v>93766</v>
      </c>
      <c r="E515" s="2">
        <v>12</v>
      </c>
      <c r="F515" s="2" t="s">
        <v>3</v>
      </c>
      <c r="G515" s="2" t="s">
        <v>4</v>
      </c>
      <c r="H515" s="2" t="s">
        <v>5</v>
      </c>
      <c r="I515" s="2" t="s">
        <v>8</v>
      </c>
      <c r="J515" s="2" t="s">
        <v>5</v>
      </c>
      <c r="K515" s="2" t="s">
        <v>6</v>
      </c>
      <c r="L515" s="2" t="s">
        <v>5</v>
      </c>
      <c r="M515" s="2" t="s">
        <v>6</v>
      </c>
      <c r="N515" s="2" t="s">
        <v>530</v>
      </c>
    </row>
    <row r="516" spans="1:14" x14ac:dyDescent="0.3">
      <c r="A516" s="2" t="s">
        <v>258</v>
      </c>
      <c r="B516" s="2">
        <v>27000000</v>
      </c>
      <c r="C516" s="2">
        <v>27100000</v>
      </c>
      <c r="D516" s="2">
        <v>84739</v>
      </c>
      <c r="E516" s="2">
        <v>12</v>
      </c>
      <c r="F516" s="2" t="s">
        <v>3</v>
      </c>
      <c r="G516" s="2" t="s">
        <v>4</v>
      </c>
      <c r="H516" s="2" t="s">
        <v>5</v>
      </c>
      <c r="I516" s="2" t="s">
        <v>8</v>
      </c>
      <c r="J516" s="2" t="s">
        <v>5</v>
      </c>
      <c r="K516" s="2" t="s">
        <v>6</v>
      </c>
      <c r="L516" s="2" t="s">
        <v>5</v>
      </c>
      <c r="M516" s="2" t="s">
        <v>6</v>
      </c>
      <c r="N516" s="2" t="s">
        <v>531</v>
      </c>
    </row>
    <row r="517" spans="1:14" x14ac:dyDescent="0.3">
      <c r="A517" s="2" t="s">
        <v>258</v>
      </c>
      <c r="B517" s="2">
        <v>27100000</v>
      </c>
      <c r="C517" s="2">
        <v>27200000</v>
      </c>
      <c r="D517" s="2">
        <v>95116</v>
      </c>
      <c r="E517" s="2">
        <v>12</v>
      </c>
      <c r="F517" s="2" t="s">
        <v>3</v>
      </c>
      <c r="G517" s="2" t="s">
        <v>4</v>
      </c>
      <c r="H517" s="2" t="s">
        <v>5</v>
      </c>
      <c r="I517" s="2" t="s">
        <v>8</v>
      </c>
      <c r="J517" s="2" t="s">
        <v>5</v>
      </c>
      <c r="K517" s="2" t="s">
        <v>6</v>
      </c>
      <c r="L517" s="2" t="s">
        <v>5</v>
      </c>
      <c r="M517" s="2" t="s">
        <v>6</v>
      </c>
      <c r="N517" s="2" t="s">
        <v>532</v>
      </c>
    </row>
    <row r="518" spans="1:14" x14ac:dyDescent="0.3">
      <c r="A518" s="2" t="s">
        <v>258</v>
      </c>
      <c r="B518" s="2">
        <v>27200000</v>
      </c>
      <c r="C518" s="2">
        <v>27300000</v>
      </c>
      <c r="D518" s="2">
        <v>81040</v>
      </c>
      <c r="E518" s="2">
        <v>12</v>
      </c>
      <c r="F518" s="2" t="s">
        <v>3</v>
      </c>
      <c r="G518" s="2" t="s">
        <v>4</v>
      </c>
      <c r="H518" s="2" t="s">
        <v>5</v>
      </c>
      <c r="I518" s="2" t="s">
        <v>6</v>
      </c>
      <c r="J518" s="2" t="s">
        <v>5</v>
      </c>
      <c r="K518" s="2" t="s">
        <v>6</v>
      </c>
      <c r="L518" s="2" t="s">
        <v>5</v>
      </c>
      <c r="M518" s="2" t="s">
        <v>8</v>
      </c>
      <c r="N518" s="2" t="s">
        <v>533</v>
      </c>
    </row>
    <row r="519" spans="1:14" x14ac:dyDescent="0.3">
      <c r="A519" s="2" t="s">
        <v>258</v>
      </c>
      <c r="B519" s="2">
        <v>27300000</v>
      </c>
      <c r="C519" s="2">
        <v>27400000</v>
      </c>
      <c r="D519" s="2">
        <v>96064</v>
      </c>
      <c r="E519" s="2">
        <v>12</v>
      </c>
      <c r="F519" s="2" t="s">
        <v>3</v>
      </c>
      <c r="G519" s="2" t="s">
        <v>4</v>
      </c>
      <c r="H519" s="2" t="s">
        <v>5</v>
      </c>
      <c r="I519" s="2" t="s">
        <v>8</v>
      </c>
      <c r="J519" s="2" t="s">
        <v>5</v>
      </c>
      <c r="K519" s="2" t="s">
        <v>6</v>
      </c>
      <c r="L519" s="2" t="s">
        <v>5</v>
      </c>
      <c r="M519" s="2" t="s">
        <v>6</v>
      </c>
      <c r="N519" s="2" t="s">
        <v>534</v>
      </c>
    </row>
    <row r="520" spans="1:14" x14ac:dyDescent="0.3">
      <c r="A520" s="2" t="s">
        <v>258</v>
      </c>
      <c r="B520" s="2">
        <v>27400000</v>
      </c>
      <c r="C520" s="2">
        <v>27500000</v>
      </c>
      <c r="D520" s="2">
        <v>83211</v>
      </c>
      <c r="E520" s="2">
        <v>12</v>
      </c>
      <c r="F520" s="2" t="s">
        <v>3</v>
      </c>
      <c r="G520" s="2" t="s">
        <v>4</v>
      </c>
      <c r="H520" s="2" t="s">
        <v>5</v>
      </c>
      <c r="I520" s="2" t="s">
        <v>8</v>
      </c>
      <c r="J520" s="2" t="s">
        <v>38</v>
      </c>
      <c r="K520" s="2" t="s">
        <v>6</v>
      </c>
      <c r="L520" s="2" t="s">
        <v>5</v>
      </c>
      <c r="M520" s="2" t="s">
        <v>6</v>
      </c>
      <c r="N520" s="2" t="s">
        <v>535</v>
      </c>
    </row>
    <row r="521" spans="1:14" x14ac:dyDescent="0.3">
      <c r="A521" s="2" t="s">
        <v>258</v>
      </c>
      <c r="B521" s="2">
        <v>27500000</v>
      </c>
      <c r="C521" s="2">
        <v>27600000</v>
      </c>
      <c r="D521" s="2">
        <v>96017</v>
      </c>
      <c r="E521" s="2">
        <v>12</v>
      </c>
      <c r="F521" s="2" t="s">
        <v>3</v>
      </c>
      <c r="G521" s="2" t="s">
        <v>4</v>
      </c>
      <c r="H521" s="2" t="s">
        <v>5</v>
      </c>
      <c r="I521" s="2" t="s">
        <v>8</v>
      </c>
      <c r="J521" s="2" t="s">
        <v>5</v>
      </c>
      <c r="K521" s="2" t="s">
        <v>6</v>
      </c>
      <c r="L521" s="2" t="s">
        <v>5</v>
      </c>
      <c r="M521" s="2" t="s">
        <v>6</v>
      </c>
      <c r="N521" s="2" t="s">
        <v>536</v>
      </c>
    </row>
    <row r="522" spans="1:14" x14ac:dyDescent="0.3">
      <c r="A522" s="2" t="s">
        <v>258</v>
      </c>
      <c r="B522" s="2">
        <v>27600000</v>
      </c>
      <c r="C522" s="2">
        <v>27700000</v>
      </c>
      <c r="D522" s="2">
        <v>96613</v>
      </c>
      <c r="E522" s="2">
        <v>12</v>
      </c>
      <c r="F522" s="2" t="s">
        <v>3</v>
      </c>
      <c r="G522" s="2" t="s">
        <v>4</v>
      </c>
      <c r="H522" s="2" t="s">
        <v>5</v>
      </c>
      <c r="I522" s="2" t="s">
        <v>8</v>
      </c>
      <c r="J522" s="2" t="s">
        <v>5</v>
      </c>
      <c r="K522" s="2" t="s">
        <v>6</v>
      </c>
      <c r="L522" s="2" t="s">
        <v>5</v>
      </c>
      <c r="M522" s="2" t="s">
        <v>6</v>
      </c>
      <c r="N522" s="2" t="s">
        <v>537</v>
      </c>
    </row>
    <row r="523" spans="1:14" x14ac:dyDescent="0.3">
      <c r="A523" s="2" t="s">
        <v>258</v>
      </c>
      <c r="B523" s="2">
        <v>27700000</v>
      </c>
      <c r="C523" s="2">
        <v>27800000</v>
      </c>
      <c r="D523" s="2">
        <v>96996</v>
      </c>
      <c r="E523" s="2">
        <v>12</v>
      </c>
      <c r="F523" s="2" t="s">
        <v>3</v>
      </c>
      <c r="G523" s="2" t="s">
        <v>4</v>
      </c>
      <c r="H523" s="2" t="s">
        <v>5</v>
      </c>
      <c r="I523" s="2" t="s">
        <v>8</v>
      </c>
      <c r="J523" s="2" t="s">
        <v>5</v>
      </c>
      <c r="K523" s="2" t="s">
        <v>6</v>
      </c>
      <c r="L523" s="2" t="s">
        <v>5</v>
      </c>
      <c r="M523" s="2" t="s">
        <v>6</v>
      </c>
      <c r="N523" s="2" t="s">
        <v>538</v>
      </c>
    </row>
    <row r="524" spans="1:14" x14ac:dyDescent="0.3">
      <c r="A524" s="2" t="s">
        <v>258</v>
      </c>
      <c r="B524" s="2">
        <v>27800000</v>
      </c>
      <c r="C524" s="2">
        <v>27900000</v>
      </c>
      <c r="D524" s="2">
        <v>93055</v>
      </c>
      <c r="E524" s="2">
        <v>12</v>
      </c>
      <c r="F524" s="2" t="s">
        <v>3</v>
      </c>
      <c r="G524" s="2" t="s">
        <v>4</v>
      </c>
      <c r="H524" s="2" t="s">
        <v>5</v>
      </c>
      <c r="I524" s="2" t="s">
        <v>8</v>
      </c>
      <c r="J524" s="2" t="s">
        <v>5</v>
      </c>
      <c r="K524" s="2" t="s">
        <v>6</v>
      </c>
      <c r="L524" s="2" t="s">
        <v>5</v>
      </c>
      <c r="M524" s="2" t="s">
        <v>6</v>
      </c>
      <c r="N524" s="2" t="s">
        <v>539</v>
      </c>
    </row>
    <row r="525" spans="1:14" x14ac:dyDescent="0.3">
      <c r="A525" s="2" t="s">
        <v>258</v>
      </c>
      <c r="B525" s="2">
        <v>27900000</v>
      </c>
      <c r="C525" s="2">
        <v>28000000</v>
      </c>
      <c r="D525" s="2">
        <v>97854</v>
      </c>
      <c r="E525" s="2">
        <v>12</v>
      </c>
      <c r="F525" s="2" t="s">
        <v>3</v>
      </c>
      <c r="G525" s="2" t="s">
        <v>4</v>
      </c>
      <c r="H525" s="2" t="s">
        <v>5</v>
      </c>
      <c r="I525" s="2" t="s">
        <v>8</v>
      </c>
      <c r="J525" s="2" t="s">
        <v>5</v>
      </c>
      <c r="K525" s="2" t="s">
        <v>6</v>
      </c>
      <c r="L525" s="2" t="s">
        <v>5</v>
      </c>
      <c r="M525" s="2" t="s">
        <v>6</v>
      </c>
      <c r="N525" s="2" t="s">
        <v>540</v>
      </c>
    </row>
    <row r="526" spans="1:14" x14ac:dyDescent="0.3">
      <c r="A526" s="2" t="s">
        <v>258</v>
      </c>
      <c r="B526" s="2">
        <v>28000000</v>
      </c>
      <c r="C526" s="2">
        <v>28100000</v>
      </c>
      <c r="D526" s="2">
        <v>98246</v>
      </c>
      <c r="E526" s="2">
        <v>12</v>
      </c>
      <c r="F526" s="2" t="s">
        <v>3</v>
      </c>
      <c r="G526" s="2" t="s">
        <v>4</v>
      </c>
      <c r="H526" s="2" t="s">
        <v>5</v>
      </c>
      <c r="I526" s="2" t="s">
        <v>8</v>
      </c>
      <c r="J526" s="2" t="s">
        <v>5</v>
      </c>
      <c r="K526" s="2" t="s">
        <v>6</v>
      </c>
      <c r="L526" s="2" t="s">
        <v>5</v>
      </c>
      <c r="M526" s="2" t="s">
        <v>6</v>
      </c>
      <c r="N526" s="2" t="s">
        <v>541</v>
      </c>
    </row>
    <row r="527" spans="1:14" x14ac:dyDescent="0.3">
      <c r="A527" s="2" t="s">
        <v>258</v>
      </c>
      <c r="B527" s="2">
        <v>28100000</v>
      </c>
      <c r="C527" s="2">
        <v>28200000</v>
      </c>
      <c r="D527" s="2">
        <v>94109</v>
      </c>
      <c r="E527" s="2">
        <v>12</v>
      </c>
      <c r="F527" s="2" t="s">
        <v>3</v>
      </c>
      <c r="G527" s="2" t="s">
        <v>4</v>
      </c>
      <c r="H527" s="2" t="s">
        <v>5</v>
      </c>
      <c r="I527" s="2" t="s">
        <v>8</v>
      </c>
      <c r="J527" s="2" t="s">
        <v>5</v>
      </c>
      <c r="K527" s="2" t="s">
        <v>6</v>
      </c>
      <c r="L527" s="2" t="s">
        <v>5</v>
      </c>
      <c r="M527" s="2" t="s">
        <v>6</v>
      </c>
      <c r="N527" s="2" t="s">
        <v>542</v>
      </c>
    </row>
    <row r="528" spans="1:14" x14ac:dyDescent="0.3">
      <c r="A528" s="2" t="s">
        <v>258</v>
      </c>
      <c r="B528" s="2">
        <v>28200000</v>
      </c>
      <c r="C528" s="2">
        <v>28300000</v>
      </c>
      <c r="D528" s="2">
        <v>98430</v>
      </c>
      <c r="E528" s="2">
        <v>12</v>
      </c>
      <c r="F528" s="2" t="s">
        <v>3</v>
      </c>
      <c r="G528" s="2" t="s">
        <v>4</v>
      </c>
      <c r="H528" s="2" t="s">
        <v>5</v>
      </c>
      <c r="I528" s="2" t="s">
        <v>8</v>
      </c>
      <c r="J528" s="2" t="s">
        <v>5</v>
      </c>
      <c r="K528" s="2" t="s">
        <v>6</v>
      </c>
      <c r="L528" s="2" t="s">
        <v>5</v>
      </c>
      <c r="M528" s="2" t="s">
        <v>6</v>
      </c>
      <c r="N528" s="2" t="s">
        <v>543</v>
      </c>
    </row>
    <row r="529" spans="1:14" x14ac:dyDescent="0.3">
      <c r="A529" s="2" t="s">
        <v>258</v>
      </c>
      <c r="B529" s="2">
        <v>28300000</v>
      </c>
      <c r="C529" s="2">
        <v>28400000</v>
      </c>
      <c r="D529" s="2">
        <v>96232</v>
      </c>
      <c r="E529" s="2">
        <v>12</v>
      </c>
      <c r="F529" s="2" t="s">
        <v>3</v>
      </c>
      <c r="G529" s="2" t="s">
        <v>4</v>
      </c>
      <c r="H529" s="2" t="s">
        <v>5</v>
      </c>
      <c r="I529" s="2" t="s">
        <v>8</v>
      </c>
      <c r="J529" s="2" t="s">
        <v>5</v>
      </c>
      <c r="K529" s="2" t="s">
        <v>6</v>
      </c>
      <c r="L529" s="2" t="s">
        <v>5</v>
      </c>
      <c r="M529" s="2" t="s">
        <v>6</v>
      </c>
      <c r="N529" s="2" t="s">
        <v>544</v>
      </c>
    </row>
    <row r="530" spans="1:14" x14ac:dyDescent="0.3">
      <c r="A530" s="2" t="s">
        <v>258</v>
      </c>
      <c r="B530" s="2">
        <v>28400000</v>
      </c>
      <c r="C530" s="2">
        <v>28500000</v>
      </c>
      <c r="D530" s="2">
        <v>96914</v>
      </c>
      <c r="E530" s="2">
        <v>12</v>
      </c>
      <c r="F530" s="2" t="s">
        <v>3</v>
      </c>
      <c r="G530" s="2" t="s">
        <v>4</v>
      </c>
      <c r="H530" s="2" t="s">
        <v>5</v>
      </c>
      <c r="I530" s="2" t="s">
        <v>8</v>
      </c>
      <c r="J530" s="2" t="s">
        <v>5</v>
      </c>
      <c r="K530" s="2" t="s">
        <v>6</v>
      </c>
      <c r="L530" s="2" t="s">
        <v>5</v>
      </c>
      <c r="M530" s="2" t="s">
        <v>6</v>
      </c>
      <c r="N530" s="2" t="s">
        <v>545</v>
      </c>
    </row>
    <row r="531" spans="1:14" x14ac:dyDescent="0.3">
      <c r="A531" s="2" t="s">
        <v>258</v>
      </c>
      <c r="B531" s="2">
        <v>28500000</v>
      </c>
      <c r="C531" s="2">
        <v>28600000</v>
      </c>
      <c r="D531" s="2">
        <v>77334</v>
      </c>
      <c r="E531" s="2">
        <v>12</v>
      </c>
      <c r="F531" s="2" t="s">
        <v>3</v>
      </c>
      <c r="G531" s="2" t="s">
        <v>4</v>
      </c>
      <c r="H531" s="2" t="s">
        <v>5</v>
      </c>
      <c r="I531" s="2" t="s">
        <v>8</v>
      </c>
      <c r="J531" s="2" t="s">
        <v>5</v>
      </c>
      <c r="K531" s="2" t="s">
        <v>6</v>
      </c>
      <c r="L531" s="2" t="s">
        <v>5</v>
      </c>
      <c r="M531" s="2" t="s">
        <v>6</v>
      </c>
      <c r="N531" s="2" t="s">
        <v>546</v>
      </c>
    </row>
    <row r="532" spans="1:14" x14ac:dyDescent="0.3">
      <c r="A532" s="2" t="s">
        <v>258</v>
      </c>
      <c r="B532" s="2">
        <v>28600000</v>
      </c>
      <c r="C532" s="2">
        <v>28700000</v>
      </c>
      <c r="D532" s="2">
        <v>96217</v>
      </c>
      <c r="E532" s="2">
        <v>12</v>
      </c>
      <c r="F532" s="2" t="s">
        <v>3</v>
      </c>
      <c r="G532" s="2" t="s">
        <v>4</v>
      </c>
      <c r="H532" s="2" t="s">
        <v>5</v>
      </c>
      <c r="I532" s="2" t="s">
        <v>8</v>
      </c>
      <c r="J532" s="2" t="s">
        <v>5</v>
      </c>
      <c r="K532" s="2" t="s">
        <v>6</v>
      </c>
      <c r="L532" s="2" t="s">
        <v>5</v>
      </c>
      <c r="M532" s="2" t="s">
        <v>6</v>
      </c>
      <c r="N532" s="2" t="s">
        <v>547</v>
      </c>
    </row>
    <row r="533" spans="1:14" x14ac:dyDescent="0.3">
      <c r="A533" s="2" t="s">
        <v>258</v>
      </c>
      <c r="B533" s="2">
        <v>28700000</v>
      </c>
      <c r="C533" s="2">
        <v>28800000</v>
      </c>
      <c r="D533" s="2">
        <v>97872</v>
      </c>
      <c r="E533" s="2">
        <v>12</v>
      </c>
      <c r="F533" s="2" t="s">
        <v>3</v>
      </c>
      <c r="G533" s="2" t="s">
        <v>4</v>
      </c>
      <c r="H533" s="2" t="s">
        <v>5</v>
      </c>
      <c r="I533" s="2" t="s">
        <v>8</v>
      </c>
      <c r="J533" s="2" t="s">
        <v>5</v>
      </c>
      <c r="K533" s="2" t="s">
        <v>6</v>
      </c>
      <c r="L533" s="2" t="s">
        <v>5</v>
      </c>
      <c r="M533" s="2" t="s">
        <v>6</v>
      </c>
      <c r="N533" s="2" t="s">
        <v>548</v>
      </c>
    </row>
    <row r="534" spans="1:14" x14ac:dyDescent="0.3">
      <c r="A534" s="2" t="s">
        <v>258</v>
      </c>
      <c r="B534" s="2">
        <v>28800000</v>
      </c>
      <c r="C534" s="2">
        <v>28900000</v>
      </c>
      <c r="D534" s="2">
        <v>78449</v>
      </c>
      <c r="E534" s="2">
        <v>12</v>
      </c>
      <c r="F534" s="2" t="s">
        <v>3</v>
      </c>
      <c r="G534" s="2" t="s">
        <v>4</v>
      </c>
      <c r="H534" s="2" t="s">
        <v>5</v>
      </c>
      <c r="I534" s="2" t="s">
        <v>8</v>
      </c>
      <c r="J534" s="2" t="s">
        <v>5</v>
      </c>
      <c r="K534" s="2" t="s">
        <v>6</v>
      </c>
      <c r="L534" s="2" t="s">
        <v>5</v>
      </c>
      <c r="M534" s="2" t="s">
        <v>6</v>
      </c>
      <c r="N534" s="2" t="s">
        <v>549</v>
      </c>
    </row>
    <row r="535" spans="1:14" x14ac:dyDescent="0.3">
      <c r="A535" s="2" t="s">
        <v>258</v>
      </c>
      <c r="B535" s="2">
        <v>28900000</v>
      </c>
      <c r="C535" s="2">
        <v>29000000</v>
      </c>
      <c r="D535" s="2">
        <v>97727</v>
      </c>
      <c r="E535" s="2">
        <v>12</v>
      </c>
      <c r="F535" s="2" t="s">
        <v>3</v>
      </c>
      <c r="G535" s="2" t="s">
        <v>4</v>
      </c>
      <c r="H535" s="2" t="s">
        <v>5</v>
      </c>
      <c r="I535" s="2" t="s">
        <v>8</v>
      </c>
      <c r="J535" s="2" t="s">
        <v>5</v>
      </c>
      <c r="K535" s="2" t="s">
        <v>6</v>
      </c>
      <c r="L535" s="2" t="s">
        <v>5</v>
      </c>
      <c r="M535" s="2" t="s">
        <v>6</v>
      </c>
      <c r="N535" s="2" t="s">
        <v>550</v>
      </c>
    </row>
    <row r="536" spans="1:14" x14ac:dyDescent="0.3">
      <c r="A536" s="2" t="s">
        <v>258</v>
      </c>
      <c r="B536" s="2">
        <v>29000000</v>
      </c>
      <c r="C536" s="2">
        <v>29100000</v>
      </c>
      <c r="D536" s="2">
        <v>97148</v>
      </c>
      <c r="E536" s="2">
        <v>12</v>
      </c>
      <c r="F536" s="2" t="s">
        <v>3</v>
      </c>
      <c r="G536" s="2" t="s">
        <v>4</v>
      </c>
      <c r="H536" s="2" t="s">
        <v>5</v>
      </c>
      <c r="I536" s="2" t="s">
        <v>8</v>
      </c>
      <c r="J536" s="2" t="s">
        <v>5</v>
      </c>
      <c r="K536" s="2" t="s">
        <v>6</v>
      </c>
      <c r="L536" s="2" t="s">
        <v>5</v>
      </c>
      <c r="M536" s="2" t="s">
        <v>6</v>
      </c>
      <c r="N536" s="2" t="s">
        <v>551</v>
      </c>
    </row>
    <row r="537" spans="1:14" x14ac:dyDescent="0.3">
      <c r="A537" s="2" t="s">
        <v>258</v>
      </c>
      <c r="B537" s="2">
        <v>29100000</v>
      </c>
      <c r="C537" s="2">
        <v>29200000</v>
      </c>
      <c r="D537" s="2">
        <v>97278</v>
      </c>
      <c r="E537" s="2">
        <v>12</v>
      </c>
      <c r="F537" s="2" t="s">
        <v>3</v>
      </c>
      <c r="G537" s="2" t="s">
        <v>4</v>
      </c>
      <c r="H537" s="2" t="s">
        <v>5</v>
      </c>
      <c r="I537" s="2" t="s">
        <v>8</v>
      </c>
      <c r="J537" s="2" t="s">
        <v>5</v>
      </c>
      <c r="K537" s="2" t="s">
        <v>6</v>
      </c>
      <c r="L537" s="2" t="s">
        <v>5</v>
      </c>
      <c r="M537" s="2" t="s">
        <v>6</v>
      </c>
      <c r="N537" s="2" t="s">
        <v>552</v>
      </c>
    </row>
    <row r="538" spans="1:14" x14ac:dyDescent="0.3">
      <c r="A538" s="2" t="s">
        <v>258</v>
      </c>
      <c r="B538" s="2">
        <v>29200000</v>
      </c>
      <c r="C538" s="2">
        <v>29300000</v>
      </c>
      <c r="D538" s="2">
        <v>96317</v>
      </c>
      <c r="E538" s="2">
        <v>12</v>
      </c>
      <c r="F538" s="2" t="s">
        <v>3</v>
      </c>
      <c r="G538" s="2" t="s">
        <v>4</v>
      </c>
      <c r="H538" s="2" t="s">
        <v>5</v>
      </c>
      <c r="I538" s="2" t="s">
        <v>8</v>
      </c>
      <c r="J538" s="2" t="s">
        <v>5</v>
      </c>
      <c r="K538" s="2" t="s">
        <v>6</v>
      </c>
      <c r="L538" s="2" t="s">
        <v>5</v>
      </c>
      <c r="M538" s="2" t="s">
        <v>6</v>
      </c>
      <c r="N538" s="2" t="s">
        <v>553</v>
      </c>
    </row>
    <row r="539" spans="1:14" x14ac:dyDescent="0.3">
      <c r="A539" s="2" t="s">
        <v>258</v>
      </c>
      <c r="B539" s="2">
        <v>29300000</v>
      </c>
      <c r="C539" s="2">
        <v>29400000</v>
      </c>
      <c r="D539" s="2">
        <v>43267</v>
      </c>
      <c r="E539" s="2">
        <v>12</v>
      </c>
      <c r="F539" s="2" t="s">
        <v>3</v>
      </c>
      <c r="G539" s="2" t="s">
        <v>4</v>
      </c>
      <c r="H539" s="2" t="s">
        <v>5</v>
      </c>
      <c r="I539" s="2" t="s">
        <v>6</v>
      </c>
      <c r="J539" s="2" t="s">
        <v>5</v>
      </c>
      <c r="K539" s="2" t="s">
        <v>6</v>
      </c>
      <c r="L539" s="2" t="s">
        <v>5</v>
      </c>
      <c r="M539" s="2" t="s">
        <v>6</v>
      </c>
      <c r="N539" s="2" t="s">
        <v>554</v>
      </c>
    </row>
    <row r="540" spans="1:14" x14ac:dyDescent="0.3">
      <c r="A540" s="2" t="s">
        <v>555</v>
      </c>
      <c r="B540" s="2">
        <v>0</v>
      </c>
      <c r="C540" s="2">
        <v>100000</v>
      </c>
      <c r="D540" s="2">
        <v>95911</v>
      </c>
      <c r="E540" s="2">
        <v>11</v>
      </c>
      <c r="F540" s="2" t="s">
        <v>3</v>
      </c>
      <c r="G540" s="2" t="s">
        <v>4</v>
      </c>
      <c r="H540" s="2" t="s">
        <v>5</v>
      </c>
      <c r="I540" s="2" t="s">
        <v>6</v>
      </c>
      <c r="J540" s="2" t="s">
        <v>3</v>
      </c>
      <c r="K540" s="2" t="s">
        <v>4</v>
      </c>
      <c r="L540" s="2" t="s">
        <v>5</v>
      </c>
      <c r="M540" s="2" t="s">
        <v>6</v>
      </c>
      <c r="N540" s="2" t="s">
        <v>556</v>
      </c>
    </row>
    <row r="541" spans="1:14" x14ac:dyDescent="0.3">
      <c r="A541" s="2" t="s">
        <v>555</v>
      </c>
      <c r="B541" s="2">
        <v>100000</v>
      </c>
      <c r="C541" s="2">
        <v>200000</v>
      </c>
      <c r="D541" s="2">
        <v>97559</v>
      </c>
      <c r="E541" s="2">
        <v>11</v>
      </c>
      <c r="F541" s="2" t="s">
        <v>3</v>
      </c>
      <c r="G541" s="2" t="s">
        <v>4</v>
      </c>
      <c r="H541" s="2" t="s">
        <v>5</v>
      </c>
      <c r="I541" s="2" t="s">
        <v>8</v>
      </c>
      <c r="J541" s="2" t="s">
        <v>3</v>
      </c>
      <c r="K541" s="2" t="s">
        <v>4</v>
      </c>
      <c r="L541" s="2" t="s">
        <v>5</v>
      </c>
      <c r="M541" s="2" t="s">
        <v>6</v>
      </c>
      <c r="N541" s="2" t="s">
        <v>557</v>
      </c>
    </row>
    <row r="542" spans="1:14" x14ac:dyDescent="0.3">
      <c r="A542" s="2" t="s">
        <v>555</v>
      </c>
      <c r="B542" s="2">
        <v>200000</v>
      </c>
      <c r="C542" s="2">
        <v>300000</v>
      </c>
      <c r="D542" s="2">
        <v>96743</v>
      </c>
      <c r="E542" s="2">
        <v>11</v>
      </c>
      <c r="F542" s="2" t="s">
        <v>3</v>
      </c>
      <c r="G542" s="2" t="s">
        <v>4</v>
      </c>
      <c r="H542" s="2" t="s">
        <v>5</v>
      </c>
      <c r="I542" s="2" t="s">
        <v>8</v>
      </c>
      <c r="J542" s="2" t="s">
        <v>3</v>
      </c>
      <c r="K542" s="2" t="s">
        <v>4</v>
      </c>
      <c r="L542" s="2" t="s">
        <v>5</v>
      </c>
      <c r="M542" s="2" t="s">
        <v>6</v>
      </c>
      <c r="N542" s="2" t="s">
        <v>558</v>
      </c>
    </row>
    <row r="543" spans="1:14" x14ac:dyDescent="0.3">
      <c r="A543" s="2" t="s">
        <v>555</v>
      </c>
      <c r="B543" s="2">
        <v>300000</v>
      </c>
      <c r="C543" s="2">
        <v>400000</v>
      </c>
      <c r="D543" s="2">
        <v>90942</v>
      </c>
      <c r="E543" s="2">
        <v>11</v>
      </c>
      <c r="F543" s="2" t="s">
        <v>3</v>
      </c>
      <c r="G543" s="2" t="s">
        <v>4</v>
      </c>
      <c r="H543" s="2" t="s">
        <v>5</v>
      </c>
      <c r="I543" s="2" t="s">
        <v>8</v>
      </c>
      <c r="J543" s="2" t="s">
        <v>3</v>
      </c>
      <c r="K543" s="2" t="s">
        <v>4</v>
      </c>
      <c r="L543" s="2" t="s">
        <v>5</v>
      </c>
      <c r="M543" s="2" t="s">
        <v>6</v>
      </c>
      <c r="N543" s="2" t="s">
        <v>559</v>
      </c>
    </row>
    <row r="544" spans="1:14" x14ac:dyDescent="0.3">
      <c r="A544" s="2" t="s">
        <v>555</v>
      </c>
      <c r="B544" s="2">
        <v>400000</v>
      </c>
      <c r="C544" s="2">
        <v>500000</v>
      </c>
      <c r="D544" s="2">
        <v>94208</v>
      </c>
      <c r="E544" s="2">
        <v>11</v>
      </c>
      <c r="F544" s="2" t="s">
        <v>3</v>
      </c>
      <c r="G544" s="2" t="s">
        <v>4</v>
      </c>
      <c r="H544" s="2" t="s">
        <v>5</v>
      </c>
      <c r="I544" s="2" t="s">
        <v>8</v>
      </c>
      <c r="J544" s="2" t="s">
        <v>3</v>
      </c>
      <c r="K544" s="2" t="s">
        <v>4</v>
      </c>
      <c r="L544" s="2" t="s">
        <v>5</v>
      </c>
      <c r="M544" s="2" t="s">
        <v>6</v>
      </c>
      <c r="N544" s="2" t="s">
        <v>560</v>
      </c>
    </row>
    <row r="545" spans="1:14" x14ac:dyDescent="0.3">
      <c r="A545" s="2" t="s">
        <v>555</v>
      </c>
      <c r="B545" s="2">
        <v>500000</v>
      </c>
      <c r="C545" s="2">
        <v>600000</v>
      </c>
      <c r="D545" s="2">
        <v>97251</v>
      </c>
      <c r="E545" s="2">
        <v>11</v>
      </c>
      <c r="F545" s="2" t="s">
        <v>3</v>
      </c>
      <c r="G545" s="2" t="s">
        <v>4</v>
      </c>
      <c r="H545" s="2" t="s">
        <v>5</v>
      </c>
      <c r="I545" s="2" t="s">
        <v>8</v>
      </c>
      <c r="J545" s="2" t="s">
        <v>3</v>
      </c>
      <c r="K545" s="2" t="s">
        <v>4</v>
      </c>
      <c r="L545" s="2" t="s">
        <v>5</v>
      </c>
      <c r="M545" s="2" t="s">
        <v>6</v>
      </c>
      <c r="N545" s="2" t="s">
        <v>561</v>
      </c>
    </row>
    <row r="546" spans="1:14" x14ac:dyDescent="0.3">
      <c r="A546" s="2" t="s">
        <v>555</v>
      </c>
      <c r="B546" s="2">
        <v>600000</v>
      </c>
      <c r="C546" s="2">
        <v>700000</v>
      </c>
      <c r="D546" s="2">
        <v>77689</v>
      </c>
      <c r="E546" s="2">
        <v>11</v>
      </c>
      <c r="F546" s="2" t="s">
        <v>3</v>
      </c>
      <c r="G546" s="2" t="s">
        <v>4</v>
      </c>
      <c r="H546" s="2" t="s">
        <v>5</v>
      </c>
      <c r="I546" s="2" t="s">
        <v>8</v>
      </c>
      <c r="J546" s="2" t="s">
        <v>3</v>
      </c>
      <c r="K546" s="2" t="s">
        <v>4</v>
      </c>
      <c r="L546" s="2" t="s">
        <v>5</v>
      </c>
      <c r="M546" s="2" t="s">
        <v>6</v>
      </c>
      <c r="N546" s="2" t="s">
        <v>562</v>
      </c>
    </row>
    <row r="547" spans="1:14" x14ac:dyDescent="0.3">
      <c r="A547" s="2" t="s">
        <v>555</v>
      </c>
      <c r="B547" s="2">
        <v>700000</v>
      </c>
      <c r="C547" s="2">
        <v>800000</v>
      </c>
      <c r="D547" s="2">
        <v>93318</v>
      </c>
      <c r="E547" s="2">
        <v>11</v>
      </c>
      <c r="F547" s="2" t="s">
        <v>3</v>
      </c>
      <c r="G547" s="2" t="s">
        <v>4</v>
      </c>
      <c r="H547" s="2" t="s">
        <v>5</v>
      </c>
      <c r="I547" s="2" t="s">
        <v>8</v>
      </c>
      <c r="J547" s="2" t="s">
        <v>3</v>
      </c>
      <c r="K547" s="2" t="s">
        <v>4</v>
      </c>
      <c r="L547" s="2" t="s">
        <v>5</v>
      </c>
      <c r="M547" s="2" t="s">
        <v>6</v>
      </c>
      <c r="N547" s="2" t="s">
        <v>563</v>
      </c>
    </row>
    <row r="548" spans="1:14" x14ac:dyDescent="0.3">
      <c r="A548" s="2" t="s">
        <v>555</v>
      </c>
      <c r="B548" s="2">
        <v>800000</v>
      </c>
      <c r="C548" s="2">
        <v>900000</v>
      </c>
      <c r="D548" s="2">
        <v>95609</v>
      </c>
      <c r="E548" s="2">
        <v>11</v>
      </c>
      <c r="F548" s="2" t="s">
        <v>3</v>
      </c>
      <c r="G548" s="2" t="s">
        <v>4</v>
      </c>
      <c r="H548" s="2" t="s">
        <v>5</v>
      </c>
      <c r="I548" s="2" t="s">
        <v>8</v>
      </c>
      <c r="J548" s="2" t="s">
        <v>3</v>
      </c>
      <c r="K548" s="2" t="s">
        <v>4</v>
      </c>
      <c r="L548" s="2" t="s">
        <v>5</v>
      </c>
      <c r="M548" s="2" t="s">
        <v>6</v>
      </c>
      <c r="N548" s="2" t="s">
        <v>564</v>
      </c>
    </row>
    <row r="549" spans="1:14" x14ac:dyDescent="0.3">
      <c r="A549" s="2" t="s">
        <v>555</v>
      </c>
      <c r="B549" s="2">
        <v>900000</v>
      </c>
      <c r="C549" s="2">
        <v>1000000</v>
      </c>
      <c r="D549" s="2">
        <v>95462</v>
      </c>
      <c r="E549" s="2">
        <v>11</v>
      </c>
      <c r="F549" s="2" t="s">
        <v>3</v>
      </c>
      <c r="G549" s="2" t="s">
        <v>4</v>
      </c>
      <c r="H549" s="2" t="s">
        <v>5</v>
      </c>
      <c r="I549" s="2" t="s">
        <v>8</v>
      </c>
      <c r="J549" s="2" t="s">
        <v>3</v>
      </c>
      <c r="K549" s="2" t="s">
        <v>4</v>
      </c>
      <c r="L549" s="2" t="s">
        <v>5</v>
      </c>
      <c r="M549" s="2" t="s">
        <v>6</v>
      </c>
      <c r="N549" s="2" t="s">
        <v>565</v>
      </c>
    </row>
    <row r="550" spans="1:14" x14ac:dyDescent="0.3">
      <c r="A550" s="2" t="s">
        <v>555</v>
      </c>
      <c r="B550" s="2">
        <v>1000000</v>
      </c>
      <c r="C550" s="2">
        <v>1100000</v>
      </c>
      <c r="D550" s="2">
        <v>94044</v>
      </c>
      <c r="E550" s="2">
        <v>11</v>
      </c>
      <c r="F550" s="2" t="s">
        <v>3</v>
      </c>
      <c r="G550" s="2" t="s">
        <v>4</v>
      </c>
      <c r="H550" s="2" t="s">
        <v>7</v>
      </c>
      <c r="I550" s="2" t="s">
        <v>8</v>
      </c>
      <c r="J550" s="2" t="s">
        <v>3</v>
      </c>
      <c r="K550" s="2" t="s">
        <v>4</v>
      </c>
      <c r="L550" s="2" t="s">
        <v>5</v>
      </c>
      <c r="M550" s="2" t="s">
        <v>8</v>
      </c>
      <c r="N550" s="2" t="s">
        <v>566</v>
      </c>
    </row>
    <row r="551" spans="1:14" x14ac:dyDescent="0.3">
      <c r="A551" s="2" t="s">
        <v>555</v>
      </c>
      <c r="B551" s="2">
        <v>1100000</v>
      </c>
      <c r="C551" s="2">
        <v>1200000</v>
      </c>
      <c r="D551" s="2">
        <v>91855</v>
      </c>
      <c r="E551" s="2">
        <v>11</v>
      </c>
      <c r="F551" s="2" t="s">
        <v>3</v>
      </c>
      <c r="G551" s="2" t="s">
        <v>4</v>
      </c>
      <c r="H551" s="2" t="s">
        <v>5</v>
      </c>
      <c r="I551" s="2" t="s">
        <v>8</v>
      </c>
      <c r="J551" s="2" t="s">
        <v>3</v>
      </c>
      <c r="K551" s="2" t="s">
        <v>4</v>
      </c>
      <c r="L551" s="2" t="s">
        <v>5</v>
      </c>
      <c r="M551" s="2" t="s">
        <v>6</v>
      </c>
      <c r="N551" s="2" t="s">
        <v>567</v>
      </c>
    </row>
    <row r="552" spans="1:14" x14ac:dyDescent="0.3">
      <c r="A552" s="2" t="s">
        <v>555</v>
      </c>
      <c r="B552" s="2">
        <v>1200000</v>
      </c>
      <c r="C552" s="2">
        <v>1300000</v>
      </c>
      <c r="D552" s="2">
        <v>96964</v>
      </c>
      <c r="E552" s="2">
        <v>11</v>
      </c>
      <c r="F552" s="2" t="s">
        <v>3</v>
      </c>
      <c r="G552" s="2" t="s">
        <v>4</v>
      </c>
      <c r="H552" s="2" t="s">
        <v>5</v>
      </c>
      <c r="I552" s="2" t="s">
        <v>8</v>
      </c>
      <c r="J552" s="2" t="s">
        <v>3</v>
      </c>
      <c r="K552" s="2" t="s">
        <v>4</v>
      </c>
      <c r="L552" s="2" t="s">
        <v>5</v>
      </c>
      <c r="M552" s="2" t="s">
        <v>6</v>
      </c>
      <c r="N552" s="2" t="s">
        <v>568</v>
      </c>
    </row>
    <row r="553" spans="1:14" x14ac:dyDescent="0.3">
      <c r="A553" s="2" t="s">
        <v>555</v>
      </c>
      <c r="B553" s="2">
        <v>1300000</v>
      </c>
      <c r="C553" s="2">
        <v>1400000</v>
      </c>
      <c r="D553" s="2">
        <v>94889</v>
      </c>
      <c r="E553" s="2">
        <v>11</v>
      </c>
      <c r="F553" s="2" t="s">
        <v>3</v>
      </c>
      <c r="G553" s="2" t="s">
        <v>4</v>
      </c>
      <c r="H553" s="2" t="s">
        <v>5</v>
      </c>
      <c r="I553" s="2" t="s">
        <v>8</v>
      </c>
      <c r="J553" s="2" t="s">
        <v>3</v>
      </c>
      <c r="K553" s="2" t="s">
        <v>4</v>
      </c>
      <c r="L553" s="2" t="s">
        <v>5</v>
      </c>
      <c r="M553" s="2" t="s">
        <v>6</v>
      </c>
      <c r="N553" s="2" t="s">
        <v>569</v>
      </c>
    </row>
    <row r="554" spans="1:14" x14ac:dyDescent="0.3">
      <c r="A554" s="2" t="s">
        <v>555</v>
      </c>
      <c r="B554" s="2">
        <v>1400000</v>
      </c>
      <c r="C554" s="2">
        <v>1500000</v>
      </c>
      <c r="D554" s="2">
        <v>81909</v>
      </c>
      <c r="E554" s="2">
        <v>11</v>
      </c>
      <c r="F554" s="2" t="s">
        <v>3</v>
      </c>
      <c r="G554" s="2" t="s">
        <v>4</v>
      </c>
      <c r="H554" s="2" t="s">
        <v>5</v>
      </c>
      <c r="I554" s="2" t="s">
        <v>6</v>
      </c>
      <c r="J554" s="2" t="s">
        <v>3</v>
      </c>
      <c r="K554" s="2" t="s">
        <v>4</v>
      </c>
      <c r="L554" s="2" t="s">
        <v>5</v>
      </c>
      <c r="M554" s="2" t="s">
        <v>8</v>
      </c>
      <c r="N554" s="2" t="s">
        <v>570</v>
      </c>
    </row>
    <row r="555" spans="1:14" x14ac:dyDescent="0.3">
      <c r="A555" s="2" t="s">
        <v>555</v>
      </c>
      <c r="B555" s="2">
        <v>1500000</v>
      </c>
      <c r="C555" s="2">
        <v>1600000</v>
      </c>
      <c r="D555" s="2">
        <v>95387</v>
      </c>
      <c r="E555" s="2">
        <v>12</v>
      </c>
      <c r="F555" s="2" t="s">
        <v>3</v>
      </c>
      <c r="G555" s="2" t="s">
        <v>4</v>
      </c>
      <c r="H555" s="2" t="s">
        <v>5</v>
      </c>
      <c r="I555" s="2" t="s">
        <v>6</v>
      </c>
      <c r="J555" s="2" t="s">
        <v>5</v>
      </c>
      <c r="K555" s="2" t="s">
        <v>6</v>
      </c>
      <c r="L555" s="2" t="s">
        <v>5</v>
      </c>
      <c r="M555" s="2" t="s">
        <v>6</v>
      </c>
      <c r="N555" s="2" t="s">
        <v>571</v>
      </c>
    </row>
    <row r="556" spans="1:14" x14ac:dyDescent="0.3">
      <c r="A556" s="2" t="s">
        <v>555</v>
      </c>
      <c r="B556" s="2">
        <v>1600000</v>
      </c>
      <c r="C556" s="2">
        <v>1700000</v>
      </c>
      <c r="D556" s="2">
        <v>94615</v>
      </c>
      <c r="E556" s="2">
        <v>12</v>
      </c>
      <c r="F556" s="2" t="s">
        <v>3</v>
      </c>
      <c r="G556" s="2" t="s">
        <v>4</v>
      </c>
      <c r="H556" s="2" t="s">
        <v>5</v>
      </c>
      <c r="I556" s="2" t="s">
        <v>8</v>
      </c>
      <c r="J556" s="2" t="s">
        <v>5</v>
      </c>
      <c r="K556" s="2" t="s">
        <v>6</v>
      </c>
      <c r="L556" s="2" t="s">
        <v>5</v>
      </c>
      <c r="M556" s="2" t="s">
        <v>6</v>
      </c>
      <c r="N556" s="2" t="s">
        <v>572</v>
      </c>
    </row>
    <row r="557" spans="1:14" x14ac:dyDescent="0.3">
      <c r="A557" s="2" t="s">
        <v>555</v>
      </c>
      <c r="B557" s="2">
        <v>1700000</v>
      </c>
      <c r="C557" s="2">
        <v>1800000</v>
      </c>
      <c r="D557" s="2">
        <v>96563</v>
      </c>
      <c r="E557" s="2">
        <v>13</v>
      </c>
      <c r="F557" s="2" t="s">
        <v>7</v>
      </c>
      <c r="G557" s="2" t="s">
        <v>8</v>
      </c>
      <c r="H557" s="2" t="s">
        <v>5</v>
      </c>
      <c r="I557" s="2" t="s">
        <v>8</v>
      </c>
      <c r="J557" s="2" t="s">
        <v>38</v>
      </c>
      <c r="K557" s="2" t="s">
        <v>6</v>
      </c>
      <c r="L557" s="2" t="s">
        <v>38</v>
      </c>
      <c r="M557" s="2" t="s">
        <v>6</v>
      </c>
      <c r="N557" s="2" t="s">
        <v>573</v>
      </c>
    </row>
    <row r="558" spans="1:14" x14ac:dyDescent="0.3">
      <c r="A558" s="2" t="s">
        <v>555</v>
      </c>
      <c r="B558" s="2">
        <v>1800000</v>
      </c>
      <c r="C558" s="2">
        <v>1900000</v>
      </c>
      <c r="D558" s="2">
        <v>96077</v>
      </c>
      <c r="E558" s="2">
        <v>13</v>
      </c>
      <c r="F558" s="2" t="s">
        <v>15</v>
      </c>
      <c r="G558" s="2" t="s">
        <v>6</v>
      </c>
      <c r="H558" s="2" t="s">
        <v>5</v>
      </c>
      <c r="I558" s="2" t="s">
        <v>8</v>
      </c>
      <c r="J558" s="2" t="s">
        <v>5</v>
      </c>
      <c r="K558" s="2" t="s">
        <v>6</v>
      </c>
      <c r="L558" s="2" t="s">
        <v>5</v>
      </c>
      <c r="M558" s="2" t="s">
        <v>6</v>
      </c>
      <c r="N558" s="2" t="s">
        <v>574</v>
      </c>
    </row>
    <row r="559" spans="1:14" x14ac:dyDescent="0.3">
      <c r="A559" s="2" t="s">
        <v>555</v>
      </c>
      <c r="B559" s="2">
        <v>1900000</v>
      </c>
      <c r="C559" s="2">
        <v>2000000</v>
      </c>
      <c r="D559" s="2">
        <v>89408</v>
      </c>
      <c r="E559" s="2">
        <v>13</v>
      </c>
      <c r="F559" s="2" t="s">
        <v>7</v>
      </c>
      <c r="G559" s="2" t="s">
        <v>8</v>
      </c>
      <c r="H559" s="2" t="s">
        <v>5</v>
      </c>
      <c r="I559" s="2" t="s">
        <v>8</v>
      </c>
      <c r="J559" s="2" t="s">
        <v>5</v>
      </c>
      <c r="K559" s="2" t="s">
        <v>6</v>
      </c>
      <c r="L559" s="2" t="s">
        <v>5</v>
      </c>
      <c r="M559" s="2" t="s">
        <v>6</v>
      </c>
      <c r="N559" s="2" t="s">
        <v>575</v>
      </c>
    </row>
    <row r="560" spans="1:14" x14ac:dyDescent="0.3">
      <c r="A560" s="2" t="s">
        <v>555</v>
      </c>
      <c r="B560" s="2">
        <v>2000000</v>
      </c>
      <c r="C560" s="2">
        <v>2100000</v>
      </c>
      <c r="D560" s="2">
        <v>95351</v>
      </c>
      <c r="E560" s="2">
        <v>13</v>
      </c>
      <c r="F560" s="2" t="s">
        <v>7</v>
      </c>
      <c r="G560" s="2" t="s">
        <v>8</v>
      </c>
      <c r="H560" s="2" t="s">
        <v>5</v>
      </c>
      <c r="I560" s="2" t="s">
        <v>8</v>
      </c>
      <c r="J560" s="2" t="s">
        <v>17</v>
      </c>
      <c r="K560" s="2" t="s">
        <v>6</v>
      </c>
      <c r="L560" s="2" t="s">
        <v>5</v>
      </c>
      <c r="M560" s="2" t="s">
        <v>6</v>
      </c>
      <c r="N560" s="2" t="s">
        <v>576</v>
      </c>
    </row>
    <row r="561" spans="1:14" x14ac:dyDescent="0.3">
      <c r="A561" s="2" t="s">
        <v>555</v>
      </c>
      <c r="B561" s="2">
        <v>2100000</v>
      </c>
      <c r="C561" s="2">
        <v>2200000</v>
      </c>
      <c r="D561" s="2">
        <v>92171</v>
      </c>
      <c r="E561" s="2">
        <v>13</v>
      </c>
      <c r="F561" s="2" t="s">
        <v>17</v>
      </c>
      <c r="G561" s="2" t="s">
        <v>8</v>
      </c>
      <c r="H561" s="2" t="s">
        <v>5</v>
      </c>
      <c r="I561" s="2" t="s">
        <v>8</v>
      </c>
      <c r="J561" s="2" t="s">
        <v>7</v>
      </c>
      <c r="K561" s="2" t="s">
        <v>6</v>
      </c>
      <c r="L561" s="2" t="s">
        <v>5</v>
      </c>
      <c r="M561" s="2" t="s">
        <v>6</v>
      </c>
      <c r="N561" s="2" t="s">
        <v>577</v>
      </c>
    </row>
    <row r="562" spans="1:14" x14ac:dyDescent="0.3">
      <c r="A562" s="2" t="s">
        <v>555</v>
      </c>
      <c r="B562" s="2">
        <v>2200000</v>
      </c>
      <c r="C562" s="2">
        <v>2300000</v>
      </c>
      <c r="D562" s="2">
        <v>97022</v>
      </c>
      <c r="E562" s="2">
        <v>13</v>
      </c>
      <c r="F562" s="2" t="s">
        <v>7</v>
      </c>
      <c r="G562" s="2" t="s">
        <v>8</v>
      </c>
      <c r="H562" s="2" t="s">
        <v>5</v>
      </c>
      <c r="I562" s="2" t="s">
        <v>8</v>
      </c>
      <c r="J562" s="2" t="s">
        <v>38</v>
      </c>
      <c r="K562" s="2" t="s">
        <v>6</v>
      </c>
      <c r="L562" s="2" t="s">
        <v>5</v>
      </c>
      <c r="M562" s="2" t="s">
        <v>6</v>
      </c>
      <c r="N562" s="2" t="s">
        <v>578</v>
      </c>
    </row>
    <row r="563" spans="1:14" x14ac:dyDescent="0.3">
      <c r="A563" s="2" t="s">
        <v>555</v>
      </c>
      <c r="B563" s="2">
        <v>2300000</v>
      </c>
      <c r="C563" s="2">
        <v>2400000</v>
      </c>
      <c r="D563" s="2">
        <v>97428</v>
      </c>
      <c r="E563" s="2">
        <v>13</v>
      </c>
      <c r="F563" s="2" t="s">
        <v>7</v>
      </c>
      <c r="G563" s="2" t="s">
        <v>8</v>
      </c>
      <c r="H563" s="2" t="s">
        <v>5</v>
      </c>
      <c r="I563" s="2" t="s">
        <v>8</v>
      </c>
      <c r="J563" s="2" t="s">
        <v>5</v>
      </c>
      <c r="K563" s="2" t="s">
        <v>6</v>
      </c>
      <c r="L563" s="2" t="s">
        <v>5</v>
      </c>
      <c r="M563" s="2" t="s">
        <v>6</v>
      </c>
      <c r="N563" s="2" t="s">
        <v>579</v>
      </c>
    </row>
    <row r="564" spans="1:14" x14ac:dyDescent="0.3">
      <c r="A564" s="2" t="s">
        <v>555</v>
      </c>
      <c r="B564" s="2">
        <v>2400000</v>
      </c>
      <c r="C564" s="2">
        <v>2500000</v>
      </c>
      <c r="D564" s="2">
        <v>78300</v>
      </c>
      <c r="E564" s="2">
        <v>13</v>
      </c>
      <c r="F564" s="2" t="s">
        <v>7</v>
      </c>
      <c r="G564" s="2" t="s">
        <v>6</v>
      </c>
      <c r="H564" s="2" t="s">
        <v>5</v>
      </c>
      <c r="I564" s="2" t="s">
        <v>8</v>
      </c>
      <c r="J564" s="2" t="s">
        <v>5</v>
      </c>
      <c r="K564" s="2" t="s">
        <v>6</v>
      </c>
      <c r="L564" s="2" t="s">
        <v>5</v>
      </c>
      <c r="M564" s="2" t="s">
        <v>6</v>
      </c>
      <c r="N564" s="2" t="s">
        <v>580</v>
      </c>
    </row>
    <row r="565" spans="1:14" x14ac:dyDescent="0.3">
      <c r="A565" s="2" t="s">
        <v>555</v>
      </c>
      <c r="B565" s="2">
        <v>2500000</v>
      </c>
      <c r="C565" s="2">
        <v>2600000</v>
      </c>
      <c r="D565" s="2">
        <v>96413</v>
      </c>
      <c r="E565" s="2">
        <v>13</v>
      </c>
      <c r="F565" s="2" t="s">
        <v>17</v>
      </c>
      <c r="G565" s="2" t="s">
        <v>8</v>
      </c>
      <c r="H565" s="2" t="s">
        <v>5</v>
      </c>
      <c r="I565" s="2" t="s">
        <v>8</v>
      </c>
      <c r="J565" s="2" t="s">
        <v>5</v>
      </c>
      <c r="K565" s="2" t="s">
        <v>6</v>
      </c>
      <c r="L565" s="2" t="s">
        <v>5</v>
      </c>
      <c r="M565" s="2" t="s">
        <v>6</v>
      </c>
      <c r="N565" s="2" t="s">
        <v>581</v>
      </c>
    </row>
    <row r="566" spans="1:14" x14ac:dyDescent="0.3">
      <c r="A566" s="2" t="s">
        <v>555</v>
      </c>
      <c r="B566" s="2">
        <v>2600000</v>
      </c>
      <c r="C566" s="2">
        <v>2700000</v>
      </c>
      <c r="D566" s="2">
        <v>97735</v>
      </c>
      <c r="E566" s="2">
        <v>13</v>
      </c>
      <c r="F566" s="2" t="s">
        <v>7</v>
      </c>
      <c r="G566" s="2" t="s">
        <v>8</v>
      </c>
      <c r="H566" s="2" t="s">
        <v>5</v>
      </c>
      <c r="I566" s="2" t="s">
        <v>8</v>
      </c>
      <c r="J566" s="2" t="s">
        <v>5</v>
      </c>
      <c r="K566" s="2" t="s">
        <v>6</v>
      </c>
      <c r="L566" s="2" t="s">
        <v>5</v>
      </c>
      <c r="M566" s="2" t="s">
        <v>6</v>
      </c>
      <c r="N566" s="2" t="s">
        <v>582</v>
      </c>
    </row>
    <row r="567" spans="1:14" x14ac:dyDescent="0.3">
      <c r="A567" s="2" t="s">
        <v>555</v>
      </c>
      <c r="B567" s="2">
        <v>2700000</v>
      </c>
      <c r="C567" s="2">
        <v>2800000</v>
      </c>
      <c r="D567" s="2">
        <v>87862</v>
      </c>
      <c r="E567" s="2">
        <v>13</v>
      </c>
      <c r="F567" s="2" t="s">
        <v>7</v>
      </c>
      <c r="G567" s="2" t="s">
        <v>8</v>
      </c>
      <c r="H567" s="2" t="s">
        <v>5</v>
      </c>
      <c r="I567" s="2" t="s">
        <v>8</v>
      </c>
      <c r="J567" s="2" t="s">
        <v>5</v>
      </c>
      <c r="K567" s="2" t="s">
        <v>6</v>
      </c>
      <c r="L567" s="2" t="s">
        <v>5</v>
      </c>
      <c r="M567" s="2" t="s">
        <v>6</v>
      </c>
      <c r="N567" s="2" t="s">
        <v>583</v>
      </c>
    </row>
    <row r="568" spans="1:14" x14ac:dyDescent="0.3">
      <c r="A568" s="2" t="s">
        <v>555</v>
      </c>
      <c r="B568" s="2">
        <v>2800000</v>
      </c>
      <c r="C568" s="2">
        <v>2900000</v>
      </c>
      <c r="D568" s="2">
        <v>98477</v>
      </c>
      <c r="E568" s="2">
        <v>13</v>
      </c>
      <c r="F568" s="2" t="s">
        <v>7</v>
      </c>
      <c r="G568" s="2" t="s">
        <v>8</v>
      </c>
      <c r="H568" s="2" t="s">
        <v>5</v>
      </c>
      <c r="I568" s="2" t="s">
        <v>8</v>
      </c>
      <c r="J568" s="2" t="s">
        <v>5</v>
      </c>
      <c r="K568" s="2" t="s">
        <v>6</v>
      </c>
      <c r="L568" s="2" t="s">
        <v>5</v>
      </c>
      <c r="M568" s="2" t="s">
        <v>6</v>
      </c>
      <c r="N568" s="2" t="s">
        <v>584</v>
      </c>
    </row>
    <row r="569" spans="1:14" x14ac:dyDescent="0.3">
      <c r="A569" s="2" t="s">
        <v>555</v>
      </c>
      <c r="B569" s="2">
        <v>2900000</v>
      </c>
      <c r="C569" s="2">
        <v>3000000</v>
      </c>
      <c r="D569" s="2">
        <v>98734</v>
      </c>
      <c r="E569" s="2">
        <v>13</v>
      </c>
      <c r="F569" s="2" t="s">
        <v>7</v>
      </c>
      <c r="G569" s="2" t="s">
        <v>8</v>
      </c>
      <c r="H569" s="2" t="s">
        <v>5</v>
      </c>
      <c r="I569" s="2" t="s">
        <v>8</v>
      </c>
      <c r="J569" s="2" t="s">
        <v>5</v>
      </c>
      <c r="K569" s="2" t="s">
        <v>6</v>
      </c>
      <c r="L569" s="2" t="s">
        <v>5</v>
      </c>
      <c r="M569" s="2" t="s">
        <v>6</v>
      </c>
      <c r="N569" s="2" t="s">
        <v>585</v>
      </c>
    </row>
    <row r="570" spans="1:14" x14ac:dyDescent="0.3">
      <c r="A570" s="2" t="s">
        <v>555</v>
      </c>
      <c r="B570" s="2">
        <v>3000000</v>
      </c>
      <c r="C570" s="2">
        <v>3100000</v>
      </c>
      <c r="D570" s="2">
        <v>90036</v>
      </c>
      <c r="E570" s="2">
        <v>13</v>
      </c>
      <c r="F570" s="2" t="s">
        <v>17</v>
      </c>
      <c r="G570" s="2" t="s">
        <v>8</v>
      </c>
      <c r="H570" s="2" t="s">
        <v>5</v>
      </c>
      <c r="I570" s="2" t="s">
        <v>8</v>
      </c>
      <c r="J570" s="2" t="s">
        <v>5</v>
      </c>
      <c r="K570" s="2" t="s">
        <v>6</v>
      </c>
      <c r="L570" s="2" t="s">
        <v>5</v>
      </c>
      <c r="M570" s="2" t="s">
        <v>6</v>
      </c>
      <c r="N570" s="2" t="s">
        <v>586</v>
      </c>
    </row>
    <row r="571" spans="1:14" x14ac:dyDescent="0.3">
      <c r="A571" s="2" t="s">
        <v>555</v>
      </c>
      <c r="B571" s="2">
        <v>3100000</v>
      </c>
      <c r="C571" s="2">
        <v>3200000</v>
      </c>
      <c r="D571" s="2">
        <v>94254</v>
      </c>
      <c r="E571" s="2">
        <v>13</v>
      </c>
      <c r="F571" s="2" t="s">
        <v>7</v>
      </c>
      <c r="G571" s="2" t="s">
        <v>8</v>
      </c>
      <c r="H571" s="2" t="s">
        <v>5</v>
      </c>
      <c r="I571" s="2" t="s">
        <v>8</v>
      </c>
      <c r="J571" s="2" t="s">
        <v>5</v>
      </c>
      <c r="K571" s="2" t="s">
        <v>6</v>
      </c>
      <c r="L571" s="2" t="s">
        <v>5</v>
      </c>
      <c r="M571" s="2" t="s">
        <v>6</v>
      </c>
      <c r="N571" s="2" t="s">
        <v>587</v>
      </c>
    </row>
    <row r="572" spans="1:14" x14ac:dyDescent="0.3">
      <c r="A572" s="2" t="s">
        <v>555</v>
      </c>
      <c r="B572" s="2">
        <v>3200000</v>
      </c>
      <c r="C572" s="2">
        <v>3300000</v>
      </c>
      <c r="D572" s="2">
        <v>79706</v>
      </c>
      <c r="E572" s="2">
        <v>13</v>
      </c>
      <c r="F572" s="2" t="s">
        <v>7</v>
      </c>
      <c r="G572" s="2" t="s">
        <v>8</v>
      </c>
      <c r="H572" s="2" t="s">
        <v>5</v>
      </c>
      <c r="I572" s="2" t="s">
        <v>8</v>
      </c>
      <c r="J572" s="2" t="s">
        <v>5</v>
      </c>
      <c r="K572" s="2" t="s">
        <v>6</v>
      </c>
      <c r="L572" s="2" t="s">
        <v>5</v>
      </c>
      <c r="M572" s="2" t="s">
        <v>6</v>
      </c>
      <c r="N572" s="2" t="s">
        <v>588</v>
      </c>
    </row>
    <row r="573" spans="1:14" x14ac:dyDescent="0.3">
      <c r="A573" s="2" t="s">
        <v>555</v>
      </c>
      <c r="B573" s="2">
        <v>3300000</v>
      </c>
      <c r="C573" s="2">
        <v>3400000</v>
      </c>
      <c r="D573" s="2">
        <v>93075</v>
      </c>
      <c r="E573" s="2">
        <v>13</v>
      </c>
      <c r="F573" s="2" t="s">
        <v>7</v>
      </c>
      <c r="G573" s="2" t="s">
        <v>8</v>
      </c>
      <c r="H573" s="2" t="s">
        <v>5</v>
      </c>
      <c r="I573" s="2" t="s">
        <v>8</v>
      </c>
      <c r="J573" s="2" t="s">
        <v>5</v>
      </c>
      <c r="K573" s="2" t="s">
        <v>6</v>
      </c>
      <c r="L573" s="2" t="s">
        <v>5</v>
      </c>
      <c r="M573" s="2" t="s">
        <v>6</v>
      </c>
      <c r="N573" s="2" t="s">
        <v>589</v>
      </c>
    </row>
    <row r="574" spans="1:14" x14ac:dyDescent="0.3">
      <c r="A574" s="2" t="s">
        <v>555</v>
      </c>
      <c r="B574" s="2">
        <v>3400000</v>
      </c>
      <c r="C574" s="2">
        <v>3500000</v>
      </c>
      <c r="D574" s="2">
        <v>97573</v>
      </c>
      <c r="E574" s="2">
        <v>13</v>
      </c>
      <c r="F574" s="2" t="s">
        <v>17</v>
      </c>
      <c r="G574" s="2" t="s">
        <v>8</v>
      </c>
      <c r="H574" s="2" t="s">
        <v>5</v>
      </c>
      <c r="I574" s="2" t="s">
        <v>8</v>
      </c>
      <c r="J574" s="2" t="s">
        <v>5</v>
      </c>
      <c r="K574" s="2" t="s">
        <v>6</v>
      </c>
      <c r="L574" s="2" t="s">
        <v>5</v>
      </c>
      <c r="M574" s="2" t="s">
        <v>6</v>
      </c>
      <c r="N574" s="2" t="s">
        <v>590</v>
      </c>
    </row>
    <row r="575" spans="1:14" x14ac:dyDescent="0.3">
      <c r="A575" s="2" t="s">
        <v>555</v>
      </c>
      <c r="B575" s="2">
        <v>3500000</v>
      </c>
      <c r="C575" s="2">
        <v>3600000</v>
      </c>
      <c r="D575" s="2">
        <v>94364</v>
      </c>
      <c r="E575" s="2">
        <v>13</v>
      </c>
      <c r="F575" s="2" t="s">
        <v>7</v>
      </c>
      <c r="G575" s="2" t="s">
        <v>8</v>
      </c>
      <c r="H575" s="2" t="s">
        <v>5</v>
      </c>
      <c r="I575" s="2" t="s">
        <v>8</v>
      </c>
      <c r="J575" s="2" t="s">
        <v>5</v>
      </c>
      <c r="K575" s="2" t="s">
        <v>6</v>
      </c>
      <c r="L575" s="2" t="s">
        <v>5</v>
      </c>
      <c r="M575" s="2" t="s">
        <v>6</v>
      </c>
      <c r="N575" s="2" t="s">
        <v>591</v>
      </c>
    </row>
    <row r="576" spans="1:14" x14ac:dyDescent="0.3">
      <c r="A576" s="2" t="s">
        <v>555</v>
      </c>
      <c r="B576" s="2">
        <v>3600000</v>
      </c>
      <c r="C576" s="2">
        <v>3700000</v>
      </c>
      <c r="D576" s="2">
        <v>96243</v>
      </c>
      <c r="E576" s="2">
        <v>13</v>
      </c>
      <c r="F576" s="2" t="s">
        <v>7</v>
      </c>
      <c r="G576" s="2" t="s">
        <v>8</v>
      </c>
      <c r="H576" s="2" t="s">
        <v>5</v>
      </c>
      <c r="I576" s="2" t="s">
        <v>8</v>
      </c>
      <c r="J576" s="2" t="s">
        <v>5</v>
      </c>
      <c r="K576" s="2" t="s">
        <v>6</v>
      </c>
      <c r="L576" s="2" t="s">
        <v>5</v>
      </c>
      <c r="M576" s="2" t="s">
        <v>6</v>
      </c>
      <c r="N576" s="2" t="s">
        <v>592</v>
      </c>
    </row>
    <row r="577" spans="1:14" x14ac:dyDescent="0.3">
      <c r="A577" s="2" t="s">
        <v>555</v>
      </c>
      <c r="B577" s="2">
        <v>3700000</v>
      </c>
      <c r="C577" s="2">
        <v>3800000</v>
      </c>
      <c r="D577" s="2">
        <v>94933</v>
      </c>
      <c r="E577" s="2">
        <v>13</v>
      </c>
      <c r="F577" s="2" t="s">
        <v>7</v>
      </c>
      <c r="G577" s="2" t="s">
        <v>6</v>
      </c>
      <c r="H577" s="2" t="s">
        <v>5</v>
      </c>
      <c r="I577" s="2" t="s">
        <v>8</v>
      </c>
      <c r="J577" s="2" t="s">
        <v>5</v>
      </c>
      <c r="K577" s="2" t="s">
        <v>6</v>
      </c>
      <c r="L577" s="2" t="s">
        <v>5</v>
      </c>
      <c r="M577" s="2" t="s">
        <v>6</v>
      </c>
      <c r="N577" s="2" t="s">
        <v>593</v>
      </c>
    </row>
    <row r="578" spans="1:14" x14ac:dyDescent="0.3">
      <c r="A578" s="2" t="s">
        <v>555</v>
      </c>
      <c r="B578" s="2">
        <v>3800000</v>
      </c>
      <c r="C578" s="2">
        <v>3900000</v>
      </c>
      <c r="D578" s="2">
        <v>87557</v>
      </c>
      <c r="E578" s="2">
        <v>13</v>
      </c>
      <c r="F578" s="2" t="s">
        <v>7</v>
      </c>
      <c r="G578" s="2" t="s">
        <v>6</v>
      </c>
      <c r="H578" s="2" t="s">
        <v>5</v>
      </c>
      <c r="I578" s="2" t="s">
        <v>8</v>
      </c>
      <c r="J578" s="2" t="s">
        <v>5</v>
      </c>
      <c r="K578" s="2" t="s">
        <v>6</v>
      </c>
      <c r="L578" s="2" t="s">
        <v>5</v>
      </c>
      <c r="M578" s="2" t="s">
        <v>6</v>
      </c>
      <c r="N578" s="2" t="s">
        <v>594</v>
      </c>
    </row>
    <row r="579" spans="1:14" x14ac:dyDescent="0.3">
      <c r="A579" s="2" t="s">
        <v>555</v>
      </c>
      <c r="B579" s="2">
        <v>3900000</v>
      </c>
      <c r="C579" s="2">
        <v>4000000</v>
      </c>
      <c r="D579" s="2">
        <v>95062</v>
      </c>
      <c r="E579" s="2">
        <v>13</v>
      </c>
      <c r="F579" s="2" t="s">
        <v>7</v>
      </c>
      <c r="G579" s="2" t="s">
        <v>8</v>
      </c>
      <c r="H579" s="2" t="s">
        <v>5</v>
      </c>
      <c r="I579" s="2" t="s">
        <v>8</v>
      </c>
      <c r="J579" s="2" t="s">
        <v>5</v>
      </c>
      <c r="K579" s="2" t="s">
        <v>6</v>
      </c>
      <c r="L579" s="2" t="s">
        <v>5</v>
      </c>
      <c r="M579" s="2" t="s">
        <v>6</v>
      </c>
      <c r="N579" s="2" t="s">
        <v>595</v>
      </c>
    </row>
    <row r="580" spans="1:14" x14ac:dyDescent="0.3">
      <c r="A580" s="2" t="s">
        <v>555</v>
      </c>
      <c r="B580" s="2">
        <v>4000000</v>
      </c>
      <c r="C580" s="2">
        <v>4100000</v>
      </c>
      <c r="D580" s="2">
        <v>73213</v>
      </c>
      <c r="E580" s="2">
        <v>13</v>
      </c>
      <c r="F580" s="2" t="s">
        <v>38</v>
      </c>
      <c r="G580" s="2" t="s">
        <v>6</v>
      </c>
      <c r="H580" s="2" t="s">
        <v>5</v>
      </c>
      <c r="I580" s="2" t="s">
        <v>6</v>
      </c>
      <c r="J580" s="2" t="s">
        <v>5</v>
      </c>
      <c r="K580" s="2" t="s">
        <v>6</v>
      </c>
      <c r="L580" s="2" t="s">
        <v>5</v>
      </c>
      <c r="M580" s="2" t="s">
        <v>6</v>
      </c>
      <c r="N580" s="2" t="s">
        <v>596</v>
      </c>
    </row>
    <row r="581" spans="1:14" x14ac:dyDescent="0.3">
      <c r="A581" s="2" t="s">
        <v>555</v>
      </c>
      <c r="B581" s="2">
        <v>4100000</v>
      </c>
      <c r="C581" s="2">
        <v>4200000</v>
      </c>
      <c r="D581" s="2">
        <v>86413</v>
      </c>
      <c r="E581" s="2">
        <v>13</v>
      </c>
      <c r="F581" s="2" t="s">
        <v>7</v>
      </c>
      <c r="G581" s="2" t="s">
        <v>6</v>
      </c>
      <c r="H581" s="2" t="s">
        <v>5</v>
      </c>
      <c r="I581" s="2" t="s">
        <v>8</v>
      </c>
      <c r="J581" s="2" t="s">
        <v>39</v>
      </c>
      <c r="K581" s="2" t="s">
        <v>6</v>
      </c>
      <c r="L581" s="2" t="s">
        <v>39</v>
      </c>
      <c r="M581" s="2" t="s">
        <v>6</v>
      </c>
      <c r="N581" s="2" t="s">
        <v>597</v>
      </c>
    </row>
    <row r="582" spans="1:14" x14ac:dyDescent="0.3">
      <c r="A582" s="2" t="s">
        <v>555</v>
      </c>
      <c r="B582" s="2">
        <v>4200000</v>
      </c>
      <c r="C582" s="2">
        <v>4300000</v>
      </c>
      <c r="D582" s="2">
        <v>98258</v>
      </c>
      <c r="E582" s="2">
        <v>13</v>
      </c>
      <c r="F582" s="2" t="s">
        <v>7</v>
      </c>
      <c r="G582" s="2" t="s">
        <v>8</v>
      </c>
      <c r="H582" s="2" t="s">
        <v>5</v>
      </c>
      <c r="I582" s="2" t="s">
        <v>8</v>
      </c>
      <c r="J582" s="2" t="s">
        <v>5</v>
      </c>
      <c r="K582" s="2" t="s">
        <v>6</v>
      </c>
      <c r="L582" s="2" t="s">
        <v>5</v>
      </c>
      <c r="M582" s="2" t="s">
        <v>6</v>
      </c>
      <c r="N582" s="2" t="s">
        <v>598</v>
      </c>
    </row>
    <row r="583" spans="1:14" x14ac:dyDescent="0.3">
      <c r="A583" s="2" t="s">
        <v>555</v>
      </c>
      <c r="B583" s="2">
        <v>4300000</v>
      </c>
      <c r="C583" s="2">
        <v>4400000</v>
      </c>
      <c r="D583" s="2">
        <v>86094</v>
      </c>
      <c r="E583" s="2">
        <v>13</v>
      </c>
      <c r="F583" s="2" t="s">
        <v>7</v>
      </c>
      <c r="G583" s="2" t="s">
        <v>8</v>
      </c>
      <c r="H583" s="2" t="s">
        <v>5</v>
      </c>
      <c r="I583" s="2" t="s">
        <v>8</v>
      </c>
      <c r="J583" s="2" t="s">
        <v>5</v>
      </c>
      <c r="K583" s="2" t="s">
        <v>6</v>
      </c>
      <c r="L583" s="2" t="s">
        <v>5</v>
      </c>
      <c r="M583" s="2" t="s">
        <v>6</v>
      </c>
      <c r="N583" s="2" t="s">
        <v>599</v>
      </c>
    </row>
    <row r="584" spans="1:14" x14ac:dyDescent="0.3">
      <c r="A584" s="2" t="s">
        <v>555</v>
      </c>
      <c r="B584" s="2">
        <v>4400000</v>
      </c>
      <c r="C584" s="2">
        <v>4500000</v>
      </c>
      <c r="D584" s="2">
        <v>97361</v>
      </c>
      <c r="E584" s="2">
        <v>13</v>
      </c>
      <c r="F584" s="2" t="s">
        <v>7</v>
      </c>
      <c r="G584" s="2" t="s">
        <v>8</v>
      </c>
      <c r="H584" s="2" t="s">
        <v>5</v>
      </c>
      <c r="I584" s="2" t="s">
        <v>8</v>
      </c>
      <c r="J584" s="2" t="s">
        <v>5</v>
      </c>
      <c r="K584" s="2" t="s">
        <v>6</v>
      </c>
      <c r="L584" s="2" t="s">
        <v>5</v>
      </c>
      <c r="M584" s="2" t="s">
        <v>6</v>
      </c>
      <c r="N584" s="2" t="s">
        <v>600</v>
      </c>
    </row>
    <row r="585" spans="1:14" x14ac:dyDescent="0.3">
      <c r="A585" s="2" t="s">
        <v>555</v>
      </c>
      <c r="B585" s="2">
        <v>4500000</v>
      </c>
      <c r="C585" s="2">
        <v>4600000</v>
      </c>
      <c r="D585" s="2">
        <v>96389</v>
      </c>
      <c r="E585" s="2">
        <v>13</v>
      </c>
      <c r="F585" s="2" t="s">
        <v>7</v>
      </c>
      <c r="G585" s="2" t="s">
        <v>8</v>
      </c>
      <c r="H585" s="2" t="s">
        <v>5</v>
      </c>
      <c r="I585" s="2" t="s">
        <v>8</v>
      </c>
      <c r="J585" s="2" t="s">
        <v>5</v>
      </c>
      <c r="K585" s="2" t="s">
        <v>6</v>
      </c>
      <c r="L585" s="2" t="s">
        <v>5</v>
      </c>
      <c r="M585" s="2" t="s">
        <v>6</v>
      </c>
      <c r="N585" s="2" t="s">
        <v>601</v>
      </c>
    </row>
    <row r="586" spans="1:14" x14ac:dyDescent="0.3">
      <c r="A586" s="2" t="s">
        <v>555</v>
      </c>
      <c r="B586" s="2">
        <v>4600000</v>
      </c>
      <c r="C586" s="2">
        <v>4700000</v>
      </c>
      <c r="D586" s="2">
        <v>82504</v>
      </c>
      <c r="E586" s="2">
        <v>13</v>
      </c>
      <c r="F586" s="2" t="s">
        <v>7</v>
      </c>
      <c r="G586" s="2" t="s">
        <v>8</v>
      </c>
      <c r="H586" s="2" t="s">
        <v>5</v>
      </c>
      <c r="I586" s="2" t="s">
        <v>8</v>
      </c>
      <c r="J586" s="2" t="s">
        <v>21</v>
      </c>
      <c r="K586" s="2" t="s">
        <v>6</v>
      </c>
      <c r="L586" s="2" t="s">
        <v>5</v>
      </c>
      <c r="M586" s="2" t="s">
        <v>6</v>
      </c>
      <c r="N586" s="2" t="s">
        <v>602</v>
      </c>
    </row>
    <row r="587" spans="1:14" x14ac:dyDescent="0.3">
      <c r="A587" s="2" t="s">
        <v>555</v>
      </c>
      <c r="B587" s="2">
        <v>4700000</v>
      </c>
      <c r="C587" s="2">
        <v>4800000</v>
      </c>
      <c r="D587" s="2">
        <v>87816</v>
      </c>
      <c r="E587" s="2">
        <v>13</v>
      </c>
      <c r="F587" s="2" t="s">
        <v>7</v>
      </c>
      <c r="G587" s="2" t="s">
        <v>8</v>
      </c>
      <c r="H587" s="2" t="s">
        <v>5</v>
      </c>
      <c r="I587" s="2" t="s">
        <v>8</v>
      </c>
      <c r="J587" s="2" t="s">
        <v>17</v>
      </c>
      <c r="K587" s="2" t="s">
        <v>6</v>
      </c>
      <c r="L587" s="2" t="s">
        <v>5</v>
      </c>
      <c r="M587" s="2" t="s">
        <v>6</v>
      </c>
      <c r="N587" s="2" t="s">
        <v>603</v>
      </c>
    </row>
    <row r="588" spans="1:14" x14ac:dyDescent="0.3">
      <c r="A588" s="2" t="s">
        <v>555</v>
      </c>
      <c r="B588" s="2">
        <v>4800000</v>
      </c>
      <c r="C588" s="2">
        <v>4900000</v>
      </c>
      <c r="D588" s="2">
        <v>96268</v>
      </c>
      <c r="E588" s="2">
        <v>13</v>
      </c>
      <c r="F588" s="2" t="s">
        <v>7</v>
      </c>
      <c r="G588" s="2" t="s">
        <v>8</v>
      </c>
      <c r="H588" s="2" t="s">
        <v>5</v>
      </c>
      <c r="I588" s="2" t="s">
        <v>8</v>
      </c>
      <c r="J588" s="2" t="s">
        <v>38</v>
      </c>
      <c r="K588" s="2" t="s">
        <v>6</v>
      </c>
      <c r="L588" s="2" t="s">
        <v>5</v>
      </c>
      <c r="M588" s="2" t="s">
        <v>6</v>
      </c>
      <c r="N588" s="2" t="s">
        <v>604</v>
      </c>
    </row>
    <row r="589" spans="1:14" x14ac:dyDescent="0.3">
      <c r="A589" s="2" t="s">
        <v>555</v>
      </c>
      <c r="B589" s="2">
        <v>4900000</v>
      </c>
      <c r="C589" s="2">
        <v>5000000</v>
      </c>
      <c r="D589" s="2">
        <v>96868</v>
      </c>
      <c r="E589" s="2">
        <v>13</v>
      </c>
      <c r="F589" s="2" t="s">
        <v>7</v>
      </c>
      <c r="G589" s="2" t="s">
        <v>8</v>
      </c>
      <c r="H589" s="2" t="s">
        <v>5</v>
      </c>
      <c r="I589" s="2" t="s">
        <v>8</v>
      </c>
      <c r="J589" s="2" t="s">
        <v>5</v>
      </c>
      <c r="K589" s="2" t="s">
        <v>6</v>
      </c>
      <c r="L589" s="2" t="s">
        <v>5</v>
      </c>
      <c r="M589" s="2" t="s">
        <v>6</v>
      </c>
      <c r="N589" s="2" t="s">
        <v>605</v>
      </c>
    </row>
    <row r="590" spans="1:14" x14ac:dyDescent="0.3">
      <c r="A590" s="2" t="s">
        <v>555</v>
      </c>
      <c r="B590" s="2">
        <v>5000000</v>
      </c>
      <c r="C590" s="2">
        <v>5100000</v>
      </c>
      <c r="D590" s="2">
        <v>95339</v>
      </c>
      <c r="E590" s="2">
        <v>13</v>
      </c>
      <c r="F590" s="2" t="s">
        <v>7</v>
      </c>
      <c r="G590" s="2" t="s">
        <v>8</v>
      </c>
      <c r="H590" s="2" t="s">
        <v>5</v>
      </c>
      <c r="I590" s="2" t="s">
        <v>8</v>
      </c>
      <c r="J590" s="2" t="s">
        <v>5</v>
      </c>
      <c r="K590" s="2" t="s">
        <v>6</v>
      </c>
      <c r="L590" s="2" t="s">
        <v>5</v>
      </c>
      <c r="M590" s="2" t="s">
        <v>6</v>
      </c>
      <c r="N590" s="2" t="s">
        <v>606</v>
      </c>
    </row>
    <row r="591" spans="1:14" x14ac:dyDescent="0.3">
      <c r="A591" s="2" t="s">
        <v>555</v>
      </c>
      <c r="B591" s="2">
        <v>5100000</v>
      </c>
      <c r="C591" s="2">
        <v>5200000</v>
      </c>
      <c r="D591" s="2">
        <v>94606</v>
      </c>
      <c r="E591" s="2">
        <v>13</v>
      </c>
      <c r="F591" s="2" t="s">
        <v>7</v>
      </c>
      <c r="G591" s="2" t="s">
        <v>8</v>
      </c>
      <c r="H591" s="2" t="s">
        <v>5</v>
      </c>
      <c r="I591" s="2" t="s">
        <v>8</v>
      </c>
      <c r="J591" s="2" t="s">
        <v>5</v>
      </c>
      <c r="K591" s="2" t="s">
        <v>6</v>
      </c>
      <c r="L591" s="2" t="s">
        <v>5</v>
      </c>
      <c r="M591" s="2" t="s">
        <v>6</v>
      </c>
      <c r="N591" s="2" t="s">
        <v>607</v>
      </c>
    </row>
    <row r="592" spans="1:14" x14ac:dyDescent="0.3">
      <c r="A592" s="2" t="s">
        <v>555</v>
      </c>
      <c r="B592" s="2">
        <v>5200000</v>
      </c>
      <c r="C592" s="2">
        <v>5300000</v>
      </c>
      <c r="D592" s="2">
        <v>91464</v>
      </c>
      <c r="E592" s="2">
        <v>13</v>
      </c>
      <c r="F592" s="2" t="s">
        <v>7</v>
      </c>
      <c r="G592" s="2" t="s">
        <v>6</v>
      </c>
      <c r="H592" s="2" t="s">
        <v>5</v>
      </c>
      <c r="I592" s="2" t="s">
        <v>8</v>
      </c>
      <c r="J592" s="2" t="s">
        <v>5</v>
      </c>
      <c r="K592" s="2" t="s">
        <v>6</v>
      </c>
      <c r="L592" s="2" t="s">
        <v>5</v>
      </c>
      <c r="M592" s="2" t="s">
        <v>6</v>
      </c>
      <c r="N592" s="2" t="s">
        <v>608</v>
      </c>
    </row>
    <row r="593" spans="1:14" x14ac:dyDescent="0.3">
      <c r="A593" s="2" t="s">
        <v>555</v>
      </c>
      <c r="B593" s="2">
        <v>5300000</v>
      </c>
      <c r="C593" s="2">
        <v>5400000</v>
      </c>
      <c r="D593" s="2">
        <v>94642</v>
      </c>
      <c r="E593" s="2">
        <v>13</v>
      </c>
      <c r="F593" s="2" t="s">
        <v>7</v>
      </c>
      <c r="G593" s="2" t="s">
        <v>8</v>
      </c>
      <c r="H593" s="2" t="s">
        <v>5</v>
      </c>
      <c r="I593" s="2" t="s">
        <v>8</v>
      </c>
      <c r="J593" s="2" t="s">
        <v>5</v>
      </c>
      <c r="K593" s="2" t="s">
        <v>6</v>
      </c>
      <c r="L593" s="2" t="s">
        <v>5</v>
      </c>
      <c r="M593" s="2" t="s">
        <v>6</v>
      </c>
      <c r="N593" s="2" t="s">
        <v>609</v>
      </c>
    </row>
    <row r="594" spans="1:14" x14ac:dyDescent="0.3">
      <c r="A594" s="2" t="s">
        <v>555</v>
      </c>
      <c r="B594" s="2">
        <v>5400000</v>
      </c>
      <c r="C594" s="2">
        <v>5500000</v>
      </c>
      <c r="D594" s="2">
        <v>97455</v>
      </c>
      <c r="E594" s="2">
        <v>13</v>
      </c>
      <c r="F594" s="2" t="s">
        <v>7</v>
      </c>
      <c r="G594" s="2" t="s">
        <v>8</v>
      </c>
      <c r="H594" s="2" t="s">
        <v>5</v>
      </c>
      <c r="I594" s="2" t="s">
        <v>8</v>
      </c>
      <c r="J594" s="2" t="s">
        <v>5</v>
      </c>
      <c r="K594" s="2" t="s">
        <v>6</v>
      </c>
      <c r="L594" s="2" t="s">
        <v>5</v>
      </c>
      <c r="M594" s="2" t="s">
        <v>6</v>
      </c>
      <c r="N594" s="2" t="s">
        <v>610</v>
      </c>
    </row>
    <row r="595" spans="1:14" x14ac:dyDescent="0.3">
      <c r="A595" s="2" t="s">
        <v>555</v>
      </c>
      <c r="B595" s="2">
        <v>5500000</v>
      </c>
      <c r="C595" s="2">
        <v>5600000</v>
      </c>
      <c r="D595" s="2">
        <v>93062</v>
      </c>
      <c r="E595" s="2">
        <v>13</v>
      </c>
      <c r="F595" s="2" t="s">
        <v>7</v>
      </c>
      <c r="G595" s="2" t="s">
        <v>8</v>
      </c>
      <c r="H595" s="2" t="s">
        <v>5</v>
      </c>
      <c r="I595" s="2" t="s">
        <v>8</v>
      </c>
      <c r="J595" s="2" t="s">
        <v>5</v>
      </c>
      <c r="K595" s="2" t="s">
        <v>6</v>
      </c>
      <c r="L595" s="2" t="s">
        <v>5</v>
      </c>
      <c r="M595" s="2" t="s">
        <v>6</v>
      </c>
      <c r="N595" s="2" t="s">
        <v>611</v>
      </c>
    </row>
    <row r="596" spans="1:14" x14ac:dyDescent="0.3">
      <c r="A596" s="2" t="s">
        <v>555</v>
      </c>
      <c r="B596" s="2">
        <v>5600000</v>
      </c>
      <c r="C596" s="2">
        <v>5700000</v>
      </c>
      <c r="D596" s="2">
        <v>89652</v>
      </c>
      <c r="E596" s="2">
        <v>13</v>
      </c>
      <c r="F596" s="2" t="s">
        <v>7</v>
      </c>
      <c r="G596" s="2" t="s">
        <v>8</v>
      </c>
      <c r="H596" s="2" t="s">
        <v>5</v>
      </c>
      <c r="I596" s="2" t="s">
        <v>8</v>
      </c>
      <c r="J596" s="2" t="s">
        <v>5</v>
      </c>
      <c r="K596" s="2" t="s">
        <v>6</v>
      </c>
      <c r="L596" s="2" t="s">
        <v>5</v>
      </c>
      <c r="M596" s="2" t="s">
        <v>6</v>
      </c>
      <c r="N596" s="2" t="s">
        <v>612</v>
      </c>
    </row>
    <row r="597" spans="1:14" x14ac:dyDescent="0.3">
      <c r="A597" s="2" t="s">
        <v>555</v>
      </c>
      <c r="B597" s="2">
        <v>5700000</v>
      </c>
      <c r="C597" s="2">
        <v>5800000</v>
      </c>
      <c r="D597" s="2">
        <v>92609</v>
      </c>
      <c r="E597" s="2">
        <v>13</v>
      </c>
      <c r="F597" s="2" t="s">
        <v>7</v>
      </c>
      <c r="G597" s="2" t="s">
        <v>8</v>
      </c>
      <c r="H597" s="2" t="s">
        <v>5</v>
      </c>
      <c r="I597" s="2" t="s">
        <v>8</v>
      </c>
      <c r="J597" s="2" t="s">
        <v>5</v>
      </c>
      <c r="K597" s="2" t="s">
        <v>6</v>
      </c>
      <c r="L597" s="2" t="s">
        <v>5</v>
      </c>
      <c r="M597" s="2" t="s">
        <v>6</v>
      </c>
      <c r="N597" s="2" t="s">
        <v>613</v>
      </c>
    </row>
    <row r="598" spans="1:14" x14ac:dyDescent="0.3">
      <c r="A598" s="2" t="s">
        <v>555</v>
      </c>
      <c r="B598" s="2">
        <v>5800000</v>
      </c>
      <c r="C598" s="2">
        <v>5900000</v>
      </c>
      <c r="D598" s="2">
        <v>96997</v>
      </c>
      <c r="E598" s="2">
        <v>13</v>
      </c>
      <c r="F598" s="2" t="s">
        <v>7</v>
      </c>
      <c r="G598" s="2" t="s">
        <v>8</v>
      </c>
      <c r="H598" s="2" t="s">
        <v>5</v>
      </c>
      <c r="I598" s="2" t="s">
        <v>8</v>
      </c>
      <c r="J598" s="2" t="s">
        <v>5</v>
      </c>
      <c r="K598" s="2" t="s">
        <v>6</v>
      </c>
      <c r="L598" s="2" t="s">
        <v>5</v>
      </c>
      <c r="M598" s="2" t="s">
        <v>6</v>
      </c>
      <c r="N598" s="2" t="s">
        <v>614</v>
      </c>
    </row>
    <row r="599" spans="1:14" x14ac:dyDescent="0.3">
      <c r="A599" s="2" t="s">
        <v>555</v>
      </c>
      <c r="B599" s="2">
        <v>5900000</v>
      </c>
      <c r="C599" s="2">
        <v>6000000</v>
      </c>
      <c r="D599" s="2">
        <v>85412</v>
      </c>
      <c r="E599" s="2">
        <v>13</v>
      </c>
      <c r="F599" s="2" t="s">
        <v>7</v>
      </c>
      <c r="G599" s="2" t="s">
        <v>8</v>
      </c>
      <c r="H599" s="2" t="s">
        <v>5</v>
      </c>
      <c r="I599" s="2" t="s">
        <v>8</v>
      </c>
      <c r="J599" s="2" t="s">
        <v>5</v>
      </c>
      <c r="K599" s="2" t="s">
        <v>6</v>
      </c>
      <c r="L599" s="2" t="s">
        <v>5</v>
      </c>
      <c r="M599" s="2" t="s">
        <v>6</v>
      </c>
      <c r="N599" s="2" t="s">
        <v>615</v>
      </c>
    </row>
    <row r="600" spans="1:14" x14ac:dyDescent="0.3">
      <c r="A600" s="2" t="s">
        <v>555</v>
      </c>
      <c r="B600" s="2">
        <v>6000000</v>
      </c>
      <c r="C600" s="2">
        <v>6100000</v>
      </c>
      <c r="D600" s="2">
        <v>90266</v>
      </c>
      <c r="E600" s="2">
        <v>13</v>
      </c>
      <c r="F600" s="2" t="s">
        <v>15</v>
      </c>
      <c r="G600" s="2" t="s">
        <v>6</v>
      </c>
      <c r="H600" s="2" t="s">
        <v>5</v>
      </c>
      <c r="I600" s="2" t="s">
        <v>8</v>
      </c>
      <c r="J600" s="2" t="s">
        <v>39</v>
      </c>
      <c r="K600" s="2" t="s">
        <v>6</v>
      </c>
      <c r="L600" s="2" t="s">
        <v>39</v>
      </c>
      <c r="M600" s="2" t="s">
        <v>6</v>
      </c>
      <c r="N600" s="2" t="s">
        <v>616</v>
      </c>
    </row>
    <row r="601" spans="1:14" x14ac:dyDescent="0.3">
      <c r="A601" s="2" t="s">
        <v>555</v>
      </c>
      <c r="B601" s="2">
        <v>6100000</v>
      </c>
      <c r="C601" s="2">
        <v>6200000</v>
      </c>
      <c r="D601" s="2">
        <v>54160</v>
      </c>
      <c r="E601" s="2">
        <v>13</v>
      </c>
      <c r="F601" s="2" t="s">
        <v>21</v>
      </c>
      <c r="G601" s="2" t="s">
        <v>6</v>
      </c>
      <c r="H601" s="2" t="s">
        <v>5</v>
      </c>
      <c r="I601" s="2" t="s">
        <v>8</v>
      </c>
      <c r="J601" s="2" t="s">
        <v>5</v>
      </c>
      <c r="K601" s="2" t="s">
        <v>6</v>
      </c>
      <c r="L601" s="2" t="s">
        <v>39</v>
      </c>
      <c r="M601" s="2" t="s">
        <v>8</v>
      </c>
      <c r="N601" s="2" t="s">
        <v>617</v>
      </c>
    </row>
    <row r="602" spans="1:14" x14ac:dyDescent="0.3">
      <c r="A602" s="2" t="s">
        <v>555</v>
      </c>
      <c r="B602" s="2">
        <v>6200000</v>
      </c>
      <c r="C602" s="2">
        <v>6300000</v>
      </c>
      <c r="D602" s="2">
        <v>30354</v>
      </c>
      <c r="E602" s="2">
        <v>12</v>
      </c>
      <c r="F602" s="2" t="s">
        <v>5</v>
      </c>
      <c r="G602" s="2" t="s">
        <v>6</v>
      </c>
      <c r="H602" s="2" t="s">
        <v>39</v>
      </c>
      <c r="I602" s="2" t="s">
        <v>6</v>
      </c>
      <c r="J602" s="2" t="s">
        <v>39</v>
      </c>
      <c r="K602" s="2" t="s">
        <v>6</v>
      </c>
      <c r="L602" s="2" t="s">
        <v>39</v>
      </c>
      <c r="M602" s="2" t="s">
        <v>8</v>
      </c>
      <c r="N602" s="2" t="s">
        <v>618</v>
      </c>
    </row>
    <row r="603" spans="1:14" x14ac:dyDescent="0.3">
      <c r="A603" s="2" t="s">
        <v>555</v>
      </c>
      <c r="B603" s="2">
        <v>6300000</v>
      </c>
      <c r="C603" s="2">
        <v>6400000</v>
      </c>
      <c r="D603" s="2">
        <v>92425</v>
      </c>
      <c r="E603" s="2">
        <v>13</v>
      </c>
      <c r="F603" s="2" t="s">
        <v>7</v>
      </c>
      <c r="G603" s="2" t="s">
        <v>8</v>
      </c>
      <c r="H603" s="2" t="s">
        <v>5</v>
      </c>
      <c r="I603" s="2" t="s">
        <v>8</v>
      </c>
      <c r="J603" s="2" t="s">
        <v>5</v>
      </c>
      <c r="K603" s="2" t="s">
        <v>6</v>
      </c>
      <c r="L603" s="2" t="s">
        <v>5</v>
      </c>
      <c r="M603" s="2" t="s">
        <v>6</v>
      </c>
      <c r="N603" s="2" t="s">
        <v>619</v>
      </c>
    </row>
    <row r="604" spans="1:14" x14ac:dyDescent="0.3">
      <c r="A604" s="2" t="s">
        <v>555</v>
      </c>
      <c r="B604" s="2">
        <v>6400000</v>
      </c>
      <c r="C604" s="2">
        <v>6500000</v>
      </c>
      <c r="D604" s="2">
        <v>93229</v>
      </c>
      <c r="E604" s="2">
        <v>13</v>
      </c>
      <c r="F604" s="2" t="s">
        <v>7</v>
      </c>
      <c r="G604" s="2" t="s">
        <v>8</v>
      </c>
      <c r="H604" s="2" t="s">
        <v>5</v>
      </c>
      <c r="I604" s="2" t="s">
        <v>8</v>
      </c>
      <c r="J604" s="2" t="s">
        <v>5</v>
      </c>
      <c r="K604" s="2" t="s">
        <v>6</v>
      </c>
      <c r="L604" s="2" t="s">
        <v>5</v>
      </c>
      <c r="M604" s="2" t="s">
        <v>6</v>
      </c>
      <c r="N604" s="2" t="s">
        <v>620</v>
      </c>
    </row>
    <row r="605" spans="1:14" x14ac:dyDescent="0.3">
      <c r="A605" s="2" t="s">
        <v>555</v>
      </c>
      <c r="B605" s="2">
        <v>6500000</v>
      </c>
      <c r="C605" s="2">
        <v>6600000</v>
      </c>
      <c r="D605" s="2">
        <v>98223</v>
      </c>
      <c r="E605" s="2">
        <v>13</v>
      </c>
      <c r="F605" s="2" t="s">
        <v>7</v>
      </c>
      <c r="G605" s="2" t="s">
        <v>8</v>
      </c>
      <c r="H605" s="2" t="s">
        <v>5</v>
      </c>
      <c r="I605" s="2" t="s">
        <v>8</v>
      </c>
      <c r="J605" s="2" t="s">
        <v>5</v>
      </c>
      <c r="K605" s="2" t="s">
        <v>6</v>
      </c>
      <c r="L605" s="2" t="s">
        <v>5</v>
      </c>
      <c r="M605" s="2" t="s">
        <v>6</v>
      </c>
      <c r="N605" s="2" t="s">
        <v>621</v>
      </c>
    </row>
    <row r="606" spans="1:14" x14ac:dyDescent="0.3">
      <c r="A606" s="2" t="s">
        <v>555</v>
      </c>
      <c r="B606" s="2">
        <v>6600000</v>
      </c>
      <c r="C606" s="2">
        <v>6700000</v>
      </c>
      <c r="D606" s="2">
        <v>95577</v>
      </c>
      <c r="E606" s="2">
        <v>12</v>
      </c>
      <c r="F606" s="2" t="s">
        <v>3</v>
      </c>
      <c r="G606" s="2" t="s">
        <v>4</v>
      </c>
      <c r="H606" s="2" t="s">
        <v>5</v>
      </c>
      <c r="I606" s="2" t="s">
        <v>8</v>
      </c>
      <c r="J606" s="2" t="s">
        <v>5</v>
      </c>
      <c r="K606" s="2" t="s">
        <v>6</v>
      </c>
      <c r="L606" s="2" t="s">
        <v>5</v>
      </c>
      <c r="M606" s="2" t="s">
        <v>6</v>
      </c>
      <c r="N606" s="2" t="s">
        <v>622</v>
      </c>
    </row>
    <row r="607" spans="1:14" x14ac:dyDescent="0.3">
      <c r="A607" s="2" t="s">
        <v>555</v>
      </c>
      <c r="B607" s="2">
        <v>6700000</v>
      </c>
      <c r="C607" s="2">
        <v>6800000</v>
      </c>
      <c r="D607" s="2">
        <v>43791</v>
      </c>
      <c r="E607" s="2">
        <v>12</v>
      </c>
      <c r="F607" s="2" t="s">
        <v>3</v>
      </c>
      <c r="G607" s="2" t="s">
        <v>4</v>
      </c>
      <c r="H607" s="2" t="s">
        <v>5</v>
      </c>
      <c r="I607" s="2" t="s">
        <v>8</v>
      </c>
      <c r="J607" s="2" t="s">
        <v>7</v>
      </c>
      <c r="K607" s="2" t="s">
        <v>8</v>
      </c>
      <c r="L607" s="2" t="s">
        <v>39</v>
      </c>
      <c r="M607" s="2" t="s">
        <v>6</v>
      </c>
      <c r="N607" s="2" t="s">
        <v>623</v>
      </c>
    </row>
    <row r="608" spans="1:14" x14ac:dyDescent="0.3">
      <c r="A608" s="2" t="s">
        <v>555</v>
      </c>
      <c r="B608" s="2">
        <v>6800000</v>
      </c>
      <c r="C608" s="2">
        <v>6900000</v>
      </c>
      <c r="D608" s="2">
        <v>91666</v>
      </c>
      <c r="E608" s="2">
        <v>12</v>
      </c>
      <c r="F608" s="2" t="s">
        <v>3</v>
      </c>
      <c r="G608" s="2" t="s">
        <v>4</v>
      </c>
      <c r="H608" s="2" t="s">
        <v>5</v>
      </c>
      <c r="I608" s="2" t="s">
        <v>8</v>
      </c>
      <c r="J608" s="2" t="s">
        <v>15</v>
      </c>
      <c r="K608" s="2" t="s">
        <v>6</v>
      </c>
      <c r="L608" s="2" t="s">
        <v>5</v>
      </c>
      <c r="M608" s="2" t="s">
        <v>6</v>
      </c>
      <c r="N608" s="2" t="s">
        <v>624</v>
      </c>
    </row>
    <row r="609" spans="1:14" x14ac:dyDescent="0.3">
      <c r="A609" s="2" t="s">
        <v>555</v>
      </c>
      <c r="B609" s="2">
        <v>6900000</v>
      </c>
      <c r="C609" s="2">
        <v>7000000</v>
      </c>
      <c r="D609" s="2">
        <v>93303</v>
      </c>
      <c r="E609" s="2">
        <v>12</v>
      </c>
      <c r="F609" s="2" t="s">
        <v>3</v>
      </c>
      <c r="G609" s="2" t="s">
        <v>4</v>
      </c>
      <c r="H609" s="2" t="s">
        <v>5</v>
      </c>
      <c r="I609" s="2" t="s">
        <v>8</v>
      </c>
      <c r="J609" s="2" t="s">
        <v>5</v>
      </c>
      <c r="K609" s="2" t="s">
        <v>6</v>
      </c>
      <c r="L609" s="2" t="s">
        <v>5</v>
      </c>
      <c r="M609" s="2" t="s">
        <v>6</v>
      </c>
      <c r="N609" s="2" t="s">
        <v>625</v>
      </c>
    </row>
    <row r="610" spans="1:14" x14ac:dyDescent="0.3">
      <c r="A610" s="2" t="s">
        <v>555</v>
      </c>
      <c r="B610" s="2">
        <v>7000000</v>
      </c>
      <c r="C610" s="2">
        <v>7100000</v>
      </c>
      <c r="D610" s="2">
        <v>97257</v>
      </c>
      <c r="E610" s="2">
        <v>12</v>
      </c>
      <c r="F610" s="2" t="s">
        <v>3</v>
      </c>
      <c r="G610" s="2" t="s">
        <v>4</v>
      </c>
      <c r="H610" s="2" t="s">
        <v>5</v>
      </c>
      <c r="I610" s="2" t="s">
        <v>8</v>
      </c>
      <c r="J610" s="2" t="s">
        <v>5</v>
      </c>
      <c r="K610" s="2" t="s">
        <v>6</v>
      </c>
      <c r="L610" s="2" t="s">
        <v>5</v>
      </c>
      <c r="M610" s="2" t="s">
        <v>6</v>
      </c>
      <c r="N610" s="2" t="s">
        <v>626</v>
      </c>
    </row>
    <row r="611" spans="1:14" x14ac:dyDescent="0.3">
      <c r="A611" s="2" t="s">
        <v>555</v>
      </c>
      <c r="B611" s="2">
        <v>7100000</v>
      </c>
      <c r="C611" s="2">
        <v>7200000</v>
      </c>
      <c r="D611" s="2">
        <v>93994</v>
      </c>
      <c r="E611" s="2">
        <v>12</v>
      </c>
      <c r="F611" s="2" t="s">
        <v>3</v>
      </c>
      <c r="G611" s="2" t="s">
        <v>4</v>
      </c>
      <c r="H611" s="2" t="s">
        <v>5</v>
      </c>
      <c r="I611" s="2" t="s">
        <v>8</v>
      </c>
      <c r="J611" s="2" t="s">
        <v>5</v>
      </c>
      <c r="K611" s="2" t="s">
        <v>6</v>
      </c>
      <c r="L611" s="2" t="s">
        <v>5</v>
      </c>
      <c r="M611" s="2" t="s">
        <v>6</v>
      </c>
      <c r="N611" s="2" t="s">
        <v>627</v>
      </c>
    </row>
    <row r="612" spans="1:14" x14ac:dyDescent="0.3">
      <c r="A612" s="2" t="s">
        <v>555</v>
      </c>
      <c r="B612" s="2">
        <v>7200000</v>
      </c>
      <c r="C612" s="2">
        <v>7300000</v>
      </c>
      <c r="D612" s="2">
        <v>97102</v>
      </c>
      <c r="E612" s="2">
        <v>12</v>
      </c>
      <c r="F612" s="2" t="s">
        <v>3</v>
      </c>
      <c r="G612" s="2" t="s">
        <v>4</v>
      </c>
      <c r="H612" s="2" t="s">
        <v>5</v>
      </c>
      <c r="I612" s="2" t="s">
        <v>8</v>
      </c>
      <c r="J612" s="2" t="s">
        <v>5</v>
      </c>
      <c r="K612" s="2" t="s">
        <v>6</v>
      </c>
      <c r="L612" s="2" t="s">
        <v>5</v>
      </c>
      <c r="M612" s="2" t="s">
        <v>6</v>
      </c>
      <c r="N612" s="2" t="s">
        <v>628</v>
      </c>
    </row>
    <row r="613" spans="1:14" x14ac:dyDescent="0.3">
      <c r="A613" s="2" t="s">
        <v>555</v>
      </c>
      <c r="B613" s="2">
        <v>7300000</v>
      </c>
      <c r="C613" s="2">
        <v>7400000</v>
      </c>
      <c r="D613" s="2">
        <v>91961</v>
      </c>
      <c r="E613" s="2">
        <v>12</v>
      </c>
      <c r="F613" s="2" t="s">
        <v>3</v>
      </c>
      <c r="G613" s="2" t="s">
        <v>4</v>
      </c>
      <c r="H613" s="2" t="s">
        <v>5</v>
      </c>
      <c r="I613" s="2" t="s">
        <v>8</v>
      </c>
      <c r="J613" s="2" t="s">
        <v>7</v>
      </c>
      <c r="K613" s="2" t="s">
        <v>8</v>
      </c>
      <c r="L613" s="2" t="s">
        <v>5</v>
      </c>
      <c r="M613" s="2" t="s">
        <v>6</v>
      </c>
      <c r="N613" s="2" t="s">
        <v>629</v>
      </c>
    </row>
    <row r="614" spans="1:14" x14ac:dyDescent="0.3">
      <c r="A614" s="2" t="s">
        <v>555</v>
      </c>
      <c r="B614" s="2">
        <v>7400000</v>
      </c>
      <c r="C614" s="2">
        <v>7500000</v>
      </c>
      <c r="D614" s="2">
        <v>96957</v>
      </c>
      <c r="E614" s="2">
        <v>12</v>
      </c>
      <c r="F614" s="2" t="s">
        <v>3</v>
      </c>
      <c r="G614" s="2" t="s">
        <v>4</v>
      </c>
      <c r="H614" s="2" t="s">
        <v>5</v>
      </c>
      <c r="I614" s="2" t="s">
        <v>8</v>
      </c>
      <c r="J614" s="2" t="s">
        <v>21</v>
      </c>
      <c r="K614" s="2" t="s">
        <v>6</v>
      </c>
      <c r="L614" s="2" t="s">
        <v>5</v>
      </c>
      <c r="M614" s="2" t="s">
        <v>6</v>
      </c>
      <c r="N614" s="2" t="s">
        <v>630</v>
      </c>
    </row>
    <row r="615" spans="1:14" x14ac:dyDescent="0.3">
      <c r="A615" s="2" t="s">
        <v>555</v>
      </c>
      <c r="B615" s="2">
        <v>7500000</v>
      </c>
      <c r="C615" s="2">
        <v>7600000</v>
      </c>
      <c r="D615" s="2">
        <v>93172</v>
      </c>
      <c r="E615" s="2">
        <v>12</v>
      </c>
      <c r="F615" s="2" t="s">
        <v>3</v>
      </c>
      <c r="G615" s="2" t="s">
        <v>4</v>
      </c>
      <c r="H615" s="2" t="s">
        <v>5</v>
      </c>
      <c r="I615" s="2" t="s">
        <v>8</v>
      </c>
      <c r="J615" s="2" t="s">
        <v>5</v>
      </c>
      <c r="K615" s="2" t="s">
        <v>6</v>
      </c>
      <c r="L615" s="2" t="s">
        <v>5</v>
      </c>
      <c r="M615" s="2" t="s">
        <v>6</v>
      </c>
      <c r="N615" s="2" t="s">
        <v>631</v>
      </c>
    </row>
    <row r="616" spans="1:14" x14ac:dyDescent="0.3">
      <c r="A616" s="2" t="s">
        <v>555</v>
      </c>
      <c r="B616" s="2">
        <v>7600000</v>
      </c>
      <c r="C616" s="2">
        <v>7700000</v>
      </c>
      <c r="D616" s="2">
        <v>88738</v>
      </c>
      <c r="E616" s="2">
        <v>13</v>
      </c>
      <c r="F616" s="2" t="s">
        <v>7</v>
      </c>
      <c r="G616" s="2" t="s">
        <v>6</v>
      </c>
      <c r="H616" s="2" t="s">
        <v>5</v>
      </c>
      <c r="I616" s="2" t="s">
        <v>8</v>
      </c>
      <c r="J616" s="2" t="s">
        <v>5</v>
      </c>
      <c r="K616" s="2" t="s">
        <v>6</v>
      </c>
      <c r="L616" s="2" t="s">
        <v>5</v>
      </c>
      <c r="M616" s="2" t="s">
        <v>6</v>
      </c>
      <c r="N616" s="2" t="s">
        <v>632</v>
      </c>
    </row>
    <row r="617" spans="1:14" x14ac:dyDescent="0.3">
      <c r="A617" s="2" t="s">
        <v>555</v>
      </c>
      <c r="B617" s="2">
        <v>7700000</v>
      </c>
      <c r="C617" s="2">
        <v>7800000</v>
      </c>
      <c r="D617" s="2">
        <v>93247</v>
      </c>
      <c r="E617" s="2">
        <v>13</v>
      </c>
      <c r="F617" s="2" t="s">
        <v>7</v>
      </c>
      <c r="G617" s="2" t="s">
        <v>6</v>
      </c>
      <c r="H617" s="2" t="s">
        <v>5</v>
      </c>
      <c r="I617" s="2" t="s">
        <v>8</v>
      </c>
      <c r="J617" s="2" t="s">
        <v>45</v>
      </c>
      <c r="K617" s="2" t="s">
        <v>6</v>
      </c>
      <c r="L617" s="2" t="s">
        <v>45</v>
      </c>
      <c r="M617" s="2" t="s">
        <v>6</v>
      </c>
      <c r="N617" s="2" t="s">
        <v>633</v>
      </c>
    </row>
    <row r="618" spans="1:14" x14ac:dyDescent="0.3">
      <c r="A618" s="2" t="s">
        <v>555</v>
      </c>
      <c r="B618" s="2">
        <v>7800000</v>
      </c>
      <c r="C618" s="2">
        <v>7900000</v>
      </c>
      <c r="D618" s="2">
        <v>96533</v>
      </c>
      <c r="E618" s="2">
        <v>13</v>
      </c>
      <c r="F618" s="2" t="s">
        <v>7</v>
      </c>
      <c r="G618" s="2" t="s">
        <v>8</v>
      </c>
      <c r="H618" s="2" t="s">
        <v>5</v>
      </c>
      <c r="I618" s="2" t="s">
        <v>6</v>
      </c>
      <c r="J618" s="2" t="s">
        <v>5</v>
      </c>
      <c r="K618" s="2" t="s">
        <v>8</v>
      </c>
      <c r="L618" s="2" t="s">
        <v>5</v>
      </c>
      <c r="M618" s="2" t="s">
        <v>6</v>
      </c>
      <c r="N618" s="2" t="s">
        <v>634</v>
      </c>
    </row>
    <row r="619" spans="1:14" x14ac:dyDescent="0.3">
      <c r="A619" s="2" t="s">
        <v>555</v>
      </c>
      <c r="B619" s="2">
        <v>7900000</v>
      </c>
      <c r="C619" s="2">
        <v>8000000</v>
      </c>
      <c r="D619" s="2">
        <v>96049</v>
      </c>
      <c r="E619" s="2">
        <v>13</v>
      </c>
      <c r="F619" s="2" t="s">
        <v>7</v>
      </c>
      <c r="G619" s="2" t="s">
        <v>8</v>
      </c>
      <c r="H619" s="2" t="s">
        <v>5</v>
      </c>
      <c r="I619" s="2" t="s">
        <v>8</v>
      </c>
      <c r="J619" s="2" t="s">
        <v>5</v>
      </c>
      <c r="K619" s="2" t="s">
        <v>6</v>
      </c>
      <c r="L619" s="2" t="s">
        <v>5</v>
      </c>
      <c r="M619" s="2" t="s">
        <v>6</v>
      </c>
      <c r="N619" s="2" t="s">
        <v>635</v>
      </c>
    </row>
    <row r="620" spans="1:14" x14ac:dyDescent="0.3">
      <c r="A620" s="2" t="s">
        <v>555</v>
      </c>
      <c r="B620" s="2">
        <v>8000000</v>
      </c>
      <c r="C620" s="2">
        <v>8100000</v>
      </c>
      <c r="D620" s="2">
        <v>90056</v>
      </c>
      <c r="E620" s="2">
        <v>13</v>
      </c>
      <c r="F620" s="2" t="s">
        <v>7</v>
      </c>
      <c r="G620" s="2" t="s">
        <v>6</v>
      </c>
      <c r="H620" s="2" t="s">
        <v>5</v>
      </c>
      <c r="I620" s="2" t="s">
        <v>8</v>
      </c>
      <c r="J620" s="2" t="s">
        <v>5</v>
      </c>
      <c r="K620" s="2" t="s">
        <v>6</v>
      </c>
      <c r="L620" s="2" t="s">
        <v>5</v>
      </c>
      <c r="M620" s="2" t="s">
        <v>6</v>
      </c>
      <c r="N620" s="2" t="s">
        <v>636</v>
      </c>
    </row>
    <row r="621" spans="1:14" x14ac:dyDescent="0.3">
      <c r="A621" s="2" t="s">
        <v>555</v>
      </c>
      <c r="B621" s="2">
        <v>8100000</v>
      </c>
      <c r="C621" s="2">
        <v>8200000</v>
      </c>
      <c r="D621" s="2">
        <v>90088</v>
      </c>
      <c r="E621" s="2">
        <v>13</v>
      </c>
      <c r="F621" s="2" t="s">
        <v>7</v>
      </c>
      <c r="G621" s="2" t="s">
        <v>8</v>
      </c>
      <c r="H621" s="2" t="s">
        <v>5</v>
      </c>
      <c r="I621" s="2" t="s">
        <v>8</v>
      </c>
      <c r="J621" s="2" t="s">
        <v>5</v>
      </c>
      <c r="K621" s="2" t="s">
        <v>6</v>
      </c>
      <c r="L621" s="2" t="s">
        <v>5</v>
      </c>
      <c r="M621" s="2" t="s">
        <v>6</v>
      </c>
      <c r="N621" s="2" t="s">
        <v>637</v>
      </c>
    </row>
    <row r="622" spans="1:14" x14ac:dyDescent="0.3">
      <c r="A622" s="2" t="s">
        <v>555</v>
      </c>
      <c r="B622" s="2">
        <v>8200000</v>
      </c>
      <c r="C622" s="2">
        <v>8300000</v>
      </c>
      <c r="D622" s="2">
        <v>95153</v>
      </c>
      <c r="E622" s="2">
        <v>13</v>
      </c>
      <c r="F622" s="2" t="s">
        <v>7</v>
      </c>
      <c r="G622" s="2" t="s">
        <v>8</v>
      </c>
      <c r="H622" s="2" t="s">
        <v>5</v>
      </c>
      <c r="I622" s="2" t="s">
        <v>8</v>
      </c>
      <c r="J622" s="2" t="s">
        <v>5</v>
      </c>
      <c r="K622" s="2" t="s">
        <v>6</v>
      </c>
      <c r="L622" s="2" t="s">
        <v>5</v>
      </c>
      <c r="M622" s="2" t="s">
        <v>6</v>
      </c>
      <c r="N622" s="2" t="s">
        <v>638</v>
      </c>
    </row>
    <row r="623" spans="1:14" x14ac:dyDescent="0.3">
      <c r="A623" s="2" t="s">
        <v>555</v>
      </c>
      <c r="B623" s="2">
        <v>8300000</v>
      </c>
      <c r="C623" s="2">
        <v>8400000</v>
      </c>
      <c r="D623" s="2">
        <v>96113</v>
      </c>
      <c r="E623" s="2">
        <v>13</v>
      </c>
      <c r="F623" s="2" t="s">
        <v>7</v>
      </c>
      <c r="G623" s="2" t="s">
        <v>8</v>
      </c>
      <c r="H623" s="2" t="s">
        <v>5</v>
      </c>
      <c r="I623" s="2" t="s">
        <v>8</v>
      </c>
      <c r="J623" s="2" t="s">
        <v>5</v>
      </c>
      <c r="K623" s="2" t="s">
        <v>6</v>
      </c>
      <c r="L623" s="2" t="s">
        <v>39</v>
      </c>
      <c r="M623" s="2" t="s">
        <v>6</v>
      </c>
      <c r="N623" s="2" t="s">
        <v>639</v>
      </c>
    </row>
    <row r="624" spans="1:14" x14ac:dyDescent="0.3">
      <c r="A624" s="2" t="s">
        <v>555</v>
      </c>
      <c r="B624" s="2">
        <v>8400000</v>
      </c>
      <c r="C624" s="2">
        <v>8500000</v>
      </c>
      <c r="D624" s="2">
        <v>94008</v>
      </c>
      <c r="E624" s="2">
        <v>13</v>
      </c>
      <c r="F624" s="2" t="s">
        <v>7</v>
      </c>
      <c r="G624" s="2" t="s">
        <v>6</v>
      </c>
      <c r="H624" s="2" t="s">
        <v>5</v>
      </c>
      <c r="I624" s="2" t="s">
        <v>8</v>
      </c>
      <c r="J624" s="2" t="s">
        <v>5</v>
      </c>
      <c r="K624" s="2" t="s">
        <v>6</v>
      </c>
      <c r="L624" s="2" t="s">
        <v>5</v>
      </c>
      <c r="M624" s="2" t="s">
        <v>6</v>
      </c>
      <c r="N624" s="2" t="s">
        <v>640</v>
      </c>
    </row>
    <row r="625" spans="1:14" x14ac:dyDescent="0.3">
      <c r="A625" s="2" t="s">
        <v>555</v>
      </c>
      <c r="B625" s="2">
        <v>8500000</v>
      </c>
      <c r="C625" s="2">
        <v>8600000</v>
      </c>
      <c r="D625" s="2">
        <v>83087</v>
      </c>
      <c r="E625" s="2">
        <v>13</v>
      </c>
      <c r="F625" s="2" t="s">
        <v>17</v>
      </c>
      <c r="G625" s="2" t="s">
        <v>8</v>
      </c>
      <c r="H625" s="2" t="s">
        <v>5</v>
      </c>
      <c r="I625" s="2" t="s">
        <v>6</v>
      </c>
      <c r="J625" s="2" t="s">
        <v>5</v>
      </c>
      <c r="K625" s="2" t="s">
        <v>6</v>
      </c>
      <c r="L625" s="2" t="s">
        <v>5</v>
      </c>
      <c r="M625" s="2" t="s">
        <v>6</v>
      </c>
      <c r="N625" s="2" t="s">
        <v>641</v>
      </c>
    </row>
    <row r="626" spans="1:14" x14ac:dyDescent="0.3">
      <c r="A626" s="2" t="s">
        <v>555</v>
      </c>
      <c r="B626" s="2">
        <v>8600000</v>
      </c>
      <c r="C626" s="2">
        <v>8700000</v>
      </c>
      <c r="D626" s="2">
        <v>50536</v>
      </c>
      <c r="E626" s="2">
        <v>12</v>
      </c>
      <c r="F626" s="2" t="s">
        <v>7</v>
      </c>
      <c r="G626" s="2" t="s">
        <v>8</v>
      </c>
      <c r="H626" s="2" t="s">
        <v>5</v>
      </c>
      <c r="I626" s="2" t="s">
        <v>6</v>
      </c>
      <c r="J626" s="2" t="s">
        <v>5</v>
      </c>
      <c r="K626" s="2" t="s">
        <v>6</v>
      </c>
      <c r="L626" s="2" t="s">
        <v>5</v>
      </c>
      <c r="M626" s="2" t="s">
        <v>6</v>
      </c>
      <c r="N626" s="2" t="s">
        <v>642</v>
      </c>
    </row>
    <row r="627" spans="1:14" x14ac:dyDescent="0.3">
      <c r="A627" s="2" t="s">
        <v>555</v>
      </c>
      <c r="B627" s="2">
        <v>8700000</v>
      </c>
      <c r="C627" s="2">
        <v>8800000</v>
      </c>
      <c r="D627" s="2">
        <v>40899</v>
      </c>
      <c r="E627" s="2">
        <v>12</v>
      </c>
      <c r="F627" s="2" t="s">
        <v>3</v>
      </c>
      <c r="G627" s="2" t="s">
        <v>4</v>
      </c>
      <c r="H627" s="2" t="s">
        <v>21</v>
      </c>
      <c r="I627" s="2" t="s">
        <v>6</v>
      </c>
      <c r="J627" s="2" t="s">
        <v>21</v>
      </c>
      <c r="K627" s="2" t="s">
        <v>6</v>
      </c>
      <c r="L627" s="2" t="s">
        <v>21</v>
      </c>
      <c r="M627" s="2" t="s">
        <v>6</v>
      </c>
      <c r="N627" s="2" t="s">
        <v>643</v>
      </c>
    </row>
    <row r="628" spans="1:14" x14ac:dyDescent="0.3">
      <c r="A628" s="2" t="s">
        <v>555</v>
      </c>
      <c r="B628" s="2">
        <v>8800000</v>
      </c>
      <c r="C628" s="2">
        <v>8900000</v>
      </c>
      <c r="D628" s="2">
        <v>60046</v>
      </c>
      <c r="E628" s="2">
        <v>12</v>
      </c>
      <c r="F628" s="2" t="s">
        <v>7</v>
      </c>
      <c r="G628" s="2" t="s">
        <v>8</v>
      </c>
      <c r="H628" s="2" t="s">
        <v>5</v>
      </c>
      <c r="I628" s="2" t="s">
        <v>6</v>
      </c>
      <c r="J628" s="2" t="s">
        <v>5</v>
      </c>
      <c r="K628" s="2" t="s">
        <v>8</v>
      </c>
      <c r="L628" s="2" t="s">
        <v>5</v>
      </c>
      <c r="M628" s="2" t="s">
        <v>6</v>
      </c>
      <c r="N628" s="2" t="s">
        <v>644</v>
      </c>
    </row>
    <row r="629" spans="1:14" x14ac:dyDescent="0.3">
      <c r="A629" s="2" t="s">
        <v>555</v>
      </c>
      <c r="B629" s="2">
        <v>8900000</v>
      </c>
      <c r="C629" s="2">
        <v>9000000</v>
      </c>
      <c r="D629" s="2">
        <v>94218</v>
      </c>
      <c r="E629" s="2">
        <v>13</v>
      </c>
      <c r="F629" s="2" t="s">
        <v>7</v>
      </c>
      <c r="G629" s="2" t="s">
        <v>8</v>
      </c>
      <c r="H629" s="2" t="s">
        <v>5</v>
      </c>
      <c r="I629" s="2" t="s">
        <v>8</v>
      </c>
      <c r="J629" s="2" t="s">
        <v>5</v>
      </c>
      <c r="K629" s="2" t="s">
        <v>6</v>
      </c>
      <c r="L629" s="2" t="s">
        <v>5</v>
      </c>
      <c r="M629" s="2" t="s">
        <v>6</v>
      </c>
      <c r="N629" s="2" t="s">
        <v>645</v>
      </c>
    </row>
    <row r="630" spans="1:14" x14ac:dyDescent="0.3">
      <c r="A630" s="2" t="s">
        <v>555</v>
      </c>
      <c r="B630" s="2">
        <v>9000000</v>
      </c>
      <c r="C630" s="2">
        <v>9100000</v>
      </c>
      <c r="D630" s="2">
        <v>96472</v>
      </c>
      <c r="E630" s="2">
        <v>13</v>
      </c>
      <c r="F630" s="2" t="s">
        <v>7</v>
      </c>
      <c r="G630" s="2" t="s">
        <v>8</v>
      </c>
      <c r="H630" s="2" t="s">
        <v>5</v>
      </c>
      <c r="I630" s="2" t="s">
        <v>8</v>
      </c>
      <c r="J630" s="2" t="s">
        <v>5</v>
      </c>
      <c r="K630" s="2" t="s">
        <v>6</v>
      </c>
      <c r="L630" s="2" t="s">
        <v>5</v>
      </c>
      <c r="M630" s="2" t="s">
        <v>6</v>
      </c>
      <c r="N630" s="2" t="s">
        <v>646</v>
      </c>
    </row>
    <row r="631" spans="1:14" x14ac:dyDescent="0.3">
      <c r="A631" s="2" t="s">
        <v>555</v>
      </c>
      <c r="B631" s="2">
        <v>9100000</v>
      </c>
      <c r="C631" s="2">
        <v>9200000</v>
      </c>
      <c r="D631" s="2">
        <v>82262</v>
      </c>
      <c r="E631" s="2">
        <v>13</v>
      </c>
      <c r="F631" s="2" t="s">
        <v>7</v>
      </c>
      <c r="G631" s="2" t="s">
        <v>8</v>
      </c>
      <c r="H631" s="2" t="s">
        <v>5</v>
      </c>
      <c r="I631" s="2" t="s">
        <v>8</v>
      </c>
      <c r="J631" s="2" t="s">
        <v>45</v>
      </c>
      <c r="K631" s="2" t="s">
        <v>8</v>
      </c>
      <c r="L631" s="2" t="s">
        <v>5</v>
      </c>
      <c r="M631" s="2" t="s">
        <v>6</v>
      </c>
      <c r="N631" s="2" t="s">
        <v>647</v>
      </c>
    </row>
    <row r="632" spans="1:14" x14ac:dyDescent="0.3">
      <c r="A632" s="2" t="s">
        <v>555</v>
      </c>
      <c r="B632" s="2">
        <v>9200000</v>
      </c>
      <c r="C632" s="2">
        <v>9300000</v>
      </c>
      <c r="D632" s="2">
        <v>80622</v>
      </c>
      <c r="E632" s="2">
        <v>13</v>
      </c>
      <c r="F632" s="2" t="s">
        <v>7</v>
      </c>
      <c r="G632" s="2" t="s">
        <v>8</v>
      </c>
      <c r="H632" s="2" t="s">
        <v>5</v>
      </c>
      <c r="I632" s="2" t="s">
        <v>8</v>
      </c>
      <c r="J632" s="2" t="s">
        <v>21</v>
      </c>
      <c r="K632" s="2" t="s">
        <v>6</v>
      </c>
      <c r="L632" s="2" t="s">
        <v>5</v>
      </c>
      <c r="M632" s="2" t="s">
        <v>6</v>
      </c>
      <c r="N632" s="2" t="s">
        <v>648</v>
      </c>
    </row>
    <row r="633" spans="1:14" x14ac:dyDescent="0.3">
      <c r="A633" s="2" t="s">
        <v>555</v>
      </c>
      <c r="B633" s="2">
        <v>9300000</v>
      </c>
      <c r="C633" s="2">
        <v>9400000</v>
      </c>
      <c r="D633" s="2">
        <v>77680</v>
      </c>
      <c r="E633" s="2">
        <v>13</v>
      </c>
      <c r="F633" s="2" t="s">
        <v>7</v>
      </c>
      <c r="G633" s="2" t="s">
        <v>8</v>
      </c>
      <c r="H633" s="2" t="s">
        <v>5</v>
      </c>
      <c r="I633" s="2" t="s">
        <v>8</v>
      </c>
      <c r="J633" s="2" t="s">
        <v>15</v>
      </c>
      <c r="K633" s="2" t="s">
        <v>6</v>
      </c>
      <c r="L633" s="2" t="s">
        <v>5</v>
      </c>
      <c r="M633" s="2" t="s">
        <v>6</v>
      </c>
      <c r="N633" s="2" t="s">
        <v>649</v>
      </c>
    </row>
    <row r="634" spans="1:14" x14ac:dyDescent="0.3">
      <c r="A634" s="2" t="s">
        <v>555</v>
      </c>
      <c r="B634" s="2">
        <v>9400000</v>
      </c>
      <c r="C634" s="2">
        <v>9500000</v>
      </c>
      <c r="D634" s="2">
        <v>87753</v>
      </c>
      <c r="E634" s="2">
        <v>13</v>
      </c>
      <c r="F634" s="2" t="s">
        <v>21</v>
      </c>
      <c r="G634" s="2" t="s">
        <v>6</v>
      </c>
      <c r="H634" s="2" t="s">
        <v>5</v>
      </c>
      <c r="I634" s="2" t="s">
        <v>8</v>
      </c>
      <c r="J634" s="2" t="s">
        <v>7</v>
      </c>
      <c r="K634" s="2" t="s">
        <v>6</v>
      </c>
      <c r="L634" s="2" t="s">
        <v>5</v>
      </c>
      <c r="M634" s="2" t="s">
        <v>6</v>
      </c>
      <c r="N634" s="2" t="s">
        <v>650</v>
      </c>
    </row>
    <row r="635" spans="1:14" x14ac:dyDescent="0.3">
      <c r="A635" s="2" t="s">
        <v>555</v>
      </c>
      <c r="B635" s="2">
        <v>9500000</v>
      </c>
      <c r="C635" s="2">
        <v>9600000</v>
      </c>
      <c r="D635" s="2">
        <v>86611</v>
      </c>
      <c r="E635" s="2">
        <v>13</v>
      </c>
      <c r="F635" s="2" t="s">
        <v>7</v>
      </c>
      <c r="G635" s="2" t="s">
        <v>8</v>
      </c>
      <c r="H635" s="2" t="s">
        <v>5</v>
      </c>
      <c r="I635" s="2" t="s">
        <v>8</v>
      </c>
      <c r="J635" s="2" t="s">
        <v>38</v>
      </c>
      <c r="K635" s="2" t="s">
        <v>6</v>
      </c>
      <c r="L635" s="2" t="s">
        <v>5</v>
      </c>
      <c r="M635" s="2" t="s">
        <v>6</v>
      </c>
      <c r="N635" s="2" t="s">
        <v>651</v>
      </c>
    </row>
    <row r="636" spans="1:14" x14ac:dyDescent="0.3">
      <c r="A636" s="2" t="s">
        <v>555</v>
      </c>
      <c r="B636" s="2">
        <v>9600000</v>
      </c>
      <c r="C636" s="2">
        <v>9700000</v>
      </c>
      <c r="D636" s="2">
        <v>93911</v>
      </c>
      <c r="E636" s="2">
        <v>13</v>
      </c>
      <c r="F636" s="2" t="s">
        <v>15</v>
      </c>
      <c r="G636" s="2" t="s">
        <v>6</v>
      </c>
      <c r="H636" s="2" t="s">
        <v>5</v>
      </c>
      <c r="I636" s="2" t="s">
        <v>8</v>
      </c>
      <c r="J636" s="2" t="s">
        <v>5</v>
      </c>
      <c r="K636" s="2" t="s">
        <v>6</v>
      </c>
      <c r="L636" s="2" t="s">
        <v>5</v>
      </c>
      <c r="M636" s="2" t="s">
        <v>6</v>
      </c>
      <c r="N636" s="2" t="s">
        <v>652</v>
      </c>
    </row>
    <row r="637" spans="1:14" x14ac:dyDescent="0.3">
      <c r="A637" s="2" t="s">
        <v>555</v>
      </c>
      <c r="B637" s="2">
        <v>9700000</v>
      </c>
      <c r="C637" s="2">
        <v>9800000</v>
      </c>
      <c r="D637" s="2">
        <v>94128</v>
      </c>
      <c r="E637" s="2">
        <v>13</v>
      </c>
      <c r="F637" s="2" t="s">
        <v>7</v>
      </c>
      <c r="G637" s="2" t="s">
        <v>8</v>
      </c>
      <c r="H637" s="2" t="s">
        <v>5</v>
      </c>
      <c r="I637" s="2" t="s">
        <v>8</v>
      </c>
      <c r="J637" s="2" t="s">
        <v>5</v>
      </c>
      <c r="K637" s="2" t="s">
        <v>6</v>
      </c>
      <c r="L637" s="2" t="s">
        <v>5</v>
      </c>
      <c r="M637" s="2" t="s">
        <v>6</v>
      </c>
      <c r="N637" s="2" t="s">
        <v>653</v>
      </c>
    </row>
    <row r="638" spans="1:14" x14ac:dyDescent="0.3">
      <c r="A638" s="2" t="s">
        <v>555</v>
      </c>
      <c r="B638" s="2">
        <v>9800000</v>
      </c>
      <c r="C638" s="2">
        <v>9900000</v>
      </c>
      <c r="D638" s="2">
        <v>97032</v>
      </c>
      <c r="E638" s="2">
        <v>13</v>
      </c>
      <c r="F638" s="2" t="s">
        <v>7</v>
      </c>
      <c r="G638" s="2" t="s">
        <v>8</v>
      </c>
      <c r="H638" s="2" t="s">
        <v>5</v>
      </c>
      <c r="I638" s="2" t="s">
        <v>8</v>
      </c>
      <c r="J638" s="2" t="s">
        <v>5</v>
      </c>
      <c r="K638" s="2" t="s">
        <v>6</v>
      </c>
      <c r="L638" s="2" t="s">
        <v>5</v>
      </c>
      <c r="M638" s="2" t="s">
        <v>6</v>
      </c>
      <c r="N638" s="2" t="s">
        <v>654</v>
      </c>
    </row>
    <row r="639" spans="1:14" x14ac:dyDescent="0.3">
      <c r="A639" s="2" t="s">
        <v>555</v>
      </c>
      <c r="B639" s="2">
        <v>9900000</v>
      </c>
      <c r="C639" s="2">
        <v>10000000</v>
      </c>
      <c r="D639" s="2">
        <v>95292</v>
      </c>
      <c r="E639" s="2">
        <v>13</v>
      </c>
      <c r="F639" s="2" t="s">
        <v>7</v>
      </c>
      <c r="G639" s="2" t="s">
        <v>8</v>
      </c>
      <c r="H639" s="2" t="s">
        <v>15</v>
      </c>
      <c r="I639" s="2" t="s">
        <v>6</v>
      </c>
      <c r="J639" s="2" t="s">
        <v>5</v>
      </c>
      <c r="K639" s="2" t="s">
        <v>6</v>
      </c>
      <c r="L639" s="2" t="s">
        <v>5</v>
      </c>
      <c r="M639" s="2" t="s">
        <v>6</v>
      </c>
      <c r="N639" s="2" t="s">
        <v>655</v>
      </c>
    </row>
    <row r="640" spans="1:14" x14ac:dyDescent="0.3">
      <c r="A640" s="2" t="s">
        <v>555</v>
      </c>
      <c r="B640" s="2">
        <v>10000000</v>
      </c>
      <c r="C640" s="2">
        <v>10100000</v>
      </c>
      <c r="D640" s="2">
        <v>94730</v>
      </c>
      <c r="E640" s="2">
        <v>13</v>
      </c>
      <c r="F640" s="2" t="s">
        <v>7</v>
      </c>
      <c r="G640" s="2" t="s">
        <v>8</v>
      </c>
      <c r="H640" s="2" t="s">
        <v>5</v>
      </c>
      <c r="I640" s="2" t="s">
        <v>8</v>
      </c>
      <c r="J640" s="2" t="s">
        <v>5</v>
      </c>
      <c r="K640" s="2" t="s">
        <v>6</v>
      </c>
      <c r="L640" s="2" t="s">
        <v>5</v>
      </c>
      <c r="M640" s="2" t="s">
        <v>6</v>
      </c>
      <c r="N640" s="2" t="s">
        <v>656</v>
      </c>
    </row>
    <row r="641" spans="1:14" x14ac:dyDescent="0.3">
      <c r="A641" s="2" t="s">
        <v>555</v>
      </c>
      <c r="B641" s="2">
        <v>10100000</v>
      </c>
      <c r="C641" s="2">
        <v>10200000</v>
      </c>
      <c r="D641" s="2">
        <v>80513</v>
      </c>
      <c r="E641" s="2">
        <v>13</v>
      </c>
      <c r="F641" s="2" t="s">
        <v>7</v>
      </c>
      <c r="G641" s="2" t="s">
        <v>8</v>
      </c>
      <c r="H641" s="2" t="s">
        <v>5</v>
      </c>
      <c r="I641" s="2" t="s">
        <v>8</v>
      </c>
      <c r="J641" s="2" t="s">
        <v>5</v>
      </c>
      <c r="K641" s="2" t="s">
        <v>6</v>
      </c>
      <c r="L641" s="2" t="s">
        <v>5</v>
      </c>
      <c r="M641" s="2" t="s">
        <v>6</v>
      </c>
      <c r="N641" s="2" t="s">
        <v>657</v>
      </c>
    </row>
    <row r="642" spans="1:14" x14ac:dyDescent="0.3">
      <c r="A642" s="2" t="s">
        <v>555</v>
      </c>
      <c r="B642" s="2">
        <v>10200000</v>
      </c>
      <c r="C642" s="2">
        <v>10300000</v>
      </c>
      <c r="D642" s="2">
        <v>85783</v>
      </c>
      <c r="E642" s="2">
        <v>13</v>
      </c>
      <c r="F642" s="2" t="s">
        <v>7</v>
      </c>
      <c r="G642" s="2" t="s">
        <v>8</v>
      </c>
      <c r="H642" s="2" t="s">
        <v>5</v>
      </c>
      <c r="I642" s="2" t="s">
        <v>8</v>
      </c>
      <c r="J642" s="2" t="s">
        <v>5</v>
      </c>
      <c r="K642" s="2" t="s">
        <v>6</v>
      </c>
      <c r="L642" s="2" t="s">
        <v>5</v>
      </c>
      <c r="M642" s="2" t="s">
        <v>6</v>
      </c>
      <c r="N642" s="2" t="s">
        <v>658</v>
      </c>
    </row>
    <row r="643" spans="1:14" x14ac:dyDescent="0.3">
      <c r="A643" s="2" t="s">
        <v>555</v>
      </c>
      <c r="B643" s="2">
        <v>10300000</v>
      </c>
      <c r="C643" s="2">
        <v>10400000</v>
      </c>
      <c r="D643" s="2">
        <v>76107</v>
      </c>
      <c r="E643" s="2">
        <v>13</v>
      </c>
      <c r="F643" s="2" t="s">
        <v>45</v>
      </c>
      <c r="G643" s="2" t="s">
        <v>8</v>
      </c>
      <c r="H643" s="2" t="s">
        <v>5</v>
      </c>
      <c r="I643" s="2" t="s">
        <v>8</v>
      </c>
      <c r="J643" s="2" t="s">
        <v>5</v>
      </c>
      <c r="K643" s="2" t="s">
        <v>6</v>
      </c>
      <c r="L643" s="2" t="s">
        <v>5</v>
      </c>
      <c r="M643" s="2" t="s">
        <v>6</v>
      </c>
      <c r="N643" s="2" t="s">
        <v>659</v>
      </c>
    </row>
    <row r="644" spans="1:14" x14ac:dyDescent="0.3">
      <c r="A644" s="2" t="s">
        <v>555</v>
      </c>
      <c r="B644" s="2">
        <v>10400000</v>
      </c>
      <c r="C644" s="2">
        <v>10500000</v>
      </c>
      <c r="D644" s="2">
        <v>89100</v>
      </c>
      <c r="E644" s="2">
        <v>13</v>
      </c>
      <c r="F644" s="2" t="s">
        <v>15</v>
      </c>
      <c r="G644" s="2" t="s">
        <v>6</v>
      </c>
      <c r="H644" s="2" t="s">
        <v>5</v>
      </c>
      <c r="I644" s="2" t="s">
        <v>8</v>
      </c>
      <c r="J644" s="2" t="s">
        <v>5</v>
      </c>
      <c r="K644" s="2" t="s">
        <v>6</v>
      </c>
      <c r="L644" s="2" t="s">
        <v>5</v>
      </c>
      <c r="M644" s="2" t="s">
        <v>6</v>
      </c>
      <c r="N644" s="2" t="s">
        <v>660</v>
      </c>
    </row>
    <row r="645" spans="1:14" x14ac:dyDescent="0.3">
      <c r="A645" s="2" t="s">
        <v>555</v>
      </c>
      <c r="B645" s="2">
        <v>10500000</v>
      </c>
      <c r="C645" s="2">
        <v>10600000</v>
      </c>
      <c r="D645" s="2">
        <v>88724</v>
      </c>
      <c r="E645" s="2">
        <v>13</v>
      </c>
      <c r="F645" s="2" t="s">
        <v>21</v>
      </c>
      <c r="G645" s="2" t="s">
        <v>6</v>
      </c>
      <c r="H645" s="2" t="s">
        <v>5</v>
      </c>
      <c r="I645" s="2" t="s">
        <v>8</v>
      </c>
      <c r="J645" s="2" t="s">
        <v>5</v>
      </c>
      <c r="K645" s="2" t="s">
        <v>6</v>
      </c>
      <c r="L645" s="2" t="s">
        <v>5</v>
      </c>
      <c r="M645" s="2" t="s">
        <v>6</v>
      </c>
      <c r="N645" s="2" t="s">
        <v>661</v>
      </c>
    </row>
    <row r="646" spans="1:14" x14ac:dyDescent="0.3">
      <c r="A646" s="2" t="s">
        <v>555</v>
      </c>
      <c r="B646" s="2">
        <v>10600000</v>
      </c>
      <c r="C646" s="2">
        <v>10700000</v>
      </c>
      <c r="D646" s="2">
        <v>97369</v>
      </c>
      <c r="E646" s="2">
        <v>13</v>
      </c>
      <c r="F646" s="2" t="s">
        <v>7</v>
      </c>
      <c r="G646" s="2" t="s">
        <v>8</v>
      </c>
      <c r="H646" s="2" t="s">
        <v>5</v>
      </c>
      <c r="I646" s="2" t="s">
        <v>8</v>
      </c>
      <c r="J646" s="2" t="s">
        <v>45</v>
      </c>
      <c r="K646" s="2" t="s">
        <v>6</v>
      </c>
      <c r="L646" s="2" t="s">
        <v>5</v>
      </c>
      <c r="M646" s="2" t="s">
        <v>6</v>
      </c>
      <c r="N646" s="2" t="s">
        <v>662</v>
      </c>
    </row>
    <row r="647" spans="1:14" x14ac:dyDescent="0.3">
      <c r="A647" s="2" t="s">
        <v>555</v>
      </c>
      <c r="B647" s="2">
        <v>10700000</v>
      </c>
      <c r="C647" s="2">
        <v>10800000</v>
      </c>
      <c r="D647" s="2">
        <v>94503</v>
      </c>
      <c r="E647" s="2">
        <v>13</v>
      </c>
      <c r="F647" s="2" t="s">
        <v>7</v>
      </c>
      <c r="G647" s="2" t="s">
        <v>6</v>
      </c>
      <c r="H647" s="2" t="s">
        <v>5</v>
      </c>
      <c r="I647" s="2" t="s">
        <v>8</v>
      </c>
      <c r="J647" s="2" t="s">
        <v>21</v>
      </c>
      <c r="K647" s="2" t="s">
        <v>6</v>
      </c>
      <c r="L647" s="2" t="s">
        <v>5</v>
      </c>
      <c r="M647" s="2" t="s">
        <v>6</v>
      </c>
      <c r="N647" s="2" t="s">
        <v>663</v>
      </c>
    </row>
    <row r="648" spans="1:14" x14ac:dyDescent="0.3">
      <c r="A648" s="2" t="s">
        <v>555</v>
      </c>
      <c r="B648" s="2">
        <v>10800000</v>
      </c>
      <c r="C648" s="2">
        <v>10900000</v>
      </c>
      <c r="D648" s="2">
        <v>84042</v>
      </c>
      <c r="E648" s="2">
        <v>13</v>
      </c>
      <c r="F648" s="2" t="s">
        <v>7</v>
      </c>
      <c r="G648" s="2" t="s">
        <v>6</v>
      </c>
      <c r="H648" s="2" t="s">
        <v>5</v>
      </c>
      <c r="I648" s="2" t="s">
        <v>6</v>
      </c>
      <c r="J648" s="2" t="s">
        <v>5</v>
      </c>
      <c r="K648" s="2" t="s">
        <v>6</v>
      </c>
      <c r="L648" s="2" t="s">
        <v>5</v>
      </c>
      <c r="M648" s="2" t="s">
        <v>6</v>
      </c>
      <c r="N648" s="2" t="s">
        <v>664</v>
      </c>
    </row>
    <row r="649" spans="1:14" x14ac:dyDescent="0.3">
      <c r="A649" s="2" t="s">
        <v>555</v>
      </c>
      <c r="B649" s="2">
        <v>10900000</v>
      </c>
      <c r="C649" s="2">
        <v>11000000</v>
      </c>
      <c r="D649" s="2">
        <v>77649</v>
      </c>
      <c r="E649" s="2">
        <v>13</v>
      </c>
      <c r="F649" s="2" t="s">
        <v>7</v>
      </c>
      <c r="G649" s="2" t="s">
        <v>8</v>
      </c>
      <c r="H649" s="2" t="s">
        <v>5</v>
      </c>
      <c r="I649" s="2" t="s">
        <v>8</v>
      </c>
      <c r="J649" s="2" t="s">
        <v>5</v>
      </c>
      <c r="K649" s="2" t="s">
        <v>6</v>
      </c>
      <c r="L649" s="2" t="s">
        <v>5</v>
      </c>
      <c r="M649" s="2" t="s">
        <v>6</v>
      </c>
      <c r="N649" s="2" t="s">
        <v>665</v>
      </c>
    </row>
    <row r="650" spans="1:14" x14ac:dyDescent="0.3">
      <c r="A650" s="2" t="s">
        <v>555</v>
      </c>
      <c r="B650" s="2">
        <v>11000000</v>
      </c>
      <c r="C650" s="2">
        <v>11100000</v>
      </c>
      <c r="D650" s="2">
        <v>92974</v>
      </c>
      <c r="E650" s="2">
        <v>13</v>
      </c>
      <c r="F650" s="2" t="s">
        <v>7</v>
      </c>
      <c r="G650" s="2" t="s">
        <v>8</v>
      </c>
      <c r="H650" s="2" t="s">
        <v>5</v>
      </c>
      <c r="I650" s="2" t="s">
        <v>8</v>
      </c>
      <c r="J650" s="2" t="s">
        <v>15</v>
      </c>
      <c r="K650" s="2" t="s">
        <v>6</v>
      </c>
      <c r="L650" s="2" t="s">
        <v>5</v>
      </c>
      <c r="M650" s="2" t="s">
        <v>6</v>
      </c>
      <c r="N650" s="2" t="s">
        <v>666</v>
      </c>
    </row>
    <row r="651" spans="1:14" x14ac:dyDescent="0.3">
      <c r="A651" s="2" t="s">
        <v>555</v>
      </c>
      <c r="B651" s="2">
        <v>11100000</v>
      </c>
      <c r="C651" s="2">
        <v>11200000</v>
      </c>
      <c r="D651" s="2">
        <v>84354</v>
      </c>
      <c r="E651" s="2">
        <v>13</v>
      </c>
      <c r="F651" s="2" t="s">
        <v>7</v>
      </c>
      <c r="G651" s="2" t="s">
        <v>6</v>
      </c>
      <c r="H651" s="2" t="s">
        <v>5</v>
      </c>
      <c r="I651" s="2" t="s">
        <v>8</v>
      </c>
      <c r="J651" s="2" t="s">
        <v>7</v>
      </c>
      <c r="K651" s="2" t="s">
        <v>6</v>
      </c>
      <c r="L651" s="2" t="s">
        <v>5</v>
      </c>
      <c r="M651" s="2" t="s">
        <v>6</v>
      </c>
      <c r="N651" s="2" t="s">
        <v>667</v>
      </c>
    </row>
    <row r="652" spans="1:14" x14ac:dyDescent="0.3">
      <c r="A652" s="2" t="s">
        <v>555</v>
      </c>
      <c r="B652" s="2">
        <v>11200000</v>
      </c>
      <c r="C652" s="2">
        <v>11300000</v>
      </c>
      <c r="D652" s="2">
        <v>96823</v>
      </c>
      <c r="E652" s="2">
        <v>13</v>
      </c>
      <c r="F652" s="2" t="s">
        <v>7</v>
      </c>
      <c r="G652" s="2" t="s">
        <v>8</v>
      </c>
      <c r="H652" s="2" t="s">
        <v>5</v>
      </c>
      <c r="I652" s="2" t="s">
        <v>8</v>
      </c>
      <c r="J652" s="2" t="s">
        <v>5</v>
      </c>
      <c r="K652" s="2" t="s">
        <v>6</v>
      </c>
      <c r="L652" s="2" t="s">
        <v>5</v>
      </c>
      <c r="M652" s="2" t="s">
        <v>6</v>
      </c>
      <c r="N652" s="2" t="s">
        <v>668</v>
      </c>
    </row>
    <row r="653" spans="1:14" x14ac:dyDescent="0.3">
      <c r="A653" s="2" t="s">
        <v>555</v>
      </c>
      <c r="B653" s="2">
        <v>11300000</v>
      </c>
      <c r="C653" s="2">
        <v>11400000</v>
      </c>
      <c r="D653" s="2">
        <v>91605</v>
      </c>
      <c r="E653" s="2">
        <v>13</v>
      </c>
      <c r="F653" s="2" t="s">
        <v>7</v>
      </c>
      <c r="G653" s="2" t="s">
        <v>6</v>
      </c>
      <c r="H653" s="2" t="s">
        <v>5</v>
      </c>
      <c r="I653" s="2" t="s">
        <v>8</v>
      </c>
      <c r="J653" s="2" t="s">
        <v>7</v>
      </c>
      <c r="K653" s="2" t="s">
        <v>6</v>
      </c>
      <c r="L653" s="2" t="s">
        <v>5</v>
      </c>
      <c r="M653" s="2" t="s">
        <v>6</v>
      </c>
      <c r="N653" s="2" t="s">
        <v>669</v>
      </c>
    </row>
    <row r="654" spans="1:14" x14ac:dyDescent="0.3">
      <c r="A654" s="2" t="s">
        <v>555</v>
      </c>
      <c r="B654" s="2">
        <v>11400000</v>
      </c>
      <c r="C654" s="2">
        <v>11500000</v>
      </c>
      <c r="D654" s="2">
        <v>91412</v>
      </c>
      <c r="E654" s="2">
        <v>13</v>
      </c>
      <c r="F654" s="2" t="s">
        <v>7</v>
      </c>
      <c r="G654" s="2" t="s">
        <v>8</v>
      </c>
      <c r="H654" s="2" t="s">
        <v>5</v>
      </c>
      <c r="I654" s="2" t="s">
        <v>8</v>
      </c>
      <c r="J654" s="2" t="s">
        <v>5</v>
      </c>
      <c r="K654" s="2" t="s">
        <v>6</v>
      </c>
      <c r="L654" s="2" t="s">
        <v>5</v>
      </c>
      <c r="M654" s="2" t="s">
        <v>6</v>
      </c>
      <c r="N654" s="2" t="s">
        <v>670</v>
      </c>
    </row>
    <row r="655" spans="1:14" x14ac:dyDescent="0.3">
      <c r="A655" s="2" t="s">
        <v>555</v>
      </c>
      <c r="B655" s="2">
        <v>11500000</v>
      </c>
      <c r="C655" s="2">
        <v>11600000</v>
      </c>
      <c r="D655" s="2">
        <v>96406</v>
      </c>
      <c r="E655" s="2">
        <v>13</v>
      </c>
      <c r="F655" s="2" t="s">
        <v>17</v>
      </c>
      <c r="G655" s="2" t="s">
        <v>6</v>
      </c>
      <c r="H655" s="2" t="s">
        <v>5</v>
      </c>
      <c r="I655" s="2" t="s">
        <v>8</v>
      </c>
      <c r="J655" s="2" t="s">
        <v>7</v>
      </c>
      <c r="K655" s="2" t="s">
        <v>8</v>
      </c>
      <c r="L655" s="2" t="s">
        <v>5</v>
      </c>
      <c r="M655" s="2" t="s">
        <v>6</v>
      </c>
      <c r="N655" s="2" t="s">
        <v>671</v>
      </c>
    </row>
    <row r="656" spans="1:14" x14ac:dyDescent="0.3">
      <c r="A656" s="2" t="s">
        <v>555</v>
      </c>
      <c r="B656" s="2">
        <v>11600000</v>
      </c>
      <c r="C656" s="2">
        <v>11700000</v>
      </c>
      <c r="D656" s="2">
        <v>93912</v>
      </c>
      <c r="E656" s="2">
        <v>13</v>
      </c>
      <c r="F656" s="2" t="s">
        <v>7</v>
      </c>
      <c r="G656" s="2" t="s">
        <v>6</v>
      </c>
      <c r="H656" s="2" t="s">
        <v>5</v>
      </c>
      <c r="I656" s="2" t="s">
        <v>8</v>
      </c>
      <c r="J656" s="2" t="s">
        <v>7</v>
      </c>
      <c r="K656" s="2" t="s">
        <v>6</v>
      </c>
      <c r="L656" s="2" t="s">
        <v>39</v>
      </c>
      <c r="M656" s="2" t="s">
        <v>6</v>
      </c>
      <c r="N656" s="2" t="s">
        <v>672</v>
      </c>
    </row>
    <row r="657" spans="1:14" x14ac:dyDescent="0.3">
      <c r="A657" s="2" t="s">
        <v>555</v>
      </c>
      <c r="B657" s="2">
        <v>11700000</v>
      </c>
      <c r="C657" s="2">
        <v>11800000</v>
      </c>
      <c r="D657" s="2">
        <v>94362</v>
      </c>
      <c r="E657" s="2">
        <v>13</v>
      </c>
      <c r="F657" s="2" t="s">
        <v>15</v>
      </c>
      <c r="G657" s="2" t="s">
        <v>6</v>
      </c>
      <c r="H657" s="2" t="s">
        <v>5</v>
      </c>
      <c r="I657" s="2" t="s">
        <v>8</v>
      </c>
      <c r="J657" s="2" t="s">
        <v>15</v>
      </c>
      <c r="K657" s="2" t="s">
        <v>6</v>
      </c>
      <c r="L657" s="2" t="s">
        <v>5</v>
      </c>
      <c r="M657" s="2" t="s">
        <v>6</v>
      </c>
      <c r="N657" s="2" t="s">
        <v>673</v>
      </c>
    </row>
    <row r="658" spans="1:14" x14ac:dyDescent="0.3">
      <c r="A658" s="2" t="s">
        <v>555</v>
      </c>
      <c r="B658" s="2">
        <v>11800000</v>
      </c>
      <c r="C658" s="2">
        <v>11900000</v>
      </c>
      <c r="D658" s="2">
        <v>87565</v>
      </c>
      <c r="E658" s="2">
        <v>13</v>
      </c>
      <c r="F658" s="2" t="s">
        <v>7</v>
      </c>
      <c r="G658" s="2" t="s">
        <v>6</v>
      </c>
      <c r="H658" s="2" t="s">
        <v>5</v>
      </c>
      <c r="I658" s="2" t="s">
        <v>8</v>
      </c>
      <c r="J658" s="2" t="s">
        <v>5</v>
      </c>
      <c r="K658" s="2" t="s">
        <v>6</v>
      </c>
      <c r="L658" s="2" t="s">
        <v>5</v>
      </c>
      <c r="M658" s="2" t="s">
        <v>6</v>
      </c>
      <c r="N658" s="2" t="s">
        <v>674</v>
      </c>
    </row>
    <row r="659" spans="1:14" x14ac:dyDescent="0.3">
      <c r="A659" s="2" t="s">
        <v>555</v>
      </c>
      <c r="B659" s="2">
        <v>11900000</v>
      </c>
      <c r="C659" s="2">
        <v>12000000</v>
      </c>
      <c r="D659" s="2">
        <v>89732</v>
      </c>
      <c r="E659" s="2">
        <v>13</v>
      </c>
      <c r="F659" s="2" t="s">
        <v>7</v>
      </c>
      <c r="G659" s="2" t="s">
        <v>6</v>
      </c>
      <c r="H659" s="2" t="s">
        <v>5</v>
      </c>
      <c r="I659" s="2" t="s">
        <v>8</v>
      </c>
      <c r="J659" s="2" t="s">
        <v>5</v>
      </c>
      <c r="K659" s="2" t="s">
        <v>6</v>
      </c>
      <c r="L659" s="2" t="s">
        <v>5</v>
      </c>
      <c r="M659" s="2" t="s">
        <v>6</v>
      </c>
      <c r="N659" s="2" t="s">
        <v>675</v>
      </c>
    </row>
    <row r="660" spans="1:14" x14ac:dyDescent="0.3">
      <c r="A660" s="2" t="s">
        <v>555</v>
      </c>
      <c r="B660" s="2">
        <v>12000000</v>
      </c>
      <c r="C660" s="2">
        <v>12100000</v>
      </c>
      <c r="D660" s="2">
        <v>92700</v>
      </c>
      <c r="E660" s="2">
        <v>13</v>
      </c>
      <c r="F660" s="2" t="s">
        <v>7</v>
      </c>
      <c r="G660" s="2" t="s">
        <v>8</v>
      </c>
      <c r="H660" s="2" t="s">
        <v>5</v>
      </c>
      <c r="I660" s="2" t="s">
        <v>8</v>
      </c>
      <c r="J660" s="2" t="s">
        <v>5</v>
      </c>
      <c r="K660" s="2" t="s">
        <v>6</v>
      </c>
      <c r="L660" s="2" t="s">
        <v>5</v>
      </c>
      <c r="M660" s="2" t="s">
        <v>6</v>
      </c>
      <c r="N660" s="2" t="s">
        <v>676</v>
      </c>
    </row>
    <row r="661" spans="1:14" x14ac:dyDescent="0.3">
      <c r="A661" s="2" t="s">
        <v>555</v>
      </c>
      <c r="B661" s="2">
        <v>12100000</v>
      </c>
      <c r="C661" s="2">
        <v>12200000</v>
      </c>
      <c r="D661" s="2">
        <v>90186</v>
      </c>
      <c r="E661" s="2">
        <v>13</v>
      </c>
      <c r="F661" s="2" t="s">
        <v>7</v>
      </c>
      <c r="G661" s="2" t="s">
        <v>8</v>
      </c>
      <c r="H661" s="2" t="s">
        <v>5</v>
      </c>
      <c r="I661" s="2" t="s">
        <v>8</v>
      </c>
      <c r="J661" s="2" t="s">
        <v>39</v>
      </c>
      <c r="K661" s="2" t="s">
        <v>6</v>
      </c>
      <c r="L661" s="2" t="s">
        <v>39</v>
      </c>
      <c r="M661" s="2" t="s">
        <v>6</v>
      </c>
      <c r="N661" s="2" t="s">
        <v>677</v>
      </c>
    </row>
    <row r="662" spans="1:14" x14ac:dyDescent="0.3">
      <c r="A662" s="2" t="s">
        <v>555</v>
      </c>
      <c r="B662" s="2">
        <v>12200000</v>
      </c>
      <c r="C662" s="2">
        <v>12300000</v>
      </c>
      <c r="D662" s="2">
        <v>89236</v>
      </c>
      <c r="E662" s="2">
        <v>13</v>
      </c>
      <c r="F662" s="2" t="s">
        <v>7</v>
      </c>
      <c r="G662" s="2" t="s">
        <v>8</v>
      </c>
      <c r="H662" s="2" t="s">
        <v>5</v>
      </c>
      <c r="I662" s="2" t="s">
        <v>8</v>
      </c>
      <c r="J662" s="2" t="s">
        <v>5</v>
      </c>
      <c r="K662" s="2" t="s">
        <v>6</v>
      </c>
      <c r="L662" s="2" t="s">
        <v>5</v>
      </c>
      <c r="M662" s="2" t="s">
        <v>6</v>
      </c>
      <c r="N662" s="2" t="s">
        <v>678</v>
      </c>
    </row>
    <row r="663" spans="1:14" x14ac:dyDescent="0.3">
      <c r="A663" s="2" t="s">
        <v>555</v>
      </c>
      <c r="B663" s="2">
        <v>12300000</v>
      </c>
      <c r="C663" s="2">
        <v>12400000</v>
      </c>
      <c r="D663" s="2">
        <v>75667</v>
      </c>
      <c r="E663" s="2">
        <v>13</v>
      </c>
      <c r="F663" s="2" t="s">
        <v>7</v>
      </c>
      <c r="G663" s="2" t="s">
        <v>8</v>
      </c>
      <c r="H663" s="2" t="s">
        <v>5</v>
      </c>
      <c r="I663" s="2" t="s">
        <v>8</v>
      </c>
      <c r="J663" s="2" t="s">
        <v>5</v>
      </c>
      <c r="K663" s="2" t="s">
        <v>6</v>
      </c>
      <c r="L663" s="2" t="s">
        <v>5</v>
      </c>
      <c r="M663" s="2" t="s">
        <v>6</v>
      </c>
      <c r="N663" s="2" t="s">
        <v>679</v>
      </c>
    </row>
    <row r="664" spans="1:14" x14ac:dyDescent="0.3">
      <c r="A664" s="2" t="s">
        <v>555</v>
      </c>
      <c r="B664" s="2">
        <v>12400000</v>
      </c>
      <c r="C664" s="2">
        <v>12500000</v>
      </c>
      <c r="D664" s="2">
        <v>89792</v>
      </c>
      <c r="E664" s="2">
        <v>13</v>
      </c>
      <c r="F664" s="2" t="s">
        <v>7</v>
      </c>
      <c r="G664" s="2" t="s">
        <v>8</v>
      </c>
      <c r="H664" s="2" t="s">
        <v>5</v>
      </c>
      <c r="I664" s="2" t="s">
        <v>8</v>
      </c>
      <c r="J664" s="2" t="s">
        <v>5</v>
      </c>
      <c r="K664" s="2" t="s">
        <v>6</v>
      </c>
      <c r="L664" s="2" t="s">
        <v>5</v>
      </c>
      <c r="M664" s="2" t="s">
        <v>6</v>
      </c>
      <c r="N664" s="2" t="s">
        <v>680</v>
      </c>
    </row>
    <row r="665" spans="1:14" x14ac:dyDescent="0.3">
      <c r="A665" s="2" t="s">
        <v>555</v>
      </c>
      <c r="B665" s="2">
        <v>12500000</v>
      </c>
      <c r="C665" s="2">
        <v>12600000</v>
      </c>
      <c r="D665" s="2">
        <v>86737</v>
      </c>
      <c r="E665" s="2">
        <v>13</v>
      </c>
      <c r="F665" s="2" t="s">
        <v>7</v>
      </c>
      <c r="G665" s="2" t="s">
        <v>8</v>
      </c>
      <c r="H665" s="2" t="s">
        <v>5</v>
      </c>
      <c r="I665" s="2" t="s">
        <v>6</v>
      </c>
      <c r="J665" s="2" t="s">
        <v>5</v>
      </c>
      <c r="K665" s="2" t="s">
        <v>6</v>
      </c>
      <c r="L665" s="2" t="s">
        <v>5</v>
      </c>
      <c r="M665" s="2" t="s">
        <v>6</v>
      </c>
      <c r="N665" s="2" t="s">
        <v>681</v>
      </c>
    </row>
    <row r="666" spans="1:14" x14ac:dyDescent="0.3">
      <c r="A666" s="2" t="s">
        <v>555</v>
      </c>
      <c r="B666" s="2">
        <v>12600000</v>
      </c>
      <c r="C666" s="2">
        <v>12700000</v>
      </c>
      <c r="D666" s="2">
        <v>96268</v>
      </c>
      <c r="E666" s="2">
        <v>13</v>
      </c>
      <c r="F666" s="2" t="s">
        <v>7</v>
      </c>
      <c r="G666" s="2" t="s">
        <v>8</v>
      </c>
      <c r="H666" s="2" t="s">
        <v>5</v>
      </c>
      <c r="I666" s="2" t="s">
        <v>8</v>
      </c>
      <c r="J666" s="2" t="s">
        <v>5</v>
      </c>
      <c r="K666" s="2" t="s">
        <v>6</v>
      </c>
      <c r="L666" s="2" t="s">
        <v>5</v>
      </c>
      <c r="M666" s="2" t="s">
        <v>6</v>
      </c>
      <c r="N666" s="2" t="s">
        <v>682</v>
      </c>
    </row>
    <row r="667" spans="1:14" x14ac:dyDescent="0.3">
      <c r="A667" s="2" t="s">
        <v>555</v>
      </c>
      <c r="B667" s="2">
        <v>12700000</v>
      </c>
      <c r="C667" s="2">
        <v>12800000</v>
      </c>
      <c r="D667" s="2">
        <v>90906</v>
      </c>
      <c r="E667" s="2">
        <v>13</v>
      </c>
      <c r="F667" s="2" t="s">
        <v>7</v>
      </c>
      <c r="G667" s="2" t="s">
        <v>6</v>
      </c>
      <c r="H667" s="2" t="s">
        <v>5</v>
      </c>
      <c r="I667" s="2" t="s">
        <v>8</v>
      </c>
      <c r="J667" s="2" t="s">
        <v>5</v>
      </c>
      <c r="K667" s="2" t="s">
        <v>6</v>
      </c>
      <c r="L667" s="2" t="s">
        <v>5</v>
      </c>
      <c r="M667" s="2" t="s">
        <v>6</v>
      </c>
      <c r="N667" s="2" t="s">
        <v>683</v>
      </c>
    </row>
    <row r="668" spans="1:14" x14ac:dyDescent="0.3">
      <c r="A668" s="2" t="s">
        <v>555</v>
      </c>
      <c r="B668" s="2">
        <v>12800000</v>
      </c>
      <c r="C668" s="2">
        <v>12900000</v>
      </c>
      <c r="D668" s="2">
        <v>78273</v>
      </c>
      <c r="E668" s="2">
        <v>13</v>
      </c>
      <c r="F668" s="2" t="s">
        <v>7</v>
      </c>
      <c r="G668" s="2" t="s">
        <v>8</v>
      </c>
      <c r="H668" s="2" t="s">
        <v>5</v>
      </c>
      <c r="I668" s="2" t="s">
        <v>8</v>
      </c>
      <c r="J668" s="2" t="s">
        <v>5</v>
      </c>
      <c r="K668" s="2" t="s">
        <v>6</v>
      </c>
      <c r="L668" s="2" t="s">
        <v>5</v>
      </c>
      <c r="M668" s="2" t="s">
        <v>6</v>
      </c>
      <c r="N668" s="2" t="s">
        <v>684</v>
      </c>
    </row>
    <row r="669" spans="1:14" x14ac:dyDescent="0.3">
      <c r="A669" s="2" t="s">
        <v>555</v>
      </c>
      <c r="B669" s="2">
        <v>12900000</v>
      </c>
      <c r="C669" s="2">
        <v>13000000</v>
      </c>
      <c r="D669" s="2">
        <v>96037</v>
      </c>
      <c r="E669" s="2">
        <v>13</v>
      </c>
      <c r="F669" s="2" t="s">
        <v>7</v>
      </c>
      <c r="G669" s="2" t="s">
        <v>6</v>
      </c>
      <c r="H669" s="2" t="s">
        <v>5</v>
      </c>
      <c r="I669" s="2" t="s">
        <v>8</v>
      </c>
      <c r="J669" s="2" t="s">
        <v>5</v>
      </c>
      <c r="K669" s="2" t="s">
        <v>6</v>
      </c>
      <c r="L669" s="2" t="s">
        <v>5</v>
      </c>
      <c r="M669" s="2" t="s">
        <v>6</v>
      </c>
      <c r="N669" s="2" t="s">
        <v>685</v>
      </c>
    </row>
    <row r="670" spans="1:14" x14ac:dyDescent="0.3">
      <c r="A670" s="2" t="s">
        <v>555</v>
      </c>
      <c r="B670" s="2">
        <v>13000000</v>
      </c>
      <c r="C670" s="2">
        <v>13100000</v>
      </c>
      <c r="D670" s="2">
        <v>96120</v>
      </c>
      <c r="E670" s="2">
        <v>13</v>
      </c>
      <c r="F670" s="2" t="s">
        <v>7</v>
      </c>
      <c r="G670" s="2" t="s">
        <v>8</v>
      </c>
      <c r="H670" s="2" t="s">
        <v>5</v>
      </c>
      <c r="I670" s="2" t="s">
        <v>8</v>
      </c>
      <c r="J670" s="2" t="s">
        <v>5</v>
      </c>
      <c r="K670" s="2" t="s">
        <v>6</v>
      </c>
      <c r="L670" s="2" t="s">
        <v>5</v>
      </c>
      <c r="M670" s="2" t="s">
        <v>6</v>
      </c>
      <c r="N670" s="2" t="s">
        <v>686</v>
      </c>
    </row>
    <row r="671" spans="1:14" x14ac:dyDescent="0.3">
      <c r="A671" s="2" t="s">
        <v>555</v>
      </c>
      <c r="B671" s="2">
        <v>13100000</v>
      </c>
      <c r="C671" s="2">
        <v>13200000</v>
      </c>
      <c r="D671" s="2">
        <v>73307</v>
      </c>
      <c r="E671" s="2">
        <v>13</v>
      </c>
      <c r="F671" s="2" t="s">
        <v>7</v>
      </c>
      <c r="G671" s="2" t="s">
        <v>8</v>
      </c>
      <c r="H671" s="2" t="s">
        <v>5</v>
      </c>
      <c r="I671" s="2" t="s">
        <v>6</v>
      </c>
      <c r="J671" s="2" t="s">
        <v>5</v>
      </c>
      <c r="K671" s="2" t="s">
        <v>6</v>
      </c>
      <c r="L671" s="2" t="s">
        <v>5</v>
      </c>
      <c r="M671" s="2" t="s">
        <v>6</v>
      </c>
      <c r="N671" s="2" t="s">
        <v>687</v>
      </c>
    </row>
    <row r="672" spans="1:14" x14ac:dyDescent="0.3">
      <c r="A672" s="2" t="s">
        <v>555</v>
      </c>
      <c r="B672" s="2">
        <v>13200000</v>
      </c>
      <c r="C672" s="2">
        <v>13300000</v>
      </c>
      <c r="D672" s="2">
        <v>94106</v>
      </c>
      <c r="E672" s="2">
        <v>13</v>
      </c>
      <c r="F672" s="2" t="s">
        <v>7</v>
      </c>
      <c r="G672" s="2" t="s">
        <v>8</v>
      </c>
      <c r="H672" s="2" t="s">
        <v>5</v>
      </c>
      <c r="I672" s="2" t="s">
        <v>6</v>
      </c>
      <c r="J672" s="2" t="s">
        <v>5</v>
      </c>
      <c r="K672" s="2" t="s">
        <v>6</v>
      </c>
      <c r="L672" s="2" t="s">
        <v>5</v>
      </c>
      <c r="M672" s="2" t="s">
        <v>6</v>
      </c>
      <c r="N672" s="2" t="s">
        <v>688</v>
      </c>
    </row>
    <row r="673" spans="1:14" x14ac:dyDescent="0.3">
      <c r="A673" s="2" t="s">
        <v>555</v>
      </c>
      <c r="B673" s="2">
        <v>13300000</v>
      </c>
      <c r="C673" s="2">
        <v>13400000</v>
      </c>
      <c r="D673" s="2">
        <v>79485</v>
      </c>
      <c r="E673" s="2">
        <v>13</v>
      </c>
      <c r="F673" s="2" t="s">
        <v>7</v>
      </c>
      <c r="G673" s="2" t="s">
        <v>8</v>
      </c>
      <c r="H673" s="2" t="s">
        <v>5</v>
      </c>
      <c r="I673" s="2" t="s">
        <v>6</v>
      </c>
      <c r="J673" s="2" t="s">
        <v>5</v>
      </c>
      <c r="K673" s="2" t="s">
        <v>6</v>
      </c>
      <c r="L673" s="2" t="s">
        <v>5</v>
      </c>
      <c r="M673" s="2" t="s">
        <v>6</v>
      </c>
      <c r="N673" s="2" t="s">
        <v>689</v>
      </c>
    </row>
    <row r="674" spans="1:14" x14ac:dyDescent="0.3">
      <c r="A674" s="2" t="s">
        <v>555</v>
      </c>
      <c r="B674" s="2">
        <v>13400000</v>
      </c>
      <c r="C674" s="2">
        <v>13500000</v>
      </c>
      <c r="D674" s="2">
        <v>98696</v>
      </c>
      <c r="E674" s="2">
        <v>13</v>
      </c>
      <c r="F674" s="2" t="s">
        <v>7</v>
      </c>
      <c r="G674" s="2" t="s">
        <v>8</v>
      </c>
      <c r="H674" s="2" t="s">
        <v>5</v>
      </c>
      <c r="I674" s="2" t="s">
        <v>6</v>
      </c>
      <c r="J674" s="2" t="s">
        <v>5</v>
      </c>
      <c r="K674" s="2" t="s">
        <v>6</v>
      </c>
      <c r="L674" s="2" t="s">
        <v>5</v>
      </c>
      <c r="M674" s="2" t="s">
        <v>6</v>
      </c>
      <c r="N674" s="2" t="s">
        <v>690</v>
      </c>
    </row>
    <row r="675" spans="1:14" x14ac:dyDescent="0.3">
      <c r="A675" s="2" t="s">
        <v>555</v>
      </c>
      <c r="B675" s="2">
        <v>13500000</v>
      </c>
      <c r="C675" s="2">
        <v>13600000</v>
      </c>
      <c r="D675" s="2">
        <v>86722</v>
      </c>
      <c r="E675" s="2">
        <v>13</v>
      </c>
      <c r="F675" s="2" t="s">
        <v>15</v>
      </c>
      <c r="G675" s="2" t="s">
        <v>6</v>
      </c>
      <c r="H675" s="2" t="s">
        <v>5</v>
      </c>
      <c r="I675" s="2" t="s">
        <v>8</v>
      </c>
      <c r="J675" s="2" t="s">
        <v>5</v>
      </c>
      <c r="K675" s="2" t="s">
        <v>6</v>
      </c>
      <c r="L675" s="2" t="s">
        <v>5</v>
      </c>
      <c r="M675" s="2" t="s">
        <v>6</v>
      </c>
      <c r="N675" s="2" t="s">
        <v>691</v>
      </c>
    </row>
    <row r="676" spans="1:14" x14ac:dyDescent="0.3">
      <c r="A676" s="2" t="s">
        <v>555</v>
      </c>
      <c r="B676" s="2">
        <v>13600000</v>
      </c>
      <c r="C676" s="2">
        <v>13700000</v>
      </c>
      <c r="D676" s="2">
        <v>96671</v>
      </c>
      <c r="E676" s="2">
        <v>13</v>
      </c>
      <c r="F676" s="2" t="s">
        <v>7</v>
      </c>
      <c r="G676" s="2" t="s">
        <v>8</v>
      </c>
      <c r="H676" s="2" t="s">
        <v>5</v>
      </c>
      <c r="I676" s="2" t="s">
        <v>8</v>
      </c>
      <c r="J676" s="2" t="s">
        <v>5</v>
      </c>
      <c r="K676" s="2" t="s">
        <v>6</v>
      </c>
      <c r="L676" s="2" t="s">
        <v>5</v>
      </c>
      <c r="M676" s="2" t="s">
        <v>6</v>
      </c>
      <c r="N676" s="2" t="s">
        <v>692</v>
      </c>
    </row>
    <row r="677" spans="1:14" x14ac:dyDescent="0.3">
      <c r="A677" s="2" t="s">
        <v>555</v>
      </c>
      <c r="B677" s="2">
        <v>13700000</v>
      </c>
      <c r="C677" s="2">
        <v>13800000</v>
      </c>
      <c r="D677" s="2">
        <v>96603</v>
      </c>
      <c r="E677" s="2">
        <v>13</v>
      </c>
      <c r="F677" s="2" t="s">
        <v>7</v>
      </c>
      <c r="G677" s="2" t="s">
        <v>8</v>
      </c>
      <c r="H677" s="2" t="s">
        <v>5</v>
      </c>
      <c r="I677" s="2" t="s">
        <v>8</v>
      </c>
      <c r="J677" s="2" t="s">
        <v>5</v>
      </c>
      <c r="K677" s="2" t="s">
        <v>6</v>
      </c>
      <c r="L677" s="2" t="s">
        <v>5</v>
      </c>
      <c r="M677" s="2" t="s">
        <v>6</v>
      </c>
      <c r="N677" s="2" t="s">
        <v>693</v>
      </c>
    </row>
    <row r="678" spans="1:14" x14ac:dyDescent="0.3">
      <c r="A678" s="2" t="s">
        <v>555</v>
      </c>
      <c r="B678" s="2">
        <v>13800000</v>
      </c>
      <c r="C678" s="2">
        <v>13900000</v>
      </c>
      <c r="D678" s="2">
        <v>83487</v>
      </c>
      <c r="E678" s="2">
        <v>13</v>
      </c>
      <c r="F678" s="2" t="s">
        <v>15</v>
      </c>
      <c r="G678" s="2" t="s">
        <v>6</v>
      </c>
      <c r="H678" s="2" t="s">
        <v>5</v>
      </c>
      <c r="I678" s="2" t="s">
        <v>8</v>
      </c>
      <c r="J678" s="2" t="s">
        <v>5</v>
      </c>
      <c r="K678" s="2" t="s">
        <v>6</v>
      </c>
      <c r="L678" s="2" t="s">
        <v>5</v>
      </c>
      <c r="M678" s="2" t="s">
        <v>6</v>
      </c>
      <c r="N678" s="2" t="s">
        <v>694</v>
      </c>
    </row>
    <row r="679" spans="1:14" x14ac:dyDescent="0.3">
      <c r="A679" s="2" t="s">
        <v>555</v>
      </c>
      <c r="B679" s="2">
        <v>13900000</v>
      </c>
      <c r="C679" s="2">
        <v>14000000</v>
      </c>
      <c r="D679" s="2">
        <v>88915</v>
      </c>
      <c r="E679" s="2">
        <v>13</v>
      </c>
      <c r="F679" s="2" t="s">
        <v>7</v>
      </c>
      <c r="G679" s="2" t="s">
        <v>8</v>
      </c>
      <c r="H679" s="2" t="s">
        <v>5</v>
      </c>
      <c r="I679" s="2" t="s">
        <v>8</v>
      </c>
      <c r="J679" s="2" t="s">
        <v>5</v>
      </c>
      <c r="K679" s="2" t="s">
        <v>6</v>
      </c>
      <c r="L679" s="2" t="s">
        <v>39</v>
      </c>
      <c r="M679" s="2" t="s">
        <v>8</v>
      </c>
      <c r="N679" s="2" t="s">
        <v>695</v>
      </c>
    </row>
    <row r="680" spans="1:14" x14ac:dyDescent="0.3">
      <c r="A680" s="2" t="s">
        <v>555</v>
      </c>
      <c r="B680" s="2">
        <v>14000000</v>
      </c>
      <c r="C680" s="2">
        <v>14100000</v>
      </c>
      <c r="D680" s="2">
        <v>95625</v>
      </c>
      <c r="E680" s="2">
        <v>13</v>
      </c>
      <c r="F680" s="2" t="s">
        <v>7</v>
      </c>
      <c r="G680" s="2" t="s">
        <v>8</v>
      </c>
      <c r="H680" s="2" t="s">
        <v>5</v>
      </c>
      <c r="I680" s="2" t="s">
        <v>8</v>
      </c>
      <c r="J680" s="2" t="s">
        <v>5</v>
      </c>
      <c r="K680" s="2" t="s">
        <v>6</v>
      </c>
      <c r="L680" s="2" t="s">
        <v>5</v>
      </c>
      <c r="M680" s="2" t="s">
        <v>6</v>
      </c>
      <c r="N680" s="2" t="s">
        <v>696</v>
      </c>
    </row>
    <row r="681" spans="1:14" x14ac:dyDescent="0.3">
      <c r="A681" s="2" t="s">
        <v>555</v>
      </c>
      <c r="B681" s="2">
        <v>14100000</v>
      </c>
      <c r="C681" s="2">
        <v>14200000</v>
      </c>
      <c r="D681" s="2">
        <v>90214</v>
      </c>
      <c r="E681" s="2">
        <v>13</v>
      </c>
      <c r="F681" s="2" t="s">
        <v>7</v>
      </c>
      <c r="G681" s="2" t="s">
        <v>8</v>
      </c>
      <c r="H681" s="2" t="s">
        <v>5</v>
      </c>
      <c r="I681" s="2" t="s">
        <v>8</v>
      </c>
      <c r="J681" s="2" t="s">
        <v>39</v>
      </c>
      <c r="K681" s="2" t="s">
        <v>6</v>
      </c>
      <c r="L681" s="2" t="s">
        <v>39</v>
      </c>
      <c r="M681" s="2" t="s">
        <v>6</v>
      </c>
      <c r="N681" s="2" t="s">
        <v>697</v>
      </c>
    </row>
    <row r="682" spans="1:14" x14ac:dyDescent="0.3">
      <c r="A682" s="2" t="s">
        <v>555</v>
      </c>
      <c r="B682" s="2">
        <v>14200000</v>
      </c>
      <c r="C682" s="2">
        <v>14300000</v>
      </c>
      <c r="D682" s="2">
        <v>95456</v>
      </c>
      <c r="E682" s="2">
        <v>13</v>
      </c>
      <c r="F682" s="2" t="s">
        <v>7</v>
      </c>
      <c r="G682" s="2" t="s">
        <v>8</v>
      </c>
      <c r="H682" s="2" t="s">
        <v>5</v>
      </c>
      <c r="I682" s="2" t="s">
        <v>8</v>
      </c>
      <c r="J682" s="2" t="s">
        <v>39</v>
      </c>
      <c r="K682" s="2" t="s">
        <v>6</v>
      </c>
      <c r="L682" s="2" t="s">
        <v>5</v>
      </c>
      <c r="M682" s="2" t="s">
        <v>6</v>
      </c>
      <c r="N682" s="2" t="s">
        <v>698</v>
      </c>
    </row>
    <row r="683" spans="1:14" x14ac:dyDescent="0.3">
      <c r="A683" s="2" t="s">
        <v>555</v>
      </c>
      <c r="B683" s="2">
        <v>14300000</v>
      </c>
      <c r="C683" s="2">
        <v>14400000</v>
      </c>
      <c r="D683" s="2">
        <v>54928</v>
      </c>
      <c r="E683" s="2">
        <v>13</v>
      </c>
      <c r="F683" s="2" t="s">
        <v>7</v>
      </c>
      <c r="G683" s="2" t="s">
        <v>8</v>
      </c>
      <c r="H683" s="2" t="s">
        <v>39</v>
      </c>
      <c r="I683" s="2" t="s">
        <v>6</v>
      </c>
      <c r="J683" s="2" t="s">
        <v>5</v>
      </c>
      <c r="K683" s="2" t="s">
        <v>6</v>
      </c>
      <c r="L683" s="2" t="s">
        <v>5</v>
      </c>
      <c r="M683" s="2" t="s">
        <v>6</v>
      </c>
      <c r="N683" s="2" t="s">
        <v>699</v>
      </c>
    </row>
    <row r="684" spans="1:14" x14ac:dyDescent="0.3">
      <c r="A684" s="2" t="s">
        <v>555</v>
      </c>
      <c r="B684" s="2">
        <v>14400000</v>
      </c>
      <c r="C684" s="2">
        <v>14500000</v>
      </c>
      <c r="D684" s="2">
        <v>84666</v>
      </c>
      <c r="E684" s="2">
        <v>13</v>
      </c>
      <c r="F684" s="2" t="s">
        <v>7</v>
      </c>
      <c r="G684" s="2" t="s">
        <v>8</v>
      </c>
      <c r="H684" s="2" t="s">
        <v>5</v>
      </c>
      <c r="I684" s="2" t="s">
        <v>8</v>
      </c>
      <c r="J684" s="2" t="s">
        <v>5</v>
      </c>
      <c r="K684" s="2" t="s">
        <v>6</v>
      </c>
      <c r="L684" s="2" t="s">
        <v>5</v>
      </c>
      <c r="M684" s="2" t="s">
        <v>6</v>
      </c>
      <c r="N684" s="2" t="s">
        <v>700</v>
      </c>
    </row>
    <row r="685" spans="1:14" x14ac:dyDescent="0.3">
      <c r="A685" s="2" t="s">
        <v>555</v>
      </c>
      <c r="B685" s="2">
        <v>14500000</v>
      </c>
      <c r="C685" s="2">
        <v>14600000</v>
      </c>
      <c r="D685" s="2">
        <v>94248</v>
      </c>
      <c r="E685" s="2">
        <v>13</v>
      </c>
      <c r="F685" s="2" t="s">
        <v>7</v>
      </c>
      <c r="G685" s="2" t="s">
        <v>6</v>
      </c>
      <c r="H685" s="2" t="s">
        <v>5</v>
      </c>
      <c r="I685" s="2" t="s">
        <v>8</v>
      </c>
      <c r="J685" s="2" t="s">
        <v>5</v>
      </c>
      <c r="K685" s="2" t="s">
        <v>6</v>
      </c>
      <c r="L685" s="2" t="s">
        <v>5</v>
      </c>
      <c r="M685" s="2" t="s">
        <v>6</v>
      </c>
      <c r="N685" s="2" t="s">
        <v>701</v>
      </c>
    </row>
    <row r="686" spans="1:14" x14ac:dyDescent="0.3">
      <c r="A686" s="2" t="s">
        <v>555</v>
      </c>
      <c r="B686" s="2">
        <v>14600000</v>
      </c>
      <c r="C686" s="2">
        <v>14700000</v>
      </c>
      <c r="D686" s="2">
        <v>94807</v>
      </c>
      <c r="E686" s="2">
        <v>13</v>
      </c>
      <c r="F686" s="2" t="s">
        <v>15</v>
      </c>
      <c r="G686" s="2" t="s">
        <v>6</v>
      </c>
      <c r="H686" s="2" t="s">
        <v>5</v>
      </c>
      <c r="I686" s="2" t="s">
        <v>8</v>
      </c>
      <c r="J686" s="2" t="s">
        <v>5</v>
      </c>
      <c r="K686" s="2" t="s">
        <v>6</v>
      </c>
      <c r="L686" s="2" t="s">
        <v>5</v>
      </c>
      <c r="M686" s="2" t="s">
        <v>6</v>
      </c>
      <c r="N686" s="2" t="s">
        <v>702</v>
      </c>
    </row>
    <row r="687" spans="1:14" x14ac:dyDescent="0.3">
      <c r="A687" s="2" t="s">
        <v>555</v>
      </c>
      <c r="B687" s="2">
        <v>14700000</v>
      </c>
      <c r="C687" s="2">
        <v>14800000</v>
      </c>
      <c r="D687" s="2">
        <v>97050</v>
      </c>
      <c r="E687" s="2">
        <v>13</v>
      </c>
      <c r="F687" s="2" t="s">
        <v>17</v>
      </c>
      <c r="G687" s="2" t="s">
        <v>8</v>
      </c>
      <c r="H687" s="2" t="s">
        <v>5</v>
      </c>
      <c r="I687" s="2" t="s">
        <v>8</v>
      </c>
      <c r="J687" s="2" t="s">
        <v>5</v>
      </c>
      <c r="K687" s="2" t="s">
        <v>6</v>
      </c>
      <c r="L687" s="2" t="s">
        <v>5</v>
      </c>
      <c r="M687" s="2" t="s">
        <v>6</v>
      </c>
      <c r="N687" s="2" t="s">
        <v>703</v>
      </c>
    </row>
    <row r="688" spans="1:14" x14ac:dyDescent="0.3">
      <c r="A688" s="2" t="s">
        <v>555</v>
      </c>
      <c r="B688" s="2">
        <v>14800000</v>
      </c>
      <c r="C688" s="2">
        <v>14900000</v>
      </c>
      <c r="D688" s="2">
        <v>87398</v>
      </c>
      <c r="E688" s="2">
        <v>13</v>
      </c>
      <c r="F688" s="2" t="s">
        <v>7</v>
      </c>
      <c r="G688" s="2" t="s">
        <v>8</v>
      </c>
      <c r="H688" s="2" t="s">
        <v>5</v>
      </c>
      <c r="I688" s="2" t="s">
        <v>8</v>
      </c>
      <c r="J688" s="2" t="s">
        <v>5</v>
      </c>
      <c r="K688" s="2" t="s">
        <v>6</v>
      </c>
      <c r="L688" s="2" t="s">
        <v>5</v>
      </c>
      <c r="M688" s="2" t="s">
        <v>6</v>
      </c>
      <c r="N688" s="2" t="s">
        <v>704</v>
      </c>
    </row>
    <row r="689" spans="1:14" x14ac:dyDescent="0.3">
      <c r="A689" s="2" t="s">
        <v>555</v>
      </c>
      <c r="B689" s="2">
        <v>14900000</v>
      </c>
      <c r="C689" s="2">
        <v>15000000</v>
      </c>
      <c r="D689" s="2">
        <v>83662</v>
      </c>
      <c r="E689" s="2">
        <v>13</v>
      </c>
      <c r="F689" s="2" t="s">
        <v>7</v>
      </c>
      <c r="G689" s="2" t="s">
        <v>6</v>
      </c>
      <c r="H689" s="2" t="s">
        <v>5</v>
      </c>
      <c r="I689" s="2" t="s">
        <v>6</v>
      </c>
      <c r="J689" s="2" t="s">
        <v>5</v>
      </c>
      <c r="K689" s="2" t="s">
        <v>6</v>
      </c>
      <c r="L689" s="2" t="s">
        <v>5</v>
      </c>
      <c r="M689" s="2" t="s">
        <v>6</v>
      </c>
      <c r="N689" s="2" t="s">
        <v>705</v>
      </c>
    </row>
    <row r="690" spans="1:14" x14ac:dyDescent="0.3">
      <c r="A690" s="2" t="s">
        <v>555</v>
      </c>
      <c r="B690" s="2">
        <v>15000000</v>
      </c>
      <c r="C690" s="2">
        <v>15100000</v>
      </c>
      <c r="D690" s="2">
        <v>90350</v>
      </c>
      <c r="E690" s="2">
        <v>13</v>
      </c>
      <c r="F690" s="2" t="s">
        <v>7</v>
      </c>
      <c r="G690" s="2" t="s">
        <v>8</v>
      </c>
      <c r="H690" s="2" t="s">
        <v>5</v>
      </c>
      <c r="I690" s="2" t="s">
        <v>8</v>
      </c>
      <c r="J690" s="2" t="s">
        <v>5</v>
      </c>
      <c r="K690" s="2" t="s">
        <v>6</v>
      </c>
      <c r="L690" s="2" t="s">
        <v>5</v>
      </c>
      <c r="M690" s="2" t="s">
        <v>6</v>
      </c>
      <c r="N690" s="2" t="s">
        <v>706</v>
      </c>
    </row>
    <row r="691" spans="1:14" x14ac:dyDescent="0.3">
      <c r="A691" s="2" t="s">
        <v>555</v>
      </c>
      <c r="B691" s="2">
        <v>15100000</v>
      </c>
      <c r="C691" s="2">
        <v>15200000</v>
      </c>
      <c r="D691" s="2">
        <v>87385</v>
      </c>
      <c r="E691" s="2">
        <v>13</v>
      </c>
      <c r="F691" s="2" t="s">
        <v>7</v>
      </c>
      <c r="G691" s="2" t="s">
        <v>8</v>
      </c>
      <c r="H691" s="2" t="s">
        <v>5</v>
      </c>
      <c r="I691" s="2" t="s">
        <v>8</v>
      </c>
      <c r="J691" s="2" t="s">
        <v>5</v>
      </c>
      <c r="K691" s="2" t="s">
        <v>6</v>
      </c>
      <c r="L691" s="2" t="s">
        <v>5</v>
      </c>
      <c r="M691" s="2" t="s">
        <v>6</v>
      </c>
      <c r="N691" s="2" t="s">
        <v>707</v>
      </c>
    </row>
    <row r="692" spans="1:14" x14ac:dyDescent="0.3">
      <c r="A692" s="2" t="s">
        <v>555</v>
      </c>
      <c r="B692" s="2">
        <v>15200000</v>
      </c>
      <c r="C692" s="2">
        <v>15300000</v>
      </c>
      <c r="D692" s="2">
        <v>95660</v>
      </c>
      <c r="E692" s="2">
        <v>13</v>
      </c>
      <c r="F692" s="2" t="s">
        <v>7</v>
      </c>
      <c r="G692" s="2" t="s">
        <v>8</v>
      </c>
      <c r="H692" s="2" t="s">
        <v>5</v>
      </c>
      <c r="I692" s="2" t="s">
        <v>8</v>
      </c>
      <c r="J692" s="2" t="s">
        <v>5</v>
      </c>
      <c r="K692" s="2" t="s">
        <v>6</v>
      </c>
      <c r="L692" s="2" t="s">
        <v>5</v>
      </c>
      <c r="M692" s="2" t="s">
        <v>6</v>
      </c>
      <c r="N692" s="2" t="s">
        <v>708</v>
      </c>
    </row>
    <row r="693" spans="1:14" x14ac:dyDescent="0.3">
      <c r="A693" s="2" t="s">
        <v>555</v>
      </c>
      <c r="B693" s="2">
        <v>15300000</v>
      </c>
      <c r="C693" s="2">
        <v>15400000</v>
      </c>
      <c r="D693" s="2">
        <v>93222</v>
      </c>
      <c r="E693" s="2">
        <v>13</v>
      </c>
      <c r="F693" s="2" t="s">
        <v>7</v>
      </c>
      <c r="G693" s="2" t="s">
        <v>8</v>
      </c>
      <c r="H693" s="2" t="s">
        <v>5</v>
      </c>
      <c r="I693" s="2" t="s">
        <v>6</v>
      </c>
      <c r="J693" s="2" t="s">
        <v>5</v>
      </c>
      <c r="K693" s="2" t="s">
        <v>6</v>
      </c>
      <c r="L693" s="2" t="s">
        <v>5</v>
      </c>
      <c r="M693" s="2" t="s">
        <v>6</v>
      </c>
      <c r="N693" s="2" t="s">
        <v>709</v>
      </c>
    </row>
    <row r="694" spans="1:14" x14ac:dyDescent="0.3">
      <c r="A694" s="2" t="s">
        <v>555</v>
      </c>
      <c r="B694" s="2">
        <v>15400000</v>
      </c>
      <c r="C694" s="2">
        <v>15500000</v>
      </c>
      <c r="D694" s="2">
        <v>82224</v>
      </c>
      <c r="E694" s="2">
        <v>13</v>
      </c>
      <c r="F694" s="2" t="s">
        <v>7</v>
      </c>
      <c r="G694" s="2" t="s">
        <v>8</v>
      </c>
      <c r="H694" s="2" t="s">
        <v>5</v>
      </c>
      <c r="I694" s="2" t="s">
        <v>6</v>
      </c>
      <c r="J694" s="2" t="s">
        <v>38</v>
      </c>
      <c r="K694" s="2" t="s">
        <v>8</v>
      </c>
      <c r="L694" s="2" t="s">
        <v>5</v>
      </c>
      <c r="M694" s="2" t="s">
        <v>6</v>
      </c>
      <c r="N694" s="2" t="s">
        <v>710</v>
      </c>
    </row>
    <row r="695" spans="1:14" x14ac:dyDescent="0.3">
      <c r="A695" s="2" t="s">
        <v>555</v>
      </c>
      <c r="B695" s="2">
        <v>15500000</v>
      </c>
      <c r="C695" s="2">
        <v>15600000</v>
      </c>
      <c r="D695" s="2">
        <v>92304</v>
      </c>
      <c r="E695" s="2">
        <v>13</v>
      </c>
      <c r="F695" s="2" t="s">
        <v>7</v>
      </c>
      <c r="G695" s="2" t="s">
        <v>8</v>
      </c>
      <c r="H695" s="2" t="s">
        <v>5</v>
      </c>
      <c r="I695" s="2" t="s">
        <v>6</v>
      </c>
      <c r="J695" s="2" t="s">
        <v>5</v>
      </c>
      <c r="K695" s="2" t="s">
        <v>6</v>
      </c>
      <c r="L695" s="2" t="s">
        <v>5</v>
      </c>
      <c r="M695" s="2" t="s">
        <v>6</v>
      </c>
      <c r="N695" s="2" t="s">
        <v>711</v>
      </c>
    </row>
    <row r="696" spans="1:14" x14ac:dyDescent="0.3">
      <c r="A696" s="2" t="s">
        <v>555</v>
      </c>
      <c r="B696" s="2">
        <v>15600000</v>
      </c>
      <c r="C696" s="2">
        <v>15700000</v>
      </c>
      <c r="D696" s="2">
        <v>81306</v>
      </c>
      <c r="E696" s="2">
        <v>13</v>
      </c>
      <c r="F696" s="2" t="s">
        <v>21</v>
      </c>
      <c r="G696" s="2" t="s">
        <v>6</v>
      </c>
      <c r="H696" s="2" t="s">
        <v>5</v>
      </c>
      <c r="I696" s="2" t="s">
        <v>6</v>
      </c>
      <c r="J696" s="2" t="s">
        <v>5</v>
      </c>
      <c r="K696" s="2" t="s">
        <v>6</v>
      </c>
      <c r="L696" s="2" t="s">
        <v>5</v>
      </c>
      <c r="M696" s="2" t="s">
        <v>6</v>
      </c>
      <c r="N696" s="2" t="s">
        <v>712</v>
      </c>
    </row>
    <row r="697" spans="1:14" x14ac:dyDescent="0.3">
      <c r="A697" s="2" t="s">
        <v>555</v>
      </c>
      <c r="B697" s="2">
        <v>15700000</v>
      </c>
      <c r="C697" s="2">
        <v>15800000</v>
      </c>
      <c r="D697" s="2">
        <v>91264</v>
      </c>
      <c r="E697" s="2">
        <v>13</v>
      </c>
      <c r="F697" s="2" t="s">
        <v>7</v>
      </c>
      <c r="G697" s="2" t="s">
        <v>8</v>
      </c>
      <c r="H697" s="2" t="s">
        <v>5</v>
      </c>
      <c r="I697" s="2" t="s">
        <v>8</v>
      </c>
      <c r="J697" s="2" t="s">
        <v>39</v>
      </c>
      <c r="K697" s="2" t="s">
        <v>6</v>
      </c>
      <c r="L697" s="2" t="s">
        <v>39</v>
      </c>
      <c r="M697" s="2" t="s">
        <v>6</v>
      </c>
      <c r="N697" s="2" t="s">
        <v>713</v>
      </c>
    </row>
    <row r="698" spans="1:14" x14ac:dyDescent="0.3">
      <c r="A698" s="2" t="s">
        <v>555</v>
      </c>
      <c r="B698" s="2">
        <v>15800000</v>
      </c>
      <c r="C698" s="2">
        <v>15900000</v>
      </c>
      <c r="D698" s="2">
        <v>81550</v>
      </c>
      <c r="E698" s="2">
        <v>12</v>
      </c>
      <c r="F698" s="2" t="s">
        <v>5</v>
      </c>
      <c r="G698" s="2" t="s">
        <v>6</v>
      </c>
      <c r="H698" s="2" t="s">
        <v>5</v>
      </c>
      <c r="I698" s="2" t="s">
        <v>6</v>
      </c>
      <c r="J698" s="2" t="s">
        <v>5</v>
      </c>
      <c r="K698" s="2" t="s">
        <v>6</v>
      </c>
      <c r="L698" s="2" t="s">
        <v>5</v>
      </c>
      <c r="M698" s="2" t="s">
        <v>6</v>
      </c>
      <c r="N698" s="2" t="s">
        <v>714</v>
      </c>
    </row>
    <row r="699" spans="1:14" x14ac:dyDescent="0.3">
      <c r="A699" s="2" t="s">
        <v>555</v>
      </c>
      <c r="B699" s="2">
        <v>15900000</v>
      </c>
      <c r="C699" s="2">
        <v>16000000</v>
      </c>
      <c r="D699" s="2">
        <v>77293</v>
      </c>
      <c r="E699" s="2">
        <v>12</v>
      </c>
      <c r="F699" s="2" t="s">
        <v>3</v>
      </c>
      <c r="G699" s="2" t="s">
        <v>4</v>
      </c>
      <c r="H699" s="2" t="s">
        <v>5</v>
      </c>
      <c r="I699" s="2" t="s">
        <v>8</v>
      </c>
      <c r="J699" s="2" t="s">
        <v>39</v>
      </c>
      <c r="K699" s="2" t="s">
        <v>6</v>
      </c>
      <c r="L699" s="2" t="s">
        <v>39</v>
      </c>
      <c r="M699" s="2" t="s">
        <v>6</v>
      </c>
      <c r="N699" s="2" t="s">
        <v>715</v>
      </c>
    </row>
    <row r="700" spans="1:14" x14ac:dyDescent="0.3">
      <c r="A700" s="2" t="s">
        <v>555</v>
      </c>
      <c r="B700" s="2">
        <v>16000000</v>
      </c>
      <c r="C700" s="2">
        <v>16100000</v>
      </c>
      <c r="D700" s="2">
        <v>87637</v>
      </c>
      <c r="E700" s="2">
        <v>13</v>
      </c>
      <c r="F700" s="2" t="s">
        <v>7</v>
      </c>
      <c r="G700" s="2" t="s">
        <v>6</v>
      </c>
      <c r="H700" s="2" t="s">
        <v>5</v>
      </c>
      <c r="I700" s="2" t="s">
        <v>8</v>
      </c>
      <c r="J700" s="2" t="s">
        <v>39</v>
      </c>
      <c r="K700" s="2" t="s">
        <v>6</v>
      </c>
      <c r="L700" s="2" t="s">
        <v>39</v>
      </c>
      <c r="M700" s="2" t="s">
        <v>6</v>
      </c>
      <c r="N700" s="2" t="s">
        <v>716</v>
      </c>
    </row>
    <row r="701" spans="1:14" x14ac:dyDescent="0.3">
      <c r="A701" s="2" t="s">
        <v>555</v>
      </c>
      <c r="B701" s="2">
        <v>16100000</v>
      </c>
      <c r="C701" s="2">
        <v>16200000</v>
      </c>
      <c r="D701" s="2">
        <v>95489</v>
      </c>
      <c r="E701" s="2">
        <v>13</v>
      </c>
      <c r="F701" s="2" t="s">
        <v>7</v>
      </c>
      <c r="G701" s="2" t="s">
        <v>8</v>
      </c>
      <c r="H701" s="2" t="s">
        <v>5</v>
      </c>
      <c r="I701" s="2" t="s">
        <v>8</v>
      </c>
      <c r="J701" s="2" t="s">
        <v>5</v>
      </c>
      <c r="K701" s="2" t="s">
        <v>6</v>
      </c>
      <c r="L701" s="2" t="s">
        <v>5</v>
      </c>
      <c r="M701" s="2" t="s">
        <v>6</v>
      </c>
      <c r="N701" s="2" t="s">
        <v>717</v>
      </c>
    </row>
    <row r="702" spans="1:14" x14ac:dyDescent="0.3">
      <c r="A702" s="2" t="s">
        <v>555</v>
      </c>
      <c r="B702" s="2">
        <v>16200000</v>
      </c>
      <c r="C702" s="2">
        <v>16300000</v>
      </c>
      <c r="D702" s="2">
        <v>91587</v>
      </c>
      <c r="E702" s="2">
        <v>13</v>
      </c>
      <c r="F702" s="2" t="s">
        <v>7</v>
      </c>
      <c r="G702" s="2" t="s">
        <v>8</v>
      </c>
      <c r="H702" s="2" t="s">
        <v>5</v>
      </c>
      <c r="I702" s="2" t="s">
        <v>8</v>
      </c>
      <c r="J702" s="2" t="s">
        <v>5</v>
      </c>
      <c r="K702" s="2" t="s">
        <v>6</v>
      </c>
      <c r="L702" s="2" t="s">
        <v>5</v>
      </c>
      <c r="M702" s="2" t="s">
        <v>6</v>
      </c>
      <c r="N702" s="2" t="s">
        <v>718</v>
      </c>
    </row>
    <row r="703" spans="1:14" x14ac:dyDescent="0.3">
      <c r="A703" s="2" t="s">
        <v>555</v>
      </c>
      <c r="B703" s="2">
        <v>16300000</v>
      </c>
      <c r="C703" s="2">
        <v>16400000</v>
      </c>
      <c r="D703" s="2">
        <v>89574</v>
      </c>
      <c r="E703" s="2">
        <v>13</v>
      </c>
      <c r="F703" s="2" t="s">
        <v>7</v>
      </c>
      <c r="G703" s="2" t="s">
        <v>8</v>
      </c>
      <c r="H703" s="2" t="s">
        <v>5</v>
      </c>
      <c r="I703" s="2" t="s">
        <v>8</v>
      </c>
      <c r="J703" s="2" t="s">
        <v>5</v>
      </c>
      <c r="K703" s="2" t="s">
        <v>6</v>
      </c>
      <c r="L703" s="2" t="s">
        <v>39</v>
      </c>
      <c r="M703" s="2" t="s">
        <v>6</v>
      </c>
      <c r="N703" s="2" t="s">
        <v>719</v>
      </c>
    </row>
    <row r="704" spans="1:14" x14ac:dyDescent="0.3">
      <c r="A704" s="2" t="s">
        <v>555</v>
      </c>
      <c r="B704" s="2">
        <v>16400000</v>
      </c>
      <c r="C704" s="2">
        <v>16500000</v>
      </c>
      <c r="D704" s="2">
        <v>95925</v>
      </c>
      <c r="E704" s="2">
        <v>13</v>
      </c>
      <c r="F704" s="2" t="s">
        <v>7</v>
      </c>
      <c r="G704" s="2" t="s">
        <v>8</v>
      </c>
      <c r="H704" s="2" t="s">
        <v>5</v>
      </c>
      <c r="I704" s="2" t="s">
        <v>6</v>
      </c>
      <c r="J704" s="2" t="s">
        <v>5</v>
      </c>
      <c r="K704" s="2" t="s">
        <v>6</v>
      </c>
      <c r="L704" s="2" t="s">
        <v>39</v>
      </c>
      <c r="M704" s="2" t="s">
        <v>6</v>
      </c>
      <c r="N704" s="2" t="s">
        <v>720</v>
      </c>
    </row>
    <row r="705" spans="1:14" x14ac:dyDescent="0.3">
      <c r="A705" s="2" t="s">
        <v>555</v>
      </c>
      <c r="B705" s="2">
        <v>16500000</v>
      </c>
      <c r="C705" s="2">
        <v>16600000</v>
      </c>
      <c r="D705" s="2">
        <v>82245</v>
      </c>
      <c r="E705" s="2">
        <v>13</v>
      </c>
      <c r="F705" s="2" t="s">
        <v>7</v>
      </c>
      <c r="G705" s="2" t="s">
        <v>8</v>
      </c>
      <c r="H705" s="2" t="s">
        <v>5</v>
      </c>
      <c r="I705" s="2" t="s">
        <v>8</v>
      </c>
      <c r="J705" s="2" t="s">
        <v>5</v>
      </c>
      <c r="K705" s="2" t="s">
        <v>6</v>
      </c>
      <c r="L705" s="2" t="s">
        <v>39</v>
      </c>
      <c r="M705" s="2" t="s">
        <v>6</v>
      </c>
      <c r="N705" s="2" t="s">
        <v>721</v>
      </c>
    </row>
    <row r="706" spans="1:14" x14ac:dyDescent="0.3">
      <c r="A706" s="2" t="s">
        <v>555</v>
      </c>
      <c r="B706" s="2">
        <v>16600000</v>
      </c>
      <c r="C706" s="2">
        <v>16700000</v>
      </c>
      <c r="D706" s="2">
        <v>88951</v>
      </c>
      <c r="E706" s="2">
        <v>13</v>
      </c>
      <c r="F706" s="2" t="s">
        <v>7</v>
      </c>
      <c r="G706" s="2" t="s">
        <v>8</v>
      </c>
      <c r="H706" s="2" t="s">
        <v>5</v>
      </c>
      <c r="I706" s="2" t="s">
        <v>8</v>
      </c>
      <c r="J706" s="2" t="s">
        <v>5</v>
      </c>
      <c r="K706" s="2" t="s">
        <v>6</v>
      </c>
      <c r="L706" s="2" t="s">
        <v>5</v>
      </c>
      <c r="M706" s="2" t="s">
        <v>6</v>
      </c>
      <c r="N706" s="2" t="s">
        <v>722</v>
      </c>
    </row>
    <row r="707" spans="1:14" x14ac:dyDescent="0.3">
      <c r="A707" s="2" t="s">
        <v>555</v>
      </c>
      <c r="B707" s="2">
        <v>16700000</v>
      </c>
      <c r="C707" s="2">
        <v>16800000</v>
      </c>
      <c r="D707" s="2">
        <v>88257</v>
      </c>
      <c r="E707" s="2">
        <v>13</v>
      </c>
      <c r="F707" s="2" t="s">
        <v>7</v>
      </c>
      <c r="G707" s="2" t="s">
        <v>6</v>
      </c>
      <c r="H707" s="2" t="s">
        <v>5</v>
      </c>
      <c r="I707" s="2" t="s">
        <v>8</v>
      </c>
      <c r="J707" s="2" t="s">
        <v>5</v>
      </c>
      <c r="K707" s="2" t="s">
        <v>6</v>
      </c>
      <c r="L707" s="2" t="s">
        <v>5</v>
      </c>
      <c r="M707" s="2" t="s">
        <v>6</v>
      </c>
      <c r="N707" s="2" t="s">
        <v>723</v>
      </c>
    </row>
    <row r="708" spans="1:14" x14ac:dyDescent="0.3">
      <c r="A708" s="2" t="s">
        <v>555</v>
      </c>
      <c r="B708" s="2">
        <v>16800000</v>
      </c>
      <c r="C708" s="2">
        <v>16900000</v>
      </c>
      <c r="D708" s="2">
        <v>91847</v>
      </c>
      <c r="E708" s="2">
        <v>13</v>
      </c>
      <c r="F708" s="2" t="s">
        <v>7</v>
      </c>
      <c r="G708" s="2" t="s">
        <v>8</v>
      </c>
      <c r="H708" s="2" t="s">
        <v>5</v>
      </c>
      <c r="I708" s="2" t="s">
        <v>8</v>
      </c>
      <c r="J708" s="2" t="s">
        <v>39</v>
      </c>
      <c r="K708" s="2" t="s">
        <v>6</v>
      </c>
      <c r="L708" s="2" t="s">
        <v>5</v>
      </c>
      <c r="M708" s="2" t="s">
        <v>6</v>
      </c>
      <c r="N708" s="2" t="s">
        <v>724</v>
      </c>
    </row>
    <row r="709" spans="1:14" x14ac:dyDescent="0.3">
      <c r="A709" s="2" t="s">
        <v>555</v>
      </c>
      <c r="B709" s="2">
        <v>16900000</v>
      </c>
      <c r="C709" s="2">
        <v>17000000</v>
      </c>
      <c r="D709" s="2">
        <v>88873</v>
      </c>
      <c r="E709" s="2">
        <v>13</v>
      </c>
      <c r="F709" s="2" t="s">
        <v>7</v>
      </c>
      <c r="G709" s="2" t="s">
        <v>6</v>
      </c>
      <c r="H709" s="2" t="s">
        <v>5</v>
      </c>
      <c r="I709" s="2" t="s">
        <v>6</v>
      </c>
      <c r="J709" s="2" t="s">
        <v>5</v>
      </c>
      <c r="K709" s="2" t="s">
        <v>6</v>
      </c>
      <c r="L709" s="2" t="s">
        <v>5</v>
      </c>
      <c r="M709" s="2" t="s">
        <v>6</v>
      </c>
      <c r="N709" s="2" t="s">
        <v>725</v>
      </c>
    </row>
    <row r="710" spans="1:14" x14ac:dyDescent="0.3">
      <c r="A710" s="2" t="s">
        <v>555</v>
      </c>
      <c r="B710" s="2">
        <v>17000000</v>
      </c>
      <c r="C710" s="2">
        <v>17100000</v>
      </c>
      <c r="D710" s="2">
        <v>96234</v>
      </c>
      <c r="E710" s="2">
        <v>13</v>
      </c>
      <c r="F710" s="2" t="s">
        <v>7</v>
      </c>
      <c r="G710" s="2" t="s">
        <v>8</v>
      </c>
      <c r="H710" s="2" t="s">
        <v>5</v>
      </c>
      <c r="I710" s="2" t="s">
        <v>8</v>
      </c>
      <c r="J710" s="2" t="s">
        <v>5</v>
      </c>
      <c r="K710" s="2" t="s">
        <v>6</v>
      </c>
      <c r="L710" s="2" t="s">
        <v>5</v>
      </c>
      <c r="M710" s="2" t="s">
        <v>6</v>
      </c>
      <c r="N710" s="2" t="s">
        <v>726</v>
      </c>
    </row>
    <row r="711" spans="1:14" x14ac:dyDescent="0.3">
      <c r="A711" s="2" t="s">
        <v>555</v>
      </c>
      <c r="B711" s="2">
        <v>17100000</v>
      </c>
      <c r="C711" s="2">
        <v>17200000</v>
      </c>
      <c r="D711" s="2">
        <v>90351</v>
      </c>
      <c r="E711" s="2">
        <v>13</v>
      </c>
      <c r="F711" s="2" t="s">
        <v>7</v>
      </c>
      <c r="G711" s="2" t="s">
        <v>8</v>
      </c>
      <c r="H711" s="2" t="s">
        <v>5</v>
      </c>
      <c r="I711" s="2" t="s">
        <v>8</v>
      </c>
      <c r="J711" s="2" t="s">
        <v>5</v>
      </c>
      <c r="K711" s="2" t="s">
        <v>6</v>
      </c>
      <c r="L711" s="2" t="s">
        <v>5</v>
      </c>
      <c r="M711" s="2" t="s">
        <v>6</v>
      </c>
      <c r="N711" s="2" t="s">
        <v>727</v>
      </c>
    </row>
    <row r="712" spans="1:14" x14ac:dyDescent="0.3">
      <c r="A712" s="2" t="s">
        <v>555</v>
      </c>
      <c r="B712" s="2">
        <v>17200000</v>
      </c>
      <c r="C712" s="2">
        <v>17300000</v>
      </c>
      <c r="D712" s="2">
        <v>93982</v>
      </c>
      <c r="E712" s="2">
        <v>13</v>
      </c>
      <c r="F712" s="2" t="s">
        <v>7</v>
      </c>
      <c r="G712" s="2" t="s">
        <v>8</v>
      </c>
      <c r="H712" s="2" t="s">
        <v>5</v>
      </c>
      <c r="I712" s="2" t="s">
        <v>6</v>
      </c>
      <c r="J712" s="2" t="s">
        <v>5</v>
      </c>
      <c r="K712" s="2" t="s">
        <v>6</v>
      </c>
      <c r="L712" s="2" t="s">
        <v>5</v>
      </c>
      <c r="M712" s="2" t="s">
        <v>8</v>
      </c>
      <c r="N712" s="2" t="s">
        <v>728</v>
      </c>
    </row>
    <row r="713" spans="1:14" x14ac:dyDescent="0.3">
      <c r="A713" s="2" t="s">
        <v>555</v>
      </c>
      <c r="B713" s="2">
        <v>17300000</v>
      </c>
      <c r="C713" s="2">
        <v>17400000</v>
      </c>
      <c r="D713" s="2">
        <v>60764</v>
      </c>
      <c r="E713" s="2">
        <v>12</v>
      </c>
      <c r="F713" s="2" t="s">
        <v>7</v>
      </c>
      <c r="G713" s="2" t="s">
        <v>6</v>
      </c>
      <c r="H713" s="2" t="s">
        <v>5</v>
      </c>
      <c r="I713" s="2" t="s">
        <v>8</v>
      </c>
      <c r="J713" s="2" t="s">
        <v>5</v>
      </c>
      <c r="K713" s="2" t="s">
        <v>6</v>
      </c>
      <c r="L713" s="2" t="s">
        <v>5</v>
      </c>
      <c r="M713" s="2" t="s">
        <v>6</v>
      </c>
      <c r="N713" s="2" t="s">
        <v>729</v>
      </c>
    </row>
    <row r="714" spans="1:14" x14ac:dyDescent="0.3">
      <c r="A714" s="2" t="s">
        <v>555</v>
      </c>
      <c r="B714" s="2">
        <v>17400000</v>
      </c>
      <c r="C714" s="2">
        <v>17500000</v>
      </c>
      <c r="D714" s="2">
        <v>94828</v>
      </c>
      <c r="E714" s="2">
        <v>13</v>
      </c>
      <c r="F714" s="2" t="s">
        <v>7</v>
      </c>
      <c r="G714" s="2" t="s">
        <v>6</v>
      </c>
      <c r="H714" s="2" t="s">
        <v>5</v>
      </c>
      <c r="I714" s="2" t="s">
        <v>8</v>
      </c>
      <c r="J714" s="2" t="s">
        <v>5</v>
      </c>
      <c r="K714" s="2" t="s">
        <v>6</v>
      </c>
      <c r="L714" s="2" t="s">
        <v>5</v>
      </c>
      <c r="M714" s="2" t="s">
        <v>6</v>
      </c>
      <c r="N714" s="2" t="s">
        <v>730</v>
      </c>
    </row>
    <row r="715" spans="1:14" x14ac:dyDescent="0.3">
      <c r="A715" s="2" t="s">
        <v>555</v>
      </c>
      <c r="B715" s="2">
        <v>17500000</v>
      </c>
      <c r="C715" s="2">
        <v>17600000</v>
      </c>
      <c r="D715" s="2">
        <v>88142</v>
      </c>
      <c r="E715" s="2">
        <v>13</v>
      </c>
      <c r="F715" s="2" t="s">
        <v>7</v>
      </c>
      <c r="G715" s="2" t="s">
        <v>6</v>
      </c>
      <c r="H715" s="2" t="s">
        <v>5</v>
      </c>
      <c r="I715" s="2" t="s">
        <v>8</v>
      </c>
      <c r="J715" s="2" t="s">
        <v>5</v>
      </c>
      <c r="K715" s="2" t="s">
        <v>6</v>
      </c>
      <c r="L715" s="2" t="s">
        <v>5</v>
      </c>
      <c r="M715" s="2" t="s">
        <v>6</v>
      </c>
      <c r="N715" s="2" t="s">
        <v>731</v>
      </c>
    </row>
    <row r="716" spans="1:14" x14ac:dyDescent="0.3">
      <c r="A716" s="2" t="s">
        <v>555</v>
      </c>
      <c r="B716" s="2">
        <v>17600000</v>
      </c>
      <c r="C716" s="2">
        <v>17700000</v>
      </c>
      <c r="D716" s="2">
        <v>95359</v>
      </c>
      <c r="E716" s="2">
        <v>13</v>
      </c>
      <c r="F716" s="2" t="s">
        <v>7</v>
      </c>
      <c r="G716" s="2" t="s">
        <v>8</v>
      </c>
      <c r="H716" s="2" t="s">
        <v>5</v>
      </c>
      <c r="I716" s="2" t="s">
        <v>8</v>
      </c>
      <c r="J716" s="2" t="s">
        <v>5</v>
      </c>
      <c r="K716" s="2" t="s">
        <v>6</v>
      </c>
      <c r="L716" s="2" t="s">
        <v>5</v>
      </c>
      <c r="M716" s="2" t="s">
        <v>6</v>
      </c>
      <c r="N716" s="2" t="s">
        <v>732</v>
      </c>
    </row>
    <row r="717" spans="1:14" x14ac:dyDescent="0.3">
      <c r="A717" s="2" t="s">
        <v>555</v>
      </c>
      <c r="B717" s="2">
        <v>17700000</v>
      </c>
      <c r="C717" s="2">
        <v>17800000</v>
      </c>
      <c r="D717" s="2">
        <v>86756</v>
      </c>
      <c r="E717" s="2">
        <v>13</v>
      </c>
      <c r="F717" s="2" t="s">
        <v>7</v>
      </c>
      <c r="G717" s="2" t="s">
        <v>8</v>
      </c>
      <c r="H717" s="2" t="s">
        <v>5</v>
      </c>
      <c r="I717" s="2" t="s">
        <v>8</v>
      </c>
      <c r="J717" s="2" t="s">
        <v>5</v>
      </c>
      <c r="K717" s="2" t="s">
        <v>6</v>
      </c>
      <c r="L717" s="2" t="s">
        <v>5</v>
      </c>
      <c r="M717" s="2" t="s">
        <v>6</v>
      </c>
      <c r="N717" s="2" t="s">
        <v>733</v>
      </c>
    </row>
    <row r="718" spans="1:14" x14ac:dyDescent="0.3">
      <c r="A718" s="2" t="s">
        <v>555</v>
      </c>
      <c r="B718" s="2">
        <v>17800000</v>
      </c>
      <c r="C718" s="2">
        <v>17900000</v>
      </c>
      <c r="D718" s="2">
        <v>87398</v>
      </c>
      <c r="E718" s="2">
        <v>13</v>
      </c>
      <c r="F718" s="2" t="s">
        <v>7</v>
      </c>
      <c r="G718" s="2" t="s">
        <v>8</v>
      </c>
      <c r="H718" s="2" t="s">
        <v>5</v>
      </c>
      <c r="I718" s="2" t="s">
        <v>8</v>
      </c>
      <c r="J718" s="2" t="s">
        <v>5</v>
      </c>
      <c r="K718" s="2" t="s">
        <v>6</v>
      </c>
      <c r="L718" s="2" t="s">
        <v>5</v>
      </c>
      <c r="M718" s="2" t="s">
        <v>6</v>
      </c>
      <c r="N718" s="2" t="s">
        <v>734</v>
      </c>
    </row>
    <row r="719" spans="1:14" x14ac:dyDescent="0.3">
      <c r="A719" s="2" t="s">
        <v>555</v>
      </c>
      <c r="B719" s="2">
        <v>17900000</v>
      </c>
      <c r="C719" s="2">
        <v>18000000</v>
      </c>
      <c r="D719" s="2">
        <v>96080</v>
      </c>
      <c r="E719" s="2">
        <v>13</v>
      </c>
      <c r="F719" s="2" t="s">
        <v>7</v>
      </c>
      <c r="G719" s="2" t="s">
        <v>8</v>
      </c>
      <c r="H719" s="2" t="s">
        <v>5</v>
      </c>
      <c r="I719" s="2" t="s">
        <v>8</v>
      </c>
      <c r="J719" s="2" t="s">
        <v>5</v>
      </c>
      <c r="K719" s="2" t="s">
        <v>6</v>
      </c>
      <c r="L719" s="2" t="s">
        <v>5</v>
      </c>
      <c r="M719" s="2" t="s">
        <v>6</v>
      </c>
      <c r="N719" s="2" t="s">
        <v>735</v>
      </c>
    </row>
    <row r="720" spans="1:14" x14ac:dyDescent="0.3">
      <c r="A720" s="2" t="s">
        <v>555</v>
      </c>
      <c r="B720" s="2">
        <v>18000000</v>
      </c>
      <c r="C720" s="2">
        <v>18100000</v>
      </c>
      <c r="D720" s="2">
        <v>94869</v>
      </c>
      <c r="E720" s="2">
        <v>13</v>
      </c>
      <c r="F720" s="2" t="s">
        <v>15</v>
      </c>
      <c r="G720" s="2" t="s">
        <v>6</v>
      </c>
      <c r="H720" s="2" t="s">
        <v>5</v>
      </c>
      <c r="I720" s="2" t="s">
        <v>8</v>
      </c>
      <c r="J720" s="2" t="s">
        <v>45</v>
      </c>
      <c r="K720" s="2" t="s">
        <v>6</v>
      </c>
      <c r="L720" s="2" t="s">
        <v>45</v>
      </c>
      <c r="M720" s="2" t="s">
        <v>6</v>
      </c>
      <c r="N720" s="2" t="s">
        <v>736</v>
      </c>
    </row>
    <row r="721" spans="1:14" x14ac:dyDescent="0.3">
      <c r="A721" s="2" t="s">
        <v>555</v>
      </c>
      <c r="B721" s="2">
        <v>18100000</v>
      </c>
      <c r="C721" s="2">
        <v>18200000</v>
      </c>
      <c r="D721" s="2">
        <v>94574</v>
      </c>
      <c r="E721" s="2">
        <v>13</v>
      </c>
      <c r="F721" s="2" t="s">
        <v>7</v>
      </c>
      <c r="G721" s="2" t="s">
        <v>8</v>
      </c>
      <c r="H721" s="2" t="s">
        <v>5</v>
      </c>
      <c r="I721" s="2" t="s">
        <v>8</v>
      </c>
      <c r="J721" s="2" t="s">
        <v>5</v>
      </c>
      <c r="K721" s="2" t="s">
        <v>6</v>
      </c>
      <c r="L721" s="2" t="s">
        <v>5</v>
      </c>
      <c r="M721" s="2" t="s">
        <v>6</v>
      </c>
      <c r="N721" s="2" t="s">
        <v>737</v>
      </c>
    </row>
    <row r="722" spans="1:14" x14ac:dyDescent="0.3">
      <c r="A722" s="2" t="s">
        <v>555</v>
      </c>
      <c r="B722" s="2">
        <v>18200000</v>
      </c>
      <c r="C722" s="2">
        <v>18300000</v>
      </c>
      <c r="D722" s="2">
        <v>92001</v>
      </c>
      <c r="E722" s="2">
        <v>13</v>
      </c>
      <c r="F722" s="2" t="s">
        <v>7</v>
      </c>
      <c r="G722" s="2" t="s">
        <v>8</v>
      </c>
      <c r="H722" s="2" t="s">
        <v>5</v>
      </c>
      <c r="I722" s="2" t="s">
        <v>8</v>
      </c>
      <c r="J722" s="2" t="s">
        <v>5</v>
      </c>
      <c r="K722" s="2" t="s">
        <v>6</v>
      </c>
      <c r="L722" s="2" t="s">
        <v>5</v>
      </c>
      <c r="M722" s="2" t="s">
        <v>6</v>
      </c>
      <c r="N722" s="2" t="s">
        <v>738</v>
      </c>
    </row>
    <row r="723" spans="1:14" x14ac:dyDescent="0.3">
      <c r="A723" s="2" t="s">
        <v>555</v>
      </c>
      <c r="B723" s="2">
        <v>18300000</v>
      </c>
      <c r="C723" s="2">
        <v>18400000</v>
      </c>
      <c r="D723" s="2">
        <v>95022</v>
      </c>
      <c r="E723" s="2">
        <v>13</v>
      </c>
      <c r="F723" s="2" t="s">
        <v>7</v>
      </c>
      <c r="G723" s="2" t="s">
        <v>8</v>
      </c>
      <c r="H723" s="2" t="s">
        <v>5</v>
      </c>
      <c r="I723" s="2" t="s">
        <v>8</v>
      </c>
      <c r="J723" s="2" t="s">
        <v>5</v>
      </c>
      <c r="K723" s="2" t="s">
        <v>6</v>
      </c>
      <c r="L723" s="2" t="s">
        <v>5</v>
      </c>
      <c r="M723" s="2" t="s">
        <v>6</v>
      </c>
      <c r="N723" s="2" t="s">
        <v>739</v>
      </c>
    </row>
    <row r="724" spans="1:14" x14ac:dyDescent="0.3">
      <c r="A724" s="2" t="s">
        <v>555</v>
      </c>
      <c r="B724" s="2">
        <v>18400000</v>
      </c>
      <c r="C724" s="2">
        <v>18500000</v>
      </c>
      <c r="D724" s="2">
        <v>85388</v>
      </c>
      <c r="E724" s="2">
        <v>13</v>
      </c>
      <c r="F724" s="2" t="s">
        <v>7</v>
      </c>
      <c r="G724" s="2" t="s">
        <v>6</v>
      </c>
      <c r="H724" s="2" t="s">
        <v>5</v>
      </c>
      <c r="I724" s="2" t="s">
        <v>8</v>
      </c>
      <c r="J724" s="2" t="s">
        <v>5</v>
      </c>
      <c r="K724" s="2" t="s">
        <v>6</v>
      </c>
      <c r="L724" s="2" t="s">
        <v>5</v>
      </c>
      <c r="M724" s="2" t="s">
        <v>6</v>
      </c>
      <c r="N724" s="2" t="s">
        <v>740</v>
      </c>
    </row>
    <row r="725" spans="1:14" x14ac:dyDescent="0.3">
      <c r="A725" s="2" t="s">
        <v>555</v>
      </c>
      <c r="B725" s="2">
        <v>18500000</v>
      </c>
      <c r="C725" s="2">
        <v>18600000</v>
      </c>
      <c r="D725" s="2">
        <v>88341</v>
      </c>
      <c r="E725" s="2">
        <v>13</v>
      </c>
      <c r="F725" s="2" t="s">
        <v>7</v>
      </c>
      <c r="G725" s="2" t="s">
        <v>6</v>
      </c>
      <c r="H725" s="2" t="s">
        <v>5</v>
      </c>
      <c r="I725" s="2" t="s">
        <v>8</v>
      </c>
      <c r="J725" s="2" t="s">
        <v>5</v>
      </c>
      <c r="K725" s="2" t="s">
        <v>6</v>
      </c>
      <c r="L725" s="2" t="s">
        <v>5</v>
      </c>
      <c r="M725" s="2" t="s">
        <v>6</v>
      </c>
      <c r="N725" s="2" t="s">
        <v>741</v>
      </c>
    </row>
    <row r="726" spans="1:14" x14ac:dyDescent="0.3">
      <c r="A726" s="2" t="s">
        <v>555</v>
      </c>
      <c r="B726" s="2">
        <v>18600000</v>
      </c>
      <c r="C726" s="2">
        <v>18700000</v>
      </c>
      <c r="D726" s="2">
        <v>85982</v>
      </c>
      <c r="E726" s="2">
        <v>13</v>
      </c>
      <c r="F726" s="2" t="s">
        <v>17</v>
      </c>
      <c r="G726" s="2" t="s">
        <v>8</v>
      </c>
      <c r="H726" s="2" t="s">
        <v>5</v>
      </c>
      <c r="I726" s="2" t="s">
        <v>8</v>
      </c>
      <c r="J726" s="2" t="s">
        <v>5</v>
      </c>
      <c r="K726" s="2" t="s">
        <v>6</v>
      </c>
      <c r="L726" s="2" t="s">
        <v>5</v>
      </c>
      <c r="M726" s="2" t="s">
        <v>6</v>
      </c>
      <c r="N726" s="2" t="s">
        <v>742</v>
      </c>
    </row>
    <row r="727" spans="1:14" x14ac:dyDescent="0.3">
      <c r="A727" s="2" t="s">
        <v>555</v>
      </c>
      <c r="B727" s="2">
        <v>18700000</v>
      </c>
      <c r="C727" s="2">
        <v>18800000</v>
      </c>
      <c r="D727" s="2">
        <v>83985</v>
      </c>
      <c r="E727" s="2">
        <v>13</v>
      </c>
      <c r="F727" s="2" t="s">
        <v>7</v>
      </c>
      <c r="G727" s="2" t="s">
        <v>8</v>
      </c>
      <c r="H727" s="2" t="s">
        <v>5</v>
      </c>
      <c r="I727" s="2" t="s">
        <v>8</v>
      </c>
      <c r="J727" s="2" t="s">
        <v>5</v>
      </c>
      <c r="K727" s="2" t="s">
        <v>6</v>
      </c>
      <c r="L727" s="2" t="s">
        <v>5</v>
      </c>
      <c r="M727" s="2" t="s">
        <v>6</v>
      </c>
      <c r="N727" s="2" t="s">
        <v>743</v>
      </c>
    </row>
    <row r="728" spans="1:14" x14ac:dyDescent="0.3">
      <c r="A728" s="2" t="s">
        <v>555</v>
      </c>
      <c r="B728" s="2">
        <v>18800000</v>
      </c>
      <c r="C728" s="2">
        <v>18900000</v>
      </c>
      <c r="D728" s="2">
        <v>79628</v>
      </c>
      <c r="E728" s="2">
        <v>13</v>
      </c>
      <c r="F728" s="2" t="s">
        <v>7</v>
      </c>
      <c r="G728" s="2" t="s">
        <v>6</v>
      </c>
      <c r="H728" s="2" t="s">
        <v>5</v>
      </c>
      <c r="I728" s="2" t="s">
        <v>8</v>
      </c>
      <c r="J728" s="2" t="s">
        <v>5</v>
      </c>
      <c r="K728" s="2" t="s">
        <v>6</v>
      </c>
      <c r="L728" s="2" t="s">
        <v>5</v>
      </c>
      <c r="M728" s="2" t="s">
        <v>6</v>
      </c>
      <c r="N728" s="2" t="s">
        <v>744</v>
      </c>
    </row>
    <row r="729" spans="1:14" x14ac:dyDescent="0.3">
      <c r="A729" s="2" t="s">
        <v>555</v>
      </c>
      <c r="B729" s="2">
        <v>18900000</v>
      </c>
      <c r="C729" s="2">
        <v>19000000</v>
      </c>
      <c r="D729" s="2">
        <v>87036</v>
      </c>
      <c r="E729" s="2">
        <v>13</v>
      </c>
      <c r="F729" s="2" t="s">
        <v>7</v>
      </c>
      <c r="G729" s="2" t="s">
        <v>8</v>
      </c>
      <c r="H729" s="2" t="s">
        <v>5</v>
      </c>
      <c r="I729" s="2" t="s">
        <v>8</v>
      </c>
      <c r="J729" s="2" t="s">
        <v>5</v>
      </c>
      <c r="K729" s="2" t="s">
        <v>6</v>
      </c>
      <c r="L729" s="2" t="s">
        <v>5</v>
      </c>
      <c r="M729" s="2" t="s">
        <v>6</v>
      </c>
      <c r="N729" s="2" t="s">
        <v>745</v>
      </c>
    </row>
    <row r="730" spans="1:14" x14ac:dyDescent="0.3">
      <c r="A730" s="2" t="s">
        <v>555</v>
      </c>
      <c r="B730" s="2">
        <v>19000000</v>
      </c>
      <c r="C730" s="2">
        <v>19100000</v>
      </c>
      <c r="D730" s="2">
        <v>93054</v>
      </c>
      <c r="E730" s="2">
        <v>13</v>
      </c>
      <c r="F730" s="2" t="s">
        <v>7</v>
      </c>
      <c r="G730" s="2" t="s">
        <v>8</v>
      </c>
      <c r="H730" s="2" t="s">
        <v>5</v>
      </c>
      <c r="I730" s="2" t="s">
        <v>8</v>
      </c>
      <c r="J730" s="2" t="s">
        <v>5</v>
      </c>
      <c r="K730" s="2" t="s">
        <v>6</v>
      </c>
      <c r="L730" s="2" t="s">
        <v>5</v>
      </c>
      <c r="M730" s="2" t="s">
        <v>6</v>
      </c>
      <c r="N730" s="2" t="s">
        <v>746</v>
      </c>
    </row>
    <row r="731" spans="1:14" x14ac:dyDescent="0.3">
      <c r="A731" s="2" t="s">
        <v>555</v>
      </c>
      <c r="B731" s="2">
        <v>19100000</v>
      </c>
      <c r="C731" s="2">
        <v>19200000</v>
      </c>
      <c r="D731" s="2">
        <v>84730</v>
      </c>
      <c r="E731" s="2">
        <v>13</v>
      </c>
      <c r="F731" s="2" t="s">
        <v>7</v>
      </c>
      <c r="G731" s="2" t="s">
        <v>8</v>
      </c>
      <c r="H731" s="2" t="s">
        <v>5</v>
      </c>
      <c r="I731" s="2" t="s">
        <v>8</v>
      </c>
      <c r="J731" s="2" t="s">
        <v>5</v>
      </c>
      <c r="K731" s="2" t="s">
        <v>6</v>
      </c>
      <c r="L731" s="2" t="s">
        <v>5</v>
      </c>
      <c r="M731" s="2" t="s">
        <v>6</v>
      </c>
      <c r="N731" s="2" t="s">
        <v>747</v>
      </c>
    </row>
    <row r="732" spans="1:14" x14ac:dyDescent="0.3">
      <c r="A732" s="2" t="s">
        <v>555</v>
      </c>
      <c r="B732" s="2">
        <v>19200000</v>
      </c>
      <c r="C732" s="2">
        <v>19300000</v>
      </c>
      <c r="D732" s="2">
        <v>93734</v>
      </c>
      <c r="E732" s="2">
        <v>13</v>
      </c>
      <c r="F732" s="2" t="s">
        <v>7</v>
      </c>
      <c r="G732" s="2" t="s">
        <v>8</v>
      </c>
      <c r="H732" s="2" t="s">
        <v>5</v>
      </c>
      <c r="I732" s="2" t="s">
        <v>8</v>
      </c>
      <c r="J732" s="2" t="s">
        <v>5</v>
      </c>
      <c r="K732" s="2" t="s">
        <v>6</v>
      </c>
      <c r="L732" s="2" t="s">
        <v>5</v>
      </c>
      <c r="M732" s="2" t="s">
        <v>6</v>
      </c>
      <c r="N732" s="2" t="s">
        <v>748</v>
      </c>
    </row>
    <row r="733" spans="1:14" x14ac:dyDescent="0.3">
      <c r="A733" s="2" t="s">
        <v>555</v>
      </c>
      <c r="B733" s="2">
        <v>19300000</v>
      </c>
      <c r="C733" s="2">
        <v>19400000</v>
      </c>
      <c r="D733" s="2">
        <v>75667</v>
      </c>
      <c r="E733" s="2">
        <v>12</v>
      </c>
      <c r="F733" s="2" t="s">
        <v>7</v>
      </c>
      <c r="G733" s="2" t="s">
        <v>6</v>
      </c>
      <c r="H733" s="2" t="s">
        <v>5</v>
      </c>
      <c r="I733" s="2" t="s">
        <v>6</v>
      </c>
      <c r="J733" s="2" t="s">
        <v>5</v>
      </c>
      <c r="K733" s="2" t="s">
        <v>6</v>
      </c>
      <c r="L733" s="2" t="s">
        <v>5</v>
      </c>
      <c r="M733" s="2" t="s">
        <v>6</v>
      </c>
      <c r="N733" s="2" t="s">
        <v>749</v>
      </c>
    </row>
    <row r="734" spans="1:14" x14ac:dyDescent="0.3">
      <c r="A734" s="2" t="s">
        <v>555</v>
      </c>
      <c r="B734" s="2">
        <v>19400000</v>
      </c>
      <c r="C734" s="2">
        <v>19500000</v>
      </c>
      <c r="D734" s="2">
        <v>94931</v>
      </c>
      <c r="E734" s="2">
        <v>13</v>
      </c>
      <c r="F734" s="2" t="s">
        <v>7</v>
      </c>
      <c r="G734" s="2" t="s">
        <v>8</v>
      </c>
      <c r="H734" s="2" t="s">
        <v>5</v>
      </c>
      <c r="I734" s="2" t="s">
        <v>8</v>
      </c>
      <c r="J734" s="2" t="s">
        <v>5</v>
      </c>
      <c r="K734" s="2" t="s">
        <v>6</v>
      </c>
      <c r="L734" s="2" t="s">
        <v>5</v>
      </c>
      <c r="M734" s="2" t="s">
        <v>6</v>
      </c>
      <c r="N734" s="2" t="s">
        <v>750</v>
      </c>
    </row>
    <row r="735" spans="1:14" x14ac:dyDescent="0.3">
      <c r="A735" s="2" t="s">
        <v>555</v>
      </c>
      <c r="B735" s="2">
        <v>19500000</v>
      </c>
      <c r="C735" s="2">
        <v>19600000</v>
      </c>
      <c r="D735" s="2">
        <v>91849</v>
      </c>
      <c r="E735" s="2">
        <v>13</v>
      </c>
      <c r="F735" s="2" t="s">
        <v>7</v>
      </c>
      <c r="G735" s="2" t="s">
        <v>6</v>
      </c>
      <c r="H735" s="2" t="s">
        <v>5</v>
      </c>
      <c r="I735" s="2" t="s">
        <v>6</v>
      </c>
      <c r="J735" s="2" t="s">
        <v>5</v>
      </c>
      <c r="K735" s="2" t="s">
        <v>6</v>
      </c>
      <c r="L735" s="2" t="s">
        <v>5</v>
      </c>
      <c r="M735" s="2" t="s">
        <v>6</v>
      </c>
      <c r="N735" s="2" t="s">
        <v>751</v>
      </c>
    </row>
    <row r="736" spans="1:14" x14ac:dyDescent="0.3">
      <c r="A736" s="2" t="s">
        <v>555</v>
      </c>
      <c r="B736" s="2">
        <v>19600000</v>
      </c>
      <c r="C736" s="2">
        <v>19700000</v>
      </c>
      <c r="D736" s="2">
        <v>90345</v>
      </c>
      <c r="E736" s="2">
        <v>13</v>
      </c>
      <c r="F736" s="2" t="s">
        <v>15</v>
      </c>
      <c r="G736" s="2" t="s">
        <v>6</v>
      </c>
      <c r="H736" s="2" t="s">
        <v>5</v>
      </c>
      <c r="I736" s="2" t="s">
        <v>6</v>
      </c>
      <c r="J736" s="2" t="s">
        <v>5</v>
      </c>
      <c r="K736" s="2" t="s">
        <v>6</v>
      </c>
      <c r="L736" s="2" t="s">
        <v>5</v>
      </c>
      <c r="M736" s="2" t="s">
        <v>6</v>
      </c>
      <c r="N736" s="2" t="s">
        <v>752</v>
      </c>
    </row>
    <row r="737" spans="1:14" x14ac:dyDescent="0.3">
      <c r="A737" s="2" t="s">
        <v>555</v>
      </c>
      <c r="B737" s="2">
        <v>19700000</v>
      </c>
      <c r="C737" s="2">
        <v>19800000</v>
      </c>
      <c r="D737" s="2">
        <v>85413</v>
      </c>
      <c r="E737" s="2">
        <v>13</v>
      </c>
      <c r="F737" s="2" t="s">
        <v>7</v>
      </c>
      <c r="G737" s="2" t="s">
        <v>6</v>
      </c>
      <c r="H737" s="2" t="s">
        <v>5</v>
      </c>
      <c r="I737" s="2" t="s">
        <v>8</v>
      </c>
      <c r="J737" s="2" t="s">
        <v>5</v>
      </c>
      <c r="K737" s="2" t="s">
        <v>6</v>
      </c>
      <c r="L737" s="2" t="s">
        <v>5</v>
      </c>
      <c r="M737" s="2" t="s">
        <v>6</v>
      </c>
      <c r="N737" s="2" t="s">
        <v>753</v>
      </c>
    </row>
    <row r="738" spans="1:14" x14ac:dyDescent="0.3">
      <c r="A738" s="2" t="s">
        <v>555</v>
      </c>
      <c r="B738" s="2">
        <v>19800000</v>
      </c>
      <c r="C738" s="2">
        <v>19900000</v>
      </c>
      <c r="D738" s="2">
        <v>81956</v>
      </c>
      <c r="E738" s="2">
        <v>13</v>
      </c>
      <c r="F738" s="2" t="s">
        <v>7</v>
      </c>
      <c r="G738" s="2" t="s">
        <v>8</v>
      </c>
      <c r="H738" s="2" t="s">
        <v>5</v>
      </c>
      <c r="I738" s="2" t="s">
        <v>8</v>
      </c>
      <c r="J738" s="2" t="s">
        <v>5</v>
      </c>
      <c r="K738" s="2" t="s">
        <v>6</v>
      </c>
      <c r="L738" s="2" t="s">
        <v>5</v>
      </c>
      <c r="M738" s="2" t="s">
        <v>6</v>
      </c>
      <c r="N738" s="2" t="s">
        <v>754</v>
      </c>
    </row>
    <row r="739" spans="1:14" x14ac:dyDescent="0.3">
      <c r="A739" s="2" t="s">
        <v>555</v>
      </c>
      <c r="B739" s="2">
        <v>19900000</v>
      </c>
      <c r="C739" s="2">
        <v>20000000</v>
      </c>
      <c r="D739" s="2">
        <v>94931</v>
      </c>
      <c r="E739" s="2">
        <v>13</v>
      </c>
      <c r="F739" s="2" t="s">
        <v>7</v>
      </c>
      <c r="G739" s="2" t="s">
        <v>8</v>
      </c>
      <c r="H739" s="2" t="s">
        <v>5</v>
      </c>
      <c r="I739" s="2" t="s">
        <v>8</v>
      </c>
      <c r="J739" s="2" t="s">
        <v>5</v>
      </c>
      <c r="K739" s="2" t="s">
        <v>6</v>
      </c>
      <c r="L739" s="2" t="s">
        <v>5</v>
      </c>
      <c r="M739" s="2" t="s">
        <v>6</v>
      </c>
      <c r="N739" s="2" t="s">
        <v>755</v>
      </c>
    </row>
    <row r="740" spans="1:14" x14ac:dyDescent="0.3">
      <c r="A740" s="2" t="s">
        <v>555</v>
      </c>
      <c r="B740" s="2">
        <v>20000000</v>
      </c>
      <c r="C740" s="2">
        <v>20100000</v>
      </c>
      <c r="D740" s="2">
        <v>96397</v>
      </c>
      <c r="E740" s="2">
        <v>13</v>
      </c>
      <c r="F740" s="2" t="s">
        <v>7</v>
      </c>
      <c r="G740" s="2" t="s">
        <v>8</v>
      </c>
      <c r="H740" s="2" t="s">
        <v>5</v>
      </c>
      <c r="I740" s="2" t="s">
        <v>8</v>
      </c>
      <c r="J740" s="2" t="s">
        <v>5</v>
      </c>
      <c r="K740" s="2" t="s">
        <v>6</v>
      </c>
      <c r="L740" s="2" t="s">
        <v>5</v>
      </c>
      <c r="M740" s="2" t="s">
        <v>6</v>
      </c>
      <c r="N740" s="2" t="s">
        <v>756</v>
      </c>
    </row>
    <row r="741" spans="1:14" x14ac:dyDescent="0.3">
      <c r="A741" s="2" t="s">
        <v>555</v>
      </c>
      <c r="B741" s="2">
        <v>20100000</v>
      </c>
      <c r="C741" s="2">
        <v>20200000</v>
      </c>
      <c r="D741" s="2">
        <v>94996</v>
      </c>
      <c r="E741" s="2">
        <v>13</v>
      </c>
      <c r="F741" s="2" t="s">
        <v>7</v>
      </c>
      <c r="G741" s="2" t="s">
        <v>8</v>
      </c>
      <c r="H741" s="2" t="s">
        <v>5</v>
      </c>
      <c r="I741" s="2" t="s">
        <v>8</v>
      </c>
      <c r="J741" s="2" t="s">
        <v>5</v>
      </c>
      <c r="K741" s="2" t="s">
        <v>6</v>
      </c>
      <c r="L741" s="2" t="s">
        <v>5</v>
      </c>
      <c r="M741" s="2" t="s">
        <v>6</v>
      </c>
      <c r="N741" s="2" t="s">
        <v>757</v>
      </c>
    </row>
    <row r="742" spans="1:14" x14ac:dyDescent="0.3">
      <c r="A742" s="2" t="s">
        <v>555</v>
      </c>
      <c r="B742" s="2">
        <v>20200000</v>
      </c>
      <c r="C742" s="2">
        <v>20300000</v>
      </c>
      <c r="D742" s="2">
        <v>94195</v>
      </c>
      <c r="E742" s="2">
        <v>13</v>
      </c>
      <c r="F742" s="2" t="s">
        <v>7</v>
      </c>
      <c r="G742" s="2" t="s">
        <v>8</v>
      </c>
      <c r="H742" s="2" t="s">
        <v>5</v>
      </c>
      <c r="I742" s="2" t="s">
        <v>8</v>
      </c>
      <c r="J742" s="2" t="s">
        <v>5</v>
      </c>
      <c r="K742" s="2" t="s">
        <v>6</v>
      </c>
      <c r="L742" s="2" t="s">
        <v>5</v>
      </c>
      <c r="M742" s="2" t="s">
        <v>6</v>
      </c>
      <c r="N742" s="2" t="s">
        <v>758</v>
      </c>
    </row>
    <row r="743" spans="1:14" x14ac:dyDescent="0.3">
      <c r="A743" s="2" t="s">
        <v>555</v>
      </c>
      <c r="B743" s="2">
        <v>20300000</v>
      </c>
      <c r="C743" s="2">
        <v>20400000</v>
      </c>
      <c r="D743" s="2">
        <v>86526</v>
      </c>
      <c r="E743" s="2">
        <v>13</v>
      </c>
      <c r="F743" s="2" t="s">
        <v>7</v>
      </c>
      <c r="G743" s="2" t="s">
        <v>8</v>
      </c>
      <c r="H743" s="2" t="s">
        <v>5</v>
      </c>
      <c r="I743" s="2" t="s">
        <v>6</v>
      </c>
      <c r="J743" s="2" t="s">
        <v>5</v>
      </c>
      <c r="K743" s="2" t="s">
        <v>6</v>
      </c>
      <c r="L743" s="2" t="s">
        <v>5</v>
      </c>
      <c r="M743" s="2" t="s">
        <v>6</v>
      </c>
      <c r="N743" s="2" t="s">
        <v>759</v>
      </c>
    </row>
    <row r="744" spans="1:14" x14ac:dyDescent="0.3">
      <c r="A744" s="2" t="s">
        <v>555</v>
      </c>
      <c r="B744" s="2">
        <v>20400000</v>
      </c>
      <c r="C744" s="2">
        <v>20500000</v>
      </c>
      <c r="D744" s="2">
        <v>52887</v>
      </c>
      <c r="E744" s="2">
        <v>12</v>
      </c>
      <c r="F744" s="2" t="s">
        <v>15</v>
      </c>
      <c r="G744" s="2" t="s">
        <v>6</v>
      </c>
      <c r="H744" s="2" t="s">
        <v>5</v>
      </c>
      <c r="I744" s="2" t="s">
        <v>6</v>
      </c>
      <c r="J744" s="2" t="s">
        <v>5</v>
      </c>
      <c r="K744" s="2" t="s">
        <v>6</v>
      </c>
      <c r="L744" s="2" t="s">
        <v>5</v>
      </c>
      <c r="M744" s="2" t="s">
        <v>6</v>
      </c>
      <c r="N744" s="2" t="s">
        <v>760</v>
      </c>
    </row>
    <row r="745" spans="1:14" x14ac:dyDescent="0.3">
      <c r="A745" s="2" t="s">
        <v>555</v>
      </c>
      <c r="B745" s="2">
        <v>20500000</v>
      </c>
      <c r="C745" s="2">
        <v>20600000</v>
      </c>
      <c r="D745" s="2">
        <v>37409</v>
      </c>
      <c r="E745" s="2">
        <v>12</v>
      </c>
      <c r="F745" s="2" t="s">
        <v>7</v>
      </c>
      <c r="G745" s="2" t="s">
        <v>8</v>
      </c>
      <c r="H745" s="2" t="s">
        <v>5</v>
      </c>
      <c r="I745" s="2" t="s">
        <v>6</v>
      </c>
      <c r="J745" s="2" t="s">
        <v>5</v>
      </c>
      <c r="K745" s="2" t="s">
        <v>6</v>
      </c>
      <c r="L745" s="2" t="s">
        <v>5</v>
      </c>
      <c r="M745" s="2" t="s">
        <v>6</v>
      </c>
      <c r="N745" s="2" t="s">
        <v>761</v>
      </c>
    </row>
    <row r="746" spans="1:14" x14ac:dyDescent="0.3">
      <c r="A746" s="2" t="s">
        <v>555</v>
      </c>
      <c r="B746" s="2">
        <v>20600000</v>
      </c>
      <c r="C746" s="2">
        <v>20700000</v>
      </c>
      <c r="D746" s="2">
        <v>94203</v>
      </c>
      <c r="E746" s="2">
        <v>13</v>
      </c>
      <c r="F746" s="2" t="s">
        <v>7</v>
      </c>
      <c r="G746" s="2" t="s">
        <v>8</v>
      </c>
      <c r="H746" s="2" t="s">
        <v>5</v>
      </c>
      <c r="I746" s="2" t="s">
        <v>6</v>
      </c>
      <c r="J746" s="2" t="s">
        <v>5</v>
      </c>
      <c r="K746" s="2" t="s">
        <v>6</v>
      </c>
      <c r="L746" s="2" t="s">
        <v>5</v>
      </c>
      <c r="M746" s="2" t="s">
        <v>6</v>
      </c>
      <c r="N746" s="2" t="s">
        <v>762</v>
      </c>
    </row>
    <row r="747" spans="1:14" x14ac:dyDescent="0.3">
      <c r="A747" s="2" t="s">
        <v>555</v>
      </c>
      <c r="B747" s="2">
        <v>20700000</v>
      </c>
      <c r="C747" s="2">
        <v>20800000</v>
      </c>
      <c r="D747" s="2">
        <v>93991</v>
      </c>
      <c r="E747" s="2">
        <v>13</v>
      </c>
      <c r="F747" s="2" t="s">
        <v>7</v>
      </c>
      <c r="G747" s="2" t="s">
        <v>8</v>
      </c>
      <c r="H747" s="2" t="s">
        <v>5</v>
      </c>
      <c r="I747" s="2" t="s">
        <v>8</v>
      </c>
      <c r="J747" s="2" t="s">
        <v>5</v>
      </c>
      <c r="K747" s="2" t="s">
        <v>6</v>
      </c>
      <c r="L747" s="2" t="s">
        <v>5</v>
      </c>
      <c r="M747" s="2" t="s">
        <v>6</v>
      </c>
      <c r="N747" s="2" t="s">
        <v>763</v>
      </c>
    </row>
    <row r="748" spans="1:14" x14ac:dyDescent="0.3">
      <c r="A748" s="2" t="s">
        <v>555</v>
      </c>
      <c r="B748" s="2">
        <v>20800000</v>
      </c>
      <c r="C748" s="2">
        <v>20900000</v>
      </c>
      <c r="D748" s="2">
        <v>91653</v>
      </c>
      <c r="E748" s="2">
        <v>13</v>
      </c>
      <c r="F748" s="2" t="s">
        <v>7</v>
      </c>
      <c r="G748" s="2" t="s">
        <v>8</v>
      </c>
      <c r="H748" s="2" t="s">
        <v>5</v>
      </c>
      <c r="I748" s="2" t="s">
        <v>8</v>
      </c>
      <c r="J748" s="2" t="s">
        <v>38</v>
      </c>
      <c r="K748" s="2" t="s">
        <v>6</v>
      </c>
      <c r="L748" s="2" t="s">
        <v>38</v>
      </c>
      <c r="M748" s="2" t="s">
        <v>6</v>
      </c>
      <c r="N748" s="2" t="s">
        <v>764</v>
      </c>
    </row>
    <row r="749" spans="1:14" x14ac:dyDescent="0.3">
      <c r="A749" s="2" t="s">
        <v>555</v>
      </c>
      <c r="B749" s="2">
        <v>20900000</v>
      </c>
      <c r="C749" s="2">
        <v>21000000</v>
      </c>
      <c r="D749" s="2">
        <v>86912</v>
      </c>
      <c r="E749" s="2">
        <v>13</v>
      </c>
      <c r="F749" s="2" t="s">
        <v>7</v>
      </c>
      <c r="G749" s="2" t="s">
        <v>8</v>
      </c>
      <c r="H749" s="2" t="s">
        <v>5</v>
      </c>
      <c r="I749" s="2" t="s">
        <v>8</v>
      </c>
      <c r="J749" s="2" t="s">
        <v>5</v>
      </c>
      <c r="K749" s="2" t="s">
        <v>6</v>
      </c>
      <c r="L749" s="2" t="s">
        <v>5</v>
      </c>
      <c r="M749" s="2" t="s">
        <v>6</v>
      </c>
      <c r="N749" s="2" t="s">
        <v>765</v>
      </c>
    </row>
    <row r="750" spans="1:14" x14ac:dyDescent="0.3">
      <c r="A750" s="2" t="s">
        <v>555</v>
      </c>
      <c r="B750" s="2">
        <v>21000000</v>
      </c>
      <c r="C750" s="2">
        <v>21100000</v>
      </c>
      <c r="D750" s="2">
        <v>88445</v>
      </c>
      <c r="E750" s="2">
        <v>13</v>
      </c>
      <c r="F750" s="2" t="s">
        <v>7</v>
      </c>
      <c r="G750" s="2" t="s">
        <v>8</v>
      </c>
      <c r="H750" s="2" t="s">
        <v>5</v>
      </c>
      <c r="I750" s="2" t="s">
        <v>8</v>
      </c>
      <c r="J750" s="2" t="s">
        <v>5</v>
      </c>
      <c r="K750" s="2" t="s">
        <v>6</v>
      </c>
      <c r="L750" s="2" t="s">
        <v>5</v>
      </c>
      <c r="M750" s="2" t="s">
        <v>6</v>
      </c>
      <c r="N750" s="2" t="s">
        <v>766</v>
      </c>
    </row>
    <row r="751" spans="1:14" x14ac:dyDescent="0.3">
      <c r="A751" s="2" t="s">
        <v>555</v>
      </c>
      <c r="B751" s="2">
        <v>21100000</v>
      </c>
      <c r="C751" s="2">
        <v>21200000</v>
      </c>
      <c r="D751" s="2">
        <v>96026</v>
      </c>
      <c r="E751" s="2">
        <v>13</v>
      </c>
      <c r="F751" s="2" t="s">
        <v>7</v>
      </c>
      <c r="G751" s="2" t="s">
        <v>8</v>
      </c>
      <c r="H751" s="2" t="s">
        <v>5</v>
      </c>
      <c r="I751" s="2" t="s">
        <v>8</v>
      </c>
      <c r="J751" s="2" t="s">
        <v>5</v>
      </c>
      <c r="K751" s="2" t="s">
        <v>6</v>
      </c>
      <c r="L751" s="2" t="s">
        <v>5</v>
      </c>
      <c r="M751" s="2" t="s">
        <v>6</v>
      </c>
      <c r="N751" s="2" t="s">
        <v>767</v>
      </c>
    </row>
    <row r="752" spans="1:14" x14ac:dyDescent="0.3">
      <c r="A752" s="2" t="s">
        <v>555</v>
      </c>
      <c r="B752" s="2">
        <v>21200000</v>
      </c>
      <c r="C752" s="2">
        <v>21300000</v>
      </c>
      <c r="D752" s="2">
        <v>93814</v>
      </c>
      <c r="E752" s="2">
        <v>13</v>
      </c>
      <c r="F752" s="2" t="s">
        <v>7</v>
      </c>
      <c r="G752" s="2" t="s">
        <v>8</v>
      </c>
      <c r="H752" s="2" t="s">
        <v>5</v>
      </c>
      <c r="I752" s="2" t="s">
        <v>8</v>
      </c>
      <c r="J752" s="2" t="s">
        <v>5</v>
      </c>
      <c r="K752" s="2" t="s">
        <v>6</v>
      </c>
      <c r="L752" s="2" t="s">
        <v>5</v>
      </c>
      <c r="M752" s="2" t="s">
        <v>6</v>
      </c>
      <c r="N752" s="2" t="s">
        <v>768</v>
      </c>
    </row>
    <row r="753" spans="1:14" x14ac:dyDescent="0.3">
      <c r="A753" s="2" t="s">
        <v>555</v>
      </c>
      <c r="B753" s="2">
        <v>21300000</v>
      </c>
      <c r="C753" s="2">
        <v>21400000</v>
      </c>
      <c r="D753" s="2">
        <v>93877</v>
      </c>
      <c r="E753" s="2">
        <v>13</v>
      </c>
      <c r="F753" s="2" t="s">
        <v>7</v>
      </c>
      <c r="G753" s="2" t="s">
        <v>8</v>
      </c>
      <c r="H753" s="2" t="s">
        <v>5</v>
      </c>
      <c r="I753" s="2" t="s">
        <v>8</v>
      </c>
      <c r="J753" s="2" t="s">
        <v>5</v>
      </c>
      <c r="K753" s="2" t="s">
        <v>6</v>
      </c>
      <c r="L753" s="2" t="s">
        <v>5</v>
      </c>
      <c r="M753" s="2" t="s">
        <v>6</v>
      </c>
      <c r="N753" s="2" t="s">
        <v>769</v>
      </c>
    </row>
    <row r="754" spans="1:14" x14ac:dyDescent="0.3">
      <c r="A754" s="2" t="s">
        <v>555</v>
      </c>
      <c r="B754" s="2">
        <v>21400000</v>
      </c>
      <c r="C754" s="2">
        <v>21500000</v>
      </c>
      <c r="D754" s="2">
        <v>91187</v>
      </c>
      <c r="E754" s="2">
        <v>13</v>
      </c>
      <c r="F754" s="2" t="s">
        <v>7</v>
      </c>
      <c r="G754" s="2" t="s">
        <v>8</v>
      </c>
      <c r="H754" s="2" t="s">
        <v>5</v>
      </c>
      <c r="I754" s="2" t="s">
        <v>8</v>
      </c>
      <c r="J754" s="2" t="s">
        <v>5</v>
      </c>
      <c r="K754" s="2" t="s">
        <v>6</v>
      </c>
      <c r="L754" s="2" t="s">
        <v>5</v>
      </c>
      <c r="M754" s="2" t="s">
        <v>6</v>
      </c>
      <c r="N754" s="2" t="s">
        <v>770</v>
      </c>
    </row>
    <row r="755" spans="1:14" x14ac:dyDescent="0.3">
      <c r="A755" s="2" t="s">
        <v>555</v>
      </c>
      <c r="B755" s="2">
        <v>21500000</v>
      </c>
      <c r="C755" s="2">
        <v>21600000</v>
      </c>
      <c r="D755" s="2">
        <v>90457</v>
      </c>
      <c r="E755" s="2">
        <v>13</v>
      </c>
      <c r="F755" s="2" t="s">
        <v>7</v>
      </c>
      <c r="G755" s="2" t="s">
        <v>8</v>
      </c>
      <c r="H755" s="2" t="s">
        <v>5</v>
      </c>
      <c r="I755" s="2" t="s">
        <v>8</v>
      </c>
      <c r="J755" s="2" t="s">
        <v>21</v>
      </c>
      <c r="K755" s="2" t="s">
        <v>6</v>
      </c>
      <c r="L755" s="2" t="s">
        <v>21</v>
      </c>
      <c r="M755" s="2" t="s">
        <v>6</v>
      </c>
      <c r="N755" s="2" t="s">
        <v>771</v>
      </c>
    </row>
    <row r="756" spans="1:14" x14ac:dyDescent="0.3">
      <c r="A756" s="2" t="s">
        <v>555</v>
      </c>
      <c r="B756" s="2">
        <v>21600000</v>
      </c>
      <c r="C756" s="2">
        <v>21700000</v>
      </c>
      <c r="D756" s="2">
        <v>92657</v>
      </c>
      <c r="E756" s="2">
        <v>13</v>
      </c>
      <c r="F756" s="2" t="s">
        <v>7</v>
      </c>
      <c r="G756" s="2" t="s">
        <v>8</v>
      </c>
      <c r="H756" s="2" t="s">
        <v>5</v>
      </c>
      <c r="I756" s="2" t="s">
        <v>8</v>
      </c>
      <c r="J756" s="2" t="s">
        <v>5</v>
      </c>
      <c r="K756" s="2" t="s">
        <v>6</v>
      </c>
      <c r="L756" s="2" t="s">
        <v>5</v>
      </c>
      <c r="M756" s="2" t="s">
        <v>6</v>
      </c>
      <c r="N756" s="2" t="s">
        <v>772</v>
      </c>
    </row>
    <row r="757" spans="1:14" x14ac:dyDescent="0.3">
      <c r="A757" s="2" t="s">
        <v>555</v>
      </c>
      <c r="B757" s="2">
        <v>21700000</v>
      </c>
      <c r="C757" s="2">
        <v>21800000</v>
      </c>
      <c r="D757" s="2">
        <v>95226</v>
      </c>
      <c r="E757" s="2">
        <v>13</v>
      </c>
      <c r="F757" s="2" t="s">
        <v>7</v>
      </c>
      <c r="G757" s="2" t="s">
        <v>8</v>
      </c>
      <c r="H757" s="2" t="s">
        <v>5</v>
      </c>
      <c r="I757" s="2" t="s">
        <v>8</v>
      </c>
      <c r="J757" s="2" t="s">
        <v>5</v>
      </c>
      <c r="K757" s="2" t="s">
        <v>6</v>
      </c>
      <c r="L757" s="2" t="s">
        <v>5</v>
      </c>
      <c r="M757" s="2" t="s">
        <v>6</v>
      </c>
      <c r="N757" s="2" t="s">
        <v>773</v>
      </c>
    </row>
    <row r="758" spans="1:14" x14ac:dyDescent="0.3">
      <c r="A758" s="2" t="s">
        <v>555</v>
      </c>
      <c r="B758" s="2">
        <v>21800000</v>
      </c>
      <c r="C758" s="2">
        <v>21900000</v>
      </c>
      <c r="D758" s="2">
        <v>93879</v>
      </c>
      <c r="E758" s="2">
        <v>13</v>
      </c>
      <c r="F758" s="2" t="s">
        <v>7</v>
      </c>
      <c r="G758" s="2" t="s">
        <v>6</v>
      </c>
      <c r="H758" s="2" t="s">
        <v>5</v>
      </c>
      <c r="I758" s="2" t="s">
        <v>8</v>
      </c>
      <c r="J758" s="2" t="s">
        <v>5</v>
      </c>
      <c r="K758" s="2" t="s">
        <v>6</v>
      </c>
      <c r="L758" s="2" t="s">
        <v>5</v>
      </c>
      <c r="M758" s="2" t="s">
        <v>6</v>
      </c>
      <c r="N758" s="2" t="s">
        <v>774</v>
      </c>
    </row>
    <row r="759" spans="1:14" x14ac:dyDescent="0.3">
      <c r="A759" s="2" t="s">
        <v>555</v>
      </c>
      <c r="B759" s="2">
        <v>21900000</v>
      </c>
      <c r="C759" s="2">
        <v>22000000</v>
      </c>
      <c r="D759" s="2">
        <v>82981</v>
      </c>
      <c r="E759" s="2">
        <v>13</v>
      </c>
      <c r="F759" s="2" t="s">
        <v>7</v>
      </c>
      <c r="G759" s="2" t="s">
        <v>8</v>
      </c>
      <c r="H759" s="2" t="s">
        <v>5</v>
      </c>
      <c r="I759" s="2" t="s">
        <v>8</v>
      </c>
      <c r="J759" s="2" t="s">
        <v>5</v>
      </c>
      <c r="K759" s="2" t="s">
        <v>6</v>
      </c>
      <c r="L759" s="2" t="s">
        <v>5</v>
      </c>
      <c r="M759" s="2" t="s">
        <v>6</v>
      </c>
      <c r="N759" s="2" t="s">
        <v>775</v>
      </c>
    </row>
    <row r="760" spans="1:14" x14ac:dyDescent="0.3">
      <c r="A760" s="2" t="s">
        <v>555</v>
      </c>
      <c r="B760" s="2">
        <v>22000000</v>
      </c>
      <c r="C760" s="2">
        <v>22100000</v>
      </c>
      <c r="D760" s="2">
        <v>91885</v>
      </c>
      <c r="E760" s="2">
        <v>13</v>
      </c>
      <c r="F760" s="2" t="s">
        <v>7</v>
      </c>
      <c r="G760" s="2" t="s">
        <v>8</v>
      </c>
      <c r="H760" s="2" t="s">
        <v>5</v>
      </c>
      <c r="I760" s="2" t="s">
        <v>8</v>
      </c>
      <c r="J760" s="2" t="s">
        <v>5</v>
      </c>
      <c r="K760" s="2" t="s">
        <v>6</v>
      </c>
      <c r="L760" s="2" t="s">
        <v>5</v>
      </c>
      <c r="M760" s="2" t="s">
        <v>6</v>
      </c>
      <c r="N760" s="2" t="s">
        <v>776</v>
      </c>
    </row>
    <row r="761" spans="1:14" x14ac:dyDescent="0.3">
      <c r="A761" s="2" t="s">
        <v>555</v>
      </c>
      <c r="B761" s="2">
        <v>22100000</v>
      </c>
      <c r="C761" s="2">
        <v>22200000</v>
      </c>
      <c r="D761" s="2">
        <v>90216</v>
      </c>
      <c r="E761" s="2">
        <v>13</v>
      </c>
      <c r="F761" s="2" t="s">
        <v>7</v>
      </c>
      <c r="G761" s="2" t="s">
        <v>8</v>
      </c>
      <c r="H761" s="2" t="s">
        <v>5</v>
      </c>
      <c r="I761" s="2" t="s">
        <v>8</v>
      </c>
      <c r="J761" s="2" t="s">
        <v>5</v>
      </c>
      <c r="K761" s="2" t="s">
        <v>6</v>
      </c>
      <c r="L761" s="2" t="s">
        <v>5</v>
      </c>
      <c r="M761" s="2" t="s">
        <v>6</v>
      </c>
      <c r="N761" s="2" t="s">
        <v>777</v>
      </c>
    </row>
    <row r="762" spans="1:14" x14ac:dyDescent="0.3">
      <c r="A762" s="2" t="s">
        <v>555</v>
      </c>
      <c r="B762" s="2">
        <v>22200000</v>
      </c>
      <c r="C762" s="2">
        <v>22300000</v>
      </c>
      <c r="D762" s="2">
        <v>70024</v>
      </c>
      <c r="E762" s="2">
        <v>13</v>
      </c>
      <c r="F762" s="2" t="s">
        <v>7</v>
      </c>
      <c r="G762" s="2" t="s">
        <v>8</v>
      </c>
      <c r="H762" s="2" t="s">
        <v>5</v>
      </c>
      <c r="I762" s="2" t="s">
        <v>8</v>
      </c>
      <c r="J762" s="2" t="s">
        <v>5</v>
      </c>
      <c r="K762" s="2" t="s">
        <v>6</v>
      </c>
      <c r="L762" s="2" t="s">
        <v>5</v>
      </c>
      <c r="M762" s="2" t="s">
        <v>6</v>
      </c>
      <c r="N762" s="2" t="s">
        <v>778</v>
      </c>
    </row>
    <row r="763" spans="1:14" x14ac:dyDescent="0.3">
      <c r="A763" s="2" t="s">
        <v>555</v>
      </c>
      <c r="B763" s="2">
        <v>22300000</v>
      </c>
      <c r="C763" s="2">
        <v>22400000</v>
      </c>
      <c r="D763" s="2">
        <v>83006</v>
      </c>
      <c r="E763" s="2">
        <v>13</v>
      </c>
      <c r="F763" s="2" t="s">
        <v>7</v>
      </c>
      <c r="G763" s="2" t="s">
        <v>8</v>
      </c>
      <c r="H763" s="2" t="s">
        <v>5</v>
      </c>
      <c r="I763" s="2" t="s">
        <v>8</v>
      </c>
      <c r="J763" s="2" t="s">
        <v>5</v>
      </c>
      <c r="K763" s="2" t="s">
        <v>6</v>
      </c>
      <c r="L763" s="2" t="s">
        <v>5</v>
      </c>
      <c r="M763" s="2" t="s">
        <v>6</v>
      </c>
      <c r="N763" s="2" t="s">
        <v>779</v>
      </c>
    </row>
    <row r="764" spans="1:14" x14ac:dyDescent="0.3">
      <c r="A764" s="2" t="s">
        <v>555</v>
      </c>
      <c r="B764" s="2">
        <v>22400000</v>
      </c>
      <c r="C764" s="2">
        <v>22500000</v>
      </c>
      <c r="D764" s="2">
        <v>91305</v>
      </c>
      <c r="E764" s="2">
        <v>13</v>
      </c>
      <c r="F764" s="2" t="s">
        <v>7</v>
      </c>
      <c r="G764" s="2" t="s">
        <v>8</v>
      </c>
      <c r="H764" s="2" t="s">
        <v>5</v>
      </c>
      <c r="I764" s="2" t="s">
        <v>8</v>
      </c>
      <c r="J764" s="2" t="s">
        <v>5</v>
      </c>
      <c r="K764" s="2" t="s">
        <v>6</v>
      </c>
      <c r="L764" s="2" t="s">
        <v>5</v>
      </c>
      <c r="M764" s="2" t="s">
        <v>6</v>
      </c>
      <c r="N764" s="2" t="s">
        <v>780</v>
      </c>
    </row>
    <row r="765" spans="1:14" x14ac:dyDescent="0.3">
      <c r="A765" s="2" t="s">
        <v>555</v>
      </c>
      <c r="B765" s="2">
        <v>22500000</v>
      </c>
      <c r="C765" s="2">
        <v>22600000</v>
      </c>
      <c r="D765" s="2">
        <v>92294</v>
      </c>
      <c r="E765" s="2">
        <v>13</v>
      </c>
      <c r="F765" s="2" t="s">
        <v>7</v>
      </c>
      <c r="G765" s="2" t="s">
        <v>8</v>
      </c>
      <c r="H765" s="2" t="s">
        <v>5</v>
      </c>
      <c r="I765" s="2" t="s">
        <v>8</v>
      </c>
      <c r="J765" s="2" t="s">
        <v>5</v>
      </c>
      <c r="K765" s="2" t="s">
        <v>6</v>
      </c>
      <c r="L765" s="2" t="s">
        <v>5</v>
      </c>
      <c r="M765" s="2" t="s">
        <v>6</v>
      </c>
      <c r="N765" s="2" t="s">
        <v>781</v>
      </c>
    </row>
    <row r="766" spans="1:14" x14ac:dyDescent="0.3">
      <c r="A766" s="2" t="s">
        <v>555</v>
      </c>
      <c r="B766" s="2">
        <v>22600000</v>
      </c>
      <c r="C766" s="2">
        <v>22700000</v>
      </c>
      <c r="D766" s="2">
        <v>95248</v>
      </c>
      <c r="E766" s="2">
        <v>13</v>
      </c>
      <c r="F766" s="2" t="s">
        <v>7</v>
      </c>
      <c r="G766" s="2" t="s">
        <v>8</v>
      </c>
      <c r="H766" s="2" t="s">
        <v>5</v>
      </c>
      <c r="I766" s="2" t="s">
        <v>8</v>
      </c>
      <c r="J766" s="2" t="s">
        <v>45</v>
      </c>
      <c r="K766" s="2" t="s">
        <v>6</v>
      </c>
      <c r="L766" s="2" t="s">
        <v>45</v>
      </c>
      <c r="M766" s="2" t="s">
        <v>6</v>
      </c>
      <c r="N766" s="2" t="s">
        <v>782</v>
      </c>
    </row>
    <row r="767" spans="1:14" x14ac:dyDescent="0.3">
      <c r="A767" s="2" t="s">
        <v>555</v>
      </c>
      <c r="B767" s="2">
        <v>22700000</v>
      </c>
      <c r="C767" s="2">
        <v>22800000</v>
      </c>
      <c r="D767" s="2">
        <v>93121</v>
      </c>
      <c r="E767" s="2">
        <v>13</v>
      </c>
      <c r="F767" s="2" t="s">
        <v>7</v>
      </c>
      <c r="G767" s="2" t="s">
        <v>8</v>
      </c>
      <c r="H767" s="2" t="s">
        <v>5</v>
      </c>
      <c r="I767" s="2" t="s">
        <v>8</v>
      </c>
      <c r="J767" s="2" t="s">
        <v>5</v>
      </c>
      <c r="K767" s="2" t="s">
        <v>6</v>
      </c>
      <c r="L767" s="2" t="s">
        <v>5</v>
      </c>
      <c r="M767" s="2" t="s">
        <v>6</v>
      </c>
      <c r="N767" s="2" t="s">
        <v>783</v>
      </c>
    </row>
    <row r="768" spans="1:14" x14ac:dyDescent="0.3">
      <c r="A768" s="2" t="s">
        <v>555</v>
      </c>
      <c r="B768" s="2">
        <v>22800000</v>
      </c>
      <c r="C768" s="2">
        <v>22900000</v>
      </c>
      <c r="D768" s="2">
        <v>91340</v>
      </c>
      <c r="E768" s="2">
        <v>12</v>
      </c>
      <c r="F768" s="2" t="s">
        <v>3</v>
      </c>
      <c r="G768" s="2" t="s">
        <v>4</v>
      </c>
      <c r="H768" s="2" t="s">
        <v>5</v>
      </c>
      <c r="I768" s="2" t="s">
        <v>8</v>
      </c>
      <c r="J768" s="2" t="s">
        <v>5</v>
      </c>
      <c r="K768" s="2" t="s">
        <v>6</v>
      </c>
      <c r="L768" s="2" t="s">
        <v>5</v>
      </c>
      <c r="M768" s="2" t="s">
        <v>6</v>
      </c>
      <c r="N768" s="2" t="s">
        <v>784</v>
      </c>
    </row>
    <row r="769" spans="1:14" x14ac:dyDescent="0.3">
      <c r="A769" s="2" t="s">
        <v>555</v>
      </c>
      <c r="B769" s="2">
        <v>22900000</v>
      </c>
      <c r="C769" s="2">
        <v>23000000</v>
      </c>
      <c r="D769" s="2">
        <v>82177</v>
      </c>
      <c r="E769" s="2">
        <v>12</v>
      </c>
      <c r="F769" s="2" t="s">
        <v>7</v>
      </c>
      <c r="G769" s="2" t="s">
        <v>6</v>
      </c>
      <c r="H769" s="2" t="s">
        <v>5</v>
      </c>
      <c r="I769" s="2" t="s">
        <v>8</v>
      </c>
      <c r="J769" s="2" t="s">
        <v>5</v>
      </c>
      <c r="K769" s="2" t="s">
        <v>6</v>
      </c>
      <c r="L769" s="2" t="s">
        <v>5</v>
      </c>
      <c r="M769" s="2" t="s">
        <v>6</v>
      </c>
      <c r="N769" s="2" t="s">
        <v>785</v>
      </c>
    </row>
    <row r="770" spans="1:14" x14ac:dyDescent="0.3">
      <c r="A770" s="2" t="s">
        <v>555</v>
      </c>
      <c r="B770" s="2">
        <v>23000000</v>
      </c>
      <c r="C770" s="2">
        <v>23100000</v>
      </c>
      <c r="D770" s="2">
        <v>88022</v>
      </c>
      <c r="E770" s="2">
        <v>13</v>
      </c>
      <c r="F770" s="2" t="s">
        <v>7</v>
      </c>
      <c r="G770" s="2" t="s">
        <v>6</v>
      </c>
      <c r="H770" s="2" t="s">
        <v>5</v>
      </c>
      <c r="I770" s="2" t="s">
        <v>8</v>
      </c>
      <c r="J770" s="2" t="s">
        <v>5</v>
      </c>
      <c r="K770" s="2" t="s">
        <v>6</v>
      </c>
      <c r="L770" s="2" t="s">
        <v>5</v>
      </c>
      <c r="M770" s="2" t="s">
        <v>6</v>
      </c>
      <c r="N770" s="2" t="s">
        <v>786</v>
      </c>
    </row>
    <row r="771" spans="1:14" x14ac:dyDescent="0.3">
      <c r="A771" s="2" t="s">
        <v>555</v>
      </c>
      <c r="B771" s="2">
        <v>23100000</v>
      </c>
      <c r="C771" s="2">
        <v>23200000</v>
      </c>
      <c r="D771" s="2">
        <v>88252</v>
      </c>
      <c r="E771" s="2">
        <v>13</v>
      </c>
      <c r="F771" s="2" t="s">
        <v>15</v>
      </c>
      <c r="G771" s="2" t="s">
        <v>6</v>
      </c>
      <c r="H771" s="2" t="s">
        <v>5</v>
      </c>
      <c r="I771" s="2" t="s">
        <v>6</v>
      </c>
      <c r="J771" s="2" t="s">
        <v>5</v>
      </c>
      <c r="K771" s="2" t="s">
        <v>6</v>
      </c>
      <c r="L771" s="2" t="s">
        <v>5</v>
      </c>
      <c r="M771" s="2" t="s">
        <v>6</v>
      </c>
      <c r="N771" s="2" t="s">
        <v>787</v>
      </c>
    </row>
    <row r="772" spans="1:14" x14ac:dyDescent="0.3">
      <c r="A772" s="2" t="s">
        <v>555</v>
      </c>
      <c r="B772" s="2">
        <v>23200000</v>
      </c>
      <c r="C772" s="2">
        <v>23300000</v>
      </c>
      <c r="D772" s="2">
        <v>96548</v>
      </c>
      <c r="E772" s="2">
        <v>13</v>
      </c>
      <c r="F772" s="2" t="s">
        <v>7</v>
      </c>
      <c r="G772" s="2" t="s">
        <v>6</v>
      </c>
      <c r="H772" s="2" t="s">
        <v>5</v>
      </c>
      <c r="I772" s="2" t="s">
        <v>8</v>
      </c>
      <c r="J772" s="2" t="s">
        <v>5</v>
      </c>
      <c r="K772" s="2" t="s">
        <v>6</v>
      </c>
      <c r="L772" s="2" t="s">
        <v>5</v>
      </c>
      <c r="M772" s="2" t="s">
        <v>6</v>
      </c>
      <c r="N772" s="2" t="s">
        <v>788</v>
      </c>
    </row>
    <row r="773" spans="1:14" x14ac:dyDescent="0.3">
      <c r="A773" s="2" t="s">
        <v>555</v>
      </c>
      <c r="B773" s="2">
        <v>23300000</v>
      </c>
      <c r="C773" s="2">
        <v>23400000</v>
      </c>
      <c r="D773" s="2">
        <v>97511</v>
      </c>
      <c r="E773" s="2">
        <v>13</v>
      </c>
      <c r="F773" s="2" t="s">
        <v>15</v>
      </c>
      <c r="G773" s="2" t="s">
        <v>6</v>
      </c>
      <c r="H773" s="2" t="s">
        <v>5</v>
      </c>
      <c r="I773" s="2" t="s">
        <v>8</v>
      </c>
      <c r="J773" s="2" t="s">
        <v>5</v>
      </c>
      <c r="K773" s="2" t="s">
        <v>6</v>
      </c>
      <c r="L773" s="2" t="s">
        <v>5</v>
      </c>
      <c r="M773" s="2" t="s">
        <v>6</v>
      </c>
      <c r="N773" s="2" t="s">
        <v>789</v>
      </c>
    </row>
    <row r="774" spans="1:14" x14ac:dyDescent="0.3">
      <c r="A774" s="2" t="s">
        <v>555</v>
      </c>
      <c r="B774" s="2">
        <v>23400000</v>
      </c>
      <c r="C774" s="2">
        <v>23500000</v>
      </c>
      <c r="D774" s="2">
        <v>87309</v>
      </c>
      <c r="E774" s="2">
        <v>13</v>
      </c>
      <c r="F774" s="2" t="s">
        <v>15</v>
      </c>
      <c r="G774" s="2" t="s">
        <v>6</v>
      </c>
      <c r="H774" s="2" t="s">
        <v>5</v>
      </c>
      <c r="I774" s="2" t="s">
        <v>8</v>
      </c>
      <c r="J774" s="2" t="s">
        <v>5</v>
      </c>
      <c r="K774" s="2" t="s">
        <v>6</v>
      </c>
      <c r="L774" s="2" t="s">
        <v>5</v>
      </c>
      <c r="M774" s="2" t="s">
        <v>6</v>
      </c>
      <c r="N774" s="2" t="s">
        <v>790</v>
      </c>
    </row>
    <row r="775" spans="1:14" x14ac:dyDescent="0.3">
      <c r="A775" s="2" t="s">
        <v>555</v>
      </c>
      <c r="B775" s="2">
        <v>23500000</v>
      </c>
      <c r="C775" s="2">
        <v>23600000</v>
      </c>
      <c r="D775" s="2">
        <v>96086</v>
      </c>
      <c r="E775" s="2">
        <v>12</v>
      </c>
      <c r="F775" s="2" t="s">
        <v>7</v>
      </c>
      <c r="G775" s="2" t="s">
        <v>6</v>
      </c>
      <c r="H775" s="2" t="s">
        <v>5</v>
      </c>
      <c r="I775" s="2" t="s">
        <v>8</v>
      </c>
      <c r="J775" s="2" t="s">
        <v>5</v>
      </c>
      <c r="K775" s="2" t="s">
        <v>6</v>
      </c>
      <c r="L775" s="2" t="s">
        <v>3</v>
      </c>
      <c r="M775" s="2" t="s">
        <v>4</v>
      </c>
      <c r="N775" s="2" t="s">
        <v>791</v>
      </c>
    </row>
    <row r="776" spans="1:14" x14ac:dyDescent="0.3">
      <c r="A776" s="2" t="s">
        <v>555</v>
      </c>
      <c r="B776" s="2">
        <v>23600000</v>
      </c>
      <c r="C776" s="2">
        <v>23700000</v>
      </c>
      <c r="D776" s="2">
        <v>76634</v>
      </c>
      <c r="E776" s="2">
        <v>13</v>
      </c>
      <c r="F776" s="2" t="s">
        <v>7</v>
      </c>
      <c r="G776" s="2" t="s">
        <v>6</v>
      </c>
      <c r="H776" s="2" t="s">
        <v>5</v>
      </c>
      <c r="I776" s="2" t="s">
        <v>8</v>
      </c>
      <c r="J776" s="2" t="s">
        <v>5</v>
      </c>
      <c r="K776" s="2" t="s">
        <v>6</v>
      </c>
      <c r="L776" s="2" t="s">
        <v>5</v>
      </c>
      <c r="M776" s="2" t="s">
        <v>6</v>
      </c>
      <c r="N776" s="2" t="s">
        <v>792</v>
      </c>
    </row>
    <row r="777" spans="1:14" x14ac:dyDescent="0.3">
      <c r="A777" s="2" t="s">
        <v>555</v>
      </c>
      <c r="B777" s="2">
        <v>23700000</v>
      </c>
      <c r="C777" s="2">
        <v>23800000</v>
      </c>
      <c r="D777" s="2">
        <v>87579</v>
      </c>
      <c r="E777" s="2">
        <v>13</v>
      </c>
      <c r="F777" s="2" t="s">
        <v>7</v>
      </c>
      <c r="G777" s="2" t="s">
        <v>6</v>
      </c>
      <c r="H777" s="2" t="s">
        <v>5</v>
      </c>
      <c r="I777" s="2" t="s">
        <v>8</v>
      </c>
      <c r="J777" s="2" t="s">
        <v>39</v>
      </c>
      <c r="K777" s="2" t="s">
        <v>6</v>
      </c>
      <c r="L777" s="2" t="s">
        <v>39</v>
      </c>
      <c r="M777" s="2" t="s">
        <v>6</v>
      </c>
      <c r="N777" s="2" t="s">
        <v>793</v>
      </c>
    </row>
    <row r="778" spans="1:14" x14ac:dyDescent="0.3">
      <c r="A778" s="2" t="s">
        <v>555</v>
      </c>
      <c r="B778" s="2">
        <v>23800000</v>
      </c>
      <c r="C778" s="2">
        <v>23900000</v>
      </c>
      <c r="D778" s="2">
        <v>93559</v>
      </c>
      <c r="E778" s="2">
        <v>13</v>
      </c>
      <c r="F778" s="2" t="s">
        <v>7</v>
      </c>
      <c r="G778" s="2" t="s">
        <v>6</v>
      </c>
      <c r="H778" s="2" t="s">
        <v>5</v>
      </c>
      <c r="I778" s="2" t="s">
        <v>8</v>
      </c>
      <c r="J778" s="2" t="s">
        <v>5</v>
      </c>
      <c r="K778" s="2" t="s">
        <v>6</v>
      </c>
      <c r="L778" s="2" t="s">
        <v>5</v>
      </c>
      <c r="M778" s="2" t="s">
        <v>6</v>
      </c>
      <c r="N778" s="2" t="s">
        <v>794</v>
      </c>
    </row>
    <row r="779" spans="1:14" x14ac:dyDescent="0.3">
      <c r="A779" s="2" t="s">
        <v>555</v>
      </c>
      <c r="B779" s="2">
        <v>23900000</v>
      </c>
      <c r="C779" s="2">
        <v>24000000</v>
      </c>
      <c r="D779" s="2">
        <v>79222</v>
      </c>
      <c r="E779" s="2">
        <v>13</v>
      </c>
      <c r="F779" s="2" t="s">
        <v>7</v>
      </c>
      <c r="G779" s="2" t="s">
        <v>6</v>
      </c>
      <c r="H779" s="2" t="s">
        <v>5</v>
      </c>
      <c r="I779" s="2" t="s">
        <v>8</v>
      </c>
      <c r="J779" s="2" t="s">
        <v>5</v>
      </c>
      <c r="K779" s="2" t="s">
        <v>6</v>
      </c>
      <c r="L779" s="2" t="s">
        <v>5</v>
      </c>
      <c r="M779" s="2" t="s">
        <v>6</v>
      </c>
      <c r="N779" s="2" t="s">
        <v>795</v>
      </c>
    </row>
    <row r="780" spans="1:14" x14ac:dyDescent="0.3">
      <c r="A780" s="2" t="s">
        <v>555</v>
      </c>
      <c r="B780" s="2">
        <v>24000000</v>
      </c>
      <c r="C780" s="2">
        <v>24100000</v>
      </c>
      <c r="D780" s="2">
        <v>87995</v>
      </c>
      <c r="E780" s="2">
        <v>13</v>
      </c>
      <c r="F780" s="2" t="s">
        <v>7</v>
      </c>
      <c r="G780" s="2" t="s">
        <v>6</v>
      </c>
      <c r="H780" s="2" t="s">
        <v>5</v>
      </c>
      <c r="I780" s="2" t="s">
        <v>8</v>
      </c>
      <c r="J780" s="2" t="s">
        <v>5</v>
      </c>
      <c r="K780" s="2" t="s">
        <v>6</v>
      </c>
      <c r="L780" s="2" t="s">
        <v>5</v>
      </c>
      <c r="M780" s="2" t="s">
        <v>6</v>
      </c>
      <c r="N780" s="2" t="s">
        <v>796</v>
      </c>
    </row>
    <row r="781" spans="1:14" x14ac:dyDescent="0.3">
      <c r="A781" s="2" t="s">
        <v>555</v>
      </c>
      <c r="B781" s="2">
        <v>24100000</v>
      </c>
      <c r="C781" s="2">
        <v>24200000</v>
      </c>
      <c r="D781" s="2">
        <v>87655</v>
      </c>
      <c r="E781" s="2">
        <v>13</v>
      </c>
      <c r="F781" s="2" t="s">
        <v>7</v>
      </c>
      <c r="G781" s="2" t="s">
        <v>6</v>
      </c>
      <c r="H781" s="2" t="s">
        <v>5</v>
      </c>
      <c r="I781" s="2" t="s">
        <v>8</v>
      </c>
      <c r="J781" s="2" t="s">
        <v>39</v>
      </c>
      <c r="K781" s="2" t="s">
        <v>6</v>
      </c>
      <c r="L781" s="2" t="s">
        <v>39</v>
      </c>
      <c r="M781" s="2" t="s">
        <v>6</v>
      </c>
      <c r="N781" s="2" t="s">
        <v>797</v>
      </c>
    </row>
    <row r="782" spans="1:14" x14ac:dyDescent="0.3">
      <c r="A782" s="2" t="s">
        <v>555</v>
      </c>
      <c r="B782" s="2">
        <v>24200000</v>
      </c>
      <c r="C782" s="2">
        <v>24300000</v>
      </c>
      <c r="D782" s="2">
        <v>87630</v>
      </c>
      <c r="E782" s="2">
        <v>12</v>
      </c>
      <c r="F782" s="2" t="s">
        <v>3</v>
      </c>
      <c r="G782" s="2" t="s">
        <v>4</v>
      </c>
      <c r="H782" s="2" t="s">
        <v>5</v>
      </c>
      <c r="I782" s="2" t="s">
        <v>6</v>
      </c>
      <c r="J782" s="2" t="s">
        <v>5</v>
      </c>
      <c r="K782" s="2" t="s">
        <v>6</v>
      </c>
      <c r="L782" s="2" t="s">
        <v>5</v>
      </c>
      <c r="M782" s="2" t="s">
        <v>6</v>
      </c>
      <c r="N782" s="2" t="s">
        <v>798</v>
      </c>
    </row>
    <row r="783" spans="1:14" x14ac:dyDescent="0.3">
      <c r="A783" s="2" t="s">
        <v>555</v>
      </c>
      <c r="B783" s="2">
        <v>24300000</v>
      </c>
      <c r="C783" s="2">
        <v>24400000</v>
      </c>
      <c r="D783" s="2">
        <v>81761</v>
      </c>
      <c r="E783" s="2">
        <v>11</v>
      </c>
      <c r="F783" s="2" t="s">
        <v>3</v>
      </c>
      <c r="G783" s="2" t="s">
        <v>4</v>
      </c>
      <c r="H783" s="2" t="s">
        <v>5</v>
      </c>
      <c r="I783" s="2" t="s">
        <v>8</v>
      </c>
      <c r="J783" s="2" t="s">
        <v>5</v>
      </c>
      <c r="K783" s="2" t="s">
        <v>6</v>
      </c>
      <c r="L783" s="2" t="s">
        <v>5</v>
      </c>
      <c r="M783" s="2" t="s">
        <v>6</v>
      </c>
      <c r="N783" s="2" t="s">
        <v>799</v>
      </c>
    </row>
    <row r="784" spans="1:14" x14ac:dyDescent="0.3">
      <c r="A784" s="2" t="s">
        <v>555</v>
      </c>
      <c r="B784" s="2">
        <v>24400000</v>
      </c>
      <c r="C784" s="2">
        <v>24500000</v>
      </c>
      <c r="D784" s="2">
        <v>87758</v>
      </c>
      <c r="E784" s="2">
        <v>13</v>
      </c>
      <c r="F784" s="2" t="s">
        <v>39</v>
      </c>
      <c r="G784" s="2" t="s">
        <v>6</v>
      </c>
      <c r="H784" s="2" t="s">
        <v>5</v>
      </c>
      <c r="I784" s="2" t="s">
        <v>8</v>
      </c>
      <c r="J784" s="2" t="s">
        <v>39</v>
      </c>
      <c r="K784" s="2" t="s">
        <v>6</v>
      </c>
      <c r="L784" s="2" t="s">
        <v>39</v>
      </c>
      <c r="M784" s="2" t="s">
        <v>6</v>
      </c>
      <c r="N784" s="2" t="s">
        <v>800</v>
      </c>
    </row>
    <row r="785" spans="1:14" x14ac:dyDescent="0.3">
      <c r="A785" s="2" t="s">
        <v>555</v>
      </c>
      <c r="B785" s="2">
        <v>24500000</v>
      </c>
      <c r="C785" s="2">
        <v>24600000</v>
      </c>
      <c r="D785" s="2">
        <v>80631</v>
      </c>
      <c r="E785" s="2">
        <v>13</v>
      </c>
      <c r="F785" s="2" t="s">
        <v>15</v>
      </c>
      <c r="G785" s="2" t="s">
        <v>6</v>
      </c>
      <c r="H785" s="2" t="s">
        <v>5</v>
      </c>
      <c r="I785" s="2" t="s">
        <v>8</v>
      </c>
      <c r="J785" s="2" t="s">
        <v>39</v>
      </c>
      <c r="K785" s="2" t="s">
        <v>6</v>
      </c>
      <c r="L785" s="2" t="s">
        <v>39</v>
      </c>
      <c r="M785" s="2" t="s">
        <v>6</v>
      </c>
      <c r="N785" s="2" t="s">
        <v>801</v>
      </c>
    </row>
    <row r="786" spans="1:14" x14ac:dyDescent="0.3">
      <c r="A786" s="2" t="s">
        <v>555</v>
      </c>
      <c r="B786" s="2">
        <v>24600000</v>
      </c>
      <c r="C786" s="2">
        <v>24700000</v>
      </c>
      <c r="D786" s="2">
        <v>77245</v>
      </c>
      <c r="E786" s="2">
        <v>13</v>
      </c>
      <c r="F786" s="2" t="s">
        <v>7</v>
      </c>
      <c r="G786" s="2" t="s">
        <v>6</v>
      </c>
      <c r="H786" s="2" t="s">
        <v>5</v>
      </c>
      <c r="I786" s="2" t="s">
        <v>8</v>
      </c>
      <c r="J786" s="2" t="s">
        <v>5</v>
      </c>
      <c r="K786" s="2" t="s">
        <v>6</v>
      </c>
      <c r="L786" s="2" t="s">
        <v>5</v>
      </c>
      <c r="M786" s="2" t="s">
        <v>6</v>
      </c>
      <c r="N786" s="2" t="s">
        <v>802</v>
      </c>
    </row>
    <row r="787" spans="1:14" x14ac:dyDescent="0.3">
      <c r="A787" s="2" t="s">
        <v>555</v>
      </c>
      <c r="B787" s="2">
        <v>24700000</v>
      </c>
      <c r="C787" s="2">
        <v>24800000</v>
      </c>
      <c r="D787" s="2">
        <v>86393</v>
      </c>
      <c r="E787" s="2">
        <v>12</v>
      </c>
      <c r="F787" s="2" t="s">
        <v>15</v>
      </c>
      <c r="G787" s="2" t="s">
        <v>6</v>
      </c>
      <c r="H787" s="2" t="s">
        <v>5</v>
      </c>
      <c r="I787" s="2" t="s">
        <v>8</v>
      </c>
      <c r="J787" s="2" t="s">
        <v>5</v>
      </c>
      <c r="K787" s="2" t="s">
        <v>6</v>
      </c>
      <c r="L787" s="2" t="s">
        <v>5</v>
      </c>
      <c r="M787" s="2" t="s">
        <v>6</v>
      </c>
      <c r="N787" s="2" t="s">
        <v>803</v>
      </c>
    </row>
    <row r="788" spans="1:14" x14ac:dyDescent="0.3">
      <c r="A788" s="2" t="s">
        <v>555</v>
      </c>
      <c r="B788" s="2">
        <v>24800000</v>
      </c>
      <c r="C788" s="2">
        <v>24900000</v>
      </c>
      <c r="D788" s="2">
        <v>70000</v>
      </c>
      <c r="E788" s="2">
        <v>13</v>
      </c>
      <c r="F788" s="2" t="s">
        <v>7</v>
      </c>
      <c r="G788" s="2" t="s">
        <v>6</v>
      </c>
      <c r="H788" s="2" t="s">
        <v>5</v>
      </c>
      <c r="I788" s="2" t="s">
        <v>8</v>
      </c>
      <c r="J788" s="2" t="s">
        <v>5</v>
      </c>
      <c r="K788" s="2" t="s">
        <v>6</v>
      </c>
      <c r="L788" s="2" t="s">
        <v>5</v>
      </c>
      <c r="M788" s="2" t="s">
        <v>6</v>
      </c>
      <c r="N788" s="2" t="s">
        <v>804</v>
      </c>
    </row>
    <row r="789" spans="1:14" x14ac:dyDescent="0.3">
      <c r="A789" s="2" t="s">
        <v>555</v>
      </c>
      <c r="B789" s="2">
        <v>24900000</v>
      </c>
      <c r="C789" s="2">
        <v>25000000</v>
      </c>
      <c r="D789" s="2">
        <v>73046</v>
      </c>
      <c r="E789" s="2">
        <v>13</v>
      </c>
      <c r="F789" s="2" t="s">
        <v>21</v>
      </c>
      <c r="G789" s="2" t="s">
        <v>6</v>
      </c>
      <c r="H789" s="2" t="s">
        <v>5</v>
      </c>
      <c r="I789" s="2" t="s">
        <v>8</v>
      </c>
      <c r="J789" s="2" t="s">
        <v>5</v>
      </c>
      <c r="K789" s="2" t="s">
        <v>6</v>
      </c>
      <c r="L789" s="2" t="s">
        <v>38</v>
      </c>
      <c r="M789" s="2" t="s">
        <v>6</v>
      </c>
      <c r="N789" s="2" t="s">
        <v>805</v>
      </c>
    </row>
    <row r="790" spans="1:14" x14ac:dyDescent="0.3">
      <c r="A790" s="2" t="s">
        <v>555</v>
      </c>
      <c r="B790" s="2">
        <v>25000000</v>
      </c>
      <c r="C790" s="2">
        <v>25100000</v>
      </c>
      <c r="D790" s="2">
        <v>88585</v>
      </c>
      <c r="E790" s="2">
        <v>13</v>
      </c>
      <c r="F790" s="2" t="s">
        <v>15</v>
      </c>
      <c r="G790" s="2" t="s">
        <v>6</v>
      </c>
      <c r="H790" s="2" t="s">
        <v>5</v>
      </c>
      <c r="I790" s="2" t="s">
        <v>8</v>
      </c>
      <c r="J790" s="2" t="s">
        <v>5</v>
      </c>
      <c r="K790" s="2" t="s">
        <v>6</v>
      </c>
      <c r="L790" s="2" t="s">
        <v>5</v>
      </c>
      <c r="M790" s="2" t="s">
        <v>6</v>
      </c>
      <c r="N790" s="2" t="s">
        <v>806</v>
      </c>
    </row>
    <row r="791" spans="1:14" x14ac:dyDescent="0.3">
      <c r="A791" s="2" t="s">
        <v>555</v>
      </c>
      <c r="B791" s="2">
        <v>25100000</v>
      </c>
      <c r="C791" s="2">
        <v>25200000</v>
      </c>
      <c r="D791" s="2">
        <v>88004</v>
      </c>
      <c r="E791" s="2">
        <v>12</v>
      </c>
      <c r="F791" s="2" t="s">
        <v>3</v>
      </c>
      <c r="G791" s="2" t="s">
        <v>4</v>
      </c>
      <c r="H791" s="2" t="s">
        <v>5</v>
      </c>
      <c r="I791" s="2" t="s">
        <v>8</v>
      </c>
      <c r="J791" s="2" t="s">
        <v>5</v>
      </c>
      <c r="K791" s="2" t="s">
        <v>6</v>
      </c>
      <c r="L791" s="2" t="s">
        <v>5</v>
      </c>
      <c r="M791" s="2" t="s">
        <v>6</v>
      </c>
      <c r="N791" s="2" t="s">
        <v>807</v>
      </c>
    </row>
    <row r="792" spans="1:14" x14ac:dyDescent="0.3">
      <c r="A792" s="2" t="s">
        <v>555</v>
      </c>
      <c r="B792" s="2">
        <v>25200000</v>
      </c>
      <c r="C792" s="2">
        <v>25300000</v>
      </c>
      <c r="D792" s="2">
        <v>77733</v>
      </c>
      <c r="E792" s="2">
        <v>11</v>
      </c>
      <c r="F792" s="2" t="s">
        <v>3</v>
      </c>
      <c r="G792" s="2" t="s">
        <v>4</v>
      </c>
      <c r="H792" s="2" t="s">
        <v>5</v>
      </c>
      <c r="I792" s="2" t="s">
        <v>8</v>
      </c>
      <c r="J792" s="2" t="s">
        <v>5</v>
      </c>
      <c r="K792" s="2" t="s">
        <v>6</v>
      </c>
      <c r="L792" s="2" t="s">
        <v>5</v>
      </c>
      <c r="M792" s="2" t="s">
        <v>6</v>
      </c>
      <c r="N792" s="2" t="s">
        <v>808</v>
      </c>
    </row>
    <row r="793" spans="1:14" x14ac:dyDescent="0.3">
      <c r="A793" s="2" t="s">
        <v>555</v>
      </c>
      <c r="B793" s="2">
        <v>25300000</v>
      </c>
      <c r="C793" s="2">
        <v>25400000</v>
      </c>
      <c r="D793" s="2">
        <v>76609</v>
      </c>
      <c r="E793" s="2">
        <v>11</v>
      </c>
      <c r="F793" s="2" t="s">
        <v>3</v>
      </c>
      <c r="G793" s="2" t="s">
        <v>4</v>
      </c>
      <c r="H793" s="2" t="s">
        <v>5</v>
      </c>
      <c r="I793" s="2" t="s">
        <v>6</v>
      </c>
      <c r="J793" s="2" t="s">
        <v>5</v>
      </c>
      <c r="K793" s="2" t="s">
        <v>6</v>
      </c>
      <c r="L793" s="2" t="s">
        <v>5</v>
      </c>
      <c r="M793" s="2" t="s">
        <v>6</v>
      </c>
      <c r="N793" s="2" t="s">
        <v>809</v>
      </c>
    </row>
    <row r="794" spans="1:14" x14ac:dyDescent="0.3">
      <c r="A794" s="2" t="s">
        <v>555</v>
      </c>
      <c r="B794" s="2">
        <v>25400000</v>
      </c>
      <c r="C794" s="2">
        <v>25500000</v>
      </c>
      <c r="D794" s="2">
        <v>76409</v>
      </c>
      <c r="E794" s="2">
        <v>10</v>
      </c>
      <c r="F794" s="2" t="s">
        <v>3</v>
      </c>
      <c r="G794" s="2" t="s">
        <v>4</v>
      </c>
      <c r="H794" s="2" t="s">
        <v>3</v>
      </c>
      <c r="I794" s="2" t="s">
        <v>4</v>
      </c>
      <c r="J794" s="2" t="s">
        <v>5</v>
      </c>
      <c r="K794" s="2" t="s">
        <v>6</v>
      </c>
      <c r="L794" s="2" t="s">
        <v>5</v>
      </c>
      <c r="M794" s="2" t="s">
        <v>6</v>
      </c>
      <c r="N794" s="2" t="s">
        <v>810</v>
      </c>
    </row>
    <row r="795" spans="1:14" x14ac:dyDescent="0.3">
      <c r="A795" s="2" t="s">
        <v>555</v>
      </c>
      <c r="B795" s="2">
        <v>25500000</v>
      </c>
      <c r="C795" s="2">
        <v>25600000</v>
      </c>
      <c r="D795" s="2">
        <v>75985</v>
      </c>
      <c r="E795" s="2">
        <v>11</v>
      </c>
      <c r="F795" s="2" t="s">
        <v>3</v>
      </c>
      <c r="G795" s="2" t="s">
        <v>4</v>
      </c>
      <c r="H795" s="2" t="s">
        <v>5</v>
      </c>
      <c r="I795" s="2" t="s">
        <v>6</v>
      </c>
      <c r="J795" s="2" t="s">
        <v>3</v>
      </c>
      <c r="K795" s="2" t="s">
        <v>4</v>
      </c>
      <c r="L795" s="2" t="s">
        <v>5</v>
      </c>
      <c r="M795" s="2" t="s">
        <v>6</v>
      </c>
      <c r="N795" s="2" t="s">
        <v>811</v>
      </c>
    </row>
    <row r="796" spans="1:14" x14ac:dyDescent="0.3">
      <c r="A796" s="2" t="s">
        <v>555</v>
      </c>
      <c r="B796" s="2">
        <v>25600000</v>
      </c>
      <c r="C796" s="2">
        <v>25700000</v>
      </c>
      <c r="D796" s="2">
        <v>83881</v>
      </c>
      <c r="E796" s="2">
        <v>12</v>
      </c>
      <c r="F796" s="2" t="s">
        <v>3</v>
      </c>
      <c r="G796" s="2" t="s">
        <v>4</v>
      </c>
      <c r="H796" s="2" t="s">
        <v>5</v>
      </c>
      <c r="I796" s="2" t="s">
        <v>8</v>
      </c>
      <c r="J796" s="2" t="s">
        <v>5</v>
      </c>
      <c r="K796" s="2" t="s">
        <v>6</v>
      </c>
      <c r="L796" s="2" t="s">
        <v>39</v>
      </c>
      <c r="M796" s="2" t="s">
        <v>6</v>
      </c>
      <c r="N796" s="2" t="s">
        <v>812</v>
      </c>
    </row>
    <row r="797" spans="1:14" x14ac:dyDescent="0.3">
      <c r="A797" s="2" t="s">
        <v>555</v>
      </c>
      <c r="B797" s="2">
        <v>25700000</v>
      </c>
      <c r="C797" s="2">
        <v>25800000</v>
      </c>
      <c r="D797" s="2">
        <v>87353</v>
      </c>
      <c r="E797" s="2">
        <v>12</v>
      </c>
      <c r="F797" s="2" t="s">
        <v>7</v>
      </c>
      <c r="G797" s="2" t="s">
        <v>6</v>
      </c>
      <c r="H797" s="2" t="s">
        <v>5</v>
      </c>
      <c r="I797" s="2" t="s">
        <v>8</v>
      </c>
      <c r="J797" s="2" t="s">
        <v>5</v>
      </c>
      <c r="K797" s="2" t="s">
        <v>6</v>
      </c>
      <c r="L797" s="2" t="s">
        <v>39</v>
      </c>
      <c r="M797" s="2" t="s">
        <v>6</v>
      </c>
      <c r="N797" s="2" t="s">
        <v>813</v>
      </c>
    </row>
    <row r="798" spans="1:14" x14ac:dyDescent="0.3">
      <c r="A798" s="2" t="s">
        <v>555</v>
      </c>
      <c r="B798" s="2">
        <v>25800000</v>
      </c>
      <c r="C798" s="2">
        <v>25900000</v>
      </c>
      <c r="D798" s="2">
        <v>87067</v>
      </c>
      <c r="E798" s="2">
        <v>13</v>
      </c>
      <c r="F798" s="2" t="s">
        <v>7</v>
      </c>
      <c r="G798" s="2" t="s">
        <v>6</v>
      </c>
      <c r="H798" s="2" t="s">
        <v>5</v>
      </c>
      <c r="I798" s="2" t="s">
        <v>8</v>
      </c>
      <c r="J798" s="2" t="s">
        <v>5</v>
      </c>
      <c r="K798" s="2" t="s">
        <v>6</v>
      </c>
      <c r="L798" s="2" t="s">
        <v>5</v>
      </c>
      <c r="M798" s="2" t="s">
        <v>6</v>
      </c>
      <c r="N798" s="2" t="s">
        <v>814</v>
      </c>
    </row>
    <row r="799" spans="1:14" x14ac:dyDescent="0.3">
      <c r="A799" s="2" t="s">
        <v>555</v>
      </c>
      <c r="B799" s="2">
        <v>25900000</v>
      </c>
      <c r="C799" s="2">
        <v>26000000</v>
      </c>
      <c r="D799" s="2">
        <v>77054</v>
      </c>
      <c r="E799" s="2">
        <v>12</v>
      </c>
      <c r="F799" s="2" t="s">
        <v>45</v>
      </c>
      <c r="G799" s="2" t="s">
        <v>6</v>
      </c>
      <c r="H799" s="2" t="s">
        <v>5</v>
      </c>
      <c r="I799" s="2" t="s">
        <v>6</v>
      </c>
      <c r="J799" s="2" t="s">
        <v>5</v>
      </c>
      <c r="K799" s="2" t="s">
        <v>6</v>
      </c>
      <c r="L799" s="2" t="s">
        <v>5</v>
      </c>
      <c r="M799" s="2" t="s">
        <v>6</v>
      </c>
      <c r="N799" s="2" t="s">
        <v>815</v>
      </c>
    </row>
    <row r="800" spans="1:14" x14ac:dyDescent="0.3">
      <c r="A800" s="2" t="s">
        <v>555</v>
      </c>
      <c r="B800" s="2">
        <v>26000000</v>
      </c>
      <c r="C800" s="2">
        <v>26100000</v>
      </c>
      <c r="D800" s="2">
        <v>62587</v>
      </c>
      <c r="E800" s="2">
        <v>12</v>
      </c>
      <c r="F800" s="2" t="s">
        <v>3</v>
      </c>
      <c r="G800" s="2" t="s">
        <v>4</v>
      </c>
      <c r="H800" s="2" t="s">
        <v>5</v>
      </c>
      <c r="I800" s="2" t="s">
        <v>8</v>
      </c>
      <c r="J800" s="2" t="s">
        <v>5</v>
      </c>
      <c r="K800" s="2" t="s">
        <v>6</v>
      </c>
      <c r="L800" s="2" t="s">
        <v>5</v>
      </c>
      <c r="M800" s="2" t="s">
        <v>6</v>
      </c>
      <c r="N800" s="2" t="s">
        <v>816</v>
      </c>
    </row>
    <row r="801" spans="1:14" x14ac:dyDescent="0.3">
      <c r="A801" s="2" t="s">
        <v>555</v>
      </c>
      <c r="B801" s="2">
        <v>26100000</v>
      </c>
      <c r="C801" s="2">
        <v>26200000</v>
      </c>
      <c r="D801" s="2">
        <v>87908</v>
      </c>
      <c r="E801" s="2">
        <v>11</v>
      </c>
      <c r="F801" s="2" t="s">
        <v>3</v>
      </c>
      <c r="G801" s="2" t="s">
        <v>4</v>
      </c>
      <c r="H801" s="2" t="s">
        <v>5</v>
      </c>
      <c r="I801" s="2" t="s">
        <v>6</v>
      </c>
      <c r="J801" s="2" t="s">
        <v>5</v>
      </c>
      <c r="K801" s="2" t="s">
        <v>6</v>
      </c>
      <c r="L801" s="2" t="s">
        <v>5</v>
      </c>
      <c r="M801" s="2" t="s">
        <v>6</v>
      </c>
      <c r="N801" s="2" t="s">
        <v>817</v>
      </c>
    </row>
    <row r="802" spans="1:14" x14ac:dyDescent="0.3">
      <c r="A802" s="2" t="s">
        <v>555</v>
      </c>
      <c r="B802" s="2">
        <v>26200000</v>
      </c>
      <c r="C802" s="2">
        <v>26300000</v>
      </c>
      <c r="D802" s="2">
        <v>78309</v>
      </c>
      <c r="E802" s="2">
        <v>11</v>
      </c>
      <c r="F802" s="2" t="s">
        <v>3</v>
      </c>
      <c r="G802" s="2" t="s">
        <v>4</v>
      </c>
      <c r="H802" s="2" t="s">
        <v>5</v>
      </c>
      <c r="I802" s="2" t="s">
        <v>6</v>
      </c>
      <c r="J802" s="2" t="s">
        <v>5</v>
      </c>
      <c r="K802" s="2" t="s">
        <v>6</v>
      </c>
      <c r="L802" s="2" t="s">
        <v>5</v>
      </c>
      <c r="M802" s="2" t="s">
        <v>6</v>
      </c>
      <c r="N802" s="2" t="s">
        <v>818</v>
      </c>
    </row>
    <row r="803" spans="1:14" x14ac:dyDescent="0.3">
      <c r="A803" s="2" t="s">
        <v>555</v>
      </c>
      <c r="B803" s="2">
        <v>26300000</v>
      </c>
      <c r="C803" s="2">
        <v>26400000</v>
      </c>
      <c r="D803" s="2">
        <v>74424</v>
      </c>
      <c r="E803" s="2">
        <v>9</v>
      </c>
      <c r="F803" s="2" t="s">
        <v>3</v>
      </c>
      <c r="G803" s="2" t="s">
        <v>4</v>
      </c>
      <c r="H803" s="2" t="s">
        <v>3</v>
      </c>
      <c r="I803" s="2" t="s">
        <v>4</v>
      </c>
      <c r="J803" s="2" t="s">
        <v>3</v>
      </c>
      <c r="K803" s="2" t="s">
        <v>4</v>
      </c>
      <c r="L803" s="2" t="s">
        <v>5</v>
      </c>
      <c r="M803" s="2" t="s">
        <v>8</v>
      </c>
      <c r="N803" s="2" t="s">
        <v>819</v>
      </c>
    </row>
    <row r="804" spans="1:14" x14ac:dyDescent="0.3">
      <c r="A804" s="2" t="s">
        <v>555</v>
      </c>
      <c r="B804" s="2">
        <v>26400000</v>
      </c>
      <c r="C804" s="2">
        <v>26500000</v>
      </c>
      <c r="D804" s="2">
        <v>58378</v>
      </c>
      <c r="E804" s="2">
        <v>13</v>
      </c>
      <c r="F804" s="2" t="s">
        <v>15</v>
      </c>
      <c r="G804" s="2" t="s">
        <v>6</v>
      </c>
      <c r="H804" s="2" t="s">
        <v>5</v>
      </c>
      <c r="I804" s="2" t="s">
        <v>6</v>
      </c>
      <c r="J804" s="2" t="s">
        <v>5</v>
      </c>
      <c r="K804" s="2" t="s">
        <v>6</v>
      </c>
      <c r="L804" s="2" t="s">
        <v>5</v>
      </c>
      <c r="M804" s="2" t="s">
        <v>6</v>
      </c>
      <c r="N804" s="2" t="s">
        <v>820</v>
      </c>
    </row>
    <row r="805" spans="1:14" x14ac:dyDescent="0.3">
      <c r="A805" s="2" t="s">
        <v>555</v>
      </c>
      <c r="B805" s="2">
        <v>26500000</v>
      </c>
      <c r="C805" s="2">
        <v>26600000</v>
      </c>
      <c r="D805" s="2">
        <v>77196</v>
      </c>
      <c r="E805" s="2">
        <v>13</v>
      </c>
      <c r="F805" s="2" t="s">
        <v>7</v>
      </c>
      <c r="G805" s="2" t="s">
        <v>6</v>
      </c>
      <c r="H805" s="2" t="s">
        <v>5</v>
      </c>
      <c r="I805" s="2" t="s">
        <v>8</v>
      </c>
      <c r="J805" s="2" t="s">
        <v>5</v>
      </c>
      <c r="K805" s="2" t="s">
        <v>6</v>
      </c>
      <c r="L805" s="2" t="s">
        <v>5</v>
      </c>
      <c r="M805" s="2" t="s">
        <v>6</v>
      </c>
      <c r="N805" s="2" t="s">
        <v>821</v>
      </c>
    </row>
    <row r="806" spans="1:14" x14ac:dyDescent="0.3">
      <c r="A806" s="2" t="s">
        <v>555</v>
      </c>
      <c r="B806" s="2">
        <v>26600000</v>
      </c>
      <c r="C806" s="2">
        <v>26700000</v>
      </c>
      <c r="D806" s="2">
        <v>82529</v>
      </c>
      <c r="E806" s="2">
        <v>13</v>
      </c>
      <c r="F806" s="2" t="s">
        <v>7</v>
      </c>
      <c r="G806" s="2" t="s">
        <v>6</v>
      </c>
      <c r="H806" s="2" t="s">
        <v>5</v>
      </c>
      <c r="I806" s="2" t="s">
        <v>8</v>
      </c>
      <c r="J806" s="2" t="s">
        <v>5</v>
      </c>
      <c r="K806" s="2" t="s">
        <v>6</v>
      </c>
      <c r="L806" s="2" t="s">
        <v>5</v>
      </c>
      <c r="M806" s="2" t="s">
        <v>6</v>
      </c>
      <c r="N806" s="2" t="s">
        <v>822</v>
      </c>
    </row>
    <row r="807" spans="1:14" x14ac:dyDescent="0.3">
      <c r="A807" s="2" t="s">
        <v>555</v>
      </c>
      <c r="B807" s="2">
        <v>26700000</v>
      </c>
      <c r="C807" s="2">
        <v>26800000</v>
      </c>
      <c r="D807" s="2">
        <v>58050</v>
      </c>
      <c r="E807" s="2">
        <v>13</v>
      </c>
      <c r="F807" s="2" t="s">
        <v>7</v>
      </c>
      <c r="G807" s="2" t="s">
        <v>6</v>
      </c>
      <c r="H807" s="2" t="s">
        <v>5</v>
      </c>
      <c r="I807" s="2" t="s">
        <v>6</v>
      </c>
      <c r="J807" s="2" t="s">
        <v>5</v>
      </c>
      <c r="K807" s="2" t="s">
        <v>6</v>
      </c>
      <c r="L807" s="2" t="s">
        <v>5</v>
      </c>
      <c r="M807" s="2" t="s">
        <v>6</v>
      </c>
      <c r="N807" s="2" t="s">
        <v>823</v>
      </c>
    </row>
    <row r="808" spans="1:14" x14ac:dyDescent="0.3">
      <c r="A808" s="2" t="s">
        <v>555</v>
      </c>
      <c r="B808" s="2">
        <v>26800000</v>
      </c>
      <c r="C808" s="2">
        <v>26900000</v>
      </c>
      <c r="D808" s="2">
        <v>92194</v>
      </c>
      <c r="E808" s="2">
        <v>13</v>
      </c>
      <c r="F808" s="2" t="s">
        <v>17</v>
      </c>
      <c r="G808" s="2" t="s">
        <v>8</v>
      </c>
      <c r="H808" s="2" t="s">
        <v>5</v>
      </c>
      <c r="I808" s="2" t="s">
        <v>8</v>
      </c>
      <c r="J808" s="2" t="s">
        <v>5</v>
      </c>
      <c r="K808" s="2" t="s">
        <v>6</v>
      </c>
      <c r="L808" s="2" t="s">
        <v>5</v>
      </c>
      <c r="M808" s="2" t="s">
        <v>6</v>
      </c>
      <c r="N808" s="2" t="s">
        <v>824</v>
      </c>
    </row>
    <row r="809" spans="1:14" x14ac:dyDescent="0.3">
      <c r="A809" s="2" t="s">
        <v>555</v>
      </c>
      <c r="B809" s="2">
        <v>26900000</v>
      </c>
      <c r="C809" s="2">
        <v>27000000</v>
      </c>
      <c r="D809" s="2">
        <v>77512</v>
      </c>
      <c r="E809" s="2">
        <v>13</v>
      </c>
      <c r="F809" s="2" t="s">
        <v>7</v>
      </c>
      <c r="G809" s="2" t="s">
        <v>6</v>
      </c>
      <c r="H809" s="2" t="s">
        <v>5</v>
      </c>
      <c r="I809" s="2" t="s">
        <v>8</v>
      </c>
      <c r="J809" s="2" t="s">
        <v>39</v>
      </c>
      <c r="K809" s="2" t="s">
        <v>6</v>
      </c>
      <c r="L809" s="2" t="s">
        <v>39</v>
      </c>
      <c r="M809" s="2" t="s">
        <v>6</v>
      </c>
      <c r="N809" s="2" t="s">
        <v>825</v>
      </c>
    </row>
    <row r="810" spans="1:14" x14ac:dyDescent="0.3">
      <c r="A810" s="2" t="s">
        <v>555</v>
      </c>
      <c r="B810" s="2">
        <v>27000000</v>
      </c>
      <c r="C810" s="2">
        <v>27100000</v>
      </c>
      <c r="D810" s="2">
        <v>92410</v>
      </c>
      <c r="E810" s="2">
        <v>13</v>
      </c>
      <c r="F810" s="2" t="s">
        <v>7</v>
      </c>
      <c r="G810" s="2" t="s">
        <v>6</v>
      </c>
      <c r="H810" s="2" t="s">
        <v>5</v>
      </c>
      <c r="I810" s="2" t="s">
        <v>8</v>
      </c>
      <c r="J810" s="2" t="s">
        <v>5</v>
      </c>
      <c r="K810" s="2" t="s">
        <v>6</v>
      </c>
      <c r="L810" s="2" t="s">
        <v>5</v>
      </c>
      <c r="M810" s="2" t="s">
        <v>6</v>
      </c>
      <c r="N810" s="2" t="s">
        <v>826</v>
      </c>
    </row>
    <row r="811" spans="1:14" x14ac:dyDescent="0.3">
      <c r="A811" s="2" t="s">
        <v>555</v>
      </c>
      <c r="B811" s="2">
        <v>27100000</v>
      </c>
      <c r="C811" s="2">
        <v>27200000</v>
      </c>
      <c r="D811" s="2">
        <v>83267</v>
      </c>
      <c r="E811" s="2">
        <v>13</v>
      </c>
      <c r="F811" s="2" t="s">
        <v>7</v>
      </c>
      <c r="G811" s="2" t="s">
        <v>6</v>
      </c>
      <c r="H811" s="2" t="s">
        <v>5</v>
      </c>
      <c r="I811" s="2" t="s">
        <v>8</v>
      </c>
      <c r="J811" s="2" t="s">
        <v>827</v>
      </c>
      <c r="K811" s="2" t="s">
        <v>262</v>
      </c>
      <c r="L811" s="2" t="s">
        <v>827</v>
      </c>
      <c r="M811" s="2" t="s">
        <v>262</v>
      </c>
      <c r="N811" s="2" t="s">
        <v>828</v>
      </c>
    </row>
    <row r="812" spans="1:14" x14ac:dyDescent="0.3">
      <c r="A812" s="2" t="s">
        <v>555</v>
      </c>
      <c r="B812" s="2">
        <v>27200000</v>
      </c>
      <c r="C812" s="2">
        <v>27300000</v>
      </c>
      <c r="D812" s="2">
        <v>83476</v>
      </c>
      <c r="E812" s="2">
        <v>12</v>
      </c>
      <c r="F812" s="2" t="s">
        <v>3</v>
      </c>
      <c r="G812" s="2" t="s">
        <v>4</v>
      </c>
      <c r="H812" s="2" t="s">
        <v>5</v>
      </c>
      <c r="I812" s="2" t="s">
        <v>6</v>
      </c>
      <c r="J812" s="2" t="s">
        <v>5</v>
      </c>
      <c r="K812" s="2" t="s">
        <v>6</v>
      </c>
      <c r="L812" s="2" t="s">
        <v>5</v>
      </c>
      <c r="M812" s="2" t="s">
        <v>6</v>
      </c>
      <c r="N812" s="2" t="s">
        <v>829</v>
      </c>
    </row>
    <row r="813" spans="1:14" x14ac:dyDescent="0.3">
      <c r="A813" s="2" t="s">
        <v>555</v>
      </c>
      <c r="B813" s="2">
        <v>27300000</v>
      </c>
      <c r="C813" s="2">
        <v>27400000</v>
      </c>
      <c r="D813" s="2">
        <v>83346</v>
      </c>
      <c r="E813" s="2">
        <v>11</v>
      </c>
      <c r="F813" s="2" t="s">
        <v>3</v>
      </c>
      <c r="G813" s="2" t="s">
        <v>4</v>
      </c>
      <c r="H813" s="2" t="s">
        <v>5</v>
      </c>
      <c r="I813" s="2" t="s">
        <v>6</v>
      </c>
      <c r="J813" s="2" t="s">
        <v>5</v>
      </c>
      <c r="K813" s="2" t="s">
        <v>6</v>
      </c>
      <c r="L813" s="2" t="s">
        <v>5</v>
      </c>
      <c r="M813" s="2" t="s">
        <v>6</v>
      </c>
      <c r="N813" s="2" t="s">
        <v>830</v>
      </c>
    </row>
    <row r="814" spans="1:14" x14ac:dyDescent="0.3">
      <c r="A814" s="2" t="s">
        <v>555</v>
      </c>
      <c r="B814" s="2">
        <v>27400000</v>
      </c>
      <c r="C814" s="2">
        <v>27500000</v>
      </c>
      <c r="D814" s="2">
        <v>89062</v>
      </c>
      <c r="E814" s="2">
        <v>13</v>
      </c>
      <c r="F814" s="2" t="s">
        <v>7</v>
      </c>
      <c r="G814" s="2" t="s">
        <v>6</v>
      </c>
      <c r="H814" s="2" t="s">
        <v>5</v>
      </c>
      <c r="I814" s="2" t="s">
        <v>8</v>
      </c>
      <c r="J814" s="2" t="s">
        <v>5</v>
      </c>
      <c r="K814" s="2" t="s">
        <v>6</v>
      </c>
      <c r="L814" s="2" t="s">
        <v>5</v>
      </c>
      <c r="M814" s="2" t="s">
        <v>6</v>
      </c>
      <c r="N814" s="2" t="s">
        <v>831</v>
      </c>
    </row>
    <row r="815" spans="1:14" x14ac:dyDescent="0.3">
      <c r="A815" s="2" t="s">
        <v>555</v>
      </c>
      <c r="B815" s="2">
        <v>27500000</v>
      </c>
      <c r="C815" s="2">
        <v>27600000</v>
      </c>
      <c r="D815" s="2">
        <v>84656</v>
      </c>
      <c r="E815" s="2">
        <v>13</v>
      </c>
      <c r="F815" s="2" t="s">
        <v>7</v>
      </c>
      <c r="G815" s="2" t="s">
        <v>6</v>
      </c>
      <c r="H815" s="2" t="s">
        <v>5</v>
      </c>
      <c r="I815" s="2" t="s">
        <v>8</v>
      </c>
      <c r="J815" s="2" t="s">
        <v>5</v>
      </c>
      <c r="K815" s="2" t="s">
        <v>6</v>
      </c>
      <c r="L815" s="2" t="s">
        <v>5</v>
      </c>
      <c r="M815" s="2" t="s">
        <v>6</v>
      </c>
      <c r="N815" s="2" t="s">
        <v>832</v>
      </c>
    </row>
    <row r="816" spans="1:14" x14ac:dyDescent="0.3">
      <c r="A816" s="2" t="s">
        <v>555</v>
      </c>
      <c r="B816" s="2">
        <v>27600000</v>
      </c>
      <c r="C816" s="2">
        <v>27700000</v>
      </c>
      <c r="D816" s="2">
        <v>79950</v>
      </c>
      <c r="E816" s="2">
        <v>10</v>
      </c>
      <c r="F816" s="2" t="s">
        <v>3</v>
      </c>
      <c r="G816" s="2" t="s">
        <v>4</v>
      </c>
      <c r="H816" s="2" t="s">
        <v>5</v>
      </c>
      <c r="I816" s="2" t="s">
        <v>6</v>
      </c>
      <c r="J816" s="2" t="s">
        <v>5</v>
      </c>
      <c r="K816" s="2" t="s">
        <v>6</v>
      </c>
      <c r="L816" s="2" t="s">
        <v>3</v>
      </c>
      <c r="M816" s="2" t="s">
        <v>4</v>
      </c>
      <c r="N816" s="2" t="s">
        <v>833</v>
      </c>
    </row>
    <row r="817" spans="1:14" x14ac:dyDescent="0.3">
      <c r="A817" s="2" t="s">
        <v>555</v>
      </c>
      <c r="B817" s="2">
        <v>27700000</v>
      </c>
      <c r="C817" s="2">
        <v>27800000</v>
      </c>
      <c r="D817" s="2">
        <v>93579</v>
      </c>
      <c r="E817" s="2">
        <v>13</v>
      </c>
      <c r="F817" s="2" t="s">
        <v>7</v>
      </c>
      <c r="G817" s="2" t="s">
        <v>6</v>
      </c>
      <c r="H817" s="2" t="s">
        <v>5</v>
      </c>
      <c r="I817" s="2" t="s">
        <v>8</v>
      </c>
      <c r="J817" s="2" t="s">
        <v>5</v>
      </c>
      <c r="K817" s="2" t="s">
        <v>6</v>
      </c>
      <c r="L817" s="2" t="s">
        <v>5</v>
      </c>
      <c r="M817" s="2" t="s">
        <v>6</v>
      </c>
      <c r="N817" s="2" t="s">
        <v>834</v>
      </c>
    </row>
    <row r="818" spans="1:14" x14ac:dyDescent="0.3">
      <c r="A818" s="2" t="s">
        <v>555</v>
      </c>
      <c r="B818" s="2">
        <v>27800000</v>
      </c>
      <c r="C818" s="2">
        <v>27900000</v>
      </c>
      <c r="D818" s="2">
        <v>73878</v>
      </c>
      <c r="E818" s="2">
        <v>13</v>
      </c>
      <c r="F818" s="2" t="s">
        <v>7</v>
      </c>
      <c r="G818" s="2" t="s">
        <v>6</v>
      </c>
      <c r="H818" s="2" t="s">
        <v>5</v>
      </c>
      <c r="I818" s="2" t="s">
        <v>8</v>
      </c>
      <c r="J818" s="2" t="s">
        <v>5</v>
      </c>
      <c r="K818" s="2" t="s">
        <v>6</v>
      </c>
      <c r="L818" s="2" t="s">
        <v>39</v>
      </c>
      <c r="M818" s="2" t="s">
        <v>6</v>
      </c>
      <c r="N818" s="2" t="s">
        <v>835</v>
      </c>
    </row>
    <row r="819" spans="1:14" x14ac:dyDescent="0.3">
      <c r="A819" s="2" t="s">
        <v>555</v>
      </c>
      <c r="B819" s="2">
        <v>27900000</v>
      </c>
      <c r="C819" s="2">
        <v>28000000</v>
      </c>
      <c r="D819" s="2">
        <v>93425</v>
      </c>
      <c r="E819" s="2">
        <v>13</v>
      </c>
      <c r="F819" s="2" t="s">
        <v>7</v>
      </c>
      <c r="G819" s="2" t="s">
        <v>6</v>
      </c>
      <c r="H819" s="2" t="s">
        <v>5</v>
      </c>
      <c r="I819" s="2" t="s">
        <v>8</v>
      </c>
      <c r="J819" s="2" t="s">
        <v>5</v>
      </c>
      <c r="K819" s="2" t="s">
        <v>6</v>
      </c>
      <c r="L819" s="2" t="s">
        <v>5</v>
      </c>
      <c r="M819" s="2" t="s">
        <v>6</v>
      </c>
      <c r="N819" s="2" t="s">
        <v>836</v>
      </c>
    </row>
    <row r="820" spans="1:14" x14ac:dyDescent="0.3">
      <c r="A820" s="2" t="s">
        <v>555</v>
      </c>
      <c r="B820" s="2">
        <v>28000000</v>
      </c>
      <c r="C820" s="2">
        <v>28100000</v>
      </c>
      <c r="D820" s="2">
        <v>88808</v>
      </c>
      <c r="E820" s="2">
        <v>13</v>
      </c>
      <c r="F820" s="2" t="s">
        <v>7</v>
      </c>
      <c r="G820" s="2" t="s">
        <v>6</v>
      </c>
      <c r="H820" s="2" t="s">
        <v>5</v>
      </c>
      <c r="I820" s="2" t="s">
        <v>8</v>
      </c>
      <c r="J820" s="2" t="s">
        <v>5</v>
      </c>
      <c r="K820" s="2" t="s">
        <v>6</v>
      </c>
      <c r="L820" s="2" t="s">
        <v>5</v>
      </c>
      <c r="M820" s="2" t="s">
        <v>6</v>
      </c>
      <c r="N820" s="2" t="s">
        <v>837</v>
      </c>
    </row>
    <row r="821" spans="1:14" x14ac:dyDescent="0.3">
      <c r="A821" s="2" t="s">
        <v>555</v>
      </c>
      <c r="B821" s="2">
        <v>28100000</v>
      </c>
      <c r="C821" s="2">
        <v>28200000</v>
      </c>
      <c r="D821" s="2">
        <v>81688</v>
      </c>
      <c r="E821" s="2">
        <v>12</v>
      </c>
      <c r="F821" s="2" t="s">
        <v>7</v>
      </c>
      <c r="G821" s="2" t="s">
        <v>6</v>
      </c>
      <c r="H821" s="2" t="s">
        <v>5</v>
      </c>
      <c r="I821" s="2" t="s">
        <v>8</v>
      </c>
      <c r="J821" s="2" t="s">
        <v>5</v>
      </c>
      <c r="K821" s="2" t="s">
        <v>6</v>
      </c>
      <c r="L821" s="2" t="s">
        <v>5</v>
      </c>
      <c r="M821" s="2" t="s">
        <v>6</v>
      </c>
      <c r="N821" s="2" t="s">
        <v>838</v>
      </c>
    </row>
    <row r="822" spans="1:14" x14ac:dyDescent="0.3">
      <c r="A822" s="2" t="s">
        <v>555</v>
      </c>
      <c r="B822" s="2">
        <v>28200000</v>
      </c>
      <c r="C822" s="2">
        <v>28300000</v>
      </c>
      <c r="D822" s="2">
        <v>92539</v>
      </c>
      <c r="E822" s="2">
        <v>13</v>
      </c>
      <c r="F822" s="2" t="s">
        <v>7</v>
      </c>
      <c r="G822" s="2" t="s">
        <v>6</v>
      </c>
      <c r="H822" s="2" t="s">
        <v>5</v>
      </c>
      <c r="I822" s="2" t="s">
        <v>8</v>
      </c>
      <c r="J822" s="2" t="s">
        <v>5</v>
      </c>
      <c r="K822" s="2" t="s">
        <v>6</v>
      </c>
      <c r="L822" s="2" t="s">
        <v>5</v>
      </c>
      <c r="M822" s="2" t="s">
        <v>6</v>
      </c>
      <c r="N822" s="2" t="s">
        <v>839</v>
      </c>
    </row>
    <row r="823" spans="1:14" x14ac:dyDescent="0.3">
      <c r="A823" s="2" t="s">
        <v>555</v>
      </c>
      <c r="B823" s="2">
        <v>28300000</v>
      </c>
      <c r="C823" s="2">
        <v>28400000</v>
      </c>
      <c r="D823" s="2">
        <v>94556</v>
      </c>
      <c r="E823" s="2">
        <v>13</v>
      </c>
      <c r="F823" s="2" t="s">
        <v>7</v>
      </c>
      <c r="G823" s="2" t="s">
        <v>8</v>
      </c>
      <c r="H823" s="2" t="s">
        <v>5</v>
      </c>
      <c r="I823" s="2" t="s">
        <v>8</v>
      </c>
      <c r="J823" s="2" t="s">
        <v>5</v>
      </c>
      <c r="K823" s="2" t="s">
        <v>6</v>
      </c>
      <c r="L823" s="2" t="s">
        <v>5</v>
      </c>
      <c r="M823" s="2" t="s">
        <v>6</v>
      </c>
      <c r="N823" s="2" t="s">
        <v>840</v>
      </c>
    </row>
    <row r="824" spans="1:14" x14ac:dyDescent="0.3">
      <c r="A824" s="2" t="s">
        <v>555</v>
      </c>
      <c r="B824" s="2">
        <v>28400000</v>
      </c>
      <c r="C824" s="2">
        <v>28500000</v>
      </c>
      <c r="D824" s="2">
        <v>80642</v>
      </c>
      <c r="E824" s="2">
        <v>13</v>
      </c>
      <c r="F824" s="2" t="s">
        <v>7</v>
      </c>
      <c r="G824" s="2" t="s">
        <v>8</v>
      </c>
      <c r="H824" s="2" t="s">
        <v>5</v>
      </c>
      <c r="I824" s="2" t="s">
        <v>8</v>
      </c>
      <c r="J824" s="2" t="s">
        <v>5</v>
      </c>
      <c r="K824" s="2" t="s">
        <v>6</v>
      </c>
      <c r="L824" s="2" t="s">
        <v>5</v>
      </c>
      <c r="M824" s="2" t="s">
        <v>6</v>
      </c>
      <c r="N824" s="2" t="s">
        <v>841</v>
      </c>
    </row>
    <row r="825" spans="1:14" x14ac:dyDescent="0.3">
      <c r="A825" s="2" t="s">
        <v>555</v>
      </c>
      <c r="B825" s="2">
        <v>28500000</v>
      </c>
      <c r="C825" s="2">
        <v>28600000</v>
      </c>
      <c r="D825" s="2">
        <v>87639</v>
      </c>
      <c r="E825" s="2">
        <v>13</v>
      </c>
      <c r="F825" s="2" t="s">
        <v>7</v>
      </c>
      <c r="G825" s="2" t="s">
        <v>8</v>
      </c>
      <c r="H825" s="2" t="s">
        <v>5</v>
      </c>
      <c r="I825" s="2" t="s">
        <v>8</v>
      </c>
      <c r="J825" s="2" t="s">
        <v>5</v>
      </c>
      <c r="K825" s="2" t="s">
        <v>6</v>
      </c>
      <c r="L825" s="2" t="s">
        <v>5</v>
      </c>
      <c r="M825" s="2" t="s">
        <v>6</v>
      </c>
      <c r="N825" s="2" t="s">
        <v>842</v>
      </c>
    </row>
    <row r="826" spans="1:14" x14ac:dyDescent="0.3">
      <c r="A826" s="2" t="s">
        <v>555</v>
      </c>
      <c r="B826" s="2">
        <v>28600000</v>
      </c>
      <c r="C826" s="2">
        <v>28700000</v>
      </c>
      <c r="D826" s="2">
        <v>78560</v>
      </c>
      <c r="E826" s="2">
        <v>13</v>
      </c>
      <c r="F826" s="2" t="s">
        <v>7</v>
      </c>
      <c r="G826" s="2" t="s">
        <v>8</v>
      </c>
      <c r="H826" s="2" t="s">
        <v>5</v>
      </c>
      <c r="I826" s="2" t="s">
        <v>8</v>
      </c>
      <c r="J826" s="2" t="s">
        <v>5</v>
      </c>
      <c r="K826" s="2" t="s">
        <v>6</v>
      </c>
      <c r="L826" s="2" t="s">
        <v>5</v>
      </c>
      <c r="M826" s="2" t="s">
        <v>6</v>
      </c>
      <c r="N826" s="2" t="s">
        <v>843</v>
      </c>
    </row>
    <row r="827" spans="1:14" x14ac:dyDescent="0.3">
      <c r="A827" s="2" t="s">
        <v>555</v>
      </c>
      <c r="B827" s="2">
        <v>28700000</v>
      </c>
      <c r="C827" s="2">
        <v>28800000</v>
      </c>
      <c r="D827" s="2">
        <v>92731</v>
      </c>
      <c r="E827" s="2">
        <v>13</v>
      </c>
      <c r="F827" s="2" t="s">
        <v>7</v>
      </c>
      <c r="G827" s="2" t="s">
        <v>8</v>
      </c>
      <c r="H827" s="2" t="s">
        <v>5</v>
      </c>
      <c r="I827" s="2" t="s">
        <v>8</v>
      </c>
      <c r="J827" s="2" t="s">
        <v>5</v>
      </c>
      <c r="K827" s="2" t="s">
        <v>6</v>
      </c>
      <c r="L827" s="2" t="s">
        <v>5</v>
      </c>
      <c r="M827" s="2" t="s">
        <v>6</v>
      </c>
      <c r="N827" s="2" t="s">
        <v>844</v>
      </c>
    </row>
    <row r="828" spans="1:14" x14ac:dyDescent="0.3">
      <c r="A828" s="2" t="s">
        <v>555</v>
      </c>
      <c r="B828" s="2">
        <v>28800000</v>
      </c>
      <c r="C828" s="2">
        <v>28900000</v>
      </c>
      <c r="D828" s="2">
        <v>82474</v>
      </c>
      <c r="E828" s="2">
        <v>11</v>
      </c>
      <c r="F828" s="2" t="s">
        <v>15</v>
      </c>
      <c r="G828" s="2" t="s">
        <v>6</v>
      </c>
      <c r="H828" s="2" t="s">
        <v>3</v>
      </c>
      <c r="I828" s="2" t="s">
        <v>4</v>
      </c>
      <c r="J828" s="2" t="s">
        <v>5</v>
      </c>
      <c r="K828" s="2" t="s">
        <v>8</v>
      </c>
      <c r="L828" s="2" t="s">
        <v>3</v>
      </c>
      <c r="M828" s="2" t="s">
        <v>4</v>
      </c>
      <c r="N828" s="2" t="s">
        <v>845</v>
      </c>
    </row>
    <row r="829" spans="1:14" x14ac:dyDescent="0.3">
      <c r="A829" s="2" t="s">
        <v>555</v>
      </c>
      <c r="B829" s="2">
        <v>28900000</v>
      </c>
      <c r="C829" s="2">
        <v>29000000</v>
      </c>
      <c r="D829" s="2">
        <v>78115</v>
      </c>
      <c r="E829" s="2">
        <v>13</v>
      </c>
      <c r="F829" s="2" t="s">
        <v>15</v>
      </c>
      <c r="G829" s="2" t="s">
        <v>6</v>
      </c>
      <c r="H829" s="2" t="s">
        <v>5</v>
      </c>
      <c r="I829" s="2" t="s">
        <v>8</v>
      </c>
      <c r="J829" s="2" t="s">
        <v>5</v>
      </c>
      <c r="K829" s="2" t="s">
        <v>6</v>
      </c>
      <c r="L829" s="2" t="s">
        <v>5</v>
      </c>
      <c r="M829" s="2" t="s">
        <v>6</v>
      </c>
      <c r="N829" s="2" t="s">
        <v>846</v>
      </c>
    </row>
    <row r="830" spans="1:14" x14ac:dyDescent="0.3">
      <c r="A830" s="2" t="s">
        <v>555</v>
      </c>
      <c r="B830" s="2">
        <v>29000000</v>
      </c>
      <c r="C830" s="2">
        <v>29100000</v>
      </c>
      <c r="D830" s="2">
        <v>69608</v>
      </c>
      <c r="E830" s="2">
        <v>12</v>
      </c>
      <c r="F830" s="2" t="s">
        <v>3</v>
      </c>
      <c r="G830" s="2" t="s">
        <v>4</v>
      </c>
      <c r="H830" s="2" t="s">
        <v>5</v>
      </c>
      <c r="I830" s="2" t="s">
        <v>6</v>
      </c>
      <c r="J830" s="2" t="s">
        <v>5</v>
      </c>
      <c r="K830" s="2" t="s">
        <v>6</v>
      </c>
      <c r="L830" s="2" t="s">
        <v>5</v>
      </c>
      <c r="M830" s="2" t="s">
        <v>6</v>
      </c>
      <c r="N830" s="2" t="s">
        <v>847</v>
      </c>
    </row>
    <row r="831" spans="1:14" x14ac:dyDescent="0.3">
      <c r="A831" s="2" t="s">
        <v>555</v>
      </c>
      <c r="B831" s="2">
        <v>29100000</v>
      </c>
      <c r="C831" s="2">
        <v>29200000</v>
      </c>
      <c r="D831" s="2">
        <v>94268</v>
      </c>
      <c r="E831" s="2">
        <v>13</v>
      </c>
      <c r="F831" s="2" t="s">
        <v>7</v>
      </c>
      <c r="G831" s="2" t="s">
        <v>6</v>
      </c>
      <c r="H831" s="2" t="s">
        <v>5</v>
      </c>
      <c r="I831" s="2" t="s">
        <v>8</v>
      </c>
      <c r="J831" s="2" t="s">
        <v>5</v>
      </c>
      <c r="K831" s="2" t="s">
        <v>6</v>
      </c>
      <c r="L831" s="2" t="s">
        <v>5</v>
      </c>
      <c r="M831" s="2" t="s">
        <v>6</v>
      </c>
      <c r="N831" s="2" t="s">
        <v>848</v>
      </c>
    </row>
    <row r="832" spans="1:14" x14ac:dyDescent="0.3">
      <c r="A832" s="2" t="s">
        <v>555</v>
      </c>
      <c r="B832" s="2">
        <v>29200000</v>
      </c>
      <c r="C832" s="2">
        <v>29300000</v>
      </c>
      <c r="D832" s="2">
        <v>84978</v>
      </c>
      <c r="E832" s="2">
        <v>13</v>
      </c>
      <c r="F832" s="2" t="s">
        <v>15</v>
      </c>
      <c r="G832" s="2" t="s">
        <v>6</v>
      </c>
      <c r="H832" s="2" t="s">
        <v>5</v>
      </c>
      <c r="I832" s="2" t="s">
        <v>8</v>
      </c>
      <c r="J832" s="2" t="s">
        <v>5</v>
      </c>
      <c r="K832" s="2" t="s">
        <v>6</v>
      </c>
      <c r="L832" s="2" t="s">
        <v>5</v>
      </c>
      <c r="M832" s="2" t="s">
        <v>6</v>
      </c>
      <c r="N832" s="2" t="s">
        <v>849</v>
      </c>
    </row>
    <row r="833" spans="1:14" x14ac:dyDescent="0.3">
      <c r="A833" s="2" t="s">
        <v>555</v>
      </c>
      <c r="B833" s="2">
        <v>29300000</v>
      </c>
      <c r="C833" s="2">
        <v>29400000</v>
      </c>
      <c r="D833" s="2">
        <v>89388</v>
      </c>
      <c r="E833" s="2">
        <v>13</v>
      </c>
      <c r="F833" s="2" t="s">
        <v>7</v>
      </c>
      <c r="G833" s="2" t="s">
        <v>6</v>
      </c>
      <c r="H833" s="2" t="s">
        <v>5</v>
      </c>
      <c r="I833" s="2" t="s">
        <v>8</v>
      </c>
      <c r="J833" s="2" t="s">
        <v>5</v>
      </c>
      <c r="K833" s="2" t="s">
        <v>6</v>
      </c>
      <c r="L833" s="2" t="s">
        <v>5</v>
      </c>
      <c r="M833" s="2" t="s">
        <v>6</v>
      </c>
      <c r="N833" s="2" t="s">
        <v>850</v>
      </c>
    </row>
    <row r="834" spans="1:14" x14ac:dyDescent="0.3">
      <c r="A834" s="2" t="s">
        <v>555</v>
      </c>
      <c r="B834" s="2">
        <v>29400000</v>
      </c>
      <c r="C834" s="2">
        <v>29500000</v>
      </c>
      <c r="D834" s="2">
        <v>87960</v>
      </c>
      <c r="E834" s="2">
        <v>13</v>
      </c>
      <c r="F834" s="2" t="s">
        <v>7</v>
      </c>
      <c r="G834" s="2" t="s">
        <v>8</v>
      </c>
      <c r="H834" s="2" t="s">
        <v>5</v>
      </c>
      <c r="I834" s="2" t="s">
        <v>6</v>
      </c>
      <c r="J834" s="2" t="s">
        <v>5</v>
      </c>
      <c r="K834" s="2" t="s">
        <v>6</v>
      </c>
      <c r="L834" s="2" t="s">
        <v>5</v>
      </c>
      <c r="M834" s="2" t="s">
        <v>8</v>
      </c>
      <c r="N834" s="2" t="s">
        <v>851</v>
      </c>
    </row>
    <row r="835" spans="1:14" x14ac:dyDescent="0.3">
      <c r="A835" s="2" t="s">
        <v>555</v>
      </c>
      <c r="B835" s="2">
        <v>29500000</v>
      </c>
      <c r="C835" s="2">
        <v>29600000</v>
      </c>
      <c r="D835" s="2">
        <v>87143</v>
      </c>
      <c r="E835" s="2">
        <v>13</v>
      </c>
      <c r="F835" s="2" t="s">
        <v>7</v>
      </c>
      <c r="G835" s="2" t="s">
        <v>8</v>
      </c>
      <c r="H835" s="2" t="s">
        <v>5</v>
      </c>
      <c r="I835" s="2" t="s">
        <v>8</v>
      </c>
      <c r="J835" s="2" t="s">
        <v>5</v>
      </c>
      <c r="K835" s="2" t="s">
        <v>6</v>
      </c>
      <c r="L835" s="2" t="s">
        <v>5</v>
      </c>
      <c r="M835" s="2" t="s">
        <v>6</v>
      </c>
      <c r="N835" s="2" t="s">
        <v>852</v>
      </c>
    </row>
    <row r="836" spans="1:14" x14ac:dyDescent="0.3">
      <c r="A836" s="2" t="s">
        <v>555</v>
      </c>
      <c r="B836" s="2">
        <v>29600000</v>
      </c>
      <c r="C836" s="2">
        <v>29700000</v>
      </c>
      <c r="D836" s="2">
        <v>60402</v>
      </c>
      <c r="E836" s="2">
        <v>10</v>
      </c>
      <c r="F836" s="2" t="s">
        <v>3</v>
      </c>
      <c r="G836" s="2" t="s">
        <v>4</v>
      </c>
      <c r="H836" s="2" t="s">
        <v>5</v>
      </c>
      <c r="I836" s="2" t="s">
        <v>6</v>
      </c>
      <c r="J836" s="2" t="s">
        <v>5</v>
      </c>
      <c r="K836" s="2" t="s">
        <v>6</v>
      </c>
      <c r="L836" s="2" t="s">
        <v>3</v>
      </c>
      <c r="M836" s="2" t="s">
        <v>4</v>
      </c>
      <c r="N836" s="2" t="s">
        <v>853</v>
      </c>
    </row>
    <row r="837" spans="1:14" x14ac:dyDescent="0.3">
      <c r="A837" s="2" t="s">
        <v>555</v>
      </c>
      <c r="B837" s="2">
        <v>29700000</v>
      </c>
      <c r="C837" s="2">
        <v>29800000</v>
      </c>
      <c r="D837" s="2">
        <v>78019</v>
      </c>
      <c r="E837" s="2">
        <v>13</v>
      </c>
      <c r="F837" s="2" t="s">
        <v>7</v>
      </c>
      <c r="G837" s="2" t="s">
        <v>8</v>
      </c>
      <c r="H837" s="2" t="s">
        <v>5</v>
      </c>
      <c r="I837" s="2" t="s">
        <v>8</v>
      </c>
      <c r="J837" s="2" t="s">
        <v>5</v>
      </c>
      <c r="K837" s="2" t="s">
        <v>6</v>
      </c>
      <c r="L837" s="2" t="s">
        <v>5</v>
      </c>
      <c r="M837" s="2" t="s">
        <v>6</v>
      </c>
      <c r="N837" s="2" t="s">
        <v>854</v>
      </c>
    </row>
    <row r="838" spans="1:14" x14ac:dyDescent="0.3">
      <c r="A838" s="2" t="s">
        <v>555</v>
      </c>
      <c r="B838" s="2">
        <v>29800000</v>
      </c>
      <c r="C838" s="2">
        <v>29900000</v>
      </c>
      <c r="D838" s="2">
        <v>92675</v>
      </c>
      <c r="E838" s="2">
        <v>13</v>
      </c>
      <c r="F838" s="2" t="s">
        <v>7</v>
      </c>
      <c r="G838" s="2" t="s">
        <v>8</v>
      </c>
      <c r="H838" s="2" t="s">
        <v>5</v>
      </c>
      <c r="I838" s="2" t="s">
        <v>8</v>
      </c>
      <c r="J838" s="2" t="s">
        <v>5</v>
      </c>
      <c r="K838" s="2" t="s">
        <v>6</v>
      </c>
      <c r="L838" s="2" t="s">
        <v>5</v>
      </c>
      <c r="M838" s="2" t="s">
        <v>6</v>
      </c>
      <c r="N838" s="2" t="s">
        <v>855</v>
      </c>
    </row>
    <row r="839" spans="1:14" x14ac:dyDescent="0.3">
      <c r="A839" s="2" t="s">
        <v>555</v>
      </c>
      <c r="B839" s="2">
        <v>29900000</v>
      </c>
      <c r="C839" s="2">
        <v>30000000</v>
      </c>
      <c r="D839" s="2">
        <v>88700</v>
      </c>
      <c r="E839" s="2">
        <v>13</v>
      </c>
      <c r="F839" s="2" t="s">
        <v>7</v>
      </c>
      <c r="G839" s="2" t="s">
        <v>8</v>
      </c>
      <c r="H839" s="2" t="s">
        <v>5</v>
      </c>
      <c r="I839" s="2" t="s">
        <v>8</v>
      </c>
      <c r="J839" s="2" t="s">
        <v>5</v>
      </c>
      <c r="K839" s="2" t="s">
        <v>6</v>
      </c>
      <c r="L839" s="2" t="s">
        <v>5</v>
      </c>
      <c r="M839" s="2" t="s">
        <v>6</v>
      </c>
      <c r="N839" s="2" t="s">
        <v>856</v>
      </c>
    </row>
    <row r="840" spans="1:14" x14ac:dyDescent="0.3">
      <c r="A840" s="2" t="s">
        <v>555</v>
      </c>
      <c r="B840" s="2">
        <v>30000000</v>
      </c>
      <c r="C840" s="2">
        <v>30100000</v>
      </c>
      <c r="D840" s="2">
        <v>94857</v>
      </c>
      <c r="E840" s="2">
        <v>13</v>
      </c>
      <c r="F840" s="2" t="s">
        <v>7</v>
      </c>
      <c r="G840" s="2" t="s">
        <v>8</v>
      </c>
      <c r="H840" s="2" t="s">
        <v>5</v>
      </c>
      <c r="I840" s="2" t="s">
        <v>8</v>
      </c>
      <c r="J840" s="2" t="s">
        <v>5</v>
      </c>
      <c r="K840" s="2" t="s">
        <v>6</v>
      </c>
      <c r="L840" s="2" t="s">
        <v>5</v>
      </c>
      <c r="M840" s="2" t="s">
        <v>6</v>
      </c>
      <c r="N840" s="2" t="s">
        <v>857</v>
      </c>
    </row>
    <row r="841" spans="1:14" x14ac:dyDescent="0.3">
      <c r="A841" s="2" t="s">
        <v>555</v>
      </c>
      <c r="B841" s="2">
        <v>30100000</v>
      </c>
      <c r="C841" s="2">
        <v>30200000</v>
      </c>
      <c r="D841" s="2">
        <v>96421</v>
      </c>
      <c r="E841" s="2">
        <v>13</v>
      </c>
      <c r="F841" s="2" t="s">
        <v>15</v>
      </c>
      <c r="G841" s="2" t="s">
        <v>6</v>
      </c>
      <c r="H841" s="2" t="s">
        <v>5</v>
      </c>
      <c r="I841" s="2" t="s">
        <v>8</v>
      </c>
      <c r="J841" s="2" t="s">
        <v>5</v>
      </c>
      <c r="K841" s="2" t="s">
        <v>6</v>
      </c>
      <c r="L841" s="2" t="s">
        <v>39</v>
      </c>
      <c r="M841" s="2" t="s">
        <v>6</v>
      </c>
      <c r="N841" s="2" t="s">
        <v>858</v>
      </c>
    </row>
    <row r="842" spans="1:14" x14ac:dyDescent="0.3">
      <c r="A842" s="2" t="s">
        <v>555</v>
      </c>
      <c r="B842" s="2">
        <v>30200000</v>
      </c>
      <c r="C842" s="2">
        <v>30300000</v>
      </c>
      <c r="D842" s="2">
        <v>91871</v>
      </c>
      <c r="E842" s="2">
        <v>13</v>
      </c>
      <c r="F842" s="2" t="s">
        <v>15</v>
      </c>
      <c r="G842" s="2" t="s">
        <v>6</v>
      </c>
      <c r="H842" s="2" t="s">
        <v>5</v>
      </c>
      <c r="I842" s="2" t="s">
        <v>8</v>
      </c>
      <c r="J842" s="2" t="s">
        <v>5</v>
      </c>
      <c r="K842" s="2" t="s">
        <v>6</v>
      </c>
      <c r="L842" s="2" t="s">
        <v>5</v>
      </c>
      <c r="M842" s="2" t="s">
        <v>6</v>
      </c>
      <c r="N842" s="2" t="s">
        <v>859</v>
      </c>
    </row>
    <row r="843" spans="1:14" x14ac:dyDescent="0.3">
      <c r="A843" s="2" t="s">
        <v>555</v>
      </c>
      <c r="B843" s="2">
        <v>30300000</v>
      </c>
      <c r="C843" s="2">
        <v>30400000</v>
      </c>
      <c r="D843" s="2">
        <v>93169</v>
      </c>
      <c r="E843" s="2">
        <v>13</v>
      </c>
      <c r="F843" s="2" t="s">
        <v>21</v>
      </c>
      <c r="G843" s="2" t="s">
        <v>6</v>
      </c>
      <c r="H843" s="2" t="s">
        <v>5</v>
      </c>
      <c r="I843" s="2" t="s">
        <v>8</v>
      </c>
      <c r="J843" s="2" t="s">
        <v>5</v>
      </c>
      <c r="K843" s="2" t="s">
        <v>6</v>
      </c>
      <c r="L843" s="2" t="s">
        <v>5</v>
      </c>
      <c r="M843" s="2" t="s">
        <v>6</v>
      </c>
      <c r="N843" s="2" t="s">
        <v>860</v>
      </c>
    </row>
    <row r="844" spans="1:14" x14ac:dyDescent="0.3">
      <c r="A844" s="2" t="s">
        <v>555</v>
      </c>
      <c r="B844" s="2">
        <v>30400000</v>
      </c>
      <c r="C844" s="2">
        <v>30500000</v>
      </c>
      <c r="D844" s="2">
        <v>96908</v>
      </c>
      <c r="E844" s="2">
        <v>13</v>
      </c>
      <c r="F844" s="2" t="s">
        <v>7</v>
      </c>
      <c r="G844" s="2" t="s">
        <v>6</v>
      </c>
      <c r="H844" s="2" t="s">
        <v>5</v>
      </c>
      <c r="I844" s="2" t="s">
        <v>8</v>
      </c>
      <c r="J844" s="2" t="s">
        <v>5</v>
      </c>
      <c r="K844" s="2" t="s">
        <v>6</v>
      </c>
      <c r="L844" s="2" t="s">
        <v>5</v>
      </c>
      <c r="M844" s="2" t="s">
        <v>6</v>
      </c>
      <c r="N844" s="2" t="s">
        <v>861</v>
      </c>
    </row>
    <row r="845" spans="1:14" x14ac:dyDescent="0.3">
      <c r="A845" s="2" t="s">
        <v>555</v>
      </c>
      <c r="B845" s="2">
        <v>30500000</v>
      </c>
      <c r="C845" s="2">
        <v>30600000</v>
      </c>
      <c r="D845" s="2">
        <v>96481</v>
      </c>
      <c r="E845" s="2">
        <v>13</v>
      </c>
      <c r="F845" s="2" t="s">
        <v>7</v>
      </c>
      <c r="G845" s="2" t="s">
        <v>6</v>
      </c>
      <c r="H845" s="2" t="s">
        <v>5</v>
      </c>
      <c r="I845" s="2" t="s">
        <v>8</v>
      </c>
      <c r="J845" s="2" t="s">
        <v>5</v>
      </c>
      <c r="K845" s="2" t="s">
        <v>6</v>
      </c>
      <c r="L845" s="2" t="s">
        <v>5</v>
      </c>
      <c r="M845" s="2" t="s">
        <v>6</v>
      </c>
      <c r="N845" s="2" t="s">
        <v>862</v>
      </c>
    </row>
    <row r="846" spans="1:14" x14ac:dyDescent="0.3">
      <c r="A846" s="2" t="s">
        <v>555</v>
      </c>
      <c r="B846" s="2">
        <v>30600000</v>
      </c>
      <c r="C846" s="2">
        <v>30700000</v>
      </c>
      <c r="D846" s="2">
        <v>90598</v>
      </c>
      <c r="E846" s="2">
        <v>13</v>
      </c>
      <c r="F846" s="2" t="s">
        <v>7</v>
      </c>
      <c r="G846" s="2" t="s">
        <v>6</v>
      </c>
      <c r="H846" s="2" t="s">
        <v>5</v>
      </c>
      <c r="I846" s="2" t="s">
        <v>8</v>
      </c>
      <c r="J846" s="2" t="s">
        <v>5</v>
      </c>
      <c r="K846" s="2" t="s">
        <v>6</v>
      </c>
      <c r="L846" s="2" t="s">
        <v>5</v>
      </c>
      <c r="M846" s="2" t="s">
        <v>6</v>
      </c>
      <c r="N846" s="2" t="s">
        <v>863</v>
      </c>
    </row>
    <row r="847" spans="1:14" x14ac:dyDescent="0.3">
      <c r="A847" s="2" t="s">
        <v>555</v>
      </c>
      <c r="B847" s="2">
        <v>30700000</v>
      </c>
      <c r="C847" s="2">
        <v>30800000</v>
      </c>
      <c r="D847" s="2">
        <v>89291</v>
      </c>
      <c r="E847" s="2">
        <v>13</v>
      </c>
      <c r="F847" s="2" t="s">
        <v>7</v>
      </c>
      <c r="G847" s="2" t="s">
        <v>6</v>
      </c>
      <c r="H847" s="2" t="s">
        <v>5</v>
      </c>
      <c r="I847" s="2" t="s">
        <v>8</v>
      </c>
      <c r="J847" s="2" t="s">
        <v>5</v>
      </c>
      <c r="K847" s="2" t="s">
        <v>6</v>
      </c>
      <c r="L847" s="2" t="s">
        <v>5</v>
      </c>
      <c r="M847" s="2" t="s">
        <v>6</v>
      </c>
      <c r="N847" s="2" t="s">
        <v>864</v>
      </c>
    </row>
    <row r="848" spans="1:14" x14ac:dyDescent="0.3">
      <c r="A848" s="2" t="s">
        <v>555</v>
      </c>
      <c r="B848" s="2">
        <v>30800000</v>
      </c>
      <c r="C848" s="2">
        <v>30900000</v>
      </c>
      <c r="D848" s="2">
        <v>91696</v>
      </c>
      <c r="E848" s="2">
        <v>13</v>
      </c>
      <c r="F848" s="2" t="s">
        <v>7</v>
      </c>
      <c r="G848" s="2" t="s">
        <v>8</v>
      </c>
      <c r="H848" s="2" t="s">
        <v>5</v>
      </c>
      <c r="I848" s="2" t="s">
        <v>8</v>
      </c>
      <c r="J848" s="2" t="s">
        <v>5</v>
      </c>
      <c r="K848" s="2" t="s">
        <v>6</v>
      </c>
      <c r="L848" s="2" t="s">
        <v>5</v>
      </c>
      <c r="M848" s="2" t="s">
        <v>6</v>
      </c>
      <c r="N848" s="2" t="s">
        <v>865</v>
      </c>
    </row>
    <row r="849" spans="1:14" x14ac:dyDescent="0.3">
      <c r="A849" s="2" t="s">
        <v>555</v>
      </c>
      <c r="B849" s="2">
        <v>30900000</v>
      </c>
      <c r="C849" s="2">
        <v>31000000</v>
      </c>
      <c r="D849" s="2">
        <v>86333</v>
      </c>
      <c r="E849" s="2">
        <v>13</v>
      </c>
      <c r="F849" s="2" t="s">
        <v>7</v>
      </c>
      <c r="G849" s="2" t="s">
        <v>8</v>
      </c>
      <c r="H849" s="2" t="s">
        <v>5</v>
      </c>
      <c r="I849" s="2" t="s">
        <v>8</v>
      </c>
      <c r="J849" s="2" t="s">
        <v>5</v>
      </c>
      <c r="K849" s="2" t="s">
        <v>6</v>
      </c>
      <c r="L849" s="2" t="s">
        <v>5</v>
      </c>
      <c r="M849" s="2" t="s">
        <v>6</v>
      </c>
      <c r="N849" s="2" t="s">
        <v>866</v>
      </c>
    </row>
    <row r="850" spans="1:14" x14ac:dyDescent="0.3">
      <c r="A850" s="2" t="s">
        <v>555</v>
      </c>
      <c r="B850" s="2">
        <v>31000000</v>
      </c>
      <c r="C850" s="2">
        <v>31100000</v>
      </c>
      <c r="D850" s="2">
        <v>92462</v>
      </c>
      <c r="E850" s="2">
        <v>13</v>
      </c>
      <c r="F850" s="2" t="s">
        <v>7</v>
      </c>
      <c r="G850" s="2" t="s">
        <v>8</v>
      </c>
      <c r="H850" s="2" t="s">
        <v>5</v>
      </c>
      <c r="I850" s="2" t="s">
        <v>8</v>
      </c>
      <c r="J850" s="2" t="s">
        <v>5</v>
      </c>
      <c r="K850" s="2" t="s">
        <v>6</v>
      </c>
      <c r="L850" s="2" t="s">
        <v>5</v>
      </c>
      <c r="M850" s="2" t="s">
        <v>6</v>
      </c>
      <c r="N850" s="2" t="s">
        <v>867</v>
      </c>
    </row>
    <row r="851" spans="1:14" x14ac:dyDescent="0.3">
      <c r="A851" s="2" t="s">
        <v>555</v>
      </c>
      <c r="B851" s="2">
        <v>31100000</v>
      </c>
      <c r="C851" s="2">
        <v>31200000</v>
      </c>
      <c r="D851" s="2">
        <v>93289</v>
      </c>
      <c r="E851" s="2">
        <v>10</v>
      </c>
      <c r="F851" s="2" t="s">
        <v>3</v>
      </c>
      <c r="G851" s="2" t="s">
        <v>4</v>
      </c>
      <c r="H851" s="2" t="s">
        <v>3</v>
      </c>
      <c r="I851" s="2" t="s">
        <v>4</v>
      </c>
      <c r="J851" s="2" t="s">
        <v>3</v>
      </c>
      <c r="K851" s="2" t="s">
        <v>4</v>
      </c>
      <c r="L851" s="2" t="s">
        <v>5</v>
      </c>
      <c r="M851" s="2" t="s">
        <v>8</v>
      </c>
      <c r="N851" s="2" t="s">
        <v>868</v>
      </c>
    </row>
    <row r="852" spans="1:14" x14ac:dyDescent="0.3">
      <c r="A852" s="2" t="s">
        <v>555</v>
      </c>
      <c r="B852" s="2">
        <v>31200000</v>
      </c>
      <c r="C852" s="2">
        <v>31300000</v>
      </c>
      <c r="D852" s="2">
        <v>86428</v>
      </c>
      <c r="E852" s="2">
        <v>13</v>
      </c>
      <c r="F852" s="2" t="s">
        <v>7</v>
      </c>
      <c r="G852" s="2" t="s">
        <v>8</v>
      </c>
      <c r="H852" s="2" t="s">
        <v>5</v>
      </c>
      <c r="I852" s="2" t="s">
        <v>8</v>
      </c>
      <c r="J852" s="2" t="s">
        <v>5</v>
      </c>
      <c r="K852" s="2" t="s">
        <v>6</v>
      </c>
      <c r="L852" s="2" t="s">
        <v>5</v>
      </c>
      <c r="M852" s="2" t="s">
        <v>6</v>
      </c>
      <c r="N852" s="2" t="s">
        <v>869</v>
      </c>
    </row>
    <row r="853" spans="1:14" x14ac:dyDescent="0.3">
      <c r="A853" s="2" t="s">
        <v>555</v>
      </c>
      <c r="B853" s="2">
        <v>31300000</v>
      </c>
      <c r="C853" s="2">
        <v>31400000</v>
      </c>
      <c r="D853" s="2">
        <v>83169</v>
      </c>
      <c r="E853" s="2">
        <v>13</v>
      </c>
      <c r="F853" s="2" t="s">
        <v>15</v>
      </c>
      <c r="G853" s="2" t="s">
        <v>6</v>
      </c>
      <c r="H853" s="2" t="s">
        <v>5</v>
      </c>
      <c r="I853" s="2" t="s">
        <v>6</v>
      </c>
      <c r="J853" s="2" t="s">
        <v>5</v>
      </c>
      <c r="K853" s="2" t="s">
        <v>6</v>
      </c>
      <c r="L853" s="2" t="s">
        <v>5</v>
      </c>
      <c r="M853" s="2" t="s">
        <v>6</v>
      </c>
      <c r="N853" s="2" t="s">
        <v>870</v>
      </c>
    </row>
    <row r="854" spans="1:14" x14ac:dyDescent="0.3">
      <c r="A854" s="2" t="s">
        <v>555</v>
      </c>
      <c r="B854" s="2">
        <v>31400000</v>
      </c>
      <c r="C854" s="2">
        <v>31500000</v>
      </c>
      <c r="D854" s="2">
        <v>94070</v>
      </c>
      <c r="E854" s="2">
        <v>13</v>
      </c>
      <c r="F854" s="2" t="s">
        <v>7</v>
      </c>
      <c r="G854" s="2" t="s">
        <v>8</v>
      </c>
      <c r="H854" s="2" t="s">
        <v>5</v>
      </c>
      <c r="I854" s="2" t="s">
        <v>8</v>
      </c>
      <c r="J854" s="2" t="s">
        <v>5</v>
      </c>
      <c r="K854" s="2" t="s">
        <v>6</v>
      </c>
      <c r="L854" s="2" t="s">
        <v>5</v>
      </c>
      <c r="M854" s="2" t="s">
        <v>6</v>
      </c>
      <c r="N854" s="2" t="s">
        <v>871</v>
      </c>
    </row>
    <row r="855" spans="1:14" x14ac:dyDescent="0.3">
      <c r="A855" s="2" t="s">
        <v>555</v>
      </c>
      <c r="B855" s="2">
        <v>31500000</v>
      </c>
      <c r="C855" s="2">
        <v>31600000</v>
      </c>
      <c r="D855" s="2">
        <v>96382</v>
      </c>
      <c r="E855" s="2">
        <v>13</v>
      </c>
      <c r="F855" s="2" t="s">
        <v>7</v>
      </c>
      <c r="G855" s="2" t="s">
        <v>8</v>
      </c>
      <c r="H855" s="2" t="s">
        <v>5</v>
      </c>
      <c r="I855" s="2" t="s">
        <v>8</v>
      </c>
      <c r="J855" s="2" t="s">
        <v>5</v>
      </c>
      <c r="K855" s="2" t="s">
        <v>6</v>
      </c>
      <c r="L855" s="2" t="s">
        <v>5</v>
      </c>
      <c r="M855" s="2" t="s">
        <v>6</v>
      </c>
      <c r="N855" s="2" t="s">
        <v>872</v>
      </c>
    </row>
    <row r="856" spans="1:14" x14ac:dyDescent="0.3">
      <c r="A856" s="2" t="s">
        <v>555</v>
      </c>
      <c r="B856" s="2">
        <v>31600000</v>
      </c>
      <c r="C856" s="2">
        <v>31700000</v>
      </c>
      <c r="D856" s="2">
        <v>89195</v>
      </c>
      <c r="E856" s="2">
        <v>13</v>
      </c>
      <c r="F856" s="2" t="s">
        <v>7</v>
      </c>
      <c r="G856" s="2" t="s">
        <v>8</v>
      </c>
      <c r="H856" s="2" t="s">
        <v>5</v>
      </c>
      <c r="I856" s="2" t="s">
        <v>8</v>
      </c>
      <c r="J856" s="2" t="s">
        <v>5</v>
      </c>
      <c r="K856" s="2" t="s">
        <v>6</v>
      </c>
      <c r="L856" s="2" t="s">
        <v>5</v>
      </c>
      <c r="M856" s="2" t="s">
        <v>6</v>
      </c>
      <c r="N856" s="2" t="s">
        <v>873</v>
      </c>
    </row>
    <row r="857" spans="1:14" x14ac:dyDescent="0.3">
      <c r="A857" s="2" t="s">
        <v>555</v>
      </c>
      <c r="B857" s="2">
        <v>31700000</v>
      </c>
      <c r="C857" s="2">
        <v>31800000</v>
      </c>
      <c r="D857" s="2">
        <v>78673</v>
      </c>
      <c r="E857" s="2">
        <v>13</v>
      </c>
      <c r="F857" s="2" t="s">
        <v>7</v>
      </c>
      <c r="G857" s="2" t="s">
        <v>8</v>
      </c>
      <c r="H857" s="2" t="s">
        <v>5</v>
      </c>
      <c r="I857" s="2" t="s">
        <v>8</v>
      </c>
      <c r="J857" s="2" t="s">
        <v>5</v>
      </c>
      <c r="K857" s="2" t="s">
        <v>6</v>
      </c>
      <c r="L857" s="2" t="s">
        <v>5</v>
      </c>
      <c r="M857" s="2" t="s">
        <v>6</v>
      </c>
      <c r="N857" s="2" t="s">
        <v>874</v>
      </c>
    </row>
    <row r="858" spans="1:14" x14ac:dyDescent="0.3">
      <c r="A858" s="2" t="s">
        <v>555</v>
      </c>
      <c r="B858" s="2">
        <v>31800000</v>
      </c>
      <c r="C858" s="2">
        <v>31900000</v>
      </c>
      <c r="D858" s="2">
        <v>85928</v>
      </c>
      <c r="E858" s="2">
        <v>13</v>
      </c>
      <c r="F858" s="2" t="s">
        <v>7</v>
      </c>
      <c r="G858" s="2" t="s">
        <v>8</v>
      </c>
      <c r="H858" s="2" t="s">
        <v>5</v>
      </c>
      <c r="I858" s="2" t="s">
        <v>8</v>
      </c>
      <c r="J858" s="2" t="s">
        <v>5</v>
      </c>
      <c r="K858" s="2" t="s">
        <v>6</v>
      </c>
      <c r="L858" s="2" t="s">
        <v>5</v>
      </c>
      <c r="M858" s="2" t="s">
        <v>6</v>
      </c>
      <c r="N858" s="2" t="s">
        <v>875</v>
      </c>
    </row>
    <row r="859" spans="1:14" x14ac:dyDescent="0.3">
      <c r="A859" s="2" t="s">
        <v>555</v>
      </c>
      <c r="B859" s="2">
        <v>31900000</v>
      </c>
      <c r="C859" s="2">
        <v>32000000</v>
      </c>
      <c r="D859" s="2">
        <v>78481</v>
      </c>
      <c r="E859" s="2">
        <v>12</v>
      </c>
      <c r="F859" s="2" t="s">
        <v>7</v>
      </c>
      <c r="G859" s="2" t="s">
        <v>6</v>
      </c>
      <c r="H859" s="2" t="s">
        <v>5</v>
      </c>
      <c r="I859" s="2" t="s">
        <v>6</v>
      </c>
      <c r="J859" s="2" t="s">
        <v>5</v>
      </c>
      <c r="K859" s="2" t="s">
        <v>6</v>
      </c>
      <c r="L859" s="2" t="s">
        <v>5</v>
      </c>
      <c r="M859" s="2" t="s">
        <v>6</v>
      </c>
      <c r="N859" s="2" t="s">
        <v>876</v>
      </c>
    </row>
    <row r="860" spans="1:14" x14ac:dyDescent="0.3">
      <c r="A860" s="2" t="s">
        <v>555</v>
      </c>
      <c r="B860" s="2">
        <v>32000000</v>
      </c>
      <c r="C860" s="2">
        <v>32100000</v>
      </c>
      <c r="D860" s="2">
        <v>84011</v>
      </c>
      <c r="E860" s="2">
        <v>13</v>
      </c>
      <c r="F860" s="2" t="s">
        <v>21</v>
      </c>
      <c r="G860" s="2" t="s">
        <v>6</v>
      </c>
      <c r="H860" s="2" t="s">
        <v>5</v>
      </c>
      <c r="I860" s="2" t="s">
        <v>8</v>
      </c>
      <c r="J860" s="2" t="s">
        <v>5</v>
      </c>
      <c r="K860" s="2" t="s">
        <v>6</v>
      </c>
      <c r="L860" s="2" t="s">
        <v>5</v>
      </c>
      <c r="M860" s="2" t="s">
        <v>6</v>
      </c>
      <c r="N860" s="2" t="s">
        <v>877</v>
      </c>
    </row>
    <row r="861" spans="1:14" x14ac:dyDescent="0.3">
      <c r="A861" s="2" t="s">
        <v>555</v>
      </c>
      <c r="B861" s="2">
        <v>32100000</v>
      </c>
      <c r="C861" s="2">
        <v>32200000</v>
      </c>
      <c r="D861" s="2">
        <v>88559</v>
      </c>
      <c r="E861" s="2">
        <v>13</v>
      </c>
      <c r="F861" s="2" t="s">
        <v>7</v>
      </c>
      <c r="G861" s="2" t="s">
        <v>8</v>
      </c>
      <c r="H861" s="2" t="s">
        <v>5</v>
      </c>
      <c r="I861" s="2" t="s">
        <v>8</v>
      </c>
      <c r="J861" s="2" t="s">
        <v>5</v>
      </c>
      <c r="K861" s="2" t="s">
        <v>6</v>
      </c>
      <c r="L861" s="2" t="s">
        <v>5</v>
      </c>
      <c r="M861" s="2" t="s">
        <v>6</v>
      </c>
      <c r="N861" s="2" t="s">
        <v>878</v>
      </c>
    </row>
    <row r="862" spans="1:14" x14ac:dyDescent="0.3">
      <c r="A862" s="2" t="s">
        <v>555</v>
      </c>
      <c r="B862" s="2">
        <v>32200000</v>
      </c>
      <c r="C862" s="2">
        <v>32300000</v>
      </c>
      <c r="D862" s="2">
        <v>97046</v>
      </c>
      <c r="E862" s="2">
        <v>13</v>
      </c>
      <c r="F862" s="2" t="s">
        <v>7</v>
      </c>
      <c r="G862" s="2" t="s">
        <v>6</v>
      </c>
      <c r="H862" s="2" t="s">
        <v>5</v>
      </c>
      <c r="I862" s="2" t="s">
        <v>8</v>
      </c>
      <c r="J862" s="2" t="s">
        <v>5</v>
      </c>
      <c r="K862" s="2" t="s">
        <v>6</v>
      </c>
      <c r="L862" s="2" t="s">
        <v>5</v>
      </c>
      <c r="M862" s="2" t="s">
        <v>6</v>
      </c>
      <c r="N862" s="2" t="s">
        <v>879</v>
      </c>
    </row>
    <row r="863" spans="1:14" x14ac:dyDescent="0.3">
      <c r="A863" s="2" t="s">
        <v>555</v>
      </c>
      <c r="B863" s="2">
        <v>32300000</v>
      </c>
      <c r="C863" s="2">
        <v>32400000</v>
      </c>
      <c r="D863" s="2">
        <v>83345</v>
      </c>
      <c r="E863" s="2">
        <v>13</v>
      </c>
      <c r="F863" s="2" t="s">
        <v>7</v>
      </c>
      <c r="G863" s="2" t="s">
        <v>6</v>
      </c>
      <c r="H863" s="2" t="s">
        <v>5</v>
      </c>
      <c r="I863" s="2" t="s">
        <v>8</v>
      </c>
      <c r="J863" s="2" t="s">
        <v>5</v>
      </c>
      <c r="K863" s="2" t="s">
        <v>6</v>
      </c>
      <c r="L863" s="2" t="s">
        <v>5</v>
      </c>
      <c r="M863" s="2" t="s">
        <v>6</v>
      </c>
      <c r="N863" s="2" t="s">
        <v>880</v>
      </c>
    </row>
    <row r="864" spans="1:14" x14ac:dyDescent="0.3">
      <c r="A864" s="2" t="s">
        <v>555</v>
      </c>
      <c r="B864" s="2">
        <v>32400000</v>
      </c>
      <c r="C864" s="2">
        <v>32500000</v>
      </c>
      <c r="D864" s="2">
        <v>88963</v>
      </c>
      <c r="E864" s="2">
        <v>13</v>
      </c>
      <c r="F864" s="2" t="s">
        <v>7</v>
      </c>
      <c r="G864" s="2" t="s">
        <v>8</v>
      </c>
      <c r="H864" s="2" t="s">
        <v>5</v>
      </c>
      <c r="I864" s="2" t="s">
        <v>8</v>
      </c>
      <c r="J864" s="2" t="s">
        <v>5</v>
      </c>
      <c r="K864" s="2" t="s">
        <v>6</v>
      </c>
      <c r="L864" s="2" t="s">
        <v>5</v>
      </c>
      <c r="M864" s="2" t="s">
        <v>6</v>
      </c>
      <c r="N864" s="2" t="s">
        <v>881</v>
      </c>
    </row>
    <row r="865" spans="1:14" x14ac:dyDescent="0.3">
      <c r="A865" s="2" t="s">
        <v>555</v>
      </c>
      <c r="B865" s="2">
        <v>32500000</v>
      </c>
      <c r="C865" s="2">
        <v>32600000</v>
      </c>
      <c r="D865" s="2">
        <v>93594</v>
      </c>
      <c r="E865" s="2">
        <v>13</v>
      </c>
      <c r="F865" s="2" t="s">
        <v>7</v>
      </c>
      <c r="G865" s="2" t="s">
        <v>8</v>
      </c>
      <c r="H865" s="2" t="s">
        <v>5</v>
      </c>
      <c r="I865" s="2" t="s">
        <v>8</v>
      </c>
      <c r="J865" s="2" t="s">
        <v>5</v>
      </c>
      <c r="K865" s="2" t="s">
        <v>6</v>
      </c>
      <c r="L865" s="2" t="s">
        <v>5</v>
      </c>
      <c r="M865" s="2" t="s">
        <v>6</v>
      </c>
      <c r="N865" s="2" t="s">
        <v>882</v>
      </c>
    </row>
    <row r="866" spans="1:14" x14ac:dyDescent="0.3">
      <c r="A866" s="2" t="s">
        <v>555</v>
      </c>
      <c r="B866" s="2">
        <v>32600000</v>
      </c>
      <c r="C866" s="2">
        <v>32700000</v>
      </c>
      <c r="D866" s="2">
        <v>92868</v>
      </c>
      <c r="E866" s="2">
        <v>13</v>
      </c>
      <c r="F866" s="2" t="s">
        <v>7</v>
      </c>
      <c r="G866" s="2" t="s">
        <v>8</v>
      </c>
      <c r="H866" s="2" t="s">
        <v>5</v>
      </c>
      <c r="I866" s="2" t="s">
        <v>8</v>
      </c>
      <c r="J866" s="2" t="s">
        <v>5</v>
      </c>
      <c r="K866" s="2" t="s">
        <v>6</v>
      </c>
      <c r="L866" s="2" t="s">
        <v>5</v>
      </c>
      <c r="M866" s="2" t="s">
        <v>6</v>
      </c>
      <c r="N866" s="2" t="s">
        <v>883</v>
      </c>
    </row>
    <row r="867" spans="1:14" x14ac:dyDescent="0.3">
      <c r="A867" s="2" t="s">
        <v>555</v>
      </c>
      <c r="B867" s="2">
        <v>32700000</v>
      </c>
      <c r="C867" s="2">
        <v>32800000</v>
      </c>
      <c r="D867" s="2">
        <v>75948</v>
      </c>
      <c r="E867" s="2">
        <v>13</v>
      </c>
      <c r="F867" s="2" t="s">
        <v>7</v>
      </c>
      <c r="G867" s="2" t="s">
        <v>8</v>
      </c>
      <c r="H867" s="2" t="s">
        <v>5</v>
      </c>
      <c r="I867" s="2" t="s">
        <v>8</v>
      </c>
      <c r="J867" s="2" t="s">
        <v>5</v>
      </c>
      <c r="K867" s="2" t="s">
        <v>6</v>
      </c>
      <c r="L867" s="2" t="s">
        <v>5</v>
      </c>
      <c r="M867" s="2" t="s">
        <v>6</v>
      </c>
      <c r="N867" s="2" t="s">
        <v>884</v>
      </c>
    </row>
    <row r="868" spans="1:14" x14ac:dyDescent="0.3">
      <c r="A868" s="2" t="s">
        <v>555</v>
      </c>
      <c r="B868" s="2">
        <v>32800000</v>
      </c>
      <c r="C868" s="2">
        <v>32900000</v>
      </c>
      <c r="D868" s="2">
        <v>98963</v>
      </c>
      <c r="E868" s="2">
        <v>13</v>
      </c>
      <c r="F868" s="2" t="s">
        <v>7</v>
      </c>
      <c r="G868" s="2" t="s">
        <v>8</v>
      </c>
      <c r="H868" s="2" t="s">
        <v>5</v>
      </c>
      <c r="I868" s="2" t="s">
        <v>8</v>
      </c>
      <c r="J868" s="2" t="s">
        <v>5</v>
      </c>
      <c r="K868" s="2" t="s">
        <v>6</v>
      </c>
      <c r="L868" s="2" t="s">
        <v>5</v>
      </c>
      <c r="M868" s="2" t="s">
        <v>6</v>
      </c>
      <c r="N868" s="2" t="s">
        <v>885</v>
      </c>
    </row>
    <row r="869" spans="1:14" x14ac:dyDescent="0.3">
      <c r="A869" s="2" t="s">
        <v>555</v>
      </c>
      <c r="B869" s="2">
        <v>32900000</v>
      </c>
      <c r="C869" s="2">
        <v>33000000</v>
      </c>
      <c r="D869" s="2">
        <v>93239</v>
      </c>
      <c r="E869" s="2">
        <v>13</v>
      </c>
      <c r="F869" s="2" t="s">
        <v>7</v>
      </c>
      <c r="G869" s="2" t="s">
        <v>8</v>
      </c>
      <c r="H869" s="2" t="s">
        <v>5</v>
      </c>
      <c r="I869" s="2" t="s">
        <v>8</v>
      </c>
      <c r="J869" s="2" t="s">
        <v>5</v>
      </c>
      <c r="K869" s="2" t="s">
        <v>6</v>
      </c>
      <c r="L869" s="2" t="s">
        <v>5</v>
      </c>
      <c r="M869" s="2" t="s">
        <v>6</v>
      </c>
      <c r="N869" s="2" t="s">
        <v>886</v>
      </c>
    </row>
    <row r="870" spans="1:14" x14ac:dyDescent="0.3">
      <c r="A870" s="2" t="s">
        <v>555</v>
      </c>
      <c r="B870" s="2">
        <v>33000000</v>
      </c>
      <c r="C870" s="2">
        <v>33100000</v>
      </c>
      <c r="D870" s="2">
        <v>89168</v>
      </c>
      <c r="E870" s="2">
        <v>13</v>
      </c>
      <c r="F870" s="2" t="s">
        <v>7</v>
      </c>
      <c r="G870" s="2" t="s">
        <v>6</v>
      </c>
      <c r="H870" s="2" t="s">
        <v>5</v>
      </c>
      <c r="I870" s="2" t="s">
        <v>8</v>
      </c>
      <c r="J870" s="2" t="s">
        <v>5</v>
      </c>
      <c r="K870" s="2" t="s">
        <v>6</v>
      </c>
      <c r="L870" s="2" t="s">
        <v>5</v>
      </c>
      <c r="M870" s="2" t="s">
        <v>6</v>
      </c>
      <c r="N870" s="2" t="s">
        <v>887</v>
      </c>
    </row>
    <row r="871" spans="1:14" x14ac:dyDescent="0.3">
      <c r="A871" s="2" t="s">
        <v>555</v>
      </c>
      <c r="B871" s="2">
        <v>33100000</v>
      </c>
      <c r="C871" s="2">
        <v>33200000</v>
      </c>
      <c r="D871" s="2">
        <v>85892</v>
      </c>
      <c r="E871" s="2">
        <v>13</v>
      </c>
      <c r="F871" s="2" t="s">
        <v>7</v>
      </c>
      <c r="G871" s="2" t="s">
        <v>8</v>
      </c>
      <c r="H871" s="2" t="s">
        <v>5</v>
      </c>
      <c r="I871" s="2" t="s">
        <v>8</v>
      </c>
      <c r="J871" s="2" t="s">
        <v>5</v>
      </c>
      <c r="K871" s="2" t="s">
        <v>6</v>
      </c>
      <c r="L871" s="2" t="s">
        <v>5</v>
      </c>
      <c r="M871" s="2" t="s">
        <v>6</v>
      </c>
      <c r="N871" s="2" t="s">
        <v>888</v>
      </c>
    </row>
    <row r="872" spans="1:14" x14ac:dyDescent="0.3">
      <c r="A872" s="2" t="s">
        <v>555</v>
      </c>
      <c r="B872" s="2">
        <v>33200000</v>
      </c>
      <c r="C872" s="2">
        <v>33300000</v>
      </c>
      <c r="D872" s="2">
        <v>92524</v>
      </c>
      <c r="E872" s="2">
        <v>13</v>
      </c>
      <c r="F872" s="2" t="s">
        <v>7</v>
      </c>
      <c r="G872" s="2" t="s">
        <v>8</v>
      </c>
      <c r="H872" s="2" t="s">
        <v>5</v>
      </c>
      <c r="I872" s="2" t="s">
        <v>8</v>
      </c>
      <c r="J872" s="2" t="s">
        <v>5</v>
      </c>
      <c r="K872" s="2" t="s">
        <v>6</v>
      </c>
      <c r="L872" s="2" t="s">
        <v>5</v>
      </c>
      <c r="M872" s="2" t="s">
        <v>6</v>
      </c>
      <c r="N872" s="2" t="s">
        <v>889</v>
      </c>
    </row>
    <row r="873" spans="1:14" x14ac:dyDescent="0.3">
      <c r="A873" s="2" t="s">
        <v>555</v>
      </c>
      <c r="B873" s="2">
        <v>33300000</v>
      </c>
      <c r="C873" s="2">
        <v>33400000</v>
      </c>
      <c r="D873" s="2">
        <v>93406</v>
      </c>
      <c r="E873" s="2">
        <v>13</v>
      </c>
      <c r="F873" s="2" t="s">
        <v>7</v>
      </c>
      <c r="G873" s="2" t="s">
        <v>8</v>
      </c>
      <c r="H873" s="2" t="s">
        <v>5</v>
      </c>
      <c r="I873" s="2" t="s">
        <v>8</v>
      </c>
      <c r="J873" s="2" t="s">
        <v>5</v>
      </c>
      <c r="K873" s="2" t="s">
        <v>6</v>
      </c>
      <c r="L873" s="2" t="s">
        <v>5</v>
      </c>
      <c r="M873" s="2" t="s">
        <v>6</v>
      </c>
      <c r="N873" s="2" t="s">
        <v>890</v>
      </c>
    </row>
    <row r="874" spans="1:14" x14ac:dyDescent="0.3">
      <c r="A874" s="2" t="s">
        <v>555</v>
      </c>
      <c r="B874" s="2">
        <v>33400000</v>
      </c>
      <c r="C874" s="2">
        <v>33500000</v>
      </c>
      <c r="D874" s="2">
        <v>92959</v>
      </c>
      <c r="E874" s="2">
        <v>13</v>
      </c>
      <c r="F874" s="2" t="s">
        <v>7</v>
      </c>
      <c r="G874" s="2" t="s">
        <v>8</v>
      </c>
      <c r="H874" s="2" t="s">
        <v>5</v>
      </c>
      <c r="I874" s="2" t="s">
        <v>8</v>
      </c>
      <c r="J874" s="2" t="s">
        <v>5</v>
      </c>
      <c r="K874" s="2" t="s">
        <v>6</v>
      </c>
      <c r="L874" s="2" t="s">
        <v>5</v>
      </c>
      <c r="M874" s="2" t="s">
        <v>6</v>
      </c>
      <c r="N874" s="2" t="s">
        <v>891</v>
      </c>
    </row>
    <row r="875" spans="1:14" x14ac:dyDescent="0.3">
      <c r="A875" s="2" t="s">
        <v>555</v>
      </c>
      <c r="B875" s="2">
        <v>33500000</v>
      </c>
      <c r="C875" s="2">
        <v>33600000</v>
      </c>
      <c r="D875" s="2">
        <v>93989</v>
      </c>
      <c r="E875" s="2">
        <v>13</v>
      </c>
      <c r="F875" s="2" t="s">
        <v>7</v>
      </c>
      <c r="G875" s="2" t="s">
        <v>8</v>
      </c>
      <c r="H875" s="2" t="s">
        <v>5</v>
      </c>
      <c r="I875" s="2" t="s">
        <v>8</v>
      </c>
      <c r="J875" s="2" t="s">
        <v>5</v>
      </c>
      <c r="K875" s="2" t="s">
        <v>6</v>
      </c>
      <c r="L875" s="2" t="s">
        <v>5</v>
      </c>
      <c r="M875" s="2" t="s">
        <v>6</v>
      </c>
      <c r="N875" s="2" t="s">
        <v>892</v>
      </c>
    </row>
    <row r="876" spans="1:14" x14ac:dyDescent="0.3">
      <c r="A876" s="2" t="s">
        <v>555</v>
      </c>
      <c r="B876" s="2">
        <v>33600000</v>
      </c>
      <c r="C876" s="2">
        <v>33700000</v>
      </c>
      <c r="D876" s="2">
        <v>94955</v>
      </c>
      <c r="E876" s="2">
        <v>13</v>
      </c>
      <c r="F876" s="2" t="s">
        <v>7</v>
      </c>
      <c r="G876" s="2" t="s">
        <v>8</v>
      </c>
      <c r="H876" s="2" t="s">
        <v>5</v>
      </c>
      <c r="I876" s="2" t="s">
        <v>8</v>
      </c>
      <c r="J876" s="2" t="s">
        <v>21</v>
      </c>
      <c r="K876" s="2" t="s">
        <v>6</v>
      </c>
      <c r="L876" s="2" t="s">
        <v>5</v>
      </c>
      <c r="M876" s="2" t="s">
        <v>6</v>
      </c>
      <c r="N876" s="2" t="s">
        <v>893</v>
      </c>
    </row>
    <row r="877" spans="1:14" x14ac:dyDescent="0.3">
      <c r="A877" s="2" t="s">
        <v>555</v>
      </c>
      <c r="B877" s="2">
        <v>33700000</v>
      </c>
      <c r="C877" s="2">
        <v>33800000</v>
      </c>
      <c r="D877" s="2">
        <v>96165</v>
      </c>
      <c r="E877" s="2">
        <v>13</v>
      </c>
      <c r="F877" s="2" t="s">
        <v>7</v>
      </c>
      <c r="G877" s="2" t="s">
        <v>6</v>
      </c>
      <c r="H877" s="2" t="s">
        <v>5</v>
      </c>
      <c r="I877" s="2" t="s">
        <v>8</v>
      </c>
      <c r="J877" s="2" t="s">
        <v>7</v>
      </c>
      <c r="K877" s="2" t="s">
        <v>8</v>
      </c>
      <c r="L877" s="2" t="s">
        <v>39</v>
      </c>
      <c r="M877" s="2" t="s">
        <v>6</v>
      </c>
      <c r="N877" s="2" t="s">
        <v>894</v>
      </c>
    </row>
    <row r="878" spans="1:14" x14ac:dyDescent="0.3">
      <c r="A878" s="2" t="s">
        <v>555</v>
      </c>
      <c r="B878" s="2">
        <v>33800000</v>
      </c>
      <c r="C878" s="2">
        <v>33900000</v>
      </c>
      <c r="D878" s="2">
        <v>92495</v>
      </c>
      <c r="E878" s="2">
        <v>13</v>
      </c>
      <c r="F878" s="2" t="s">
        <v>15</v>
      </c>
      <c r="G878" s="2" t="s">
        <v>6</v>
      </c>
      <c r="H878" s="2" t="s">
        <v>5</v>
      </c>
      <c r="I878" s="2" t="s">
        <v>8</v>
      </c>
      <c r="J878" s="2" t="s">
        <v>15</v>
      </c>
      <c r="K878" s="2" t="s">
        <v>6</v>
      </c>
      <c r="L878" s="2" t="s">
        <v>5</v>
      </c>
      <c r="M878" s="2" t="s">
        <v>6</v>
      </c>
      <c r="N878" s="2" t="s">
        <v>895</v>
      </c>
    </row>
    <row r="879" spans="1:14" x14ac:dyDescent="0.3">
      <c r="A879" s="2" t="s">
        <v>555</v>
      </c>
      <c r="B879" s="2">
        <v>33900000</v>
      </c>
      <c r="C879" s="2">
        <v>34000000</v>
      </c>
      <c r="D879" s="2">
        <v>81748</v>
      </c>
      <c r="E879" s="2">
        <v>13</v>
      </c>
      <c r="F879" s="2" t="s">
        <v>7</v>
      </c>
      <c r="G879" s="2" t="s">
        <v>6</v>
      </c>
      <c r="H879" s="2" t="s">
        <v>5</v>
      </c>
      <c r="I879" s="2" t="s">
        <v>8</v>
      </c>
      <c r="J879" s="2" t="s">
        <v>7</v>
      </c>
      <c r="K879" s="2" t="s">
        <v>6</v>
      </c>
      <c r="L879" s="2" t="s">
        <v>5</v>
      </c>
      <c r="M879" s="2" t="s">
        <v>6</v>
      </c>
      <c r="N879" s="2" t="s">
        <v>896</v>
      </c>
    </row>
    <row r="880" spans="1:14" x14ac:dyDescent="0.3">
      <c r="A880" s="2" t="s">
        <v>555</v>
      </c>
      <c r="B880" s="2">
        <v>34000000</v>
      </c>
      <c r="C880" s="2">
        <v>34100000</v>
      </c>
      <c r="D880" s="2">
        <v>94599</v>
      </c>
      <c r="E880" s="2">
        <v>13</v>
      </c>
      <c r="F880" s="2" t="s">
        <v>17</v>
      </c>
      <c r="G880" s="2" t="s">
        <v>6</v>
      </c>
      <c r="H880" s="2" t="s">
        <v>5</v>
      </c>
      <c r="I880" s="2" t="s">
        <v>8</v>
      </c>
      <c r="J880" s="2" t="s">
        <v>7</v>
      </c>
      <c r="K880" s="2" t="s">
        <v>8</v>
      </c>
      <c r="L880" s="2" t="s">
        <v>5</v>
      </c>
      <c r="M880" s="2" t="s">
        <v>6</v>
      </c>
      <c r="N880" s="2" t="s">
        <v>897</v>
      </c>
    </row>
    <row r="881" spans="1:14" x14ac:dyDescent="0.3">
      <c r="A881" s="2" t="s">
        <v>555</v>
      </c>
      <c r="B881" s="2">
        <v>34100000</v>
      </c>
      <c r="C881" s="2">
        <v>34200000</v>
      </c>
      <c r="D881" s="2">
        <v>78047</v>
      </c>
      <c r="E881" s="2">
        <v>13</v>
      </c>
      <c r="F881" s="2" t="s">
        <v>7</v>
      </c>
      <c r="G881" s="2" t="s">
        <v>6</v>
      </c>
      <c r="H881" s="2" t="s">
        <v>5</v>
      </c>
      <c r="I881" s="2" t="s">
        <v>8</v>
      </c>
      <c r="J881" s="2" t="s">
        <v>5</v>
      </c>
      <c r="K881" s="2" t="s">
        <v>6</v>
      </c>
      <c r="L881" s="2" t="s">
        <v>5</v>
      </c>
      <c r="M881" s="2" t="s">
        <v>6</v>
      </c>
      <c r="N881" s="2" t="s">
        <v>898</v>
      </c>
    </row>
    <row r="882" spans="1:14" x14ac:dyDescent="0.3">
      <c r="A882" s="2" t="s">
        <v>555</v>
      </c>
      <c r="B882" s="2">
        <v>34200000</v>
      </c>
      <c r="C882" s="2">
        <v>34300000</v>
      </c>
      <c r="D882" s="2">
        <v>85198</v>
      </c>
      <c r="E882" s="2">
        <v>13</v>
      </c>
      <c r="F882" s="2" t="s">
        <v>7</v>
      </c>
      <c r="G882" s="2" t="s">
        <v>8</v>
      </c>
      <c r="H882" s="2" t="s">
        <v>5</v>
      </c>
      <c r="I882" s="2" t="s">
        <v>8</v>
      </c>
      <c r="J882" s="2" t="s">
        <v>5</v>
      </c>
      <c r="K882" s="2" t="s">
        <v>6</v>
      </c>
      <c r="L882" s="2" t="s">
        <v>5</v>
      </c>
      <c r="M882" s="2" t="s">
        <v>6</v>
      </c>
      <c r="N882" s="2" t="s">
        <v>899</v>
      </c>
    </row>
    <row r="883" spans="1:14" x14ac:dyDescent="0.3">
      <c r="A883" s="2" t="s">
        <v>555</v>
      </c>
      <c r="B883" s="2">
        <v>34300000</v>
      </c>
      <c r="C883" s="2">
        <v>34400000</v>
      </c>
      <c r="D883" s="2">
        <v>76886</v>
      </c>
      <c r="E883" s="2">
        <v>13</v>
      </c>
      <c r="F883" s="2" t="s">
        <v>7</v>
      </c>
      <c r="G883" s="2" t="s">
        <v>8</v>
      </c>
      <c r="H883" s="2" t="s">
        <v>5</v>
      </c>
      <c r="I883" s="2" t="s">
        <v>8</v>
      </c>
      <c r="J883" s="2" t="s">
        <v>5</v>
      </c>
      <c r="K883" s="2" t="s">
        <v>6</v>
      </c>
      <c r="L883" s="2" t="s">
        <v>5</v>
      </c>
      <c r="M883" s="2" t="s">
        <v>6</v>
      </c>
      <c r="N883" s="2" t="s">
        <v>900</v>
      </c>
    </row>
    <row r="884" spans="1:14" x14ac:dyDescent="0.3">
      <c r="A884" s="2" t="s">
        <v>555</v>
      </c>
      <c r="B884" s="2">
        <v>34400000</v>
      </c>
      <c r="C884" s="2">
        <v>34500000</v>
      </c>
      <c r="D884" s="2">
        <v>91142</v>
      </c>
      <c r="E884" s="2">
        <v>13</v>
      </c>
      <c r="F884" s="2" t="s">
        <v>7</v>
      </c>
      <c r="G884" s="2" t="s">
        <v>8</v>
      </c>
      <c r="H884" s="2" t="s">
        <v>5</v>
      </c>
      <c r="I884" s="2" t="s">
        <v>8</v>
      </c>
      <c r="J884" s="2" t="s">
        <v>38</v>
      </c>
      <c r="K884" s="2" t="s">
        <v>6</v>
      </c>
      <c r="L884" s="2" t="s">
        <v>5</v>
      </c>
      <c r="M884" s="2" t="s">
        <v>6</v>
      </c>
      <c r="N884" s="2" t="s">
        <v>901</v>
      </c>
    </row>
    <row r="885" spans="1:14" x14ac:dyDescent="0.3">
      <c r="A885" s="2" t="s">
        <v>555</v>
      </c>
      <c r="B885" s="2">
        <v>34500000</v>
      </c>
      <c r="C885" s="2">
        <v>34600000</v>
      </c>
      <c r="D885" s="2">
        <v>92936</v>
      </c>
      <c r="E885" s="2">
        <v>13</v>
      </c>
      <c r="F885" s="2" t="s">
        <v>15</v>
      </c>
      <c r="G885" s="2" t="s">
        <v>6</v>
      </c>
      <c r="H885" s="2" t="s">
        <v>5</v>
      </c>
      <c r="I885" s="2" t="s">
        <v>8</v>
      </c>
      <c r="J885" s="2" t="s">
        <v>7</v>
      </c>
      <c r="K885" s="2" t="s">
        <v>6</v>
      </c>
      <c r="L885" s="2" t="s">
        <v>5</v>
      </c>
      <c r="M885" s="2" t="s">
        <v>6</v>
      </c>
      <c r="N885" s="2" t="s">
        <v>902</v>
      </c>
    </row>
    <row r="886" spans="1:14" x14ac:dyDescent="0.3">
      <c r="A886" s="2" t="s">
        <v>555</v>
      </c>
      <c r="B886" s="2">
        <v>34600000</v>
      </c>
      <c r="C886" s="2">
        <v>34700000</v>
      </c>
      <c r="D886" s="2">
        <v>95630</v>
      </c>
      <c r="E886" s="2">
        <v>13</v>
      </c>
      <c r="F886" s="2" t="s">
        <v>15</v>
      </c>
      <c r="G886" s="2" t="s">
        <v>6</v>
      </c>
      <c r="H886" s="2" t="s">
        <v>5</v>
      </c>
      <c r="I886" s="2" t="s">
        <v>8</v>
      </c>
      <c r="J886" s="2" t="s">
        <v>7</v>
      </c>
      <c r="K886" s="2" t="s">
        <v>6</v>
      </c>
      <c r="L886" s="2" t="s">
        <v>5</v>
      </c>
      <c r="M886" s="2" t="s">
        <v>6</v>
      </c>
      <c r="N886" s="2" t="s">
        <v>903</v>
      </c>
    </row>
    <row r="887" spans="1:14" x14ac:dyDescent="0.3">
      <c r="A887" s="2" t="s">
        <v>555</v>
      </c>
      <c r="B887" s="2">
        <v>34700000</v>
      </c>
      <c r="C887" s="2">
        <v>34800000</v>
      </c>
      <c r="D887" s="2">
        <v>99048</v>
      </c>
      <c r="E887" s="2">
        <v>13</v>
      </c>
      <c r="F887" s="2" t="s">
        <v>15</v>
      </c>
      <c r="G887" s="2" t="s">
        <v>6</v>
      </c>
      <c r="H887" s="2" t="s">
        <v>5</v>
      </c>
      <c r="I887" s="2" t="s">
        <v>8</v>
      </c>
      <c r="J887" s="2" t="s">
        <v>5</v>
      </c>
      <c r="K887" s="2" t="s">
        <v>6</v>
      </c>
      <c r="L887" s="2" t="s">
        <v>5</v>
      </c>
      <c r="M887" s="2" t="s">
        <v>6</v>
      </c>
      <c r="N887" s="2" t="s">
        <v>904</v>
      </c>
    </row>
    <row r="888" spans="1:14" x14ac:dyDescent="0.3">
      <c r="A888" s="2" t="s">
        <v>555</v>
      </c>
      <c r="B888" s="2">
        <v>34800000</v>
      </c>
      <c r="C888" s="2">
        <v>34900000</v>
      </c>
      <c r="D888" s="2">
        <v>83746</v>
      </c>
      <c r="E888" s="2">
        <v>13</v>
      </c>
      <c r="F888" s="2" t="s">
        <v>7</v>
      </c>
      <c r="G888" s="2" t="s">
        <v>8</v>
      </c>
      <c r="H888" s="2" t="s">
        <v>5</v>
      </c>
      <c r="I888" s="2" t="s">
        <v>8</v>
      </c>
      <c r="J888" s="2" t="s">
        <v>5</v>
      </c>
      <c r="K888" s="2" t="s">
        <v>6</v>
      </c>
      <c r="L888" s="2" t="s">
        <v>5</v>
      </c>
      <c r="M888" s="2" t="s">
        <v>6</v>
      </c>
      <c r="N888" s="2" t="s">
        <v>905</v>
      </c>
    </row>
    <row r="889" spans="1:14" x14ac:dyDescent="0.3">
      <c r="A889" s="2" t="s">
        <v>555</v>
      </c>
      <c r="B889" s="2">
        <v>34900000</v>
      </c>
      <c r="C889" s="2">
        <v>35000000</v>
      </c>
      <c r="D889" s="2">
        <v>98069</v>
      </c>
      <c r="E889" s="2">
        <v>13</v>
      </c>
      <c r="F889" s="2" t="s">
        <v>7</v>
      </c>
      <c r="G889" s="2" t="s">
        <v>8</v>
      </c>
      <c r="H889" s="2" t="s">
        <v>5</v>
      </c>
      <c r="I889" s="2" t="s">
        <v>8</v>
      </c>
      <c r="J889" s="2" t="s">
        <v>5</v>
      </c>
      <c r="K889" s="2" t="s">
        <v>6</v>
      </c>
      <c r="L889" s="2" t="s">
        <v>5</v>
      </c>
      <c r="M889" s="2" t="s">
        <v>6</v>
      </c>
      <c r="N889" s="2" t="s">
        <v>906</v>
      </c>
    </row>
    <row r="890" spans="1:14" x14ac:dyDescent="0.3">
      <c r="A890" s="2" t="s">
        <v>555</v>
      </c>
      <c r="B890" s="2">
        <v>35000000</v>
      </c>
      <c r="C890" s="2">
        <v>35100000</v>
      </c>
      <c r="D890" s="2">
        <v>95993</v>
      </c>
      <c r="E890" s="2">
        <v>13</v>
      </c>
      <c r="F890" s="2" t="s">
        <v>7</v>
      </c>
      <c r="G890" s="2" t="s">
        <v>6</v>
      </c>
      <c r="H890" s="2" t="s">
        <v>5</v>
      </c>
      <c r="I890" s="2" t="s">
        <v>8</v>
      </c>
      <c r="J890" s="2" t="s">
        <v>7</v>
      </c>
      <c r="K890" s="2" t="s">
        <v>6</v>
      </c>
      <c r="L890" s="2" t="s">
        <v>5</v>
      </c>
      <c r="M890" s="2" t="s">
        <v>6</v>
      </c>
      <c r="N890" s="2" t="s">
        <v>907</v>
      </c>
    </row>
    <row r="891" spans="1:14" x14ac:dyDescent="0.3">
      <c r="A891" s="2" t="s">
        <v>555</v>
      </c>
      <c r="B891" s="2">
        <v>35100000</v>
      </c>
      <c r="C891" s="2">
        <v>35200000</v>
      </c>
      <c r="D891" s="2">
        <v>94033</v>
      </c>
      <c r="E891" s="2">
        <v>13</v>
      </c>
      <c r="F891" s="2" t="s">
        <v>17</v>
      </c>
      <c r="G891" s="2" t="s">
        <v>8</v>
      </c>
      <c r="H891" s="2" t="s">
        <v>5</v>
      </c>
      <c r="I891" s="2" t="s">
        <v>8</v>
      </c>
      <c r="J891" s="2" t="s">
        <v>5</v>
      </c>
      <c r="K891" s="2" t="s">
        <v>6</v>
      </c>
      <c r="L891" s="2" t="s">
        <v>5</v>
      </c>
      <c r="M891" s="2" t="s">
        <v>6</v>
      </c>
      <c r="N891" s="2" t="s">
        <v>908</v>
      </c>
    </row>
    <row r="892" spans="1:14" x14ac:dyDescent="0.3">
      <c r="A892" s="2" t="s">
        <v>555</v>
      </c>
      <c r="B892" s="2">
        <v>35200000</v>
      </c>
      <c r="C892" s="2">
        <v>35300000</v>
      </c>
      <c r="D892" s="2">
        <v>96637</v>
      </c>
      <c r="E892" s="2">
        <v>13</v>
      </c>
      <c r="F892" s="2" t="s">
        <v>7</v>
      </c>
      <c r="G892" s="2" t="s">
        <v>8</v>
      </c>
      <c r="H892" s="2" t="s">
        <v>5</v>
      </c>
      <c r="I892" s="2" t="s">
        <v>8</v>
      </c>
      <c r="J892" s="2" t="s">
        <v>5</v>
      </c>
      <c r="K892" s="2" t="s">
        <v>6</v>
      </c>
      <c r="L892" s="2" t="s">
        <v>5</v>
      </c>
      <c r="M892" s="2" t="s">
        <v>6</v>
      </c>
      <c r="N892" s="2" t="s">
        <v>909</v>
      </c>
    </row>
    <row r="893" spans="1:14" x14ac:dyDescent="0.3">
      <c r="A893" s="2" t="s">
        <v>555</v>
      </c>
      <c r="B893" s="2">
        <v>35300000</v>
      </c>
      <c r="C893" s="2">
        <v>35400000</v>
      </c>
      <c r="D893" s="2">
        <v>75248</v>
      </c>
      <c r="E893" s="2">
        <v>13</v>
      </c>
      <c r="F893" s="2" t="s">
        <v>7</v>
      </c>
      <c r="G893" s="2" t="s">
        <v>6</v>
      </c>
      <c r="H893" s="2" t="s">
        <v>5</v>
      </c>
      <c r="I893" s="2" t="s">
        <v>8</v>
      </c>
      <c r="J893" s="2" t="s">
        <v>5</v>
      </c>
      <c r="K893" s="2" t="s">
        <v>6</v>
      </c>
      <c r="L893" s="2" t="s">
        <v>7</v>
      </c>
      <c r="M893" s="2" t="s">
        <v>6</v>
      </c>
      <c r="N893" s="2" t="s">
        <v>910</v>
      </c>
    </row>
    <row r="894" spans="1:14" x14ac:dyDescent="0.3">
      <c r="A894" s="2" t="s">
        <v>555</v>
      </c>
      <c r="B894" s="2">
        <v>35400000</v>
      </c>
      <c r="C894" s="2">
        <v>35500000</v>
      </c>
      <c r="D894" s="2">
        <v>83025</v>
      </c>
      <c r="E894" s="2">
        <v>13</v>
      </c>
      <c r="F894" s="2" t="s">
        <v>7</v>
      </c>
      <c r="G894" s="2" t="s">
        <v>8</v>
      </c>
      <c r="H894" s="2" t="s">
        <v>5</v>
      </c>
      <c r="I894" s="2" t="s">
        <v>6</v>
      </c>
      <c r="J894" s="2" t="s">
        <v>5</v>
      </c>
      <c r="K894" s="2" t="s">
        <v>6</v>
      </c>
      <c r="L894" s="2" t="s">
        <v>39</v>
      </c>
      <c r="M894" s="2" t="s">
        <v>6</v>
      </c>
      <c r="N894" s="2" t="s">
        <v>911</v>
      </c>
    </row>
    <row r="895" spans="1:14" x14ac:dyDescent="0.3">
      <c r="A895" s="2" t="s">
        <v>555</v>
      </c>
      <c r="B895" s="2">
        <v>35500000</v>
      </c>
      <c r="C895" s="2">
        <v>35600000</v>
      </c>
      <c r="D895" s="2">
        <v>63689</v>
      </c>
      <c r="E895" s="2">
        <v>13</v>
      </c>
      <c r="F895" s="2" t="s">
        <v>7</v>
      </c>
      <c r="G895" s="2" t="s">
        <v>8</v>
      </c>
      <c r="H895" s="2" t="s">
        <v>21</v>
      </c>
      <c r="I895" s="2" t="s">
        <v>6</v>
      </c>
      <c r="J895" s="2" t="s">
        <v>21</v>
      </c>
      <c r="K895" s="2" t="s">
        <v>6</v>
      </c>
      <c r="L895" s="2" t="s">
        <v>21</v>
      </c>
      <c r="M895" s="2" t="s">
        <v>6</v>
      </c>
      <c r="N895" s="2" t="s">
        <v>912</v>
      </c>
    </row>
    <row r="896" spans="1:14" x14ac:dyDescent="0.3">
      <c r="A896" s="2" t="s">
        <v>555</v>
      </c>
      <c r="B896" s="2">
        <v>35600000</v>
      </c>
      <c r="C896" s="2">
        <v>35700000</v>
      </c>
      <c r="D896" s="2">
        <v>81396</v>
      </c>
      <c r="E896" s="2">
        <v>13</v>
      </c>
      <c r="F896" s="2" t="s">
        <v>7</v>
      </c>
      <c r="G896" s="2" t="s">
        <v>8</v>
      </c>
      <c r="H896" s="2" t="s">
        <v>5</v>
      </c>
      <c r="I896" s="2" t="s">
        <v>8</v>
      </c>
      <c r="J896" s="2" t="s">
        <v>5</v>
      </c>
      <c r="K896" s="2" t="s">
        <v>6</v>
      </c>
      <c r="L896" s="2" t="s">
        <v>5</v>
      </c>
      <c r="M896" s="2" t="s">
        <v>6</v>
      </c>
      <c r="N896" s="2" t="s">
        <v>913</v>
      </c>
    </row>
    <row r="897" spans="1:14" x14ac:dyDescent="0.3">
      <c r="A897" s="2" t="s">
        <v>555</v>
      </c>
      <c r="B897" s="2">
        <v>35700000</v>
      </c>
      <c r="C897" s="2">
        <v>35800000</v>
      </c>
      <c r="D897" s="2">
        <v>85081</v>
      </c>
      <c r="E897" s="2">
        <v>13</v>
      </c>
      <c r="F897" s="2" t="s">
        <v>7</v>
      </c>
      <c r="G897" s="2" t="s">
        <v>8</v>
      </c>
      <c r="H897" s="2" t="s">
        <v>5</v>
      </c>
      <c r="I897" s="2" t="s">
        <v>8</v>
      </c>
      <c r="J897" s="2" t="s">
        <v>5</v>
      </c>
      <c r="K897" s="2" t="s">
        <v>6</v>
      </c>
      <c r="L897" s="2" t="s">
        <v>5</v>
      </c>
      <c r="M897" s="2" t="s">
        <v>6</v>
      </c>
      <c r="N897" s="2" t="s">
        <v>914</v>
      </c>
    </row>
    <row r="898" spans="1:14" x14ac:dyDescent="0.3">
      <c r="A898" s="2" t="s">
        <v>555</v>
      </c>
      <c r="B898" s="2">
        <v>35800000</v>
      </c>
      <c r="C898" s="2">
        <v>35900000</v>
      </c>
      <c r="D898" s="2">
        <v>93674</v>
      </c>
      <c r="E898" s="2">
        <v>13</v>
      </c>
      <c r="F898" s="2" t="s">
        <v>7</v>
      </c>
      <c r="G898" s="2" t="s">
        <v>8</v>
      </c>
      <c r="H898" s="2" t="s">
        <v>5</v>
      </c>
      <c r="I898" s="2" t="s">
        <v>8</v>
      </c>
      <c r="J898" s="2" t="s">
        <v>39</v>
      </c>
      <c r="K898" s="2" t="s">
        <v>6</v>
      </c>
      <c r="L898" s="2" t="s">
        <v>39</v>
      </c>
      <c r="M898" s="2" t="s">
        <v>6</v>
      </c>
      <c r="N898" s="2" t="s">
        <v>915</v>
      </c>
    </row>
    <row r="899" spans="1:14" x14ac:dyDescent="0.3">
      <c r="A899" s="2" t="s">
        <v>555</v>
      </c>
      <c r="B899" s="2">
        <v>35900000</v>
      </c>
      <c r="C899" s="2">
        <v>36000000</v>
      </c>
      <c r="D899" s="2">
        <v>95921</v>
      </c>
      <c r="E899" s="2">
        <v>13</v>
      </c>
      <c r="F899" s="2" t="s">
        <v>7</v>
      </c>
      <c r="G899" s="2" t="s">
        <v>8</v>
      </c>
      <c r="H899" s="2" t="s">
        <v>5</v>
      </c>
      <c r="I899" s="2" t="s">
        <v>8</v>
      </c>
      <c r="J899" s="2" t="s">
        <v>5</v>
      </c>
      <c r="K899" s="2" t="s">
        <v>6</v>
      </c>
      <c r="L899" s="2" t="s">
        <v>5</v>
      </c>
      <c r="M899" s="2" t="s">
        <v>6</v>
      </c>
      <c r="N899" s="2" t="s">
        <v>916</v>
      </c>
    </row>
    <row r="900" spans="1:14" x14ac:dyDescent="0.3">
      <c r="A900" s="2" t="s">
        <v>555</v>
      </c>
      <c r="B900" s="2">
        <v>36000000</v>
      </c>
      <c r="C900" s="2">
        <v>36100000</v>
      </c>
      <c r="D900" s="2">
        <v>90712</v>
      </c>
      <c r="E900" s="2">
        <v>13</v>
      </c>
      <c r="F900" s="2" t="s">
        <v>15</v>
      </c>
      <c r="G900" s="2" t="s">
        <v>6</v>
      </c>
      <c r="H900" s="2" t="s">
        <v>15</v>
      </c>
      <c r="I900" s="2" t="s">
        <v>6</v>
      </c>
      <c r="J900" s="2" t="s">
        <v>5</v>
      </c>
      <c r="K900" s="2" t="s">
        <v>6</v>
      </c>
      <c r="L900" s="2" t="s">
        <v>5</v>
      </c>
      <c r="M900" s="2" t="s">
        <v>6</v>
      </c>
      <c r="N900" s="2" t="s">
        <v>917</v>
      </c>
    </row>
    <row r="901" spans="1:14" x14ac:dyDescent="0.3">
      <c r="A901" s="2" t="s">
        <v>555</v>
      </c>
      <c r="B901" s="2">
        <v>36100000</v>
      </c>
      <c r="C901" s="2">
        <v>36200000</v>
      </c>
      <c r="D901" s="2">
        <v>97769</v>
      </c>
      <c r="E901" s="2">
        <v>13</v>
      </c>
      <c r="F901" s="2" t="s">
        <v>7</v>
      </c>
      <c r="G901" s="2" t="s">
        <v>8</v>
      </c>
      <c r="H901" s="2" t="s">
        <v>5</v>
      </c>
      <c r="I901" s="2" t="s">
        <v>8</v>
      </c>
      <c r="J901" s="2" t="s">
        <v>39</v>
      </c>
      <c r="K901" s="2" t="s">
        <v>8</v>
      </c>
      <c r="L901" s="2" t="s">
        <v>5</v>
      </c>
      <c r="M901" s="2" t="s">
        <v>6</v>
      </c>
      <c r="N901" s="2" t="s">
        <v>918</v>
      </c>
    </row>
    <row r="902" spans="1:14" x14ac:dyDescent="0.3">
      <c r="A902" s="2" t="s">
        <v>555</v>
      </c>
      <c r="B902" s="2">
        <v>36200000</v>
      </c>
      <c r="C902" s="2">
        <v>36300000</v>
      </c>
      <c r="D902" s="2">
        <v>98131</v>
      </c>
      <c r="E902" s="2">
        <v>13</v>
      </c>
      <c r="F902" s="2" t="s">
        <v>7</v>
      </c>
      <c r="G902" s="2" t="s">
        <v>8</v>
      </c>
      <c r="H902" s="2" t="s">
        <v>38</v>
      </c>
      <c r="I902" s="2" t="s">
        <v>6</v>
      </c>
      <c r="J902" s="2" t="s">
        <v>5</v>
      </c>
      <c r="K902" s="2" t="s">
        <v>6</v>
      </c>
      <c r="L902" s="2" t="s">
        <v>5</v>
      </c>
      <c r="M902" s="2" t="s">
        <v>6</v>
      </c>
      <c r="N902" s="2" t="s">
        <v>919</v>
      </c>
    </row>
    <row r="903" spans="1:14" x14ac:dyDescent="0.3">
      <c r="A903" s="2" t="s">
        <v>555</v>
      </c>
      <c r="B903" s="2">
        <v>36300000</v>
      </c>
      <c r="C903" s="2">
        <v>36400000</v>
      </c>
      <c r="D903" s="2">
        <v>98114</v>
      </c>
      <c r="E903" s="2">
        <v>13</v>
      </c>
      <c r="F903" s="2" t="s">
        <v>7</v>
      </c>
      <c r="G903" s="2" t="s">
        <v>8</v>
      </c>
      <c r="H903" s="2" t="s">
        <v>5</v>
      </c>
      <c r="I903" s="2" t="s">
        <v>8</v>
      </c>
      <c r="J903" s="2" t="s">
        <v>5</v>
      </c>
      <c r="K903" s="2" t="s">
        <v>6</v>
      </c>
      <c r="L903" s="2" t="s">
        <v>5</v>
      </c>
      <c r="M903" s="2" t="s">
        <v>6</v>
      </c>
      <c r="N903" s="2" t="s">
        <v>920</v>
      </c>
    </row>
    <row r="904" spans="1:14" x14ac:dyDescent="0.3">
      <c r="A904" s="2" t="s">
        <v>555</v>
      </c>
      <c r="B904" s="2">
        <v>36400000</v>
      </c>
      <c r="C904" s="2">
        <v>36500000</v>
      </c>
      <c r="D904" s="2">
        <v>77308</v>
      </c>
      <c r="E904" s="2">
        <v>13</v>
      </c>
      <c r="F904" s="2" t="s">
        <v>7</v>
      </c>
      <c r="G904" s="2" t="s">
        <v>6</v>
      </c>
      <c r="H904" s="2" t="s">
        <v>5</v>
      </c>
      <c r="I904" s="2" t="s">
        <v>6</v>
      </c>
      <c r="J904" s="2" t="s">
        <v>7</v>
      </c>
      <c r="K904" s="2" t="s">
        <v>6</v>
      </c>
      <c r="L904" s="2" t="s">
        <v>5</v>
      </c>
      <c r="M904" s="2" t="s">
        <v>6</v>
      </c>
      <c r="N904" s="2" t="s">
        <v>921</v>
      </c>
    </row>
    <row r="905" spans="1:14" x14ac:dyDescent="0.3">
      <c r="A905" s="2" t="s">
        <v>555</v>
      </c>
      <c r="B905" s="2">
        <v>36500000</v>
      </c>
      <c r="C905" s="2">
        <v>36600000</v>
      </c>
      <c r="D905" s="2">
        <v>93501</v>
      </c>
      <c r="E905" s="2">
        <v>13</v>
      </c>
      <c r="F905" s="2" t="s">
        <v>7</v>
      </c>
      <c r="G905" s="2" t="s">
        <v>8</v>
      </c>
      <c r="H905" s="2" t="s">
        <v>5</v>
      </c>
      <c r="I905" s="2" t="s">
        <v>8</v>
      </c>
      <c r="J905" s="2" t="s">
        <v>5</v>
      </c>
      <c r="K905" s="2" t="s">
        <v>6</v>
      </c>
      <c r="L905" s="2" t="s">
        <v>5</v>
      </c>
      <c r="M905" s="2" t="s">
        <v>6</v>
      </c>
      <c r="N905" s="2" t="s">
        <v>922</v>
      </c>
    </row>
    <row r="906" spans="1:14" x14ac:dyDescent="0.3">
      <c r="A906" s="2" t="s">
        <v>555</v>
      </c>
      <c r="B906" s="2">
        <v>36600000</v>
      </c>
      <c r="C906" s="2">
        <v>36700000</v>
      </c>
      <c r="D906" s="2">
        <v>80301</v>
      </c>
      <c r="E906" s="2">
        <v>13</v>
      </c>
      <c r="F906" s="2" t="s">
        <v>38</v>
      </c>
      <c r="G906" s="2" t="s">
        <v>6</v>
      </c>
      <c r="H906" s="2" t="s">
        <v>5</v>
      </c>
      <c r="I906" s="2" t="s">
        <v>6</v>
      </c>
      <c r="J906" s="2" t="s">
        <v>5</v>
      </c>
      <c r="K906" s="2" t="s">
        <v>6</v>
      </c>
      <c r="L906" s="2" t="s">
        <v>5</v>
      </c>
      <c r="M906" s="2" t="s">
        <v>6</v>
      </c>
      <c r="N906" s="2" t="s">
        <v>923</v>
      </c>
    </row>
    <row r="907" spans="1:14" x14ac:dyDescent="0.3">
      <c r="A907" s="2" t="s">
        <v>555</v>
      </c>
      <c r="B907" s="2">
        <v>36700000</v>
      </c>
      <c r="C907" s="2">
        <v>36800000</v>
      </c>
      <c r="D907" s="2">
        <v>97620</v>
      </c>
      <c r="E907" s="2">
        <v>13</v>
      </c>
      <c r="F907" s="2" t="s">
        <v>7</v>
      </c>
      <c r="G907" s="2" t="s">
        <v>8</v>
      </c>
      <c r="H907" s="2" t="s">
        <v>5</v>
      </c>
      <c r="I907" s="2" t="s">
        <v>6</v>
      </c>
      <c r="J907" s="2" t="s">
        <v>5</v>
      </c>
      <c r="K907" s="2" t="s">
        <v>6</v>
      </c>
      <c r="L907" s="2" t="s">
        <v>5</v>
      </c>
      <c r="M907" s="2" t="s">
        <v>6</v>
      </c>
      <c r="N907" s="2" t="s">
        <v>924</v>
      </c>
    </row>
    <row r="908" spans="1:14" x14ac:dyDescent="0.3">
      <c r="A908" s="2" t="s">
        <v>555</v>
      </c>
      <c r="B908" s="2">
        <v>36800000</v>
      </c>
      <c r="C908" s="2">
        <v>36900000</v>
      </c>
      <c r="D908" s="2">
        <v>97609</v>
      </c>
      <c r="E908" s="2">
        <v>13</v>
      </c>
      <c r="F908" s="2" t="s">
        <v>17</v>
      </c>
      <c r="G908" s="2" t="s">
        <v>8</v>
      </c>
      <c r="H908" s="2" t="s">
        <v>5</v>
      </c>
      <c r="I908" s="2" t="s">
        <v>8</v>
      </c>
      <c r="J908" s="2" t="s">
        <v>39</v>
      </c>
      <c r="K908" s="2" t="s">
        <v>6</v>
      </c>
      <c r="L908" s="2" t="s">
        <v>39</v>
      </c>
      <c r="M908" s="2" t="s">
        <v>6</v>
      </c>
      <c r="N908" s="2" t="s">
        <v>925</v>
      </c>
    </row>
    <row r="909" spans="1:14" x14ac:dyDescent="0.3">
      <c r="A909" s="2" t="s">
        <v>555</v>
      </c>
      <c r="B909" s="2">
        <v>36900000</v>
      </c>
      <c r="C909" s="2">
        <v>37000000</v>
      </c>
      <c r="D909" s="2">
        <v>96843</v>
      </c>
      <c r="E909" s="2">
        <v>13</v>
      </c>
      <c r="F909" s="2" t="s">
        <v>7</v>
      </c>
      <c r="G909" s="2" t="s">
        <v>8</v>
      </c>
      <c r="H909" s="2" t="s">
        <v>5</v>
      </c>
      <c r="I909" s="2" t="s">
        <v>8</v>
      </c>
      <c r="J909" s="2" t="s">
        <v>5</v>
      </c>
      <c r="K909" s="2" t="s">
        <v>6</v>
      </c>
      <c r="L909" s="2" t="s">
        <v>5</v>
      </c>
      <c r="M909" s="2" t="s">
        <v>6</v>
      </c>
      <c r="N909" s="2" t="s">
        <v>926</v>
      </c>
    </row>
    <row r="910" spans="1:14" x14ac:dyDescent="0.3">
      <c r="A910" s="2" t="s">
        <v>555</v>
      </c>
      <c r="B910" s="2">
        <v>37000000</v>
      </c>
      <c r="C910" s="2">
        <v>37100000</v>
      </c>
      <c r="D910" s="2">
        <v>86511</v>
      </c>
      <c r="E910" s="2">
        <v>13</v>
      </c>
      <c r="F910" s="2" t="s">
        <v>7</v>
      </c>
      <c r="G910" s="2" t="s">
        <v>8</v>
      </c>
      <c r="H910" s="2" t="s">
        <v>5</v>
      </c>
      <c r="I910" s="2" t="s">
        <v>6</v>
      </c>
      <c r="J910" s="2" t="s">
        <v>15</v>
      </c>
      <c r="K910" s="2" t="s">
        <v>6</v>
      </c>
      <c r="L910" s="2" t="s">
        <v>5</v>
      </c>
      <c r="M910" s="2" t="s">
        <v>6</v>
      </c>
      <c r="N910" s="2" t="s">
        <v>927</v>
      </c>
    </row>
    <row r="911" spans="1:14" x14ac:dyDescent="0.3">
      <c r="A911" s="2" t="s">
        <v>555</v>
      </c>
      <c r="B911" s="2">
        <v>37100000</v>
      </c>
      <c r="C911" s="2">
        <v>37200000</v>
      </c>
      <c r="D911" s="2">
        <v>88883</v>
      </c>
      <c r="E911" s="2">
        <v>13</v>
      </c>
      <c r="F911" s="2" t="s">
        <v>7</v>
      </c>
      <c r="G911" s="2" t="s">
        <v>8</v>
      </c>
      <c r="H911" s="2" t="s">
        <v>5</v>
      </c>
      <c r="I911" s="2" t="s">
        <v>8</v>
      </c>
      <c r="J911" s="2" t="s">
        <v>7</v>
      </c>
      <c r="K911" s="2" t="s">
        <v>6</v>
      </c>
      <c r="L911" s="2" t="s">
        <v>5</v>
      </c>
      <c r="M911" s="2" t="s">
        <v>6</v>
      </c>
      <c r="N911" s="2" t="s">
        <v>928</v>
      </c>
    </row>
    <row r="912" spans="1:14" x14ac:dyDescent="0.3">
      <c r="A912" s="2" t="s">
        <v>555</v>
      </c>
      <c r="B912" s="2">
        <v>37200000</v>
      </c>
      <c r="C912" s="2">
        <v>37300000</v>
      </c>
      <c r="D912" s="2">
        <v>90831</v>
      </c>
      <c r="E912" s="2">
        <v>13</v>
      </c>
      <c r="F912" s="2" t="s">
        <v>7</v>
      </c>
      <c r="G912" s="2" t="s">
        <v>8</v>
      </c>
      <c r="H912" s="2" t="s">
        <v>5</v>
      </c>
      <c r="I912" s="2" t="s">
        <v>8</v>
      </c>
      <c r="J912" s="2" t="s">
        <v>5</v>
      </c>
      <c r="K912" s="2" t="s">
        <v>6</v>
      </c>
      <c r="L912" s="2" t="s">
        <v>5</v>
      </c>
      <c r="M912" s="2" t="s">
        <v>6</v>
      </c>
      <c r="N912" s="2" t="s">
        <v>929</v>
      </c>
    </row>
    <row r="913" spans="1:14" x14ac:dyDescent="0.3">
      <c r="A913" s="2" t="s">
        <v>555</v>
      </c>
      <c r="B913" s="2">
        <v>37300000</v>
      </c>
      <c r="C913" s="2">
        <v>37400000</v>
      </c>
      <c r="D913" s="2">
        <v>90241</v>
      </c>
      <c r="E913" s="2">
        <v>13</v>
      </c>
      <c r="F913" s="2" t="s">
        <v>17</v>
      </c>
      <c r="G913" s="2" t="s">
        <v>8</v>
      </c>
      <c r="H913" s="2" t="s">
        <v>5</v>
      </c>
      <c r="I913" s="2" t="s">
        <v>8</v>
      </c>
      <c r="J913" s="2" t="s">
        <v>5</v>
      </c>
      <c r="K913" s="2" t="s">
        <v>6</v>
      </c>
      <c r="L913" s="2" t="s">
        <v>5</v>
      </c>
      <c r="M913" s="2" t="s">
        <v>6</v>
      </c>
      <c r="N913" s="2" t="s">
        <v>930</v>
      </c>
    </row>
    <row r="914" spans="1:14" x14ac:dyDescent="0.3">
      <c r="A914" s="2" t="s">
        <v>555</v>
      </c>
      <c r="B914" s="2">
        <v>37400000</v>
      </c>
      <c r="C914" s="2">
        <v>37500000</v>
      </c>
      <c r="D914" s="2">
        <v>90471</v>
      </c>
      <c r="E914" s="2">
        <v>12</v>
      </c>
      <c r="F914" s="2" t="s">
        <v>17</v>
      </c>
      <c r="G914" s="2" t="s">
        <v>6</v>
      </c>
      <c r="H914" s="2" t="s">
        <v>5</v>
      </c>
      <c r="I914" s="2" t="s">
        <v>8</v>
      </c>
      <c r="J914" s="2" t="s">
        <v>5</v>
      </c>
      <c r="K914" s="2" t="s">
        <v>6</v>
      </c>
      <c r="L914" s="2" t="s">
        <v>5</v>
      </c>
      <c r="M914" s="2" t="s">
        <v>6</v>
      </c>
      <c r="N914" s="2" t="s">
        <v>931</v>
      </c>
    </row>
    <row r="915" spans="1:14" x14ac:dyDescent="0.3">
      <c r="A915" s="2" t="s">
        <v>555</v>
      </c>
      <c r="B915" s="2">
        <v>37500000</v>
      </c>
      <c r="C915" s="2">
        <v>37600000</v>
      </c>
      <c r="D915" s="2">
        <v>96577</v>
      </c>
      <c r="E915" s="2">
        <v>13</v>
      </c>
      <c r="F915" s="2" t="s">
        <v>7</v>
      </c>
      <c r="G915" s="2" t="s">
        <v>8</v>
      </c>
      <c r="H915" s="2" t="s">
        <v>5</v>
      </c>
      <c r="I915" s="2" t="s">
        <v>8</v>
      </c>
      <c r="J915" s="2" t="s">
        <v>5</v>
      </c>
      <c r="K915" s="2" t="s">
        <v>6</v>
      </c>
      <c r="L915" s="2" t="s">
        <v>5</v>
      </c>
      <c r="M915" s="2" t="s">
        <v>6</v>
      </c>
      <c r="N915" s="2" t="s">
        <v>932</v>
      </c>
    </row>
    <row r="916" spans="1:14" x14ac:dyDescent="0.3">
      <c r="A916" s="2" t="s">
        <v>555</v>
      </c>
      <c r="B916" s="2">
        <v>37600000</v>
      </c>
      <c r="C916" s="2">
        <v>37700000</v>
      </c>
      <c r="D916" s="2">
        <v>96831</v>
      </c>
      <c r="E916" s="2">
        <v>13</v>
      </c>
      <c r="F916" s="2" t="s">
        <v>7</v>
      </c>
      <c r="G916" s="2" t="s">
        <v>8</v>
      </c>
      <c r="H916" s="2" t="s">
        <v>5</v>
      </c>
      <c r="I916" s="2" t="s">
        <v>8</v>
      </c>
      <c r="J916" s="2" t="s">
        <v>5</v>
      </c>
      <c r="K916" s="2" t="s">
        <v>6</v>
      </c>
      <c r="L916" s="2" t="s">
        <v>5</v>
      </c>
      <c r="M916" s="2" t="s">
        <v>6</v>
      </c>
      <c r="N916" s="2" t="s">
        <v>933</v>
      </c>
    </row>
    <row r="917" spans="1:14" x14ac:dyDescent="0.3">
      <c r="A917" s="2" t="s">
        <v>555</v>
      </c>
      <c r="B917" s="2">
        <v>37700000</v>
      </c>
      <c r="C917" s="2">
        <v>37800000</v>
      </c>
      <c r="D917" s="2">
        <v>90787</v>
      </c>
      <c r="E917" s="2">
        <v>13</v>
      </c>
      <c r="F917" s="2" t="s">
        <v>7</v>
      </c>
      <c r="G917" s="2" t="s">
        <v>8</v>
      </c>
      <c r="H917" s="2" t="s">
        <v>5</v>
      </c>
      <c r="I917" s="2" t="s">
        <v>8</v>
      </c>
      <c r="J917" s="2" t="s">
        <v>5</v>
      </c>
      <c r="K917" s="2" t="s">
        <v>6</v>
      </c>
      <c r="L917" s="2" t="s">
        <v>5</v>
      </c>
      <c r="M917" s="2" t="s">
        <v>6</v>
      </c>
      <c r="N917" s="2" t="s">
        <v>934</v>
      </c>
    </row>
    <row r="918" spans="1:14" x14ac:dyDescent="0.3">
      <c r="A918" s="2" t="s">
        <v>555</v>
      </c>
      <c r="B918" s="2">
        <v>37800000</v>
      </c>
      <c r="C918" s="2">
        <v>37900000</v>
      </c>
      <c r="D918" s="2">
        <v>80126</v>
      </c>
      <c r="E918" s="2">
        <v>13</v>
      </c>
      <c r="F918" s="2" t="s">
        <v>7</v>
      </c>
      <c r="G918" s="2" t="s">
        <v>8</v>
      </c>
      <c r="H918" s="2" t="s">
        <v>21</v>
      </c>
      <c r="I918" s="2" t="s">
        <v>6</v>
      </c>
      <c r="J918" s="2" t="s">
        <v>38</v>
      </c>
      <c r="K918" s="2" t="s">
        <v>8</v>
      </c>
      <c r="L918" s="2" t="s">
        <v>39</v>
      </c>
      <c r="M918" s="2" t="s">
        <v>6</v>
      </c>
      <c r="N918" s="2" t="s">
        <v>935</v>
      </c>
    </row>
    <row r="919" spans="1:14" x14ac:dyDescent="0.3">
      <c r="A919" s="2" t="s">
        <v>555</v>
      </c>
      <c r="B919" s="2">
        <v>37900000</v>
      </c>
      <c r="C919" s="2">
        <v>38000000</v>
      </c>
      <c r="D919" s="2">
        <v>94985</v>
      </c>
      <c r="E919" s="2">
        <v>13</v>
      </c>
      <c r="F919" s="2" t="s">
        <v>7</v>
      </c>
      <c r="G919" s="2" t="s">
        <v>8</v>
      </c>
      <c r="H919" s="2" t="s">
        <v>5</v>
      </c>
      <c r="I919" s="2" t="s">
        <v>8</v>
      </c>
      <c r="J919" s="2" t="s">
        <v>5</v>
      </c>
      <c r="K919" s="2" t="s">
        <v>6</v>
      </c>
      <c r="L919" s="2" t="s">
        <v>5</v>
      </c>
      <c r="M919" s="2" t="s">
        <v>6</v>
      </c>
      <c r="N919" s="2" t="s">
        <v>936</v>
      </c>
    </row>
    <row r="920" spans="1:14" x14ac:dyDescent="0.3">
      <c r="A920" s="2" t="s">
        <v>555</v>
      </c>
      <c r="B920" s="2">
        <v>38000000</v>
      </c>
      <c r="C920" s="2">
        <v>38100000</v>
      </c>
      <c r="D920" s="2">
        <v>93049</v>
      </c>
      <c r="E920" s="2">
        <v>13</v>
      </c>
      <c r="F920" s="2" t="s">
        <v>7</v>
      </c>
      <c r="G920" s="2" t="s">
        <v>6</v>
      </c>
      <c r="H920" s="2" t="s">
        <v>7</v>
      </c>
      <c r="I920" s="2" t="s">
        <v>6</v>
      </c>
      <c r="J920" s="2" t="s">
        <v>5</v>
      </c>
      <c r="K920" s="2" t="s">
        <v>6</v>
      </c>
      <c r="L920" s="2" t="s">
        <v>5</v>
      </c>
      <c r="M920" s="2" t="s">
        <v>6</v>
      </c>
      <c r="N920" s="2" t="s">
        <v>937</v>
      </c>
    </row>
    <row r="921" spans="1:14" x14ac:dyDescent="0.3">
      <c r="A921" s="2" t="s">
        <v>555</v>
      </c>
      <c r="B921" s="2">
        <v>38100000</v>
      </c>
      <c r="C921" s="2">
        <v>38200000</v>
      </c>
      <c r="D921" s="2">
        <v>82745</v>
      </c>
      <c r="E921" s="2">
        <v>13</v>
      </c>
      <c r="F921" s="2" t="s">
        <v>7</v>
      </c>
      <c r="G921" s="2" t="s">
        <v>8</v>
      </c>
      <c r="H921" s="2" t="s">
        <v>7</v>
      </c>
      <c r="I921" s="2" t="s">
        <v>6</v>
      </c>
      <c r="J921" s="2" t="s">
        <v>5</v>
      </c>
      <c r="K921" s="2" t="s">
        <v>6</v>
      </c>
      <c r="L921" s="2" t="s">
        <v>5</v>
      </c>
      <c r="M921" s="2" t="s">
        <v>6</v>
      </c>
      <c r="N921" s="2" t="s">
        <v>938</v>
      </c>
    </row>
    <row r="922" spans="1:14" x14ac:dyDescent="0.3">
      <c r="A922" s="2" t="s">
        <v>555</v>
      </c>
      <c r="B922" s="2">
        <v>38200000</v>
      </c>
      <c r="C922" s="2">
        <v>38300000</v>
      </c>
      <c r="D922" s="2">
        <v>82238</v>
      </c>
      <c r="E922" s="2">
        <v>13</v>
      </c>
      <c r="F922" s="2" t="s">
        <v>38</v>
      </c>
      <c r="G922" s="2" t="s">
        <v>8</v>
      </c>
      <c r="H922" s="2" t="s">
        <v>5</v>
      </c>
      <c r="I922" s="2" t="s">
        <v>6</v>
      </c>
      <c r="J922" s="2" t="s">
        <v>5</v>
      </c>
      <c r="K922" s="2" t="s">
        <v>6</v>
      </c>
      <c r="L922" s="2" t="s">
        <v>5</v>
      </c>
      <c r="M922" s="2" t="s">
        <v>6</v>
      </c>
      <c r="N922" s="2" t="s">
        <v>939</v>
      </c>
    </row>
    <row r="923" spans="1:14" x14ac:dyDescent="0.3">
      <c r="A923" s="2" t="s">
        <v>555</v>
      </c>
      <c r="B923" s="2">
        <v>38300000</v>
      </c>
      <c r="C923" s="2">
        <v>38400000</v>
      </c>
      <c r="D923" s="2">
        <v>16147</v>
      </c>
      <c r="E923" s="2">
        <v>11</v>
      </c>
      <c r="F923" s="2" t="s">
        <v>3</v>
      </c>
      <c r="G923" s="2" t="s">
        <v>4</v>
      </c>
      <c r="H923" s="2" t="s">
        <v>5</v>
      </c>
      <c r="I923" s="2" t="s">
        <v>6</v>
      </c>
      <c r="J923" s="2" t="s">
        <v>5</v>
      </c>
      <c r="K923" s="2" t="s">
        <v>6</v>
      </c>
      <c r="L923" s="2" t="s">
        <v>5</v>
      </c>
      <c r="M923" s="2" t="s">
        <v>6</v>
      </c>
      <c r="N923" s="2" t="s">
        <v>940</v>
      </c>
    </row>
    <row r="924" spans="1:14" x14ac:dyDescent="0.3">
      <c r="A924" s="2" t="s">
        <v>941</v>
      </c>
      <c r="B924" s="2">
        <v>0</v>
      </c>
      <c r="C924" s="2">
        <v>100000</v>
      </c>
      <c r="D924" s="2">
        <v>89158</v>
      </c>
      <c r="E924" s="2">
        <v>12</v>
      </c>
      <c r="F924" s="2" t="s">
        <v>7</v>
      </c>
      <c r="G924" s="2" t="s">
        <v>8</v>
      </c>
      <c r="H924" s="2" t="s">
        <v>3</v>
      </c>
      <c r="I924" s="2" t="s">
        <v>4</v>
      </c>
      <c r="J924" s="2" t="s">
        <v>5</v>
      </c>
      <c r="K924" s="2" t="s">
        <v>6</v>
      </c>
      <c r="L924" s="2" t="s">
        <v>5</v>
      </c>
      <c r="M924" s="2" t="s">
        <v>6</v>
      </c>
      <c r="N924" s="2" t="s">
        <v>942</v>
      </c>
    </row>
    <row r="925" spans="1:14" x14ac:dyDescent="0.3">
      <c r="A925" s="2" t="s">
        <v>941</v>
      </c>
      <c r="B925" s="2">
        <v>100000</v>
      </c>
      <c r="C925" s="2">
        <v>200000</v>
      </c>
      <c r="D925" s="2">
        <v>86923</v>
      </c>
      <c r="E925" s="2">
        <v>13</v>
      </c>
      <c r="F925" s="2" t="s">
        <v>7</v>
      </c>
      <c r="G925" s="2" t="s">
        <v>6</v>
      </c>
      <c r="H925" s="2" t="s">
        <v>5</v>
      </c>
      <c r="I925" s="2" t="s">
        <v>6</v>
      </c>
      <c r="J925" s="2" t="s">
        <v>5</v>
      </c>
      <c r="K925" s="2" t="s">
        <v>6</v>
      </c>
      <c r="L925" s="2" t="s">
        <v>5</v>
      </c>
      <c r="M925" s="2" t="s">
        <v>6</v>
      </c>
      <c r="N925" s="2" t="s">
        <v>943</v>
      </c>
    </row>
    <row r="926" spans="1:14" x14ac:dyDescent="0.3">
      <c r="A926" s="2" t="s">
        <v>941</v>
      </c>
      <c r="B926" s="2">
        <v>200000</v>
      </c>
      <c r="C926" s="2">
        <v>300000</v>
      </c>
      <c r="D926" s="2">
        <v>96716</v>
      </c>
      <c r="E926" s="2">
        <v>13</v>
      </c>
      <c r="F926" s="2" t="s">
        <v>7</v>
      </c>
      <c r="G926" s="2" t="s">
        <v>8</v>
      </c>
      <c r="H926" s="2" t="s">
        <v>5</v>
      </c>
      <c r="I926" s="2" t="s">
        <v>8</v>
      </c>
      <c r="J926" s="2" t="s">
        <v>5</v>
      </c>
      <c r="K926" s="2" t="s">
        <v>6</v>
      </c>
      <c r="L926" s="2" t="s">
        <v>5</v>
      </c>
      <c r="M926" s="2" t="s">
        <v>6</v>
      </c>
      <c r="N926" s="2" t="s">
        <v>944</v>
      </c>
    </row>
    <row r="927" spans="1:14" x14ac:dyDescent="0.3">
      <c r="A927" s="2" t="s">
        <v>941</v>
      </c>
      <c r="B927" s="2">
        <v>300000</v>
      </c>
      <c r="C927" s="2">
        <v>400000</v>
      </c>
      <c r="D927" s="2">
        <v>88416</v>
      </c>
      <c r="E927" s="2">
        <v>13</v>
      </c>
      <c r="F927" s="2" t="s">
        <v>7</v>
      </c>
      <c r="G927" s="2" t="s">
        <v>8</v>
      </c>
      <c r="H927" s="2" t="s">
        <v>5</v>
      </c>
      <c r="I927" s="2" t="s">
        <v>6</v>
      </c>
      <c r="J927" s="2" t="s">
        <v>5</v>
      </c>
      <c r="K927" s="2" t="s">
        <v>6</v>
      </c>
      <c r="L927" s="2" t="s">
        <v>5</v>
      </c>
      <c r="M927" s="2" t="s">
        <v>6</v>
      </c>
      <c r="N927" s="2" t="s">
        <v>945</v>
      </c>
    </row>
    <row r="928" spans="1:14" x14ac:dyDescent="0.3">
      <c r="A928" s="2" t="s">
        <v>941</v>
      </c>
      <c r="B928" s="2">
        <v>400000</v>
      </c>
      <c r="C928" s="2">
        <v>500000</v>
      </c>
      <c r="D928" s="2">
        <v>94685</v>
      </c>
      <c r="E928" s="2">
        <v>12</v>
      </c>
      <c r="F928" s="2" t="s">
        <v>7</v>
      </c>
      <c r="G928" s="2" t="s">
        <v>8</v>
      </c>
      <c r="H928" s="2" t="s">
        <v>3</v>
      </c>
      <c r="I928" s="2" t="s">
        <v>4</v>
      </c>
      <c r="J928" s="2" t="s">
        <v>5</v>
      </c>
      <c r="K928" s="2" t="s">
        <v>6</v>
      </c>
      <c r="L928" s="2" t="s">
        <v>5</v>
      </c>
      <c r="M928" s="2" t="s">
        <v>6</v>
      </c>
      <c r="N928" s="2" t="s">
        <v>946</v>
      </c>
    </row>
    <row r="929" spans="1:14" x14ac:dyDescent="0.3">
      <c r="A929" s="2" t="s">
        <v>941</v>
      </c>
      <c r="B929" s="2">
        <v>500000</v>
      </c>
      <c r="C929" s="2">
        <v>600000</v>
      </c>
      <c r="D929" s="2">
        <v>78664</v>
      </c>
      <c r="E929" s="2">
        <v>13</v>
      </c>
      <c r="F929" s="2" t="s">
        <v>7</v>
      </c>
      <c r="G929" s="2" t="s">
        <v>8</v>
      </c>
      <c r="H929" s="2" t="s">
        <v>5</v>
      </c>
      <c r="I929" s="2" t="s">
        <v>6</v>
      </c>
      <c r="J929" s="2" t="s">
        <v>5</v>
      </c>
      <c r="K929" s="2" t="s">
        <v>6</v>
      </c>
      <c r="L929" s="2" t="s">
        <v>5</v>
      </c>
      <c r="M929" s="2" t="s">
        <v>6</v>
      </c>
      <c r="N929" s="2" t="s">
        <v>947</v>
      </c>
    </row>
    <row r="930" spans="1:14" x14ac:dyDescent="0.3">
      <c r="A930" s="2" t="s">
        <v>941</v>
      </c>
      <c r="B930" s="2">
        <v>600000</v>
      </c>
      <c r="C930" s="2">
        <v>700000</v>
      </c>
      <c r="D930" s="2">
        <v>90115</v>
      </c>
      <c r="E930" s="2">
        <v>12</v>
      </c>
      <c r="F930" s="2" t="s">
        <v>15</v>
      </c>
      <c r="G930" s="2" t="s">
        <v>6</v>
      </c>
      <c r="H930" s="2" t="s">
        <v>3</v>
      </c>
      <c r="I930" s="2" t="s">
        <v>4</v>
      </c>
      <c r="J930" s="2" t="s">
        <v>5</v>
      </c>
      <c r="K930" s="2" t="s">
        <v>6</v>
      </c>
      <c r="L930" s="2" t="s">
        <v>5</v>
      </c>
      <c r="M930" s="2" t="s">
        <v>6</v>
      </c>
      <c r="N930" s="2" t="s">
        <v>948</v>
      </c>
    </row>
    <row r="931" spans="1:14" x14ac:dyDescent="0.3">
      <c r="A931" s="2" t="s">
        <v>941</v>
      </c>
      <c r="B931" s="2">
        <v>700000</v>
      </c>
      <c r="C931" s="2">
        <v>800000</v>
      </c>
      <c r="D931" s="2">
        <v>94078</v>
      </c>
      <c r="E931" s="2">
        <v>12</v>
      </c>
      <c r="F931" s="2" t="s">
        <v>15</v>
      </c>
      <c r="G931" s="2" t="s">
        <v>6</v>
      </c>
      <c r="H931" s="2" t="s">
        <v>3</v>
      </c>
      <c r="I931" s="2" t="s">
        <v>4</v>
      </c>
      <c r="J931" s="2" t="s">
        <v>5</v>
      </c>
      <c r="K931" s="2" t="s">
        <v>6</v>
      </c>
      <c r="L931" s="2" t="s">
        <v>5</v>
      </c>
      <c r="M931" s="2" t="s">
        <v>6</v>
      </c>
      <c r="N931" s="2" t="s">
        <v>949</v>
      </c>
    </row>
    <row r="932" spans="1:14" x14ac:dyDescent="0.3">
      <c r="A932" s="2" t="s">
        <v>941</v>
      </c>
      <c r="B932" s="2">
        <v>800000</v>
      </c>
      <c r="C932" s="2">
        <v>900000</v>
      </c>
      <c r="D932" s="2">
        <v>53428</v>
      </c>
      <c r="E932" s="2">
        <v>12</v>
      </c>
      <c r="F932" s="2" t="s">
        <v>3</v>
      </c>
      <c r="G932" s="2" t="s">
        <v>4</v>
      </c>
      <c r="H932" s="2" t="s">
        <v>21</v>
      </c>
      <c r="I932" s="2" t="s">
        <v>6</v>
      </c>
      <c r="J932" s="2" t="s">
        <v>21</v>
      </c>
      <c r="K932" s="2" t="s">
        <v>6</v>
      </c>
      <c r="L932" s="2" t="s">
        <v>21</v>
      </c>
      <c r="M932" s="2" t="s">
        <v>6</v>
      </c>
      <c r="N932" s="2" t="s">
        <v>950</v>
      </c>
    </row>
    <row r="933" spans="1:14" x14ac:dyDescent="0.3">
      <c r="A933" s="2" t="s">
        <v>941</v>
      </c>
      <c r="B933" s="2">
        <v>900000</v>
      </c>
      <c r="C933" s="2">
        <v>1000000</v>
      </c>
      <c r="D933" s="2">
        <v>60557</v>
      </c>
      <c r="E933" s="2">
        <v>12</v>
      </c>
      <c r="F933" s="2" t="s">
        <v>7</v>
      </c>
      <c r="G933" s="2" t="s">
        <v>8</v>
      </c>
      <c r="H933" s="2" t="s">
        <v>3</v>
      </c>
      <c r="I933" s="2" t="s">
        <v>4</v>
      </c>
      <c r="J933" s="2" t="s">
        <v>5</v>
      </c>
      <c r="K933" s="2" t="s">
        <v>6</v>
      </c>
      <c r="L933" s="2" t="s">
        <v>5</v>
      </c>
      <c r="M933" s="2" t="s">
        <v>6</v>
      </c>
      <c r="N933" s="2" t="s">
        <v>951</v>
      </c>
    </row>
    <row r="934" spans="1:14" x14ac:dyDescent="0.3">
      <c r="A934" s="2" t="s">
        <v>941</v>
      </c>
      <c r="B934" s="2">
        <v>1000000</v>
      </c>
      <c r="C934" s="2">
        <v>1100000</v>
      </c>
      <c r="D934" s="2">
        <v>94368</v>
      </c>
      <c r="E934" s="2">
        <v>13</v>
      </c>
      <c r="F934" s="2" t="s">
        <v>7</v>
      </c>
      <c r="G934" s="2" t="s">
        <v>8</v>
      </c>
      <c r="H934" s="2" t="s">
        <v>5</v>
      </c>
      <c r="I934" s="2" t="s">
        <v>8</v>
      </c>
      <c r="J934" s="2" t="s">
        <v>5</v>
      </c>
      <c r="K934" s="2" t="s">
        <v>6</v>
      </c>
      <c r="L934" s="2" t="s">
        <v>5</v>
      </c>
      <c r="M934" s="2" t="s">
        <v>6</v>
      </c>
      <c r="N934" s="2" t="s">
        <v>952</v>
      </c>
    </row>
    <row r="935" spans="1:14" x14ac:dyDescent="0.3">
      <c r="A935" s="2" t="s">
        <v>941</v>
      </c>
      <c r="B935" s="2">
        <v>1100000</v>
      </c>
      <c r="C935" s="2">
        <v>1200000</v>
      </c>
      <c r="D935" s="2">
        <v>80646</v>
      </c>
      <c r="E935" s="2">
        <v>13</v>
      </c>
      <c r="F935" s="2" t="s">
        <v>15</v>
      </c>
      <c r="G935" s="2" t="s">
        <v>6</v>
      </c>
      <c r="H935" s="2" t="s">
        <v>5</v>
      </c>
      <c r="I935" s="2" t="s">
        <v>8</v>
      </c>
      <c r="J935" s="2" t="s">
        <v>5</v>
      </c>
      <c r="K935" s="2" t="s">
        <v>6</v>
      </c>
      <c r="L935" s="2" t="s">
        <v>5</v>
      </c>
      <c r="M935" s="2" t="s">
        <v>6</v>
      </c>
      <c r="N935" s="2" t="s">
        <v>953</v>
      </c>
    </row>
    <row r="936" spans="1:14" x14ac:dyDescent="0.3">
      <c r="A936" s="2" t="s">
        <v>941</v>
      </c>
      <c r="B936" s="2">
        <v>1200000</v>
      </c>
      <c r="C936" s="2">
        <v>1300000</v>
      </c>
      <c r="D936" s="2">
        <v>85862</v>
      </c>
      <c r="E936" s="2">
        <v>12</v>
      </c>
      <c r="F936" s="2" t="s">
        <v>3</v>
      </c>
      <c r="G936" s="2" t="s">
        <v>4</v>
      </c>
      <c r="H936" s="2" t="s">
        <v>5</v>
      </c>
      <c r="I936" s="2" t="s">
        <v>6</v>
      </c>
      <c r="J936" s="2" t="s">
        <v>5</v>
      </c>
      <c r="K936" s="2" t="s">
        <v>6</v>
      </c>
      <c r="L936" s="2" t="s">
        <v>5</v>
      </c>
      <c r="M936" s="2" t="s">
        <v>6</v>
      </c>
      <c r="N936" s="2" t="s">
        <v>954</v>
      </c>
    </row>
    <row r="937" spans="1:14" x14ac:dyDescent="0.3">
      <c r="A937" s="2" t="s">
        <v>941</v>
      </c>
      <c r="B937" s="2">
        <v>1300000</v>
      </c>
      <c r="C937" s="2">
        <v>1400000</v>
      </c>
      <c r="D937" s="2">
        <v>89217</v>
      </c>
      <c r="E937" s="2">
        <v>12</v>
      </c>
      <c r="F937" s="2" t="s">
        <v>7</v>
      </c>
      <c r="G937" s="2" t="s">
        <v>8</v>
      </c>
      <c r="H937" s="2" t="s">
        <v>3</v>
      </c>
      <c r="I937" s="2" t="s">
        <v>4</v>
      </c>
      <c r="J937" s="2" t="s">
        <v>5</v>
      </c>
      <c r="K937" s="2" t="s">
        <v>6</v>
      </c>
      <c r="L937" s="2" t="s">
        <v>5</v>
      </c>
      <c r="M937" s="2" t="s">
        <v>6</v>
      </c>
      <c r="N937" s="2" t="s">
        <v>955</v>
      </c>
    </row>
    <row r="938" spans="1:14" x14ac:dyDescent="0.3">
      <c r="A938" s="2" t="s">
        <v>941</v>
      </c>
      <c r="B938" s="2">
        <v>1400000</v>
      </c>
      <c r="C938" s="2">
        <v>1500000</v>
      </c>
      <c r="D938" s="2">
        <v>89153</v>
      </c>
      <c r="E938" s="2">
        <v>12</v>
      </c>
      <c r="F938" s="2" t="s">
        <v>7</v>
      </c>
      <c r="G938" s="2" t="s">
        <v>8</v>
      </c>
      <c r="H938" s="2" t="s">
        <v>3</v>
      </c>
      <c r="I938" s="2" t="s">
        <v>4</v>
      </c>
      <c r="J938" s="2" t="s">
        <v>5</v>
      </c>
      <c r="K938" s="2" t="s">
        <v>8</v>
      </c>
      <c r="L938" s="2" t="s">
        <v>5</v>
      </c>
      <c r="M938" s="2" t="s">
        <v>6</v>
      </c>
      <c r="N938" s="2" t="s">
        <v>956</v>
      </c>
    </row>
    <row r="939" spans="1:14" x14ac:dyDescent="0.3">
      <c r="A939" s="2" t="s">
        <v>941</v>
      </c>
      <c r="B939" s="2">
        <v>1500000</v>
      </c>
      <c r="C939" s="2">
        <v>1600000</v>
      </c>
      <c r="D939" s="2">
        <v>97021</v>
      </c>
      <c r="E939" s="2">
        <v>12</v>
      </c>
      <c r="F939" s="2" t="s">
        <v>7</v>
      </c>
      <c r="G939" s="2" t="s">
        <v>8</v>
      </c>
      <c r="H939" s="2" t="s">
        <v>3</v>
      </c>
      <c r="I939" s="2" t="s">
        <v>4</v>
      </c>
      <c r="J939" s="2" t="s">
        <v>5</v>
      </c>
      <c r="K939" s="2" t="s">
        <v>6</v>
      </c>
      <c r="L939" s="2" t="s">
        <v>5</v>
      </c>
      <c r="M939" s="2" t="s">
        <v>8</v>
      </c>
      <c r="N939" s="2" t="s">
        <v>957</v>
      </c>
    </row>
    <row r="940" spans="1:14" x14ac:dyDescent="0.3">
      <c r="A940" s="2" t="s">
        <v>941</v>
      </c>
      <c r="B940" s="2">
        <v>1600000</v>
      </c>
      <c r="C940" s="2">
        <v>1700000</v>
      </c>
      <c r="D940" s="2">
        <v>78288</v>
      </c>
      <c r="E940" s="2">
        <v>13</v>
      </c>
      <c r="F940" s="2" t="s">
        <v>7</v>
      </c>
      <c r="G940" s="2" t="s">
        <v>8</v>
      </c>
      <c r="H940" s="2" t="s">
        <v>5</v>
      </c>
      <c r="I940" s="2" t="s">
        <v>8</v>
      </c>
      <c r="J940" s="2" t="s">
        <v>5</v>
      </c>
      <c r="K940" s="2" t="s">
        <v>6</v>
      </c>
      <c r="L940" s="2" t="s">
        <v>5</v>
      </c>
      <c r="M940" s="2" t="s">
        <v>6</v>
      </c>
      <c r="N940" s="2" t="s">
        <v>958</v>
      </c>
    </row>
    <row r="941" spans="1:14" x14ac:dyDescent="0.3">
      <c r="A941" s="2" t="s">
        <v>941</v>
      </c>
      <c r="B941" s="2">
        <v>1700000</v>
      </c>
      <c r="C941" s="2">
        <v>1800000</v>
      </c>
      <c r="D941" s="2">
        <v>78477</v>
      </c>
      <c r="E941" s="2">
        <v>12</v>
      </c>
      <c r="F941" s="2" t="s">
        <v>7</v>
      </c>
      <c r="G941" s="2" t="s">
        <v>8</v>
      </c>
      <c r="H941" s="2" t="s">
        <v>3</v>
      </c>
      <c r="I941" s="2" t="s">
        <v>4</v>
      </c>
      <c r="J941" s="2" t="s">
        <v>5</v>
      </c>
      <c r="K941" s="2" t="s">
        <v>6</v>
      </c>
      <c r="L941" s="2" t="s">
        <v>5</v>
      </c>
      <c r="M941" s="2" t="s">
        <v>6</v>
      </c>
      <c r="N941" s="2" t="s">
        <v>959</v>
      </c>
    </row>
    <row r="942" spans="1:14" x14ac:dyDescent="0.3">
      <c r="A942" s="2" t="s">
        <v>941</v>
      </c>
      <c r="B942" s="2">
        <v>1800000</v>
      </c>
      <c r="C942" s="2">
        <v>1900000</v>
      </c>
      <c r="D942" s="2">
        <v>59413</v>
      </c>
      <c r="E942" s="2">
        <v>12</v>
      </c>
      <c r="F942" s="2" t="s">
        <v>7</v>
      </c>
      <c r="G942" s="2" t="s">
        <v>8</v>
      </c>
      <c r="H942" s="2" t="s">
        <v>3</v>
      </c>
      <c r="I942" s="2" t="s">
        <v>4</v>
      </c>
      <c r="J942" s="2" t="s">
        <v>5</v>
      </c>
      <c r="K942" s="2" t="s">
        <v>6</v>
      </c>
      <c r="L942" s="2" t="s">
        <v>5</v>
      </c>
      <c r="M942" s="2" t="s">
        <v>6</v>
      </c>
      <c r="N942" s="2" t="s">
        <v>960</v>
      </c>
    </row>
    <row r="943" spans="1:14" x14ac:dyDescent="0.3">
      <c r="A943" s="2" t="s">
        <v>941</v>
      </c>
      <c r="B943" s="2">
        <v>1900000</v>
      </c>
      <c r="C943" s="2">
        <v>2000000</v>
      </c>
      <c r="D943" s="2">
        <v>69247</v>
      </c>
      <c r="E943" s="2">
        <v>12</v>
      </c>
      <c r="F943" s="2" t="s">
        <v>5</v>
      </c>
      <c r="G943" s="2" t="s">
        <v>6</v>
      </c>
      <c r="H943" s="2" t="s">
        <v>5</v>
      </c>
      <c r="I943" s="2" t="s">
        <v>6</v>
      </c>
      <c r="J943" s="2" t="s">
        <v>5</v>
      </c>
      <c r="K943" s="2" t="s">
        <v>6</v>
      </c>
      <c r="L943" s="2" t="s">
        <v>5</v>
      </c>
      <c r="M943" s="2" t="s">
        <v>6</v>
      </c>
      <c r="N943" s="2" t="s">
        <v>961</v>
      </c>
    </row>
    <row r="944" spans="1:14" x14ac:dyDescent="0.3">
      <c r="A944" s="2" t="s">
        <v>941</v>
      </c>
      <c r="B944" s="2">
        <v>2000000</v>
      </c>
      <c r="C944" s="2">
        <v>2100000</v>
      </c>
      <c r="D944" s="2">
        <v>90550</v>
      </c>
      <c r="E944" s="2">
        <v>13</v>
      </c>
      <c r="F944" s="2" t="s">
        <v>7</v>
      </c>
      <c r="G944" s="2" t="s">
        <v>8</v>
      </c>
      <c r="H944" s="2" t="s">
        <v>5</v>
      </c>
      <c r="I944" s="2" t="s">
        <v>6</v>
      </c>
      <c r="J944" s="2" t="s">
        <v>5</v>
      </c>
      <c r="K944" s="2" t="s">
        <v>6</v>
      </c>
      <c r="L944" s="2" t="s">
        <v>5</v>
      </c>
      <c r="M944" s="2" t="s">
        <v>6</v>
      </c>
      <c r="N944" s="2" t="s">
        <v>962</v>
      </c>
    </row>
    <row r="945" spans="1:14" x14ac:dyDescent="0.3">
      <c r="A945" s="2" t="s">
        <v>941</v>
      </c>
      <c r="B945" s="2">
        <v>2100000</v>
      </c>
      <c r="C945" s="2">
        <v>2200000</v>
      </c>
      <c r="D945" s="2">
        <v>92460</v>
      </c>
      <c r="E945" s="2">
        <v>13</v>
      </c>
      <c r="F945" s="2" t="s">
        <v>7</v>
      </c>
      <c r="G945" s="2" t="s">
        <v>8</v>
      </c>
      <c r="H945" s="2" t="s">
        <v>5</v>
      </c>
      <c r="I945" s="2" t="s">
        <v>6</v>
      </c>
      <c r="J945" s="2" t="s">
        <v>5</v>
      </c>
      <c r="K945" s="2" t="s">
        <v>6</v>
      </c>
      <c r="L945" s="2" t="s">
        <v>5</v>
      </c>
      <c r="M945" s="2" t="s">
        <v>6</v>
      </c>
      <c r="N945" s="2" t="s">
        <v>963</v>
      </c>
    </row>
    <row r="946" spans="1:14" x14ac:dyDescent="0.3">
      <c r="A946" s="2" t="s">
        <v>941</v>
      </c>
      <c r="B946" s="2">
        <v>2200000</v>
      </c>
      <c r="C946" s="2">
        <v>2300000</v>
      </c>
      <c r="D946" s="2">
        <v>52866</v>
      </c>
      <c r="E946" s="2">
        <v>13</v>
      </c>
      <c r="F946" s="2" t="s">
        <v>7</v>
      </c>
      <c r="G946" s="2" t="s">
        <v>8</v>
      </c>
      <c r="H946" s="2" t="s">
        <v>5</v>
      </c>
      <c r="I946" s="2" t="s">
        <v>6</v>
      </c>
      <c r="J946" s="2" t="s">
        <v>5</v>
      </c>
      <c r="K946" s="2" t="s">
        <v>6</v>
      </c>
      <c r="L946" s="2" t="s">
        <v>5</v>
      </c>
      <c r="M946" s="2" t="s">
        <v>6</v>
      </c>
      <c r="N946" s="2" t="s">
        <v>964</v>
      </c>
    </row>
    <row r="947" spans="1:14" x14ac:dyDescent="0.3">
      <c r="A947" s="2" t="s">
        <v>941</v>
      </c>
      <c r="B947" s="2">
        <v>2300000</v>
      </c>
      <c r="C947" s="2">
        <v>2400000</v>
      </c>
      <c r="D947" s="2">
        <v>88889</v>
      </c>
      <c r="E947" s="2">
        <v>12</v>
      </c>
      <c r="F947" s="2" t="s">
        <v>7</v>
      </c>
      <c r="G947" s="2" t="s">
        <v>6</v>
      </c>
      <c r="H947" s="2" t="s">
        <v>3</v>
      </c>
      <c r="I947" s="2" t="s">
        <v>4</v>
      </c>
      <c r="J947" s="2" t="s">
        <v>5</v>
      </c>
      <c r="K947" s="2" t="s">
        <v>6</v>
      </c>
      <c r="L947" s="2" t="s">
        <v>5</v>
      </c>
      <c r="M947" s="2" t="s">
        <v>6</v>
      </c>
      <c r="N947" s="2" t="s">
        <v>965</v>
      </c>
    </row>
    <row r="948" spans="1:14" x14ac:dyDescent="0.3">
      <c r="A948" s="2" t="s">
        <v>941</v>
      </c>
      <c r="B948" s="2">
        <v>2400000</v>
      </c>
      <c r="C948" s="2">
        <v>2500000</v>
      </c>
      <c r="D948" s="2">
        <v>81498</v>
      </c>
      <c r="E948" s="2">
        <v>12</v>
      </c>
      <c r="F948" s="2" t="s">
        <v>7</v>
      </c>
      <c r="G948" s="2" t="s">
        <v>8</v>
      </c>
      <c r="H948" s="2" t="s">
        <v>3</v>
      </c>
      <c r="I948" s="2" t="s">
        <v>4</v>
      </c>
      <c r="J948" s="2" t="s">
        <v>5</v>
      </c>
      <c r="K948" s="2" t="s">
        <v>6</v>
      </c>
      <c r="L948" s="2" t="s">
        <v>5</v>
      </c>
      <c r="M948" s="2" t="s">
        <v>8</v>
      </c>
      <c r="N948" s="2" t="s">
        <v>966</v>
      </c>
    </row>
    <row r="949" spans="1:14" x14ac:dyDescent="0.3">
      <c r="A949" s="2" t="s">
        <v>941</v>
      </c>
      <c r="B949" s="2">
        <v>2500000</v>
      </c>
      <c r="C949" s="2">
        <v>2600000</v>
      </c>
      <c r="D949" s="2">
        <v>96988</v>
      </c>
      <c r="E949" s="2">
        <v>12</v>
      </c>
      <c r="F949" s="2" t="s">
        <v>17</v>
      </c>
      <c r="G949" s="2" t="s">
        <v>8</v>
      </c>
      <c r="H949" s="2" t="s">
        <v>3</v>
      </c>
      <c r="I949" s="2" t="s">
        <v>4</v>
      </c>
      <c r="J949" s="2" t="s">
        <v>5</v>
      </c>
      <c r="K949" s="2" t="s">
        <v>6</v>
      </c>
      <c r="L949" s="2" t="s">
        <v>5</v>
      </c>
      <c r="M949" s="2" t="s">
        <v>8</v>
      </c>
      <c r="N949" s="2" t="s">
        <v>967</v>
      </c>
    </row>
    <row r="950" spans="1:14" x14ac:dyDescent="0.3">
      <c r="A950" s="2" t="s">
        <v>941</v>
      </c>
      <c r="B950" s="2">
        <v>2600000</v>
      </c>
      <c r="C950" s="2">
        <v>2700000</v>
      </c>
      <c r="D950" s="2">
        <v>87926</v>
      </c>
      <c r="E950" s="2">
        <v>12</v>
      </c>
      <c r="F950" s="2" t="s">
        <v>17</v>
      </c>
      <c r="G950" s="2" t="s">
        <v>8</v>
      </c>
      <c r="H950" s="2" t="s">
        <v>3</v>
      </c>
      <c r="I950" s="2" t="s">
        <v>4</v>
      </c>
      <c r="J950" s="2" t="s">
        <v>5</v>
      </c>
      <c r="K950" s="2" t="s">
        <v>6</v>
      </c>
      <c r="L950" s="2" t="s">
        <v>5</v>
      </c>
      <c r="M950" s="2" t="s">
        <v>6</v>
      </c>
      <c r="N950" s="2" t="s">
        <v>968</v>
      </c>
    </row>
    <row r="951" spans="1:14" x14ac:dyDescent="0.3">
      <c r="A951" s="2" t="s">
        <v>941</v>
      </c>
      <c r="B951" s="2">
        <v>2700000</v>
      </c>
      <c r="C951" s="2">
        <v>2800000</v>
      </c>
      <c r="D951" s="2">
        <v>86356</v>
      </c>
      <c r="E951" s="2">
        <v>13</v>
      </c>
      <c r="F951" s="2" t="s">
        <v>7</v>
      </c>
      <c r="G951" s="2" t="s">
        <v>6</v>
      </c>
      <c r="H951" s="2" t="s">
        <v>5</v>
      </c>
      <c r="I951" s="2" t="s">
        <v>6</v>
      </c>
      <c r="J951" s="2" t="s">
        <v>5</v>
      </c>
      <c r="K951" s="2" t="s">
        <v>6</v>
      </c>
      <c r="L951" s="2" t="s">
        <v>5</v>
      </c>
      <c r="M951" s="2" t="s">
        <v>6</v>
      </c>
      <c r="N951" s="2" t="s">
        <v>969</v>
      </c>
    </row>
    <row r="952" spans="1:14" x14ac:dyDescent="0.3">
      <c r="A952" s="2" t="s">
        <v>941</v>
      </c>
      <c r="B952" s="2">
        <v>2800000</v>
      </c>
      <c r="C952" s="2">
        <v>2900000</v>
      </c>
      <c r="D952" s="2">
        <v>90116</v>
      </c>
      <c r="E952" s="2">
        <v>13</v>
      </c>
      <c r="F952" s="2" t="s">
        <v>17</v>
      </c>
      <c r="G952" s="2" t="s">
        <v>8</v>
      </c>
      <c r="H952" s="2" t="s">
        <v>5</v>
      </c>
      <c r="I952" s="2" t="s">
        <v>6</v>
      </c>
      <c r="J952" s="2" t="s">
        <v>5</v>
      </c>
      <c r="K952" s="2" t="s">
        <v>6</v>
      </c>
      <c r="L952" s="2" t="s">
        <v>5</v>
      </c>
      <c r="M952" s="2" t="s">
        <v>6</v>
      </c>
      <c r="N952" s="2" t="s">
        <v>970</v>
      </c>
    </row>
    <row r="953" spans="1:14" x14ac:dyDescent="0.3">
      <c r="A953" s="2" t="s">
        <v>941</v>
      </c>
      <c r="B953" s="2">
        <v>2900000</v>
      </c>
      <c r="C953" s="2">
        <v>3000000</v>
      </c>
      <c r="D953" s="2">
        <v>94763</v>
      </c>
      <c r="E953" s="2">
        <v>13</v>
      </c>
      <c r="F953" s="2" t="s">
        <v>7</v>
      </c>
      <c r="G953" s="2" t="s">
        <v>6</v>
      </c>
      <c r="H953" s="2" t="s">
        <v>5</v>
      </c>
      <c r="I953" s="2" t="s">
        <v>6</v>
      </c>
      <c r="J953" s="2" t="s">
        <v>5</v>
      </c>
      <c r="K953" s="2" t="s">
        <v>6</v>
      </c>
      <c r="L953" s="2" t="s">
        <v>5</v>
      </c>
      <c r="M953" s="2" t="s">
        <v>6</v>
      </c>
      <c r="N953" s="2" t="s">
        <v>971</v>
      </c>
    </row>
    <row r="954" spans="1:14" x14ac:dyDescent="0.3">
      <c r="A954" s="2" t="s">
        <v>941</v>
      </c>
      <c r="B954" s="2">
        <v>3000000</v>
      </c>
      <c r="C954" s="2">
        <v>3100000</v>
      </c>
      <c r="D954" s="2">
        <v>86553</v>
      </c>
      <c r="E954" s="2">
        <v>13</v>
      </c>
      <c r="F954" s="2" t="s">
        <v>7</v>
      </c>
      <c r="G954" s="2" t="s">
        <v>8</v>
      </c>
      <c r="H954" s="2" t="s">
        <v>261</v>
      </c>
      <c r="I954" s="2" t="s">
        <v>262</v>
      </c>
      <c r="J954" s="2" t="s">
        <v>261</v>
      </c>
      <c r="K954" s="2" t="s">
        <v>262</v>
      </c>
      <c r="L954" s="2" t="s">
        <v>261</v>
      </c>
      <c r="M954" s="2" t="s">
        <v>262</v>
      </c>
      <c r="N954" s="2" t="s">
        <v>972</v>
      </c>
    </row>
    <row r="955" spans="1:14" x14ac:dyDescent="0.3">
      <c r="A955" s="2" t="s">
        <v>941</v>
      </c>
      <c r="B955" s="2">
        <v>3100000</v>
      </c>
      <c r="C955" s="2">
        <v>3200000</v>
      </c>
      <c r="D955" s="2">
        <v>89630</v>
      </c>
      <c r="E955" s="2">
        <v>13</v>
      </c>
      <c r="F955" s="2" t="s">
        <v>7</v>
      </c>
      <c r="G955" s="2" t="s">
        <v>6</v>
      </c>
      <c r="H955" s="2" t="s">
        <v>5</v>
      </c>
      <c r="I955" s="2" t="s">
        <v>6</v>
      </c>
      <c r="J955" s="2" t="s">
        <v>5</v>
      </c>
      <c r="K955" s="2" t="s">
        <v>6</v>
      </c>
      <c r="L955" s="2" t="s">
        <v>5</v>
      </c>
      <c r="M955" s="2" t="s">
        <v>6</v>
      </c>
      <c r="N955" s="2" t="s">
        <v>973</v>
      </c>
    </row>
    <row r="956" spans="1:14" x14ac:dyDescent="0.3">
      <c r="A956" s="2" t="s">
        <v>941</v>
      </c>
      <c r="B956" s="2">
        <v>3200000</v>
      </c>
      <c r="C956" s="2">
        <v>3300000</v>
      </c>
      <c r="D956" s="2">
        <v>91652</v>
      </c>
      <c r="E956" s="2">
        <v>12</v>
      </c>
      <c r="F956" s="2" t="s">
        <v>7</v>
      </c>
      <c r="G956" s="2" t="s">
        <v>8</v>
      </c>
      <c r="H956" s="2" t="s">
        <v>3</v>
      </c>
      <c r="I956" s="2" t="s">
        <v>4</v>
      </c>
      <c r="J956" s="2" t="s">
        <v>5</v>
      </c>
      <c r="K956" s="2" t="s">
        <v>6</v>
      </c>
      <c r="L956" s="2" t="s">
        <v>5</v>
      </c>
      <c r="M956" s="2" t="s">
        <v>6</v>
      </c>
      <c r="N956" s="2" t="s">
        <v>974</v>
      </c>
    </row>
    <row r="957" spans="1:14" x14ac:dyDescent="0.3">
      <c r="A957" s="2" t="s">
        <v>941</v>
      </c>
      <c r="B957" s="2">
        <v>3300000</v>
      </c>
      <c r="C957" s="2">
        <v>3400000</v>
      </c>
      <c r="D957" s="2">
        <v>96660</v>
      </c>
      <c r="E957" s="2">
        <v>12</v>
      </c>
      <c r="F957" s="2" t="s">
        <v>7</v>
      </c>
      <c r="G957" s="2" t="s">
        <v>8</v>
      </c>
      <c r="H957" s="2" t="s">
        <v>3</v>
      </c>
      <c r="I957" s="2" t="s">
        <v>4</v>
      </c>
      <c r="J957" s="2" t="s">
        <v>5</v>
      </c>
      <c r="K957" s="2" t="s">
        <v>6</v>
      </c>
      <c r="L957" s="2" t="s">
        <v>5</v>
      </c>
      <c r="M957" s="2" t="s">
        <v>6</v>
      </c>
      <c r="N957" s="2" t="s">
        <v>975</v>
      </c>
    </row>
    <row r="958" spans="1:14" x14ac:dyDescent="0.3">
      <c r="A958" s="2" t="s">
        <v>941</v>
      </c>
      <c r="B958" s="2">
        <v>3400000</v>
      </c>
      <c r="C958" s="2">
        <v>3500000</v>
      </c>
      <c r="D958" s="2">
        <v>93814</v>
      </c>
      <c r="E958" s="2">
        <v>12</v>
      </c>
      <c r="F958" s="2" t="s">
        <v>7</v>
      </c>
      <c r="G958" s="2" t="s">
        <v>8</v>
      </c>
      <c r="H958" s="2" t="s">
        <v>3</v>
      </c>
      <c r="I958" s="2" t="s">
        <v>4</v>
      </c>
      <c r="J958" s="2" t="s">
        <v>5</v>
      </c>
      <c r="K958" s="2" t="s">
        <v>6</v>
      </c>
      <c r="L958" s="2" t="s">
        <v>5</v>
      </c>
      <c r="M958" s="2" t="s">
        <v>6</v>
      </c>
      <c r="N958" s="2" t="s">
        <v>976</v>
      </c>
    </row>
    <row r="959" spans="1:14" x14ac:dyDescent="0.3">
      <c r="A959" s="2" t="s">
        <v>941</v>
      </c>
      <c r="B959" s="2">
        <v>3500000</v>
      </c>
      <c r="C959" s="2">
        <v>3600000</v>
      </c>
      <c r="D959" s="2">
        <v>95932</v>
      </c>
      <c r="E959" s="2">
        <v>12</v>
      </c>
      <c r="F959" s="2" t="s">
        <v>7</v>
      </c>
      <c r="G959" s="2" t="s">
        <v>8</v>
      </c>
      <c r="H959" s="2" t="s">
        <v>3</v>
      </c>
      <c r="I959" s="2" t="s">
        <v>4</v>
      </c>
      <c r="J959" s="2" t="s">
        <v>5</v>
      </c>
      <c r="K959" s="2" t="s">
        <v>8</v>
      </c>
      <c r="L959" s="2" t="s">
        <v>5</v>
      </c>
      <c r="M959" s="2" t="s">
        <v>6</v>
      </c>
      <c r="N959" s="2" t="s">
        <v>977</v>
      </c>
    </row>
    <row r="960" spans="1:14" x14ac:dyDescent="0.3">
      <c r="A960" s="2" t="s">
        <v>941</v>
      </c>
      <c r="B960" s="2">
        <v>3600000</v>
      </c>
      <c r="C960" s="2">
        <v>3700000</v>
      </c>
      <c r="D960" s="2">
        <v>92668</v>
      </c>
      <c r="E960" s="2">
        <v>12</v>
      </c>
      <c r="F960" s="2" t="s">
        <v>7</v>
      </c>
      <c r="G960" s="2" t="s">
        <v>8</v>
      </c>
      <c r="H960" s="2" t="s">
        <v>3</v>
      </c>
      <c r="I960" s="2" t="s">
        <v>4</v>
      </c>
      <c r="J960" s="2" t="s">
        <v>5</v>
      </c>
      <c r="K960" s="2" t="s">
        <v>8</v>
      </c>
      <c r="L960" s="2" t="s">
        <v>21</v>
      </c>
      <c r="M960" s="2" t="s">
        <v>6</v>
      </c>
      <c r="N960" s="2" t="s">
        <v>978</v>
      </c>
    </row>
    <row r="961" spans="1:14" x14ac:dyDescent="0.3">
      <c r="A961" s="2" t="s">
        <v>941</v>
      </c>
      <c r="B961" s="2">
        <v>3700000</v>
      </c>
      <c r="C961" s="2">
        <v>3800000</v>
      </c>
      <c r="D961" s="2">
        <v>86472</v>
      </c>
      <c r="E961" s="2">
        <v>13</v>
      </c>
      <c r="F961" s="2" t="s">
        <v>7</v>
      </c>
      <c r="G961" s="2" t="s">
        <v>8</v>
      </c>
      <c r="H961" s="2" t="s">
        <v>5</v>
      </c>
      <c r="I961" s="2" t="s">
        <v>8</v>
      </c>
      <c r="J961" s="2" t="s">
        <v>5</v>
      </c>
      <c r="K961" s="2" t="s">
        <v>6</v>
      </c>
      <c r="L961" s="2" t="s">
        <v>5</v>
      </c>
      <c r="M961" s="2" t="s">
        <v>6</v>
      </c>
      <c r="N961" s="2" t="s">
        <v>979</v>
      </c>
    </row>
    <row r="962" spans="1:14" x14ac:dyDescent="0.3">
      <c r="A962" s="2" t="s">
        <v>941</v>
      </c>
      <c r="B962" s="2">
        <v>3800000</v>
      </c>
      <c r="C962" s="2">
        <v>3900000</v>
      </c>
      <c r="D962" s="2">
        <v>95470</v>
      </c>
      <c r="E962" s="2">
        <v>12</v>
      </c>
      <c r="F962" s="2" t="s">
        <v>15</v>
      </c>
      <c r="G962" s="2" t="s">
        <v>6</v>
      </c>
      <c r="H962" s="2" t="s">
        <v>3</v>
      </c>
      <c r="I962" s="2" t="s">
        <v>4</v>
      </c>
      <c r="J962" s="2" t="s">
        <v>5</v>
      </c>
      <c r="K962" s="2" t="s">
        <v>8</v>
      </c>
      <c r="L962" s="2" t="s">
        <v>5</v>
      </c>
      <c r="M962" s="2" t="s">
        <v>6</v>
      </c>
      <c r="N962" s="2" t="s">
        <v>980</v>
      </c>
    </row>
    <row r="963" spans="1:14" x14ac:dyDescent="0.3">
      <c r="A963" s="2" t="s">
        <v>941</v>
      </c>
      <c r="B963" s="2">
        <v>3900000</v>
      </c>
      <c r="C963" s="2">
        <v>4000000</v>
      </c>
      <c r="D963" s="2">
        <v>81200</v>
      </c>
      <c r="E963" s="2">
        <v>13</v>
      </c>
      <c r="F963" s="2" t="s">
        <v>21</v>
      </c>
      <c r="G963" s="2" t="s">
        <v>6</v>
      </c>
      <c r="H963" s="2" t="s">
        <v>5</v>
      </c>
      <c r="I963" s="2" t="s">
        <v>6</v>
      </c>
      <c r="J963" s="2" t="s">
        <v>5</v>
      </c>
      <c r="K963" s="2" t="s">
        <v>8</v>
      </c>
      <c r="L963" s="2" t="s">
        <v>5</v>
      </c>
      <c r="M963" s="2" t="s">
        <v>6</v>
      </c>
      <c r="N963" s="2" t="s">
        <v>981</v>
      </c>
    </row>
    <row r="964" spans="1:14" x14ac:dyDescent="0.3">
      <c r="A964" s="2" t="s">
        <v>941</v>
      </c>
      <c r="B964" s="2">
        <v>4000000</v>
      </c>
      <c r="C964" s="2">
        <v>4100000</v>
      </c>
      <c r="D964" s="2">
        <v>90680</v>
      </c>
      <c r="E964" s="2">
        <v>12</v>
      </c>
      <c r="F964" s="2" t="s">
        <v>21</v>
      </c>
      <c r="G964" s="2" t="s">
        <v>6</v>
      </c>
      <c r="H964" s="2" t="s">
        <v>3</v>
      </c>
      <c r="I964" s="2" t="s">
        <v>4</v>
      </c>
      <c r="J964" s="2" t="s">
        <v>5</v>
      </c>
      <c r="K964" s="2" t="s">
        <v>8</v>
      </c>
      <c r="L964" s="2" t="s">
        <v>5</v>
      </c>
      <c r="M964" s="2" t="s">
        <v>6</v>
      </c>
      <c r="N964" s="2" t="s">
        <v>982</v>
      </c>
    </row>
    <row r="965" spans="1:14" x14ac:dyDescent="0.3">
      <c r="A965" s="2" t="s">
        <v>941</v>
      </c>
      <c r="B965" s="2">
        <v>4100000</v>
      </c>
      <c r="C965" s="2">
        <v>4200000</v>
      </c>
      <c r="D965" s="2">
        <v>64259</v>
      </c>
      <c r="E965" s="2">
        <v>13</v>
      </c>
      <c r="F965" s="2" t="s">
        <v>7</v>
      </c>
      <c r="G965" s="2" t="s">
        <v>8</v>
      </c>
      <c r="H965" s="2" t="s">
        <v>5</v>
      </c>
      <c r="I965" s="2" t="s">
        <v>6</v>
      </c>
      <c r="J965" s="2" t="s">
        <v>5</v>
      </c>
      <c r="K965" s="2" t="s">
        <v>6</v>
      </c>
      <c r="L965" s="2" t="s">
        <v>5</v>
      </c>
      <c r="M965" s="2" t="s">
        <v>6</v>
      </c>
      <c r="N965" s="2" t="s">
        <v>983</v>
      </c>
    </row>
    <row r="966" spans="1:14" x14ac:dyDescent="0.3">
      <c r="A966" s="2" t="s">
        <v>941</v>
      </c>
      <c r="B966" s="2">
        <v>4200000</v>
      </c>
      <c r="C966" s="2">
        <v>4300000</v>
      </c>
      <c r="D966" s="2">
        <v>83615</v>
      </c>
      <c r="E966" s="2">
        <v>13</v>
      </c>
      <c r="F966" s="2" t="s">
        <v>17</v>
      </c>
      <c r="G966" s="2" t="s">
        <v>6</v>
      </c>
      <c r="H966" s="2" t="s">
        <v>5</v>
      </c>
      <c r="I966" s="2" t="s">
        <v>6</v>
      </c>
      <c r="J966" s="2" t="s">
        <v>5</v>
      </c>
      <c r="K966" s="2" t="s">
        <v>6</v>
      </c>
      <c r="L966" s="2" t="s">
        <v>5</v>
      </c>
      <c r="M966" s="2" t="s">
        <v>6</v>
      </c>
      <c r="N966" s="2" t="s">
        <v>984</v>
      </c>
    </row>
    <row r="967" spans="1:14" x14ac:dyDescent="0.3">
      <c r="A967" s="2" t="s">
        <v>941</v>
      </c>
      <c r="B967" s="2">
        <v>4300000</v>
      </c>
      <c r="C967" s="2">
        <v>4400000</v>
      </c>
      <c r="D967" s="2">
        <v>93875</v>
      </c>
      <c r="E967" s="2">
        <v>12</v>
      </c>
      <c r="F967" s="2" t="s">
        <v>7</v>
      </c>
      <c r="G967" s="2" t="s">
        <v>8</v>
      </c>
      <c r="H967" s="2" t="s">
        <v>3</v>
      </c>
      <c r="I967" s="2" t="s">
        <v>4</v>
      </c>
      <c r="J967" s="2" t="s">
        <v>5</v>
      </c>
      <c r="K967" s="2" t="s">
        <v>8</v>
      </c>
      <c r="L967" s="2" t="s">
        <v>5</v>
      </c>
      <c r="M967" s="2" t="s">
        <v>6</v>
      </c>
      <c r="N967" s="2" t="s">
        <v>985</v>
      </c>
    </row>
    <row r="968" spans="1:14" x14ac:dyDescent="0.3">
      <c r="A968" s="2" t="s">
        <v>941</v>
      </c>
      <c r="B968" s="2">
        <v>4400000</v>
      </c>
      <c r="C968" s="2">
        <v>4500000</v>
      </c>
      <c r="D968" s="2">
        <v>94152</v>
      </c>
      <c r="E968" s="2">
        <v>13</v>
      </c>
      <c r="F968" s="2" t="s">
        <v>7</v>
      </c>
      <c r="G968" s="2" t="s">
        <v>8</v>
      </c>
      <c r="H968" s="2" t="s">
        <v>5</v>
      </c>
      <c r="I968" s="2" t="s">
        <v>8</v>
      </c>
      <c r="J968" s="2" t="s">
        <v>5</v>
      </c>
      <c r="K968" s="2" t="s">
        <v>6</v>
      </c>
      <c r="L968" s="2" t="s">
        <v>5</v>
      </c>
      <c r="M968" s="2" t="s">
        <v>6</v>
      </c>
      <c r="N968" s="2" t="s">
        <v>986</v>
      </c>
    </row>
    <row r="969" spans="1:14" x14ac:dyDescent="0.3">
      <c r="A969" s="2" t="s">
        <v>941</v>
      </c>
      <c r="B969" s="2">
        <v>4500000</v>
      </c>
      <c r="C969" s="2">
        <v>4600000</v>
      </c>
      <c r="D969" s="2">
        <v>90863</v>
      </c>
      <c r="E969" s="2">
        <v>13</v>
      </c>
      <c r="F969" s="2" t="s">
        <v>17</v>
      </c>
      <c r="G969" s="2" t="s">
        <v>8</v>
      </c>
      <c r="H969" s="2" t="s">
        <v>5</v>
      </c>
      <c r="I969" s="2" t="s">
        <v>8</v>
      </c>
      <c r="J969" s="2" t="s">
        <v>5</v>
      </c>
      <c r="K969" s="2" t="s">
        <v>6</v>
      </c>
      <c r="L969" s="2" t="s">
        <v>5</v>
      </c>
      <c r="M969" s="2" t="s">
        <v>6</v>
      </c>
      <c r="N969" s="2" t="s">
        <v>987</v>
      </c>
    </row>
    <row r="970" spans="1:14" x14ac:dyDescent="0.3">
      <c r="A970" s="2" t="s">
        <v>941</v>
      </c>
      <c r="B970" s="2">
        <v>4600000</v>
      </c>
      <c r="C970" s="2">
        <v>4700000</v>
      </c>
      <c r="D970" s="2">
        <v>88344</v>
      </c>
      <c r="E970" s="2">
        <v>13</v>
      </c>
      <c r="F970" s="2" t="s">
        <v>7</v>
      </c>
      <c r="G970" s="2" t="s">
        <v>8</v>
      </c>
      <c r="H970" s="2" t="s">
        <v>5</v>
      </c>
      <c r="I970" s="2" t="s">
        <v>6</v>
      </c>
      <c r="J970" s="2" t="s">
        <v>5</v>
      </c>
      <c r="K970" s="2" t="s">
        <v>6</v>
      </c>
      <c r="L970" s="2" t="s">
        <v>5</v>
      </c>
      <c r="M970" s="2" t="s">
        <v>6</v>
      </c>
      <c r="N970" s="2" t="s">
        <v>988</v>
      </c>
    </row>
    <row r="971" spans="1:14" x14ac:dyDescent="0.3">
      <c r="A971" s="2" t="s">
        <v>941</v>
      </c>
      <c r="B971" s="2">
        <v>4700000</v>
      </c>
      <c r="C971" s="2">
        <v>4800000</v>
      </c>
      <c r="D971" s="2">
        <v>81987</v>
      </c>
      <c r="E971" s="2">
        <v>13</v>
      </c>
      <c r="F971" s="2" t="s">
        <v>7</v>
      </c>
      <c r="G971" s="2" t="s">
        <v>8</v>
      </c>
      <c r="H971" s="2" t="s">
        <v>5</v>
      </c>
      <c r="I971" s="2" t="s">
        <v>8</v>
      </c>
      <c r="J971" s="2" t="s">
        <v>5</v>
      </c>
      <c r="K971" s="2" t="s">
        <v>6</v>
      </c>
      <c r="L971" s="2" t="s">
        <v>39</v>
      </c>
      <c r="M971" s="2" t="s">
        <v>6</v>
      </c>
      <c r="N971" s="2" t="s">
        <v>989</v>
      </c>
    </row>
    <row r="972" spans="1:14" x14ac:dyDescent="0.3">
      <c r="A972" s="2" t="s">
        <v>941</v>
      </c>
      <c r="B972" s="2">
        <v>4800000</v>
      </c>
      <c r="C972" s="2">
        <v>4900000</v>
      </c>
      <c r="D972" s="2">
        <v>86406</v>
      </c>
      <c r="E972" s="2">
        <v>13</v>
      </c>
      <c r="F972" s="2" t="s">
        <v>7</v>
      </c>
      <c r="G972" s="2" t="s">
        <v>8</v>
      </c>
      <c r="H972" s="2" t="s">
        <v>5</v>
      </c>
      <c r="I972" s="2" t="s">
        <v>8</v>
      </c>
      <c r="J972" s="2" t="s">
        <v>5</v>
      </c>
      <c r="K972" s="2" t="s">
        <v>6</v>
      </c>
      <c r="L972" s="2" t="s">
        <v>39</v>
      </c>
      <c r="M972" s="2" t="s">
        <v>8</v>
      </c>
      <c r="N972" s="2" t="s">
        <v>990</v>
      </c>
    </row>
    <row r="973" spans="1:14" x14ac:dyDescent="0.3">
      <c r="A973" s="2" t="s">
        <v>941</v>
      </c>
      <c r="B973" s="2">
        <v>4900000</v>
      </c>
      <c r="C973" s="2">
        <v>5000000</v>
      </c>
      <c r="D973" s="2">
        <v>71505</v>
      </c>
      <c r="E973" s="2">
        <v>12</v>
      </c>
      <c r="F973" s="2" t="s">
        <v>21</v>
      </c>
      <c r="G973" s="2" t="s">
        <v>6</v>
      </c>
      <c r="H973" s="2" t="s">
        <v>5</v>
      </c>
      <c r="I973" s="2" t="s">
        <v>8</v>
      </c>
      <c r="J973" s="2" t="s">
        <v>5</v>
      </c>
      <c r="K973" s="2" t="s">
        <v>6</v>
      </c>
      <c r="L973" s="2" t="s">
        <v>5</v>
      </c>
      <c r="M973" s="2" t="s">
        <v>6</v>
      </c>
      <c r="N973" s="2" t="s">
        <v>991</v>
      </c>
    </row>
    <row r="974" spans="1:14" x14ac:dyDescent="0.3">
      <c r="A974" s="2" t="s">
        <v>941</v>
      </c>
      <c r="B974" s="2">
        <v>5000000</v>
      </c>
      <c r="C974" s="2">
        <v>5100000</v>
      </c>
      <c r="D974" s="2">
        <v>77481</v>
      </c>
      <c r="E974" s="2">
        <v>13</v>
      </c>
      <c r="F974" s="2" t="s">
        <v>7</v>
      </c>
      <c r="G974" s="2" t="s">
        <v>8</v>
      </c>
      <c r="H974" s="2" t="s">
        <v>5</v>
      </c>
      <c r="I974" s="2" t="s">
        <v>8</v>
      </c>
      <c r="J974" s="2" t="s">
        <v>5</v>
      </c>
      <c r="K974" s="2" t="s">
        <v>6</v>
      </c>
      <c r="L974" s="2" t="s">
        <v>5</v>
      </c>
      <c r="M974" s="2" t="s">
        <v>6</v>
      </c>
      <c r="N974" s="2" t="s">
        <v>992</v>
      </c>
    </row>
    <row r="975" spans="1:14" x14ac:dyDescent="0.3">
      <c r="A975" s="2" t="s">
        <v>941</v>
      </c>
      <c r="B975" s="2">
        <v>5100000</v>
      </c>
      <c r="C975" s="2">
        <v>5200000</v>
      </c>
      <c r="D975" s="2">
        <v>87757</v>
      </c>
      <c r="E975" s="2">
        <v>13</v>
      </c>
      <c r="F975" s="2" t="s">
        <v>15</v>
      </c>
      <c r="G975" s="2" t="s">
        <v>6</v>
      </c>
      <c r="H975" s="2" t="s">
        <v>5</v>
      </c>
      <c r="I975" s="2" t="s">
        <v>8</v>
      </c>
      <c r="J975" s="2" t="s">
        <v>5</v>
      </c>
      <c r="K975" s="2" t="s">
        <v>6</v>
      </c>
      <c r="L975" s="2" t="s">
        <v>5</v>
      </c>
      <c r="M975" s="2" t="s">
        <v>6</v>
      </c>
      <c r="N975" s="2" t="s">
        <v>993</v>
      </c>
    </row>
    <row r="976" spans="1:14" x14ac:dyDescent="0.3">
      <c r="A976" s="2" t="s">
        <v>941</v>
      </c>
      <c r="B976" s="2">
        <v>5200000</v>
      </c>
      <c r="C976" s="2">
        <v>5300000</v>
      </c>
      <c r="D976" s="2">
        <v>61866</v>
      </c>
      <c r="E976" s="2">
        <v>13</v>
      </c>
      <c r="F976" s="2" t="s">
        <v>15</v>
      </c>
      <c r="G976" s="2" t="s">
        <v>6</v>
      </c>
      <c r="H976" s="2" t="s">
        <v>5</v>
      </c>
      <c r="I976" s="2" t="s">
        <v>8</v>
      </c>
      <c r="J976" s="2" t="s">
        <v>5</v>
      </c>
      <c r="K976" s="2" t="s">
        <v>6</v>
      </c>
      <c r="L976" s="2" t="s">
        <v>5</v>
      </c>
      <c r="M976" s="2" t="s">
        <v>6</v>
      </c>
      <c r="N976" s="2" t="s">
        <v>994</v>
      </c>
    </row>
    <row r="977" spans="1:14" x14ac:dyDescent="0.3">
      <c r="A977" s="2" t="s">
        <v>941</v>
      </c>
      <c r="B977" s="2">
        <v>5300000</v>
      </c>
      <c r="C977" s="2">
        <v>5400000</v>
      </c>
      <c r="D977" s="2">
        <v>79173</v>
      </c>
      <c r="E977" s="2">
        <v>13</v>
      </c>
      <c r="F977" s="2" t="s">
        <v>15</v>
      </c>
      <c r="G977" s="2" t="s">
        <v>6</v>
      </c>
      <c r="H977" s="2" t="s">
        <v>5</v>
      </c>
      <c r="I977" s="2" t="s">
        <v>8</v>
      </c>
      <c r="J977" s="2" t="s">
        <v>5</v>
      </c>
      <c r="K977" s="2" t="s">
        <v>6</v>
      </c>
      <c r="L977" s="2" t="s">
        <v>5</v>
      </c>
      <c r="M977" s="2" t="s">
        <v>6</v>
      </c>
      <c r="N977" s="2" t="s">
        <v>995</v>
      </c>
    </row>
    <row r="978" spans="1:14" x14ac:dyDescent="0.3">
      <c r="A978" s="2" t="s">
        <v>941</v>
      </c>
      <c r="B978" s="2">
        <v>5400000</v>
      </c>
      <c r="C978" s="2">
        <v>5500000</v>
      </c>
      <c r="D978" s="2">
        <v>94226</v>
      </c>
      <c r="E978" s="2">
        <v>13</v>
      </c>
      <c r="F978" s="2" t="s">
        <v>7</v>
      </c>
      <c r="G978" s="2" t="s">
        <v>8</v>
      </c>
      <c r="H978" s="2" t="s">
        <v>5</v>
      </c>
      <c r="I978" s="2" t="s">
        <v>8</v>
      </c>
      <c r="J978" s="2" t="s">
        <v>5</v>
      </c>
      <c r="K978" s="2" t="s">
        <v>6</v>
      </c>
      <c r="L978" s="2" t="s">
        <v>5</v>
      </c>
      <c r="M978" s="2" t="s">
        <v>6</v>
      </c>
      <c r="N978" s="2" t="s">
        <v>996</v>
      </c>
    </row>
    <row r="979" spans="1:14" x14ac:dyDescent="0.3">
      <c r="A979" s="2" t="s">
        <v>941</v>
      </c>
      <c r="B979" s="2">
        <v>5500000</v>
      </c>
      <c r="C979" s="2">
        <v>5600000</v>
      </c>
      <c r="D979" s="2">
        <v>94929</v>
      </c>
      <c r="E979" s="2">
        <v>13</v>
      </c>
      <c r="F979" s="2" t="s">
        <v>7</v>
      </c>
      <c r="G979" s="2" t="s">
        <v>8</v>
      </c>
      <c r="H979" s="2" t="s">
        <v>5</v>
      </c>
      <c r="I979" s="2" t="s">
        <v>8</v>
      </c>
      <c r="J979" s="2" t="s">
        <v>5</v>
      </c>
      <c r="K979" s="2" t="s">
        <v>6</v>
      </c>
      <c r="L979" s="2" t="s">
        <v>5</v>
      </c>
      <c r="M979" s="2" t="s">
        <v>6</v>
      </c>
      <c r="N979" s="2" t="s">
        <v>997</v>
      </c>
    </row>
    <row r="980" spans="1:14" x14ac:dyDescent="0.3">
      <c r="A980" s="2" t="s">
        <v>941</v>
      </c>
      <c r="B980" s="2">
        <v>5600000</v>
      </c>
      <c r="C980" s="2">
        <v>5700000</v>
      </c>
      <c r="D980" s="2">
        <v>92904</v>
      </c>
      <c r="E980" s="2">
        <v>13</v>
      </c>
      <c r="F980" s="2" t="s">
        <v>7</v>
      </c>
      <c r="G980" s="2" t="s">
        <v>8</v>
      </c>
      <c r="H980" s="2" t="s">
        <v>5</v>
      </c>
      <c r="I980" s="2" t="s">
        <v>8</v>
      </c>
      <c r="J980" s="2" t="s">
        <v>5</v>
      </c>
      <c r="K980" s="2" t="s">
        <v>6</v>
      </c>
      <c r="L980" s="2" t="s">
        <v>5</v>
      </c>
      <c r="M980" s="2" t="s">
        <v>6</v>
      </c>
      <c r="N980" s="2" t="s">
        <v>998</v>
      </c>
    </row>
    <row r="981" spans="1:14" x14ac:dyDescent="0.3">
      <c r="A981" s="2" t="s">
        <v>941</v>
      </c>
      <c r="B981" s="2">
        <v>5700000</v>
      </c>
      <c r="C981" s="2">
        <v>5800000</v>
      </c>
      <c r="D981" s="2">
        <v>89833</v>
      </c>
      <c r="E981" s="2">
        <v>13</v>
      </c>
      <c r="F981" s="2" t="s">
        <v>7</v>
      </c>
      <c r="G981" s="2" t="s">
        <v>8</v>
      </c>
      <c r="H981" s="2" t="s">
        <v>5</v>
      </c>
      <c r="I981" s="2" t="s">
        <v>8</v>
      </c>
      <c r="J981" s="2" t="s">
        <v>5</v>
      </c>
      <c r="K981" s="2" t="s">
        <v>6</v>
      </c>
      <c r="L981" s="2" t="s">
        <v>5</v>
      </c>
      <c r="M981" s="2" t="s">
        <v>6</v>
      </c>
      <c r="N981" s="2" t="s">
        <v>999</v>
      </c>
    </row>
    <row r="982" spans="1:14" x14ac:dyDescent="0.3">
      <c r="A982" s="2" t="s">
        <v>941</v>
      </c>
      <c r="B982" s="2">
        <v>5800000</v>
      </c>
      <c r="C982" s="2">
        <v>5900000</v>
      </c>
      <c r="D982" s="2">
        <v>79937</v>
      </c>
      <c r="E982" s="2">
        <v>13</v>
      </c>
      <c r="F982" s="2" t="s">
        <v>7</v>
      </c>
      <c r="G982" s="2" t="s">
        <v>6</v>
      </c>
      <c r="H982" s="2" t="s">
        <v>5</v>
      </c>
      <c r="I982" s="2" t="s">
        <v>8</v>
      </c>
      <c r="J982" s="2" t="s">
        <v>5</v>
      </c>
      <c r="K982" s="2" t="s">
        <v>6</v>
      </c>
      <c r="L982" s="2" t="s">
        <v>5</v>
      </c>
      <c r="M982" s="2" t="s">
        <v>6</v>
      </c>
      <c r="N982" s="2" t="s">
        <v>1000</v>
      </c>
    </row>
    <row r="983" spans="1:14" x14ac:dyDescent="0.3">
      <c r="A983" s="2" t="s">
        <v>941</v>
      </c>
      <c r="B983" s="2">
        <v>5900000</v>
      </c>
      <c r="C983" s="2">
        <v>6000000</v>
      </c>
      <c r="D983" s="2">
        <v>90169</v>
      </c>
      <c r="E983" s="2">
        <v>13</v>
      </c>
      <c r="F983" s="2" t="s">
        <v>7</v>
      </c>
      <c r="G983" s="2" t="s">
        <v>8</v>
      </c>
      <c r="H983" s="2" t="s">
        <v>5</v>
      </c>
      <c r="I983" s="2" t="s">
        <v>8</v>
      </c>
      <c r="J983" s="2" t="s">
        <v>5</v>
      </c>
      <c r="K983" s="2" t="s">
        <v>6</v>
      </c>
      <c r="L983" s="2" t="s">
        <v>5</v>
      </c>
      <c r="M983" s="2" t="s">
        <v>6</v>
      </c>
      <c r="N983" s="2" t="s">
        <v>1001</v>
      </c>
    </row>
    <row r="984" spans="1:14" x14ac:dyDescent="0.3">
      <c r="A984" s="2" t="s">
        <v>941</v>
      </c>
      <c r="B984" s="2">
        <v>6000000</v>
      </c>
      <c r="C984" s="2">
        <v>6100000</v>
      </c>
      <c r="D984" s="2">
        <v>86792</v>
      </c>
      <c r="E984" s="2">
        <v>13</v>
      </c>
      <c r="F984" s="2" t="s">
        <v>7</v>
      </c>
      <c r="G984" s="2" t="s">
        <v>8</v>
      </c>
      <c r="H984" s="2" t="s">
        <v>5</v>
      </c>
      <c r="I984" s="2" t="s">
        <v>8</v>
      </c>
      <c r="J984" s="2" t="s">
        <v>5</v>
      </c>
      <c r="K984" s="2" t="s">
        <v>6</v>
      </c>
      <c r="L984" s="2" t="s">
        <v>5</v>
      </c>
      <c r="M984" s="2" t="s">
        <v>6</v>
      </c>
      <c r="N984" s="2" t="s">
        <v>1002</v>
      </c>
    </row>
    <row r="985" spans="1:14" x14ac:dyDescent="0.3">
      <c r="A985" s="2" t="s">
        <v>941</v>
      </c>
      <c r="B985" s="2">
        <v>6100000</v>
      </c>
      <c r="C985" s="2">
        <v>6200000</v>
      </c>
      <c r="D985" s="2">
        <v>88843</v>
      </c>
      <c r="E985" s="2">
        <v>13</v>
      </c>
      <c r="F985" s="2" t="s">
        <v>7</v>
      </c>
      <c r="G985" s="2" t="s">
        <v>8</v>
      </c>
      <c r="H985" s="2" t="s">
        <v>5</v>
      </c>
      <c r="I985" s="2" t="s">
        <v>8</v>
      </c>
      <c r="J985" s="2" t="s">
        <v>5</v>
      </c>
      <c r="K985" s="2" t="s">
        <v>6</v>
      </c>
      <c r="L985" s="2" t="s">
        <v>5</v>
      </c>
      <c r="M985" s="2" t="s">
        <v>6</v>
      </c>
      <c r="N985" s="2" t="s">
        <v>1003</v>
      </c>
    </row>
    <row r="986" spans="1:14" x14ac:dyDescent="0.3">
      <c r="A986" s="2" t="s">
        <v>941</v>
      </c>
      <c r="B986" s="2">
        <v>6200000</v>
      </c>
      <c r="C986" s="2">
        <v>6300000</v>
      </c>
      <c r="D986" s="2">
        <v>89423</v>
      </c>
      <c r="E986" s="2">
        <v>13</v>
      </c>
      <c r="F986" s="2" t="s">
        <v>7</v>
      </c>
      <c r="G986" s="2" t="s">
        <v>8</v>
      </c>
      <c r="H986" s="2" t="s">
        <v>5</v>
      </c>
      <c r="I986" s="2" t="s">
        <v>8</v>
      </c>
      <c r="J986" s="2" t="s">
        <v>5</v>
      </c>
      <c r="K986" s="2" t="s">
        <v>6</v>
      </c>
      <c r="L986" s="2" t="s">
        <v>5</v>
      </c>
      <c r="M986" s="2" t="s">
        <v>6</v>
      </c>
      <c r="N986" s="2" t="s">
        <v>1004</v>
      </c>
    </row>
    <row r="987" spans="1:14" x14ac:dyDescent="0.3">
      <c r="A987" s="2" t="s">
        <v>941</v>
      </c>
      <c r="B987" s="2">
        <v>6300000</v>
      </c>
      <c r="C987" s="2">
        <v>6400000</v>
      </c>
      <c r="D987" s="2">
        <v>87366</v>
      </c>
      <c r="E987" s="2">
        <v>13</v>
      </c>
      <c r="F987" s="2" t="s">
        <v>15</v>
      </c>
      <c r="G987" s="2" t="s">
        <v>6</v>
      </c>
      <c r="H987" s="2" t="s">
        <v>5</v>
      </c>
      <c r="I987" s="2" t="s">
        <v>8</v>
      </c>
      <c r="J987" s="2" t="s">
        <v>5</v>
      </c>
      <c r="K987" s="2" t="s">
        <v>6</v>
      </c>
      <c r="L987" s="2" t="s">
        <v>5</v>
      </c>
      <c r="M987" s="2" t="s">
        <v>6</v>
      </c>
      <c r="N987" s="2" t="s">
        <v>1005</v>
      </c>
    </row>
    <row r="988" spans="1:14" x14ac:dyDescent="0.3">
      <c r="A988" s="2" t="s">
        <v>941</v>
      </c>
      <c r="B988" s="2">
        <v>6400000</v>
      </c>
      <c r="C988" s="2">
        <v>6500000</v>
      </c>
      <c r="D988" s="2">
        <v>92594</v>
      </c>
      <c r="E988" s="2">
        <v>13</v>
      </c>
      <c r="F988" s="2" t="s">
        <v>21</v>
      </c>
      <c r="G988" s="2" t="s">
        <v>6</v>
      </c>
      <c r="H988" s="2" t="s">
        <v>5</v>
      </c>
      <c r="I988" s="2" t="s">
        <v>8</v>
      </c>
      <c r="J988" s="2" t="s">
        <v>5</v>
      </c>
      <c r="K988" s="2" t="s">
        <v>6</v>
      </c>
      <c r="L988" s="2" t="s">
        <v>5</v>
      </c>
      <c r="M988" s="2" t="s">
        <v>6</v>
      </c>
      <c r="N988" s="2" t="s">
        <v>1006</v>
      </c>
    </row>
    <row r="989" spans="1:14" x14ac:dyDescent="0.3">
      <c r="A989" s="2" t="s">
        <v>941</v>
      </c>
      <c r="B989" s="2">
        <v>6500000</v>
      </c>
      <c r="C989" s="2">
        <v>6600000</v>
      </c>
      <c r="D989" s="2">
        <v>90706</v>
      </c>
      <c r="E989" s="2">
        <v>13</v>
      </c>
      <c r="F989" s="2" t="s">
        <v>7</v>
      </c>
      <c r="G989" s="2" t="s">
        <v>6</v>
      </c>
      <c r="H989" s="2" t="s">
        <v>5</v>
      </c>
      <c r="I989" s="2" t="s">
        <v>8</v>
      </c>
      <c r="J989" s="2" t="s">
        <v>45</v>
      </c>
      <c r="K989" s="2" t="s">
        <v>6</v>
      </c>
      <c r="L989" s="2" t="s">
        <v>45</v>
      </c>
      <c r="M989" s="2" t="s">
        <v>6</v>
      </c>
      <c r="N989" s="2" t="s">
        <v>1007</v>
      </c>
    </row>
    <row r="990" spans="1:14" x14ac:dyDescent="0.3">
      <c r="A990" s="2" t="s">
        <v>941</v>
      </c>
      <c r="B990" s="2">
        <v>6600000</v>
      </c>
      <c r="C990" s="2">
        <v>6700000</v>
      </c>
      <c r="D990" s="2">
        <v>91585</v>
      </c>
      <c r="E990" s="2">
        <v>13</v>
      </c>
      <c r="F990" s="2" t="s">
        <v>15</v>
      </c>
      <c r="G990" s="2" t="s">
        <v>6</v>
      </c>
      <c r="H990" s="2" t="s">
        <v>5</v>
      </c>
      <c r="I990" s="2" t="s">
        <v>8</v>
      </c>
      <c r="J990" s="2" t="s">
        <v>39</v>
      </c>
      <c r="K990" s="2" t="s">
        <v>6</v>
      </c>
      <c r="L990" s="2" t="s">
        <v>5</v>
      </c>
      <c r="M990" s="2" t="s">
        <v>6</v>
      </c>
      <c r="N990" s="2" t="s">
        <v>1008</v>
      </c>
    </row>
    <row r="991" spans="1:14" x14ac:dyDescent="0.3">
      <c r="A991" s="2" t="s">
        <v>941</v>
      </c>
      <c r="B991" s="2">
        <v>6700000</v>
      </c>
      <c r="C991" s="2">
        <v>6800000</v>
      </c>
      <c r="D991" s="2">
        <v>96875</v>
      </c>
      <c r="E991" s="2">
        <v>13</v>
      </c>
      <c r="F991" s="2" t="s">
        <v>15</v>
      </c>
      <c r="G991" s="2" t="s">
        <v>6</v>
      </c>
      <c r="H991" s="2" t="s">
        <v>5</v>
      </c>
      <c r="I991" s="2" t="s">
        <v>8</v>
      </c>
      <c r="J991" s="2" t="s">
        <v>5</v>
      </c>
      <c r="K991" s="2" t="s">
        <v>6</v>
      </c>
      <c r="L991" s="2" t="s">
        <v>5</v>
      </c>
      <c r="M991" s="2" t="s">
        <v>6</v>
      </c>
      <c r="N991" s="2" t="s">
        <v>1009</v>
      </c>
    </row>
    <row r="992" spans="1:14" x14ac:dyDescent="0.3">
      <c r="A992" s="2" t="s">
        <v>941</v>
      </c>
      <c r="B992" s="2">
        <v>6800000</v>
      </c>
      <c r="C992" s="2">
        <v>6900000</v>
      </c>
      <c r="D992" s="2">
        <v>94864</v>
      </c>
      <c r="E992" s="2">
        <v>13</v>
      </c>
      <c r="F992" s="2" t="s">
        <v>7</v>
      </c>
      <c r="G992" s="2" t="s">
        <v>6</v>
      </c>
      <c r="H992" s="2" t="s">
        <v>5</v>
      </c>
      <c r="I992" s="2" t="s">
        <v>8</v>
      </c>
      <c r="J992" s="2" t="s">
        <v>5</v>
      </c>
      <c r="K992" s="2" t="s">
        <v>6</v>
      </c>
      <c r="L992" s="2" t="s">
        <v>5</v>
      </c>
      <c r="M992" s="2" t="s">
        <v>6</v>
      </c>
      <c r="N992" s="2" t="s">
        <v>1010</v>
      </c>
    </row>
    <row r="993" spans="1:14" x14ac:dyDescent="0.3">
      <c r="A993" s="2" t="s">
        <v>941</v>
      </c>
      <c r="B993" s="2">
        <v>6900000</v>
      </c>
      <c r="C993" s="2">
        <v>7000000</v>
      </c>
      <c r="D993" s="2">
        <v>92333</v>
      </c>
      <c r="E993" s="2">
        <v>13</v>
      </c>
      <c r="F993" s="2" t="s">
        <v>7</v>
      </c>
      <c r="G993" s="2" t="s">
        <v>8</v>
      </c>
      <c r="H993" s="2" t="s">
        <v>5</v>
      </c>
      <c r="I993" s="2" t="s">
        <v>8</v>
      </c>
      <c r="J993" s="2" t="s">
        <v>5</v>
      </c>
      <c r="K993" s="2" t="s">
        <v>6</v>
      </c>
      <c r="L993" s="2" t="s">
        <v>5</v>
      </c>
      <c r="M993" s="2" t="s">
        <v>6</v>
      </c>
      <c r="N993" s="2" t="s">
        <v>1011</v>
      </c>
    </row>
    <row r="994" spans="1:14" x14ac:dyDescent="0.3">
      <c r="A994" s="2" t="s">
        <v>941</v>
      </c>
      <c r="B994" s="2">
        <v>7000000</v>
      </c>
      <c r="C994" s="2">
        <v>7100000</v>
      </c>
      <c r="D994" s="2">
        <v>85305</v>
      </c>
      <c r="E994" s="2">
        <v>13</v>
      </c>
      <c r="F994" s="2" t="s">
        <v>7</v>
      </c>
      <c r="G994" s="2" t="s">
        <v>6</v>
      </c>
      <c r="H994" s="2" t="s">
        <v>5</v>
      </c>
      <c r="I994" s="2" t="s">
        <v>8</v>
      </c>
      <c r="J994" s="2" t="s">
        <v>5</v>
      </c>
      <c r="K994" s="2" t="s">
        <v>6</v>
      </c>
      <c r="L994" s="2" t="s">
        <v>5</v>
      </c>
      <c r="M994" s="2" t="s">
        <v>6</v>
      </c>
      <c r="N994" s="2" t="s">
        <v>1012</v>
      </c>
    </row>
    <row r="995" spans="1:14" x14ac:dyDescent="0.3">
      <c r="A995" s="2" t="s">
        <v>941</v>
      </c>
      <c r="B995" s="2">
        <v>7100000</v>
      </c>
      <c r="C995" s="2">
        <v>7200000</v>
      </c>
      <c r="D995" s="2">
        <v>83622</v>
      </c>
      <c r="E995" s="2">
        <v>13</v>
      </c>
      <c r="F995" s="2" t="s">
        <v>7</v>
      </c>
      <c r="G995" s="2" t="s">
        <v>6</v>
      </c>
      <c r="H995" s="2" t="s">
        <v>5</v>
      </c>
      <c r="I995" s="2" t="s">
        <v>8</v>
      </c>
      <c r="J995" s="2" t="s">
        <v>5</v>
      </c>
      <c r="K995" s="2" t="s">
        <v>6</v>
      </c>
      <c r="L995" s="2" t="s">
        <v>5</v>
      </c>
      <c r="M995" s="2" t="s">
        <v>6</v>
      </c>
      <c r="N995" s="2" t="s">
        <v>1013</v>
      </c>
    </row>
    <row r="996" spans="1:14" x14ac:dyDescent="0.3">
      <c r="A996" s="2" t="s">
        <v>941</v>
      </c>
      <c r="B996" s="2">
        <v>7200000</v>
      </c>
      <c r="C996" s="2">
        <v>7300000</v>
      </c>
      <c r="D996" s="2">
        <v>92639</v>
      </c>
      <c r="E996" s="2">
        <v>13</v>
      </c>
      <c r="F996" s="2" t="s">
        <v>7</v>
      </c>
      <c r="G996" s="2" t="s">
        <v>6</v>
      </c>
      <c r="H996" s="2" t="s">
        <v>5</v>
      </c>
      <c r="I996" s="2" t="s">
        <v>8</v>
      </c>
      <c r="J996" s="2" t="s">
        <v>5</v>
      </c>
      <c r="K996" s="2" t="s">
        <v>6</v>
      </c>
      <c r="L996" s="2" t="s">
        <v>5</v>
      </c>
      <c r="M996" s="2" t="s">
        <v>6</v>
      </c>
      <c r="N996" s="2" t="s">
        <v>1014</v>
      </c>
    </row>
    <row r="997" spans="1:14" x14ac:dyDescent="0.3">
      <c r="A997" s="2" t="s">
        <v>941</v>
      </c>
      <c r="B997" s="2">
        <v>7300000</v>
      </c>
      <c r="C997" s="2">
        <v>7400000</v>
      </c>
      <c r="D997" s="2">
        <v>91309</v>
      </c>
      <c r="E997" s="2">
        <v>13</v>
      </c>
      <c r="F997" s="2" t="s">
        <v>7</v>
      </c>
      <c r="G997" s="2" t="s">
        <v>6</v>
      </c>
      <c r="H997" s="2" t="s">
        <v>5</v>
      </c>
      <c r="I997" s="2" t="s">
        <v>8</v>
      </c>
      <c r="J997" s="2" t="s">
        <v>5</v>
      </c>
      <c r="K997" s="2" t="s">
        <v>6</v>
      </c>
      <c r="L997" s="2" t="s">
        <v>5</v>
      </c>
      <c r="M997" s="2" t="s">
        <v>6</v>
      </c>
      <c r="N997" s="2" t="s">
        <v>1015</v>
      </c>
    </row>
    <row r="998" spans="1:14" x14ac:dyDescent="0.3">
      <c r="A998" s="2" t="s">
        <v>941</v>
      </c>
      <c r="B998" s="2">
        <v>7400000</v>
      </c>
      <c r="C998" s="2">
        <v>7500000</v>
      </c>
      <c r="D998" s="2">
        <v>82866</v>
      </c>
      <c r="E998" s="2">
        <v>13</v>
      </c>
      <c r="F998" s="2" t="s">
        <v>7</v>
      </c>
      <c r="G998" s="2" t="s">
        <v>6</v>
      </c>
      <c r="H998" s="2" t="s">
        <v>5</v>
      </c>
      <c r="I998" s="2" t="s">
        <v>8</v>
      </c>
      <c r="J998" s="2" t="s">
        <v>5</v>
      </c>
      <c r="K998" s="2" t="s">
        <v>6</v>
      </c>
      <c r="L998" s="2" t="s">
        <v>5</v>
      </c>
      <c r="M998" s="2" t="s">
        <v>6</v>
      </c>
      <c r="N998" s="2" t="s">
        <v>1016</v>
      </c>
    </row>
    <row r="999" spans="1:14" x14ac:dyDescent="0.3">
      <c r="A999" s="2" t="s">
        <v>941</v>
      </c>
      <c r="B999" s="2">
        <v>7500000</v>
      </c>
      <c r="C999" s="2">
        <v>7600000</v>
      </c>
      <c r="D999" s="2">
        <v>85300</v>
      </c>
      <c r="E999" s="2">
        <v>13</v>
      </c>
      <c r="F999" s="2" t="s">
        <v>7</v>
      </c>
      <c r="G999" s="2" t="s">
        <v>6</v>
      </c>
      <c r="H999" s="2" t="s">
        <v>5</v>
      </c>
      <c r="I999" s="2" t="s">
        <v>8</v>
      </c>
      <c r="J999" s="2" t="s">
        <v>5</v>
      </c>
      <c r="K999" s="2" t="s">
        <v>6</v>
      </c>
      <c r="L999" s="2" t="s">
        <v>5</v>
      </c>
      <c r="M999" s="2" t="s">
        <v>6</v>
      </c>
      <c r="N999" s="2" t="s">
        <v>1017</v>
      </c>
    </row>
    <row r="1000" spans="1:14" x14ac:dyDescent="0.3">
      <c r="A1000" s="2" t="s">
        <v>941</v>
      </c>
      <c r="B1000" s="2">
        <v>7600000</v>
      </c>
      <c r="C1000" s="2">
        <v>7700000</v>
      </c>
      <c r="D1000" s="2">
        <v>84927</v>
      </c>
      <c r="E1000" s="2">
        <v>13</v>
      </c>
      <c r="F1000" s="2" t="s">
        <v>7</v>
      </c>
      <c r="G1000" s="2" t="s">
        <v>6</v>
      </c>
      <c r="H1000" s="2" t="s">
        <v>5</v>
      </c>
      <c r="I1000" s="2" t="s">
        <v>8</v>
      </c>
      <c r="J1000" s="2" t="s">
        <v>5</v>
      </c>
      <c r="K1000" s="2" t="s">
        <v>6</v>
      </c>
      <c r="L1000" s="2" t="s">
        <v>5</v>
      </c>
      <c r="M1000" s="2" t="s">
        <v>6</v>
      </c>
      <c r="N1000" s="2" t="s">
        <v>1018</v>
      </c>
    </row>
    <row r="1001" spans="1:14" x14ac:dyDescent="0.3">
      <c r="A1001" s="2" t="s">
        <v>941</v>
      </c>
      <c r="B1001" s="2">
        <v>7700000</v>
      </c>
      <c r="C1001" s="2">
        <v>7800000</v>
      </c>
      <c r="D1001" s="2">
        <v>85515</v>
      </c>
      <c r="E1001" s="2">
        <v>12</v>
      </c>
      <c r="F1001" s="2" t="s">
        <v>21</v>
      </c>
      <c r="G1001" s="2" t="s">
        <v>6</v>
      </c>
      <c r="H1001" s="2" t="s">
        <v>5</v>
      </c>
      <c r="I1001" s="2" t="s">
        <v>8</v>
      </c>
      <c r="J1001" s="2" t="s">
        <v>5</v>
      </c>
      <c r="K1001" s="2" t="s">
        <v>6</v>
      </c>
      <c r="L1001" s="2" t="s">
        <v>5</v>
      </c>
      <c r="M1001" s="2" t="s">
        <v>6</v>
      </c>
      <c r="N1001" s="2" t="s">
        <v>1019</v>
      </c>
    </row>
    <row r="1002" spans="1:14" x14ac:dyDescent="0.3">
      <c r="A1002" s="2" t="s">
        <v>941</v>
      </c>
      <c r="B1002" s="2">
        <v>7800000</v>
      </c>
      <c r="C1002" s="2">
        <v>7900000</v>
      </c>
      <c r="D1002" s="2">
        <v>87402</v>
      </c>
      <c r="E1002" s="2">
        <v>12</v>
      </c>
      <c r="F1002" s="2" t="s">
        <v>21</v>
      </c>
      <c r="G1002" s="2" t="s">
        <v>6</v>
      </c>
      <c r="H1002" s="2" t="s">
        <v>5</v>
      </c>
      <c r="I1002" s="2" t="s">
        <v>6</v>
      </c>
      <c r="J1002" s="2" t="s">
        <v>5</v>
      </c>
      <c r="K1002" s="2" t="s">
        <v>6</v>
      </c>
      <c r="L1002" s="2" t="s">
        <v>5</v>
      </c>
      <c r="M1002" s="2" t="s">
        <v>6</v>
      </c>
      <c r="N1002" s="2" t="s">
        <v>1020</v>
      </c>
    </row>
    <row r="1003" spans="1:14" x14ac:dyDescent="0.3">
      <c r="A1003" s="2" t="s">
        <v>941</v>
      </c>
      <c r="B1003" s="2">
        <v>7900000</v>
      </c>
      <c r="C1003" s="2">
        <v>8000000</v>
      </c>
      <c r="D1003" s="2">
        <v>87019</v>
      </c>
      <c r="E1003" s="2">
        <v>13</v>
      </c>
      <c r="F1003" s="2" t="s">
        <v>7</v>
      </c>
      <c r="G1003" s="2" t="s">
        <v>6</v>
      </c>
      <c r="H1003" s="2" t="s">
        <v>5</v>
      </c>
      <c r="I1003" s="2" t="s">
        <v>8</v>
      </c>
      <c r="J1003" s="2" t="s">
        <v>5</v>
      </c>
      <c r="K1003" s="2" t="s">
        <v>6</v>
      </c>
      <c r="L1003" s="2" t="s">
        <v>5</v>
      </c>
      <c r="M1003" s="2" t="s">
        <v>6</v>
      </c>
      <c r="N1003" s="2" t="s">
        <v>1021</v>
      </c>
    </row>
    <row r="1004" spans="1:14" x14ac:dyDescent="0.3">
      <c r="A1004" s="2" t="s">
        <v>941</v>
      </c>
      <c r="B1004" s="2">
        <v>8000000</v>
      </c>
      <c r="C1004" s="2">
        <v>8100000</v>
      </c>
      <c r="D1004" s="2">
        <v>74018</v>
      </c>
      <c r="E1004" s="2">
        <v>13</v>
      </c>
      <c r="F1004" s="2" t="s">
        <v>7</v>
      </c>
      <c r="G1004" s="2" t="s">
        <v>6</v>
      </c>
      <c r="H1004" s="2" t="s">
        <v>5</v>
      </c>
      <c r="I1004" s="2" t="s">
        <v>8</v>
      </c>
      <c r="J1004" s="2" t="s">
        <v>5</v>
      </c>
      <c r="K1004" s="2" t="s">
        <v>6</v>
      </c>
      <c r="L1004" s="2" t="s">
        <v>5</v>
      </c>
      <c r="M1004" s="2" t="s">
        <v>6</v>
      </c>
      <c r="N1004" s="2" t="s">
        <v>1022</v>
      </c>
    </row>
    <row r="1005" spans="1:14" x14ac:dyDescent="0.3">
      <c r="A1005" s="2" t="s">
        <v>941</v>
      </c>
      <c r="B1005" s="2">
        <v>8100000</v>
      </c>
      <c r="C1005" s="2">
        <v>8200000</v>
      </c>
      <c r="D1005" s="2">
        <v>77204</v>
      </c>
      <c r="E1005" s="2">
        <v>13</v>
      </c>
      <c r="F1005" s="2" t="s">
        <v>7</v>
      </c>
      <c r="G1005" s="2" t="s">
        <v>6</v>
      </c>
      <c r="H1005" s="2" t="s">
        <v>5</v>
      </c>
      <c r="I1005" s="2" t="s">
        <v>8</v>
      </c>
      <c r="J1005" s="2" t="s">
        <v>5</v>
      </c>
      <c r="K1005" s="2" t="s">
        <v>6</v>
      </c>
      <c r="L1005" s="2" t="s">
        <v>5</v>
      </c>
      <c r="M1005" s="2" t="s">
        <v>6</v>
      </c>
      <c r="N1005" s="2" t="s">
        <v>1023</v>
      </c>
    </row>
    <row r="1006" spans="1:14" x14ac:dyDescent="0.3">
      <c r="A1006" s="2" t="s">
        <v>941</v>
      </c>
      <c r="B1006" s="2">
        <v>8200000</v>
      </c>
      <c r="C1006" s="2">
        <v>8300000</v>
      </c>
      <c r="D1006" s="2">
        <v>83496</v>
      </c>
      <c r="E1006" s="2">
        <v>13</v>
      </c>
      <c r="F1006" s="2" t="s">
        <v>7</v>
      </c>
      <c r="G1006" s="2" t="s">
        <v>6</v>
      </c>
      <c r="H1006" s="2" t="s">
        <v>5</v>
      </c>
      <c r="I1006" s="2" t="s">
        <v>8</v>
      </c>
      <c r="J1006" s="2" t="s">
        <v>5</v>
      </c>
      <c r="K1006" s="2" t="s">
        <v>6</v>
      </c>
      <c r="L1006" s="2" t="s">
        <v>5</v>
      </c>
      <c r="M1006" s="2" t="s">
        <v>6</v>
      </c>
      <c r="N1006" s="2" t="s">
        <v>1024</v>
      </c>
    </row>
    <row r="1007" spans="1:14" x14ac:dyDescent="0.3">
      <c r="A1007" s="2" t="s">
        <v>941</v>
      </c>
      <c r="B1007" s="2">
        <v>8300000</v>
      </c>
      <c r="C1007" s="2">
        <v>8400000</v>
      </c>
      <c r="D1007" s="2">
        <v>86521</v>
      </c>
      <c r="E1007" s="2">
        <v>12</v>
      </c>
      <c r="F1007" s="2" t="s">
        <v>7</v>
      </c>
      <c r="G1007" s="2" t="s">
        <v>6</v>
      </c>
      <c r="H1007" s="2" t="s">
        <v>5</v>
      </c>
      <c r="I1007" s="2" t="s">
        <v>8</v>
      </c>
      <c r="J1007" s="2" t="s">
        <v>5</v>
      </c>
      <c r="K1007" s="2" t="s">
        <v>6</v>
      </c>
      <c r="L1007" s="2" t="s">
        <v>5</v>
      </c>
      <c r="M1007" s="2" t="s">
        <v>6</v>
      </c>
      <c r="N1007" s="2" t="s">
        <v>1025</v>
      </c>
    </row>
    <row r="1008" spans="1:14" x14ac:dyDescent="0.3">
      <c r="A1008" s="2" t="s">
        <v>941</v>
      </c>
      <c r="B1008" s="2">
        <v>8400000</v>
      </c>
      <c r="C1008" s="2">
        <v>8500000</v>
      </c>
      <c r="D1008" s="2">
        <v>90111</v>
      </c>
      <c r="E1008" s="2">
        <v>13</v>
      </c>
      <c r="F1008" s="2" t="s">
        <v>7</v>
      </c>
      <c r="G1008" s="2" t="s">
        <v>6</v>
      </c>
      <c r="H1008" s="2" t="s">
        <v>5</v>
      </c>
      <c r="I1008" s="2" t="s">
        <v>8</v>
      </c>
      <c r="J1008" s="2" t="s">
        <v>5</v>
      </c>
      <c r="K1008" s="2" t="s">
        <v>6</v>
      </c>
      <c r="L1008" s="2" t="s">
        <v>5</v>
      </c>
      <c r="M1008" s="2" t="s">
        <v>6</v>
      </c>
      <c r="N1008" s="2" t="s">
        <v>1026</v>
      </c>
    </row>
    <row r="1009" spans="1:14" x14ac:dyDescent="0.3">
      <c r="A1009" s="2" t="s">
        <v>941</v>
      </c>
      <c r="B1009" s="2">
        <v>8500000</v>
      </c>
      <c r="C1009" s="2">
        <v>8600000</v>
      </c>
      <c r="D1009" s="2">
        <v>76298</v>
      </c>
      <c r="E1009" s="2">
        <v>12</v>
      </c>
      <c r="F1009" s="2" t="s">
        <v>15</v>
      </c>
      <c r="G1009" s="2" t="s">
        <v>6</v>
      </c>
      <c r="H1009" s="2" t="s">
        <v>5</v>
      </c>
      <c r="I1009" s="2" t="s">
        <v>8</v>
      </c>
      <c r="J1009" s="2" t="s">
        <v>5</v>
      </c>
      <c r="K1009" s="2" t="s">
        <v>6</v>
      </c>
      <c r="L1009" s="2" t="s">
        <v>3</v>
      </c>
      <c r="M1009" s="2" t="s">
        <v>4</v>
      </c>
      <c r="N1009" s="2" t="s">
        <v>1027</v>
      </c>
    </row>
    <row r="1010" spans="1:14" x14ac:dyDescent="0.3">
      <c r="A1010" s="2" t="s">
        <v>941</v>
      </c>
      <c r="B1010" s="2">
        <v>8600000</v>
      </c>
      <c r="C1010" s="2">
        <v>8700000</v>
      </c>
      <c r="D1010" s="2">
        <v>74852</v>
      </c>
      <c r="E1010" s="2">
        <v>13</v>
      </c>
      <c r="F1010" s="2" t="s">
        <v>7</v>
      </c>
      <c r="G1010" s="2" t="s">
        <v>6</v>
      </c>
      <c r="H1010" s="2" t="s">
        <v>5</v>
      </c>
      <c r="I1010" s="2" t="s">
        <v>8</v>
      </c>
      <c r="J1010" s="2" t="s">
        <v>5</v>
      </c>
      <c r="K1010" s="2" t="s">
        <v>6</v>
      </c>
      <c r="L1010" s="2" t="s">
        <v>5</v>
      </c>
      <c r="M1010" s="2" t="s">
        <v>6</v>
      </c>
      <c r="N1010" s="2" t="s">
        <v>1028</v>
      </c>
    </row>
    <row r="1011" spans="1:14" x14ac:dyDescent="0.3">
      <c r="A1011" s="2" t="s">
        <v>941</v>
      </c>
      <c r="B1011" s="2">
        <v>8700000</v>
      </c>
      <c r="C1011" s="2">
        <v>8800000</v>
      </c>
      <c r="D1011" s="2">
        <v>82831</v>
      </c>
      <c r="E1011" s="2">
        <v>11</v>
      </c>
      <c r="F1011" s="2" t="s">
        <v>3</v>
      </c>
      <c r="G1011" s="2" t="s">
        <v>4</v>
      </c>
      <c r="H1011" s="2" t="s">
        <v>5</v>
      </c>
      <c r="I1011" s="2" t="s">
        <v>6</v>
      </c>
      <c r="J1011" s="2" t="s">
        <v>5</v>
      </c>
      <c r="K1011" s="2" t="s">
        <v>6</v>
      </c>
      <c r="L1011" s="2" t="s">
        <v>5</v>
      </c>
      <c r="M1011" s="2" t="s">
        <v>6</v>
      </c>
      <c r="N1011" s="2" t="s">
        <v>1029</v>
      </c>
    </row>
    <row r="1012" spans="1:14" x14ac:dyDescent="0.3">
      <c r="A1012" s="2" t="s">
        <v>941</v>
      </c>
      <c r="B1012" s="2">
        <v>8800000</v>
      </c>
      <c r="C1012" s="2">
        <v>8900000</v>
      </c>
      <c r="D1012" s="2">
        <v>62846</v>
      </c>
      <c r="E1012" s="2">
        <v>10</v>
      </c>
      <c r="F1012" s="2" t="s">
        <v>3</v>
      </c>
      <c r="G1012" s="2" t="s">
        <v>4</v>
      </c>
      <c r="H1012" s="2" t="s">
        <v>3</v>
      </c>
      <c r="I1012" s="2" t="s">
        <v>4</v>
      </c>
      <c r="J1012" s="2" t="s">
        <v>5</v>
      </c>
      <c r="K1012" s="2" t="s">
        <v>6</v>
      </c>
      <c r="L1012" s="2" t="s">
        <v>5</v>
      </c>
      <c r="M1012" s="2" t="s">
        <v>6</v>
      </c>
      <c r="N1012" s="2" t="s">
        <v>1030</v>
      </c>
    </row>
    <row r="1013" spans="1:14" x14ac:dyDescent="0.3">
      <c r="A1013" s="2" t="s">
        <v>941</v>
      </c>
      <c r="B1013" s="2">
        <v>8900000</v>
      </c>
      <c r="C1013" s="2">
        <v>9000000</v>
      </c>
      <c r="D1013" s="2">
        <v>81957</v>
      </c>
      <c r="E1013" s="2">
        <v>13</v>
      </c>
      <c r="F1013" s="2" t="s">
        <v>5</v>
      </c>
      <c r="G1013" s="2" t="s">
        <v>6</v>
      </c>
      <c r="H1013" s="2" t="s">
        <v>5</v>
      </c>
      <c r="I1013" s="2" t="s">
        <v>8</v>
      </c>
      <c r="J1013" s="2" t="s">
        <v>5</v>
      </c>
      <c r="K1013" s="2" t="s">
        <v>6</v>
      </c>
      <c r="L1013" s="2" t="s">
        <v>5</v>
      </c>
      <c r="M1013" s="2" t="s">
        <v>6</v>
      </c>
      <c r="N1013" s="2" t="s">
        <v>1031</v>
      </c>
    </row>
    <row r="1014" spans="1:14" x14ac:dyDescent="0.3">
      <c r="A1014" s="2" t="s">
        <v>941</v>
      </c>
      <c r="B1014" s="2">
        <v>9000000</v>
      </c>
      <c r="C1014" s="2">
        <v>9100000</v>
      </c>
      <c r="D1014" s="2">
        <v>85496</v>
      </c>
      <c r="E1014" s="2">
        <v>13</v>
      </c>
      <c r="F1014" s="2" t="s">
        <v>17</v>
      </c>
      <c r="G1014" s="2" t="s">
        <v>8</v>
      </c>
      <c r="H1014" s="2" t="s">
        <v>5</v>
      </c>
      <c r="I1014" s="2" t="s">
        <v>8</v>
      </c>
      <c r="J1014" s="2" t="s">
        <v>39</v>
      </c>
      <c r="K1014" s="2" t="s">
        <v>6</v>
      </c>
      <c r="L1014" s="2" t="s">
        <v>39</v>
      </c>
      <c r="M1014" s="2" t="s">
        <v>6</v>
      </c>
      <c r="N1014" s="2" t="s">
        <v>1032</v>
      </c>
    </row>
    <row r="1015" spans="1:14" x14ac:dyDescent="0.3">
      <c r="A1015" s="2" t="s">
        <v>941</v>
      </c>
      <c r="B1015" s="2">
        <v>9100000</v>
      </c>
      <c r="C1015" s="2">
        <v>9200000</v>
      </c>
      <c r="D1015" s="2">
        <v>73405</v>
      </c>
      <c r="E1015" s="2">
        <v>9</v>
      </c>
      <c r="F1015" s="2" t="s">
        <v>3</v>
      </c>
      <c r="G1015" s="2" t="s">
        <v>4</v>
      </c>
      <c r="H1015" s="2" t="s">
        <v>3</v>
      </c>
      <c r="I1015" s="2" t="s">
        <v>4</v>
      </c>
      <c r="J1015" s="2" t="s">
        <v>3</v>
      </c>
      <c r="K1015" s="2" t="s">
        <v>4</v>
      </c>
      <c r="L1015" s="2" t="s">
        <v>5</v>
      </c>
      <c r="M1015" s="2" t="s">
        <v>8</v>
      </c>
      <c r="N1015" s="2" t="s">
        <v>1033</v>
      </c>
    </row>
    <row r="1016" spans="1:14" x14ac:dyDescent="0.3">
      <c r="A1016" s="2" t="s">
        <v>941</v>
      </c>
      <c r="B1016" s="2">
        <v>9200000</v>
      </c>
      <c r="C1016" s="2">
        <v>9300000</v>
      </c>
      <c r="D1016" s="2">
        <v>82360</v>
      </c>
      <c r="E1016" s="2">
        <v>13</v>
      </c>
      <c r="F1016" s="2" t="s">
        <v>7</v>
      </c>
      <c r="G1016" s="2" t="s">
        <v>6</v>
      </c>
      <c r="H1016" s="2" t="s">
        <v>5</v>
      </c>
      <c r="I1016" s="2" t="s">
        <v>8</v>
      </c>
      <c r="J1016" s="2" t="s">
        <v>5</v>
      </c>
      <c r="K1016" s="2" t="s">
        <v>6</v>
      </c>
      <c r="L1016" s="2" t="s">
        <v>5</v>
      </c>
      <c r="M1016" s="2" t="s">
        <v>6</v>
      </c>
      <c r="N1016" s="2" t="s">
        <v>1034</v>
      </c>
    </row>
    <row r="1017" spans="1:14" x14ac:dyDescent="0.3">
      <c r="A1017" s="2" t="s">
        <v>941</v>
      </c>
      <c r="B1017" s="2">
        <v>9300000</v>
      </c>
      <c r="C1017" s="2">
        <v>9400000</v>
      </c>
      <c r="D1017" s="2">
        <v>81276</v>
      </c>
      <c r="E1017" s="2">
        <v>13</v>
      </c>
      <c r="F1017" s="2" t="s">
        <v>7</v>
      </c>
      <c r="G1017" s="2" t="s">
        <v>8</v>
      </c>
      <c r="H1017" s="2" t="s">
        <v>5</v>
      </c>
      <c r="I1017" s="2" t="s">
        <v>6</v>
      </c>
      <c r="J1017" s="2" t="s">
        <v>5</v>
      </c>
      <c r="K1017" s="2" t="s">
        <v>6</v>
      </c>
      <c r="L1017" s="2" t="s">
        <v>5</v>
      </c>
      <c r="M1017" s="2" t="s">
        <v>6</v>
      </c>
      <c r="N1017" s="2" t="s">
        <v>1035</v>
      </c>
    </row>
    <row r="1018" spans="1:14" x14ac:dyDescent="0.3">
      <c r="A1018" s="2" t="s">
        <v>941</v>
      </c>
      <c r="B1018" s="2">
        <v>9400000</v>
      </c>
      <c r="C1018" s="2">
        <v>9500000</v>
      </c>
      <c r="D1018" s="2">
        <v>80265</v>
      </c>
      <c r="E1018" s="2">
        <v>13</v>
      </c>
      <c r="F1018" s="2" t="s">
        <v>7</v>
      </c>
      <c r="G1018" s="2" t="s">
        <v>6</v>
      </c>
      <c r="H1018" s="2" t="s">
        <v>5</v>
      </c>
      <c r="I1018" s="2" t="s">
        <v>8</v>
      </c>
      <c r="J1018" s="2" t="s">
        <v>5</v>
      </c>
      <c r="K1018" s="2" t="s">
        <v>6</v>
      </c>
      <c r="L1018" s="2" t="s">
        <v>5</v>
      </c>
      <c r="M1018" s="2" t="s">
        <v>6</v>
      </c>
      <c r="N1018" s="2" t="s">
        <v>1036</v>
      </c>
    </row>
    <row r="1019" spans="1:14" x14ac:dyDescent="0.3">
      <c r="A1019" s="2" t="s">
        <v>941</v>
      </c>
      <c r="B1019" s="2">
        <v>9500000</v>
      </c>
      <c r="C1019" s="2">
        <v>9600000</v>
      </c>
      <c r="D1019" s="2">
        <v>81700</v>
      </c>
      <c r="E1019" s="2">
        <v>12</v>
      </c>
      <c r="F1019" s="2" t="s">
        <v>7</v>
      </c>
      <c r="G1019" s="2" t="s">
        <v>6</v>
      </c>
      <c r="H1019" s="2" t="s">
        <v>5</v>
      </c>
      <c r="I1019" s="2" t="s">
        <v>8</v>
      </c>
      <c r="J1019" s="2" t="s">
        <v>5</v>
      </c>
      <c r="K1019" s="2" t="s">
        <v>6</v>
      </c>
      <c r="L1019" s="2" t="s">
        <v>5</v>
      </c>
      <c r="M1019" s="2" t="s">
        <v>6</v>
      </c>
      <c r="N1019" s="2" t="s">
        <v>1037</v>
      </c>
    </row>
    <row r="1020" spans="1:14" x14ac:dyDescent="0.3">
      <c r="A1020" s="2" t="s">
        <v>941</v>
      </c>
      <c r="B1020" s="2">
        <v>9600000</v>
      </c>
      <c r="C1020" s="2">
        <v>9700000</v>
      </c>
      <c r="D1020" s="2">
        <v>80992</v>
      </c>
      <c r="E1020" s="2">
        <v>13</v>
      </c>
      <c r="F1020" s="2" t="s">
        <v>15</v>
      </c>
      <c r="G1020" s="2" t="s">
        <v>6</v>
      </c>
      <c r="H1020" s="2" t="s">
        <v>5</v>
      </c>
      <c r="I1020" s="2" t="s">
        <v>8</v>
      </c>
      <c r="J1020" s="2" t="s">
        <v>5</v>
      </c>
      <c r="K1020" s="2" t="s">
        <v>6</v>
      </c>
      <c r="L1020" s="2" t="s">
        <v>5</v>
      </c>
      <c r="M1020" s="2" t="s">
        <v>6</v>
      </c>
      <c r="N1020" s="2" t="s">
        <v>1038</v>
      </c>
    </row>
    <row r="1021" spans="1:14" x14ac:dyDescent="0.3">
      <c r="A1021" s="2" t="s">
        <v>941</v>
      </c>
      <c r="B1021" s="2">
        <v>9700000</v>
      </c>
      <c r="C1021" s="2">
        <v>9800000</v>
      </c>
      <c r="D1021" s="2">
        <v>86937</v>
      </c>
      <c r="E1021" s="2">
        <v>13</v>
      </c>
      <c r="F1021" s="2" t="s">
        <v>7</v>
      </c>
      <c r="G1021" s="2" t="s">
        <v>8</v>
      </c>
      <c r="H1021" s="2" t="s">
        <v>5</v>
      </c>
      <c r="I1021" s="2" t="s">
        <v>8</v>
      </c>
      <c r="J1021" s="2" t="s">
        <v>5</v>
      </c>
      <c r="K1021" s="2" t="s">
        <v>6</v>
      </c>
      <c r="L1021" s="2" t="s">
        <v>5</v>
      </c>
      <c r="M1021" s="2" t="s">
        <v>6</v>
      </c>
      <c r="N1021" s="2" t="s">
        <v>1039</v>
      </c>
    </row>
    <row r="1022" spans="1:14" x14ac:dyDescent="0.3">
      <c r="A1022" s="2" t="s">
        <v>941</v>
      </c>
      <c r="B1022" s="2">
        <v>9800000</v>
      </c>
      <c r="C1022" s="2">
        <v>9900000</v>
      </c>
      <c r="D1022" s="2">
        <v>78568</v>
      </c>
      <c r="E1022" s="2">
        <v>13</v>
      </c>
      <c r="F1022" s="2" t="s">
        <v>21</v>
      </c>
      <c r="G1022" s="2" t="s">
        <v>6</v>
      </c>
      <c r="H1022" s="2" t="s">
        <v>5</v>
      </c>
      <c r="I1022" s="2" t="s">
        <v>6</v>
      </c>
      <c r="J1022" s="2" t="s">
        <v>5</v>
      </c>
      <c r="K1022" s="2" t="s">
        <v>6</v>
      </c>
      <c r="L1022" s="2" t="s">
        <v>5</v>
      </c>
      <c r="M1022" s="2" t="s">
        <v>6</v>
      </c>
      <c r="N1022" s="2" t="s">
        <v>1040</v>
      </c>
    </row>
    <row r="1023" spans="1:14" x14ac:dyDescent="0.3">
      <c r="A1023" s="2" t="s">
        <v>941</v>
      </c>
      <c r="B1023" s="2">
        <v>9900000</v>
      </c>
      <c r="C1023" s="2">
        <v>10000000</v>
      </c>
      <c r="D1023" s="2">
        <v>84563</v>
      </c>
      <c r="E1023" s="2">
        <v>12</v>
      </c>
      <c r="F1023" s="2" t="s">
        <v>15</v>
      </c>
      <c r="G1023" s="2" t="s">
        <v>6</v>
      </c>
      <c r="H1023" s="2" t="s">
        <v>5</v>
      </c>
      <c r="I1023" s="2" t="s">
        <v>8</v>
      </c>
      <c r="J1023" s="2" t="s">
        <v>5</v>
      </c>
      <c r="K1023" s="2" t="s">
        <v>6</v>
      </c>
      <c r="L1023" s="2" t="s">
        <v>5</v>
      </c>
      <c r="M1023" s="2" t="s">
        <v>6</v>
      </c>
      <c r="N1023" s="2" t="s">
        <v>1041</v>
      </c>
    </row>
    <row r="1024" spans="1:14" x14ac:dyDescent="0.3">
      <c r="A1024" s="2" t="s">
        <v>941</v>
      </c>
      <c r="B1024" s="2">
        <v>10000000</v>
      </c>
      <c r="C1024" s="2">
        <v>10100000</v>
      </c>
      <c r="D1024" s="2">
        <v>79908</v>
      </c>
      <c r="E1024" s="2">
        <v>12</v>
      </c>
      <c r="F1024" s="2" t="s">
        <v>21</v>
      </c>
      <c r="G1024" s="2" t="s">
        <v>6</v>
      </c>
      <c r="H1024" s="2" t="s">
        <v>5</v>
      </c>
      <c r="I1024" s="2" t="s">
        <v>8</v>
      </c>
      <c r="J1024" s="2" t="s">
        <v>5</v>
      </c>
      <c r="K1024" s="2" t="s">
        <v>6</v>
      </c>
      <c r="L1024" s="2" t="s">
        <v>5</v>
      </c>
      <c r="M1024" s="2" t="s">
        <v>6</v>
      </c>
      <c r="N1024" s="2" t="s">
        <v>1042</v>
      </c>
    </row>
    <row r="1025" spans="1:14" x14ac:dyDescent="0.3">
      <c r="A1025" s="2" t="s">
        <v>941</v>
      </c>
      <c r="B1025" s="2">
        <v>10100000</v>
      </c>
      <c r="C1025" s="2">
        <v>10200000</v>
      </c>
      <c r="D1025" s="2">
        <v>87111</v>
      </c>
      <c r="E1025" s="2">
        <v>12</v>
      </c>
      <c r="F1025" s="2" t="s">
        <v>15</v>
      </c>
      <c r="G1025" s="2" t="s">
        <v>6</v>
      </c>
      <c r="H1025" s="2" t="s">
        <v>5</v>
      </c>
      <c r="I1025" s="2" t="s">
        <v>6</v>
      </c>
      <c r="J1025" s="2" t="s">
        <v>5</v>
      </c>
      <c r="K1025" s="2" t="s">
        <v>6</v>
      </c>
      <c r="L1025" s="2" t="s">
        <v>5</v>
      </c>
      <c r="M1025" s="2" t="s">
        <v>6</v>
      </c>
      <c r="N1025" s="2" t="s">
        <v>1043</v>
      </c>
    </row>
    <row r="1026" spans="1:14" x14ac:dyDescent="0.3">
      <c r="A1026" s="2" t="s">
        <v>941</v>
      </c>
      <c r="B1026" s="2">
        <v>10200000</v>
      </c>
      <c r="C1026" s="2">
        <v>10300000</v>
      </c>
      <c r="D1026" s="2">
        <v>80823</v>
      </c>
      <c r="E1026" s="2">
        <v>13</v>
      </c>
      <c r="F1026" s="2" t="s">
        <v>15</v>
      </c>
      <c r="G1026" s="2" t="s">
        <v>6</v>
      </c>
      <c r="H1026" s="2" t="s">
        <v>5</v>
      </c>
      <c r="I1026" s="2" t="s">
        <v>8</v>
      </c>
      <c r="J1026" s="2" t="s">
        <v>5</v>
      </c>
      <c r="K1026" s="2" t="s">
        <v>6</v>
      </c>
      <c r="L1026" s="2" t="s">
        <v>5</v>
      </c>
      <c r="M1026" s="2" t="s">
        <v>6</v>
      </c>
      <c r="N1026" s="2" t="s">
        <v>1044</v>
      </c>
    </row>
    <row r="1027" spans="1:14" x14ac:dyDescent="0.3">
      <c r="A1027" s="2" t="s">
        <v>941</v>
      </c>
      <c r="B1027" s="2">
        <v>10300000</v>
      </c>
      <c r="C1027" s="2">
        <v>10400000</v>
      </c>
      <c r="D1027" s="2">
        <v>84497</v>
      </c>
      <c r="E1027" s="2">
        <v>11</v>
      </c>
      <c r="F1027" s="2" t="s">
        <v>3</v>
      </c>
      <c r="G1027" s="2" t="s">
        <v>4</v>
      </c>
      <c r="H1027" s="2" t="s">
        <v>3</v>
      </c>
      <c r="I1027" s="2" t="s">
        <v>4</v>
      </c>
      <c r="J1027" s="2" t="s">
        <v>5</v>
      </c>
      <c r="K1027" s="2" t="s">
        <v>6</v>
      </c>
      <c r="L1027" s="2" t="s">
        <v>5</v>
      </c>
      <c r="M1027" s="2" t="s">
        <v>6</v>
      </c>
      <c r="N1027" s="2" t="s">
        <v>1045</v>
      </c>
    </row>
    <row r="1028" spans="1:14" x14ac:dyDescent="0.3">
      <c r="A1028" s="2" t="s">
        <v>941</v>
      </c>
      <c r="B1028" s="2">
        <v>10400000</v>
      </c>
      <c r="C1028" s="2">
        <v>10500000</v>
      </c>
      <c r="D1028" s="2">
        <v>75607</v>
      </c>
      <c r="E1028" s="2">
        <v>8</v>
      </c>
      <c r="F1028" s="2" t="s">
        <v>3</v>
      </c>
      <c r="G1028" s="2" t="s">
        <v>4</v>
      </c>
      <c r="H1028" s="2" t="s">
        <v>3</v>
      </c>
      <c r="I1028" s="2" t="s">
        <v>4</v>
      </c>
      <c r="J1028" s="2" t="s">
        <v>3</v>
      </c>
      <c r="K1028" s="2" t="s">
        <v>4</v>
      </c>
      <c r="L1028" s="2" t="s">
        <v>3</v>
      </c>
      <c r="M1028" s="2" t="s">
        <v>4</v>
      </c>
      <c r="N1028" s="2" t="s">
        <v>1046</v>
      </c>
    </row>
    <row r="1029" spans="1:14" x14ac:dyDescent="0.3">
      <c r="A1029" s="2" t="s">
        <v>941</v>
      </c>
      <c r="B1029" s="2">
        <v>10500000</v>
      </c>
      <c r="C1029" s="2">
        <v>10600000</v>
      </c>
      <c r="D1029" s="2">
        <v>88313</v>
      </c>
      <c r="E1029" s="2">
        <v>13</v>
      </c>
      <c r="F1029" s="2" t="s">
        <v>7</v>
      </c>
      <c r="G1029" s="2" t="s">
        <v>6</v>
      </c>
      <c r="H1029" s="2" t="s">
        <v>5</v>
      </c>
      <c r="I1029" s="2" t="s">
        <v>8</v>
      </c>
      <c r="J1029" s="2" t="s">
        <v>5</v>
      </c>
      <c r="K1029" s="2" t="s">
        <v>6</v>
      </c>
      <c r="L1029" s="2" t="s">
        <v>5</v>
      </c>
      <c r="M1029" s="2" t="s">
        <v>6</v>
      </c>
      <c r="N1029" s="2" t="s">
        <v>1047</v>
      </c>
    </row>
    <row r="1030" spans="1:14" x14ac:dyDescent="0.3">
      <c r="A1030" s="2" t="s">
        <v>941</v>
      </c>
      <c r="B1030" s="2">
        <v>10600000</v>
      </c>
      <c r="C1030" s="2">
        <v>10700000</v>
      </c>
      <c r="D1030" s="2">
        <v>85049</v>
      </c>
      <c r="E1030" s="2">
        <v>11</v>
      </c>
      <c r="F1030" s="2" t="s">
        <v>3</v>
      </c>
      <c r="G1030" s="2" t="s">
        <v>4</v>
      </c>
      <c r="H1030" s="2" t="s">
        <v>5</v>
      </c>
      <c r="I1030" s="2" t="s">
        <v>6</v>
      </c>
      <c r="J1030" s="2" t="s">
        <v>5</v>
      </c>
      <c r="K1030" s="2" t="s">
        <v>6</v>
      </c>
      <c r="L1030" s="2" t="s">
        <v>5</v>
      </c>
      <c r="M1030" s="2" t="s">
        <v>6</v>
      </c>
      <c r="N1030" s="2" t="s">
        <v>1048</v>
      </c>
    </row>
    <row r="1031" spans="1:14" x14ac:dyDescent="0.3">
      <c r="A1031" s="2" t="s">
        <v>941</v>
      </c>
      <c r="B1031" s="2">
        <v>10700000</v>
      </c>
      <c r="C1031" s="2">
        <v>10800000</v>
      </c>
      <c r="D1031" s="2">
        <v>70596</v>
      </c>
      <c r="E1031" s="2">
        <v>10</v>
      </c>
      <c r="F1031" s="2" t="s">
        <v>3</v>
      </c>
      <c r="G1031" s="2" t="s">
        <v>4</v>
      </c>
      <c r="H1031" s="2" t="s">
        <v>5</v>
      </c>
      <c r="I1031" s="2" t="s">
        <v>6</v>
      </c>
      <c r="J1031" s="2" t="s">
        <v>5</v>
      </c>
      <c r="K1031" s="2" t="s">
        <v>6</v>
      </c>
      <c r="L1031" s="2" t="s">
        <v>3</v>
      </c>
      <c r="M1031" s="2" t="s">
        <v>4</v>
      </c>
      <c r="N1031" s="2" t="s">
        <v>1049</v>
      </c>
    </row>
    <row r="1032" spans="1:14" x14ac:dyDescent="0.3">
      <c r="A1032" s="2" t="s">
        <v>941</v>
      </c>
      <c r="B1032" s="2">
        <v>10800000</v>
      </c>
      <c r="C1032" s="2">
        <v>10900000</v>
      </c>
      <c r="D1032" s="2">
        <v>82909</v>
      </c>
      <c r="E1032" s="2">
        <v>13</v>
      </c>
      <c r="F1032" s="2" t="s">
        <v>7</v>
      </c>
      <c r="G1032" s="2" t="s">
        <v>8</v>
      </c>
      <c r="H1032" s="2" t="s">
        <v>5</v>
      </c>
      <c r="I1032" s="2" t="s">
        <v>6</v>
      </c>
      <c r="J1032" s="2" t="s">
        <v>5</v>
      </c>
      <c r="K1032" s="2" t="s">
        <v>6</v>
      </c>
      <c r="L1032" s="2" t="s">
        <v>5</v>
      </c>
      <c r="M1032" s="2" t="s">
        <v>6</v>
      </c>
      <c r="N1032" s="2" t="s">
        <v>1050</v>
      </c>
    </row>
    <row r="1033" spans="1:14" x14ac:dyDescent="0.3">
      <c r="A1033" s="2" t="s">
        <v>941</v>
      </c>
      <c r="B1033" s="2">
        <v>10900000</v>
      </c>
      <c r="C1033" s="2">
        <v>11000000</v>
      </c>
      <c r="D1033" s="2">
        <v>67583</v>
      </c>
      <c r="E1033" s="2">
        <v>8</v>
      </c>
      <c r="F1033" s="2" t="s">
        <v>3</v>
      </c>
      <c r="G1033" s="2" t="s">
        <v>4</v>
      </c>
      <c r="H1033" s="2" t="s">
        <v>3</v>
      </c>
      <c r="I1033" s="2" t="s">
        <v>4</v>
      </c>
      <c r="J1033" s="2" t="s">
        <v>3</v>
      </c>
      <c r="K1033" s="2" t="s">
        <v>4</v>
      </c>
      <c r="L1033" s="2" t="s">
        <v>3</v>
      </c>
      <c r="M1033" s="2" t="s">
        <v>4</v>
      </c>
      <c r="N1033" s="2" t="s">
        <v>1051</v>
      </c>
    </row>
    <row r="1034" spans="1:14" x14ac:dyDescent="0.3">
      <c r="A1034" s="2" t="s">
        <v>941</v>
      </c>
      <c r="B1034" s="2">
        <v>11000000</v>
      </c>
      <c r="C1034" s="2">
        <v>11100000</v>
      </c>
      <c r="D1034" s="2">
        <v>75226</v>
      </c>
      <c r="E1034" s="2">
        <v>12</v>
      </c>
      <c r="F1034" s="2" t="s">
        <v>7</v>
      </c>
      <c r="G1034" s="2" t="s">
        <v>6</v>
      </c>
      <c r="H1034" s="2" t="s">
        <v>5</v>
      </c>
      <c r="I1034" s="2" t="s">
        <v>8</v>
      </c>
      <c r="J1034" s="2" t="s">
        <v>3</v>
      </c>
      <c r="K1034" s="2" t="s">
        <v>4</v>
      </c>
      <c r="L1034" s="2" t="s">
        <v>5</v>
      </c>
      <c r="M1034" s="2" t="s">
        <v>6</v>
      </c>
      <c r="N1034" s="2" t="s">
        <v>1052</v>
      </c>
    </row>
    <row r="1035" spans="1:14" x14ac:dyDescent="0.3">
      <c r="A1035" s="2" t="s">
        <v>941</v>
      </c>
      <c r="B1035" s="2">
        <v>11100000</v>
      </c>
      <c r="C1035" s="2">
        <v>11200000</v>
      </c>
      <c r="D1035" s="2">
        <v>88173</v>
      </c>
      <c r="E1035" s="2">
        <v>12</v>
      </c>
      <c r="F1035" s="2" t="s">
        <v>7</v>
      </c>
      <c r="G1035" s="2" t="s">
        <v>6</v>
      </c>
      <c r="H1035" s="2" t="s">
        <v>5</v>
      </c>
      <c r="I1035" s="2" t="s">
        <v>8</v>
      </c>
      <c r="J1035" s="2" t="s">
        <v>5</v>
      </c>
      <c r="K1035" s="2" t="s">
        <v>6</v>
      </c>
      <c r="L1035" s="2" t="s">
        <v>5</v>
      </c>
      <c r="M1035" s="2" t="s">
        <v>6</v>
      </c>
      <c r="N1035" s="2" t="s">
        <v>1053</v>
      </c>
    </row>
    <row r="1036" spans="1:14" x14ac:dyDescent="0.3">
      <c r="A1036" s="2" t="s">
        <v>941</v>
      </c>
      <c r="B1036" s="2">
        <v>11200000</v>
      </c>
      <c r="C1036" s="2">
        <v>11300000</v>
      </c>
      <c r="D1036" s="2">
        <v>77994</v>
      </c>
      <c r="E1036" s="2">
        <v>12</v>
      </c>
      <c r="F1036" s="2" t="s">
        <v>7</v>
      </c>
      <c r="G1036" s="2" t="s">
        <v>6</v>
      </c>
      <c r="H1036" s="2" t="s">
        <v>5</v>
      </c>
      <c r="I1036" s="2" t="s">
        <v>8</v>
      </c>
      <c r="J1036" s="2" t="s">
        <v>5</v>
      </c>
      <c r="K1036" s="2" t="s">
        <v>6</v>
      </c>
      <c r="L1036" s="2" t="s">
        <v>5</v>
      </c>
      <c r="M1036" s="2" t="s">
        <v>6</v>
      </c>
      <c r="N1036" s="2" t="s">
        <v>1054</v>
      </c>
    </row>
    <row r="1037" spans="1:14" x14ac:dyDescent="0.3">
      <c r="A1037" s="2" t="s">
        <v>941</v>
      </c>
      <c r="B1037" s="2">
        <v>11300000</v>
      </c>
      <c r="C1037" s="2">
        <v>11400000</v>
      </c>
      <c r="D1037" s="2">
        <v>52739</v>
      </c>
      <c r="E1037" s="2">
        <v>11</v>
      </c>
      <c r="F1037" s="2" t="s">
        <v>7</v>
      </c>
      <c r="G1037" s="2" t="s">
        <v>6</v>
      </c>
      <c r="H1037" s="2" t="s">
        <v>5</v>
      </c>
      <c r="I1037" s="2" t="s">
        <v>6</v>
      </c>
      <c r="J1037" s="2" t="s">
        <v>3</v>
      </c>
      <c r="K1037" s="2" t="s">
        <v>4</v>
      </c>
      <c r="L1037" s="2" t="s">
        <v>5</v>
      </c>
      <c r="M1037" s="2" t="s">
        <v>6</v>
      </c>
      <c r="N1037" s="2" t="s">
        <v>1055</v>
      </c>
    </row>
    <row r="1038" spans="1:14" x14ac:dyDescent="0.3">
      <c r="A1038" s="2" t="s">
        <v>941</v>
      </c>
      <c r="B1038" s="2">
        <v>11400000</v>
      </c>
      <c r="C1038" s="2">
        <v>11500000</v>
      </c>
      <c r="D1038" s="2">
        <v>85493</v>
      </c>
      <c r="E1038" s="2">
        <v>13</v>
      </c>
      <c r="F1038" s="2" t="s">
        <v>15</v>
      </c>
      <c r="G1038" s="2" t="s">
        <v>6</v>
      </c>
      <c r="H1038" s="2" t="s">
        <v>5</v>
      </c>
      <c r="I1038" s="2" t="s">
        <v>8</v>
      </c>
      <c r="J1038" s="2" t="s">
        <v>5</v>
      </c>
      <c r="K1038" s="2" t="s">
        <v>6</v>
      </c>
      <c r="L1038" s="2" t="s">
        <v>5</v>
      </c>
      <c r="M1038" s="2" t="s">
        <v>6</v>
      </c>
      <c r="N1038" s="2" t="s">
        <v>1056</v>
      </c>
    </row>
    <row r="1039" spans="1:14" x14ac:dyDescent="0.3">
      <c r="A1039" s="2" t="s">
        <v>941</v>
      </c>
      <c r="B1039" s="2">
        <v>11500000</v>
      </c>
      <c r="C1039" s="2">
        <v>11600000</v>
      </c>
      <c r="D1039" s="2">
        <v>87793</v>
      </c>
      <c r="E1039" s="2">
        <v>12</v>
      </c>
      <c r="F1039" s="2" t="s">
        <v>7</v>
      </c>
      <c r="G1039" s="2" t="s">
        <v>6</v>
      </c>
      <c r="H1039" s="2" t="s">
        <v>5</v>
      </c>
      <c r="I1039" s="2" t="s">
        <v>8</v>
      </c>
      <c r="J1039" s="2" t="s">
        <v>5</v>
      </c>
      <c r="K1039" s="2" t="s">
        <v>6</v>
      </c>
      <c r="L1039" s="2" t="s">
        <v>5</v>
      </c>
      <c r="M1039" s="2" t="s">
        <v>6</v>
      </c>
      <c r="N1039" s="2" t="s">
        <v>1057</v>
      </c>
    </row>
    <row r="1040" spans="1:14" x14ac:dyDescent="0.3">
      <c r="A1040" s="2" t="s">
        <v>941</v>
      </c>
      <c r="B1040" s="2">
        <v>11600000</v>
      </c>
      <c r="C1040" s="2">
        <v>11700000</v>
      </c>
      <c r="D1040" s="2">
        <v>76346</v>
      </c>
      <c r="E1040" s="2">
        <v>11</v>
      </c>
      <c r="F1040" s="2" t="s">
        <v>3</v>
      </c>
      <c r="G1040" s="2" t="s">
        <v>4</v>
      </c>
      <c r="H1040" s="2" t="s">
        <v>5</v>
      </c>
      <c r="I1040" s="2" t="s">
        <v>8</v>
      </c>
      <c r="J1040" s="2" t="s">
        <v>5</v>
      </c>
      <c r="K1040" s="2" t="s">
        <v>6</v>
      </c>
      <c r="L1040" s="2" t="s">
        <v>5</v>
      </c>
      <c r="M1040" s="2" t="s">
        <v>6</v>
      </c>
      <c r="N1040" s="2" t="s">
        <v>1058</v>
      </c>
    </row>
    <row r="1041" spans="1:14" x14ac:dyDescent="0.3">
      <c r="A1041" s="2" t="s">
        <v>941</v>
      </c>
      <c r="B1041" s="2">
        <v>11700000</v>
      </c>
      <c r="C1041" s="2">
        <v>11800000</v>
      </c>
      <c r="D1041" s="2">
        <v>79411</v>
      </c>
      <c r="E1041" s="2">
        <v>12</v>
      </c>
      <c r="F1041" s="2" t="s">
        <v>21</v>
      </c>
      <c r="G1041" s="2" t="s">
        <v>6</v>
      </c>
      <c r="H1041" s="2" t="s">
        <v>5</v>
      </c>
      <c r="I1041" s="2" t="s">
        <v>8</v>
      </c>
      <c r="J1041" s="2" t="s">
        <v>39</v>
      </c>
      <c r="K1041" s="2" t="s">
        <v>6</v>
      </c>
      <c r="L1041" s="2" t="s">
        <v>39</v>
      </c>
      <c r="M1041" s="2" t="s">
        <v>6</v>
      </c>
      <c r="N1041" s="2" t="s">
        <v>1059</v>
      </c>
    </row>
    <row r="1042" spans="1:14" x14ac:dyDescent="0.3">
      <c r="A1042" s="2" t="s">
        <v>941</v>
      </c>
      <c r="B1042" s="2">
        <v>11800000</v>
      </c>
      <c r="C1042" s="2">
        <v>11900000</v>
      </c>
      <c r="D1042" s="2">
        <v>75048</v>
      </c>
      <c r="E1042" s="2">
        <v>12</v>
      </c>
      <c r="F1042" s="2" t="s">
        <v>7</v>
      </c>
      <c r="G1042" s="2" t="s">
        <v>6</v>
      </c>
      <c r="H1042" s="2" t="s">
        <v>5</v>
      </c>
      <c r="I1042" s="2" t="s">
        <v>8</v>
      </c>
      <c r="J1042" s="2" t="s">
        <v>5</v>
      </c>
      <c r="K1042" s="2" t="s">
        <v>6</v>
      </c>
      <c r="L1042" s="2" t="s">
        <v>5</v>
      </c>
      <c r="M1042" s="2" t="s">
        <v>6</v>
      </c>
      <c r="N1042" s="2" t="s">
        <v>1060</v>
      </c>
    </row>
    <row r="1043" spans="1:14" x14ac:dyDescent="0.3">
      <c r="A1043" s="2" t="s">
        <v>941</v>
      </c>
      <c r="B1043" s="2">
        <v>11900000</v>
      </c>
      <c r="C1043" s="2">
        <v>12000000</v>
      </c>
      <c r="D1043" s="2">
        <v>84745</v>
      </c>
      <c r="E1043" s="2">
        <v>13</v>
      </c>
      <c r="F1043" s="2" t="s">
        <v>7</v>
      </c>
      <c r="G1043" s="2" t="s">
        <v>6</v>
      </c>
      <c r="H1043" s="2" t="s">
        <v>5</v>
      </c>
      <c r="I1043" s="2" t="s">
        <v>8</v>
      </c>
      <c r="J1043" s="2" t="s">
        <v>5</v>
      </c>
      <c r="K1043" s="2" t="s">
        <v>6</v>
      </c>
      <c r="L1043" s="2" t="s">
        <v>5</v>
      </c>
      <c r="M1043" s="2" t="s">
        <v>6</v>
      </c>
      <c r="N1043" s="2" t="s">
        <v>1061</v>
      </c>
    </row>
    <row r="1044" spans="1:14" x14ac:dyDescent="0.3">
      <c r="A1044" s="2" t="s">
        <v>941</v>
      </c>
      <c r="B1044" s="2">
        <v>12000000</v>
      </c>
      <c r="C1044" s="2">
        <v>12100000</v>
      </c>
      <c r="D1044" s="2">
        <v>92014</v>
      </c>
      <c r="E1044" s="2">
        <v>12</v>
      </c>
      <c r="F1044" s="2" t="s">
        <v>7</v>
      </c>
      <c r="G1044" s="2" t="s">
        <v>6</v>
      </c>
      <c r="H1044" s="2" t="s">
        <v>5</v>
      </c>
      <c r="I1044" s="2" t="s">
        <v>8</v>
      </c>
      <c r="J1044" s="2" t="s">
        <v>5</v>
      </c>
      <c r="K1044" s="2" t="s">
        <v>6</v>
      </c>
      <c r="L1044" s="2" t="s">
        <v>5</v>
      </c>
      <c r="M1044" s="2" t="s">
        <v>6</v>
      </c>
      <c r="N1044" s="2" t="s">
        <v>1062</v>
      </c>
    </row>
    <row r="1045" spans="1:14" x14ac:dyDescent="0.3">
      <c r="A1045" s="2" t="s">
        <v>941</v>
      </c>
      <c r="B1045" s="2">
        <v>12100000</v>
      </c>
      <c r="C1045" s="2">
        <v>12200000</v>
      </c>
      <c r="D1045" s="2">
        <v>68040</v>
      </c>
      <c r="E1045" s="2">
        <v>11</v>
      </c>
      <c r="F1045" s="2" t="s">
        <v>3</v>
      </c>
      <c r="G1045" s="2" t="s">
        <v>4</v>
      </c>
      <c r="H1045" s="2" t="s">
        <v>5</v>
      </c>
      <c r="I1045" s="2" t="s">
        <v>8</v>
      </c>
      <c r="J1045" s="2" t="s">
        <v>5</v>
      </c>
      <c r="K1045" s="2" t="s">
        <v>6</v>
      </c>
      <c r="L1045" s="2" t="s">
        <v>5</v>
      </c>
      <c r="M1045" s="2" t="s">
        <v>6</v>
      </c>
      <c r="N1045" s="2" t="s">
        <v>1063</v>
      </c>
    </row>
    <row r="1046" spans="1:14" x14ac:dyDescent="0.3">
      <c r="A1046" s="2" t="s">
        <v>941</v>
      </c>
      <c r="B1046" s="2">
        <v>12200000</v>
      </c>
      <c r="C1046" s="2">
        <v>12300000</v>
      </c>
      <c r="D1046" s="2">
        <v>84404</v>
      </c>
      <c r="E1046" s="2">
        <v>12</v>
      </c>
      <c r="F1046" s="2" t="s">
        <v>7</v>
      </c>
      <c r="G1046" s="2" t="s">
        <v>6</v>
      </c>
      <c r="H1046" s="2" t="s">
        <v>5</v>
      </c>
      <c r="I1046" s="2" t="s">
        <v>8</v>
      </c>
      <c r="J1046" s="2" t="s">
        <v>5</v>
      </c>
      <c r="K1046" s="2" t="s">
        <v>6</v>
      </c>
      <c r="L1046" s="2" t="s">
        <v>5</v>
      </c>
      <c r="M1046" s="2" t="s">
        <v>6</v>
      </c>
      <c r="N1046" s="2" t="s">
        <v>1064</v>
      </c>
    </row>
    <row r="1047" spans="1:14" x14ac:dyDescent="0.3">
      <c r="A1047" s="2" t="s">
        <v>941</v>
      </c>
      <c r="B1047" s="2">
        <v>12300000</v>
      </c>
      <c r="C1047" s="2">
        <v>12400000</v>
      </c>
      <c r="D1047" s="2">
        <v>83333</v>
      </c>
      <c r="E1047" s="2">
        <v>10</v>
      </c>
      <c r="F1047" s="2" t="s">
        <v>7</v>
      </c>
      <c r="G1047" s="2" t="s">
        <v>6</v>
      </c>
      <c r="H1047" s="2" t="s">
        <v>5</v>
      </c>
      <c r="I1047" s="2" t="s">
        <v>8</v>
      </c>
      <c r="J1047" s="2" t="s">
        <v>3</v>
      </c>
      <c r="K1047" s="2" t="s">
        <v>4</v>
      </c>
      <c r="L1047" s="2" t="s">
        <v>3</v>
      </c>
      <c r="M1047" s="2" t="s">
        <v>4</v>
      </c>
      <c r="N1047" s="2" t="s">
        <v>1065</v>
      </c>
    </row>
    <row r="1048" spans="1:14" x14ac:dyDescent="0.3">
      <c r="A1048" s="2" t="s">
        <v>941</v>
      </c>
      <c r="B1048" s="2">
        <v>12400000</v>
      </c>
      <c r="C1048" s="2">
        <v>12500000</v>
      </c>
      <c r="D1048" s="2">
        <v>76846</v>
      </c>
      <c r="E1048" s="2">
        <v>12</v>
      </c>
      <c r="F1048" s="2" t="s">
        <v>7</v>
      </c>
      <c r="G1048" s="2" t="s">
        <v>6</v>
      </c>
      <c r="H1048" s="2" t="s">
        <v>5</v>
      </c>
      <c r="I1048" s="2" t="s">
        <v>6</v>
      </c>
      <c r="J1048" s="2" t="s">
        <v>5</v>
      </c>
      <c r="K1048" s="2" t="s">
        <v>6</v>
      </c>
      <c r="L1048" s="2" t="s">
        <v>5</v>
      </c>
      <c r="M1048" s="2" t="s">
        <v>6</v>
      </c>
      <c r="N1048" s="2" t="s">
        <v>1066</v>
      </c>
    </row>
    <row r="1049" spans="1:14" x14ac:dyDescent="0.3">
      <c r="A1049" s="2" t="s">
        <v>941</v>
      </c>
      <c r="B1049" s="2">
        <v>12500000</v>
      </c>
      <c r="C1049" s="2">
        <v>12600000</v>
      </c>
      <c r="D1049" s="2">
        <v>75532</v>
      </c>
      <c r="E1049" s="2">
        <v>11</v>
      </c>
      <c r="F1049" s="2" t="s">
        <v>3</v>
      </c>
      <c r="G1049" s="2" t="s">
        <v>4</v>
      </c>
      <c r="H1049" s="2" t="s">
        <v>5</v>
      </c>
      <c r="I1049" s="2" t="s">
        <v>8</v>
      </c>
      <c r="J1049" s="2" t="s">
        <v>5</v>
      </c>
      <c r="K1049" s="2" t="s">
        <v>6</v>
      </c>
      <c r="L1049" s="2" t="s">
        <v>5</v>
      </c>
      <c r="M1049" s="2" t="s">
        <v>6</v>
      </c>
      <c r="N1049" s="2" t="s">
        <v>1067</v>
      </c>
    </row>
    <row r="1050" spans="1:14" x14ac:dyDescent="0.3">
      <c r="A1050" s="2" t="s">
        <v>941</v>
      </c>
      <c r="B1050" s="2">
        <v>12600000</v>
      </c>
      <c r="C1050" s="2">
        <v>12700000</v>
      </c>
      <c r="D1050" s="2">
        <v>81243</v>
      </c>
      <c r="E1050" s="2">
        <v>8</v>
      </c>
      <c r="F1050" s="2" t="s">
        <v>3</v>
      </c>
      <c r="G1050" s="2" t="s">
        <v>4</v>
      </c>
      <c r="H1050" s="2" t="s">
        <v>3</v>
      </c>
      <c r="I1050" s="2" t="s">
        <v>4</v>
      </c>
      <c r="J1050" s="2" t="s">
        <v>3</v>
      </c>
      <c r="K1050" s="2" t="s">
        <v>4</v>
      </c>
      <c r="L1050" s="2" t="s">
        <v>3</v>
      </c>
      <c r="M1050" s="2" t="s">
        <v>4</v>
      </c>
      <c r="N1050" s="2" t="s">
        <v>1068</v>
      </c>
    </row>
    <row r="1051" spans="1:14" x14ac:dyDescent="0.3">
      <c r="A1051" s="2" t="s">
        <v>941</v>
      </c>
      <c r="B1051" s="2">
        <v>12700000</v>
      </c>
      <c r="C1051" s="2">
        <v>12800000</v>
      </c>
      <c r="D1051" s="2">
        <v>77847</v>
      </c>
      <c r="E1051" s="2">
        <v>10</v>
      </c>
      <c r="F1051" s="2" t="s">
        <v>3</v>
      </c>
      <c r="G1051" s="2" t="s">
        <v>4</v>
      </c>
      <c r="H1051" s="2" t="s">
        <v>5</v>
      </c>
      <c r="I1051" s="2" t="s">
        <v>6</v>
      </c>
      <c r="J1051" s="2" t="s">
        <v>3</v>
      </c>
      <c r="K1051" s="2" t="s">
        <v>4</v>
      </c>
      <c r="L1051" s="2" t="s">
        <v>5</v>
      </c>
      <c r="M1051" s="2" t="s">
        <v>6</v>
      </c>
      <c r="N1051" s="2" t="s">
        <v>1069</v>
      </c>
    </row>
    <row r="1052" spans="1:14" x14ac:dyDescent="0.3">
      <c r="A1052" s="2" t="s">
        <v>941</v>
      </c>
      <c r="B1052" s="2">
        <v>12800000</v>
      </c>
      <c r="C1052" s="2">
        <v>12900000</v>
      </c>
      <c r="D1052" s="2">
        <v>81835</v>
      </c>
      <c r="E1052" s="2">
        <v>10</v>
      </c>
      <c r="F1052" s="2" t="s">
        <v>3</v>
      </c>
      <c r="G1052" s="2" t="s">
        <v>4</v>
      </c>
      <c r="H1052" s="2" t="s">
        <v>5</v>
      </c>
      <c r="I1052" s="2" t="s">
        <v>6</v>
      </c>
      <c r="J1052" s="2" t="s">
        <v>3</v>
      </c>
      <c r="K1052" s="2" t="s">
        <v>4</v>
      </c>
      <c r="L1052" s="2" t="s">
        <v>5</v>
      </c>
      <c r="M1052" s="2" t="s">
        <v>6</v>
      </c>
      <c r="N1052" s="2" t="s">
        <v>1070</v>
      </c>
    </row>
    <row r="1053" spans="1:14" x14ac:dyDescent="0.3">
      <c r="A1053" s="2" t="s">
        <v>941</v>
      </c>
      <c r="B1053" s="2">
        <v>12900000</v>
      </c>
      <c r="C1053" s="2">
        <v>13000000</v>
      </c>
      <c r="D1053" s="2">
        <v>77787</v>
      </c>
      <c r="E1053" s="2">
        <v>13</v>
      </c>
      <c r="F1053" s="2" t="s">
        <v>7</v>
      </c>
      <c r="G1053" s="2" t="s">
        <v>6</v>
      </c>
      <c r="H1053" s="2" t="s">
        <v>5</v>
      </c>
      <c r="I1053" s="2" t="s">
        <v>8</v>
      </c>
      <c r="J1053" s="2" t="s">
        <v>5</v>
      </c>
      <c r="K1053" s="2" t="s">
        <v>6</v>
      </c>
      <c r="L1053" s="2" t="s">
        <v>5</v>
      </c>
      <c r="M1053" s="2" t="s">
        <v>6</v>
      </c>
      <c r="N1053" s="2" t="s">
        <v>1071</v>
      </c>
    </row>
    <row r="1054" spans="1:14" x14ac:dyDescent="0.3">
      <c r="A1054" s="2" t="s">
        <v>941</v>
      </c>
      <c r="B1054" s="2">
        <v>13000000</v>
      </c>
      <c r="C1054" s="2">
        <v>13100000</v>
      </c>
      <c r="D1054" s="2">
        <v>70818</v>
      </c>
      <c r="E1054" s="2">
        <v>12</v>
      </c>
      <c r="F1054" s="2" t="s">
        <v>5</v>
      </c>
      <c r="G1054" s="2" t="s">
        <v>6</v>
      </c>
      <c r="H1054" s="2" t="s">
        <v>5</v>
      </c>
      <c r="I1054" s="2" t="s">
        <v>6</v>
      </c>
      <c r="J1054" s="2" t="s">
        <v>5</v>
      </c>
      <c r="K1054" s="2" t="s">
        <v>6</v>
      </c>
      <c r="L1054" s="2" t="s">
        <v>5</v>
      </c>
      <c r="M1054" s="2" t="s">
        <v>6</v>
      </c>
      <c r="N1054" s="2" t="s">
        <v>1072</v>
      </c>
    </row>
    <row r="1055" spans="1:14" x14ac:dyDescent="0.3">
      <c r="A1055" s="2" t="s">
        <v>941</v>
      </c>
      <c r="B1055" s="2">
        <v>13100000</v>
      </c>
      <c r="C1055" s="2">
        <v>13200000</v>
      </c>
      <c r="D1055" s="2">
        <v>72708</v>
      </c>
      <c r="E1055" s="2">
        <v>13</v>
      </c>
      <c r="F1055" s="2" t="s">
        <v>7</v>
      </c>
      <c r="G1055" s="2" t="s">
        <v>6</v>
      </c>
      <c r="H1055" s="2" t="s">
        <v>5</v>
      </c>
      <c r="I1055" s="2" t="s">
        <v>8</v>
      </c>
      <c r="J1055" s="2" t="s">
        <v>5</v>
      </c>
      <c r="K1055" s="2" t="s">
        <v>6</v>
      </c>
      <c r="L1055" s="2" t="s">
        <v>5</v>
      </c>
      <c r="M1055" s="2" t="s">
        <v>6</v>
      </c>
      <c r="N1055" s="2" t="s">
        <v>1073</v>
      </c>
    </row>
    <row r="1056" spans="1:14" x14ac:dyDescent="0.3">
      <c r="A1056" s="2" t="s">
        <v>941</v>
      </c>
      <c r="B1056" s="2">
        <v>13200000</v>
      </c>
      <c r="C1056" s="2">
        <v>13300000</v>
      </c>
      <c r="D1056" s="2">
        <v>90455</v>
      </c>
      <c r="E1056" s="2">
        <v>12</v>
      </c>
      <c r="F1056" s="2" t="s">
        <v>7</v>
      </c>
      <c r="G1056" s="2" t="s">
        <v>6</v>
      </c>
      <c r="H1056" s="2" t="s">
        <v>5</v>
      </c>
      <c r="I1056" s="2" t="s">
        <v>8</v>
      </c>
      <c r="J1056" s="2" t="s">
        <v>5</v>
      </c>
      <c r="K1056" s="2" t="s">
        <v>6</v>
      </c>
      <c r="L1056" s="2" t="s">
        <v>5</v>
      </c>
      <c r="M1056" s="2" t="s">
        <v>6</v>
      </c>
      <c r="N1056" s="2" t="s">
        <v>1074</v>
      </c>
    </row>
    <row r="1057" spans="1:14" x14ac:dyDescent="0.3">
      <c r="A1057" s="2" t="s">
        <v>941</v>
      </c>
      <c r="B1057" s="2">
        <v>13300000</v>
      </c>
      <c r="C1057" s="2">
        <v>13400000</v>
      </c>
      <c r="D1057" s="2">
        <v>74850</v>
      </c>
      <c r="E1057" s="2">
        <v>10</v>
      </c>
      <c r="F1057" s="2" t="s">
        <v>3</v>
      </c>
      <c r="G1057" s="2" t="s">
        <v>4</v>
      </c>
      <c r="H1057" s="2" t="s">
        <v>3</v>
      </c>
      <c r="I1057" s="2" t="s">
        <v>4</v>
      </c>
      <c r="J1057" s="2" t="s">
        <v>5</v>
      </c>
      <c r="K1057" s="2" t="s">
        <v>8</v>
      </c>
      <c r="L1057" s="2" t="s">
        <v>39</v>
      </c>
      <c r="M1057" s="2" t="s">
        <v>6</v>
      </c>
      <c r="N1057" s="2" t="s">
        <v>1075</v>
      </c>
    </row>
    <row r="1058" spans="1:14" x14ac:dyDescent="0.3">
      <c r="A1058" s="2" t="s">
        <v>941</v>
      </c>
      <c r="B1058" s="2">
        <v>13400000</v>
      </c>
      <c r="C1058" s="2">
        <v>13500000</v>
      </c>
      <c r="D1058" s="2">
        <v>81480</v>
      </c>
      <c r="E1058" s="2">
        <v>12</v>
      </c>
      <c r="F1058" s="2" t="s">
        <v>15</v>
      </c>
      <c r="G1058" s="2" t="s">
        <v>6</v>
      </c>
      <c r="H1058" s="2" t="s">
        <v>5</v>
      </c>
      <c r="I1058" s="2" t="s">
        <v>6</v>
      </c>
      <c r="J1058" s="2" t="s">
        <v>5</v>
      </c>
      <c r="K1058" s="2" t="s">
        <v>6</v>
      </c>
      <c r="L1058" s="2" t="s">
        <v>5</v>
      </c>
      <c r="M1058" s="2" t="s">
        <v>6</v>
      </c>
      <c r="N1058" s="2" t="s">
        <v>1076</v>
      </c>
    </row>
    <row r="1059" spans="1:14" x14ac:dyDescent="0.3">
      <c r="A1059" s="2" t="s">
        <v>941</v>
      </c>
      <c r="B1059" s="2">
        <v>13500000</v>
      </c>
      <c r="C1059" s="2">
        <v>13600000</v>
      </c>
      <c r="D1059" s="2">
        <v>88282</v>
      </c>
      <c r="E1059" s="2">
        <v>12</v>
      </c>
      <c r="F1059" s="2" t="s">
        <v>7</v>
      </c>
      <c r="G1059" s="2" t="s">
        <v>6</v>
      </c>
      <c r="H1059" s="2" t="s">
        <v>5</v>
      </c>
      <c r="I1059" s="2" t="s">
        <v>6</v>
      </c>
      <c r="J1059" s="2" t="s">
        <v>5</v>
      </c>
      <c r="K1059" s="2" t="s">
        <v>6</v>
      </c>
      <c r="L1059" s="2" t="s">
        <v>5</v>
      </c>
      <c r="M1059" s="2" t="s">
        <v>6</v>
      </c>
      <c r="N1059" s="2" t="s">
        <v>1077</v>
      </c>
    </row>
    <row r="1060" spans="1:14" x14ac:dyDescent="0.3">
      <c r="A1060" s="2" t="s">
        <v>941</v>
      </c>
      <c r="B1060" s="2">
        <v>13600000</v>
      </c>
      <c r="C1060" s="2">
        <v>13700000</v>
      </c>
      <c r="D1060" s="2">
        <v>70064</v>
      </c>
      <c r="E1060" s="2">
        <v>10</v>
      </c>
      <c r="F1060" s="2" t="s">
        <v>3</v>
      </c>
      <c r="G1060" s="2" t="s">
        <v>4</v>
      </c>
      <c r="H1060" s="2" t="s">
        <v>5</v>
      </c>
      <c r="I1060" s="2" t="s">
        <v>6</v>
      </c>
      <c r="J1060" s="2" t="s">
        <v>5</v>
      </c>
      <c r="K1060" s="2" t="s">
        <v>6</v>
      </c>
      <c r="L1060" s="2" t="s">
        <v>3</v>
      </c>
      <c r="M1060" s="2" t="s">
        <v>4</v>
      </c>
      <c r="N1060" s="2" t="s">
        <v>1078</v>
      </c>
    </row>
    <row r="1061" spans="1:14" x14ac:dyDescent="0.3">
      <c r="A1061" s="2" t="s">
        <v>941</v>
      </c>
      <c r="B1061" s="2">
        <v>13700000</v>
      </c>
      <c r="C1061" s="2">
        <v>13800000</v>
      </c>
      <c r="D1061" s="2">
        <v>87919</v>
      </c>
      <c r="E1061" s="2">
        <v>12</v>
      </c>
      <c r="F1061" s="2" t="s">
        <v>7</v>
      </c>
      <c r="G1061" s="2" t="s">
        <v>8</v>
      </c>
      <c r="H1061" s="2" t="s">
        <v>5</v>
      </c>
      <c r="I1061" s="2" t="s">
        <v>8</v>
      </c>
      <c r="J1061" s="2" t="s">
        <v>5</v>
      </c>
      <c r="K1061" s="2" t="s">
        <v>6</v>
      </c>
      <c r="L1061" s="2" t="s">
        <v>5</v>
      </c>
      <c r="M1061" s="2" t="s">
        <v>6</v>
      </c>
      <c r="N1061" s="2" t="s">
        <v>1079</v>
      </c>
    </row>
    <row r="1062" spans="1:14" x14ac:dyDescent="0.3">
      <c r="A1062" s="2" t="s">
        <v>941</v>
      </c>
      <c r="B1062" s="2">
        <v>13800000</v>
      </c>
      <c r="C1062" s="2">
        <v>13900000</v>
      </c>
      <c r="D1062" s="2">
        <v>89340</v>
      </c>
      <c r="E1062" s="2">
        <v>12</v>
      </c>
      <c r="F1062" s="2" t="s">
        <v>17</v>
      </c>
      <c r="G1062" s="2" t="s">
        <v>8</v>
      </c>
      <c r="H1062" s="2" t="s">
        <v>5</v>
      </c>
      <c r="I1062" s="2" t="s">
        <v>8</v>
      </c>
      <c r="J1062" s="2" t="s">
        <v>5</v>
      </c>
      <c r="K1062" s="2" t="s">
        <v>6</v>
      </c>
      <c r="L1062" s="2" t="s">
        <v>5</v>
      </c>
      <c r="M1062" s="2" t="s">
        <v>6</v>
      </c>
      <c r="N1062" s="2" t="s">
        <v>1080</v>
      </c>
    </row>
    <row r="1063" spans="1:14" x14ac:dyDescent="0.3">
      <c r="A1063" s="2" t="s">
        <v>941</v>
      </c>
      <c r="B1063" s="2">
        <v>13900000</v>
      </c>
      <c r="C1063" s="2">
        <v>14000000</v>
      </c>
      <c r="D1063" s="2">
        <v>87392</v>
      </c>
      <c r="E1063" s="2">
        <v>12</v>
      </c>
      <c r="F1063" s="2" t="s">
        <v>5</v>
      </c>
      <c r="G1063" s="2" t="s">
        <v>6</v>
      </c>
      <c r="H1063" s="2" t="s">
        <v>5</v>
      </c>
      <c r="I1063" s="2" t="s">
        <v>6</v>
      </c>
      <c r="J1063" s="2" t="s">
        <v>5</v>
      </c>
      <c r="K1063" s="2" t="s">
        <v>6</v>
      </c>
      <c r="L1063" s="2" t="s">
        <v>5</v>
      </c>
      <c r="M1063" s="2" t="s">
        <v>6</v>
      </c>
      <c r="N1063" s="2" t="s">
        <v>1081</v>
      </c>
    </row>
    <row r="1064" spans="1:14" x14ac:dyDescent="0.3">
      <c r="A1064" s="2" t="s">
        <v>941</v>
      </c>
      <c r="B1064" s="2">
        <v>14000000</v>
      </c>
      <c r="C1064" s="2">
        <v>14100000</v>
      </c>
      <c r="D1064" s="2">
        <v>69323</v>
      </c>
      <c r="E1064" s="2">
        <v>13</v>
      </c>
      <c r="F1064" s="2" t="s">
        <v>17</v>
      </c>
      <c r="G1064" s="2" t="s">
        <v>8</v>
      </c>
      <c r="H1064" s="2" t="s">
        <v>5</v>
      </c>
      <c r="I1064" s="2" t="s">
        <v>8</v>
      </c>
      <c r="J1064" s="2" t="s">
        <v>5</v>
      </c>
      <c r="K1064" s="2" t="s">
        <v>6</v>
      </c>
      <c r="L1064" s="2" t="s">
        <v>5</v>
      </c>
      <c r="M1064" s="2" t="s">
        <v>6</v>
      </c>
      <c r="N1064" s="2" t="s">
        <v>1082</v>
      </c>
    </row>
    <row r="1065" spans="1:14" x14ac:dyDescent="0.3">
      <c r="A1065" s="2" t="s">
        <v>941</v>
      </c>
      <c r="B1065" s="2">
        <v>14100000</v>
      </c>
      <c r="C1065" s="2">
        <v>14200000</v>
      </c>
      <c r="D1065" s="2">
        <v>66527</v>
      </c>
      <c r="E1065" s="2">
        <v>13</v>
      </c>
      <c r="F1065" s="2" t="s">
        <v>7</v>
      </c>
      <c r="G1065" s="2" t="s">
        <v>6</v>
      </c>
      <c r="H1065" s="2" t="s">
        <v>5</v>
      </c>
      <c r="I1065" s="2" t="s">
        <v>8</v>
      </c>
      <c r="J1065" s="2" t="s">
        <v>39</v>
      </c>
      <c r="K1065" s="2" t="s">
        <v>6</v>
      </c>
      <c r="L1065" s="2" t="s">
        <v>39</v>
      </c>
      <c r="M1065" s="2" t="s">
        <v>6</v>
      </c>
      <c r="N1065" s="2" t="s">
        <v>1083</v>
      </c>
    </row>
    <row r="1066" spans="1:14" x14ac:dyDescent="0.3">
      <c r="A1066" s="2" t="s">
        <v>941</v>
      </c>
      <c r="B1066" s="2">
        <v>14200000</v>
      </c>
      <c r="C1066" s="2">
        <v>14300000</v>
      </c>
      <c r="D1066" s="2">
        <v>86349</v>
      </c>
      <c r="E1066" s="2">
        <v>12</v>
      </c>
      <c r="F1066" s="2" t="s">
        <v>15</v>
      </c>
      <c r="G1066" s="2" t="s">
        <v>6</v>
      </c>
      <c r="H1066" s="2" t="s">
        <v>5</v>
      </c>
      <c r="I1066" s="2" t="s">
        <v>8</v>
      </c>
      <c r="J1066" s="2" t="s">
        <v>5</v>
      </c>
      <c r="K1066" s="2" t="s">
        <v>6</v>
      </c>
      <c r="L1066" s="2" t="s">
        <v>5</v>
      </c>
      <c r="M1066" s="2" t="s">
        <v>6</v>
      </c>
      <c r="N1066" s="2" t="s">
        <v>1084</v>
      </c>
    </row>
    <row r="1067" spans="1:14" x14ac:dyDescent="0.3">
      <c r="A1067" s="2" t="s">
        <v>941</v>
      </c>
      <c r="B1067" s="2">
        <v>14300000</v>
      </c>
      <c r="C1067" s="2">
        <v>14400000</v>
      </c>
      <c r="D1067" s="2">
        <v>91308</v>
      </c>
      <c r="E1067" s="2">
        <v>13</v>
      </c>
      <c r="F1067" s="2" t="s">
        <v>7</v>
      </c>
      <c r="G1067" s="2" t="s">
        <v>6</v>
      </c>
      <c r="H1067" s="2" t="s">
        <v>5</v>
      </c>
      <c r="I1067" s="2" t="s">
        <v>8</v>
      </c>
      <c r="J1067" s="2" t="s">
        <v>39</v>
      </c>
      <c r="K1067" s="2" t="s">
        <v>6</v>
      </c>
      <c r="L1067" s="2" t="s">
        <v>39</v>
      </c>
      <c r="M1067" s="2" t="s">
        <v>6</v>
      </c>
      <c r="N1067" s="2" t="s">
        <v>1085</v>
      </c>
    </row>
    <row r="1068" spans="1:14" x14ac:dyDescent="0.3">
      <c r="A1068" s="2" t="s">
        <v>941</v>
      </c>
      <c r="B1068" s="2">
        <v>14400000</v>
      </c>
      <c r="C1068" s="2">
        <v>14500000</v>
      </c>
      <c r="D1068" s="2">
        <v>95114</v>
      </c>
      <c r="E1068" s="2">
        <v>13</v>
      </c>
      <c r="F1068" s="2" t="s">
        <v>7</v>
      </c>
      <c r="G1068" s="2" t="s">
        <v>6</v>
      </c>
      <c r="H1068" s="2" t="s">
        <v>5</v>
      </c>
      <c r="I1068" s="2" t="s">
        <v>8</v>
      </c>
      <c r="J1068" s="2" t="s">
        <v>5</v>
      </c>
      <c r="K1068" s="2" t="s">
        <v>6</v>
      </c>
      <c r="L1068" s="2" t="s">
        <v>5</v>
      </c>
      <c r="M1068" s="2" t="s">
        <v>6</v>
      </c>
      <c r="N1068" s="2" t="s">
        <v>1086</v>
      </c>
    </row>
    <row r="1069" spans="1:14" x14ac:dyDescent="0.3">
      <c r="A1069" s="2" t="s">
        <v>941</v>
      </c>
      <c r="B1069" s="2">
        <v>14500000</v>
      </c>
      <c r="C1069" s="2">
        <v>14600000</v>
      </c>
      <c r="D1069" s="2">
        <v>98460</v>
      </c>
      <c r="E1069" s="2">
        <v>12</v>
      </c>
      <c r="F1069" s="2" t="s">
        <v>7</v>
      </c>
      <c r="G1069" s="2" t="s">
        <v>6</v>
      </c>
      <c r="H1069" s="2" t="s">
        <v>5</v>
      </c>
      <c r="I1069" s="2" t="s">
        <v>8</v>
      </c>
      <c r="J1069" s="2" t="s">
        <v>5</v>
      </c>
      <c r="K1069" s="2" t="s">
        <v>6</v>
      </c>
      <c r="L1069" s="2" t="s">
        <v>3</v>
      </c>
      <c r="M1069" s="2" t="s">
        <v>4</v>
      </c>
      <c r="N1069" s="2" t="s">
        <v>1087</v>
      </c>
    </row>
    <row r="1070" spans="1:14" x14ac:dyDescent="0.3">
      <c r="A1070" s="2" t="s">
        <v>941</v>
      </c>
      <c r="B1070" s="2">
        <v>14600000</v>
      </c>
      <c r="C1070" s="2">
        <v>14700000</v>
      </c>
      <c r="D1070" s="2">
        <v>88815</v>
      </c>
      <c r="E1070" s="2">
        <v>12</v>
      </c>
      <c r="F1070" s="2" t="s">
        <v>17</v>
      </c>
      <c r="G1070" s="2" t="s">
        <v>8</v>
      </c>
      <c r="H1070" s="2" t="s">
        <v>5</v>
      </c>
      <c r="I1070" s="2" t="s">
        <v>6</v>
      </c>
      <c r="J1070" s="2" t="s">
        <v>5</v>
      </c>
      <c r="K1070" s="2" t="s">
        <v>6</v>
      </c>
      <c r="L1070" s="2" t="s">
        <v>5</v>
      </c>
      <c r="M1070" s="2" t="s">
        <v>6</v>
      </c>
      <c r="N1070" s="2" t="s">
        <v>1088</v>
      </c>
    </row>
    <row r="1071" spans="1:14" x14ac:dyDescent="0.3">
      <c r="A1071" s="2" t="s">
        <v>941</v>
      </c>
      <c r="B1071" s="2">
        <v>14700000</v>
      </c>
      <c r="C1071" s="2">
        <v>14800000</v>
      </c>
      <c r="D1071" s="2">
        <v>59366</v>
      </c>
      <c r="E1071" s="2">
        <v>12</v>
      </c>
      <c r="F1071" s="2" t="s">
        <v>17</v>
      </c>
      <c r="G1071" s="2" t="s">
        <v>8</v>
      </c>
      <c r="H1071" s="2" t="s">
        <v>5</v>
      </c>
      <c r="I1071" s="2" t="s">
        <v>6</v>
      </c>
      <c r="J1071" s="2" t="s">
        <v>5</v>
      </c>
      <c r="K1071" s="2" t="s">
        <v>6</v>
      </c>
      <c r="L1071" s="2" t="s">
        <v>5</v>
      </c>
      <c r="M1071" s="2" t="s">
        <v>6</v>
      </c>
      <c r="N1071" s="2" t="s">
        <v>1089</v>
      </c>
    </row>
    <row r="1072" spans="1:14" x14ac:dyDescent="0.3">
      <c r="A1072" s="2" t="s">
        <v>941</v>
      </c>
      <c r="B1072" s="2">
        <v>14800000</v>
      </c>
      <c r="C1072" s="2">
        <v>14900000</v>
      </c>
      <c r="D1072" s="2">
        <v>48991</v>
      </c>
      <c r="E1072" s="2">
        <v>12</v>
      </c>
      <c r="F1072" s="2" t="s">
        <v>7</v>
      </c>
      <c r="G1072" s="2" t="s">
        <v>6</v>
      </c>
      <c r="H1072" s="2" t="s">
        <v>5</v>
      </c>
      <c r="I1072" s="2" t="s">
        <v>6</v>
      </c>
      <c r="J1072" s="2" t="s">
        <v>5</v>
      </c>
      <c r="K1072" s="2" t="s">
        <v>6</v>
      </c>
      <c r="L1072" s="2" t="s">
        <v>5</v>
      </c>
      <c r="M1072" s="2" t="s">
        <v>6</v>
      </c>
      <c r="N1072" s="2" t="s">
        <v>1090</v>
      </c>
    </row>
    <row r="1073" spans="1:14" x14ac:dyDescent="0.3">
      <c r="A1073" s="2" t="s">
        <v>941</v>
      </c>
      <c r="B1073" s="2">
        <v>14900000</v>
      </c>
      <c r="C1073" s="2">
        <v>15000000</v>
      </c>
      <c r="D1073" s="2">
        <v>82153</v>
      </c>
      <c r="E1073" s="2">
        <v>13</v>
      </c>
      <c r="F1073" s="2" t="s">
        <v>7</v>
      </c>
      <c r="G1073" s="2" t="s">
        <v>6</v>
      </c>
      <c r="H1073" s="2" t="s">
        <v>5</v>
      </c>
      <c r="I1073" s="2" t="s">
        <v>8</v>
      </c>
      <c r="J1073" s="2" t="s">
        <v>5</v>
      </c>
      <c r="K1073" s="2" t="s">
        <v>6</v>
      </c>
      <c r="L1073" s="2" t="s">
        <v>5</v>
      </c>
      <c r="M1073" s="2" t="s">
        <v>6</v>
      </c>
      <c r="N1073" s="2" t="s">
        <v>1091</v>
      </c>
    </row>
    <row r="1074" spans="1:14" x14ac:dyDescent="0.3">
      <c r="A1074" s="2" t="s">
        <v>941</v>
      </c>
      <c r="B1074" s="2">
        <v>15000000</v>
      </c>
      <c r="C1074" s="2">
        <v>15100000</v>
      </c>
      <c r="D1074" s="2">
        <v>85311</v>
      </c>
      <c r="E1074" s="2">
        <v>12</v>
      </c>
      <c r="F1074" s="2" t="s">
        <v>3</v>
      </c>
      <c r="G1074" s="2" t="s">
        <v>4</v>
      </c>
      <c r="H1074" s="2" t="s">
        <v>5</v>
      </c>
      <c r="I1074" s="2" t="s">
        <v>8</v>
      </c>
      <c r="J1074" s="2" t="s">
        <v>5</v>
      </c>
      <c r="K1074" s="2" t="s">
        <v>6</v>
      </c>
      <c r="L1074" s="2" t="s">
        <v>5</v>
      </c>
      <c r="M1074" s="2" t="s">
        <v>6</v>
      </c>
      <c r="N1074" s="2" t="s">
        <v>1092</v>
      </c>
    </row>
    <row r="1075" spans="1:14" x14ac:dyDescent="0.3">
      <c r="A1075" s="2" t="s">
        <v>941</v>
      </c>
      <c r="B1075" s="2">
        <v>15100000</v>
      </c>
      <c r="C1075" s="2">
        <v>15200000</v>
      </c>
      <c r="D1075" s="2">
        <v>91702</v>
      </c>
      <c r="E1075" s="2">
        <v>13</v>
      </c>
      <c r="F1075" s="2" t="s">
        <v>5</v>
      </c>
      <c r="G1075" s="2" t="s">
        <v>6</v>
      </c>
      <c r="H1075" s="2" t="s">
        <v>5</v>
      </c>
      <c r="I1075" s="2" t="s">
        <v>8</v>
      </c>
      <c r="J1075" s="2" t="s">
        <v>5</v>
      </c>
      <c r="K1075" s="2" t="s">
        <v>6</v>
      </c>
      <c r="L1075" s="2" t="s">
        <v>15</v>
      </c>
      <c r="M1075" s="2" t="s">
        <v>6</v>
      </c>
      <c r="N1075" s="2" t="s">
        <v>1093</v>
      </c>
    </row>
    <row r="1076" spans="1:14" x14ac:dyDescent="0.3">
      <c r="A1076" s="2" t="s">
        <v>941</v>
      </c>
      <c r="B1076" s="2">
        <v>15200000</v>
      </c>
      <c r="C1076" s="2">
        <v>15300000</v>
      </c>
      <c r="D1076" s="2">
        <v>96323</v>
      </c>
      <c r="E1076" s="2">
        <v>13</v>
      </c>
      <c r="F1076" s="2" t="s">
        <v>7</v>
      </c>
      <c r="G1076" s="2" t="s">
        <v>6</v>
      </c>
      <c r="H1076" s="2" t="s">
        <v>5</v>
      </c>
      <c r="I1076" s="2" t="s">
        <v>8</v>
      </c>
      <c r="J1076" s="2" t="s">
        <v>5</v>
      </c>
      <c r="K1076" s="2" t="s">
        <v>6</v>
      </c>
      <c r="L1076" s="2" t="s">
        <v>5</v>
      </c>
      <c r="M1076" s="2" t="s">
        <v>6</v>
      </c>
      <c r="N1076" s="2" t="s">
        <v>1094</v>
      </c>
    </row>
    <row r="1077" spans="1:14" x14ac:dyDescent="0.3">
      <c r="A1077" s="2" t="s">
        <v>941</v>
      </c>
      <c r="B1077" s="2">
        <v>15300000</v>
      </c>
      <c r="C1077" s="2">
        <v>15400000</v>
      </c>
      <c r="D1077" s="2">
        <v>94880</v>
      </c>
      <c r="E1077" s="2">
        <v>13</v>
      </c>
      <c r="F1077" s="2" t="s">
        <v>7</v>
      </c>
      <c r="G1077" s="2" t="s">
        <v>8</v>
      </c>
      <c r="H1077" s="2" t="s">
        <v>5</v>
      </c>
      <c r="I1077" s="2" t="s">
        <v>8</v>
      </c>
      <c r="J1077" s="2" t="s">
        <v>5</v>
      </c>
      <c r="K1077" s="2" t="s">
        <v>6</v>
      </c>
      <c r="L1077" s="2" t="s">
        <v>5</v>
      </c>
      <c r="M1077" s="2" t="s">
        <v>6</v>
      </c>
      <c r="N1077" s="2" t="s">
        <v>1095</v>
      </c>
    </row>
    <row r="1078" spans="1:14" x14ac:dyDescent="0.3">
      <c r="A1078" s="2" t="s">
        <v>941</v>
      </c>
      <c r="B1078" s="2">
        <v>15400000</v>
      </c>
      <c r="C1078" s="2">
        <v>15500000</v>
      </c>
      <c r="D1078" s="2">
        <v>94741</v>
      </c>
      <c r="E1078" s="2">
        <v>13</v>
      </c>
      <c r="F1078" s="2" t="s">
        <v>17</v>
      </c>
      <c r="G1078" s="2" t="s">
        <v>8</v>
      </c>
      <c r="H1078" s="2" t="s">
        <v>5</v>
      </c>
      <c r="I1078" s="2" t="s">
        <v>8</v>
      </c>
      <c r="J1078" s="2" t="s">
        <v>5</v>
      </c>
      <c r="K1078" s="2" t="s">
        <v>6</v>
      </c>
      <c r="L1078" s="2" t="s">
        <v>5</v>
      </c>
      <c r="M1078" s="2" t="s">
        <v>6</v>
      </c>
      <c r="N1078" s="2" t="s">
        <v>1096</v>
      </c>
    </row>
    <row r="1079" spans="1:14" x14ac:dyDescent="0.3">
      <c r="A1079" s="2" t="s">
        <v>941</v>
      </c>
      <c r="B1079" s="2">
        <v>15500000</v>
      </c>
      <c r="C1079" s="2">
        <v>15600000</v>
      </c>
      <c r="D1079" s="2">
        <v>91930</v>
      </c>
      <c r="E1079" s="2">
        <v>13</v>
      </c>
      <c r="F1079" s="2" t="s">
        <v>7</v>
      </c>
      <c r="G1079" s="2" t="s">
        <v>8</v>
      </c>
      <c r="H1079" s="2" t="s">
        <v>5</v>
      </c>
      <c r="I1079" s="2" t="s">
        <v>6</v>
      </c>
      <c r="J1079" s="2" t="s">
        <v>5</v>
      </c>
      <c r="K1079" s="2" t="s">
        <v>6</v>
      </c>
      <c r="L1079" s="2" t="s">
        <v>5</v>
      </c>
      <c r="M1079" s="2" t="s">
        <v>6</v>
      </c>
      <c r="N1079" s="2" t="s">
        <v>1097</v>
      </c>
    </row>
    <row r="1080" spans="1:14" x14ac:dyDescent="0.3">
      <c r="A1080" s="2" t="s">
        <v>941</v>
      </c>
      <c r="B1080" s="2">
        <v>15600000</v>
      </c>
      <c r="C1080" s="2">
        <v>15700000</v>
      </c>
      <c r="D1080" s="2">
        <v>96284</v>
      </c>
      <c r="E1080" s="2">
        <v>13</v>
      </c>
      <c r="F1080" s="2" t="s">
        <v>17</v>
      </c>
      <c r="G1080" s="2" t="s">
        <v>8</v>
      </c>
      <c r="H1080" s="2" t="s">
        <v>5</v>
      </c>
      <c r="I1080" s="2" t="s">
        <v>6</v>
      </c>
      <c r="J1080" s="2" t="s">
        <v>5</v>
      </c>
      <c r="K1080" s="2" t="s">
        <v>6</v>
      </c>
      <c r="L1080" s="2" t="s">
        <v>5</v>
      </c>
      <c r="M1080" s="2" t="s">
        <v>6</v>
      </c>
      <c r="N1080" s="2" t="s">
        <v>1098</v>
      </c>
    </row>
    <row r="1081" spans="1:14" x14ac:dyDescent="0.3">
      <c r="A1081" s="2" t="s">
        <v>941</v>
      </c>
      <c r="B1081" s="2">
        <v>15700000</v>
      </c>
      <c r="C1081" s="2">
        <v>15800000</v>
      </c>
      <c r="D1081" s="2">
        <v>81716</v>
      </c>
      <c r="E1081" s="2">
        <v>13</v>
      </c>
      <c r="F1081" s="2" t="s">
        <v>7</v>
      </c>
      <c r="G1081" s="2" t="s">
        <v>8</v>
      </c>
      <c r="H1081" s="2" t="s">
        <v>5</v>
      </c>
      <c r="I1081" s="2" t="s">
        <v>6</v>
      </c>
      <c r="J1081" s="2" t="s">
        <v>5</v>
      </c>
      <c r="K1081" s="2" t="s">
        <v>6</v>
      </c>
      <c r="L1081" s="2" t="s">
        <v>5</v>
      </c>
      <c r="M1081" s="2" t="s">
        <v>6</v>
      </c>
      <c r="N1081" s="2" t="s">
        <v>1099</v>
      </c>
    </row>
    <row r="1082" spans="1:14" x14ac:dyDescent="0.3">
      <c r="A1082" s="2" t="s">
        <v>941</v>
      </c>
      <c r="B1082" s="2">
        <v>15800000</v>
      </c>
      <c r="C1082" s="2">
        <v>15900000</v>
      </c>
      <c r="D1082" s="2">
        <v>87069</v>
      </c>
      <c r="E1082" s="2">
        <v>13</v>
      </c>
      <c r="F1082" s="2" t="s">
        <v>7</v>
      </c>
      <c r="G1082" s="2" t="s">
        <v>8</v>
      </c>
      <c r="H1082" s="2" t="s">
        <v>5</v>
      </c>
      <c r="I1082" s="2" t="s">
        <v>8</v>
      </c>
      <c r="J1082" s="2" t="s">
        <v>5</v>
      </c>
      <c r="K1082" s="2" t="s">
        <v>6</v>
      </c>
      <c r="L1082" s="2" t="s">
        <v>5</v>
      </c>
      <c r="M1082" s="2" t="s">
        <v>6</v>
      </c>
      <c r="N1082" s="2" t="s">
        <v>1100</v>
      </c>
    </row>
    <row r="1083" spans="1:14" x14ac:dyDescent="0.3">
      <c r="A1083" s="2" t="s">
        <v>941</v>
      </c>
      <c r="B1083" s="2">
        <v>15900000</v>
      </c>
      <c r="C1083" s="2">
        <v>16000000</v>
      </c>
      <c r="D1083" s="2">
        <v>83863</v>
      </c>
      <c r="E1083" s="2">
        <v>13</v>
      </c>
      <c r="F1083" s="2" t="s">
        <v>7</v>
      </c>
      <c r="G1083" s="2" t="s">
        <v>8</v>
      </c>
      <c r="H1083" s="2" t="s">
        <v>5</v>
      </c>
      <c r="I1083" s="2" t="s">
        <v>8</v>
      </c>
      <c r="J1083" s="2" t="s">
        <v>5</v>
      </c>
      <c r="K1083" s="2" t="s">
        <v>6</v>
      </c>
      <c r="L1083" s="2" t="s">
        <v>5</v>
      </c>
      <c r="M1083" s="2" t="s">
        <v>6</v>
      </c>
      <c r="N1083" s="2" t="s">
        <v>1101</v>
      </c>
    </row>
    <row r="1084" spans="1:14" x14ac:dyDescent="0.3">
      <c r="A1084" s="2" t="s">
        <v>941</v>
      </c>
      <c r="B1084" s="2">
        <v>16000000</v>
      </c>
      <c r="C1084" s="2">
        <v>16100000</v>
      </c>
      <c r="D1084" s="2">
        <v>96085</v>
      </c>
      <c r="E1084" s="2">
        <v>13</v>
      </c>
      <c r="F1084" s="2" t="s">
        <v>17</v>
      </c>
      <c r="G1084" s="2" t="s">
        <v>8</v>
      </c>
      <c r="H1084" s="2" t="s">
        <v>5</v>
      </c>
      <c r="I1084" s="2" t="s">
        <v>8</v>
      </c>
      <c r="J1084" s="2" t="s">
        <v>5</v>
      </c>
      <c r="K1084" s="2" t="s">
        <v>6</v>
      </c>
      <c r="L1084" s="2" t="s">
        <v>5</v>
      </c>
      <c r="M1084" s="2" t="s">
        <v>6</v>
      </c>
      <c r="N1084" s="2" t="s">
        <v>1102</v>
      </c>
    </row>
    <row r="1085" spans="1:14" x14ac:dyDescent="0.3">
      <c r="A1085" s="2" t="s">
        <v>941</v>
      </c>
      <c r="B1085" s="2">
        <v>16100000</v>
      </c>
      <c r="C1085" s="2">
        <v>16200000</v>
      </c>
      <c r="D1085" s="2">
        <v>88247</v>
      </c>
      <c r="E1085" s="2">
        <v>13</v>
      </c>
      <c r="F1085" s="2" t="s">
        <v>7</v>
      </c>
      <c r="G1085" s="2" t="s">
        <v>8</v>
      </c>
      <c r="H1085" s="2" t="s">
        <v>5</v>
      </c>
      <c r="I1085" s="2" t="s">
        <v>8</v>
      </c>
      <c r="J1085" s="2" t="s">
        <v>5</v>
      </c>
      <c r="K1085" s="2" t="s">
        <v>6</v>
      </c>
      <c r="L1085" s="2" t="s">
        <v>5</v>
      </c>
      <c r="M1085" s="2" t="s">
        <v>6</v>
      </c>
      <c r="N1085" s="2" t="s">
        <v>1103</v>
      </c>
    </row>
    <row r="1086" spans="1:14" x14ac:dyDescent="0.3">
      <c r="A1086" s="2" t="s">
        <v>941</v>
      </c>
      <c r="B1086" s="2">
        <v>16200000</v>
      </c>
      <c r="C1086" s="2">
        <v>16300000</v>
      </c>
      <c r="D1086" s="2">
        <v>97505</v>
      </c>
      <c r="E1086" s="2">
        <v>13</v>
      </c>
      <c r="F1086" s="2" t="s">
        <v>7</v>
      </c>
      <c r="G1086" s="2" t="s">
        <v>8</v>
      </c>
      <c r="H1086" s="2" t="s">
        <v>5</v>
      </c>
      <c r="I1086" s="2" t="s">
        <v>8</v>
      </c>
      <c r="J1086" s="2" t="s">
        <v>5</v>
      </c>
      <c r="K1086" s="2" t="s">
        <v>6</v>
      </c>
      <c r="L1086" s="2" t="s">
        <v>5</v>
      </c>
      <c r="M1086" s="2" t="s">
        <v>6</v>
      </c>
      <c r="N1086" s="2" t="s">
        <v>1104</v>
      </c>
    </row>
    <row r="1087" spans="1:14" x14ac:dyDescent="0.3">
      <c r="A1087" s="2" t="s">
        <v>941</v>
      </c>
      <c r="B1087" s="2">
        <v>16300000</v>
      </c>
      <c r="C1087" s="2">
        <v>16400000</v>
      </c>
      <c r="D1087" s="2">
        <v>93460</v>
      </c>
      <c r="E1087" s="2">
        <v>13</v>
      </c>
      <c r="F1087" s="2" t="s">
        <v>7</v>
      </c>
      <c r="G1087" s="2" t="s">
        <v>8</v>
      </c>
      <c r="H1087" s="2" t="s">
        <v>5</v>
      </c>
      <c r="I1087" s="2" t="s">
        <v>8</v>
      </c>
      <c r="J1087" s="2" t="s">
        <v>5</v>
      </c>
      <c r="K1087" s="2" t="s">
        <v>6</v>
      </c>
      <c r="L1087" s="2" t="s">
        <v>5</v>
      </c>
      <c r="M1087" s="2" t="s">
        <v>6</v>
      </c>
      <c r="N1087" s="2" t="s">
        <v>1105</v>
      </c>
    </row>
    <row r="1088" spans="1:14" x14ac:dyDescent="0.3">
      <c r="A1088" s="2" t="s">
        <v>941</v>
      </c>
      <c r="B1088" s="2">
        <v>16400000</v>
      </c>
      <c r="C1088" s="2">
        <v>16500000</v>
      </c>
      <c r="D1088" s="2">
        <v>90983</v>
      </c>
      <c r="E1088" s="2">
        <v>13</v>
      </c>
      <c r="F1088" s="2" t="s">
        <v>7</v>
      </c>
      <c r="G1088" s="2" t="s">
        <v>8</v>
      </c>
      <c r="H1088" s="2" t="s">
        <v>5</v>
      </c>
      <c r="I1088" s="2" t="s">
        <v>8</v>
      </c>
      <c r="J1088" s="2" t="s">
        <v>5</v>
      </c>
      <c r="K1088" s="2" t="s">
        <v>6</v>
      </c>
      <c r="L1088" s="2" t="s">
        <v>38</v>
      </c>
      <c r="M1088" s="2" t="s">
        <v>8</v>
      </c>
      <c r="N1088" s="2" t="s">
        <v>1106</v>
      </c>
    </row>
    <row r="1089" spans="1:14" x14ac:dyDescent="0.3">
      <c r="A1089" s="2" t="s">
        <v>941</v>
      </c>
      <c r="B1089" s="2">
        <v>16500000</v>
      </c>
      <c r="C1089" s="2">
        <v>16600000</v>
      </c>
      <c r="D1089" s="2">
        <v>94210</v>
      </c>
      <c r="E1089" s="2">
        <v>13</v>
      </c>
      <c r="F1089" s="2" t="s">
        <v>7</v>
      </c>
      <c r="G1089" s="2" t="s">
        <v>8</v>
      </c>
      <c r="H1089" s="2" t="s">
        <v>5</v>
      </c>
      <c r="I1089" s="2" t="s">
        <v>8</v>
      </c>
      <c r="J1089" s="2" t="s">
        <v>5</v>
      </c>
      <c r="K1089" s="2" t="s">
        <v>6</v>
      </c>
      <c r="L1089" s="2" t="s">
        <v>5</v>
      </c>
      <c r="M1089" s="2" t="s">
        <v>6</v>
      </c>
      <c r="N1089" s="2" t="s">
        <v>1107</v>
      </c>
    </row>
    <row r="1090" spans="1:14" x14ac:dyDescent="0.3">
      <c r="A1090" s="2" t="s">
        <v>941</v>
      </c>
      <c r="B1090" s="2">
        <v>16600000</v>
      </c>
      <c r="C1090" s="2">
        <v>16700000</v>
      </c>
      <c r="D1090" s="2">
        <v>86168</v>
      </c>
      <c r="E1090" s="2">
        <v>13</v>
      </c>
      <c r="F1090" s="2" t="s">
        <v>7</v>
      </c>
      <c r="G1090" s="2" t="s">
        <v>6</v>
      </c>
      <c r="H1090" s="2" t="s">
        <v>5</v>
      </c>
      <c r="I1090" s="2" t="s">
        <v>8</v>
      </c>
      <c r="J1090" s="2" t="s">
        <v>5</v>
      </c>
      <c r="K1090" s="2" t="s">
        <v>6</v>
      </c>
      <c r="L1090" s="2" t="s">
        <v>5</v>
      </c>
      <c r="M1090" s="2" t="s">
        <v>6</v>
      </c>
      <c r="N1090" s="2" t="s">
        <v>1108</v>
      </c>
    </row>
    <row r="1091" spans="1:14" x14ac:dyDescent="0.3">
      <c r="A1091" s="2" t="s">
        <v>941</v>
      </c>
      <c r="B1091" s="2">
        <v>16700000</v>
      </c>
      <c r="C1091" s="2">
        <v>16800000</v>
      </c>
      <c r="D1091" s="2">
        <v>96697</v>
      </c>
      <c r="E1091" s="2">
        <v>12</v>
      </c>
      <c r="F1091" s="2" t="s">
        <v>15</v>
      </c>
      <c r="G1091" s="2" t="s">
        <v>6</v>
      </c>
      <c r="H1091" s="2" t="s">
        <v>5</v>
      </c>
      <c r="I1091" s="2" t="s">
        <v>8</v>
      </c>
      <c r="J1091" s="2" t="s">
        <v>5</v>
      </c>
      <c r="K1091" s="2" t="s">
        <v>6</v>
      </c>
      <c r="L1091" s="2" t="s">
        <v>3</v>
      </c>
      <c r="M1091" s="2" t="s">
        <v>4</v>
      </c>
      <c r="N1091" s="2" t="s">
        <v>1109</v>
      </c>
    </row>
    <row r="1092" spans="1:14" x14ac:dyDescent="0.3">
      <c r="A1092" s="2" t="s">
        <v>941</v>
      </c>
      <c r="B1092" s="2">
        <v>16800000</v>
      </c>
      <c r="C1092" s="2">
        <v>16900000</v>
      </c>
      <c r="D1092" s="2">
        <v>95071</v>
      </c>
      <c r="E1092" s="2">
        <v>13</v>
      </c>
      <c r="F1092" s="2" t="s">
        <v>7</v>
      </c>
      <c r="G1092" s="2" t="s">
        <v>8</v>
      </c>
      <c r="H1092" s="2" t="s">
        <v>5</v>
      </c>
      <c r="I1092" s="2" t="s">
        <v>8</v>
      </c>
      <c r="J1092" s="2" t="s">
        <v>5</v>
      </c>
      <c r="K1092" s="2" t="s">
        <v>6</v>
      </c>
      <c r="L1092" s="2" t="s">
        <v>5</v>
      </c>
      <c r="M1092" s="2" t="s">
        <v>6</v>
      </c>
      <c r="N1092" s="2" t="s">
        <v>1110</v>
      </c>
    </row>
    <row r="1093" spans="1:14" x14ac:dyDescent="0.3">
      <c r="A1093" s="2" t="s">
        <v>941</v>
      </c>
      <c r="B1093" s="2">
        <v>16900000</v>
      </c>
      <c r="C1093" s="2">
        <v>17000000</v>
      </c>
      <c r="D1093" s="2">
        <v>87195</v>
      </c>
      <c r="E1093" s="2">
        <v>13</v>
      </c>
      <c r="F1093" s="2" t="s">
        <v>7</v>
      </c>
      <c r="G1093" s="2" t="s">
        <v>8</v>
      </c>
      <c r="H1093" s="2" t="s">
        <v>5</v>
      </c>
      <c r="I1093" s="2" t="s">
        <v>8</v>
      </c>
      <c r="J1093" s="2" t="s">
        <v>39</v>
      </c>
      <c r="K1093" s="2" t="s">
        <v>6</v>
      </c>
      <c r="L1093" s="2" t="s">
        <v>39</v>
      </c>
      <c r="M1093" s="2" t="s">
        <v>6</v>
      </c>
      <c r="N1093" s="2" t="s">
        <v>1111</v>
      </c>
    </row>
    <row r="1094" spans="1:14" x14ac:dyDescent="0.3">
      <c r="A1094" s="2" t="s">
        <v>941</v>
      </c>
      <c r="B1094" s="2">
        <v>17000000</v>
      </c>
      <c r="C1094" s="2">
        <v>17100000</v>
      </c>
      <c r="D1094" s="2">
        <v>88000</v>
      </c>
      <c r="E1094" s="2">
        <v>13</v>
      </c>
      <c r="F1094" s="2" t="s">
        <v>7</v>
      </c>
      <c r="G1094" s="2" t="s">
        <v>8</v>
      </c>
      <c r="H1094" s="2" t="s">
        <v>5</v>
      </c>
      <c r="I1094" s="2" t="s">
        <v>8</v>
      </c>
      <c r="J1094" s="2" t="s">
        <v>5</v>
      </c>
      <c r="K1094" s="2" t="s">
        <v>6</v>
      </c>
      <c r="L1094" s="2" t="s">
        <v>5</v>
      </c>
      <c r="M1094" s="2" t="s">
        <v>6</v>
      </c>
      <c r="N1094" s="2" t="s">
        <v>1112</v>
      </c>
    </row>
    <row r="1095" spans="1:14" x14ac:dyDescent="0.3">
      <c r="A1095" s="2" t="s">
        <v>941</v>
      </c>
      <c r="B1095" s="2">
        <v>17100000</v>
      </c>
      <c r="C1095" s="2">
        <v>17200000</v>
      </c>
      <c r="D1095" s="2">
        <v>95094</v>
      </c>
      <c r="E1095" s="2">
        <v>13</v>
      </c>
      <c r="F1095" s="2" t="s">
        <v>7</v>
      </c>
      <c r="G1095" s="2" t="s">
        <v>8</v>
      </c>
      <c r="H1095" s="2" t="s">
        <v>5</v>
      </c>
      <c r="I1095" s="2" t="s">
        <v>8</v>
      </c>
      <c r="J1095" s="2" t="s">
        <v>5</v>
      </c>
      <c r="K1095" s="2" t="s">
        <v>6</v>
      </c>
      <c r="L1095" s="2" t="s">
        <v>5</v>
      </c>
      <c r="M1095" s="2" t="s">
        <v>6</v>
      </c>
      <c r="N1095" s="2" t="s">
        <v>1113</v>
      </c>
    </row>
    <row r="1096" spans="1:14" x14ac:dyDescent="0.3">
      <c r="A1096" s="2" t="s">
        <v>941</v>
      </c>
      <c r="B1096" s="2">
        <v>17200000</v>
      </c>
      <c r="C1096" s="2">
        <v>17300000</v>
      </c>
      <c r="D1096" s="2">
        <v>91744</v>
      </c>
      <c r="E1096" s="2">
        <v>13</v>
      </c>
      <c r="F1096" s="2" t="s">
        <v>7</v>
      </c>
      <c r="G1096" s="2" t="s">
        <v>8</v>
      </c>
      <c r="H1096" s="2" t="s">
        <v>5</v>
      </c>
      <c r="I1096" s="2" t="s">
        <v>8</v>
      </c>
      <c r="J1096" s="2" t="s">
        <v>5</v>
      </c>
      <c r="K1096" s="2" t="s">
        <v>6</v>
      </c>
      <c r="L1096" s="2" t="s">
        <v>5</v>
      </c>
      <c r="M1096" s="2" t="s">
        <v>6</v>
      </c>
      <c r="N1096" s="2" t="s">
        <v>1114</v>
      </c>
    </row>
    <row r="1097" spans="1:14" x14ac:dyDescent="0.3">
      <c r="A1097" s="2" t="s">
        <v>941</v>
      </c>
      <c r="B1097" s="2">
        <v>17300000</v>
      </c>
      <c r="C1097" s="2">
        <v>17400000</v>
      </c>
      <c r="D1097" s="2">
        <v>94130</v>
      </c>
      <c r="E1097" s="2">
        <v>13</v>
      </c>
      <c r="F1097" s="2" t="s">
        <v>7</v>
      </c>
      <c r="G1097" s="2" t="s">
        <v>6</v>
      </c>
      <c r="H1097" s="2" t="s">
        <v>5</v>
      </c>
      <c r="I1097" s="2" t="s">
        <v>8</v>
      </c>
      <c r="J1097" s="2" t="s">
        <v>5</v>
      </c>
      <c r="K1097" s="2" t="s">
        <v>6</v>
      </c>
      <c r="L1097" s="2" t="s">
        <v>5</v>
      </c>
      <c r="M1097" s="2" t="s">
        <v>6</v>
      </c>
      <c r="N1097" s="2" t="s">
        <v>1115</v>
      </c>
    </row>
    <row r="1098" spans="1:14" x14ac:dyDescent="0.3">
      <c r="A1098" s="2" t="s">
        <v>941</v>
      </c>
      <c r="B1098" s="2">
        <v>17400000</v>
      </c>
      <c r="C1098" s="2">
        <v>17500000</v>
      </c>
      <c r="D1098" s="2">
        <v>77037</v>
      </c>
      <c r="E1098" s="2">
        <v>13</v>
      </c>
      <c r="F1098" s="2" t="s">
        <v>17</v>
      </c>
      <c r="G1098" s="2" t="s">
        <v>8</v>
      </c>
      <c r="H1098" s="2" t="s">
        <v>5</v>
      </c>
      <c r="I1098" s="2" t="s">
        <v>6</v>
      </c>
      <c r="J1098" s="2" t="s">
        <v>5</v>
      </c>
      <c r="K1098" s="2" t="s">
        <v>6</v>
      </c>
      <c r="L1098" s="2" t="s">
        <v>39</v>
      </c>
      <c r="M1098" s="2" t="s">
        <v>8</v>
      </c>
      <c r="N1098" s="2" t="s">
        <v>1116</v>
      </c>
    </row>
    <row r="1099" spans="1:14" x14ac:dyDescent="0.3">
      <c r="A1099" s="2" t="s">
        <v>941</v>
      </c>
      <c r="B1099" s="2">
        <v>17500000</v>
      </c>
      <c r="C1099" s="2">
        <v>17600000</v>
      </c>
      <c r="D1099" s="2">
        <v>93191</v>
      </c>
      <c r="E1099" s="2">
        <v>13</v>
      </c>
      <c r="F1099" s="2" t="s">
        <v>17</v>
      </c>
      <c r="G1099" s="2" t="s">
        <v>8</v>
      </c>
      <c r="H1099" s="2" t="s">
        <v>5</v>
      </c>
      <c r="I1099" s="2" t="s">
        <v>8</v>
      </c>
      <c r="J1099" s="2" t="s">
        <v>5</v>
      </c>
      <c r="K1099" s="2" t="s">
        <v>6</v>
      </c>
      <c r="L1099" s="2" t="s">
        <v>5</v>
      </c>
      <c r="M1099" s="2" t="s">
        <v>6</v>
      </c>
      <c r="N1099" s="2" t="s">
        <v>1117</v>
      </c>
    </row>
    <row r="1100" spans="1:14" x14ac:dyDescent="0.3">
      <c r="A1100" s="2" t="s">
        <v>941</v>
      </c>
      <c r="B1100" s="2">
        <v>17600000</v>
      </c>
      <c r="C1100" s="2">
        <v>17700000</v>
      </c>
      <c r="D1100" s="2">
        <v>81419</v>
      </c>
      <c r="E1100" s="2">
        <v>13</v>
      </c>
      <c r="F1100" s="2" t="s">
        <v>15</v>
      </c>
      <c r="G1100" s="2" t="s">
        <v>6</v>
      </c>
      <c r="H1100" s="2" t="s">
        <v>5</v>
      </c>
      <c r="I1100" s="2" t="s">
        <v>8</v>
      </c>
      <c r="J1100" s="2" t="s">
        <v>5</v>
      </c>
      <c r="K1100" s="2" t="s">
        <v>6</v>
      </c>
      <c r="L1100" s="2" t="s">
        <v>5</v>
      </c>
      <c r="M1100" s="2" t="s">
        <v>6</v>
      </c>
      <c r="N1100" s="2" t="s">
        <v>1118</v>
      </c>
    </row>
    <row r="1101" spans="1:14" x14ac:dyDescent="0.3">
      <c r="A1101" s="2" t="s">
        <v>941</v>
      </c>
      <c r="B1101" s="2">
        <v>17700000</v>
      </c>
      <c r="C1101" s="2">
        <v>17800000</v>
      </c>
      <c r="D1101" s="2">
        <v>81981</v>
      </c>
      <c r="E1101" s="2">
        <v>13</v>
      </c>
      <c r="F1101" s="2" t="s">
        <v>7</v>
      </c>
      <c r="G1101" s="2" t="s">
        <v>8</v>
      </c>
      <c r="H1101" s="2" t="s">
        <v>5</v>
      </c>
      <c r="I1101" s="2" t="s">
        <v>8</v>
      </c>
      <c r="J1101" s="2" t="s">
        <v>5</v>
      </c>
      <c r="K1101" s="2" t="s">
        <v>6</v>
      </c>
      <c r="L1101" s="2" t="s">
        <v>5</v>
      </c>
      <c r="M1101" s="2" t="s">
        <v>6</v>
      </c>
      <c r="N1101" s="2" t="s">
        <v>1119</v>
      </c>
    </row>
    <row r="1102" spans="1:14" x14ac:dyDescent="0.3">
      <c r="A1102" s="2" t="s">
        <v>941</v>
      </c>
      <c r="B1102" s="2">
        <v>17800000</v>
      </c>
      <c r="C1102" s="2">
        <v>17900000</v>
      </c>
      <c r="D1102" s="2">
        <v>85189</v>
      </c>
      <c r="E1102" s="2">
        <v>13</v>
      </c>
      <c r="F1102" s="2" t="s">
        <v>7</v>
      </c>
      <c r="G1102" s="2" t="s">
        <v>8</v>
      </c>
      <c r="H1102" s="2" t="s">
        <v>5</v>
      </c>
      <c r="I1102" s="2" t="s">
        <v>8</v>
      </c>
      <c r="J1102" s="2" t="s">
        <v>5</v>
      </c>
      <c r="K1102" s="2" t="s">
        <v>6</v>
      </c>
      <c r="L1102" s="2" t="s">
        <v>5</v>
      </c>
      <c r="M1102" s="2" t="s">
        <v>6</v>
      </c>
      <c r="N1102" s="2" t="s">
        <v>1120</v>
      </c>
    </row>
    <row r="1103" spans="1:14" x14ac:dyDescent="0.3">
      <c r="A1103" s="2" t="s">
        <v>941</v>
      </c>
      <c r="B1103" s="2">
        <v>17900000</v>
      </c>
      <c r="C1103" s="2">
        <v>18000000</v>
      </c>
      <c r="D1103" s="2">
        <v>86382</v>
      </c>
      <c r="E1103" s="2">
        <v>13</v>
      </c>
      <c r="F1103" s="2" t="s">
        <v>7</v>
      </c>
      <c r="G1103" s="2" t="s">
        <v>8</v>
      </c>
      <c r="H1103" s="2" t="s">
        <v>5</v>
      </c>
      <c r="I1103" s="2" t="s">
        <v>8</v>
      </c>
      <c r="J1103" s="2" t="s">
        <v>5</v>
      </c>
      <c r="K1103" s="2" t="s">
        <v>6</v>
      </c>
      <c r="L1103" s="2" t="s">
        <v>5</v>
      </c>
      <c r="M1103" s="2" t="s">
        <v>6</v>
      </c>
      <c r="N1103" s="2" t="s">
        <v>1121</v>
      </c>
    </row>
    <row r="1104" spans="1:14" x14ac:dyDescent="0.3">
      <c r="A1104" s="2" t="s">
        <v>941</v>
      </c>
      <c r="B1104" s="2">
        <v>18000000</v>
      </c>
      <c r="C1104" s="2">
        <v>18100000</v>
      </c>
      <c r="D1104" s="2">
        <v>83545</v>
      </c>
      <c r="E1104" s="2">
        <v>13</v>
      </c>
      <c r="F1104" s="2" t="s">
        <v>7</v>
      </c>
      <c r="G1104" s="2" t="s">
        <v>8</v>
      </c>
      <c r="H1104" s="2" t="s">
        <v>5</v>
      </c>
      <c r="I1104" s="2" t="s">
        <v>8</v>
      </c>
      <c r="J1104" s="2" t="s">
        <v>5</v>
      </c>
      <c r="K1104" s="2" t="s">
        <v>6</v>
      </c>
      <c r="L1104" s="2" t="s">
        <v>5</v>
      </c>
      <c r="M1104" s="2" t="s">
        <v>6</v>
      </c>
      <c r="N1104" s="2" t="s">
        <v>1122</v>
      </c>
    </row>
    <row r="1105" spans="1:14" x14ac:dyDescent="0.3">
      <c r="A1105" s="2" t="s">
        <v>941</v>
      </c>
      <c r="B1105" s="2">
        <v>18100000</v>
      </c>
      <c r="C1105" s="2">
        <v>18200000</v>
      </c>
      <c r="D1105" s="2">
        <v>89404</v>
      </c>
      <c r="E1105" s="2">
        <v>13</v>
      </c>
      <c r="F1105" s="2" t="s">
        <v>7</v>
      </c>
      <c r="G1105" s="2" t="s">
        <v>8</v>
      </c>
      <c r="H1105" s="2" t="s">
        <v>5</v>
      </c>
      <c r="I1105" s="2" t="s">
        <v>8</v>
      </c>
      <c r="J1105" s="2" t="s">
        <v>5</v>
      </c>
      <c r="K1105" s="2" t="s">
        <v>6</v>
      </c>
      <c r="L1105" s="2" t="s">
        <v>5</v>
      </c>
      <c r="M1105" s="2" t="s">
        <v>6</v>
      </c>
      <c r="N1105" s="2" t="s">
        <v>1123</v>
      </c>
    </row>
    <row r="1106" spans="1:14" x14ac:dyDescent="0.3">
      <c r="A1106" s="2" t="s">
        <v>941</v>
      </c>
      <c r="B1106" s="2">
        <v>18200000</v>
      </c>
      <c r="C1106" s="2">
        <v>18300000</v>
      </c>
      <c r="D1106" s="2">
        <v>86237</v>
      </c>
      <c r="E1106" s="2">
        <v>13</v>
      </c>
      <c r="F1106" s="2" t="s">
        <v>7</v>
      </c>
      <c r="G1106" s="2" t="s">
        <v>6</v>
      </c>
      <c r="H1106" s="2" t="s">
        <v>5</v>
      </c>
      <c r="I1106" s="2" t="s">
        <v>8</v>
      </c>
      <c r="J1106" s="2" t="s">
        <v>5</v>
      </c>
      <c r="K1106" s="2" t="s">
        <v>6</v>
      </c>
      <c r="L1106" s="2" t="s">
        <v>5</v>
      </c>
      <c r="M1106" s="2" t="s">
        <v>6</v>
      </c>
      <c r="N1106" s="2" t="s">
        <v>1124</v>
      </c>
    </row>
    <row r="1107" spans="1:14" x14ac:dyDescent="0.3">
      <c r="A1107" s="2" t="s">
        <v>941</v>
      </c>
      <c r="B1107" s="2">
        <v>18300000</v>
      </c>
      <c r="C1107" s="2">
        <v>18400000</v>
      </c>
      <c r="D1107" s="2">
        <v>85908</v>
      </c>
      <c r="E1107" s="2">
        <v>13</v>
      </c>
      <c r="F1107" s="2" t="s">
        <v>7</v>
      </c>
      <c r="G1107" s="2" t="s">
        <v>6</v>
      </c>
      <c r="H1107" s="2" t="s">
        <v>5</v>
      </c>
      <c r="I1107" s="2" t="s">
        <v>6</v>
      </c>
      <c r="J1107" s="2" t="s">
        <v>5</v>
      </c>
      <c r="K1107" s="2" t="s">
        <v>6</v>
      </c>
      <c r="L1107" s="2" t="s">
        <v>5</v>
      </c>
      <c r="M1107" s="2" t="s">
        <v>6</v>
      </c>
      <c r="N1107" s="2" t="s">
        <v>1125</v>
      </c>
    </row>
    <row r="1108" spans="1:14" x14ac:dyDescent="0.3">
      <c r="A1108" s="2" t="s">
        <v>941</v>
      </c>
      <c r="B1108" s="2">
        <v>18400000</v>
      </c>
      <c r="C1108" s="2">
        <v>18500000</v>
      </c>
      <c r="D1108" s="2">
        <v>79506</v>
      </c>
      <c r="E1108" s="2">
        <v>13</v>
      </c>
      <c r="F1108" s="2" t="s">
        <v>7</v>
      </c>
      <c r="G1108" s="2" t="s">
        <v>8</v>
      </c>
      <c r="H1108" s="2" t="s">
        <v>5</v>
      </c>
      <c r="I1108" s="2" t="s">
        <v>8</v>
      </c>
      <c r="J1108" s="2" t="s">
        <v>5</v>
      </c>
      <c r="K1108" s="2" t="s">
        <v>6</v>
      </c>
      <c r="L1108" s="2" t="s">
        <v>5</v>
      </c>
      <c r="M1108" s="2" t="s">
        <v>6</v>
      </c>
      <c r="N1108" s="2" t="s">
        <v>1126</v>
      </c>
    </row>
    <row r="1109" spans="1:14" x14ac:dyDescent="0.3">
      <c r="A1109" s="2" t="s">
        <v>941</v>
      </c>
      <c r="B1109" s="2">
        <v>18500000</v>
      </c>
      <c r="C1109" s="2">
        <v>18600000</v>
      </c>
      <c r="D1109" s="2">
        <v>90075</v>
      </c>
      <c r="E1109" s="2">
        <v>13</v>
      </c>
      <c r="F1109" s="2" t="s">
        <v>7</v>
      </c>
      <c r="G1109" s="2" t="s">
        <v>8</v>
      </c>
      <c r="H1109" s="2" t="s">
        <v>5</v>
      </c>
      <c r="I1109" s="2" t="s">
        <v>8</v>
      </c>
      <c r="J1109" s="2" t="s">
        <v>5</v>
      </c>
      <c r="K1109" s="2" t="s">
        <v>6</v>
      </c>
      <c r="L1109" s="2" t="s">
        <v>5</v>
      </c>
      <c r="M1109" s="2" t="s">
        <v>6</v>
      </c>
      <c r="N1109" s="2" t="s">
        <v>1127</v>
      </c>
    </row>
    <row r="1110" spans="1:14" x14ac:dyDescent="0.3">
      <c r="A1110" s="2" t="s">
        <v>941</v>
      </c>
      <c r="B1110" s="2">
        <v>18600000</v>
      </c>
      <c r="C1110" s="2">
        <v>18700000</v>
      </c>
      <c r="D1110" s="2">
        <v>88919</v>
      </c>
      <c r="E1110" s="2">
        <v>13</v>
      </c>
      <c r="F1110" s="2" t="s">
        <v>7</v>
      </c>
      <c r="G1110" s="2" t="s">
        <v>6</v>
      </c>
      <c r="H1110" s="2" t="s">
        <v>5</v>
      </c>
      <c r="I1110" s="2" t="s">
        <v>8</v>
      </c>
      <c r="J1110" s="2" t="s">
        <v>5</v>
      </c>
      <c r="K1110" s="2" t="s">
        <v>6</v>
      </c>
      <c r="L1110" s="2" t="s">
        <v>5</v>
      </c>
      <c r="M1110" s="2" t="s">
        <v>6</v>
      </c>
      <c r="N1110" s="2" t="s">
        <v>1128</v>
      </c>
    </row>
    <row r="1111" spans="1:14" x14ac:dyDescent="0.3">
      <c r="A1111" s="2" t="s">
        <v>941</v>
      </c>
      <c r="B1111" s="2">
        <v>18700000</v>
      </c>
      <c r="C1111" s="2">
        <v>18800000</v>
      </c>
      <c r="D1111" s="2">
        <v>92472</v>
      </c>
      <c r="E1111" s="2">
        <v>13</v>
      </c>
      <c r="F1111" s="2" t="s">
        <v>7</v>
      </c>
      <c r="G1111" s="2" t="s">
        <v>6</v>
      </c>
      <c r="H1111" s="2" t="s">
        <v>5</v>
      </c>
      <c r="I1111" s="2" t="s">
        <v>8</v>
      </c>
      <c r="J1111" s="2" t="s">
        <v>5</v>
      </c>
      <c r="K1111" s="2" t="s">
        <v>6</v>
      </c>
      <c r="L1111" s="2" t="s">
        <v>5</v>
      </c>
      <c r="M1111" s="2" t="s">
        <v>6</v>
      </c>
      <c r="N1111" s="2" t="s">
        <v>1129</v>
      </c>
    </row>
    <row r="1112" spans="1:14" x14ac:dyDescent="0.3">
      <c r="A1112" s="2" t="s">
        <v>941</v>
      </c>
      <c r="B1112" s="2">
        <v>18800000</v>
      </c>
      <c r="C1112" s="2">
        <v>18900000</v>
      </c>
      <c r="D1112" s="2">
        <v>94957</v>
      </c>
      <c r="E1112" s="2">
        <v>13</v>
      </c>
      <c r="F1112" s="2" t="s">
        <v>7</v>
      </c>
      <c r="G1112" s="2" t="s">
        <v>8</v>
      </c>
      <c r="H1112" s="2" t="s">
        <v>5</v>
      </c>
      <c r="I1112" s="2" t="s">
        <v>8</v>
      </c>
      <c r="J1112" s="2" t="s">
        <v>5</v>
      </c>
      <c r="K1112" s="2" t="s">
        <v>6</v>
      </c>
      <c r="L1112" s="2" t="s">
        <v>5</v>
      </c>
      <c r="M1112" s="2" t="s">
        <v>6</v>
      </c>
      <c r="N1112" s="2" t="s">
        <v>1130</v>
      </c>
    </row>
    <row r="1113" spans="1:14" x14ac:dyDescent="0.3">
      <c r="A1113" s="2" t="s">
        <v>941</v>
      </c>
      <c r="B1113" s="2">
        <v>18900000</v>
      </c>
      <c r="C1113" s="2">
        <v>19000000</v>
      </c>
      <c r="D1113" s="2">
        <v>72676</v>
      </c>
      <c r="E1113" s="2">
        <v>13</v>
      </c>
      <c r="F1113" s="2" t="s">
        <v>17</v>
      </c>
      <c r="G1113" s="2" t="s">
        <v>8</v>
      </c>
      <c r="H1113" s="2" t="s">
        <v>5</v>
      </c>
      <c r="I1113" s="2" t="s">
        <v>6</v>
      </c>
      <c r="J1113" s="2" t="s">
        <v>5</v>
      </c>
      <c r="K1113" s="2" t="s">
        <v>6</v>
      </c>
      <c r="L1113" s="2" t="s">
        <v>5</v>
      </c>
      <c r="M1113" s="2" t="s">
        <v>6</v>
      </c>
      <c r="N1113" s="2" t="s">
        <v>1131</v>
      </c>
    </row>
    <row r="1114" spans="1:14" x14ac:dyDescent="0.3">
      <c r="A1114" s="2" t="s">
        <v>941</v>
      </c>
      <c r="B1114" s="2">
        <v>19000000</v>
      </c>
      <c r="C1114" s="2">
        <v>19100000</v>
      </c>
      <c r="D1114" s="2">
        <v>84786</v>
      </c>
      <c r="E1114" s="2">
        <v>13</v>
      </c>
      <c r="F1114" s="2" t="s">
        <v>7</v>
      </c>
      <c r="G1114" s="2" t="s">
        <v>6</v>
      </c>
      <c r="H1114" s="2" t="s">
        <v>5</v>
      </c>
      <c r="I1114" s="2" t="s">
        <v>8</v>
      </c>
      <c r="J1114" s="2" t="s">
        <v>5</v>
      </c>
      <c r="K1114" s="2" t="s">
        <v>6</v>
      </c>
      <c r="L1114" s="2" t="s">
        <v>5</v>
      </c>
      <c r="M1114" s="2" t="s">
        <v>6</v>
      </c>
      <c r="N1114" s="2" t="s">
        <v>1132</v>
      </c>
    </row>
    <row r="1115" spans="1:14" x14ac:dyDescent="0.3">
      <c r="A1115" s="2" t="s">
        <v>941</v>
      </c>
      <c r="B1115" s="2">
        <v>19100000</v>
      </c>
      <c r="C1115" s="2">
        <v>19200000</v>
      </c>
      <c r="D1115" s="2">
        <v>72335</v>
      </c>
      <c r="E1115" s="2">
        <v>13</v>
      </c>
      <c r="F1115" s="2" t="s">
        <v>15</v>
      </c>
      <c r="G1115" s="2" t="s">
        <v>6</v>
      </c>
      <c r="H1115" s="2" t="s">
        <v>5</v>
      </c>
      <c r="I1115" s="2" t="s">
        <v>8</v>
      </c>
      <c r="J1115" s="2" t="s">
        <v>5</v>
      </c>
      <c r="K1115" s="2" t="s">
        <v>6</v>
      </c>
      <c r="L1115" s="2" t="s">
        <v>5</v>
      </c>
      <c r="M1115" s="2" t="s">
        <v>6</v>
      </c>
      <c r="N1115" s="2" t="s">
        <v>1133</v>
      </c>
    </row>
    <row r="1116" spans="1:14" x14ac:dyDescent="0.3">
      <c r="A1116" s="2" t="s">
        <v>941</v>
      </c>
      <c r="B1116" s="2">
        <v>19200000</v>
      </c>
      <c r="C1116" s="2">
        <v>19300000</v>
      </c>
      <c r="D1116" s="2">
        <v>92278</v>
      </c>
      <c r="E1116" s="2">
        <v>13</v>
      </c>
      <c r="F1116" s="2" t="s">
        <v>7</v>
      </c>
      <c r="G1116" s="2" t="s">
        <v>6</v>
      </c>
      <c r="H1116" s="2" t="s">
        <v>5</v>
      </c>
      <c r="I1116" s="2" t="s">
        <v>6</v>
      </c>
      <c r="J1116" s="2" t="s">
        <v>5</v>
      </c>
      <c r="K1116" s="2" t="s">
        <v>6</v>
      </c>
      <c r="L1116" s="2" t="s">
        <v>5</v>
      </c>
      <c r="M1116" s="2" t="s">
        <v>6</v>
      </c>
      <c r="N1116" s="2" t="s">
        <v>1134</v>
      </c>
    </row>
    <row r="1117" spans="1:14" x14ac:dyDescent="0.3">
      <c r="A1117" s="2" t="s">
        <v>941</v>
      </c>
      <c r="B1117" s="2">
        <v>19300000</v>
      </c>
      <c r="C1117" s="2">
        <v>19400000</v>
      </c>
      <c r="D1117" s="2">
        <v>78219</v>
      </c>
      <c r="E1117" s="2">
        <v>12</v>
      </c>
      <c r="F1117" s="2" t="s">
        <v>3</v>
      </c>
      <c r="G1117" s="2" t="s">
        <v>4</v>
      </c>
      <c r="H1117" s="2" t="s">
        <v>5</v>
      </c>
      <c r="I1117" s="2" t="s">
        <v>6</v>
      </c>
      <c r="J1117" s="2" t="s">
        <v>5</v>
      </c>
      <c r="K1117" s="2" t="s">
        <v>6</v>
      </c>
      <c r="L1117" s="2" t="s">
        <v>5</v>
      </c>
      <c r="M1117" s="2" t="s">
        <v>6</v>
      </c>
      <c r="N1117" s="2" t="s">
        <v>1135</v>
      </c>
    </row>
    <row r="1118" spans="1:14" x14ac:dyDescent="0.3">
      <c r="A1118" s="2" t="s">
        <v>941</v>
      </c>
      <c r="B1118" s="2">
        <v>19400000</v>
      </c>
      <c r="C1118" s="2">
        <v>19500000</v>
      </c>
      <c r="D1118" s="2">
        <v>68816</v>
      </c>
      <c r="E1118" s="2">
        <v>13</v>
      </c>
      <c r="F1118" s="2" t="s">
        <v>7</v>
      </c>
      <c r="G1118" s="2" t="s">
        <v>6</v>
      </c>
      <c r="H1118" s="2" t="s">
        <v>5</v>
      </c>
      <c r="I1118" s="2" t="s">
        <v>8</v>
      </c>
      <c r="J1118" s="2" t="s">
        <v>5</v>
      </c>
      <c r="K1118" s="2" t="s">
        <v>6</v>
      </c>
      <c r="L1118" s="2" t="s">
        <v>5</v>
      </c>
      <c r="M1118" s="2" t="s">
        <v>6</v>
      </c>
      <c r="N1118" s="2" t="s">
        <v>1136</v>
      </c>
    </row>
    <row r="1119" spans="1:14" x14ac:dyDescent="0.3">
      <c r="A1119" s="2" t="s">
        <v>941</v>
      </c>
      <c r="B1119" s="2">
        <v>19500000</v>
      </c>
      <c r="C1119" s="2">
        <v>19600000</v>
      </c>
      <c r="D1119" s="2">
        <v>76293</v>
      </c>
      <c r="E1119" s="2">
        <v>13</v>
      </c>
      <c r="F1119" s="2" t="s">
        <v>7</v>
      </c>
      <c r="G1119" s="2" t="s">
        <v>6</v>
      </c>
      <c r="H1119" s="2" t="s">
        <v>5</v>
      </c>
      <c r="I1119" s="2" t="s">
        <v>8</v>
      </c>
      <c r="J1119" s="2" t="s">
        <v>5</v>
      </c>
      <c r="K1119" s="2" t="s">
        <v>6</v>
      </c>
      <c r="L1119" s="2" t="s">
        <v>5</v>
      </c>
      <c r="M1119" s="2" t="s">
        <v>6</v>
      </c>
      <c r="N1119" s="2" t="s">
        <v>1137</v>
      </c>
    </row>
    <row r="1120" spans="1:14" x14ac:dyDescent="0.3">
      <c r="A1120" s="2" t="s">
        <v>941</v>
      </c>
      <c r="B1120" s="2">
        <v>19600000</v>
      </c>
      <c r="C1120" s="2">
        <v>19700000</v>
      </c>
      <c r="D1120" s="2">
        <v>87368</v>
      </c>
      <c r="E1120" s="2">
        <v>13</v>
      </c>
      <c r="F1120" s="2" t="s">
        <v>7</v>
      </c>
      <c r="G1120" s="2" t="s">
        <v>6</v>
      </c>
      <c r="H1120" s="2" t="s">
        <v>5</v>
      </c>
      <c r="I1120" s="2" t="s">
        <v>8</v>
      </c>
      <c r="J1120" s="2" t="s">
        <v>5</v>
      </c>
      <c r="K1120" s="2" t="s">
        <v>6</v>
      </c>
      <c r="L1120" s="2" t="s">
        <v>5</v>
      </c>
      <c r="M1120" s="2" t="s">
        <v>6</v>
      </c>
      <c r="N1120" s="2" t="s">
        <v>1138</v>
      </c>
    </row>
    <row r="1121" spans="1:14" x14ac:dyDescent="0.3">
      <c r="A1121" s="2" t="s">
        <v>941</v>
      </c>
      <c r="B1121" s="2">
        <v>19700000</v>
      </c>
      <c r="C1121" s="2">
        <v>19800000</v>
      </c>
      <c r="D1121" s="2">
        <v>86906</v>
      </c>
      <c r="E1121" s="2">
        <v>13</v>
      </c>
      <c r="F1121" s="2" t="s">
        <v>15</v>
      </c>
      <c r="G1121" s="2" t="s">
        <v>6</v>
      </c>
      <c r="H1121" s="2" t="s">
        <v>5</v>
      </c>
      <c r="I1121" s="2" t="s">
        <v>6</v>
      </c>
      <c r="J1121" s="2" t="s">
        <v>5</v>
      </c>
      <c r="K1121" s="2" t="s">
        <v>6</v>
      </c>
      <c r="L1121" s="2" t="s">
        <v>5</v>
      </c>
      <c r="M1121" s="2" t="s">
        <v>6</v>
      </c>
      <c r="N1121" s="2" t="s">
        <v>1139</v>
      </c>
    </row>
    <row r="1122" spans="1:14" x14ac:dyDescent="0.3">
      <c r="A1122" s="2" t="s">
        <v>941</v>
      </c>
      <c r="B1122" s="2">
        <v>19800000</v>
      </c>
      <c r="C1122" s="2">
        <v>19900000</v>
      </c>
      <c r="D1122" s="2">
        <v>84504</v>
      </c>
      <c r="E1122" s="2">
        <v>13</v>
      </c>
      <c r="F1122" s="2" t="s">
        <v>7</v>
      </c>
      <c r="G1122" s="2" t="s">
        <v>6</v>
      </c>
      <c r="H1122" s="2" t="s">
        <v>5</v>
      </c>
      <c r="I1122" s="2" t="s">
        <v>8</v>
      </c>
      <c r="J1122" s="2" t="s">
        <v>5</v>
      </c>
      <c r="K1122" s="2" t="s">
        <v>6</v>
      </c>
      <c r="L1122" s="2" t="s">
        <v>5</v>
      </c>
      <c r="M1122" s="2" t="s">
        <v>6</v>
      </c>
      <c r="N1122" s="2" t="s">
        <v>1140</v>
      </c>
    </row>
    <row r="1123" spans="1:14" x14ac:dyDescent="0.3">
      <c r="A1123" s="2" t="s">
        <v>941</v>
      </c>
      <c r="B1123" s="2">
        <v>19900000</v>
      </c>
      <c r="C1123" s="2">
        <v>20000000</v>
      </c>
      <c r="D1123" s="2">
        <v>89808</v>
      </c>
      <c r="E1123" s="2">
        <v>13</v>
      </c>
      <c r="F1123" s="2" t="s">
        <v>7</v>
      </c>
      <c r="G1123" s="2" t="s">
        <v>6</v>
      </c>
      <c r="H1123" s="2" t="s">
        <v>5</v>
      </c>
      <c r="I1123" s="2" t="s">
        <v>8</v>
      </c>
      <c r="J1123" s="2" t="s">
        <v>5</v>
      </c>
      <c r="K1123" s="2" t="s">
        <v>6</v>
      </c>
      <c r="L1123" s="2" t="s">
        <v>5</v>
      </c>
      <c r="M1123" s="2" t="s">
        <v>6</v>
      </c>
      <c r="N1123" s="2" t="s">
        <v>1141</v>
      </c>
    </row>
    <row r="1124" spans="1:14" x14ac:dyDescent="0.3">
      <c r="A1124" s="2" t="s">
        <v>941</v>
      </c>
      <c r="B1124" s="2">
        <v>20000000</v>
      </c>
      <c r="C1124" s="2">
        <v>20100000</v>
      </c>
      <c r="D1124" s="2">
        <v>86569</v>
      </c>
      <c r="E1124" s="2">
        <v>12</v>
      </c>
      <c r="F1124" s="2" t="s">
        <v>3</v>
      </c>
      <c r="G1124" s="2" t="s">
        <v>4</v>
      </c>
      <c r="H1124" s="2" t="s">
        <v>5</v>
      </c>
      <c r="I1124" s="2" t="s">
        <v>8</v>
      </c>
      <c r="J1124" s="2" t="s">
        <v>5</v>
      </c>
      <c r="K1124" s="2" t="s">
        <v>6</v>
      </c>
      <c r="L1124" s="2" t="s">
        <v>5</v>
      </c>
      <c r="M1124" s="2" t="s">
        <v>6</v>
      </c>
      <c r="N1124" s="2" t="s">
        <v>1142</v>
      </c>
    </row>
    <row r="1125" spans="1:14" x14ac:dyDescent="0.3">
      <c r="A1125" s="2" t="s">
        <v>941</v>
      </c>
      <c r="B1125" s="2">
        <v>20100000</v>
      </c>
      <c r="C1125" s="2">
        <v>20200000</v>
      </c>
      <c r="D1125" s="2">
        <v>78986</v>
      </c>
      <c r="E1125" s="2">
        <v>12</v>
      </c>
      <c r="F1125" s="2" t="s">
        <v>5</v>
      </c>
      <c r="G1125" s="2" t="s">
        <v>6</v>
      </c>
      <c r="H1125" s="2" t="s">
        <v>5</v>
      </c>
      <c r="I1125" s="2" t="s">
        <v>8</v>
      </c>
      <c r="J1125" s="2" t="s">
        <v>5</v>
      </c>
      <c r="K1125" s="2" t="s">
        <v>6</v>
      </c>
      <c r="L1125" s="2" t="s">
        <v>5</v>
      </c>
      <c r="M1125" s="2" t="s">
        <v>6</v>
      </c>
      <c r="N1125" s="2" t="s">
        <v>1143</v>
      </c>
    </row>
    <row r="1126" spans="1:14" x14ac:dyDescent="0.3">
      <c r="A1126" s="2" t="s">
        <v>941</v>
      </c>
      <c r="B1126" s="2">
        <v>20200000</v>
      </c>
      <c r="C1126" s="2">
        <v>20300000</v>
      </c>
      <c r="D1126" s="2">
        <v>95941</v>
      </c>
      <c r="E1126" s="2">
        <v>13</v>
      </c>
      <c r="F1126" s="2" t="s">
        <v>7</v>
      </c>
      <c r="G1126" s="2" t="s">
        <v>6</v>
      </c>
      <c r="H1126" s="2" t="s">
        <v>5</v>
      </c>
      <c r="I1126" s="2" t="s">
        <v>8</v>
      </c>
      <c r="J1126" s="2" t="s">
        <v>5</v>
      </c>
      <c r="K1126" s="2" t="s">
        <v>6</v>
      </c>
      <c r="L1126" s="2" t="s">
        <v>5</v>
      </c>
      <c r="M1126" s="2" t="s">
        <v>6</v>
      </c>
      <c r="N1126" s="2" t="s">
        <v>1144</v>
      </c>
    </row>
    <row r="1127" spans="1:14" x14ac:dyDescent="0.3">
      <c r="A1127" s="2" t="s">
        <v>941</v>
      </c>
      <c r="B1127" s="2">
        <v>20300000</v>
      </c>
      <c r="C1127" s="2">
        <v>20400000</v>
      </c>
      <c r="D1127" s="2">
        <v>95665</v>
      </c>
      <c r="E1127" s="2">
        <v>13</v>
      </c>
      <c r="F1127" s="2" t="s">
        <v>7</v>
      </c>
      <c r="G1127" s="2" t="s">
        <v>6</v>
      </c>
      <c r="H1127" s="2" t="s">
        <v>5</v>
      </c>
      <c r="I1127" s="2" t="s">
        <v>8</v>
      </c>
      <c r="J1127" s="2" t="s">
        <v>5</v>
      </c>
      <c r="K1127" s="2" t="s">
        <v>6</v>
      </c>
      <c r="L1127" s="2" t="s">
        <v>5</v>
      </c>
      <c r="M1127" s="2" t="s">
        <v>6</v>
      </c>
      <c r="N1127" s="2" t="s">
        <v>1145</v>
      </c>
    </row>
    <row r="1128" spans="1:14" x14ac:dyDescent="0.3">
      <c r="A1128" s="2" t="s">
        <v>941</v>
      </c>
      <c r="B1128" s="2">
        <v>20400000</v>
      </c>
      <c r="C1128" s="2">
        <v>20500000</v>
      </c>
      <c r="D1128" s="2">
        <v>93113</v>
      </c>
      <c r="E1128" s="2">
        <v>13</v>
      </c>
      <c r="F1128" s="2" t="s">
        <v>7</v>
      </c>
      <c r="G1128" s="2" t="s">
        <v>6</v>
      </c>
      <c r="H1128" s="2" t="s">
        <v>5</v>
      </c>
      <c r="I1128" s="2" t="s">
        <v>8</v>
      </c>
      <c r="J1128" s="2" t="s">
        <v>39</v>
      </c>
      <c r="K1128" s="2" t="s">
        <v>6</v>
      </c>
      <c r="L1128" s="2" t="s">
        <v>39</v>
      </c>
      <c r="M1128" s="2" t="s">
        <v>6</v>
      </c>
      <c r="N1128" s="2" t="s">
        <v>1146</v>
      </c>
    </row>
    <row r="1129" spans="1:14" x14ac:dyDescent="0.3">
      <c r="A1129" s="2" t="s">
        <v>941</v>
      </c>
      <c r="B1129" s="2">
        <v>20500000</v>
      </c>
      <c r="C1129" s="2">
        <v>20600000</v>
      </c>
      <c r="D1129" s="2">
        <v>89394</v>
      </c>
      <c r="E1129" s="2">
        <v>13</v>
      </c>
      <c r="F1129" s="2" t="s">
        <v>15</v>
      </c>
      <c r="G1129" s="2" t="s">
        <v>6</v>
      </c>
      <c r="H1129" s="2" t="s">
        <v>5</v>
      </c>
      <c r="I1129" s="2" t="s">
        <v>8</v>
      </c>
      <c r="J1129" s="2" t="s">
        <v>5</v>
      </c>
      <c r="K1129" s="2" t="s">
        <v>6</v>
      </c>
      <c r="L1129" s="2" t="s">
        <v>5</v>
      </c>
      <c r="M1129" s="2" t="s">
        <v>6</v>
      </c>
      <c r="N1129" s="2" t="s">
        <v>1147</v>
      </c>
    </row>
    <row r="1130" spans="1:14" x14ac:dyDescent="0.3">
      <c r="A1130" s="2" t="s">
        <v>941</v>
      </c>
      <c r="B1130" s="2">
        <v>20600000</v>
      </c>
      <c r="C1130" s="2">
        <v>20700000</v>
      </c>
      <c r="D1130" s="2">
        <v>94469</v>
      </c>
      <c r="E1130" s="2">
        <v>13</v>
      </c>
      <c r="F1130" s="2" t="s">
        <v>7</v>
      </c>
      <c r="G1130" s="2" t="s">
        <v>6</v>
      </c>
      <c r="H1130" s="2" t="s">
        <v>5</v>
      </c>
      <c r="I1130" s="2" t="s">
        <v>8</v>
      </c>
      <c r="J1130" s="2" t="s">
        <v>5</v>
      </c>
      <c r="K1130" s="2" t="s">
        <v>6</v>
      </c>
      <c r="L1130" s="2" t="s">
        <v>5</v>
      </c>
      <c r="M1130" s="2" t="s">
        <v>6</v>
      </c>
      <c r="N1130" s="2" t="s">
        <v>1148</v>
      </c>
    </row>
    <row r="1131" spans="1:14" x14ac:dyDescent="0.3">
      <c r="A1131" s="2" t="s">
        <v>941</v>
      </c>
      <c r="B1131" s="2">
        <v>20700000</v>
      </c>
      <c r="C1131" s="2">
        <v>20800000</v>
      </c>
      <c r="D1131" s="2">
        <v>77867</v>
      </c>
      <c r="E1131" s="2">
        <v>13</v>
      </c>
      <c r="F1131" s="2" t="s">
        <v>15</v>
      </c>
      <c r="G1131" s="2" t="s">
        <v>6</v>
      </c>
      <c r="H1131" s="2" t="s">
        <v>5</v>
      </c>
      <c r="I1131" s="2" t="s">
        <v>6</v>
      </c>
      <c r="J1131" s="2" t="s">
        <v>5</v>
      </c>
      <c r="K1131" s="2" t="s">
        <v>6</v>
      </c>
      <c r="L1131" s="2" t="s">
        <v>5</v>
      </c>
      <c r="M1131" s="2" t="s">
        <v>6</v>
      </c>
      <c r="N1131" s="2" t="s">
        <v>1149</v>
      </c>
    </row>
    <row r="1132" spans="1:14" x14ac:dyDescent="0.3">
      <c r="A1132" s="2" t="s">
        <v>941</v>
      </c>
      <c r="B1132" s="2">
        <v>20800000</v>
      </c>
      <c r="C1132" s="2">
        <v>20900000</v>
      </c>
      <c r="D1132" s="2">
        <v>78678</v>
      </c>
      <c r="E1132" s="2">
        <v>13</v>
      </c>
      <c r="F1132" s="2" t="s">
        <v>7</v>
      </c>
      <c r="G1132" s="2" t="s">
        <v>6</v>
      </c>
      <c r="H1132" s="2" t="s">
        <v>5</v>
      </c>
      <c r="I1132" s="2" t="s">
        <v>8</v>
      </c>
      <c r="J1132" s="2" t="s">
        <v>5</v>
      </c>
      <c r="K1132" s="2" t="s">
        <v>6</v>
      </c>
      <c r="L1132" s="2" t="s">
        <v>5</v>
      </c>
      <c r="M1132" s="2" t="s">
        <v>6</v>
      </c>
      <c r="N1132" s="2" t="s">
        <v>1150</v>
      </c>
    </row>
    <row r="1133" spans="1:14" x14ac:dyDescent="0.3">
      <c r="A1133" s="2" t="s">
        <v>941</v>
      </c>
      <c r="B1133" s="2">
        <v>20900000</v>
      </c>
      <c r="C1133" s="2">
        <v>21000000</v>
      </c>
      <c r="D1133" s="2">
        <v>94354</v>
      </c>
      <c r="E1133" s="2">
        <v>13</v>
      </c>
      <c r="F1133" s="2" t="s">
        <v>15</v>
      </c>
      <c r="G1133" s="2" t="s">
        <v>6</v>
      </c>
      <c r="H1133" s="2" t="s">
        <v>5</v>
      </c>
      <c r="I1133" s="2" t="s">
        <v>8</v>
      </c>
      <c r="J1133" s="2" t="s">
        <v>5</v>
      </c>
      <c r="K1133" s="2" t="s">
        <v>6</v>
      </c>
      <c r="L1133" s="2" t="s">
        <v>5</v>
      </c>
      <c r="M1133" s="2" t="s">
        <v>6</v>
      </c>
      <c r="N1133" s="2" t="s">
        <v>1151</v>
      </c>
    </row>
    <row r="1134" spans="1:14" x14ac:dyDescent="0.3">
      <c r="A1134" s="2" t="s">
        <v>941</v>
      </c>
      <c r="B1134" s="2">
        <v>21000000</v>
      </c>
      <c r="C1134" s="2">
        <v>21100000</v>
      </c>
      <c r="D1134" s="2">
        <v>88565</v>
      </c>
      <c r="E1134" s="2">
        <v>13</v>
      </c>
      <c r="F1134" s="2" t="s">
        <v>15</v>
      </c>
      <c r="G1134" s="2" t="s">
        <v>6</v>
      </c>
      <c r="H1134" s="2" t="s">
        <v>5</v>
      </c>
      <c r="I1134" s="2" t="s">
        <v>8</v>
      </c>
      <c r="J1134" s="2" t="s">
        <v>5</v>
      </c>
      <c r="K1134" s="2" t="s">
        <v>6</v>
      </c>
      <c r="L1134" s="2" t="s">
        <v>5</v>
      </c>
      <c r="M1134" s="2" t="s">
        <v>6</v>
      </c>
      <c r="N1134" s="2" t="s">
        <v>1152</v>
      </c>
    </row>
    <row r="1135" spans="1:14" x14ac:dyDescent="0.3">
      <c r="A1135" s="2" t="s">
        <v>941</v>
      </c>
      <c r="B1135" s="2">
        <v>21100000</v>
      </c>
      <c r="C1135" s="2">
        <v>21200000</v>
      </c>
      <c r="D1135" s="2">
        <v>76770</v>
      </c>
      <c r="E1135" s="2">
        <v>13</v>
      </c>
      <c r="F1135" s="2" t="s">
        <v>7</v>
      </c>
      <c r="G1135" s="2" t="s">
        <v>6</v>
      </c>
      <c r="H1135" s="2" t="s">
        <v>5</v>
      </c>
      <c r="I1135" s="2" t="s">
        <v>8</v>
      </c>
      <c r="J1135" s="2" t="s">
        <v>5</v>
      </c>
      <c r="K1135" s="2" t="s">
        <v>6</v>
      </c>
      <c r="L1135" s="2" t="s">
        <v>5</v>
      </c>
      <c r="M1135" s="2" t="s">
        <v>6</v>
      </c>
      <c r="N1135" s="2" t="s">
        <v>1153</v>
      </c>
    </row>
    <row r="1136" spans="1:14" x14ac:dyDescent="0.3">
      <c r="A1136" s="2" t="s">
        <v>941</v>
      </c>
      <c r="B1136" s="2">
        <v>21200000</v>
      </c>
      <c r="C1136" s="2">
        <v>21300000</v>
      </c>
      <c r="D1136" s="2">
        <v>93762</v>
      </c>
      <c r="E1136" s="2">
        <v>13</v>
      </c>
      <c r="F1136" s="2" t="s">
        <v>7</v>
      </c>
      <c r="G1136" s="2" t="s">
        <v>6</v>
      </c>
      <c r="H1136" s="2" t="s">
        <v>5</v>
      </c>
      <c r="I1136" s="2" t="s">
        <v>6</v>
      </c>
      <c r="J1136" s="2" t="s">
        <v>5</v>
      </c>
      <c r="K1136" s="2" t="s">
        <v>6</v>
      </c>
      <c r="L1136" s="2" t="s">
        <v>5</v>
      </c>
      <c r="M1136" s="2" t="s">
        <v>6</v>
      </c>
      <c r="N1136" s="2" t="s">
        <v>1154</v>
      </c>
    </row>
    <row r="1137" spans="1:14" x14ac:dyDescent="0.3">
      <c r="A1137" s="2" t="s">
        <v>941</v>
      </c>
      <c r="B1137" s="2">
        <v>21300000</v>
      </c>
      <c r="C1137" s="2">
        <v>21400000</v>
      </c>
      <c r="D1137" s="2">
        <v>90120</v>
      </c>
      <c r="E1137" s="2">
        <v>13</v>
      </c>
      <c r="F1137" s="2" t="s">
        <v>15</v>
      </c>
      <c r="G1137" s="2" t="s">
        <v>6</v>
      </c>
      <c r="H1137" s="2" t="s">
        <v>5</v>
      </c>
      <c r="I1137" s="2" t="s">
        <v>8</v>
      </c>
      <c r="J1137" s="2" t="s">
        <v>5</v>
      </c>
      <c r="K1137" s="2" t="s">
        <v>6</v>
      </c>
      <c r="L1137" s="2" t="s">
        <v>5</v>
      </c>
      <c r="M1137" s="2" t="s">
        <v>6</v>
      </c>
      <c r="N1137" s="2" t="s">
        <v>1155</v>
      </c>
    </row>
    <row r="1138" spans="1:14" x14ac:dyDescent="0.3">
      <c r="A1138" s="2" t="s">
        <v>941</v>
      </c>
      <c r="B1138" s="2">
        <v>21400000</v>
      </c>
      <c r="C1138" s="2">
        <v>21500000</v>
      </c>
      <c r="D1138" s="2">
        <v>86317</v>
      </c>
      <c r="E1138" s="2">
        <v>13</v>
      </c>
      <c r="F1138" s="2" t="s">
        <v>7</v>
      </c>
      <c r="G1138" s="2" t="s">
        <v>6</v>
      </c>
      <c r="H1138" s="2" t="s">
        <v>5</v>
      </c>
      <c r="I1138" s="2" t="s">
        <v>8</v>
      </c>
      <c r="J1138" s="2" t="s">
        <v>5</v>
      </c>
      <c r="K1138" s="2" t="s">
        <v>6</v>
      </c>
      <c r="L1138" s="2" t="s">
        <v>5</v>
      </c>
      <c r="M1138" s="2" t="s">
        <v>6</v>
      </c>
      <c r="N1138" s="2" t="s">
        <v>1156</v>
      </c>
    </row>
    <row r="1139" spans="1:14" x14ac:dyDescent="0.3">
      <c r="A1139" s="2" t="s">
        <v>941</v>
      </c>
      <c r="B1139" s="2">
        <v>21500000</v>
      </c>
      <c r="C1139" s="2">
        <v>21600000</v>
      </c>
      <c r="D1139" s="2">
        <v>92610</v>
      </c>
      <c r="E1139" s="2">
        <v>13</v>
      </c>
      <c r="F1139" s="2" t="s">
        <v>15</v>
      </c>
      <c r="G1139" s="2" t="s">
        <v>6</v>
      </c>
      <c r="H1139" s="2" t="s">
        <v>5</v>
      </c>
      <c r="I1139" s="2" t="s">
        <v>8</v>
      </c>
      <c r="J1139" s="2" t="s">
        <v>5</v>
      </c>
      <c r="K1139" s="2" t="s">
        <v>6</v>
      </c>
      <c r="L1139" s="2" t="s">
        <v>5</v>
      </c>
      <c r="M1139" s="2" t="s">
        <v>6</v>
      </c>
      <c r="N1139" s="2" t="s">
        <v>1157</v>
      </c>
    </row>
    <row r="1140" spans="1:14" x14ac:dyDescent="0.3">
      <c r="A1140" s="2" t="s">
        <v>941</v>
      </c>
      <c r="B1140" s="2">
        <v>21600000</v>
      </c>
      <c r="C1140" s="2">
        <v>21700000</v>
      </c>
      <c r="D1140" s="2">
        <v>90942</v>
      </c>
      <c r="E1140" s="2">
        <v>13</v>
      </c>
      <c r="F1140" s="2" t="s">
        <v>7</v>
      </c>
      <c r="G1140" s="2" t="s">
        <v>6</v>
      </c>
      <c r="H1140" s="2" t="s">
        <v>5</v>
      </c>
      <c r="I1140" s="2" t="s">
        <v>6</v>
      </c>
      <c r="J1140" s="2" t="s">
        <v>5</v>
      </c>
      <c r="K1140" s="2" t="s">
        <v>6</v>
      </c>
      <c r="L1140" s="2" t="s">
        <v>5</v>
      </c>
      <c r="M1140" s="2" t="s">
        <v>6</v>
      </c>
      <c r="N1140" s="2" t="s">
        <v>1158</v>
      </c>
    </row>
    <row r="1141" spans="1:14" x14ac:dyDescent="0.3">
      <c r="A1141" s="2" t="s">
        <v>941</v>
      </c>
      <c r="B1141" s="2">
        <v>21700000</v>
      </c>
      <c r="C1141" s="2">
        <v>21800000</v>
      </c>
      <c r="D1141" s="2">
        <v>85410</v>
      </c>
      <c r="E1141" s="2">
        <v>13</v>
      </c>
      <c r="F1141" s="2" t="s">
        <v>7</v>
      </c>
      <c r="G1141" s="2" t="s">
        <v>6</v>
      </c>
      <c r="H1141" s="2" t="s">
        <v>5</v>
      </c>
      <c r="I1141" s="2" t="s">
        <v>6</v>
      </c>
      <c r="J1141" s="2" t="s">
        <v>5</v>
      </c>
      <c r="K1141" s="2" t="s">
        <v>6</v>
      </c>
      <c r="L1141" s="2" t="s">
        <v>5</v>
      </c>
      <c r="M1141" s="2" t="s">
        <v>6</v>
      </c>
      <c r="N1141" s="2" t="s">
        <v>1159</v>
      </c>
    </row>
    <row r="1142" spans="1:14" x14ac:dyDescent="0.3">
      <c r="A1142" s="2" t="s">
        <v>941</v>
      </c>
      <c r="B1142" s="2">
        <v>21800000</v>
      </c>
      <c r="C1142" s="2">
        <v>21900000</v>
      </c>
      <c r="D1142" s="2">
        <v>92395</v>
      </c>
      <c r="E1142" s="2">
        <v>13</v>
      </c>
      <c r="F1142" s="2" t="s">
        <v>15</v>
      </c>
      <c r="G1142" s="2" t="s">
        <v>6</v>
      </c>
      <c r="H1142" s="2" t="s">
        <v>5</v>
      </c>
      <c r="I1142" s="2" t="s">
        <v>8</v>
      </c>
      <c r="J1142" s="2" t="s">
        <v>5</v>
      </c>
      <c r="K1142" s="2" t="s">
        <v>6</v>
      </c>
      <c r="L1142" s="2" t="s">
        <v>5</v>
      </c>
      <c r="M1142" s="2" t="s">
        <v>6</v>
      </c>
      <c r="N1142" s="2" t="s">
        <v>1160</v>
      </c>
    </row>
    <row r="1143" spans="1:14" x14ac:dyDescent="0.3">
      <c r="A1143" s="2" t="s">
        <v>941</v>
      </c>
      <c r="B1143" s="2">
        <v>21900000</v>
      </c>
      <c r="C1143" s="2">
        <v>22000000</v>
      </c>
      <c r="D1143" s="2">
        <v>92752</v>
      </c>
      <c r="E1143" s="2">
        <v>12</v>
      </c>
      <c r="F1143" s="2" t="s">
        <v>7</v>
      </c>
      <c r="G1143" s="2" t="s">
        <v>8</v>
      </c>
      <c r="H1143" s="2" t="s">
        <v>5</v>
      </c>
      <c r="I1143" s="2" t="s">
        <v>8</v>
      </c>
      <c r="J1143" s="2" t="s">
        <v>5</v>
      </c>
      <c r="K1143" s="2" t="s">
        <v>6</v>
      </c>
      <c r="L1143" s="2" t="s">
        <v>3</v>
      </c>
      <c r="M1143" s="2" t="s">
        <v>4</v>
      </c>
      <c r="N1143" s="2" t="s">
        <v>1161</v>
      </c>
    </row>
    <row r="1144" spans="1:14" x14ac:dyDescent="0.3">
      <c r="A1144" s="2" t="s">
        <v>941</v>
      </c>
      <c r="B1144" s="2">
        <v>22000000</v>
      </c>
      <c r="C1144" s="2">
        <v>22100000</v>
      </c>
      <c r="D1144" s="2">
        <v>66075</v>
      </c>
      <c r="E1144" s="2">
        <v>12</v>
      </c>
      <c r="F1144" s="2" t="s">
        <v>7</v>
      </c>
      <c r="G1144" s="2" t="s">
        <v>8</v>
      </c>
      <c r="H1144" s="2" t="s">
        <v>5</v>
      </c>
      <c r="I1144" s="2" t="s">
        <v>6</v>
      </c>
      <c r="J1144" s="2" t="s">
        <v>5</v>
      </c>
      <c r="K1144" s="2" t="s">
        <v>6</v>
      </c>
      <c r="L1144" s="2" t="s">
        <v>3</v>
      </c>
      <c r="M1144" s="2" t="s">
        <v>4</v>
      </c>
      <c r="N1144" s="2" t="s">
        <v>1162</v>
      </c>
    </row>
    <row r="1145" spans="1:14" x14ac:dyDescent="0.3">
      <c r="A1145" s="2" t="s">
        <v>941</v>
      </c>
      <c r="B1145" s="2">
        <v>22100000</v>
      </c>
      <c r="C1145" s="2">
        <v>22200000</v>
      </c>
      <c r="D1145" s="2">
        <v>74648</v>
      </c>
      <c r="E1145" s="2">
        <v>12</v>
      </c>
      <c r="F1145" s="2" t="s">
        <v>7</v>
      </c>
      <c r="G1145" s="2" t="s">
        <v>8</v>
      </c>
      <c r="H1145" s="2" t="s">
        <v>5</v>
      </c>
      <c r="I1145" s="2" t="s">
        <v>8</v>
      </c>
      <c r="J1145" s="2" t="s">
        <v>5</v>
      </c>
      <c r="K1145" s="2" t="s">
        <v>6</v>
      </c>
      <c r="L1145" s="2" t="s">
        <v>3</v>
      </c>
      <c r="M1145" s="2" t="s">
        <v>4</v>
      </c>
      <c r="N1145" s="2" t="s">
        <v>1163</v>
      </c>
    </row>
    <row r="1146" spans="1:14" x14ac:dyDescent="0.3">
      <c r="A1146" s="2" t="s">
        <v>941</v>
      </c>
      <c r="B1146" s="2">
        <v>22200000</v>
      </c>
      <c r="C1146" s="2">
        <v>22300000</v>
      </c>
      <c r="D1146" s="2">
        <v>93543</v>
      </c>
      <c r="E1146" s="2">
        <v>12</v>
      </c>
      <c r="F1146" s="2" t="s">
        <v>7</v>
      </c>
      <c r="G1146" s="2" t="s">
        <v>8</v>
      </c>
      <c r="H1146" s="2" t="s">
        <v>5</v>
      </c>
      <c r="I1146" s="2" t="s">
        <v>6</v>
      </c>
      <c r="J1146" s="2" t="s">
        <v>5</v>
      </c>
      <c r="K1146" s="2" t="s">
        <v>6</v>
      </c>
      <c r="L1146" s="2" t="s">
        <v>3</v>
      </c>
      <c r="M1146" s="2" t="s">
        <v>4</v>
      </c>
      <c r="N1146" s="2" t="s">
        <v>1164</v>
      </c>
    </row>
    <row r="1147" spans="1:14" x14ac:dyDescent="0.3">
      <c r="A1147" s="2" t="s">
        <v>941</v>
      </c>
      <c r="B1147" s="2">
        <v>22300000</v>
      </c>
      <c r="C1147" s="2">
        <v>22400000</v>
      </c>
      <c r="D1147" s="2">
        <v>88370</v>
      </c>
      <c r="E1147" s="2">
        <v>12</v>
      </c>
      <c r="F1147" s="2" t="s">
        <v>7</v>
      </c>
      <c r="G1147" s="2" t="s">
        <v>8</v>
      </c>
      <c r="H1147" s="2" t="s">
        <v>5</v>
      </c>
      <c r="I1147" s="2" t="s">
        <v>8</v>
      </c>
      <c r="J1147" s="2" t="s">
        <v>5</v>
      </c>
      <c r="K1147" s="2" t="s">
        <v>6</v>
      </c>
      <c r="L1147" s="2" t="s">
        <v>3</v>
      </c>
      <c r="M1147" s="2" t="s">
        <v>4</v>
      </c>
      <c r="N1147" s="2" t="s">
        <v>1165</v>
      </c>
    </row>
    <row r="1148" spans="1:14" x14ac:dyDescent="0.3">
      <c r="A1148" s="2" t="s">
        <v>941</v>
      </c>
      <c r="B1148" s="2">
        <v>22400000</v>
      </c>
      <c r="C1148" s="2">
        <v>22500000</v>
      </c>
      <c r="D1148" s="2">
        <v>82144</v>
      </c>
      <c r="E1148" s="2">
        <v>13</v>
      </c>
      <c r="F1148" s="2" t="s">
        <v>7</v>
      </c>
      <c r="G1148" s="2" t="s">
        <v>8</v>
      </c>
      <c r="H1148" s="2" t="s">
        <v>5</v>
      </c>
      <c r="I1148" s="2" t="s">
        <v>8</v>
      </c>
      <c r="J1148" s="2" t="s">
        <v>39</v>
      </c>
      <c r="K1148" s="2" t="s">
        <v>6</v>
      </c>
      <c r="L1148" s="2" t="s">
        <v>39</v>
      </c>
      <c r="M1148" s="2" t="s">
        <v>6</v>
      </c>
      <c r="N1148" s="2" t="s">
        <v>1166</v>
      </c>
    </row>
    <row r="1149" spans="1:14" x14ac:dyDescent="0.3">
      <c r="A1149" s="2" t="s">
        <v>941</v>
      </c>
      <c r="B1149" s="2">
        <v>22500000</v>
      </c>
      <c r="C1149" s="2">
        <v>22600000</v>
      </c>
      <c r="D1149" s="2">
        <v>88380</v>
      </c>
      <c r="E1149" s="2">
        <v>12</v>
      </c>
      <c r="F1149" s="2" t="s">
        <v>7</v>
      </c>
      <c r="G1149" s="2" t="s">
        <v>8</v>
      </c>
      <c r="H1149" s="2" t="s">
        <v>5</v>
      </c>
      <c r="I1149" s="2" t="s">
        <v>8</v>
      </c>
      <c r="J1149" s="2" t="s">
        <v>5</v>
      </c>
      <c r="K1149" s="2" t="s">
        <v>6</v>
      </c>
      <c r="L1149" s="2" t="s">
        <v>3</v>
      </c>
      <c r="M1149" s="2" t="s">
        <v>4</v>
      </c>
      <c r="N1149" s="2" t="s">
        <v>1167</v>
      </c>
    </row>
    <row r="1150" spans="1:14" x14ac:dyDescent="0.3">
      <c r="A1150" s="2" t="s">
        <v>941</v>
      </c>
      <c r="B1150" s="2">
        <v>22600000</v>
      </c>
      <c r="C1150" s="2">
        <v>22700000</v>
      </c>
      <c r="D1150" s="2">
        <v>91487</v>
      </c>
      <c r="E1150" s="2">
        <v>12</v>
      </c>
      <c r="F1150" s="2" t="s">
        <v>7</v>
      </c>
      <c r="G1150" s="2" t="s">
        <v>8</v>
      </c>
      <c r="H1150" s="2" t="s">
        <v>5</v>
      </c>
      <c r="I1150" s="2" t="s">
        <v>8</v>
      </c>
      <c r="J1150" s="2" t="s">
        <v>5</v>
      </c>
      <c r="K1150" s="2" t="s">
        <v>6</v>
      </c>
      <c r="L1150" s="2" t="s">
        <v>3</v>
      </c>
      <c r="M1150" s="2" t="s">
        <v>4</v>
      </c>
      <c r="N1150" s="2" t="s">
        <v>1168</v>
      </c>
    </row>
    <row r="1151" spans="1:14" x14ac:dyDescent="0.3">
      <c r="A1151" s="2" t="s">
        <v>941</v>
      </c>
      <c r="B1151" s="2">
        <v>22700000</v>
      </c>
      <c r="C1151" s="2">
        <v>22800000</v>
      </c>
      <c r="D1151" s="2">
        <v>80874</v>
      </c>
      <c r="E1151" s="2">
        <v>11</v>
      </c>
      <c r="F1151" s="2" t="s">
        <v>7</v>
      </c>
      <c r="G1151" s="2" t="s">
        <v>8</v>
      </c>
      <c r="H1151" s="2" t="s">
        <v>5</v>
      </c>
      <c r="I1151" s="2" t="s">
        <v>8</v>
      </c>
      <c r="J1151" s="2" t="s">
        <v>3</v>
      </c>
      <c r="K1151" s="2" t="s">
        <v>4</v>
      </c>
      <c r="L1151" s="2" t="s">
        <v>3</v>
      </c>
      <c r="M1151" s="2" t="s">
        <v>4</v>
      </c>
      <c r="N1151" s="2" t="s">
        <v>1169</v>
      </c>
    </row>
    <row r="1152" spans="1:14" x14ac:dyDescent="0.3">
      <c r="A1152" s="2" t="s">
        <v>941</v>
      </c>
      <c r="B1152" s="2">
        <v>22800000</v>
      </c>
      <c r="C1152" s="2">
        <v>22900000</v>
      </c>
      <c r="D1152" s="2">
        <v>83344</v>
      </c>
      <c r="E1152" s="2">
        <v>13</v>
      </c>
      <c r="F1152" s="2" t="s">
        <v>7</v>
      </c>
      <c r="G1152" s="2" t="s">
        <v>8</v>
      </c>
      <c r="H1152" s="2" t="s">
        <v>5</v>
      </c>
      <c r="I1152" s="2" t="s">
        <v>6</v>
      </c>
      <c r="J1152" s="2" t="s">
        <v>5</v>
      </c>
      <c r="K1152" s="2" t="s">
        <v>6</v>
      </c>
      <c r="L1152" s="2" t="s">
        <v>5</v>
      </c>
      <c r="M1152" s="2" t="s">
        <v>6</v>
      </c>
      <c r="N1152" s="2" t="s">
        <v>1170</v>
      </c>
    </row>
    <row r="1153" spans="1:14" x14ac:dyDescent="0.3">
      <c r="A1153" s="2" t="s">
        <v>941</v>
      </c>
      <c r="B1153" s="2">
        <v>22900000</v>
      </c>
      <c r="C1153" s="2">
        <v>23000000</v>
      </c>
      <c r="D1153" s="2">
        <v>95655</v>
      </c>
      <c r="E1153" s="2">
        <v>11</v>
      </c>
      <c r="F1153" s="2" t="s">
        <v>7</v>
      </c>
      <c r="G1153" s="2" t="s">
        <v>8</v>
      </c>
      <c r="H1153" s="2" t="s">
        <v>5</v>
      </c>
      <c r="I1153" s="2" t="s">
        <v>8</v>
      </c>
      <c r="J1153" s="2" t="s">
        <v>3</v>
      </c>
      <c r="K1153" s="2" t="s">
        <v>4</v>
      </c>
      <c r="L1153" s="2" t="s">
        <v>3</v>
      </c>
      <c r="M1153" s="2" t="s">
        <v>4</v>
      </c>
      <c r="N1153" s="2" t="s">
        <v>1171</v>
      </c>
    </row>
    <row r="1154" spans="1:14" x14ac:dyDescent="0.3">
      <c r="A1154" s="2" t="s">
        <v>941</v>
      </c>
      <c r="B1154" s="2">
        <v>23000000</v>
      </c>
      <c r="C1154" s="2">
        <v>23100000</v>
      </c>
      <c r="D1154" s="2">
        <v>92360</v>
      </c>
      <c r="E1154" s="2">
        <v>11</v>
      </c>
      <c r="F1154" s="2" t="s">
        <v>7</v>
      </c>
      <c r="G1154" s="2" t="s">
        <v>6</v>
      </c>
      <c r="H1154" s="2" t="s">
        <v>5</v>
      </c>
      <c r="I1154" s="2" t="s">
        <v>8</v>
      </c>
      <c r="J1154" s="2" t="s">
        <v>3</v>
      </c>
      <c r="K1154" s="2" t="s">
        <v>4</v>
      </c>
      <c r="L1154" s="2" t="s">
        <v>3</v>
      </c>
      <c r="M1154" s="2" t="s">
        <v>4</v>
      </c>
      <c r="N1154" s="2" t="s">
        <v>1172</v>
      </c>
    </row>
    <row r="1155" spans="1:14" x14ac:dyDescent="0.3">
      <c r="A1155" s="2" t="s">
        <v>941</v>
      </c>
      <c r="B1155" s="2">
        <v>23100000</v>
      </c>
      <c r="C1155" s="2">
        <v>23200000</v>
      </c>
      <c r="D1155" s="2">
        <v>89757</v>
      </c>
      <c r="E1155" s="2">
        <v>11</v>
      </c>
      <c r="F1155" s="2" t="s">
        <v>7</v>
      </c>
      <c r="G1155" s="2" t="s">
        <v>8</v>
      </c>
      <c r="H1155" s="2" t="s">
        <v>5</v>
      </c>
      <c r="I1155" s="2" t="s">
        <v>8</v>
      </c>
      <c r="J1155" s="2" t="s">
        <v>3</v>
      </c>
      <c r="K1155" s="2" t="s">
        <v>4</v>
      </c>
      <c r="L1155" s="2" t="s">
        <v>3</v>
      </c>
      <c r="M1155" s="2" t="s">
        <v>4</v>
      </c>
      <c r="N1155" s="2" t="s">
        <v>1173</v>
      </c>
    </row>
    <row r="1156" spans="1:14" x14ac:dyDescent="0.3">
      <c r="A1156" s="2" t="s">
        <v>941</v>
      </c>
      <c r="B1156" s="2">
        <v>23200000</v>
      </c>
      <c r="C1156" s="2">
        <v>23300000</v>
      </c>
      <c r="D1156" s="2">
        <v>98326</v>
      </c>
      <c r="E1156" s="2">
        <v>11</v>
      </c>
      <c r="F1156" s="2" t="s">
        <v>7</v>
      </c>
      <c r="G1156" s="2" t="s">
        <v>6</v>
      </c>
      <c r="H1156" s="2" t="s">
        <v>5</v>
      </c>
      <c r="I1156" s="2" t="s">
        <v>8</v>
      </c>
      <c r="J1156" s="2" t="s">
        <v>3</v>
      </c>
      <c r="K1156" s="2" t="s">
        <v>4</v>
      </c>
      <c r="L1156" s="2" t="s">
        <v>3</v>
      </c>
      <c r="M1156" s="2" t="s">
        <v>4</v>
      </c>
      <c r="N1156" s="2" t="s">
        <v>1174</v>
      </c>
    </row>
    <row r="1157" spans="1:14" x14ac:dyDescent="0.3">
      <c r="A1157" s="2" t="s">
        <v>941</v>
      </c>
      <c r="B1157" s="2">
        <v>23300000</v>
      </c>
      <c r="C1157" s="2">
        <v>23400000</v>
      </c>
      <c r="D1157" s="2">
        <v>93630</v>
      </c>
      <c r="E1157" s="2">
        <v>12</v>
      </c>
      <c r="F1157" s="2" t="s">
        <v>7</v>
      </c>
      <c r="G1157" s="2" t="s">
        <v>8</v>
      </c>
      <c r="H1157" s="2" t="s">
        <v>5</v>
      </c>
      <c r="I1157" s="2" t="s">
        <v>6</v>
      </c>
      <c r="J1157" s="2" t="s">
        <v>3</v>
      </c>
      <c r="K1157" s="2" t="s">
        <v>4</v>
      </c>
      <c r="L1157" s="2" t="s">
        <v>5</v>
      </c>
      <c r="M1157" s="2" t="s">
        <v>6</v>
      </c>
      <c r="N1157" s="2" t="s">
        <v>1175</v>
      </c>
    </row>
    <row r="1158" spans="1:14" x14ac:dyDescent="0.3">
      <c r="A1158" s="2" t="s">
        <v>941</v>
      </c>
      <c r="B1158" s="2">
        <v>23400000</v>
      </c>
      <c r="C1158" s="2">
        <v>23500000</v>
      </c>
      <c r="D1158" s="2">
        <v>83312</v>
      </c>
      <c r="E1158" s="2">
        <v>13</v>
      </c>
      <c r="F1158" s="2" t="s">
        <v>17</v>
      </c>
      <c r="G1158" s="2" t="s">
        <v>8</v>
      </c>
      <c r="H1158" s="2" t="s">
        <v>5</v>
      </c>
      <c r="I1158" s="2" t="s">
        <v>8</v>
      </c>
      <c r="J1158" s="2" t="s">
        <v>5</v>
      </c>
      <c r="K1158" s="2" t="s">
        <v>6</v>
      </c>
      <c r="L1158" s="2" t="s">
        <v>5</v>
      </c>
      <c r="M1158" s="2" t="s">
        <v>6</v>
      </c>
      <c r="N1158" s="2" t="s">
        <v>1176</v>
      </c>
    </row>
    <row r="1159" spans="1:14" x14ac:dyDescent="0.3">
      <c r="A1159" s="2" t="s">
        <v>941</v>
      </c>
      <c r="B1159" s="2">
        <v>23500000</v>
      </c>
      <c r="C1159" s="2">
        <v>23600000</v>
      </c>
      <c r="D1159" s="2">
        <v>89071</v>
      </c>
      <c r="E1159" s="2">
        <v>11</v>
      </c>
      <c r="F1159" s="2" t="s">
        <v>7</v>
      </c>
      <c r="G1159" s="2" t="s">
        <v>6</v>
      </c>
      <c r="H1159" s="2" t="s">
        <v>5</v>
      </c>
      <c r="I1159" s="2" t="s">
        <v>8</v>
      </c>
      <c r="J1159" s="2" t="s">
        <v>3</v>
      </c>
      <c r="K1159" s="2" t="s">
        <v>4</v>
      </c>
      <c r="L1159" s="2" t="s">
        <v>3</v>
      </c>
      <c r="M1159" s="2" t="s">
        <v>4</v>
      </c>
      <c r="N1159" s="2" t="s">
        <v>1177</v>
      </c>
    </row>
    <row r="1160" spans="1:14" x14ac:dyDescent="0.3">
      <c r="A1160" s="2" t="s">
        <v>941</v>
      </c>
      <c r="B1160" s="2">
        <v>23600000</v>
      </c>
      <c r="C1160" s="2">
        <v>23700000</v>
      </c>
      <c r="D1160" s="2">
        <v>86636</v>
      </c>
      <c r="E1160" s="2">
        <v>11</v>
      </c>
      <c r="F1160" s="2" t="s">
        <v>15</v>
      </c>
      <c r="G1160" s="2" t="s">
        <v>6</v>
      </c>
      <c r="H1160" s="2" t="s">
        <v>5</v>
      </c>
      <c r="I1160" s="2" t="s">
        <v>8</v>
      </c>
      <c r="J1160" s="2" t="s">
        <v>3</v>
      </c>
      <c r="K1160" s="2" t="s">
        <v>4</v>
      </c>
      <c r="L1160" s="2" t="s">
        <v>3</v>
      </c>
      <c r="M1160" s="2" t="s">
        <v>4</v>
      </c>
      <c r="N1160" s="2" t="s">
        <v>1178</v>
      </c>
    </row>
    <row r="1161" spans="1:14" x14ac:dyDescent="0.3">
      <c r="A1161" s="2" t="s">
        <v>941</v>
      </c>
      <c r="B1161" s="2">
        <v>23700000</v>
      </c>
      <c r="C1161" s="2">
        <v>23800000</v>
      </c>
      <c r="D1161" s="2">
        <v>93646</v>
      </c>
      <c r="E1161" s="2">
        <v>13</v>
      </c>
      <c r="F1161" s="2" t="s">
        <v>17</v>
      </c>
      <c r="G1161" s="2" t="s">
        <v>8</v>
      </c>
      <c r="H1161" s="2" t="s">
        <v>5</v>
      </c>
      <c r="I1161" s="2" t="s">
        <v>8</v>
      </c>
      <c r="J1161" s="2" t="s">
        <v>5</v>
      </c>
      <c r="K1161" s="2" t="s">
        <v>6</v>
      </c>
      <c r="L1161" s="2" t="s">
        <v>5</v>
      </c>
      <c r="M1161" s="2" t="s">
        <v>6</v>
      </c>
      <c r="N1161" s="2" t="s">
        <v>1179</v>
      </c>
    </row>
    <row r="1162" spans="1:14" x14ac:dyDescent="0.3">
      <c r="A1162" s="2" t="s">
        <v>941</v>
      </c>
      <c r="B1162" s="2">
        <v>23800000</v>
      </c>
      <c r="C1162" s="2">
        <v>23900000</v>
      </c>
      <c r="D1162" s="2">
        <v>95595</v>
      </c>
      <c r="E1162" s="2">
        <v>12</v>
      </c>
      <c r="F1162" s="2" t="s">
        <v>15</v>
      </c>
      <c r="G1162" s="2" t="s">
        <v>6</v>
      </c>
      <c r="H1162" s="2" t="s">
        <v>5</v>
      </c>
      <c r="I1162" s="2" t="s">
        <v>8</v>
      </c>
      <c r="J1162" s="2" t="s">
        <v>45</v>
      </c>
      <c r="K1162" s="2" t="s">
        <v>6</v>
      </c>
      <c r="L1162" s="2" t="s">
        <v>3</v>
      </c>
      <c r="M1162" s="2" t="s">
        <v>4</v>
      </c>
      <c r="N1162" s="2" t="s">
        <v>1180</v>
      </c>
    </row>
    <row r="1163" spans="1:14" x14ac:dyDescent="0.3">
      <c r="A1163" s="2" t="s">
        <v>941</v>
      </c>
      <c r="B1163" s="2">
        <v>23900000</v>
      </c>
      <c r="C1163" s="2">
        <v>24000000</v>
      </c>
      <c r="D1163" s="2">
        <v>78865</v>
      </c>
      <c r="E1163" s="2">
        <v>12</v>
      </c>
      <c r="F1163" s="2" t="s">
        <v>7</v>
      </c>
      <c r="G1163" s="2" t="s">
        <v>6</v>
      </c>
      <c r="H1163" s="2" t="s">
        <v>5</v>
      </c>
      <c r="I1163" s="2" t="s">
        <v>8</v>
      </c>
      <c r="J1163" s="2" t="s">
        <v>5</v>
      </c>
      <c r="K1163" s="2" t="s">
        <v>6</v>
      </c>
      <c r="L1163" s="2" t="s">
        <v>3</v>
      </c>
      <c r="M1163" s="2" t="s">
        <v>4</v>
      </c>
      <c r="N1163" s="2" t="s">
        <v>1181</v>
      </c>
    </row>
    <row r="1164" spans="1:14" x14ac:dyDescent="0.3">
      <c r="A1164" s="2" t="s">
        <v>941</v>
      </c>
      <c r="B1164" s="2">
        <v>24000000</v>
      </c>
      <c r="C1164" s="2">
        <v>24100000</v>
      </c>
      <c r="D1164" s="2">
        <v>95093</v>
      </c>
      <c r="E1164" s="2">
        <v>12</v>
      </c>
      <c r="F1164" s="2" t="s">
        <v>17</v>
      </c>
      <c r="G1164" s="2" t="s">
        <v>8</v>
      </c>
      <c r="H1164" s="2" t="s">
        <v>5</v>
      </c>
      <c r="I1164" s="2" t="s">
        <v>8</v>
      </c>
      <c r="J1164" s="2" t="s">
        <v>5</v>
      </c>
      <c r="K1164" s="2" t="s">
        <v>6</v>
      </c>
      <c r="L1164" s="2" t="s">
        <v>3</v>
      </c>
      <c r="M1164" s="2" t="s">
        <v>4</v>
      </c>
      <c r="N1164" s="2" t="s">
        <v>1182</v>
      </c>
    </row>
    <row r="1165" spans="1:14" x14ac:dyDescent="0.3">
      <c r="A1165" s="2" t="s">
        <v>941</v>
      </c>
      <c r="B1165" s="2">
        <v>24100000</v>
      </c>
      <c r="C1165" s="2">
        <v>24200000</v>
      </c>
      <c r="D1165" s="2">
        <v>96545</v>
      </c>
      <c r="E1165" s="2">
        <v>12</v>
      </c>
      <c r="F1165" s="2" t="s">
        <v>15</v>
      </c>
      <c r="G1165" s="2" t="s">
        <v>6</v>
      </c>
      <c r="H1165" s="2" t="s">
        <v>39</v>
      </c>
      <c r="I1165" s="2" t="s">
        <v>6</v>
      </c>
      <c r="J1165" s="2" t="s">
        <v>39</v>
      </c>
      <c r="K1165" s="2" t="s">
        <v>6</v>
      </c>
      <c r="L1165" s="2" t="s">
        <v>3</v>
      </c>
      <c r="M1165" s="2" t="s">
        <v>4</v>
      </c>
      <c r="N1165" s="2" t="s">
        <v>1183</v>
      </c>
    </row>
    <row r="1166" spans="1:14" x14ac:dyDescent="0.3">
      <c r="A1166" s="2" t="s">
        <v>941</v>
      </c>
      <c r="B1166" s="2">
        <v>24200000</v>
      </c>
      <c r="C1166" s="2">
        <v>24300000</v>
      </c>
      <c r="D1166" s="2">
        <v>93063</v>
      </c>
      <c r="E1166" s="2">
        <v>12</v>
      </c>
      <c r="F1166" s="2" t="s">
        <v>17</v>
      </c>
      <c r="G1166" s="2" t="s">
        <v>8</v>
      </c>
      <c r="H1166" s="2" t="s">
        <v>5</v>
      </c>
      <c r="I1166" s="2" t="s">
        <v>8</v>
      </c>
      <c r="J1166" s="2" t="s">
        <v>39</v>
      </c>
      <c r="K1166" s="2" t="s">
        <v>8</v>
      </c>
      <c r="L1166" s="2" t="s">
        <v>3</v>
      </c>
      <c r="M1166" s="2" t="s">
        <v>4</v>
      </c>
      <c r="N1166" s="2" t="s">
        <v>1184</v>
      </c>
    </row>
    <row r="1167" spans="1:14" x14ac:dyDescent="0.3">
      <c r="A1167" s="2" t="s">
        <v>941</v>
      </c>
      <c r="B1167" s="2">
        <v>24300000</v>
      </c>
      <c r="C1167" s="2">
        <v>24400000</v>
      </c>
      <c r="D1167" s="2">
        <v>92010</v>
      </c>
      <c r="E1167" s="2">
        <v>12</v>
      </c>
      <c r="F1167" s="2" t="s">
        <v>7</v>
      </c>
      <c r="G1167" s="2" t="s">
        <v>8</v>
      </c>
      <c r="H1167" s="2" t="s">
        <v>5</v>
      </c>
      <c r="I1167" s="2" t="s">
        <v>8</v>
      </c>
      <c r="J1167" s="2" t="s">
        <v>39</v>
      </c>
      <c r="K1167" s="2" t="s">
        <v>6</v>
      </c>
      <c r="L1167" s="2" t="s">
        <v>3</v>
      </c>
      <c r="M1167" s="2" t="s">
        <v>4</v>
      </c>
      <c r="N1167" s="2" t="s">
        <v>1185</v>
      </c>
    </row>
    <row r="1168" spans="1:14" x14ac:dyDescent="0.3">
      <c r="A1168" s="2" t="s">
        <v>941</v>
      </c>
      <c r="B1168" s="2">
        <v>24400000</v>
      </c>
      <c r="C1168" s="2">
        <v>24500000</v>
      </c>
      <c r="D1168" s="2">
        <v>87118</v>
      </c>
      <c r="E1168" s="2">
        <v>13</v>
      </c>
      <c r="F1168" s="2" t="s">
        <v>7</v>
      </c>
      <c r="G1168" s="2" t="s">
        <v>8</v>
      </c>
      <c r="H1168" s="2" t="s">
        <v>5</v>
      </c>
      <c r="I1168" s="2" t="s">
        <v>8</v>
      </c>
      <c r="J1168" s="2" t="s">
        <v>5</v>
      </c>
      <c r="K1168" s="2" t="s">
        <v>6</v>
      </c>
      <c r="L1168" s="2" t="s">
        <v>5</v>
      </c>
      <c r="M1168" s="2" t="s">
        <v>6</v>
      </c>
      <c r="N1168" s="2" t="s">
        <v>1186</v>
      </c>
    </row>
    <row r="1169" spans="1:14" x14ac:dyDescent="0.3">
      <c r="A1169" s="2" t="s">
        <v>941</v>
      </c>
      <c r="B1169" s="2">
        <v>24500000</v>
      </c>
      <c r="C1169" s="2">
        <v>24600000</v>
      </c>
      <c r="D1169" s="2">
        <v>97227</v>
      </c>
      <c r="E1169" s="2">
        <v>12</v>
      </c>
      <c r="F1169" s="2" t="s">
        <v>7</v>
      </c>
      <c r="G1169" s="2" t="s">
        <v>8</v>
      </c>
      <c r="H1169" s="2" t="s">
        <v>5</v>
      </c>
      <c r="I1169" s="2" t="s">
        <v>8</v>
      </c>
      <c r="J1169" s="2" t="s">
        <v>5</v>
      </c>
      <c r="K1169" s="2" t="s">
        <v>6</v>
      </c>
      <c r="L1169" s="2" t="s">
        <v>3</v>
      </c>
      <c r="M1169" s="2" t="s">
        <v>4</v>
      </c>
      <c r="N1169" s="2" t="s">
        <v>1187</v>
      </c>
    </row>
    <row r="1170" spans="1:14" x14ac:dyDescent="0.3">
      <c r="A1170" s="2" t="s">
        <v>941</v>
      </c>
      <c r="B1170" s="2">
        <v>24600000</v>
      </c>
      <c r="C1170" s="2">
        <v>24700000</v>
      </c>
      <c r="D1170" s="2">
        <v>94505</v>
      </c>
      <c r="E1170" s="2">
        <v>12</v>
      </c>
      <c r="F1170" s="2" t="s">
        <v>17</v>
      </c>
      <c r="G1170" s="2" t="s">
        <v>8</v>
      </c>
      <c r="H1170" s="2" t="s">
        <v>5</v>
      </c>
      <c r="I1170" s="2" t="s">
        <v>8</v>
      </c>
      <c r="J1170" s="2" t="s">
        <v>5</v>
      </c>
      <c r="K1170" s="2" t="s">
        <v>6</v>
      </c>
      <c r="L1170" s="2" t="s">
        <v>3</v>
      </c>
      <c r="M1170" s="2" t="s">
        <v>4</v>
      </c>
      <c r="N1170" s="2" t="s">
        <v>1188</v>
      </c>
    </row>
    <row r="1171" spans="1:14" x14ac:dyDescent="0.3">
      <c r="A1171" s="2" t="s">
        <v>941</v>
      </c>
      <c r="B1171" s="2">
        <v>24700000</v>
      </c>
      <c r="C1171" s="2">
        <v>24800000</v>
      </c>
      <c r="D1171" s="2">
        <v>76933</v>
      </c>
      <c r="E1171" s="2">
        <v>12</v>
      </c>
      <c r="F1171" s="2" t="s">
        <v>17</v>
      </c>
      <c r="G1171" s="2" t="s">
        <v>8</v>
      </c>
      <c r="H1171" s="2" t="s">
        <v>5</v>
      </c>
      <c r="I1171" s="2" t="s">
        <v>8</v>
      </c>
      <c r="J1171" s="2" t="s">
        <v>5</v>
      </c>
      <c r="K1171" s="2" t="s">
        <v>6</v>
      </c>
      <c r="L1171" s="2" t="s">
        <v>3</v>
      </c>
      <c r="M1171" s="2" t="s">
        <v>4</v>
      </c>
      <c r="N1171" s="2" t="s">
        <v>1189</v>
      </c>
    </row>
    <row r="1172" spans="1:14" x14ac:dyDescent="0.3">
      <c r="A1172" s="2" t="s">
        <v>941</v>
      </c>
      <c r="B1172" s="2">
        <v>24800000</v>
      </c>
      <c r="C1172" s="2">
        <v>24900000</v>
      </c>
      <c r="D1172" s="2">
        <v>92583</v>
      </c>
      <c r="E1172" s="2">
        <v>13</v>
      </c>
      <c r="F1172" s="2" t="s">
        <v>7</v>
      </c>
      <c r="G1172" s="2" t="s">
        <v>6</v>
      </c>
      <c r="H1172" s="2" t="s">
        <v>5</v>
      </c>
      <c r="I1172" s="2" t="s">
        <v>8</v>
      </c>
      <c r="J1172" s="2" t="s">
        <v>5</v>
      </c>
      <c r="K1172" s="2" t="s">
        <v>6</v>
      </c>
      <c r="L1172" s="2" t="s">
        <v>5</v>
      </c>
      <c r="M1172" s="2" t="s">
        <v>6</v>
      </c>
      <c r="N1172" s="2" t="s">
        <v>1190</v>
      </c>
    </row>
    <row r="1173" spans="1:14" x14ac:dyDescent="0.3">
      <c r="A1173" s="2" t="s">
        <v>941</v>
      </c>
      <c r="B1173" s="2">
        <v>24900000</v>
      </c>
      <c r="C1173" s="2">
        <v>25000000</v>
      </c>
      <c r="D1173" s="2">
        <v>69099</v>
      </c>
      <c r="E1173" s="2">
        <v>12</v>
      </c>
      <c r="F1173" s="2" t="s">
        <v>15</v>
      </c>
      <c r="G1173" s="2" t="s">
        <v>6</v>
      </c>
      <c r="H1173" s="2" t="s">
        <v>5</v>
      </c>
      <c r="I1173" s="2" t="s">
        <v>8</v>
      </c>
      <c r="J1173" s="2" t="s">
        <v>5</v>
      </c>
      <c r="K1173" s="2" t="s">
        <v>6</v>
      </c>
      <c r="L1173" s="2" t="s">
        <v>3</v>
      </c>
      <c r="M1173" s="2" t="s">
        <v>4</v>
      </c>
      <c r="N1173" s="2" t="s">
        <v>1191</v>
      </c>
    </row>
    <row r="1174" spans="1:14" x14ac:dyDescent="0.3">
      <c r="A1174" s="2" t="s">
        <v>941</v>
      </c>
      <c r="B1174" s="2">
        <v>25000000</v>
      </c>
      <c r="C1174" s="2">
        <v>25100000</v>
      </c>
      <c r="D1174" s="2">
        <v>96507</v>
      </c>
      <c r="E1174" s="2">
        <v>12</v>
      </c>
      <c r="F1174" s="2" t="s">
        <v>17</v>
      </c>
      <c r="G1174" s="2" t="s">
        <v>8</v>
      </c>
      <c r="H1174" s="2" t="s">
        <v>5</v>
      </c>
      <c r="I1174" s="2" t="s">
        <v>8</v>
      </c>
      <c r="J1174" s="2" t="s">
        <v>5</v>
      </c>
      <c r="K1174" s="2" t="s">
        <v>6</v>
      </c>
      <c r="L1174" s="2" t="s">
        <v>3</v>
      </c>
      <c r="M1174" s="2" t="s">
        <v>4</v>
      </c>
      <c r="N1174" s="2" t="s">
        <v>1192</v>
      </c>
    </row>
    <row r="1175" spans="1:14" x14ac:dyDescent="0.3">
      <c r="A1175" s="2" t="s">
        <v>941</v>
      </c>
      <c r="B1175" s="2">
        <v>25100000</v>
      </c>
      <c r="C1175" s="2">
        <v>25200000</v>
      </c>
      <c r="D1175" s="2">
        <v>82665</v>
      </c>
      <c r="E1175" s="2">
        <v>12</v>
      </c>
      <c r="F1175" s="2" t="s">
        <v>7</v>
      </c>
      <c r="G1175" s="2" t="s">
        <v>8</v>
      </c>
      <c r="H1175" s="2" t="s">
        <v>5</v>
      </c>
      <c r="I1175" s="2" t="s">
        <v>8</v>
      </c>
      <c r="J1175" s="2" t="s">
        <v>5</v>
      </c>
      <c r="K1175" s="2" t="s">
        <v>6</v>
      </c>
      <c r="L1175" s="2" t="s">
        <v>3</v>
      </c>
      <c r="M1175" s="2" t="s">
        <v>4</v>
      </c>
      <c r="N1175" s="2" t="s">
        <v>1193</v>
      </c>
    </row>
    <row r="1176" spans="1:14" x14ac:dyDescent="0.3">
      <c r="A1176" s="2" t="s">
        <v>941</v>
      </c>
      <c r="B1176" s="2">
        <v>25200000</v>
      </c>
      <c r="C1176" s="2">
        <v>25300000</v>
      </c>
      <c r="D1176" s="2">
        <v>92468</v>
      </c>
      <c r="E1176" s="2">
        <v>13</v>
      </c>
      <c r="F1176" s="2" t="s">
        <v>17</v>
      </c>
      <c r="G1176" s="2" t="s">
        <v>8</v>
      </c>
      <c r="H1176" s="2" t="s">
        <v>5</v>
      </c>
      <c r="I1176" s="2" t="s">
        <v>8</v>
      </c>
      <c r="J1176" s="2" t="s">
        <v>5</v>
      </c>
      <c r="K1176" s="2" t="s">
        <v>6</v>
      </c>
      <c r="L1176" s="2" t="s">
        <v>5</v>
      </c>
      <c r="M1176" s="2" t="s">
        <v>6</v>
      </c>
      <c r="N1176" s="2" t="s">
        <v>1194</v>
      </c>
    </row>
    <row r="1177" spans="1:14" x14ac:dyDescent="0.3">
      <c r="A1177" s="2" t="s">
        <v>941</v>
      </c>
      <c r="B1177" s="2">
        <v>25300000</v>
      </c>
      <c r="C1177" s="2">
        <v>25400000</v>
      </c>
      <c r="D1177" s="2">
        <v>95167</v>
      </c>
      <c r="E1177" s="2">
        <v>12</v>
      </c>
      <c r="F1177" s="2" t="s">
        <v>7</v>
      </c>
      <c r="G1177" s="2" t="s">
        <v>8</v>
      </c>
      <c r="H1177" s="2" t="s">
        <v>5</v>
      </c>
      <c r="I1177" s="2" t="s">
        <v>8</v>
      </c>
      <c r="J1177" s="2" t="s">
        <v>5</v>
      </c>
      <c r="K1177" s="2" t="s">
        <v>6</v>
      </c>
      <c r="L1177" s="2" t="s">
        <v>3</v>
      </c>
      <c r="M1177" s="2" t="s">
        <v>4</v>
      </c>
      <c r="N1177" s="2" t="s">
        <v>1195</v>
      </c>
    </row>
    <row r="1178" spans="1:14" x14ac:dyDescent="0.3">
      <c r="A1178" s="2" t="s">
        <v>941</v>
      </c>
      <c r="B1178" s="2">
        <v>25400000</v>
      </c>
      <c r="C1178" s="2">
        <v>25500000</v>
      </c>
      <c r="D1178" s="2">
        <v>94849</v>
      </c>
      <c r="E1178" s="2">
        <v>12</v>
      </c>
      <c r="F1178" s="2" t="s">
        <v>7</v>
      </c>
      <c r="G1178" s="2" t="s">
        <v>8</v>
      </c>
      <c r="H1178" s="2" t="s">
        <v>5</v>
      </c>
      <c r="I1178" s="2" t="s">
        <v>8</v>
      </c>
      <c r="J1178" s="2" t="s">
        <v>5</v>
      </c>
      <c r="K1178" s="2" t="s">
        <v>6</v>
      </c>
      <c r="L1178" s="2" t="s">
        <v>3</v>
      </c>
      <c r="M1178" s="2" t="s">
        <v>4</v>
      </c>
      <c r="N1178" s="2" t="s">
        <v>1196</v>
      </c>
    </row>
    <row r="1179" spans="1:14" x14ac:dyDescent="0.3">
      <c r="A1179" s="2" t="s">
        <v>941</v>
      </c>
      <c r="B1179" s="2">
        <v>25500000</v>
      </c>
      <c r="C1179" s="2">
        <v>25600000</v>
      </c>
      <c r="D1179" s="2">
        <v>94844</v>
      </c>
      <c r="E1179" s="2">
        <v>13</v>
      </c>
      <c r="F1179" s="2" t="s">
        <v>7</v>
      </c>
      <c r="G1179" s="2" t="s">
        <v>8</v>
      </c>
      <c r="H1179" s="2" t="s">
        <v>5</v>
      </c>
      <c r="I1179" s="2" t="s">
        <v>8</v>
      </c>
      <c r="J1179" s="2" t="s">
        <v>5</v>
      </c>
      <c r="K1179" s="2" t="s">
        <v>6</v>
      </c>
      <c r="L1179" s="2" t="s">
        <v>5</v>
      </c>
      <c r="M1179" s="2" t="s">
        <v>6</v>
      </c>
      <c r="N1179" s="2" t="s">
        <v>1197</v>
      </c>
    </row>
    <row r="1180" spans="1:14" x14ac:dyDescent="0.3">
      <c r="A1180" s="2" t="s">
        <v>941</v>
      </c>
      <c r="B1180" s="2">
        <v>25600000</v>
      </c>
      <c r="C1180" s="2">
        <v>25700000</v>
      </c>
      <c r="D1180" s="2">
        <v>92966</v>
      </c>
      <c r="E1180" s="2">
        <v>12</v>
      </c>
      <c r="F1180" s="2" t="s">
        <v>7</v>
      </c>
      <c r="G1180" s="2" t="s">
        <v>8</v>
      </c>
      <c r="H1180" s="2" t="s">
        <v>5</v>
      </c>
      <c r="I1180" s="2" t="s">
        <v>8</v>
      </c>
      <c r="J1180" s="2" t="s">
        <v>5</v>
      </c>
      <c r="K1180" s="2" t="s">
        <v>6</v>
      </c>
      <c r="L1180" s="2" t="s">
        <v>3</v>
      </c>
      <c r="M1180" s="2" t="s">
        <v>4</v>
      </c>
      <c r="N1180" s="2" t="s">
        <v>1198</v>
      </c>
    </row>
    <row r="1181" spans="1:14" x14ac:dyDescent="0.3">
      <c r="A1181" s="2" t="s">
        <v>941</v>
      </c>
      <c r="B1181" s="2">
        <v>25700000</v>
      </c>
      <c r="C1181" s="2">
        <v>25800000</v>
      </c>
      <c r="D1181" s="2">
        <v>97305</v>
      </c>
      <c r="E1181" s="2">
        <v>12</v>
      </c>
      <c r="F1181" s="2" t="s">
        <v>7</v>
      </c>
      <c r="G1181" s="2" t="s">
        <v>8</v>
      </c>
      <c r="H1181" s="2" t="s">
        <v>5</v>
      </c>
      <c r="I1181" s="2" t="s">
        <v>8</v>
      </c>
      <c r="J1181" s="2" t="s">
        <v>5</v>
      </c>
      <c r="K1181" s="2" t="s">
        <v>6</v>
      </c>
      <c r="L1181" s="2" t="s">
        <v>3</v>
      </c>
      <c r="M1181" s="2" t="s">
        <v>4</v>
      </c>
      <c r="N1181" s="2" t="s">
        <v>1199</v>
      </c>
    </row>
    <row r="1182" spans="1:14" x14ac:dyDescent="0.3">
      <c r="A1182" s="2" t="s">
        <v>941</v>
      </c>
      <c r="B1182" s="2">
        <v>25800000</v>
      </c>
      <c r="C1182" s="2">
        <v>25900000</v>
      </c>
      <c r="D1182" s="2">
        <v>95168</v>
      </c>
      <c r="E1182" s="2">
        <v>12</v>
      </c>
      <c r="F1182" s="2" t="s">
        <v>7</v>
      </c>
      <c r="G1182" s="2" t="s">
        <v>8</v>
      </c>
      <c r="H1182" s="2" t="s">
        <v>5</v>
      </c>
      <c r="I1182" s="2" t="s">
        <v>8</v>
      </c>
      <c r="J1182" s="2" t="s">
        <v>5</v>
      </c>
      <c r="K1182" s="2" t="s">
        <v>6</v>
      </c>
      <c r="L1182" s="2" t="s">
        <v>3</v>
      </c>
      <c r="M1182" s="2" t="s">
        <v>4</v>
      </c>
      <c r="N1182" s="2" t="s">
        <v>1200</v>
      </c>
    </row>
    <row r="1183" spans="1:14" x14ac:dyDescent="0.3">
      <c r="A1183" s="2" t="s">
        <v>941</v>
      </c>
      <c r="B1183" s="2">
        <v>25900000</v>
      </c>
      <c r="C1183" s="2">
        <v>26000000</v>
      </c>
      <c r="D1183" s="2">
        <v>94573</v>
      </c>
      <c r="E1183" s="2">
        <v>12</v>
      </c>
      <c r="F1183" s="2" t="s">
        <v>7</v>
      </c>
      <c r="G1183" s="2" t="s">
        <v>8</v>
      </c>
      <c r="H1183" s="2" t="s">
        <v>5</v>
      </c>
      <c r="I1183" s="2" t="s">
        <v>8</v>
      </c>
      <c r="J1183" s="2" t="s">
        <v>5</v>
      </c>
      <c r="K1183" s="2" t="s">
        <v>6</v>
      </c>
      <c r="L1183" s="2" t="s">
        <v>3</v>
      </c>
      <c r="M1183" s="2" t="s">
        <v>4</v>
      </c>
      <c r="N1183" s="2" t="s">
        <v>1201</v>
      </c>
    </row>
    <row r="1184" spans="1:14" x14ac:dyDescent="0.3">
      <c r="A1184" s="2" t="s">
        <v>941</v>
      </c>
      <c r="B1184" s="2">
        <v>26000000</v>
      </c>
      <c r="C1184" s="2">
        <v>26100000</v>
      </c>
      <c r="D1184" s="2">
        <v>85306</v>
      </c>
      <c r="E1184" s="2">
        <v>13</v>
      </c>
      <c r="F1184" s="2" t="s">
        <v>15</v>
      </c>
      <c r="G1184" s="2" t="s">
        <v>6</v>
      </c>
      <c r="H1184" s="2" t="s">
        <v>5</v>
      </c>
      <c r="I1184" s="2" t="s">
        <v>8</v>
      </c>
      <c r="J1184" s="2" t="s">
        <v>5</v>
      </c>
      <c r="K1184" s="2" t="s">
        <v>6</v>
      </c>
      <c r="L1184" s="2" t="s">
        <v>5</v>
      </c>
      <c r="M1184" s="2" t="s">
        <v>6</v>
      </c>
      <c r="N1184" s="2" t="s">
        <v>1202</v>
      </c>
    </row>
    <row r="1185" spans="1:14" x14ac:dyDescent="0.3">
      <c r="A1185" s="2" t="s">
        <v>941</v>
      </c>
      <c r="B1185" s="2">
        <v>26100000</v>
      </c>
      <c r="C1185" s="2">
        <v>26200000</v>
      </c>
      <c r="D1185" s="2">
        <v>97689</v>
      </c>
      <c r="E1185" s="2">
        <v>13</v>
      </c>
      <c r="F1185" s="2" t="s">
        <v>7</v>
      </c>
      <c r="G1185" s="2" t="s">
        <v>6</v>
      </c>
      <c r="H1185" s="2" t="s">
        <v>5</v>
      </c>
      <c r="I1185" s="2" t="s">
        <v>8</v>
      </c>
      <c r="J1185" s="2" t="s">
        <v>5</v>
      </c>
      <c r="K1185" s="2" t="s">
        <v>6</v>
      </c>
      <c r="L1185" s="2" t="s">
        <v>39</v>
      </c>
      <c r="M1185" s="2" t="s">
        <v>6</v>
      </c>
      <c r="N1185" s="2" t="s">
        <v>1203</v>
      </c>
    </row>
    <row r="1186" spans="1:14" x14ac:dyDescent="0.3">
      <c r="A1186" s="2" t="s">
        <v>941</v>
      </c>
      <c r="B1186" s="2">
        <v>26200000</v>
      </c>
      <c r="C1186" s="2">
        <v>26300000</v>
      </c>
      <c r="D1186" s="2">
        <v>96267</v>
      </c>
      <c r="E1186" s="2">
        <v>13</v>
      </c>
      <c r="F1186" s="2" t="s">
        <v>7</v>
      </c>
      <c r="G1186" s="2" t="s">
        <v>8</v>
      </c>
      <c r="H1186" s="2" t="s">
        <v>5</v>
      </c>
      <c r="I1186" s="2" t="s">
        <v>8</v>
      </c>
      <c r="J1186" s="2" t="s">
        <v>39</v>
      </c>
      <c r="K1186" s="2" t="s">
        <v>6</v>
      </c>
      <c r="L1186" s="2" t="s">
        <v>39</v>
      </c>
      <c r="M1186" s="2" t="s">
        <v>6</v>
      </c>
      <c r="N1186" s="2" t="s">
        <v>1204</v>
      </c>
    </row>
    <row r="1187" spans="1:14" x14ac:dyDescent="0.3">
      <c r="A1187" s="2" t="s">
        <v>941</v>
      </c>
      <c r="B1187" s="2">
        <v>26300000</v>
      </c>
      <c r="C1187" s="2">
        <v>26400000</v>
      </c>
      <c r="D1187" s="2">
        <v>86427</v>
      </c>
      <c r="E1187" s="2">
        <v>13</v>
      </c>
      <c r="F1187" s="2" t="s">
        <v>7</v>
      </c>
      <c r="G1187" s="2" t="s">
        <v>8</v>
      </c>
      <c r="H1187" s="2" t="s">
        <v>5</v>
      </c>
      <c r="I1187" s="2" t="s">
        <v>8</v>
      </c>
      <c r="J1187" s="2" t="s">
        <v>5</v>
      </c>
      <c r="K1187" s="2" t="s">
        <v>6</v>
      </c>
      <c r="L1187" s="2" t="s">
        <v>5</v>
      </c>
      <c r="M1187" s="2" t="s">
        <v>6</v>
      </c>
      <c r="N1187" s="2" t="s">
        <v>1205</v>
      </c>
    </row>
    <row r="1188" spans="1:14" x14ac:dyDescent="0.3">
      <c r="A1188" s="2" t="s">
        <v>941</v>
      </c>
      <c r="B1188" s="2">
        <v>26400000</v>
      </c>
      <c r="C1188" s="2">
        <v>26500000</v>
      </c>
      <c r="D1188" s="2">
        <v>94182</v>
      </c>
      <c r="E1188" s="2">
        <v>13</v>
      </c>
      <c r="F1188" s="2" t="s">
        <v>7</v>
      </c>
      <c r="G1188" s="2" t="s">
        <v>8</v>
      </c>
      <c r="H1188" s="2" t="s">
        <v>5</v>
      </c>
      <c r="I1188" s="2" t="s">
        <v>8</v>
      </c>
      <c r="J1188" s="2" t="s">
        <v>5</v>
      </c>
      <c r="K1188" s="2" t="s">
        <v>6</v>
      </c>
      <c r="L1188" s="2" t="s">
        <v>5</v>
      </c>
      <c r="M1188" s="2" t="s">
        <v>6</v>
      </c>
      <c r="N1188" s="2" t="s">
        <v>1206</v>
      </c>
    </row>
    <row r="1189" spans="1:14" x14ac:dyDescent="0.3">
      <c r="A1189" s="2" t="s">
        <v>941</v>
      </c>
      <c r="B1189" s="2">
        <v>26500000</v>
      </c>
      <c r="C1189" s="2">
        <v>26600000</v>
      </c>
      <c r="D1189" s="2">
        <v>94419</v>
      </c>
      <c r="E1189" s="2">
        <v>13</v>
      </c>
      <c r="F1189" s="2" t="s">
        <v>7</v>
      </c>
      <c r="G1189" s="2" t="s">
        <v>8</v>
      </c>
      <c r="H1189" s="2" t="s">
        <v>5</v>
      </c>
      <c r="I1189" s="2" t="s">
        <v>8</v>
      </c>
      <c r="J1189" s="2" t="s">
        <v>5</v>
      </c>
      <c r="K1189" s="2" t="s">
        <v>6</v>
      </c>
      <c r="L1189" s="2" t="s">
        <v>5</v>
      </c>
      <c r="M1189" s="2" t="s">
        <v>6</v>
      </c>
      <c r="N1189" s="2" t="s">
        <v>1207</v>
      </c>
    </row>
    <row r="1190" spans="1:14" x14ac:dyDescent="0.3">
      <c r="A1190" s="2" t="s">
        <v>941</v>
      </c>
      <c r="B1190" s="2">
        <v>26600000</v>
      </c>
      <c r="C1190" s="2">
        <v>26700000</v>
      </c>
      <c r="D1190" s="2">
        <v>93805</v>
      </c>
      <c r="E1190" s="2">
        <v>13</v>
      </c>
      <c r="F1190" s="2" t="s">
        <v>7</v>
      </c>
      <c r="G1190" s="2" t="s">
        <v>6</v>
      </c>
      <c r="H1190" s="2" t="s">
        <v>5</v>
      </c>
      <c r="I1190" s="2" t="s">
        <v>8</v>
      </c>
      <c r="J1190" s="2" t="s">
        <v>5</v>
      </c>
      <c r="K1190" s="2" t="s">
        <v>6</v>
      </c>
      <c r="L1190" s="2" t="s">
        <v>5</v>
      </c>
      <c r="M1190" s="2" t="s">
        <v>6</v>
      </c>
      <c r="N1190" s="2" t="s">
        <v>1208</v>
      </c>
    </row>
    <row r="1191" spans="1:14" x14ac:dyDescent="0.3">
      <c r="A1191" s="2" t="s">
        <v>941</v>
      </c>
      <c r="B1191" s="2">
        <v>26700000</v>
      </c>
      <c r="C1191" s="2">
        <v>26800000</v>
      </c>
      <c r="D1191" s="2">
        <v>87270</v>
      </c>
      <c r="E1191" s="2">
        <v>13</v>
      </c>
      <c r="F1191" s="2" t="s">
        <v>7</v>
      </c>
      <c r="G1191" s="2" t="s">
        <v>8</v>
      </c>
      <c r="H1191" s="2" t="s">
        <v>5</v>
      </c>
      <c r="I1191" s="2" t="s">
        <v>8</v>
      </c>
      <c r="J1191" s="2" t="s">
        <v>5</v>
      </c>
      <c r="K1191" s="2" t="s">
        <v>6</v>
      </c>
      <c r="L1191" s="2" t="s">
        <v>5</v>
      </c>
      <c r="M1191" s="2" t="s">
        <v>6</v>
      </c>
      <c r="N1191" s="2" t="s">
        <v>1209</v>
      </c>
    </row>
    <row r="1192" spans="1:14" x14ac:dyDescent="0.3">
      <c r="A1192" s="2" t="s">
        <v>941</v>
      </c>
      <c r="B1192" s="2">
        <v>26800000</v>
      </c>
      <c r="C1192" s="2">
        <v>26900000</v>
      </c>
      <c r="D1192" s="2">
        <v>89342</v>
      </c>
      <c r="E1192" s="2">
        <v>13</v>
      </c>
      <c r="F1192" s="2" t="s">
        <v>7</v>
      </c>
      <c r="G1192" s="2" t="s">
        <v>8</v>
      </c>
      <c r="H1192" s="2" t="s">
        <v>5</v>
      </c>
      <c r="I1192" s="2" t="s">
        <v>8</v>
      </c>
      <c r="J1192" s="2" t="s">
        <v>5</v>
      </c>
      <c r="K1192" s="2" t="s">
        <v>6</v>
      </c>
      <c r="L1192" s="2" t="s">
        <v>5</v>
      </c>
      <c r="M1192" s="2" t="s">
        <v>6</v>
      </c>
      <c r="N1192" s="2" t="s">
        <v>1210</v>
      </c>
    </row>
    <row r="1193" spans="1:14" x14ac:dyDescent="0.3">
      <c r="A1193" s="2" t="s">
        <v>941</v>
      </c>
      <c r="B1193" s="2">
        <v>26900000</v>
      </c>
      <c r="C1193" s="2">
        <v>27000000</v>
      </c>
      <c r="D1193" s="2">
        <v>93203</v>
      </c>
      <c r="E1193" s="2">
        <v>13</v>
      </c>
      <c r="F1193" s="2" t="s">
        <v>17</v>
      </c>
      <c r="G1193" s="2" t="s">
        <v>8</v>
      </c>
      <c r="H1193" s="2" t="s">
        <v>5</v>
      </c>
      <c r="I1193" s="2" t="s">
        <v>8</v>
      </c>
      <c r="J1193" s="2" t="s">
        <v>5</v>
      </c>
      <c r="K1193" s="2" t="s">
        <v>6</v>
      </c>
      <c r="L1193" s="2" t="s">
        <v>5</v>
      </c>
      <c r="M1193" s="2" t="s">
        <v>6</v>
      </c>
      <c r="N1193" s="2" t="s">
        <v>1211</v>
      </c>
    </row>
    <row r="1194" spans="1:14" x14ac:dyDescent="0.3">
      <c r="A1194" s="2" t="s">
        <v>941</v>
      </c>
      <c r="B1194" s="2">
        <v>27000000</v>
      </c>
      <c r="C1194" s="2">
        <v>27100000</v>
      </c>
      <c r="D1194" s="2">
        <v>84672</v>
      </c>
      <c r="E1194" s="2">
        <v>13</v>
      </c>
      <c r="F1194" s="2" t="s">
        <v>7</v>
      </c>
      <c r="G1194" s="2" t="s">
        <v>8</v>
      </c>
      <c r="H1194" s="2" t="s">
        <v>5</v>
      </c>
      <c r="I1194" s="2" t="s">
        <v>8</v>
      </c>
      <c r="J1194" s="2" t="s">
        <v>5</v>
      </c>
      <c r="K1194" s="2" t="s">
        <v>6</v>
      </c>
      <c r="L1194" s="2" t="s">
        <v>5</v>
      </c>
      <c r="M1194" s="2" t="s">
        <v>6</v>
      </c>
      <c r="N1194" s="2" t="s">
        <v>1212</v>
      </c>
    </row>
    <row r="1195" spans="1:14" x14ac:dyDescent="0.3">
      <c r="A1195" s="2" t="s">
        <v>941</v>
      </c>
      <c r="B1195" s="2">
        <v>27100000</v>
      </c>
      <c r="C1195" s="2">
        <v>27200000</v>
      </c>
      <c r="D1195" s="2">
        <v>96233</v>
      </c>
      <c r="E1195" s="2">
        <v>13</v>
      </c>
      <c r="F1195" s="2" t="s">
        <v>7</v>
      </c>
      <c r="G1195" s="2" t="s">
        <v>8</v>
      </c>
      <c r="H1195" s="2" t="s">
        <v>5</v>
      </c>
      <c r="I1195" s="2" t="s">
        <v>8</v>
      </c>
      <c r="J1195" s="2" t="s">
        <v>5</v>
      </c>
      <c r="K1195" s="2" t="s">
        <v>6</v>
      </c>
      <c r="L1195" s="2" t="s">
        <v>5</v>
      </c>
      <c r="M1195" s="2" t="s">
        <v>6</v>
      </c>
      <c r="N1195" s="2" t="s">
        <v>1213</v>
      </c>
    </row>
    <row r="1196" spans="1:14" x14ac:dyDescent="0.3">
      <c r="A1196" s="2" t="s">
        <v>941</v>
      </c>
      <c r="B1196" s="2">
        <v>27200000</v>
      </c>
      <c r="C1196" s="2">
        <v>27300000</v>
      </c>
      <c r="D1196" s="2">
        <v>97375</v>
      </c>
      <c r="E1196" s="2">
        <v>13</v>
      </c>
      <c r="F1196" s="2" t="s">
        <v>7</v>
      </c>
      <c r="G1196" s="2" t="s">
        <v>6</v>
      </c>
      <c r="H1196" s="2" t="s">
        <v>5</v>
      </c>
      <c r="I1196" s="2" t="s">
        <v>8</v>
      </c>
      <c r="J1196" s="2" t="s">
        <v>5</v>
      </c>
      <c r="K1196" s="2" t="s">
        <v>6</v>
      </c>
      <c r="L1196" s="2" t="s">
        <v>5</v>
      </c>
      <c r="M1196" s="2" t="s">
        <v>6</v>
      </c>
      <c r="N1196" s="2" t="s">
        <v>1214</v>
      </c>
    </row>
    <row r="1197" spans="1:14" x14ac:dyDescent="0.3">
      <c r="A1197" s="2" t="s">
        <v>941</v>
      </c>
      <c r="B1197" s="2">
        <v>27300000</v>
      </c>
      <c r="C1197" s="2">
        <v>27400000</v>
      </c>
      <c r="D1197" s="2">
        <v>89203</v>
      </c>
      <c r="E1197" s="2">
        <v>13</v>
      </c>
      <c r="F1197" s="2" t="s">
        <v>7</v>
      </c>
      <c r="G1197" s="2" t="s">
        <v>6</v>
      </c>
      <c r="H1197" s="2" t="s">
        <v>5</v>
      </c>
      <c r="I1197" s="2" t="s">
        <v>8</v>
      </c>
      <c r="J1197" s="2" t="s">
        <v>5</v>
      </c>
      <c r="K1197" s="2" t="s">
        <v>6</v>
      </c>
      <c r="L1197" s="2" t="s">
        <v>5</v>
      </c>
      <c r="M1197" s="2" t="s">
        <v>6</v>
      </c>
      <c r="N1197" s="2" t="s">
        <v>1215</v>
      </c>
    </row>
    <row r="1198" spans="1:14" x14ac:dyDescent="0.3">
      <c r="A1198" s="2" t="s">
        <v>941</v>
      </c>
      <c r="B1198" s="2">
        <v>27400000</v>
      </c>
      <c r="C1198" s="2">
        <v>27500000</v>
      </c>
      <c r="D1198" s="2">
        <v>94362</v>
      </c>
      <c r="E1198" s="2">
        <v>13</v>
      </c>
      <c r="F1198" s="2" t="s">
        <v>7</v>
      </c>
      <c r="G1198" s="2" t="s">
        <v>8</v>
      </c>
      <c r="H1198" s="2" t="s">
        <v>5</v>
      </c>
      <c r="I1198" s="2" t="s">
        <v>8</v>
      </c>
      <c r="J1198" s="2" t="s">
        <v>5</v>
      </c>
      <c r="K1198" s="2" t="s">
        <v>6</v>
      </c>
      <c r="L1198" s="2" t="s">
        <v>5</v>
      </c>
      <c r="M1198" s="2" t="s">
        <v>6</v>
      </c>
      <c r="N1198" s="2" t="s">
        <v>1216</v>
      </c>
    </row>
    <row r="1199" spans="1:14" x14ac:dyDescent="0.3">
      <c r="A1199" s="2" t="s">
        <v>941</v>
      </c>
      <c r="B1199" s="2">
        <v>27500000</v>
      </c>
      <c r="C1199" s="2">
        <v>27600000</v>
      </c>
      <c r="D1199" s="2">
        <v>85188</v>
      </c>
      <c r="E1199" s="2">
        <v>13</v>
      </c>
      <c r="F1199" s="2" t="s">
        <v>7</v>
      </c>
      <c r="G1199" s="2" t="s">
        <v>8</v>
      </c>
      <c r="H1199" s="2" t="s">
        <v>5</v>
      </c>
      <c r="I1199" s="2" t="s">
        <v>8</v>
      </c>
      <c r="J1199" s="2" t="s">
        <v>5</v>
      </c>
      <c r="K1199" s="2" t="s">
        <v>6</v>
      </c>
      <c r="L1199" s="2" t="s">
        <v>5</v>
      </c>
      <c r="M1199" s="2" t="s">
        <v>6</v>
      </c>
      <c r="N1199" s="2" t="s">
        <v>1217</v>
      </c>
    </row>
    <row r="1200" spans="1:14" x14ac:dyDescent="0.3">
      <c r="A1200" s="2" t="s">
        <v>941</v>
      </c>
      <c r="B1200" s="2">
        <v>27600000</v>
      </c>
      <c r="C1200" s="2">
        <v>27700000</v>
      </c>
      <c r="D1200" s="2">
        <v>98215</v>
      </c>
      <c r="E1200" s="2">
        <v>13</v>
      </c>
      <c r="F1200" s="2" t="s">
        <v>7</v>
      </c>
      <c r="G1200" s="2" t="s">
        <v>8</v>
      </c>
      <c r="H1200" s="2" t="s">
        <v>5</v>
      </c>
      <c r="I1200" s="2" t="s">
        <v>8</v>
      </c>
      <c r="J1200" s="2" t="s">
        <v>5</v>
      </c>
      <c r="K1200" s="2" t="s">
        <v>6</v>
      </c>
      <c r="L1200" s="2" t="s">
        <v>5</v>
      </c>
      <c r="M1200" s="2" t="s">
        <v>6</v>
      </c>
      <c r="N1200" s="2" t="s">
        <v>1218</v>
      </c>
    </row>
    <row r="1201" spans="1:14" x14ac:dyDescent="0.3">
      <c r="A1201" s="2" t="s">
        <v>941</v>
      </c>
      <c r="B1201" s="2">
        <v>27700000</v>
      </c>
      <c r="C1201" s="2">
        <v>27800000</v>
      </c>
      <c r="D1201" s="2">
        <v>96864</v>
      </c>
      <c r="E1201" s="2">
        <v>13</v>
      </c>
      <c r="F1201" s="2" t="s">
        <v>7</v>
      </c>
      <c r="G1201" s="2" t="s">
        <v>6</v>
      </c>
      <c r="H1201" s="2" t="s">
        <v>5</v>
      </c>
      <c r="I1201" s="2" t="s">
        <v>8</v>
      </c>
      <c r="J1201" s="2" t="s">
        <v>5</v>
      </c>
      <c r="K1201" s="2" t="s">
        <v>6</v>
      </c>
      <c r="L1201" s="2" t="s">
        <v>5</v>
      </c>
      <c r="M1201" s="2" t="s">
        <v>6</v>
      </c>
      <c r="N1201" s="2" t="s">
        <v>1219</v>
      </c>
    </row>
    <row r="1202" spans="1:14" x14ac:dyDescent="0.3">
      <c r="A1202" s="2" t="s">
        <v>941</v>
      </c>
      <c r="B1202" s="2">
        <v>27800000</v>
      </c>
      <c r="C1202" s="2">
        <v>27900000</v>
      </c>
      <c r="D1202" s="2">
        <v>88831</v>
      </c>
      <c r="E1202" s="2">
        <v>13</v>
      </c>
      <c r="F1202" s="2" t="s">
        <v>7</v>
      </c>
      <c r="G1202" s="2" t="s">
        <v>8</v>
      </c>
      <c r="H1202" s="2" t="s">
        <v>5</v>
      </c>
      <c r="I1202" s="2" t="s">
        <v>8</v>
      </c>
      <c r="J1202" s="2" t="s">
        <v>5</v>
      </c>
      <c r="K1202" s="2" t="s">
        <v>6</v>
      </c>
      <c r="L1202" s="2" t="s">
        <v>5</v>
      </c>
      <c r="M1202" s="2" t="s">
        <v>6</v>
      </c>
      <c r="N1202" s="2" t="s">
        <v>1220</v>
      </c>
    </row>
    <row r="1203" spans="1:14" x14ac:dyDescent="0.3">
      <c r="A1203" s="2" t="s">
        <v>941</v>
      </c>
      <c r="B1203" s="2">
        <v>27900000</v>
      </c>
      <c r="C1203" s="2">
        <v>28000000</v>
      </c>
      <c r="D1203" s="2">
        <v>82950</v>
      </c>
      <c r="E1203" s="2">
        <v>13</v>
      </c>
      <c r="F1203" s="2" t="s">
        <v>7</v>
      </c>
      <c r="G1203" s="2" t="s">
        <v>8</v>
      </c>
      <c r="H1203" s="2" t="s">
        <v>5</v>
      </c>
      <c r="I1203" s="2" t="s">
        <v>8</v>
      </c>
      <c r="J1203" s="2" t="s">
        <v>5</v>
      </c>
      <c r="K1203" s="2" t="s">
        <v>6</v>
      </c>
      <c r="L1203" s="2" t="s">
        <v>5</v>
      </c>
      <c r="M1203" s="2" t="s">
        <v>6</v>
      </c>
      <c r="N1203" s="2" t="s">
        <v>1221</v>
      </c>
    </row>
    <row r="1204" spans="1:14" x14ac:dyDescent="0.3">
      <c r="A1204" s="2" t="s">
        <v>941</v>
      </c>
      <c r="B1204" s="2">
        <v>28000000</v>
      </c>
      <c r="C1204" s="2">
        <v>28100000</v>
      </c>
      <c r="D1204" s="2">
        <v>97037</v>
      </c>
      <c r="E1204" s="2">
        <v>13</v>
      </c>
      <c r="F1204" s="2" t="s">
        <v>15</v>
      </c>
      <c r="G1204" s="2" t="s">
        <v>6</v>
      </c>
      <c r="H1204" s="2" t="s">
        <v>5</v>
      </c>
      <c r="I1204" s="2" t="s">
        <v>6</v>
      </c>
      <c r="J1204" s="2" t="s">
        <v>5</v>
      </c>
      <c r="K1204" s="2" t="s">
        <v>6</v>
      </c>
      <c r="L1204" s="2" t="s">
        <v>5</v>
      </c>
      <c r="M1204" s="2" t="s">
        <v>6</v>
      </c>
      <c r="N1204" s="2" t="s">
        <v>1222</v>
      </c>
    </row>
    <row r="1205" spans="1:14" x14ac:dyDescent="0.3">
      <c r="A1205" s="2" t="s">
        <v>941</v>
      </c>
      <c r="B1205" s="2">
        <v>28100000</v>
      </c>
      <c r="C1205" s="2">
        <v>28200000</v>
      </c>
      <c r="D1205" s="2">
        <v>91774</v>
      </c>
      <c r="E1205" s="2">
        <v>13</v>
      </c>
      <c r="F1205" s="2" t="s">
        <v>7</v>
      </c>
      <c r="G1205" s="2" t="s">
        <v>8</v>
      </c>
      <c r="H1205" s="2" t="s">
        <v>5</v>
      </c>
      <c r="I1205" s="2" t="s">
        <v>8</v>
      </c>
      <c r="J1205" s="2" t="s">
        <v>5</v>
      </c>
      <c r="K1205" s="2" t="s">
        <v>6</v>
      </c>
      <c r="L1205" s="2" t="s">
        <v>5</v>
      </c>
      <c r="M1205" s="2" t="s">
        <v>6</v>
      </c>
      <c r="N1205" s="2" t="s">
        <v>1223</v>
      </c>
    </row>
    <row r="1206" spans="1:14" x14ac:dyDescent="0.3">
      <c r="A1206" s="2" t="s">
        <v>941</v>
      </c>
      <c r="B1206" s="2">
        <v>28200000</v>
      </c>
      <c r="C1206" s="2">
        <v>28300000</v>
      </c>
      <c r="D1206" s="2">
        <v>90964</v>
      </c>
      <c r="E1206" s="2">
        <v>13</v>
      </c>
      <c r="F1206" s="2" t="s">
        <v>17</v>
      </c>
      <c r="G1206" s="2" t="s">
        <v>8</v>
      </c>
      <c r="H1206" s="2" t="s">
        <v>5</v>
      </c>
      <c r="I1206" s="2" t="s">
        <v>8</v>
      </c>
      <c r="J1206" s="2" t="s">
        <v>5</v>
      </c>
      <c r="K1206" s="2" t="s">
        <v>6</v>
      </c>
      <c r="L1206" s="2" t="s">
        <v>5</v>
      </c>
      <c r="M1206" s="2" t="s">
        <v>6</v>
      </c>
      <c r="N1206" s="2" t="s">
        <v>1224</v>
      </c>
    </row>
    <row r="1207" spans="1:14" x14ac:dyDescent="0.3">
      <c r="A1207" s="2" t="s">
        <v>941</v>
      </c>
      <c r="B1207" s="2">
        <v>28300000</v>
      </c>
      <c r="C1207" s="2">
        <v>28400000</v>
      </c>
      <c r="D1207" s="2">
        <v>95950</v>
      </c>
      <c r="E1207" s="2">
        <v>13</v>
      </c>
      <c r="F1207" s="2" t="s">
        <v>7</v>
      </c>
      <c r="G1207" s="2" t="s">
        <v>8</v>
      </c>
      <c r="H1207" s="2" t="s">
        <v>5</v>
      </c>
      <c r="I1207" s="2" t="s">
        <v>8</v>
      </c>
      <c r="J1207" s="2" t="s">
        <v>5</v>
      </c>
      <c r="K1207" s="2" t="s">
        <v>6</v>
      </c>
      <c r="L1207" s="2" t="s">
        <v>5</v>
      </c>
      <c r="M1207" s="2" t="s">
        <v>6</v>
      </c>
      <c r="N1207" s="2" t="s">
        <v>1225</v>
      </c>
    </row>
    <row r="1208" spans="1:14" x14ac:dyDescent="0.3">
      <c r="A1208" s="2" t="s">
        <v>941</v>
      </c>
      <c r="B1208" s="2">
        <v>28400000</v>
      </c>
      <c r="C1208" s="2">
        <v>28500000</v>
      </c>
      <c r="D1208" s="2">
        <v>94492</v>
      </c>
      <c r="E1208" s="2">
        <v>12</v>
      </c>
      <c r="F1208" s="2" t="s">
        <v>7</v>
      </c>
      <c r="G1208" s="2" t="s">
        <v>8</v>
      </c>
      <c r="H1208" s="2" t="s">
        <v>5</v>
      </c>
      <c r="I1208" s="2" t="s">
        <v>8</v>
      </c>
      <c r="J1208" s="2" t="s">
        <v>3</v>
      </c>
      <c r="K1208" s="2" t="s">
        <v>4</v>
      </c>
      <c r="L1208" s="2" t="s">
        <v>5</v>
      </c>
      <c r="M1208" s="2" t="s">
        <v>6</v>
      </c>
      <c r="N1208" s="2" t="s">
        <v>1226</v>
      </c>
    </row>
    <row r="1209" spans="1:14" x14ac:dyDescent="0.3">
      <c r="A1209" s="2" t="s">
        <v>941</v>
      </c>
      <c r="B1209" s="2">
        <v>28500000</v>
      </c>
      <c r="C1209" s="2">
        <v>28600000</v>
      </c>
      <c r="D1209" s="2">
        <v>98882</v>
      </c>
      <c r="E1209" s="2">
        <v>12</v>
      </c>
      <c r="F1209" s="2" t="s">
        <v>7</v>
      </c>
      <c r="G1209" s="2" t="s">
        <v>8</v>
      </c>
      <c r="H1209" s="2" t="s">
        <v>5</v>
      </c>
      <c r="I1209" s="2" t="s">
        <v>8</v>
      </c>
      <c r="J1209" s="2" t="s">
        <v>3</v>
      </c>
      <c r="K1209" s="2" t="s">
        <v>4</v>
      </c>
      <c r="L1209" s="2" t="s">
        <v>5</v>
      </c>
      <c r="M1209" s="2" t="s">
        <v>6</v>
      </c>
      <c r="N1209" s="2" t="s">
        <v>1227</v>
      </c>
    </row>
    <row r="1210" spans="1:14" x14ac:dyDescent="0.3">
      <c r="A1210" s="2" t="s">
        <v>941</v>
      </c>
      <c r="B1210" s="2">
        <v>28600000</v>
      </c>
      <c r="C1210" s="2">
        <v>28700000</v>
      </c>
      <c r="D1210" s="2">
        <v>91370</v>
      </c>
      <c r="E1210" s="2">
        <v>13</v>
      </c>
      <c r="F1210" s="2" t="s">
        <v>15</v>
      </c>
      <c r="G1210" s="2" t="s">
        <v>6</v>
      </c>
      <c r="H1210" s="2" t="s">
        <v>5</v>
      </c>
      <c r="I1210" s="2" t="s">
        <v>8</v>
      </c>
      <c r="J1210" s="2" t="s">
        <v>5</v>
      </c>
      <c r="K1210" s="2" t="s">
        <v>6</v>
      </c>
      <c r="L1210" s="2" t="s">
        <v>5</v>
      </c>
      <c r="M1210" s="2" t="s">
        <v>6</v>
      </c>
      <c r="N1210" s="2" t="s">
        <v>1228</v>
      </c>
    </row>
    <row r="1211" spans="1:14" x14ac:dyDescent="0.3">
      <c r="A1211" s="2" t="s">
        <v>941</v>
      </c>
      <c r="B1211" s="2">
        <v>28700000</v>
      </c>
      <c r="C1211" s="2">
        <v>28800000</v>
      </c>
      <c r="D1211" s="2">
        <v>86124</v>
      </c>
      <c r="E1211" s="2">
        <v>13</v>
      </c>
      <c r="F1211" s="2" t="s">
        <v>7</v>
      </c>
      <c r="G1211" s="2" t="s">
        <v>8</v>
      </c>
      <c r="H1211" s="2" t="s">
        <v>5</v>
      </c>
      <c r="I1211" s="2" t="s">
        <v>8</v>
      </c>
      <c r="J1211" s="2" t="s">
        <v>5</v>
      </c>
      <c r="K1211" s="2" t="s">
        <v>6</v>
      </c>
      <c r="L1211" s="2" t="s">
        <v>5</v>
      </c>
      <c r="M1211" s="2" t="s">
        <v>6</v>
      </c>
      <c r="N1211" s="2" t="s">
        <v>1229</v>
      </c>
    </row>
    <row r="1212" spans="1:14" x14ac:dyDescent="0.3">
      <c r="A1212" s="2" t="s">
        <v>941</v>
      </c>
      <c r="B1212" s="2">
        <v>28800000</v>
      </c>
      <c r="C1212" s="2">
        <v>28900000</v>
      </c>
      <c r="D1212" s="2">
        <v>97773</v>
      </c>
      <c r="E1212" s="2">
        <v>13</v>
      </c>
      <c r="F1212" s="2" t="s">
        <v>7</v>
      </c>
      <c r="G1212" s="2" t="s">
        <v>8</v>
      </c>
      <c r="H1212" s="2" t="s">
        <v>5</v>
      </c>
      <c r="I1212" s="2" t="s">
        <v>8</v>
      </c>
      <c r="J1212" s="2" t="s">
        <v>5</v>
      </c>
      <c r="K1212" s="2" t="s">
        <v>6</v>
      </c>
      <c r="L1212" s="2" t="s">
        <v>5</v>
      </c>
      <c r="M1212" s="2" t="s">
        <v>6</v>
      </c>
      <c r="N1212" s="2" t="s">
        <v>1230</v>
      </c>
    </row>
    <row r="1213" spans="1:14" x14ac:dyDescent="0.3">
      <c r="A1213" s="2" t="s">
        <v>941</v>
      </c>
      <c r="B1213" s="2">
        <v>28900000</v>
      </c>
      <c r="C1213" s="2">
        <v>29000000</v>
      </c>
      <c r="D1213" s="2">
        <v>91721</v>
      </c>
      <c r="E1213" s="2">
        <v>13</v>
      </c>
      <c r="F1213" s="2" t="s">
        <v>7</v>
      </c>
      <c r="G1213" s="2" t="s">
        <v>6</v>
      </c>
      <c r="H1213" s="2" t="s">
        <v>5</v>
      </c>
      <c r="I1213" s="2" t="s">
        <v>8</v>
      </c>
      <c r="J1213" s="2" t="s">
        <v>5</v>
      </c>
      <c r="K1213" s="2" t="s">
        <v>6</v>
      </c>
      <c r="L1213" s="2" t="s">
        <v>5</v>
      </c>
      <c r="M1213" s="2" t="s">
        <v>6</v>
      </c>
      <c r="N1213" s="2" t="s">
        <v>1231</v>
      </c>
    </row>
    <row r="1214" spans="1:14" x14ac:dyDescent="0.3">
      <c r="A1214" s="2" t="s">
        <v>941</v>
      </c>
      <c r="B1214" s="2">
        <v>29000000</v>
      </c>
      <c r="C1214" s="2">
        <v>29100000</v>
      </c>
      <c r="D1214" s="2">
        <v>89313</v>
      </c>
      <c r="E1214" s="2">
        <v>13</v>
      </c>
      <c r="F1214" s="2" t="s">
        <v>7</v>
      </c>
      <c r="G1214" s="2" t="s">
        <v>6</v>
      </c>
      <c r="H1214" s="2" t="s">
        <v>5</v>
      </c>
      <c r="I1214" s="2" t="s">
        <v>8</v>
      </c>
      <c r="J1214" s="2" t="s">
        <v>5</v>
      </c>
      <c r="K1214" s="2" t="s">
        <v>6</v>
      </c>
      <c r="L1214" s="2" t="s">
        <v>5</v>
      </c>
      <c r="M1214" s="2" t="s">
        <v>6</v>
      </c>
      <c r="N1214" s="2" t="s">
        <v>1232</v>
      </c>
    </row>
    <row r="1215" spans="1:14" x14ac:dyDescent="0.3">
      <c r="A1215" s="2" t="s">
        <v>941</v>
      </c>
      <c r="B1215" s="2">
        <v>29100000</v>
      </c>
      <c r="C1215" s="2">
        <v>29200000</v>
      </c>
      <c r="D1215" s="2">
        <v>93969</v>
      </c>
      <c r="E1215" s="2">
        <v>13</v>
      </c>
      <c r="F1215" s="2" t="s">
        <v>7</v>
      </c>
      <c r="G1215" s="2" t="s">
        <v>8</v>
      </c>
      <c r="H1215" s="2" t="s">
        <v>5</v>
      </c>
      <c r="I1215" s="2" t="s">
        <v>8</v>
      </c>
      <c r="J1215" s="2" t="s">
        <v>5</v>
      </c>
      <c r="K1215" s="2" t="s">
        <v>6</v>
      </c>
      <c r="L1215" s="2" t="s">
        <v>5</v>
      </c>
      <c r="M1215" s="2" t="s">
        <v>6</v>
      </c>
      <c r="N1215" s="2" t="s">
        <v>1233</v>
      </c>
    </row>
    <row r="1216" spans="1:14" x14ac:dyDescent="0.3">
      <c r="A1216" s="2" t="s">
        <v>941</v>
      </c>
      <c r="B1216" s="2">
        <v>29200000</v>
      </c>
      <c r="C1216" s="2">
        <v>29300000</v>
      </c>
      <c r="D1216" s="2">
        <v>93180</v>
      </c>
      <c r="E1216" s="2">
        <v>13</v>
      </c>
      <c r="F1216" s="2" t="s">
        <v>7</v>
      </c>
      <c r="G1216" s="2" t="s">
        <v>8</v>
      </c>
      <c r="H1216" s="2" t="s">
        <v>5</v>
      </c>
      <c r="I1216" s="2" t="s">
        <v>8</v>
      </c>
      <c r="J1216" s="2" t="s">
        <v>5</v>
      </c>
      <c r="K1216" s="2" t="s">
        <v>6</v>
      </c>
      <c r="L1216" s="2" t="s">
        <v>5</v>
      </c>
      <c r="M1216" s="2" t="s">
        <v>6</v>
      </c>
      <c r="N1216" s="2" t="s">
        <v>1234</v>
      </c>
    </row>
    <row r="1217" spans="1:14" x14ac:dyDescent="0.3">
      <c r="A1217" s="2" t="s">
        <v>941</v>
      </c>
      <c r="B1217" s="2">
        <v>29300000</v>
      </c>
      <c r="C1217" s="2">
        <v>29400000</v>
      </c>
      <c r="D1217" s="2">
        <v>96333</v>
      </c>
      <c r="E1217" s="2">
        <v>13</v>
      </c>
      <c r="F1217" s="2" t="s">
        <v>17</v>
      </c>
      <c r="G1217" s="2" t="s">
        <v>8</v>
      </c>
      <c r="H1217" s="2" t="s">
        <v>5</v>
      </c>
      <c r="I1217" s="2" t="s">
        <v>8</v>
      </c>
      <c r="J1217" s="2" t="s">
        <v>5</v>
      </c>
      <c r="K1217" s="2" t="s">
        <v>6</v>
      </c>
      <c r="L1217" s="2" t="s">
        <v>5</v>
      </c>
      <c r="M1217" s="2" t="s">
        <v>6</v>
      </c>
      <c r="N1217" s="2" t="s">
        <v>1235</v>
      </c>
    </row>
    <row r="1218" spans="1:14" x14ac:dyDescent="0.3">
      <c r="A1218" s="2" t="s">
        <v>941</v>
      </c>
      <c r="B1218" s="2">
        <v>29400000</v>
      </c>
      <c r="C1218" s="2">
        <v>29500000</v>
      </c>
      <c r="D1218" s="2">
        <v>97330</v>
      </c>
      <c r="E1218" s="2">
        <v>13</v>
      </c>
      <c r="F1218" s="2" t="s">
        <v>7</v>
      </c>
      <c r="G1218" s="2" t="s">
        <v>6</v>
      </c>
      <c r="H1218" s="2" t="s">
        <v>5</v>
      </c>
      <c r="I1218" s="2" t="s">
        <v>8</v>
      </c>
      <c r="J1218" s="2" t="s">
        <v>5</v>
      </c>
      <c r="K1218" s="2" t="s">
        <v>6</v>
      </c>
      <c r="L1218" s="2" t="s">
        <v>5</v>
      </c>
      <c r="M1218" s="2" t="s">
        <v>6</v>
      </c>
      <c r="N1218" s="2" t="s">
        <v>1236</v>
      </c>
    </row>
    <row r="1219" spans="1:14" x14ac:dyDescent="0.3">
      <c r="A1219" s="2" t="s">
        <v>941</v>
      </c>
      <c r="B1219" s="2">
        <v>29500000</v>
      </c>
      <c r="C1219" s="2">
        <v>29600000</v>
      </c>
      <c r="D1219" s="2">
        <v>97247</v>
      </c>
      <c r="E1219" s="2">
        <v>13</v>
      </c>
      <c r="F1219" s="2" t="s">
        <v>7</v>
      </c>
      <c r="G1219" s="2" t="s">
        <v>8</v>
      </c>
      <c r="H1219" s="2" t="s">
        <v>5</v>
      </c>
      <c r="I1219" s="2" t="s">
        <v>8</v>
      </c>
      <c r="J1219" s="2" t="s">
        <v>5</v>
      </c>
      <c r="K1219" s="2" t="s">
        <v>6</v>
      </c>
      <c r="L1219" s="2" t="s">
        <v>5</v>
      </c>
      <c r="M1219" s="2" t="s">
        <v>6</v>
      </c>
      <c r="N1219" s="2" t="s">
        <v>1237</v>
      </c>
    </row>
    <row r="1220" spans="1:14" x14ac:dyDescent="0.3">
      <c r="A1220" s="2" t="s">
        <v>941</v>
      </c>
      <c r="B1220" s="2">
        <v>29600000</v>
      </c>
      <c r="C1220" s="2">
        <v>29700000</v>
      </c>
      <c r="D1220" s="2">
        <v>92377</v>
      </c>
      <c r="E1220" s="2">
        <v>13</v>
      </c>
      <c r="F1220" s="2" t="s">
        <v>7</v>
      </c>
      <c r="G1220" s="2" t="s">
        <v>8</v>
      </c>
      <c r="H1220" s="2" t="s">
        <v>5</v>
      </c>
      <c r="I1220" s="2" t="s">
        <v>8</v>
      </c>
      <c r="J1220" s="2" t="s">
        <v>5</v>
      </c>
      <c r="K1220" s="2" t="s">
        <v>6</v>
      </c>
      <c r="L1220" s="2" t="s">
        <v>5</v>
      </c>
      <c r="M1220" s="2" t="s">
        <v>6</v>
      </c>
      <c r="N1220" s="2" t="s">
        <v>1238</v>
      </c>
    </row>
    <row r="1221" spans="1:14" x14ac:dyDescent="0.3">
      <c r="A1221" s="2" t="s">
        <v>941</v>
      </c>
      <c r="B1221" s="2">
        <v>29700000</v>
      </c>
      <c r="C1221" s="2">
        <v>29800000</v>
      </c>
      <c r="D1221" s="2">
        <v>90562</v>
      </c>
      <c r="E1221" s="2">
        <v>13</v>
      </c>
      <c r="F1221" s="2" t="s">
        <v>7</v>
      </c>
      <c r="G1221" s="2" t="s">
        <v>6</v>
      </c>
      <c r="H1221" s="2" t="s">
        <v>5</v>
      </c>
      <c r="I1221" s="2" t="s">
        <v>8</v>
      </c>
      <c r="J1221" s="2" t="s">
        <v>5</v>
      </c>
      <c r="K1221" s="2" t="s">
        <v>6</v>
      </c>
      <c r="L1221" s="2" t="s">
        <v>5</v>
      </c>
      <c r="M1221" s="2" t="s">
        <v>6</v>
      </c>
      <c r="N1221" s="2" t="s">
        <v>1239</v>
      </c>
    </row>
    <row r="1222" spans="1:14" x14ac:dyDescent="0.3">
      <c r="A1222" s="2" t="s">
        <v>941</v>
      </c>
      <c r="B1222" s="2">
        <v>29800000</v>
      </c>
      <c r="C1222" s="2">
        <v>29900000</v>
      </c>
      <c r="D1222" s="2">
        <v>92773</v>
      </c>
      <c r="E1222" s="2">
        <v>13</v>
      </c>
      <c r="F1222" s="2" t="s">
        <v>7</v>
      </c>
      <c r="G1222" s="2" t="s">
        <v>8</v>
      </c>
      <c r="H1222" s="2" t="s">
        <v>5</v>
      </c>
      <c r="I1222" s="2" t="s">
        <v>8</v>
      </c>
      <c r="J1222" s="2" t="s">
        <v>5</v>
      </c>
      <c r="K1222" s="2" t="s">
        <v>6</v>
      </c>
      <c r="L1222" s="2" t="s">
        <v>5</v>
      </c>
      <c r="M1222" s="2" t="s">
        <v>6</v>
      </c>
      <c r="N1222" s="2" t="s">
        <v>1240</v>
      </c>
    </row>
    <row r="1223" spans="1:14" x14ac:dyDescent="0.3">
      <c r="A1223" s="2" t="s">
        <v>941</v>
      </c>
      <c r="B1223" s="2">
        <v>29900000</v>
      </c>
      <c r="C1223" s="2">
        <v>30000000</v>
      </c>
      <c r="D1223" s="2">
        <v>96998</v>
      </c>
      <c r="E1223" s="2">
        <v>13</v>
      </c>
      <c r="F1223" s="2" t="s">
        <v>7</v>
      </c>
      <c r="G1223" s="2" t="s">
        <v>8</v>
      </c>
      <c r="H1223" s="2" t="s">
        <v>5</v>
      </c>
      <c r="I1223" s="2" t="s">
        <v>8</v>
      </c>
      <c r="J1223" s="2" t="s">
        <v>5</v>
      </c>
      <c r="K1223" s="2" t="s">
        <v>6</v>
      </c>
      <c r="L1223" s="2" t="s">
        <v>5</v>
      </c>
      <c r="M1223" s="2" t="s">
        <v>6</v>
      </c>
      <c r="N1223" s="2" t="s">
        <v>1241</v>
      </c>
    </row>
    <row r="1224" spans="1:14" x14ac:dyDescent="0.3">
      <c r="A1224" s="2" t="s">
        <v>941</v>
      </c>
      <c r="B1224" s="2">
        <v>30000000</v>
      </c>
      <c r="C1224" s="2">
        <v>30100000</v>
      </c>
      <c r="D1224" s="2">
        <v>97706</v>
      </c>
      <c r="E1224" s="2">
        <v>13</v>
      </c>
      <c r="F1224" s="2" t="s">
        <v>7</v>
      </c>
      <c r="G1224" s="2" t="s">
        <v>8</v>
      </c>
      <c r="H1224" s="2" t="s">
        <v>5</v>
      </c>
      <c r="I1224" s="2" t="s">
        <v>8</v>
      </c>
      <c r="J1224" s="2" t="s">
        <v>5</v>
      </c>
      <c r="K1224" s="2" t="s">
        <v>6</v>
      </c>
      <c r="L1224" s="2" t="s">
        <v>5</v>
      </c>
      <c r="M1224" s="2" t="s">
        <v>6</v>
      </c>
      <c r="N1224" s="2" t="s">
        <v>1242</v>
      </c>
    </row>
    <row r="1225" spans="1:14" x14ac:dyDescent="0.3">
      <c r="A1225" s="2" t="s">
        <v>941</v>
      </c>
      <c r="B1225" s="2">
        <v>30100000</v>
      </c>
      <c r="C1225" s="2">
        <v>30200000</v>
      </c>
      <c r="D1225" s="2">
        <v>87390</v>
      </c>
      <c r="E1225" s="2">
        <v>13</v>
      </c>
      <c r="F1225" s="2" t="s">
        <v>7</v>
      </c>
      <c r="G1225" s="2" t="s">
        <v>8</v>
      </c>
      <c r="H1225" s="2" t="s">
        <v>5</v>
      </c>
      <c r="I1225" s="2" t="s">
        <v>8</v>
      </c>
      <c r="J1225" s="2" t="s">
        <v>5</v>
      </c>
      <c r="K1225" s="2" t="s">
        <v>6</v>
      </c>
      <c r="L1225" s="2" t="s">
        <v>5</v>
      </c>
      <c r="M1225" s="2" t="s">
        <v>6</v>
      </c>
      <c r="N1225" s="2" t="s">
        <v>1243</v>
      </c>
    </row>
    <row r="1226" spans="1:14" x14ac:dyDescent="0.3">
      <c r="A1226" s="2" t="s">
        <v>941</v>
      </c>
      <c r="B1226" s="2">
        <v>30200000</v>
      </c>
      <c r="C1226" s="2">
        <v>30300000</v>
      </c>
      <c r="D1226" s="2">
        <v>91182</v>
      </c>
      <c r="E1226" s="2">
        <v>13</v>
      </c>
      <c r="F1226" s="2" t="s">
        <v>7</v>
      </c>
      <c r="G1226" s="2" t="s">
        <v>8</v>
      </c>
      <c r="H1226" s="2" t="s">
        <v>5</v>
      </c>
      <c r="I1226" s="2" t="s">
        <v>8</v>
      </c>
      <c r="J1226" s="2" t="s">
        <v>5</v>
      </c>
      <c r="K1226" s="2" t="s">
        <v>6</v>
      </c>
      <c r="L1226" s="2" t="s">
        <v>5</v>
      </c>
      <c r="M1226" s="2" t="s">
        <v>6</v>
      </c>
      <c r="N1226" s="2" t="s">
        <v>1244</v>
      </c>
    </row>
    <row r="1227" spans="1:14" x14ac:dyDescent="0.3">
      <c r="A1227" s="2" t="s">
        <v>941</v>
      </c>
      <c r="B1227" s="2">
        <v>30300000</v>
      </c>
      <c r="C1227" s="2">
        <v>30400000</v>
      </c>
      <c r="D1227" s="2">
        <v>94746</v>
      </c>
      <c r="E1227" s="2">
        <v>13</v>
      </c>
      <c r="F1227" s="2" t="s">
        <v>7</v>
      </c>
      <c r="G1227" s="2" t="s">
        <v>8</v>
      </c>
      <c r="H1227" s="2" t="s">
        <v>5</v>
      </c>
      <c r="I1227" s="2" t="s">
        <v>8</v>
      </c>
      <c r="J1227" s="2" t="s">
        <v>5</v>
      </c>
      <c r="K1227" s="2" t="s">
        <v>6</v>
      </c>
      <c r="L1227" s="2" t="s">
        <v>5</v>
      </c>
      <c r="M1227" s="2" t="s">
        <v>6</v>
      </c>
      <c r="N1227" s="2" t="s">
        <v>1245</v>
      </c>
    </row>
    <row r="1228" spans="1:14" x14ac:dyDescent="0.3">
      <c r="A1228" s="2" t="s">
        <v>941</v>
      </c>
      <c r="B1228" s="2">
        <v>30400000</v>
      </c>
      <c r="C1228" s="2">
        <v>30500000</v>
      </c>
      <c r="D1228" s="2">
        <v>83210</v>
      </c>
      <c r="E1228" s="2">
        <v>13</v>
      </c>
      <c r="F1228" s="2" t="s">
        <v>7</v>
      </c>
      <c r="G1228" s="2" t="s">
        <v>8</v>
      </c>
      <c r="H1228" s="2" t="s">
        <v>5</v>
      </c>
      <c r="I1228" s="2" t="s">
        <v>8</v>
      </c>
      <c r="J1228" s="2" t="s">
        <v>5</v>
      </c>
      <c r="K1228" s="2" t="s">
        <v>6</v>
      </c>
      <c r="L1228" s="2" t="s">
        <v>5</v>
      </c>
      <c r="M1228" s="2" t="s">
        <v>6</v>
      </c>
      <c r="N1228" s="2" t="s">
        <v>1246</v>
      </c>
    </row>
    <row r="1229" spans="1:14" x14ac:dyDescent="0.3">
      <c r="A1229" s="2" t="s">
        <v>941</v>
      </c>
      <c r="B1229" s="2">
        <v>30500000</v>
      </c>
      <c r="C1229" s="2">
        <v>30600000</v>
      </c>
      <c r="D1229" s="2">
        <v>97364</v>
      </c>
      <c r="E1229" s="2">
        <v>13</v>
      </c>
      <c r="F1229" s="2" t="s">
        <v>7</v>
      </c>
      <c r="G1229" s="2" t="s">
        <v>8</v>
      </c>
      <c r="H1229" s="2" t="s">
        <v>5</v>
      </c>
      <c r="I1229" s="2" t="s">
        <v>8</v>
      </c>
      <c r="J1229" s="2" t="s">
        <v>5</v>
      </c>
      <c r="K1229" s="2" t="s">
        <v>6</v>
      </c>
      <c r="L1229" s="2" t="s">
        <v>5</v>
      </c>
      <c r="M1229" s="2" t="s">
        <v>6</v>
      </c>
      <c r="N1229" s="2" t="s">
        <v>1247</v>
      </c>
    </row>
    <row r="1230" spans="1:14" x14ac:dyDescent="0.3">
      <c r="A1230" s="2" t="s">
        <v>941</v>
      </c>
      <c r="B1230" s="2">
        <v>30600000</v>
      </c>
      <c r="C1230" s="2">
        <v>30700000</v>
      </c>
      <c r="D1230" s="2">
        <v>96030</v>
      </c>
      <c r="E1230" s="2">
        <v>13</v>
      </c>
      <c r="F1230" s="2" t="s">
        <v>7</v>
      </c>
      <c r="G1230" s="2" t="s">
        <v>8</v>
      </c>
      <c r="H1230" s="2" t="s">
        <v>5</v>
      </c>
      <c r="I1230" s="2" t="s">
        <v>8</v>
      </c>
      <c r="J1230" s="2" t="s">
        <v>5</v>
      </c>
      <c r="K1230" s="2" t="s">
        <v>6</v>
      </c>
      <c r="L1230" s="2" t="s">
        <v>5</v>
      </c>
      <c r="M1230" s="2" t="s">
        <v>6</v>
      </c>
      <c r="N1230" s="2" t="s">
        <v>1248</v>
      </c>
    </row>
    <row r="1231" spans="1:14" x14ac:dyDescent="0.3">
      <c r="A1231" s="2" t="s">
        <v>941</v>
      </c>
      <c r="B1231" s="2">
        <v>30700000</v>
      </c>
      <c r="C1231" s="2">
        <v>30800000</v>
      </c>
      <c r="D1231" s="2">
        <v>96888</v>
      </c>
      <c r="E1231" s="2">
        <v>13</v>
      </c>
      <c r="F1231" s="2" t="s">
        <v>7</v>
      </c>
      <c r="G1231" s="2" t="s">
        <v>6</v>
      </c>
      <c r="H1231" s="2" t="s">
        <v>5</v>
      </c>
      <c r="I1231" s="2" t="s">
        <v>8</v>
      </c>
      <c r="J1231" s="2" t="s">
        <v>5</v>
      </c>
      <c r="K1231" s="2" t="s">
        <v>6</v>
      </c>
      <c r="L1231" s="2" t="s">
        <v>5</v>
      </c>
      <c r="M1231" s="2" t="s">
        <v>6</v>
      </c>
      <c r="N1231" s="2" t="s">
        <v>1249</v>
      </c>
    </row>
    <row r="1232" spans="1:14" x14ac:dyDescent="0.3">
      <c r="A1232" s="2" t="s">
        <v>941</v>
      </c>
      <c r="B1232" s="2">
        <v>30800000</v>
      </c>
      <c r="C1232" s="2">
        <v>30900000</v>
      </c>
      <c r="D1232" s="2">
        <v>97957</v>
      </c>
      <c r="E1232" s="2">
        <v>13</v>
      </c>
      <c r="F1232" s="2" t="s">
        <v>7</v>
      </c>
      <c r="G1232" s="2" t="s">
        <v>8</v>
      </c>
      <c r="H1232" s="2" t="s">
        <v>5</v>
      </c>
      <c r="I1232" s="2" t="s">
        <v>8</v>
      </c>
      <c r="J1232" s="2" t="s">
        <v>5</v>
      </c>
      <c r="K1232" s="2" t="s">
        <v>6</v>
      </c>
      <c r="L1232" s="2" t="s">
        <v>5</v>
      </c>
      <c r="M1232" s="2" t="s">
        <v>6</v>
      </c>
      <c r="N1232" s="2" t="s">
        <v>1250</v>
      </c>
    </row>
    <row r="1233" spans="1:14" x14ac:dyDescent="0.3">
      <c r="A1233" s="2" t="s">
        <v>941</v>
      </c>
      <c r="B1233" s="2">
        <v>30900000</v>
      </c>
      <c r="C1233" s="2">
        <v>31000000</v>
      </c>
      <c r="D1233" s="2">
        <v>98966</v>
      </c>
      <c r="E1233" s="2">
        <v>13</v>
      </c>
      <c r="F1233" s="2" t="s">
        <v>7</v>
      </c>
      <c r="G1233" s="2" t="s">
        <v>8</v>
      </c>
      <c r="H1233" s="2" t="s">
        <v>5</v>
      </c>
      <c r="I1233" s="2" t="s">
        <v>8</v>
      </c>
      <c r="J1233" s="2" t="s">
        <v>5</v>
      </c>
      <c r="K1233" s="2" t="s">
        <v>6</v>
      </c>
      <c r="L1233" s="2" t="s">
        <v>5</v>
      </c>
      <c r="M1233" s="2" t="s">
        <v>6</v>
      </c>
      <c r="N1233" s="2" t="s">
        <v>1251</v>
      </c>
    </row>
    <row r="1234" spans="1:14" x14ac:dyDescent="0.3">
      <c r="A1234" s="2" t="s">
        <v>941</v>
      </c>
      <c r="B1234" s="2">
        <v>31000000</v>
      </c>
      <c r="C1234" s="2">
        <v>31100000</v>
      </c>
      <c r="D1234" s="2">
        <v>97058</v>
      </c>
      <c r="E1234" s="2">
        <v>13</v>
      </c>
      <c r="F1234" s="2" t="s">
        <v>7</v>
      </c>
      <c r="G1234" s="2" t="s">
        <v>8</v>
      </c>
      <c r="H1234" s="2" t="s">
        <v>5</v>
      </c>
      <c r="I1234" s="2" t="s">
        <v>8</v>
      </c>
      <c r="J1234" s="2" t="s">
        <v>5</v>
      </c>
      <c r="K1234" s="2" t="s">
        <v>6</v>
      </c>
      <c r="L1234" s="2" t="s">
        <v>5</v>
      </c>
      <c r="M1234" s="2" t="s">
        <v>6</v>
      </c>
      <c r="N1234" s="2" t="s">
        <v>1252</v>
      </c>
    </row>
    <row r="1235" spans="1:14" x14ac:dyDescent="0.3">
      <c r="A1235" s="2" t="s">
        <v>941</v>
      </c>
      <c r="B1235" s="2">
        <v>31100000</v>
      </c>
      <c r="C1235" s="2">
        <v>31200000</v>
      </c>
      <c r="D1235" s="2">
        <v>71370</v>
      </c>
      <c r="E1235" s="2">
        <v>13</v>
      </c>
      <c r="F1235" s="2" t="s">
        <v>7</v>
      </c>
      <c r="G1235" s="2" t="s">
        <v>6</v>
      </c>
      <c r="H1235" s="2" t="s">
        <v>5</v>
      </c>
      <c r="I1235" s="2" t="s">
        <v>8</v>
      </c>
      <c r="J1235" s="2" t="s">
        <v>5</v>
      </c>
      <c r="K1235" s="2" t="s">
        <v>6</v>
      </c>
      <c r="L1235" s="2" t="s">
        <v>5</v>
      </c>
      <c r="M1235" s="2" t="s">
        <v>6</v>
      </c>
      <c r="N1235" s="2" t="s">
        <v>1253</v>
      </c>
    </row>
    <row r="1236" spans="1:14" x14ac:dyDescent="0.3">
      <c r="A1236" s="2" t="s">
        <v>941</v>
      </c>
      <c r="B1236" s="2">
        <v>31200000</v>
      </c>
      <c r="C1236" s="2">
        <v>31300000</v>
      </c>
      <c r="D1236" s="2">
        <v>95674</v>
      </c>
      <c r="E1236" s="2">
        <v>13</v>
      </c>
      <c r="F1236" s="2" t="s">
        <v>7</v>
      </c>
      <c r="G1236" s="2" t="s">
        <v>8</v>
      </c>
      <c r="H1236" s="2" t="s">
        <v>5</v>
      </c>
      <c r="I1236" s="2" t="s">
        <v>8</v>
      </c>
      <c r="J1236" s="2" t="s">
        <v>5</v>
      </c>
      <c r="K1236" s="2" t="s">
        <v>6</v>
      </c>
      <c r="L1236" s="2" t="s">
        <v>5</v>
      </c>
      <c r="M1236" s="2" t="s">
        <v>6</v>
      </c>
      <c r="N1236" s="2" t="s">
        <v>1254</v>
      </c>
    </row>
    <row r="1237" spans="1:14" x14ac:dyDescent="0.3">
      <c r="A1237" s="2" t="s">
        <v>941</v>
      </c>
      <c r="B1237" s="2">
        <v>31300000</v>
      </c>
      <c r="C1237" s="2">
        <v>31400000</v>
      </c>
      <c r="D1237" s="2">
        <v>92414</v>
      </c>
      <c r="E1237" s="2">
        <v>13</v>
      </c>
      <c r="F1237" s="2" t="s">
        <v>7</v>
      </c>
      <c r="G1237" s="2" t="s">
        <v>8</v>
      </c>
      <c r="H1237" s="2" t="s">
        <v>5</v>
      </c>
      <c r="I1237" s="2" t="s">
        <v>8</v>
      </c>
      <c r="J1237" s="2" t="s">
        <v>5</v>
      </c>
      <c r="K1237" s="2" t="s">
        <v>6</v>
      </c>
      <c r="L1237" s="2" t="s">
        <v>5</v>
      </c>
      <c r="M1237" s="2" t="s">
        <v>6</v>
      </c>
      <c r="N1237" s="2" t="s">
        <v>1255</v>
      </c>
    </row>
    <row r="1238" spans="1:14" x14ac:dyDescent="0.3">
      <c r="A1238" s="2" t="s">
        <v>941</v>
      </c>
      <c r="B1238" s="2">
        <v>31400000</v>
      </c>
      <c r="C1238" s="2">
        <v>31500000</v>
      </c>
      <c r="D1238" s="2">
        <v>97673</v>
      </c>
      <c r="E1238" s="2">
        <v>13</v>
      </c>
      <c r="F1238" s="2" t="s">
        <v>7</v>
      </c>
      <c r="G1238" s="2" t="s">
        <v>8</v>
      </c>
      <c r="H1238" s="2" t="s">
        <v>5</v>
      </c>
      <c r="I1238" s="2" t="s">
        <v>8</v>
      </c>
      <c r="J1238" s="2" t="s">
        <v>5</v>
      </c>
      <c r="K1238" s="2" t="s">
        <v>6</v>
      </c>
      <c r="L1238" s="2" t="s">
        <v>7</v>
      </c>
      <c r="M1238" s="2" t="s">
        <v>6</v>
      </c>
      <c r="N1238" s="2" t="s">
        <v>1256</v>
      </c>
    </row>
    <row r="1239" spans="1:14" x14ac:dyDescent="0.3">
      <c r="A1239" s="2" t="s">
        <v>941</v>
      </c>
      <c r="B1239" s="2">
        <v>31500000</v>
      </c>
      <c r="C1239" s="2">
        <v>31600000</v>
      </c>
      <c r="D1239" s="2">
        <v>92408</v>
      </c>
      <c r="E1239" s="2">
        <v>13</v>
      </c>
      <c r="F1239" s="2" t="s">
        <v>7</v>
      </c>
      <c r="G1239" s="2" t="s">
        <v>8</v>
      </c>
      <c r="H1239" s="2" t="s">
        <v>5</v>
      </c>
      <c r="I1239" s="2" t="s">
        <v>8</v>
      </c>
      <c r="J1239" s="2" t="s">
        <v>5</v>
      </c>
      <c r="K1239" s="2" t="s">
        <v>6</v>
      </c>
      <c r="L1239" s="2" t="s">
        <v>21</v>
      </c>
      <c r="M1239" s="2" t="s">
        <v>6</v>
      </c>
      <c r="N1239" s="2" t="s">
        <v>1257</v>
      </c>
    </row>
    <row r="1240" spans="1:14" x14ac:dyDescent="0.3">
      <c r="A1240" s="2" t="s">
        <v>941</v>
      </c>
      <c r="B1240" s="2">
        <v>31600000</v>
      </c>
      <c r="C1240" s="2">
        <v>31700000</v>
      </c>
      <c r="D1240" s="2">
        <v>88795</v>
      </c>
      <c r="E1240" s="2">
        <v>13</v>
      </c>
      <c r="F1240" s="2" t="s">
        <v>17</v>
      </c>
      <c r="G1240" s="2" t="s">
        <v>8</v>
      </c>
      <c r="H1240" s="2" t="s">
        <v>5</v>
      </c>
      <c r="I1240" s="2" t="s">
        <v>8</v>
      </c>
      <c r="J1240" s="2" t="s">
        <v>5</v>
      </c>
      <c r="K1240" s="2" t="s">
        <v>6</v>
      </c>
      <c r="L1240" s="2" t="s">
        <v>7</v>
      </c>
      <c r="M1240" s="2" t="s">
        <v>6</v>
      </c>
      <c r="N1240" s="2" t="s">
        <v>1258</v>
      </c>
    </row>
    <row r="1241" spans="1:14" x14ac:dyDescent="0.3">
      <c r="A1241" s="2" t="s">
        <v>941</v>
      </c>
      <c r="B1241" s="2">
        <v>31700000</v>
      </c>
      <c r="C1241" s="2">
        <v>31800000</v>
      </c>
      <c r="D1241" s="2">
        <v>93019</v>
      </c>
      <c r="E1241" s="2">
        <v>13</v>
      </c>
      <c r="F1241" s="2" t="s">
        <v>7</v>
      </c>
      <c r="G1241" s="2" t="s">
        <v>8</v>
      </c>
      <c r="H1241" s="2" t="s">
        <v>5</v>
      </c>
      <c r="I1241" s="2" t="s">
        <v>8</v>
      </c>
      <c r="J1241" s="2" t="s">
        <v>5</v>
      </c>
      <c r="K1241" s="2" t="s">
        <v>6</v>
      </c>
      <c r="L1241" s="2" t="s">
        <v>17</v>
      </c>
      <c r="M1241" s="2" t="s">
        <v>8</v>
      </c>
      <c r="N1241" s="2" t="s">
        <v>1259</v>
      </c>
    </row>
    <row r="1242" spans="1:14" x14ac:dyDescent="0.3">
      <c r="A1242" s="2" t="s">
        <v>941</v>
      </c>
      <c r="B1242" s="2">
        <v>31800000</v>
      </c>
      <c r="C1242" s="2">
        <v>31900000</v>
      </c>
      <c r="D1242" s="2">
        <v>88387</v>
      </c>
      <c r="E1242" s="2">
        <v>13</v>
      </c>
      <c r="F1242" s="2" t="s">
        <v>7</v>
      </c>
      <c r="G1242" s="2" t="s">
        <v>8</v>
      </c>
      <c r="H1242" s="2" t="s">
        <v>5</v>
      </c>
      <c r="I1242" s="2" t="s">
        <v>8</v>
      </c>
      <c r="J1242" s="2" t="s">
        <v>5</v>
      </c>
      <c r="K1242" s="2" t="s">
        <v>6</v>
      </c>
      <c r="L1242" s="2" t="s">
        <v>5</v>
      </c>
      <c r="M1242" s="2" t="s">
        <v>6</v>
      </c>
      <c r="N1242" s="2" t="s">
        <v>1260</v>
      </c>
    </row>
    <row r="1243" spans="1:14" x14ac:dyDescent="0.3">
      <c r="A1243" s="2" t="s">
        <v>941</v>
      </c>
      <c r="B1243" s="2">
        <v>31900000</v>
      </c>
      <c r="C1243" s="2">
        <v>32000000</v>
      </c>
      <c r="D1243" s="2">
        <v>85508</v>
      </c>
      <c r="E1243" s="2">
        <v>13</v>
      </c>
      <c r="F1243" s="2" t="s">
        <v>7</v>
      </c>
      <c r="G1243" s="2" t="s">
        <v>8</v>
      </c>
      <c r="H1243" s="2" t="s">
        <v>5</v>
      </c>
      <c r="I1243" s="2" t="s">
        <v>8</v>
      </c>
      <c r="J1243" s="2" t="s">
        <v>5</v>
      </c>
      <c r="K1243" s="2" t="s">
        <v>6</v>
      </c>
      <c r="L1243" s="2" t="s">
        <v>5</v>
      </c>
      <c r="M1243" s="2" t="s">
        <v>6</v>
      </c>
      <c r="N1243" s="2" t="s">
        <v>1261</v>
      </c>
    </row>
    <row r="1244" spans="1:14" x14ac:dyDescent="0.3">
      <c r="A1244" s="2" t="s">
        <v>941</v>
      </c>
      <c r="B1244" s="2">
        <v>32000000</v>
      </c>
      <c r="C1244" s="2">
        <v>32100000</v>
      </c>
      <c r="D1244" s="2">
        <v>95699</v>
      </c>
      <c r="E1244" s="2">
        <v>13</v>
      </c>
      <c r="F1244" s="2" t="s">
        <v>7</v>
      </c>
      <c r="G1244" s="2" t="s">
        <v>8</v>
      </c>
      <c r="H1244" s="2" t="s">
        <v>5</v>
      </c>
      <c r="I1244" s="2" t="s">
        <v>8</v>
      </c>
      <c r="J1244" s="2" t="s">
        <v>5</v>
      </c>
      <c r="K1244" s="2" t="s">
        <v>6</v>
      </c>
      <c r="L1244" s="2" t="s">
        <v>5</v>
      </c>
      <c r="M1244" s="2" t="s">
        <v>6</v>
      </c>
      <c r="N1244" s="2" t="s">
        <v>1262</v>
      </c>
    </row>
    <row r="1245" spans="1:14" x14ac:dyDescent="0.3">
      <c r="A1245" s="2" t="s">
        <v>941</v>
      </c>
      <c r="B1245" s="2">
        <v>32100000</v>
      </c>
      <c r="C1245" s="2">
        <v>32200000</v>
      </c>
      <c r="D1245" s="2">
        <v>93785</v>
      </c>
      <c r="E1245" s="2">
        <v>13</v>
      </c>
      <c r="F1245" s="2" t="s">
        <v>7</v>
      </c>
      <c r="G1245" s="2" t="s">
        <v>8</v>
      </c>
      <c r="H1245" s="2" t="s">
        <v>5</v>
      </c>
      <c r="I1245" s="2" t="s">
        <v>8</v>
      </c>
      <c r="J1245" s="2" t="s">
        <v>5</v>
      </c>
      <c r="K1245" s="2" t="s">
        <v>6</v>
      </c>
      <c r="L1245" s="2" t="s">
        <v>5</v>
      </c>
      <c r="M1245" s="2" t="s">
        <v>6</v>
      </c>
      <c r="N1245" s="2" t="s">
        <v>1263</v>
      </c>
    </row>
    <row r="1246" spans="1:14" x14ac:dyDescent="0.3">
      <c r="A1246" s="2" t="s">
        <v>941</v>
      </c>
      <c r="B1246" s="2">
        <v>32200000</v>
      </c>
      <c r="C1246" s="2">
        <v>32300000</v>
      </c>
      <c r="D1246" s="2">
        <v>99170</v>
      </c>
      <c r="E1246" s="2">
        <v>13</v>
      </c>
      <c r="F1246" s="2" t="s">
        <v>7</v>
      </c>
      <c r="G1246" s="2" t="s">
        <v>8</v>
      </c>
      <c r="H1246" s="2" t="s">
        <v>5</v>
      </c>
      <c r="I1246" s="2" t="s">
        <v>8</v>
      </c>
      <c r="J1246" s="2" t="s">
        <v>5</v>
      </c>
      <c r="K1246" s="2" t="s">
        <v>6</v>
      </c>
      <c r="L1246" s="2" t="s">
        <v>5</v>
      </c>
      <c r="M1246" s="2" t="s">
        <v>6</v>
      </c>
      <c r="N1246" s="2" t="s">
        <v>1264</v>
      </c>
    </row>
    <row r="1247" spans="1:14" x14ac:dyDescent="0.3">
      <c r="A1247" s="2" t="s">
        <v>941</v>
      </c>
      <c r="B1247" s="2">
        <v>32300000</v>
      </c>
      <c r="C1247" s="2">
        <v>32400000</v>
      </c>
      <c r="D1247" s="2">
        <v>97811</v>
      </c>
      <c r="E1247" s="2">
        <v>13</v>
      </c>
      <c r="F1247" s="2" t="s">
        <v>7</v>
      </c>
      <c r="G1247" s="2" t="s">
        <v>8</v>
      </c>
      <c r="H1247" s="2" t="s">
        <v>5</v>
      </c>
      <c r="I1247" s="2" t="s">
        <v>8</v>
      </c>
      <c r="J1247" s="2" t="s">
        <v>5</v>
      </c>
      <c r="K1247" s="2" t="s">
        <v>6</v>
      </c>
      <c r="L1247" s="2" t="s">
        <v>5</v>
      </c>
      <c r="M1247" s="2" t="s">
        <v>6</v>
      </c>
      <c r="N1247" s="2" t="s">
        <v>1265</v>
      </c>
    </row>
    <row r="1248" spans="1:14" x14ac:dyDescent="0.3">
      <c r="A1248" s="2" t="s">
        <v>941</v>
      </c>
      <c r="B1248" s="2">
        <v>32400000</v>
      </c>
      <c r="C1248" s="2">
        <v>32500000</v>
      </c>
      <c r="D1248" s="2">
        <v>96862</v>
      </c>
      <c r="E1248" s="2">
        <v>13</v>
      </c>
      <c r="F1248" s="2" t="s">
        <v>7</v>
      </c>
      <c r="G1248" s="2" t="s">
        <v>8</v>
      </c>
      <c r="H1248" s="2" t="s">
        <v>5</v>
      </c>
      <c r="I1248" s="2" t="s">
        <v>8</v>
      </c>
      <c r="J1248" s="2" t="s">
        <v>5</v>
      </c>
      <c r="K1248" s="2" t="s">
        <v>6</v>
      </c>
      <c r="L1248" s="2" t="s">
        <v>5</v>
      </c>
      <c r="M1248" s="2" t="s">
        <v>6</v>
      </c>
      <c r="N1248" s="2" t="s">
        <v>1266</v>
      </c>
    </row>
    <row r="1249" spans="1:14" x14ac:dyDescent="0.3">
      <c r="A1249" s="2" t="s">
        <v>941</v>
      </c>
      <c r="B1249" s="2">
        <v>32500000</v>
      </c>
      <c r="C1249" s="2">
        <v>32600000</v>
      </c>
      <c r="D1249" s="2">
        <v>93400</v>
      </c>
      <c r="E1249" s="2">
        <v>13</v>
      </c>
      <c r="F1249" s="2" t="s">
        <v>7</v>
      </c>
      <c r="G1249" s="2" t="s">
        <v>8</v>
      </c>
      <c r="H1249" s="2" t="s">
        <v>5</v>
      </c>
      <c r="I1249" s="2" t="s">
        <v>8</v>
      </c>
      <c r="J1249" s="2" t="s">
        <v>5</v>
      </c>
      <c r="K1249" s="2" t="s">
        <v>6</v>
      </c>
      <c r="L1249" s="2" t="s">
        <v>5</v>
      </c>
      <c r="M1249" s="2" t="s">
        <v>6</v>
      </c>
      <c r="N1249" s="2" t="s">
        <v>1267</v>
      </c>
    </row>
    <row r="1250" spans="1:14" x14ac:dyDescent="0.3">
      <c r="A1250" s="2" t="s">
        <v>941</v>
      </c>
      <c r="B1250" s="2">
        <v>32600000</v>
      </c>
      <c r="C1250" s="2">
        <v>32700000</v>
      </c>
      <c r="D1250" s="2">
        <v>87161</v>
      </c>
      <c r="E1250" s="2">
        <v>13</v>
      </c>
      <c r="F1250" s="2" t="s">
        <v>7</v>
      </c>
      <c r="G1250" s="2" t="s">
        <v>8</v>
      </c>
      <c r="H1250" s="2" t="s">
        <v>5</v>
      </c>
      <c r="I1250" s="2" t="s">
        <v>8</v>
      </c>
      <c r="J1250" s="2" t="s">
        <v>5</v>
      </c>
      <c r="K1250" s="2" t="s">
        <v>6</v>
      </c>
      <c r="L1250" s="2" t="s">
        <v>5</v>
      </c>
      <c r="M1250" s="2" t="s">
        <v>6</v>
      </c>
      <c r="N1250" s="2" t="s">
        <v>1268</v>
      </c>
    </row>
    <row r="1251" spans="1:14" x14ac:dyDescent="0.3">
      <c r="A1251" s="2" t="s">
        <v>941</v>
      </c>
      <c r="B1251" s="2">
        <v>32700000</v>
      </c>
      <c r="C1251" s="2">
        <v>32800000</v>
      </c>
      <c r="D1251" s="2">
        <v>88263</v>
      </c>
      <c r="E1251" s="2">
        <v>13</v>
      </c>
      <c r="F1251" s="2" t="s">
        <v>7</v>
      </c>
      <c r="G1251" s="2" t="s">
        <v>8</v>
      </c>
      <c r="H1251" s="2" t="s">
        <v>5</v>
      </c>
      <c r="I1251" s="2" t="s">
        <v>8</v>
      </c>
      <c r="J1251" s="2" t="s">
        <v>5</v>
      </c>
      <c r="K1251" s="2" t="s">
        <v>6</v>
      </c>
      <c r="L1251" s="2" t="s">
        <v>5</v>
      </c>
      <c r="M1251" s="2" t="s">
        <v>6</v>
      </c>
      <c r="N1251" s="2" t="s">
        <v>1269</v>
      </c>
    </row>
    <row r="1252" spans="1:14" x14ac:dyDescent="0.3">
      <c r="A1252" s="2" t="s">
        <v>941</v>
      </c>
      <c r="B1252" s="2">
        <v>32800000</v>
      </c>
      <c r="C1252" s="2">
        <v>32900000</v>
      </c>
      <c r="D1252" s="2">
        <v>82421</v>
      </c>
      <c r="E1252" s="2">
        <v>13</v>
      </c>
      <c r="F1252" s="2" t="s">
        <v>17</v>
      </c>
      <c r="G1252" s="2" t="s">
        <v>6</v>
      </c>
      <c r="H1252" s="2" t="s">
        <v>5</v>
      </c>
      <c r="I1252" s="2" t="s">
        <v>8</v>
      </c>
      <c r="J1252" s="2" t="s">
        <v>5</v>
      </c>
      <c r="K1252" s="2" t="s">
        <v>6</v>
      </c>
      <c r="L1252" s="2" t="s">
        <v>17</v>
      </c>
      <c r="M1252" s="2" t="s">
        <v>6</v>
      </c>
      <c r="N1252" s="2" t="s">
        <v>1270</v>
      </c>
    </row>
    <row r="1253" spans="1:14" x14ac:dyDescent="0.3">
      <c r="A1253" s="2" t="s">
        <v>941</v>
      </c>
      <c r="B1253" s="2">
        <v>32900000</v>
      </c>
      <c r="C1253" s="2">
        <v>33000000</v>
      </c>
      <c r="D1253" s="2">
        <v>92709</v>
      </c>
      <c r="E1253" s="2">
        <v>13</v>
      </c>
      <c r="F1253" s="2" t="s">
        <v>7</v>
      </c>
      <c r="G1253" s="2" t="s">
        <v>8</v>
      </c>
      <c r="H1253" s="2" t="s">
        <v>5</v>
      </c>
      <c r="I1253" s="2" t="s">
        <v>8</v>
      </c>
      <c r="J1253" s="2" t="s">
        <v>5</v>
      </c>
      <c r="K1253" s="2" t="s">
        <v>6</v>
      </c>
      <c r="L1253" s="2" t="s">
        <v>21</v>
      </c>
      <c r="M1253" s="2" t="s">
        <v>6</v>
      </c>
      <c r="N1253" s="2" t="s">
        <v>1271</v>
      </c>
    </row>
    <row r="1254" spans="1:14" x14ac:dyDescent="0.3">
      <c r="A1254" s="2" t="s">
        <v>941</v>
      </c>
      <c r="B1254" s="2">
        <v>33000000</v>
      </c>
      <c r="C1254" s="2">
        <v>33100000</v>
      </c>
      <c r="D1254" s="2">
        <v>93985</v>
      </c>
      <c r="E1254" s="2">
        <v>13</v>
      </c>
      <c r="F1254" s="2" t="s">
        <v>7</v>
      </c>
      <c r="G1254" s="2" t="s">
        <v>8</v>
      </c>
      <c r="H1254" s="2" t="s">
        <v>5</v>
      </c>
      <c r="I1254" s="2" t="s">
        <v>8</v>
      </c>
      <c r="J1254" s="2" t="s">
        <v>5</v>
      </c>
      <c r="K1254" s="2" t="s">
        <v>6</v>
      </c>
      <c r="L1254" s="2" t="s">
        <v>5</v>
      </c>
      <c r="M1254" s="2" t="s">
        <v>6</v>
      </c>
      <c r="N1254" s="2" t="s">
        <v>1272</v>
      </c>
    </row>
    <row r="1255" spans="1:14" x14ac:dyDescent="0.3">
      <c r="A1255" s="2" t="s">
        <v>941</v>
      </c>
      <c r="B1255" s="2">
        <v>33100000</v>
      </c>
      <c r="C1255" s="2">
        <v>33200000</v>
      </c>
      <c r="D1255" s="2">
        <v>91146</v>
      </c>
      <c r="E1255" s="2">
        <v>13</v>
      </c>
      <c r="F1255" s="2" t="s">
        <v>7</v>
      </c>
      <c r="G1255" s="2" t="s">
        <v>8</v>
      </c>
      <c r="H1255" s="2" t="s">
        <v>5</v>
      </c>
      <c r="I1255" s="2" t="s">
        <v>8</v>
      </c>
      <c r="J1255" s="2" t="s">
        <v>5</v>
      </c>
      <c r="K1255" s="2" t="s">
        <v>6</v>
      </c>
      <c r="L1255" s="2" t="s">
        <v>5</v>
      </c>
      <c r="M1255" s="2" t="s">
        <v>6</v>
      </c>
      <c r="N1255" s="2" t="s">
        <v>1273</v>
      </c>
    </row>
    <row r="1256" spans="1:14" x14ac:dyDescent="0.3">
      <c r="A1256" s="2" t="s">
        <v>941</v>
      </c>
      <c r="B1256" s="2">
        <v>33200000</v>
      </c>
      <c r="C1256" s="2">
        <v>33300000</v>
      </c>
      <c r="D1256" s="2">
        <v>94049</v>
      </c>
      <c r="E1256" s="2">
        <v>13</v>
      </c>
      <c r="F1256" s="2" t="s">
        <v>7</v>
      </c>
      <c r="G1256" s="2" t="s">
        <v>8</v>
      </c>
      <c r="H1256" s="2" t="s">
        <v>5</v>
      </c>
      <c r="I1256" s="2" t="s">
        <v>8</v>
      </c>
      <c r="J1256" s="2" t="s">
        <v>5</v>
      </c>
      <c r="K1256" s="2" t="s">
        <v>6</v>
      </c>
      <c r="L1256" s="2" t="s">
        <v>5</v>
      </c>
      <c r="M1256" s="2" t="s">
        <v>6</v>
      </c>
      <c r="N1256" s="2" t="s">
        <v>1274</v>
      </c>
    </row>
    <row r="1257" spans="1:14" x14ac:dyDescent="0.3">
      <c r="A1257" s="2" t="s">
        <v>941</v>
      </c>
      <c r="B1257" s="2">
        <v>33300000</v>
      </c>
      <c r="C1257" s="2">
        <v>33400000</v>
      </c>
      <c r="D1257" s="2">
        <v>95587</v>
      </c>
      <c r="E1257" s="2">
        <v>13</v>
      </c>
      <c r="F1257" s="2" t="s">
        <v>7</v>
      </c>
      <c r="G1257" s="2" t="s">
        <v>8</v>
      </c>
      <c r="H1257" s="2" t="s">
        <v>5</v>
      </c>
      <c r="I1257" s="2" t="s">
        <v>8</v>
      </c>
      <c r="J1257" s="2" t="s">
        <v>5</v>
      </c>
      <c r="K1257" s="2" t="s">
        <v>6</v>
      </c>
      <c r="L1257" s="2" t="s">
        <v>5</v>
      </c>
      <c r="M1257" s="2" t="s">
        <v>6</v>
      </c>
      <c r="N1257" s="2" t="s">
        <v>1275</v>
      </c>
    </row>
    <row r="1258" spans="1:14" x14ac:dyDescent="0.3">
      <c r="A1258" s="2" t="s">
        <v>941</v>
      </c>
      <c r="B1258" s="2">
        <v>33400000</v>
      </c>
      <c r="C1258" s="2">
        <v>33500000</v>
      </c>
      <c r="D1258" s="2">
        <v>96041</v>
      </c>
      <c r="E1258" s="2">
        <v>13</v>
      </c>
      <c r="F1258" s="2" t="s">
        <v>17</v>
      </c>
      <c r="G1258" s="2" t="s">
        <v>8</v>
      </c>
      <c r="H1258" s="2" t="s">
        <v>5</v>
      </c>
      <c r="I1258" s="2" t="s">
        <v>8</v>
      </c>
      <c r="J1258" s="2" t="s">
        <v>5</v>
      </c>
      <c r="K1258" s="2" t="s">
        <v>6</v>
      </c>
      <c r="L1258" s="2" t="s">
        <v>5</v>
      </c>
      <c r="M1258" s="2" t="s">
        <v>6</v>
      </c>
      <c r="N1258" s="2" t="s">
        <v>1276</v>
      </c>
    </row>
    <row r="1259" spans="1:14" x14ac:dyDescent="0.3">
      <c r="A1259" s="2" t="s">
        <v>941</v>
      </c>
      <c r="B1259" s="2">
        <v>33500000</v>
      </c>
      <c r="C1259" s="2">
        <v>33600000</v>
      </c>
      <c r="D1259" s="2">
        <v>98721</v>
      </c>
      <c r="E1259" s="2">
        <v>12</v>
      </c>
      <c r="F1259" s="2" t="s">
        <v>7</v>
      </c>
      <c r="G1259" s="2" t="s">
        <v>8</v>
      </c>
      <c r="H1259" s="2" t="s">
        <v>5</v>
      </c>
      <c r="I1259" s="2" t="s">
        <v>8</v>
      </c>
      <c r="J1259" s="2" t="s">
        <v>5</v>
      </c>
      <c r="K1259" s="2" t="s">
        <v>6</v>
      </c>
      <c r="L1259" s="2" t="s">
        <v>3</v>
      </c>
      <c r="M1259" s="2" t="s">
        <v>4</v>
      </c>
      <c r="N1259" s="2" t="s">
        <v>1277</v>
      </c>
    </row>
    <row r="1260" spans="1:14" x14ac:dyDescent="0.3">
      <c r="A1260" s="2" t="s">
        <v>941</v>
      </c>
      <c r="B1260" s="2">
        <v>33600000</v>
      </c>
      <c r="C1260" s="2">
        <v>33700000</v>
      </c>
      <c r="D1260" s="2">
        <v>87756</v>
      </c>
      <c r="E1260" s="2">
        <v>12</v>
      </c>
      <c r="F1260" s="2" t="s">
        <v>7</v>
      </c>
      <c r="G1260" s="2" t="s">
        <v>8</v>
      </c>
      <c r="H1260" s="2" t="s">
        <v>5</v>
      </c>
      <c r="I1260" s="2" t="s">
        <v>8</v>
      </c>
      <c r="J1260" s="2" t="s">
        <v>5</v>
      </c>
      <c r="K1260" s="2" t="s">
        <v>6</v>
      </c>
      <c r="L1260" s="2" t="s">
        <v>3</v>
      </c>
      <c r="M1260" s="2" t="s">
        <v>4</v>
      </c>
      <c r="N1260" s="2" t="s">
        <v>1278</v>
      </c>
    </row>
    <row r="1261" spans="1:14" x14ac:dyDescent="0.3">
      <c r="A1261" s="2" t="s">
        <v>941</v>
      </c>
      <c r="B1261" s="2">
        <v>33700000</v>
      </c>
      <c r="C1261" s="2">
        <v>33800000</v>
      </c>
      <c r="D1261" s="2">
        <v>90895</v>
      </c>
      <c r="E1261" s="2">
        <v>12</v>
      </c>
      <c r="F1261" s="2" t="s">
        <v>7</v>
      </c>
      <c r="G1261" s="2" t="s">
        <v>8</v>
      </c>
      <c r="H1261" s="2" t="s">
        <v>5</v>
      </c>
      <c r="I1261" s="2" t="s">
        <v>8</v>
      </c>
      <c r="J1261" s="2" t="s">
        <v>5</v>
      </c>
      <c r="K1261" s="2" t="s">
        <v>6</v>
      </c>
      <c r="L1261" s="2" t="s">
        <v>3</v>
      </c>
      <c r="M1261" s="2" t="s">
        <v>4</v>
      </c>
      <c r="N1261" s="2" t="s">
        <v>1279</v>
      </c>
    </row>
    <row r="1262" spans="1:14" x14ac:dyDescent="0.3">
      <c r="A1262" s="2" t="s">
        <v>941</v>
      </c>
      <c r="B1262" s="2">
        <v>33800000</v>
      </c>
      <c r="C1262" s="2">
        <v>33900000</v>
      </c>
      <c r="D1262" s="2">
        <v>98114</v>
      </c>
      <c r="E1262" s="2">
        <v>11</v>
      </c>
      <c r="F1262" s="2" t="s">
        <v>3</v>
      </c>
      <c r="G1262" s="2" t="s">
        <v>4</v>
      </c>
      <c r="H1262" s="2" t="s">
        <v>5</v>
      </c>
      <c r="I1262" s="2" t="s">
        <v>8</v>
      </c>
      <c r="J1262" s="2" t="s">
        <v>38</v>
      </c>
      <c r="K1262" s="2" t="s">
        <v>6</v>
      </c>
      <c r="L1262" s="2" t="s">
        <v>3</v>
      </c>
      <c r="M1262" s="2" t="s">
        <v>4</v>
      </c>
      <c r="N1262" s="2" t="s">
        <v>1280</v>
      </c>
    </row>
    <row r="1263" spans="1:14" x14ac:dyDescent="0.3">
      <c r="A1263" s="2" t="s">
        <v>941</v>
      </c>
      <c r="B1263" s="2">
        <v>33900000</v>
      </c>
      <c r="C1263" s="2">
        <v>34000000</v>
      </c>
      <c r="D1263" s="2">
        <v>2265</v>
      </c>
      <c r="E1263" s="2">
        <v>12</v>
      </c>
      <c r="F1263" s="2" t="s">
        <v>39</v>
      </c>
      <c r="G1263" s="2" t="s">
        <v>6</v>
      </c>
      <c r="H1263" s="2" t="s">
        <v>39</v>
      </c>
      <c r="I1263" s="2" t="s">
        <v>6</v>
      </c>
      <c r="J1263" s="2" t="s">
        <v>39</v>
      </c>
      <c r="K1263" s="2" t="s">
        <v>6</v>
      </c>
      <c r="L1263" s="2" t="s">
        <v>39</v>
      </c>
      <c r="M1263" s="2" t="s">
        <v>6</v>
      </c>
      <c r="N1263" s="2" t="s">
        <v>1281</v>
      </c>
    </row>
    <row r="1264" spans="1:14" x14ac:dyDescent="0.3">
      <c r="A1264" s="2" t="s">
        <v>1282</v>
      </c>
      <c r="B1264" s="2">
        <v>0</v>
      </c>
      <c r="C1264" s="2">
        <v>100000</v>
      </c>
      <c r="D1264" s="2">
        <v>86748</v>
      </c>
      <c r="E1264" s="2">
        <v>13</v>
      </c>
      <c r="F1264" s="2" t="s">
        <v>7</v>
      </c>
      <c r="G1264" s="2" t="s">
        <v>6</v>
      </c>
      <c r="H1264" s="2" t="s">
        <v>5</v>
      </c>
      <c r="I1264" s="2" t="s">
        <v>8</v>
      </c>
      <c r="J1264" s="2" t="s">
        <v>5</v>
      </c>
      <c r="K1264" s="2" t="s">
        <v>6</v>
      </c>
      <c r="L1264" s="2" t="s">
        <v>38</v>
      </c>
      <c r="M1264" s="2" t="s">
        <v>6</v>
      </c>
      <c r="N1264" s="2" t="s">
        <v>1283</v>
      </c>
    </row>
    <row r="1265" spans="1:14" x14ac:dyDescent="0.3">
      <c r="A1265" s="2" t="s">
        <v>1282</v>
      </c>
      <c r="B1265" s="2">
        <v>100000</v>
      </c>
      <c r="C1265" s="2">
        <v>200000</v>
      </c>
      <c r="D1265" s="2">
        <v>96720</v>
      </c>
      <c r="E1265" s="2">
        <v>13</v>
      </c>
      <c r="F1265" s="2" t="s">
        <v>7</v>
      </c>
      <c r="G1265" s="2" t="s">
        <v>8</v>
      </c>
      <c r="H1265" s="2" t="s">
        <v>5</v>
      </c>
      <c r="I1265" s="2" t="s">
        <v>8</v>
      </c>
      <c r="J1265" s="2" t="s">
        <v>5</v>
      </c>
      <c r="K1265" s="2" t="s">
        <v>6</v>
      </c>
      <c r="L1265" s="2" t="s">
        <v>5</v>
      </c>
      <c r="M1265" s="2" t="s">
        <v>6</v>
      </c>
      <c r="N1265" s="2" t="s">
        <v>1284</v>
      </c>
    </row>
    <row r="1266" spans="1:14" x14ac:dyDescent="0.3">
      <c r="A1266" s="2" t="s">
        <v>1282</v>
      </c>
      <c r="B1266" s="2">
        <v>200000</v>
      </c>
      <c r="C1266" s="2">
        <v>300000</v>
      </c>
      <c r="D1266" s="2">
        <v>98705</v>
      </c>
      <c r="E1266" s="2">
        <v>13</v>
      </c>
      <c r="F1266" s="2" t="s">
        <v>7</v>
      </c>
      <c r="G1266" s="2" t="s">
        <v>6</v>
      </c>
      <c r="H1266" s="2" t="s">
        <v>7</v>
      </c>
      <c r="I1266" s="2" t="s">
        <v>6</v>
      </c>
      <c r="J1266" s="2" t="s">
        <v>5</v>
      </c>
      <c r="K1266" s="2" t="s">
        <v>6</v>
      </c>
      <c r="L1266" s="2" t="s">
        <v>5</v>
      </c>
      <c r="M1266" s="2" t="s">
        <v>8</v>
      </c>
      <c r="N1266" s="2" t="s">
        <v>1285</v>
      </c>
    </row>
    <row r="1267" spans="1:14" x14ac:dyDescent="0.3">
      <c r="A1267" s="2" t="s">
        <v>1282</v>
      </c>
      <c r="B1267" s="2">
        <v>300000</v>
      </c>
      <c r="C1267" s="2">
        <v>400000</v>
      </c>
      <c r="D1267" s="2">
        <v>98519</v>
      </c>
      <c r="E1267" s="2">
        <v>13</v>
      </c>
      <c r="F1267" s="2" t="s">
        <v>7</v>
      </c>
      <c r="G1267" s="2" t="s">
        <v>8</v>
      </c>
      <c r="H1267" s="2" t="s">
        <v>5</v>
      </c>
      <c r="I1267" s="2" t="s">
        <v>8</v>
      </c>
      <c r="J1267" s="2" t="s">
        <v>5</v>
      </c>
      <c r="K1267" s="2" t="s">
        <v>6</v>
      </c>
      <c r="L1267" s="2" t="s">
        <v>5</v>
      </c>
      <c r="M1267" s="2" t="s">
        <v>6</v>
      </c>
      <c r="N1267" s="2" t="s">
        <v>1286</v>
      </c>
    </row>
    <row r="1268" spans="1:14" x14ac:dyDescent="0.3">
      <c r="A1268" s="2" t="s">
        <v>1282</v>
      </c>
      <c r="B1268" s="2">
        <v>400000</v>
      </c>
      <c r="C1268" s="2">
        <v>500000</v>
      </c>
      <c r="D1268" s="2">
        <v>98734</v>
      </c>
      <c r="E1268" s="2">
        <v>13</v>
      </c>
      <c r="F1268" s="2" t="s">
        <v>7</v>
      </c>
      <c r="G1268" s="2" t="s">
        <v>8</v>
      </c>
      <c r="H1268" s="2" t="s">
        <v>5</v>
      </c>
      <c r="I1268" s="2" t="s">
        <v>8</v>
      </c>
      <c r="J1268" s="2" t="s">
        <v>5</v>
      </c>
      <c r="K1268" s="2" t="s">
        <v>6</v>
      </c>
      <c r="L1268" s="2" t="s">
        <v>5</v>
      </c>
      <c r="M1268" s="2" t="s">
        <v>6</v>
      </c>
      <c r="N1268" s="2" t="s">
        <v>1287</v>
      </c>
    </row>
    <row r="1269" spans="1:14" x14ac:dyDescent="0.3">
      <c r="A1269" s="2" t="s">
        <v>1282</v>
      </c>
      <c r="B1269" s="2">
        <v>500000</v>
      </c>
      <c r="C1269" s="2">
        <v>600000</v>
      </c>
      <c r="D1269" s="2">
        <v>99080</v>
      </c>
      <c r="E1269" s="2">
        <v>13</v>
      </c>
      <c r="F1269" s="2" t="s">
        <v>7</v>
      </c>
      <c r="G1269" s="2" t="s">
        <v>6</v>
      </c>
      <c r="H1269" s="2" t="s">
        <v>5</v>
      </c>
      <c r="I1269" s="2" t="s">
        <v>8</v>
      </c>
      <c r="J1269" s="2" t="s">
        <v>5</v>
      </c>
      <c r="K1269" s="2" t="s">
        <v>6</v>
      </c>
      <c r="L1269" s="2" t="s">
        <v>5</v>
      </c>
      <c r="M1269" s="2" t="s">
        <v>6</v>
      </c>
      <c r="N1269" s="2" t="s">
        <v>1288</v>
      </c>
    </row>
    <row r="1270" spans="1:14" x14ac:dyDescent="0.3">
      <c r="A1270" s="2" t="s">
        <v>1282</v>
      </c>
      <c r="B1270" s="2">
        <v>600000</v>
      </c>
      <c r="C1270" s="2">
        <v>700000</v>
      </c>
      <c r="D1270" s="2">
        <v>72331</v>
      </c>
      <c r="E1270" s="2">
        <v>13</v>
      </c>
      <c r="F1270" s="2" t="s">
        <v>7</v>
      </c>
      <c r="G1270" s="2" t="s">
        <v>8</v>
      </c>
      <c r="H1270" s="2" t="s">
        <v>5</v>
      </c>
      <c r="I1270" s="2" t="s">
        <v>6</v>
      </c>
      <c r="J1270" s="2" t="s">
        <v>5</v>
      </c>
      <c r="K1270" s="2" t="s">
        <v>8</v>
      </c>
      <c r="L1270" s="2" t="s">
        <v>5</v>
      </c>
      <c r="M1270" s="2" t="s">
        <v>6</v>
      </c>
      <c r="N1270" s="2" t="s">
        <v>1289</v>
      </c>
    </row>
    <row r="1271" spans="1:14" x14ac:dyDescent="0.3">
      <c r="A1271" s="2" t="s">
        <v>1282</v>
      </c>
      <c r="B1271" s="2">
        <v>700000</v>
      </c>
      <c r="C1271" s="2">
        <v>800000</v>
      </c>
      <c r="D1271" s="2">
        <v>93202</v>
      </c>
      <c r="E1271" s="2">
        <v>13</v>
      </c>
      <c r="F1271" s="2" t="s">
        <v>7</v>
      </c>
      <c r="G1271" s="2" t="s">
        <v>8</v>
      </c>
      <c r="H1271" s="2" t="s">
        <v>5</v>
      </c>
      <c r="I1271" s="2" t="s">
        <v>8</v>
      </c>
      <c r="J1271" s="2" t="s">
        <v>5</v>
      </c>
      <c r="K1271" s="2" t="s">
        <v>6</v>
      </c>
      <c r="L1271" s="2" t="s">
        <v>5</v>
      </c>
      <c r="M1271" s="2" t="s">
        <v>6</v>
      </c>
      <c r="N1271" s="2" t="s">
        <v>1290</v>
      </c>
    </row>
    <row r="1272" spans="1:14" x14ac:dyDescent="0.3">
      <c r="A1272" s="2" t="s">
        <v>1282</v>
      </c>
      <c r="B1272" s="2">
        <v>800000</v>
      </c>
      <c r="C1272" s="2">
        <v>900000</v>
      </c>
      <c r="D1272" s="2">
        <v>97424</v>
      </c>
      <c r="E1272" s="2">
        <v>13</v>
      </c>
      <c r="F1272" s="2" t="s">
        <v>7</v>
      </c>
      <c r="G1272" s="2" t="s">
        <v>8</v>
      </c>
      <c r="H1272" s="2" t="s">
        <v>5</v>
      </c>
      <c r="I1272" s="2" t="s">
        <v>8</v>
      </c>
      <c r="J1272" s="2" t="s">
        <v>5</v>
      </c>
      <c r="K1272" s="2" t="s">
        <v>6</v>
      </c>
      <c r="L1272" s="2" t="s">
        <v>5</v>
      </c>
      <c r="M1272" s="2" t="s">
        <v>6</v>
      </c>
      <c r="N1272" s="2" t="s">
        <v>1291</v>
      </c>
    </row>
    <row r="1273" spans="1:14" x14ac:dyDescent="0.3">
      <c r="A1273" s="2" t="s">
        <v>1282</v>
      </c>
      <c r="B1273" s="2">
        <v>900000</v>
      </c>
      <c r="C1273" s="2">
        <v>1000000</v>
      </c>
      <c r="D1273" s="2">
        <v>88074</v>
      </c>
      <c r="E1273" s="2">
        <v>13</v>
      </c>
      <c r="F1273" s="2" t="s">
        <v>17</v>
      </c>
      <c r="G1273" s="2" t="s">
        <v>8</v>
      </c>
      <c r="H1273" s="2" t="s">
        <v>5</v>
      </c>
      <c r="I1273" s="2" t="s">
        <v>8</v>
      </c>
      <c r="J1273" s="2" t="s">
        <v>5</v>
      </c>
      <c r="K1273" s="2" t="s">
        <v>6</v>
      </c>
      <c r="L1273" s="2" t="s">
        <v>5</v>
      </c>
      <c r="M1273" s="2" t="s">
        <v>6</v>
      </c>
      <c r="N1273" s="2" t="s">
        <v>1292</v>
      </c>
    </row>
    <row r="1274" spans="1:14" x14ac:dyDescent="0.3">
      <c r="A1274" s="2" t="s">
        <v>1282</v>
      </c>
      <c r="B1274" s="2">
        <v>1000000</v>
      </c>
      <c r="C1274" s="2">
        <v>1100000</v>
      </c>
      <c r="D1274" s="2">
        <v>72740</v>
      </c>
      <c r="E1274" s="2">
        <v>13</v>
      </c>
      <c r="F1274" s="2" t="s">
        <v>7</v>
      </c>
      <c r="G1274" s="2" t="s">
        <v>8</v>
      </c>
      <c r="H1274" s="2" t="s">
        <v>5</v>
      </c>
      <c r="I1274" s="2" t="s">
        <v>8</v>
      </c>
      <c r="J1274" s="2" t="s">
        <v>5</v>
      </c>
      <c r="K1274" s="2" t="s">
        <v>6</v>
      </c>
      <c r="L1274" s="2" t="s">
        <v>5</v>
      </c>
      <c r="M1274" s="2" t="s">
        <v>6</v>
      </c>
      <c r="N1274" s="2" t="s">
        <v>1293</v>
      </c>
    </row>
    <row r="1275" spans="1:14" x14ac:dyDescent="0.3">
      <c r="A1275" s="2" t="s">
        <v>1282</v>
      </c>
      <c r="B1275" s="2">
        <v>1100000</v>
      </c>
      <c r="C1275" s="2">
        <v>1200000</v>
      </c>
      <c r="D1275" s="2">
        <v>92087</v>
      </c>
      <c r="E1275" s="2">
        <v>13</v>
      </c>
      <c r="F1275" s="2" t="s">
        <v>7</v>
      </c>
      <c r="G1275" s="2" t="s">
        <v>8</v>
      </c>
      <c r="H1275" s="2" t="s">
        <v>5</v>
      </c>
      <c r="I1275" s="2" t="s">
        <v>8</v>
      </c>
      <c r="J1275" s="2" t="s">
        <v>5</v>
      </c>
      <c r="K1275" s="2" t="s">
        <v>6</v>
      </c>
      <c r="L1275" s="2" t="s">
        <v>5</v>
      </c>
      <c r="M1275" s="2" t="s">
        <v>6</v>
      </c>
      <c r="N1275" s="2" t="s">
        <v>1294</v>
      </c>
    </row>
    <row r="1276" spans="1:14" x14ac:dyDescent="0.3">
      <c r="A1276" s="2" t="s">
        <v>1282</v>
      </c>
      <c r="B1276" s="2">
        <v>1200000</v>
      </c>
      <c r="C1276" s="2">
        <v>1300000</v>
      </c>
      <c r="D1276" s="2">
        <v>94737</v>
      </c>
      <c r="E1276" s="2">
        <v>13</v>
      </c>
      <c r="F1276" s="2" t="s">
        <v>7</v>
      </c>
      <c r="G1276" s="2" t="s">
        <v>8</v>
      </c>
      <c r="H1276" s="2" t="s">
        <v>5</v>
      </c>
      <c r="I1276" s="2" t="s">
        <v>8</v>
      </c>
      <c r="J1276" s="2" t="s">
        <v>5</v>
      </c>
      <c r="K1276" s="2" t="s">
        <v>6</v>
      </c>
      <c r="L1276" s="2" t="s">
        <v>5</v>
      </c>
      <c r="M1276" s="2" t="s">
        <v>6</v>
      </c>
      <c r="N1276" s="2" t="s">
        <v>1295</v>
      </c>
    </row>
    <row r="1277" spans="1:14" x14ac:dyDescent="0.3">
      <c r="A1277" s="2" t="s">
        <v>1282</v>
      </c>
      <c r="B1277" s="2">
        <v>1300000</v>
      </c>
      <c r="C1277" s="2">
        <v>1400000</v>
      </c>
      <c r="D1277" s="2">
        <v>91824</v>
      </c>
      <c r="E1277" s="2">
        <v>13</v>
      </c>
      <c r="F1277" s="2" t="s">
        <v>7</v>
      </c>
      <c r="G1277" s="2" t="s">
        <v>6</v>
      </c>
      <c r="H1277" s="2" t="s">
        <v>5</v>
      </c>
      <c r="I1277" s="2" t="s">
        <v>8</v>
      </c>
      <c r="J1277" s="2" t="s">
        <v>5</v>
      </c>
      <c r="K1277" s="2" t="s">
        <v>6</v>
      </c>
      <c r="L1277" s="2" t="s">
        <v>5</v>
      </c>
      <c r="M1277" s="2" t="s">
        <v>6</v>
      </c>
      <c r="N1277" s="2" t="s">
        <v>1296</v>
      </c>
    </row>
    <row r="1278" spans="1:14" x14ac:dyDescent="0.3">
      <c r="A1278" s="2" t="s">
        <v>1282</v>
      </c>
      <c r="B1278" s="2">
        <v>1400000</v>
      </c>
      <c r="C1278" s="2">
        <v>1500000</v>
      </c>
      <c r="D1278" s="2">
        <v>94195</v>
      </c>
      <c r="E1278" s="2">
        <v>13</v>
      </c>
      <c r="F1278" s="2" t="s">
        <v>17</v>
      </c>
      <c r="G1278" s="2" t="s">
        <v>8</v>
      </c>
      <c r="H1278" s="2" t="s">
        <v>5</v>
      </c>
      <c r="I1278" s="2" t="s">
        <v>8</v>
      </c>
      <c r="J1278" s="2" t="s">
        <v>5</v>
      </c>
      <c r="K1278" s="2" t="s">
        <v>6</v>
      </c>
      <c r="L1278" s="2" t="s">
        <v>5</v>
      </c>
      <c r="M1278" s="2" t="s">
        <v>6</v>
      </c>
      <c r="N1278" s="2" t="s">
        <v>1297</v>
      </c>
    </row>
    <row r="1279" spans="1:14" x14ac:dyDescent="0.3">
      <c r="A1279" s="2" t="s">
        <v>1282</v>
      </c>
      <c r="B1279" s="2">
        <v>1500000</v>
      </c>
      <c r="C1279" s="2">
        <v>1600000</v>
      </c>
      <c r="D1279" s="2">
        <v>98527</v>
      </c>
      <c r="E1279" s="2">
        <v>13</v>
      </c>
      <c r="F1279" s="2" t="s">
        <v>7</v>
      </c>
      <c r="G1279" s="2" t="s">
        <v>8</v>
      </c>
      <c r="H1279" s="2" t="s">
        <v>5</v>
      </c>
      <c r="I1279" s="2" t="s">
        <v>8</v>
      </c>
      <c r="J1279" s="2" t="s">
        <v>5</v>
      </c>
      <c r="K1279" s="2" t="s">
        <v>6</v>
      </c>
      <c r="L1279" s="2" t="s">
        <v>5</v>
      </c>
      <c r="M1279" s="2" t="s">
        <v>6</v>
      </c>
      <c r="N1279" s="2" t="s">
        <v>1298</v>
      </c>
    </row>
    <row r="1280" spans="1:14" x14ac:dyDescent="0.3">
      <c r="A1280" s="2" t="s">
        <v>1282</v>
      </c>
      <c r="B1280" s="2">
        <v>1600000</v>
      </c>
      <c r="C1280" s="2">
        <v>1700000</v>
      </c>
      <c r="D1280" s="2">
        <v>96824</v>
      </c>
      <c r="E1280" s="2">
        <v>13</v>
      </c>
      <c r="F1280" s="2" t="s">
        <v>7</v>
      </c>
      <c r="G1280" s="2" t="s">
        <v>8</v>
      </c>
      <c r="H1280" s="2" t="s">
        <v>5</v>
      </c>
      <c r="I1280" s="2" t="s">
        <v>8</v>
      </c>
      <c r="J1280" s="2" t="s">
        <v>5</v>
      </c>
      <c r="K1280" s="2" t="s">
        <v>6</v>
      </c>
      <c r="L1280" s="2" t="s">
        <v>5</v>
      </c>
      <c r="M1280" s="2" t="s">
        <v>6</v>
      </c>
      <c r="N1280" s="2" t="s">
        <v>1299</v>
      </c>
    </row>
    <row r="1281" spans="1:14" x14ac:dyDescent="0.3">
      <c r="A1281" s="2" t="s">
        <v>1282</v>
      </c>
      <c r="B1281" s="2">
        <v>1700000</v>
      </c>
      <c r="C1281" s="2">
        <v>1800000</v>
      </c>
      <c r="D1281" s="2">
        <v>98770</v>
      </c>
      <c r="E1281" s="2">
        <v>13</v>
      </c>
      <c r="F1281" s="2" t="s">
        <v>7</v>
      </c>
      <c r="G1281" s="2" t="s">
        <v>8</v>
      </c>
      <c r="H1281" s="2" t="s">
        <v>5</v>
      </c>
      <c r="I1281" s="2" t="s">
        <v>8</v>
      </c>
      <c r="J1281" s="2" t="s">
        <v>5</v>
      </c>
      <c r="K1281" s="2" t="s">
        <v>6</v>
      </c>
      <c r="L1281" s="2" t="s">
        <v>5</v>
      </c>
      <c r="M1281" s="2" t="s">
        <v>6</v>
      </c>
      <c r="N1281" s="2" t="s">
        <v>1300</v>
      </c>
    </row>
    <row r="1282" spans="1:14" x14ac:dyDescent="0.3">
      <c r="A1282" s="2" t="s">
        <v>1282</v>
      </c>
      <c r="B1282" s="2">
        <v>1800000</v>
      </c>
      <c r="C1282" s="2">
        <v>1900000</v>
      </c>
      <c r="D1282" s="2">
        <v>94799</v>
      </c>
      <c r="E1282" s="2">
        <v>13</v>
      </c>
      <c r="F1282" s="2" t="s">
        <v>7</v>
      </c>
      <c r="G1282" s="2" t="s">
        <v>8</v>
      </c>
      <c r="H1282" s="2" t="s">
        <v>5</v>
      </c>
      <c r="I1282" s="2" t="s">
        <v>8</v>
      </c>
      <c r="J1282" s="2" t="s">
        <v>5</v>
      </c>
      <c r="K1282" s="2" t="s">
        <v>6</v>
      </c>
      <c r="L1282" s="2" t="s">
        <v>5</v>
      </c>
      <c r="M1282" s="2" t="s">
        <v>6</v>
      </c>
      <c r="N1282" s="2" t="s">
        <v>1301</v>
      </c>
    </row>
    <row r="1283" spans="1:14" x14ac:dyDescent="0.3">
      <c r="A1283" s="2" t="s">
        <v>1282</v>
      </c>
      <c r="B1283" s="2">
        <v>1900000</v>
      </c>
      <c r="C1283" s="2">
        <v>2000000</v>
      </c>
      <c r="D1283" s="2">
        <v>95697</v>
      </c>
      <c r="E1283" s="2">
        <v>13</v>
      </c>
      <c r="F1283" s="2" t="s">
        <v>7</v>
      </c>
      <c r="G1283" s="2" t="s">
        <v>8</v>
      </c>
      <c r="H1283" s="2" t="s">
        <v>5</v>
      </c>
      <c r="I1283" s="2" t="s">
        <v>8</v>
      </c>
      <c r="J1283" s="2" t="s">
        <v>5</v>
      </c>
      <c r="K1283" s="2" t="s">
        <v>6</v>
      </c>
      <c r="L1283" s="2" t="s">
        <v>38</v>
      </c>
      <c r="M1283" s="2" t="s">
        <v>6</v>
      </c>
      <c r="N1283" s="2" t="s">
        <v>1302</v>
      </c>
    </row>
    <row r="1284" spans="1:14" x14ac:dyDescent="0.3">
      <c r="A1284" s="2" t="s">
        <v>1282</v>
      </c>
      <c r="B1284" s="2">
        <v>2000000</v>
      </c>
      <c r="C1284" s="2">
        <v>2100000</v>
      </c>
      <c r="D1284" s="2">
        <v>79481</v>
      </c>
      <c r="E1284" s="2">
        <v>13</v>
      </c>
      <c r="F1284" s="2" t="s">
        <v>17</v>
      </c>
      <c r="G1284" s="2" t="s">
        <v>8</v>
      </c>
      <c r="H1284" s="2" t="s">
        <v>5</v>
      </c>
      <c r="I1284" s="2" t="s">
        <v>8</v>
      </c>
      <c r="J1284" s="2" t="s">
        <v>5</v>
      </c>
      <c r="K1284" s="2" t="s">
        <v>6</v>
      </c>
      <c r="L1284" s="2" t="s">
        <v>5</v>
      </c>
      <c r="M1284" s="2" t="s">
        <v>6</v>
      </c>
      <c r="N1284" s="2" t="s">
        <v>1303</v>
      </c>
    </row>
    <row r="1285" spans="1:14" x14ac:dyDescent="0.3">
      <c r="A1285" s="2" t="s">
        <v>1282</v>
      </c>
      <c r="B1285" s="2">
        <v>2100000</v>
      </c>
      <c r="C1285" s="2">
        <v>2200000</v>
      </c>
      <c r="D1285" s="2">
        <v>95532</v>
      </c>
      <c r="E1285" s="2">
        <v>13</v>
      </c>
      <c r="F1285" s="2" t="s">
        <v>7</v>
      </c>
      <c r="G1285" s="2" t="s">
        <v>8</v>
      </c>
      <c r="H1285" s="2" t="s">
        <v>5</v>
      </c>
      <c r="I1285" s="2" t="s">
        <v>8</v>
      </c>
      <c r="J1285" s="2" t="s">
        <v>5</v>
      </c>
      <c r="K1285" s="2" t="s">
        <v>6</v>
      </c>
      <c r="L1285" s="2" t="s">
        <v>5</v>
      </c>
      <c r="M1285" s="2" t="s">
        <v>6</v>
      </c>
      <c r="N1285" s="2" t="s">
        <v>1304</v>
      </c>
    </row>
    <row r="1286" spans="1:14" x14ac:dyDescent="0.3">
      <c r="A1286" s="2" t="s">
        <v>1282</v>
      </c>
      <c r="B1286" s="2">
        <v>2200000</v>
      </c>
      <c r="C1286" s="2">
        <v>2300000</v>
      </c>
      <c r="D1286" s="2">
        <v>96590</v>
      </c>
      <c r="E1286" s="2">
        <v>13</v>
      </c>
      <c r="F1286" s="2" t="s">
        <v>7</v>
      </c>
      <c r="G1286" s="2" t="s">
        <v>8</v>
      </c>
      <c r="H1286" s="2" t="s">
        <v>5</v>
      </c>
      <c r="I1286" s="2" t="s">
        <v>8</v>
      </c>
      <c r="J1286" s="2" t="s">
        <v>5</v>
      </c>
      <c r="K1286" s="2" t="s">
        <v>6</v>
      </c>
      <c r="L1286" s="2" t="s">
        <v>5</v>
      </c>
      <c r="M1286" s="2" t="s">
        <v>6</v>
      </c>
      <c r="N1286" s="2" t="s">
        <v>1305</v>
      </c>
    </row>
    <row r="1287" spans="1:14" x14ac:dyDescent="0.3">
      <c r="A1287" s="2" t="s">
        <v>1282</v>
      </c>
      <c r="B1287" s="2">
        <v>2300000</v>
      </c>
      <c r="C1287" s="2">
        <v>2400000</v>
      </c>
      <c r="D1287" s="2">
        <v>97515</v>
      </c>
      <c r="E1287" s="2">
        <v>13</v>
      </c>
      <c r="F1287" s="2" t="s">
        <v>15</v>
      </c>
      <c r="G1287" s="2" t="s">
        <v>6</v>
      </c>
      <c r="H1287" s="2" t="s">
        <v>5</v>
      </c>
      <c r="I1287" s="2" t="s">
        <v>8</v>
      </c>
      <c r="J1287" s="2" t="s">
        <v>5</v>
      </c>
      <c r="K1287" s="2" t="s">
        <v>6</v>
      </c>
      <c r="L1287" s="2" t="s">
        <v>5</v>
      </c>
      <c r="M1287" s="2" t="s">
        <v>6</v>
      </c>
      <c r="N1287" s="2" t="s">
        <v>1306</v>
      </c>
    </row>
    <row r="1288" spans="1:14" x14ac:dyDescent="0.3">
      <c r="A1288" s="2" t="s">
        <v>1282</v>
      </c>
      <c r="B1288" s="2">
        <v>2400000</v>
      </c>
      <c r="C1288" s="2">
        <v>2500000</v>
      </c>
      <c r="D1288" s="2">
        <v>95721</v>
      </c>
      <c r="E1288" s="2">
        <v>13</v>
      </c>
      <c r="F1288" s="2" t="s">
        <v>7</v>
      </c>
      <c r="G1288" s="2" t="s">
        <v>6</v>
      </c>
      <c r="H1288" s="2" t="s">
        <v>5</v>
      </c>
      <c r="I1288" s="2" t="s">
        <v>8</v>
      </c>
      <c r="J1288" s="2" t="s">
        <v>5</v>
      </c>
      <c r="K1288" s="2" t="s">
        <v>6</v>
      </c>
      <c r="L1288" s="2" t="s">
        <v>7</v>
      </c>
      <c r="M1288" s="2" t="s">
        <v>6</v>
      </c>
      <c r="N1288" s="2" t="s">
        <v>1307</v>
      </c>
    </row>
    <row r="1289" spans="1:14" x14ac:dyDescent="0.3">
      <c r="A1289" s="2" t="s">
        <v>1282</v>
      </c>
      <c r="B1289" s="2">
        <v>2500000</v>
      </c>
      <c r="C1289" s="2">
        <v>2600000</v>
      </c>
      <c r="D1289" s="2">
        <v>82847</v>
      </c>
      <c r="E1289" s="2">
        <v>13</v>
      </c>
      <c r="F1289" s="2" t="s">
        <v>17</v>
      </c>
      <c r="G1289" s="2" t="s">
        <v>8</v>
      </c>
      <c r="H1289" s="2" t="s">
        <v>5</v>
      </c>
      <c r="I1289" s="2" t="s">
        <v>8</v>
      </c>
      <c r="J1289" s="2" t="s">
        <v>5</v>
      </c>
      <c r="K1289" s="2" t="s">
        <v>6</v>
      </c>
      <c r="L1289" s="2" t="s">
        <v>5</v>
      </c>
      <c r="M1289" s="2" t="s">
        <v>6</v>
      </c>
      <c r="N1289" s="2" t="s">
        <v>1308</v>
      </c>
    </row>
    <row r="1290" spans="1:14" x14ac:dyDescent="0.3">
      <c r="A1290" s="2" t="s">
        <v>1282</v>
      </c>
      <c r="B1290" s="2">
        <v>2600000</v>
      </c>
      <c r="C1290" s="2">
        <v>2700000</v>
      </c>
      <c r="D1290" s="2">
        <v>94896</v>
      </c>
      <c r="E1290" s="2">
        <v>13</v>
      </c>
      <c r="F1290" s="2" t="s">
        <v>7</v>
      </c>
      <c r="G1290" s="2" t="s">
        <v>8</v>
      </c>
      <c r="H1290" s="2" t="s">
        <v>5</v>
      </c>
      <c r="I1290" s="2" t="s">
        <v>8</v>
      </c>
      <c r="J1290" s="2" t="s">
        <v>5</v>
      </c>
      <c r="K1290" s="2" t="s">
        <v>6</v>
      </c>
      <c r="L1290" s="2" t="s">
        <v>38</v>
      </c>
      <c r="M1290" s="2" t="s">
        <v>6</v>
      </c>
      <c r="N1290" s="2" t="s">
        <v>1309</v>
      </c>
    </row>
    <row r="1291" spans="1:14" x14ac:dyDescent="0.3">
      <c r="A1291" s="2" t="s">
        <v>1282</v>
      </c>
      <c r="B1291" s="2">
        <v>2700000</v>
      </c>
      <c r="C1291" s="2">
        <v>2800000</v>
      </c>
      <c r="D1291" s="2">
        <v>92730</v>
      </c>
      <c r="E1291" s="2">
        <v>13</v>
      </c>
      <c r="F1291" s="2" t="s">
        <v>7</v>
      </c>
      <c r="G1291" s="2" t="s">
        <v>8</v>
      </c>
      <c r="H1291" s="2" t="s">
        <v>5</v>
      </c>
      <c r="I1291" s="2" t="s">
        <v>8</v>
      </c>
      <c r="J1291" s="2" t="s">
        <v>5</v>
      </c>
      <c r="K1291" s="2" t="s">
        <v>6</v>
      </c>
      <c r="L1291" s="2" t="s">
        <v>39</v>
      </c>
      <c r="M1291" s="2" t="s">
        <v>6</v>
      </c>
      <c r="N1291" s="2" t="s">
        <v>1310</v>
      </c>
    </row>
    <row r="1292" spans="1:14" x14ac:dyDescent="0.3">
      <c r="A1292" s="2" t="s">
        <v>1282</v>
      </c>
      <c r="B1292" s="2">
        <v>2800000</v>
      </c>
      <c r="C1292" s="2">
        <v>2900000</v>
      </c>
      <c r="D1292" s="2">
        <v>73155</v>
      </c>
      <c r="E1292" s="2">
        <v>13</v>
      </c>
      <c r="F1292" s="2" t="s">
        <v>39</v>
      </c>
      <c r="G1292" s="2" t="s">
        <v>6</v>
      </c>
      <c r="H1292" s="2" t="s">
        <v>5</v>
      </c>
      <c r="I1292" s="2" t="s">
        <v>8</v>
      </c>
      <c r="J1292" s="2" t="s">
        <v>5</v>
      </c>
      <c r="K1292" s="2" t="s">
        <v>6</v>
      </c>
      <c r="L1292" s="2" t="s">
        <v>5</v>
      </c>
      <c r="M1292" s="2" t="s">
        <v>6</v>
      </c>
      <c r="N1292" s="2" t="s">
        <v>1311</v>
      </c>
    </row>
    <row r="1293" spans="1:14" x14ac:dyDescent="0.3">
      <c r="A1293" s="2" t="s">
        <v>1282</v>
      </c>
      <c r="B1293" s="2">
        <v>2900000</v>
      </c>
      <c r="C1293" s="2">
        <v>3000000</v>
      </c>
      <c r="D1293" s="2">
        <v>97301</v>
      </c>
      <c r="E1293" s="2">
        <v>13</v>
      </c>
      <c r="F1293" s="2" t="s">
        <v>21</v>
      </c>
      <c r="G1293" s="2" t="s">
        <v>6</v>
      </c>
      <c r="H1293" s="2" t="s">
        <v>5</v>
      </c>
      <c r="I1293" s="2" t="s">
        <v>8</v>
      </c>
      <c r="J1293" s="2" t="s">
        <v>5</v>
      </c>
      <c r="K1293" s="2" t="s">
        <v>6</v>
      </c>
      <c r="L1293" s="2" t="s">
        <v>21</v>
      </c>
      <c r="M1293" s="2" t="s">
        <v>6</v>
      </c>
      <c r="N1293" s="2" t="s">
        <v>1312</v>
      </c>
    </row>
    <row r="1294" spans="1:14" x14ac:dyDescent="0.3">
      <c r="A1294" s="2" t="s">
        <v>1282</v>
      </c>
      <c r="B1294" s="2">
        <v>3000000</v>
      </c>
      <c r="C1294" s="2">
        <v>3100000</v>
      </c>
      <c r="D1294" s="2">
        <v>95483</v>
      </c>
      <c r="E1294" s="2">
        <v>13</v>
      </c>
      <c r="F1294" s="2" t="s">
        <v>7</v>
      </c>
      <c r="G1294" s="2" t="s">
        <v>8</v>
      </c>
      <c r="H1294" s="2" t="s">
        <v>5</v>
      </c>
      <c r="I1294" s="2" t="s">
        <v>8</v>
      </c>
      <c r="J1294" s="2" t="s">
        <v>5</v>
      </c>
      <c r="K1294" s="2" t="s">
        <v>6</v>
      </c>
      <c r="L1294" s="2" t="s">
        <v>5</v>
      </c>
      <c r="M1294" s="2" t="s">
        <v>6</v>
      </c>
      <c r="N1294" s="2" t="s">
        <v>1313</v>
      </c>
    </row>
    <row r="1295" spans="1:14" x14ac:dyDescent="0.3">
      <c r="A1295" s="2" t="s">
        <v>1282</v>
      </c>
      <c r="B1295" s="2">
        <v>3100000</v>
      </c>
      <c r="C1295" s="2">
        <v>3200000</v>
      </c>
      <c r="D1295" s="2">
        <v>96736</v>
      </c>
      <c r="E1295" s="2">
        <v>13</v>
      </c>
      <c r="F1295" s="2" t="s">
        <v>7</v>
      </c>
      <c r="G1295" s="2" t="s">
        <v>8</v>
      </c>
      <c r="H1295" s="2" t="s">
        <v>5</v>
      </c>
      <c r="I1295" s="2" t="s">
        <v>8</v>
      </c>
      <c r="J1295" s="2" t="s">
        <v>5</v>
      </c>
      <c r="K1295" s="2" t="s">
        <v>6</v>
      </c>
      <c r="L1295" s="2" t="s">
        <v>5</v>
      </c>
      <c r="M1295" s="2" t="s">
        <v>6</v>
      </c>
      <c r="N1295" s="2" t="s">
        <v>1314</v>
      </c>
    </row>
    <row r="1296" spans="1:14" x14ac:dyDescent="0.3">
      <c r="A1296" s="2" t="s">
        <v>1282</v>
      </c>
      <c r="B1296" s="2">
        <v>3200000</v>
      </c>
      <c r="C1296" s="2">
        <v>3300000</v>
      </c>
      <c r="D1296" s="2">
        <v>94045</v>
      </c>
      <c r="E1296" s="2">
        <v>13</v>
      </c>
      <c r="F1296" s="2" t="s">
        <v>7</v>
      </c>
      <c r="G1296" s="2" t="s">
        <v>8</v>
      </c>
      <c r="H1296" s="2" t="s">
        <v>5</v>
      </c>
      <c r="I1296" s="2" t="s">
        <v>8</v>
      </c>
      <c r="J1296" s="2" t="s">
        <v>5</v>
      </c>
      <c r="K1296" s="2" t="s">
        <v>6</v>
      </c>
      <c r="L1296" s="2" t="s">
        <v>5</v>
      </c>
      <c r="M1296" s="2" t="s">
        <v>6</v>
      </c>
      <c r="N1296" s="2" t="s">
        <v>1315</v>
      </c>
    </row>
    <row r="1297" spans="1:14" x14ac:dyDescent="0.3">
      <c r="A1297" s="2" t="s">
        <v>1282</v>
      </c>
      <c r="B1297" s="2">
        <v>3300000</v>
      </c>
      <c r="C1297" s="2">
        <v>3400000</v>
      </c>
      <c r="D1297" s="2">
        <v>85677</v>
      </c>
      <c r="E1297" s="2">
        <v>13</v>
      </c>
      <c r="F1297" s="2" t="s">
        <v>7</v>
      </c>
      <c r="G1297" s="2" t="s">
        <v>8</v>
      </c>
      <c r="H1297" s="2" t="s">
        <v>5</v>
      </c>
      <c r="I1297" s="2" t="s">
        <v>8</v>
      </c>
      <c r="J1297" s="2" t="s">
        <v>38</v>
      </c>
      <c r="K1297" s="2" t="s">
        <v>6</v>
      </c>
      <c r="L1297" s="2" t="s">
        <v>38</v>
      </c>
      <c r="M1297" s="2" t="s">
        <v>6</v>
      </c>
      <c r="N1297" s="2" t="s">
        <v>1316</v>
      </c>
    </row>
    <row r="1298" spans="1:14" x14ac:dyDescent="0.3">
      <c r="A1298" s="2" t="s">
        <v>1282</v>
      </c>
      <c r="B1298" s="2">
        <v>3400000</v>
      </c>
      <c r="C1298" s="2">
        <v>3500000</v>
      </c>
      <c r="D1298" s="2">
        <v>97362</v>
      </c>
      <c r="E1298" s="2">
        <v>13</v>
      </c>
      <c r="F1298" s="2" t="s">
        <v>7</v>
      </c>
      <c r="G1298" s="2" t="s">
        <v>8</v>
      </c>
      <c r="H1298" s="2" t="s">
        <v>5</v>
      </c>
      <c r="I1298" s="2" t="s">
        <v>8</v>
      </c>
      <c r="J1298" s="2" t="s">
        <v>5</v>
      </c>
      <c r="K1298" s="2" t="s">
        <v>6</v>
      </c>
      <c r="L1298" s="2" t="s">
        <v>5</v>
      </c>
      <c r="M1298" s="2" t="s">
        <v>6</v>
      </c>
      <c r="N1298" s="2" t="s">
        <v>1317</v>
      </c>
    </row>
    <row r="1299" spans="1:14" x14ac:dyDescent="0.3">
      <c r="A1299" s="2" t="s">
        <v>1282</v>
      </c>
      <c r="B1299" s="2">
        <v>3500000</v>
      </c>
      <c r="C1299" s="2">
        <v>3600000</v>
      </c>
      <c r="D1299" s="2">
        <v>94278</v>
      </c>
      <c r="E1299" s="2">
        <v>13</v>
      </c>
      <c r="F1299" s="2" t="s">
        <v>17</v>
      </c>
      <c r="G1299" s="2" t="s">
        <v>8</v>
      </c>
      <c r="H1299" s="2" t="s">
        <v>5</v>
      </c>
      <c r="I1299" s="2" t="s">
        <v>8</v>
      </c>
      <c r="J1299" s="2" t="s">
        <v>5</v>
      </c>
      <c r="K1299" s="2" t="s">
        <v>6</v>
      </c>
      <c r="L1299" s="2" t="s">
        <v>5</v>
      </c>
      <c r="M1299" s="2" t="s">
        <v>6</v>
      </c>
      <c r="N1299" s="2" t="s">
        <v>1318</v>
      </c>
    </row>
    <row r="1300" spans="1:14" x14ac:dyDescent="0.3">
      <c r="A1300" s="2" t="s">
        <v>1282</v>
      </c>
      <c r="B1300" s="2">
        <v>3600000</v>
      </c>
      <c r="C1300" s="2">
        <v>3700000</v>
      </c>
      <c r="D1300" s="2">
        <v>84191</v>
      </c>
      <c r="E1300" s="2">
        <v>13</v>
      </c>
      <c r="F1300" s="2" t="s">
        <v>7</v>
      </c>
      <c r="G1300" s="2" t="s">
        <v>8</v>
      </c>
      <c r="H1300" s="2" t="s">
        <v>5</v>
      </c>
      <c r="I1300" s="2" t="s">
        <v>8</v>
      </c>
      <c r="J1300" s="2" t="s">
        <v>5</v>
      </c>
      <c r="K1300" s="2" t="s">
        <v>6</v>
      </c>
      <c r="L1300" s="2" t="s">
        <v>21</v>
      </c>
      <c r="M1300" s="2" t="s">
        <v>6</v>
      </c>
      <c r="N1300" s="2" t="s">
        <v>1319</v>
      </c>
    </row>
    <row r="1301" spans="1:14" x14ac:dyDescent="0.3">
      <c r="A1301" s="2" t="s">
        <v>1282</v>
      </c>
      <c r="B1301" s="2">
        <v>3700000</v>
      </c>
      <c r="C1301" s="2">
        <v>3800000</v>
      </c>
      <c r="D1301" s="2">
        <v>89138</v>
      </c>
      <c r="E1301" s="2">
        <v>13</v>
      </c>
      <c r="F1301" s="2" t="s">
        <v>7</v>
      </c>
      <c r="G1301" s="2" t="s">
        <v>6</v>
      </c>
      <c r="H1301" s="2" t="s">
        <v>5</v>
      </c>
      <c r="I1301" s="2" t="s">
        <v>8</v>
      </c>
      <c r="J1301" s="2" t="s">
        <v>5</v>
      </c>
      <c r="K1301" s="2" t="s">
        <v>6</v>
      </c>
      <c r="L1301" s="2" t="s">
        <v>5</v>
      </c>
      <c r="M1301" s="2" t="s">
        <v>6</v>
      </c>
      <c r="N1301" s="2" t="s">
        <v>1320</v>
      </c>
    </row>
    <row r="1302" spans="1:14" x14ac:dyDescent="0.3">
      <c r="A1302" s="2" t="s">
        <v>1282</v>
      </c>
      <c r="B1302" s="2">
        <v>3800000</v>
      </c>
      <c r="C1302" s="2">
        <v>3900000</v>
      </c>
      <c r="D1302" s="2">
        <v>82720</v>
      </c>
      <c r="E1302" s="2">
        <v>13</v>
      </c>
      <c r="F1302" s="2" t="s">
        <v>7</v>
      </c>
      <c r="G1302" s="2" t="s">
        <v>8</v>
      </c>
      <c r="H1302" s="2" t="s">
        <v>5</v>
      </c>
      <c r="I1302" s="2" t="s">
        <v>8</v>
      </c>
      <c r="J1302" s="2" t="s">
        <v>5</v>
      </c>
      <c r="K1302" s="2" t="s">
        <v>6</v>
      </c>
      <c r="L1302" s="2" t="s">
        <v>5</v>
      </c>
      <c r="M1302" s="2" t="s">
        <v>6</v>
      </c>
      <c r="N1302" s="2" t="s">
        <v>1321</v>
      </c>
    </row>
    <row r="1303" spans="1:14" x14ac:dyDescent="0.3">
      <c r="A1303" s="2" t="s">
        <v>1282</v>
      </c>
      <c r="B1303" s="2">
        <v>3900000</v>
      </c>
      <c r="C1303" s="2">
        <v>4000000</v>
      </c>
      <c r="D1303" s="2">
        <v>96560</v>
      </c>
      <c r="E1303" s="2">
        <v>13</v>
      </c>
      <c r="F1303" s="2" t="s">
        <v>7</v>
      </c>
      <c r="G1303" s="2" t="s">
        <v>8</v>
      </c>
      <c r="H1303" s="2" t="s">
        <v>5</v>
      </c>
      <c r="I1303" s="2" t="s">
        <v>8</v>
      </c>
      <c r="J1303" s="2" t="s">
        <v>5</v>
      </c>
      <c r="K1303" s="2" t="s">
        <v>6</v>
      </c>
      <c r="L1303" s="2" t="s">
        <v>5</v>
      </c>
      <c r="M1303" s="2" t="s">
        <v>6</v>
      </c>
      <c r="N1303" s="2" t="s">
        <v>1322</v>
      </c>
    </row>
    <row r="1304" spans="1:14" x14ac:dyDescent="0.3">
      <c r="A1304" s="2" t="s">
        <v>1282</v>
      </c>
      <c r="B1304" s="2">
        <v>4000000</v>
      </c>
      <c r="C1304" s="2">
        <v>4100000</v>
      </c>
      <c r="D1304" s="2">
        <v>71400</v>
      </c>
      <c r="E1304" s="2">
        <v>13</v>
      </c>
      <c r="F1304" s="2" t="s">
        <v>7</v>
      </c>
      <c r="G1304" s="2" t="s">
        <v>8</v>
      </c>
      <c r="H1304" s="2" t="s">
        <v>5</v>
      </c>
      <c r="I1304" s="2" t="s">
        <v>8</v>
      </c>
      <c r="J1304" s="2" t="s">
        <v>5</v>
      </c>
      <c r="K1304" s="2" t="s">
        <v>6</v>
      </c>
      <c r="L1304" s="2" t="s">
        <v>5</v>
      </c>
      <c r="M1304" s="2" t="s">
        <v>6</v>
      </c>
      <c r="N1304" s="2" t="s">
        <v>1323</v>
      </c>
    </row>
    <row r="1305" spans="1:14" x14ac:dyDescent="0.3">
      <c r="A1305" s="2" t="s">
        <v>1282</v>
      </c>
      <c r="B1305" s="2">
        <v>4100000</v>
      </c>
      <c r="C1305" s="2">
        <v>4200000</v>
      </c>
      <c r="D1305" s="2">
        <v>86082</v>
      </c>
      <c r="E1305" s="2">
        <v>13</v>
      </c>
      <c r="F1305" s="2" t="s">
        <v>7</v>
      </c>
      <c r="G1305" s="2" t="s">
        <v>6</v>
      </c>
      <c r="H1305" s="2" t="s">
        <v>5</v>
      </c>
      <c r="I1305" s="2" t="s">
        <v>8</v>
      </c>
      <c r="J1305" s="2" t="s">
        <v>5</v>
      </c>
      <c r="K1305" s="2" t="s">
        <v>6</v>
      </c>
      <c r="L1305" s="2" t="s">
        <v>5</v>
      </c>
      <c r="M1305" s="2" t="s">
        <v>6</v>
      </c>
      <c r="N1305" s="2" t="s">
        <v>1324</v>
      </c>
    </row>
    <row r="1306" spans="1:14" x14ac:dyDescent="0.3">
      <c r="A1306" s="2" t="s">
        <v>1282</v>
      </c>
      <c r="B1306" s="2">
        <v>4200000</v>
      </c>
      <c r="C1306" s="2">
        <v>4300000</v>
      </c>
      <c r="D1306" s="2">
        <v>90593</v>
      </c>
      <c r="E1306" s="2">
        <v>13</v>
      </c>
      <c r="F1306" s="2" t="s">
        <v>7</v>
      </c>
      <c r="G1306" s="2" t="s">
        <v>8</v>
      </c>
      <c r="H1306" s="2" t="s">
        <v>5</v>
      </c>
      <c r="I1306" s="2" t="s">
        <v>8</v>
      </c>
      <c r="J1306" s="2" t="s">
        <v>5</v>
      </c>
      <c r="K1306" s="2" t="s">
        <v>6</v>
      </c>
      <c r="L1306" s="2" t="s">
        <v>5</v>
      </c>
      <c r="M1306" s="2" t="s">
        <v>6</v>
      </c>
      <c r="N1306" s="2" t="s">
        <v>1325</v>
      </c>
    </row>
    <row r="1307" spans="1:14" x14ac:dyDescent="0.3">
      <c r="A1307" s="2" t="s">
        <v>1282</v>
      </c>
      <c r="B1307" s="2">
        <v>4300000</v>
      </c>
      <c r="C1307" s="2">
        <v>4400000</v>
      </c>
      <c r="D1307" s="2">
        <v>80230</v>
      </c>
      <c r="E1307" s="2">
        <v>13</v>
      </c>
      <c r="F1307" s="2" t="s">
        <v>7</v>
      </c>
      <c r="G1307" s="2" t="s">
        <v>8</v>
      </c>
      <c r="H1307" s="2" t="s">
        <v>5</v>
      </c>
      <c r="I1307" s="2" t="s">
        <v>8</v>
      </c>
      <c r="J1307" s="2" t="s">
        <v>5</v>
      </c>
      <c r="K1307" s="2" t="s">
        <v>6</v>
      </c>
      <c r="L1307" s="2" t="s">
        <v>5</v>
      </c>
      <c r="M1307" s="2" t="s">
        <v>6</v>
      </c>
      <c r="N1307" s="2" t="s">
        <v>1326</v>
      </c>
    </row>
    <row r="1308" spans="1:14" x14ac:dyDescent="0.3">
      <c r="A1308" s="2" t="s">
        <v>1282</v>
      </c>
      <c r="B1308" s="2">
        <v>4400000</v>
      </c>
      <c r="C1308" s="2">
        <v>4500000</v>
      </c>
      <c r="D1308" s="2">
        <v>88497</v>
      </c>
      <c r="E1308" s="2">
        <v>13</v>
      </c>
      <c r="F1308" s="2" t="s">
        <v>7</v>
      </c>
      <c r="G1308" s="2" t="s">
        <v>8</v>
      </c>
      <c r="H1308" s="2" t="s">
        <v>5</v>
      </c>
      <c r="I1308" s="2" t="s">
        <v>8</v>
      </c>
      <c r="J1308" s="2" t="s">
        <v>5</v>
      </c>
      <c r="K1308" s="2" t="s">
        <v>6</v>
      </c>
      <c r="L1308" s="2" t="s">
        <v>5</v>
      </c>
      <c r="M1308" s="2" t="s">
        <v>6</v>
      </c>
      <c r="N1308" s="2" t="s">
        <v>1327</v>
      </c>
    </row>
    <row r="1309" spans="1:14" x14ac:dyDescent="0.3">
      <c r="A1309" s="2" t="s">
        <v>1282</v>
      </c>
      <c r="B1309" s="2">
        <v>4500000</v>
      </c>
      <c r="C1309" s="2">
        <v>4600000</v>
      </c>
      <c r="D1309" s="2">
        <v>97298</v>
      </c>
      <c r="E1309" s="2">
        <v>13</v>
      </c>
      <c r="F1309" s="2" t="s">
        <v>7</v>
      </c>
      <c r="G1309" s="2" t="s">
        <v>8</v>
      </c>
      <c r="H1309" s="2" t="s">
        <v>5</v>
      </c>
      <c r="I1309" s="2" t="s">
        <v>8</v>
      </c>
      <c r="J1309" s="2" t="s">
        <v>5</v>
      </c>
      <c r="K1309" s="2" t="s">
        <v>6</v>
      </c>
      <c r="L1309" s="2" t="s">
        <v>5</v>
      </c>
      <c r="M1309" s="2" t="s">
        <v>6</v>
      </c>
      <c r="N1309" s="2" t="s">
        <v>1328</v>
      </c>
    </row>
    <row r="1310" spans="1:14" x14ac:dyDescent="0.3">
      <c r="A1310" s="2" t="s">
        <v>1282</v>
      </c>
      <c r="B1310" s="2">
        <v>4600000</v>
      </c>
      <c r="C1310" s="2">
        <v>4700000</v>
      </c>
      <c r="D1310" s="2">
        <v>90936</v>
      </c>
      <c r="E1310" s="2">
        <v>13</v>
      </c>
      <c r="F1310" s="2" t="s">
        <v>7</v>
      </c>
      <c r="G1310" s="2" t="s">
        <v>6</v>
      </c>
      <c r="H1310" s="2" t="s">
        <v>5</v>
      </c>
      <c r="I1310" s="2" t="s">
        <v>8</v>
      </c>
      <c r="J1310" s="2" t="s">
        <v>5</v>
      </c>
      <c r="K1310" s="2" t="s">
        <v>6</v>
      </c>
      <c r="L1310" s="2" t="s">
        <v>5</v>
      </c>
      <c r="M1310" s="2" t="s">
        <v>6</v>
      </c>
      <c r="N1310" s="2" t="s">
        <v>1329</v>
      </c>
    </row>
    <row r="1311" spans="1:14" x14ac:dyDescent="0.3">
      <c r="A1311" s="2" t="s">
        <v>1282</v>
      </c>
      <c r="B1311" s="2">
        <v>4700000</v>
      </c>
      <c r="C1311" s="2">
        <v>4800000</v>
      </c>
      <c r="D1311" s="2">
        <v>92735</v>
      </c>
      <c r="E1311" s="2">
        <v>13</v>
      </c>
      <c r="F1311" s="2" t="s">
        <v>7</v>
      </c>
      <c r="G1311" s="2" t="s">
        <v>6</v>
      </c>
      <c r="H1311" s="2" t="s">
        <v>5</v>
      </c>
      <c r="I1311" s="2" t="s">
        <v>8</v>
      </c>
      <c r="J1311" s="2" t="s">
        <v>5</v>
      </c>
      <c r="K1311" s="2" t="s">
        <v>6</v>
      </c>
      <c r="L1311" s="2" t="s">
        <v>5</v>
      </c>
      <c r="M1311" s="2" t="s">
        <v>6</v>
      </c>
      <c r="N1311" s="2" t="s">
        <v>1330</v>
      </c>
    </row>
    <row r="1312" spans="1:14" x14ac:dyDescent="0.3">
      <c r="A1312" s="2" t="s">
        <v>1282</v>
      </c>
      <c r="B1312" s="2">
        <v>4800000</v>
      </c>
      <c r="C1312" s="2">
        <v>4900000</v>
      </c>
      <c r="D1312" s="2">
        <v>98518</v>
      </c>
      <c r="E1312" s="2">
        <v>13</v>
      </c>
      <c r="F1312" s="2" t="s">
        <v>7</v>
      </c>
      <c r="G1312" s="2" t="s">
        <v>6</v>
      </c>
      <c r="H1312" s="2" t="s">
        <v>5</v>
      </c>
      <c r="I1312" s="2" t="s">
        <v>8</v>
      </c>
      <c r="J1312" s="2" t="s">
        <v>5</v>
      </c>
      <c r="K1312" s="2" t="s">
        <v>6</v>
      </c>
      <c r="L1312" s="2" t="s">
        <v>5</v>
      </c>
      <c r="M1312" s="2" t="s">
        <v>6</v>
      </c>
      <c r="N1312" s="2" t="s">
        <v>1331</v>
      </c>
    </row>
    <row r="1313" spans="1:14" x14ac:dyDescent="0.3">
      <c r="A1313" s="2" t="s">
        <v>1282</v>
      </c>
      <c r="B1313" s="2">
        <v>4900000</v>
      </c>
      <c r="C1313" s="2">
        <v>5000000</v>
      </c>
      <c r="D1313" s="2">
        <v>90099</v>
      </c>
      <c r="E1313" s="2">
        <v>13</v>
      </c>
      <c r="F1313" s="2" t="s">
        <v>7</v>
      </c>
      <c r="G1313" s="2" t="s">
        <v>8</v>
      </c>
      <c r="H1313" s="2" t="s">
        <v>5</v>
      </c>
      <c r="I1313" s="2" t="s">
        <v>8</v>
      </c>
      <c r="J1313" s="2" t="s">
        <v>5</v>
      </c>
      <c r="K1313" s="2" t="s">
        <v>6</v>
      </c>
      <c r="L1313" s="2" t="s">
        <v>5</v>
      </c>
      <c r="M1313" s="2" t="s">
        <v>6</v>
      </c>
      <c r="N1313" s="2" t="s">
        <v>1332</v>
      </c>
    </row>
    <row r="1314" spans="1:14" x14ac:dyDescent="0.3">
      <c r="A1314" s="2" t="s">
        <v>1282</v>
      </c>
      <c r="B1314" s="2">
        <v>5000000</v>
      </c>
      <c r="C1314" s="2">
        <v>5100000</v>
      </c>
      <c r="D1314" s="2">
        <v>85071</v>
      </c>
      <c r="E1314" s="2">
        <v>13</v>
      </c>
      <c r="F1314" s="2" t="s">
        <v>7</v>
      </c>
      <c r="G1314" s="2" t="s">
        <v>6</v>
      </c>
      <c r="H1314" s="2" t="s">
        <v>5</v>
      </c>
      <c r="I1314" s="2" t="s">
        <v>8</v>
      </c>
      <c r="J1314" s="2" t="s">
        <v>5</v>
      </c>
      <c r="K1314" s="2" t="s">
        <v>6</v>
      </c>
      <c r="L1314" s="2" t="s">
        <v>5</v>
      </c>
      <c r="M1314" s="2" t="s">
        <v>6</v>
      </c>
      <c r="N1314" s="2" t="s">
        <v>1333</v>
      </c>
    </row>
    <row r="1315" spans="1:14" x14ac:dyDescent="0.3">
      <c r="A1315" s="2" t="s">
        <v>1282</v>
      </c>
      <c r="B1315" s="2">
        <v>5100000</v>
      </c>
      <c r="C1315" s="2">
        <v>5200000</v>
      </c>
      <c r="D1315" s="2">
        <v>75165</v>
      </c>
      <c r="E1315" s="2">
        <v>13</v>
      </c>
      <c r="F1315" s="2" t="s">
        <v>15</v>
      </c>
      <c r="G1315" s="2" t="s">
        <v>6</v>
      </c>
      <c r="H1315" s="2" t="s">
        <v>5</v>
      </c>
      <c r="I1315" s="2" t="s">
        <v>8</v>
      </c>
      <c r="J1315" s="2" t="s">
        <v>5</v>
      </c>
      <c r="K1315" s="2" t="s">
        <v>6</v>
      </c>
      <c r="L1315" s="2" t="s">
        <v>5</v>
      </c>
      <c r="M1315" s="2" t="s">
        <v>6</v>
      </c>
      <c r="N1315" s="2" t="s">
        <v>1334</v>
      </c>
    </row>
    <row r="1316" spans="1:14" x14ac:dyDescent="0.3">
      <c r="A1316" s="2" t="s">
        <v>1282</v>
      </c>
      <c r="B1316" s="2">
        <v>5200000</v>
      </c>
      <c r="C1316" s="2">
        <v>5300000</v>
      </c>
      <c r="D1316" s="2">
        <v>97613</v>
      </c>
      <c r="E1316" s="2">
        <v>13</v>
      </c>
      <c r="F1316" s="2" t="s">
        <v>7</v>
      </c>
      <c r="G1316" s="2" t="s">
        <v>8</v>
      </c>
      <c r="H1316" s="2" t="s">
        <v>5</v>
      </c>
      <c r="I1316" s="2" t="s">
        <v>8</v>
      </c>
      <c r="J1316" s="2" t="s">
        <v>5</v>
      </c>
      <c r="K1316" s="2" t="s">
        <v>6</v>
      </c>
      <c r="L1316" s="2" t="s">
        <v>5</v>
      </c>
      <c r="M1316" s="2" t="s">
        <v>6</v>
      </c>
      <c r="N1316" s="2" t="s">
        <v>1335</v>
      </c>
    </row>
    <row r="1317" spans="1:14" x14ac:dyDescent="0.3">
      <c r="A1317" s="2" t="s">
        <v>1282</v>
      </c>
      <c r="B1317" s="2">
        <v>5300000</v>
      </c>
      <c r="C1317" s="2">
        <v>5400000</v>
      </c>
      <c r="D1317" s="2">
        <v>95476</v>
      </c>
      <c r="E1317" s="2">
        <v>13</v>
      </c>
      <c r="F1317" s="2" t="s">
        <v>7</v>
      </c>
      <c r="G1317" s="2" t="s">
        <v>8</v>
      </c>
      <c r="H1317" s="2" t="s">
        <v>5</v>
      </c>
      <c r="I1317" s="2" t="s">
        <v>8</v>
      </c>
      <c r="J1317" s="2" t="s">
        <v>5</v>
      </c>
      <c r="K1317" s="2" t="s">
        <v>6</v>
      </c>
      <c r="L1317" s="2" t="s">
        <v>38</v>
      </c>
      <c r="M1317" s="2" t="s">
        <v>6</v>
      </c>
      <c r="N1317" s="2" t="s">
        <v>1336</v>
      </c>
    </row>
    <row r="1318" spans="1:14" x14ac:dyDescent="0.3">
      <c r="A1318" s="2" t="s">
        <v>1282</v>
      </c>
      <c r="B1318" s="2">
        <v>5400000</v>
      </c>
      <c r="C1318" s="2">
        <v>5500000</v>
      </c>
      <c r="D1318" s="2">
        <v>92570</v>
      </c>
      <c r="E1318" s="2">
        <v>13</v>
      </c>
      <c r="F1318" s="2" t="s">
        <v>7</v>
      </c>
      <c r="G1318" s="2" t="s">
        <v>8</v>
      </c>
      <c r="H1318" s="2" t="s">
        <v>5</v>
      </c>
      <c r="I1318" s="2" t="s">
        <v>8</v>
      </c>
      <c r="J1318" s="2" t="s">
        <v>5</v>
      </c>
      <c r="K1318" s="2" t="s">
        <v>6</v>
      </c>
      <c r="L1318" s="2" t="s">
        <v>5</v>
      </c>
      <c r="M1318" s="2" t="s">
        <v>6</v>
      </c>
      <c r="N1318" s="2" t="s">
        <v>1337</v>
      </c>
    </row>
    <row r="1319" spans="1:14" x14ac:dyDescent="0.3">
      <c r="A1319" s="2" t="s">
        <v>1282</v>
      </c>
      <c r="B1319" s="2">
        <v>5500000</v>
      </c>
      <c r="C1319" s="2">
        <v>5600000</v>
      </c>
      <c r="D1319" s="2">
        <v>98672</v>
      </c>
      <c r="E1319" s="2">
        <v>13</v>
      </c>
      <c r="F1319" s="2" t="s">
        <v>7</v>
      </c>
      <c r="G1319" s="2" t="s">
        <v>8</v>
      </c>
      <c r="H1319" s="2" t="s">
        <v>5</v>
      </c>
      <c r="I1319" s="2" t="s">
        <v>8</v>
      </c>
      <c r="J1319" s="2" t="s">
        <v>5</v>
      </c>
      <c r="K1319" s="2" t="s">
        <v>6</v>
      </c>
      <c r="L1319" s="2" t="s">
        <v>5</v>
      </c>
      <c r="M1319" s="2" t="s">
        <v>6</v>
      </c>
      <c r="N1319" s="2" t="s">
        <v>1338</v>
      </c>
    </row>
    <row r="1320" spans="1:14" x14ac:dyDescent="0.3">
      <c r="A1320" s="2" t="s">
        <v>1282</v>
      </c>
      <c r="B1320" s="2">
        <v>5600000</v>
      </c>
      <c r="C1320" s="2">
        <v>5700000</v>
      </c>
      <c r="D1320" s="2">
        <v>92061</v>
      </c>
      <c r="E1320" s="2">
        <v>13</v>
      </c>
      <c r="F1320" s="2" t="s">
        <v>7</v>
      </c>
      <c r="G1320" s="2" t="s">
        <v>8</v>
      </c>
      <c r="H1320" s="2" t="s">
        <v>5</v>
      </c>
      <c r="I1320" s="2" t="s">
        <v>8</v>
      </c>
      <c r="J1320" s="2" t="s">
        <v>5</v>
      </c>
      <c r="K1320" s="2" t="s">
        <v>6</v>
      </c>
      <c r="L1320" s="2" t="s">
        <v>5</v>
      </c>
      <c r="M1320" s="2" t="s">
        <v>6</v>
      </c>
      <c r="N1320" s="2" t="s">
        <v>1339</v>
      </c>
    </row>
    <row r="1321" spans="1:14" x14ac:dyDescent="0.3">
      <c r="A1321" s="2" t="s">
        <v>1282</v>
      </c>
      <c r="B1321" s="2">
        <v>5700000</v>
      </c>
      <c r="C1321" s="2">
        <v>5800000</v>
      </c>
      <c r="D1321" s="2">
        <v>96412</v>
      </c>
      <c r="E1321" s="2">
        <v>13</v>
      </c>
      <c r="F1321" s="2" t="s">
        <v>7</v>
      </c>
      <c r="G1321" s="2" t="s">
        <v>8</v>
      </c>
      <c r="H1321" s="2" t="s">
        <v>5</v>
      </c>
      <c r="I1321" s="2" t="s">
        <v>8</v>
      </c>
      <c r="J1321" s="2" t="s">
        <v>5</v>
      </c>
      <c r="K1321" s="2" t="s">
        <v>6</v>
      </c>
      <c r="L1321" s="2" t="s">
        <v>5</v>
      </c>
      <c r="M1321" s="2" t="s">
        <v>6</v>
      </c>
      <c r="N1321" s="2" t="s">
        <v>1340</v>
      </c>
    </row>
    <row r="1322" spans="1:14" x14ac:dyDescent="0.3">
      <c r="A1322" s="2" t="s">
        <v>1282</v>
      </c>
      <c r="B1322" s="2">
        <v>5800000</v>
      </c>
      <c r="C1322" s="2">
        <v>5900000</v>
      </c>
      <c r="D1322" s="2">
        <v>90042</v>
      </c>
      <c r="E1322" s="2">
        <v>13</v>
      </c>
      <c r="F1322" s="2" t="s">
        <v>7</v>
      </c>
      <c r="G1322" s="2" t="s">
        <v>8</v>
      </c>
      <c r="H1322" s="2" t="s">
        <v>5</v>
      </c>
      <c r="I1322" s="2" t="s">
        <v>8</v>
      </c>
      <c r="J1322" s="2" t="s">
        <v>5</v>
      </c>
      <c r="K1322" s="2" t="s">
        <v>6</v>
      </c>
      <c r="L1322" s="2" t="s">
        <v>5</v>
      </c>
      <c r="M1322" s="2" t="s">
        <v>6</v>
      </c>
      <c r="N1322" s="2" t="s">
        <v>1341</v>
      </c>
    </row>
    <row r="1323" spans="1:14" x14ac:dyDescent="0.3">
      <c r="A1323" s="2" t="s">
        <v>1282</v>
      </c>
      <c r="B1323" s="2">
        <v>5900000</v>
      </c>
      <c r="C1323" s="2">
        <v>6000000</v>
      </c>
      <c r="D1323" s="2">
        <v>99301</v>
      </c>
      <c r="E1323" s="2">
        <v>13</v>
      </c>
      <c r="F1323" s="2" t="s">
        <v>7</v>
      </c>
      <c r="G1323" s="2" t="s">
        <v>8</v>
      </c>
      <c r="H1323" s="2" t="s">
        <v>5</v>
      </c>
      <c r="I1323" s="2" t="s">
        <v>8</v>
      </c>
      <c r="J1323" s="2" t="s">
        <v>5</v>
      </c>
      <c r="K1323" s="2" t="s">
        <v>6</v>
      </c>
      <c r="L1323" s="2" t="s">
        <v>5</v>
      </c>
      <c r="M1323" s="2" t="s">
        <v>6</v>
      </c>
      <c r="N1323" s="2" t="s">
        <v>1342</v>
      </c>
    </row>
    <row r="1324" spans="1:14" x14ac:dyDescent="0.3">
      <c r="A1324" s="2" t="s">
        <v>1282</v>
      </c>
      <c r="B1324" s="2">
        <v>6000000</v>
      </c>
      <c r="C1324" s="2">
        <v>6100000</v>
      </c>
      <c r="D1324" s="2">
        <v>94335</v>
      </c>
      <c r="E1324" s="2">
        <v>13</v>
      </c>
      <c r="F1324" s="2" t="s">
        <v>7</v>
      </c>
      <c r="G1324" s="2" t="s">
        <v>8</v>
      </c>
      <c r="H1324" s="2" t="s">
        <v>5</v>
      </c>
      <c r="I1324" s="2" t="s">
        <v>8</v>
      </c>
      <c r="J1324" s="2" t="s">
        <v>5</v>
      </c>
      <c r="K1324" s="2" t="s">
        <v>6</v>
      </c>
      <c r="L1324" s="2" t="s">
        <v>5</v>
      </c>
      <c r="M1324" s="2" t="s">
        <v>6</v>
      </c>
      <c r="N1324" s="2" t="s">
        <v>1343</v>
      </c>
    </row>
    <row r="1325" spans="1:14" x14ac:dyDescent="0.3">
      <c r="A1325" s="2" t="s">
        <v>1282</v>
      </c>
      <c r="B1325" s="2">
        <v>6100000</v>
      </c>
      <c r="C1325" s="2">
        <v>6200000</v>
      </c>
      <c r="D1325" s="2">
        <v>91746</v>
      </c>
      <c r="E1325" s="2">
        <v>13</v>
      </c>
      <c r="F1325" s="2" t="s">
        <v>7</v>
      </c>
      <c r="G1325" s="2" t="s">
        <v>8</v>
      </c>
      <c r="H1325" s="2" t="s">
        <v>5</v>
      </c>
      <c r="I1325" s="2" t="s">
        <v>8</v>
      </c>
      <c r="J1325" s="2" t="s">
        <v>5</v>
      </c>
      <c r="K1325" s="2" t="s">
        <v>6</v>
      </c>
      <c r="L1325" s="2" t="s">
        <v>5</v>
      </c>
      <c r="M1325" s="2" t="s">
        <v>6</v>
      </c>
      <c r="N1325" s="2" t="s">
        <v>1344</v>
      </c>
    </row>
    <row r="1326" spans="1:14" x14ac:dyDescent="0.3">
      <c r="A1326" s="2" t="s">
        <v>1282</v>
      </c>
      <c r="B1326" s="2">
        <v>6200000</v>
      </c>
      <c r="C1326" s="2">
        <v>6300000</v>
      </c>
      <c r="D1326" s="2">
        <v>94081</v>
      </c>
      <c r="E1326" s="2">
        <v>13</v>
      </c>
      <c r="F1326" s="2" t="s">
        <v>7</v>
      </c>
      <c r="G1326" s="2" t="s">
        <v>8</v>
      </c>
      <c r="H1326" s="2" t="s">
        <v>5</v>
      </c>
      <c r="I1326" s="2" t="s">
        <v>8</v>
      </c>
      <c r="J1326" s="2" t="s">
        <v>5</v>
      </c>
      <c r="K1326" s="2" t="s">
        <v>6</v>
      </c>
      <c r="L1326" s="2" t="s">
        <v>5</v>
      </c>
      <c r="M1326" s="2" t="s">
        <v>6</v>
      </c>
      <c r="N1326" s="2" t="s">
        <v>1345</v>
      </c>
    </row>
    <row r="1327" spans="1:14" x14ac:dyDescent="0.3">
      <c r="A1327" s="2" t="s">
        <v>1282</v>
      </c>
      <c r="B1327" s="2">
        <v>6300000</v>
      </c>
      <c r="C1327" s="2">
        <v>6400000</v>
      </c>
      <c r="D1327" s="2">
        <v>79359</v>
      </c>
      <c r="E1327" s="2">
        <v>13</v>
      </c>
      <c r="F1327" s="2" t="s">
        <v>7</v>
      </c>
      <c r="G1327" s="2" t="s">
        <v>8</v>
      </c>
      <c r="H1327" s="2" t="s">
        <v>5</v>
      </c>
      <c r="I1327" s="2" t="s">
        <v>6</v>
      </c>
      <c r="J1327" s="2" t="s">
        <v>5</v>
      </c>
      <c r="K1327" s="2" t="s">
        <v>8</v>
      </c>
      <c r="L1327" s="2" t="s">
        <v>5</v>
      </c>
      <c r="M1327" s="2" t="s">
        <v>6</v>
      </c>
      <c r="N1327" s="2" t="s">
        <v>1346</v>
      </c>
    </row>
    <row r="1328" spans="1:14" x14ac:dyDescent="0.3">
      <c r="A1328" s="2" t="s">
        <v>1282</v>
      </c>
      <c r="B1328" s="2">
        <v>6400000</v>
      </c>
      <c r="C1328" s="2">
        <v>6500000</v>
      </c>
      <c r="D1328" s="2">
        <v>90787</v>
      </c>
      <c r="E1328" s="2">
        <v>13</v>
      </c>
      <c r="F1328" s="2" t="s">
        <v>7</v>
      </c>
      <c r="G1328" s="2" t="s">
        <v>6</v>
      </c>
      <c r="H1328" s="2" t="s">
        <v>5</v>
      </c>
      <c r="I1328" s="2" t="s">
        <v>8</v>
      </c>
      <c r="J1328" s="2" t="s">
        <v>5</v>
      </c>
      <c r="K1328" s="2" t="s">
        <v>6</v>
      </c>
      <c r="L1328" s="2" t="s">
        <v>5</v>
      </c>
      <c r="M1328" s="2" t="s">
        <v>6</v>
      </c>
      <c r="N1328" s="2" t="s">
        <v>1347</v>
      </c>
    </row>
    <row r="1329" spans="1:14" x14ac:dyDescent="0.3">
      <c r="A1329" s="2" t="s">
        <v>1282</v>
      </c>
      <c r="B1329" s="2">
        <v>6500000</v>
      </c>
      <c r="C1329" s="2">
        <v>6600000</v>
      </c>
      <c r="D1329" s="2">
        <v>95458</v>
      </c>
      <c r="E1329" s="2">
        <v>13</v>
      </c>
      <c r="F1329" s="2" t="s">
        <v>7</v>
      </c>
      <c r="G1329" s="2" t="s">
        <v>8</v>
      </c>
      <c r="H1329" s="2" t="s">
        <v>5</v>
      </c>
      <c r="I1329" s="2" t="s">
        <v>8</v>
      </c>
      <c r="J1329" s="2" t="s">
        <v>39</v>
      </c>
      <c r="K1329" s="2" t="s">
        <v>6</v>
      </c>
      <c r="L1329" s="2" t="s">
        <v>5</v>
      </c>
      <c r="M1329" s="2" t="s">
        <v>6</v>
      </c>
      <c r="N1329" s="2" t="s">
        <v>1348</v>
      </c>
    </row>
    <row r="1330" spans="1:14" x14ac:dyDescent="0.3">
      <c r="A1330" s="2" t="s">
        <v>1282</v>
      </c>
      <c r="B1330" s="2">
        <v>6600000</v>
      </c>
      <c r="C1330" s="2">
        <v>6700000</v>
      </c>
      <c r="D1330" s="2">
        <v>91896</v>
      </c>
      <c r="E1330" s="2">
        <v>13</v>
      </c>
      <c r="F1330" s="2" t="s">
        <v>7</v>
      </c>
      <c r="G1330" s="2" t="s">
        <v>8</v>
      </c>
      <c r="H1330" s="2" t="s">
        <v>5</v>
      </c>
      <c r="I1330" s="2" t="s">
        <v>8</v>
      </c>
      <c r="J1330" s="2" t="s">
        <v>5</v>
      </c>
      <c r="K1330" s="2" t="s">
        <v>6</v>
      </c>
      <c r="L1330" s="2" t="s">
        <v>5</v>
      </c>
      <c r="M1330" s="2" t="s">
        <v>6</v>
      </c>
      <c r="N1330" s="2" t="s">
        <v>1349</v>
      </c>
    </row>
    <row r="1331" spans="1:14" x14ac:dyDescent="0.3">
      <c r="A1331" s="2" t="s">
        <v>1282</v>
      </c>
      <c r="B1331" s="2">
        <v>6700000</v>
      </c>
      <c r="C1331" s="2">
        <v>6800000</v>
      </c>
      <c r="D1331" s="2">
        <v>94820</v>
      </c>
      <c r="E1331" s="2">
        <v>13</v>
      </c>
      <c r="F1331" s="2" t="s">
        <v>7</v>
      </c>
      <c r="G1331" s="2" t="s">
        <v>8</v>
      </c>
      <c r="H1331" s="2" t="s">
        <v>5</v>
      </c>
      <c r="I1331" s="2" t="s">
        <v>8</v>
      </c>
      <c r="J1331" s="2" t="s">
        <v>5</v>
      </c>
      <c r="K1331" s="2" t="s">
        <v>6</v>
      </c>
      <c r="L1331" s="2" t="s">
        <v>5</v>
      </c>
      <c r="M1331" s="2" t="s">
        <v>6</v>
      </c>
      <c r="N1331" s="2" t="s">
        <v>1350</v>
      </c>
    </row>
    <row r="1332" spans="1:14" x14ac:dyDescent="0.3">
      <c r="A1332" s="2" t="s">
        <v>1282</v>
      </c>
      <c r="B1332" s="2">
        <v>6800000</v>
      </c>
      <c r="C1332" s="2">
        <v>6900000</v>
      </c>
      <c r="D1332" s="2">
        <v>98477</v>
      </c>
      <c r="E1332" s="2">
        <v>13</v>
      </c>
      <c r="F1332" s="2" t="s">
        <v>15</v>
      </c>
      <c r="G1332" s="2" t="s">
        <v>6</v>
      </c>
      <c r="H1332" s="2" t="s">
        <v>5</v>
      </c>
      <c r="I1332" s="2" t="s">
        <v>8</v>
      </c>
      <c r="J1332" s="2" t="s">
        <v>5</v>
      </c>
      <c r="K1332" s="2" t="s">
        <v>6</v>
      </c>
      <c r="L1332" s="2" t="s">
        <v>5</v>
      </c>
      <c r="M1332" s="2" t="s">
        <v>6</v>
      </c>
      <c r="N1332" s="2" t="s">
        <v>1351</v>
      </c>
    </row>
    <row r="1333" spans="1:14" x14ac:dyDescent="0.3">
      <c r="A1333" s="2" t="s">
        <v>1282</v>
      </c>
      <c r="B1333" s="2">
        <v>6900000</v>
      </c>
      <c r="C1333" s="2">
        <v>7000000</v>
      </c>
      <c r="D1333" s="2">
        <v>88826</v>
      </c>
      <c r="E1333" s="2">
        <v>13</v>
      </c>
      <c r="F1333" s="2" t="s">
        <v>17</v>
      </c>
      <c r="G1333" s="2" t="s">
        <v>8</v>
      </c>
      <c r="H1333" s="2" t="s">
        <v>5</v>
      </c>
      <c r="I1333" s="2" t="s">
        <v>8</v>
      </c>
      <c r="J1333" s="2" t="s">
        <v>5</v>
      </c>
      <c r="K1333" s="2" t="s">
        <v>6</v>
      </c>
      <c r="L1333" s="2" t="s">
        <v>5</v>
      </c>
      <c r="M1333" s="2" t="s">
        <v>6</v>
      </c>
      <c r="N1333" s="2" t="s">
        <v>1352</v>
      </c>
    </row>
    <row r="1334" spans="1:14" x14ac:dyDescent="0.3">
      <c r="A1334" s="2" t="s">
        <v>1282</v>
      </c>
      <c r="B1334" s="2">
        <v>7000000</v>
      </c>
      <c r="C1334" s="2">
        <v>7100000</v>
      </c>
      <c r="D1334" s="2">
        <v>83572</v>
      </c>
      <c r="E1334" s="2">
        <v>13</v>
      </c>
      <c r="F1334" s="2" t="s">
        <v>7</v>
      </c>
      <c r="G1334" s="2" t="s">
        <v>6</v>
      </c>
      <c r="H1334" s="2" t="s">
        <v>5</v>
      </c>
      <c r="I1334" s="2" t="s">
        <v>8</v>
      </c>
      <c r="J1334" s="2" t="s">
        <v>5</v>
      </c>
      <c r="K1334" s="2" t="s">
        <v>6</v>
      </c>
      <c r="L1334" s="2" t="s">
        <v>5</v>
      </c>
      <c r="M1334" s="2" t="s">
        <v>6</v>
      </c>
      <c r="N1334" s="2" t="s">
        <v>1353</v>
      </c>
    </row>
    <row r="1335" spans="1:14" x14ac:dyDescent="0.3">
      <c r="A1335" s="2" t="s">
        <v>1282</v>
      </c>
      <c r="B1335" s="2">
        <v>7100000</v>
      </c>
      <c r="C1335" s="2">
        <v>7200000</v>
      </c>
      <c r="D1335" s="2">
        <v>98907</v>
      </c>
      <c r="E1335" s="2">
        <v>13</v>
      </c>
      <c r="F1335" s="2" t="s">
        <v>7</v>
      </c>
      <c r="G1335" s="2" t="s">
        <v>6</v>
      </c>
      <c r="H1335" s="2" t="s">
        <v>5</v>
      </c>
      <c r="I1335" s="2" t="s">
        <v>8</v>
      </c>
      <c r="J1335" s="2" t="s">
        <v>5</v>
      </c>
      <c r="K1335" s="2" t="s">
        <v>6</v>
      </c>
      <c r="L1335" s="2" t="s">
        <v>5</v>
      </c>
      <c r="M1335" s="2" t="s">
        <v>6</v>
      </c>
      <c r="N1335" s="2" t="s">
        <v>1354</v>
      </c>
    </row>
    <row r="1336" spans="1:14" x14ac:dyDescent="0.3">
      <c r="A1336" s="2" t="s">
        <v>1282</v>
      </c>
      <c r="B1336" s="2">
        <v>7200000</v>
      </c>
      <c r="C1336" s="2">
        <v>7300000</v>
      </c>
      <c r="D1336" s="2">
        <v>96766</v>
      </c>
      <c r="E1336" s="2">
        <v>13</v>
      </c>
      <c r="F1336" s="2" t="s">
        <v>7</v>
      </c>
      <c r="G1336" s="2" t="s">
        <v>8</v>
      </c>
      <c r="H1336" s="2" t="s">
        <v>5</v>
      </c>
      <c r="I1336" s="2" t="s">
        <v>8</v>
      </c>
      <c r="J1336" s="2" t="s">
        <v>5</v>
      </c>
      <c r="K1336" s="2" t="s">
        <v>6</v>
      </c>
      <c r="L1336" s="2" t="s">
        <v>5</v>
      </c>
      <c r="M1336" s="2" t="s">
        <v>6</v>
      </c>
      <c r="N1336" s="2" t="s">
        <v>1355</v>
      </c>
    </row>
    <row r="1337" spans="1:14" x14ac:dyDescent="0.3">
      <c r="A1337" s="2" t="s">
        <v>1282</v>
      </c>
      <c r="B1337" s="2">
        <v>7300000</v>
      </c>
      <c r="C1337" s="2">
        <v>7400000</v>
      </c>
      <c r="D1337" s="2">
        <v>97287</v>
      </c>
      <c r="E1337" s="2">
        <v>12</v>
      </c>
      <c r="F1337" s="2" t="s">
        <v>7</v>
      </c>
      <c r="G1337" s="2" t="s">
        <v>8</v>
      </c>
      <c r="H1337" s="2" t="s">
        <v>5</v>
      </c>
      <c r="I1337" s="2" t="s">
        <v>8</v>
      </c>
      <c r="J1337" s="2" t="s">
        <v>3</v>
      </c>
      <c r="K1337" s="2" t="s">
        <v>4</v>
      </c>
      <c r="L1337" s="2" t="s">
        <v>5</v>
      </c>
      <c r="M1337" s="2" t="s">
        <v>6</v>
      </c>
      <c r="N1337" s="2" t="s">
        <v>1356</v>
      </c>
    </row>
    <row r="1338" spans="1:14" x14ac:dyDescent="0.3">
      <c r="A1338" s="2" t="s">
        <v>1282</v>
      </c>
      <c r="B1338" s="2">
        <v>7400000</v>
      </c>
      <c r="C1338" s="2">
        <v>7500000</v>
      </c>
      <c r="D1338" s="2">
        <v>93398</v>
      </c>
      <c r="E1338" s="2">
        <v>13</v>
      </c>
      <c r="F1338" s="2" t="s">
        <v>17</v>
      </c>
      <c r="G1338" s="2" t="s">
        <v>8</v>
      </c>
      <c r="H1338" s="2" t="s">
        <v>5</v>
      </c>
      <c r="I1338" s="2" t="s">
        <v>6</v>
      </c>
      <c r="J1338" s="2" t="s">
        <v>5</v>
      </c>
      <c r="K1338" s="2" t="s">
        <v>6</v>
      </c>
      <c r="L1338" s="2" t="s">
        <v>5</v>
      </c>
      <c r="M1338" s="2" t="s">
        <v>6</v>
      </c>
      <c r="N1338" s="2" t="s">
        <v>1357</v>
      </c>
    </row>
    <row r="1339" spans="1:14" x14ac:dyDescent="0.3">
      <c r="A1339" s="2" t="s">
        <v>1282</v>
      </c>
      <c r="B1339" s="2">
        <v>7500000</v>
      </c>
      <c r="C1339" s="2">
        <v>7600000</v>
      </c>
      <c r="D1339" s="2">
        <v>93421</v>
      </c>
      <c r="E1339" s="2">
        <v>12</v>
      </c>
      <c r="F1339" s="2" t="s">
        <v>7</v>
      </c>
      <c r="G1339" s="2" t="s">
        <v>8</v>
      </c>
      <c r="H1339" s="2" t="s">
        <v>5</v>
      </c>
      <c r="I1339" s="2" t="s">
        <v>8</v>
      </c>
      <c r="J1339" s="2" t="s">
        <v>3</v>
      </c>
      <c r="K1339" s="2" t="s">
        <v>4</v>
      </c>
      <c r="L1339" s="2" t="s">
        <v>5</v>
      </c>
      <c r="M1339" s="2" t="s">
        <v>6</v>
      </c>
      <c r="N1339" s="2" t="s">
        <v>1358</v>
      </c>
    </row>
    <row r="1340" spans="1:14" x14ac:dyDescent="0.3">
      <c r="A1340" s="2" t="s">
        <v>1282</v>
      </c>
      <c r="B1340" s="2">
        <v>7600000</v>
      </c>
      <c r="C1340" s="2">
        <v>7700000</v>
      </c>
      <c r="D1340" s="2">
        <v>93202</v>
      </c>
      <c r="E1340" s="2">
        <v>12</v>
      </c>
      <c r="F1340" s="2" t="s">
        <v>7</v>
      </c>
      <c r="G1340" s="2" t="s">
        <v>8</v>
      </c>
      <c r="H1340" s="2" t="s">
        <v>5</v>
      </c>
      <c r="I1340" s="2" t="s">
        <v>8</v>
      </c>
      <c r="J1340" s="2" t="s">
        <v>3</v>
      </c>
      <c r="K1340" s="2" t="s">
        <v>4</v>
      </c>
      <c r="L1340" s="2" t="s">
        <v>5</v>
      </c>
      <c r="M1340" s="2" t="s">
        <v>6</v>
      </c>
      <c r="N1340" s="2" t="s">
        <v>1359</v>
      </c>
    </row>
    <row r="1341" spans="1:14" x14ac:dyDescent="0.3">
      <c r="A1341" s="2" t="s">
        <v>1282</v>
      </c>
      <c r="B1341" s="2">
        <v>7700000</v>
      </c>
      <c r="C1341" s="2">
        <v>7800000</v>
      </c>
      <c r="D1341" s="2">
        <v>94942</v>
      </c>
      <c r="E1341" s="2">
        <v>12</v>
      </c>
      <c r="F1341" s="2" t="s">
        <v>7</v>
      </c>
      <c r="G1341" s="2" t="s">
        <v>8</v>
      </c>
      <c r="H1341" s="2" t="s">
        <v>5</v>
      </c>
      <c r="I1341" s="2" t="s">
        <v>8</v>
      </c>
      <c r="J1341" s="2" t="s">
        <v>3</v>
      </c>
      <c r="K1341" s="2" t="s">
        <v>4</v>
      </c>
      <c r="L1341" s="2" t="s">
        <v>5</v>
      </c>
      <c r="M1341" s="2" t="s">
        <v>6</v>
      </c>
      <c r="N1341" s="2" t="s">
        <v>1360</v>
      </c>
    </row>
    <row r="1342" spans="1:14" x14ac:dyDescent="0.3">
      <c r="A1342" s="2" t="s">
        <v>1282</v>
      </c>
      <c r="B1342" s="2">
        <v>7800000</v>
      </c>
      <c r="C1342" s="2">
        <v>7900000</v>
      </c>
      <c r="D1342" s="2">
        <v>87415</v>
      </c>
      <c r="E1342" s="2">
        <v>12</v>
      </c>
      <c r="F1342" s="2" t="s">
        <v>7</v>
      </c>
      <c r="G1342" s="2" t="s">
        <v>8</v>
      </c>
      <c r="H1342" s="2" t="s">
        <v>5</v>
      </c>
      <c r="I1342" s="2" t="s">
        <v>8</v>
      </c>
      <c r="J1342" s="2" t="s">
        <v>3</v>
      </c>
      <c r="K1342" s="2" t="s">
        <v>4</v>
      </c>
      <c r="L1342" s="2" t="s">
        <v>39</v>
      </c>
      <c r="M1342" s="2" t="s">
        <v>6</v>
      </c>
      <c r="N1342" s="2" t="s">
        <v>1361</v>
      </c>
    </row>
    <row r="1343" spans="1:14" x14ac:dyDescent="0.3">
      <c r="A1343" s="2" t="s">
        <v>1282</v>
      </c>
      <c r="B1343" s="2">
        <v>7900000</v>
      </c>
      <c r="C1343" s="2">
        <v>8000000</v>
      </c>
      <c r="D1343" s="2">
        <v>97717</v>
      </c>
      <c r="E1343" s="2">
        <v>12</v>
      </c>
      <c r="F1343" s="2" t="s">
        <v>7</v>
      </c>
      <c r="G1343" s="2" t="s">
        <v>8</v>
      </c>
      <c r="H1343" s="2" t="s">
        <v>5</v>
      </c>
      <c r="I1343" s="2" t="s">
        <v>8</v>
      </c>
      <c r="J1343" s="2" t="s">
        <v>3</v>
      </c>
      <c r="K1343" s="2" t="s">
        <v>4</v>
      </c>
      <c r="L1343" s="2" t="s">
        <v>39</v>
      </c>
      <c r="M1343" s="2" t="s">
        <v>6</v>
      </c>
      <c r="N1343" s="2" t="s">
        <v>1362</v>
      </c>
    </row>
    <row r="1344" spans="1:14" x14ac:dyDescent="0.3">
      <c r="A1344" s="2" t="s">
        <v>1282</v>
      </c>
      <c r="B1344" s="2">
        <v>8000000</v>
      </c>
      <c r="C1344" s="2">
        <v>8100000</v>
      </c>
      <c r="D1344" s="2">
        <v>90793</v>
      </c>
      <c r="E1344" s="2">
        <v>12</v>
      </c>
      <c r="F1344" s="2" t="s">
        <v>7</v>
      </c>
      <c r="G1344" s="2" t="s">
        <v>8</v>
      </c>
      <c r="H1344" s="2" t="s">
        <v>5</v>
      </c>
      <c r="I1344" s="2" t="s">
        <v>8</v>
      </c>
      <c r="J1344" s="2" t="s">
        <v>3</v>
      </c>
      <c r="K1344" s="2" t="s">
        <v>4</v>
      </c>
      <c r="L1344" s="2" t="s">
        <v>7</v>
      </c>
      <c r="M1344" s="2" t="s">
        <v>6</v>
      </c>
      <c r="N1344" s="2" t="s">
        <v>1363</v>
      </c>
    </row>
    <row r="1345" spans="1:14" x14ac:dyDescent="0.3">
      <c r="A1345" s="2" t="s">
        <v>1282</v>
      </c>
      <c r="B1345" s="2">
        <v>8100000</v>
      </c>
      <c r="C1345" s="2">
        <v>8200000</v>
      </c>
      <c r="D1345" s="2">
        <v>95970</v>
      </c>
      <c r="E1345" s="2">
        <v>12</v>
      </c>
      <c r="F1345" s="2" t="s">
        <v>7</v>
      </c>
      <c r="G1345" s="2" t="s">
        <v>8</v>
      </c>
      <c r="H1345" s="2" t="s">
        <v>5</v>
      </c>
      <c r="I1345" s="2" t="s">
        <v>8</v>
      </c>
      <c r="J1345" s="2" t="s">
        <v>3</v>
      </c>
      <c r="K1345" s="2" t="s">
        <v>4</v>
      </c>
      <c r="L1345" s="2" t="s">
        <v>5</v>
      </c>
      <c r="M1345" s="2" t="s">
        <v>6</v>
      </c>
      <c r="N1345" s="2" t="s">
        <v>1364</v>
      </c>
    </row>
    <row r="1346" spans="1:14" x14ac:dyDescent="0.3">
      <c r="A1346" s="2" t="s">
        <v>1282</v>
      </c>
      <c r="B1346" s="2">
        <v>8200000</v>
      </c>
      <c r="C1346" s="2">
        <v>8300000</v>
      </c>
      <c r="D1346" s="2">
        <v>92082</v>
      </c>
      <c r="E1346" s="2">
        <v>12</v>
      </c>
      <c r="F1346" s="2" t="s">
        <v>7</v>
      </c>
      <c r="G1346" s="2" t="s">
        <v>8</v>
      </c>
      <c r="H1346" s="2" t="s">
        <v>5</v>
      </c>
      <c r="I1346" s="2" t="s">
        <v>8</v>
      </c>
      <c r="J1346" s="2" t="s">
        <v>3</v>
      </c>
      <c r="K1346" s="2" t="s">
        <v>4</v>
      </c>
      <c r="L1346" s="2" t="s">
        <v>5</v>
      </c>
      <c r="M1346" s="2" t="s">
        <v>6</v>
      </c>
      <c r="N1346" s="2" t="s">
        <v>1365</v>
      </c>
    </row>
    <row r="1347" spans="1:14" x14ac:dyDescent="0.3">
      <c r="A1347" s="2" t="s">
        <v>1282</v>
      </c>
      <c r="B1347" s="2">
        <v>8300000</v>
      </c>
      <c r="C1347" s="2">
        <v>8400000</v>
      </c>
      <c r="D1347" s="2">
        <v>93160</v>
      </c>
      <c r="E1347" s="2">
        <v>13</v>
      </c>
      <c r="F1347" s="2" t="s">
        <v>7</v>
      </c>
      <c r="G1347" s="2" t="s">
        <v>8</v>
      </c>
      <c r="H1347" s="2" t="s">
        <v>5</v>
      </c>
      <c r="I1347" s="2" t="s">
        <v>8</v>
      </c>
      <c r="J1347" s="2" t="s">
        <v>5</v>
      </c>
      <c r="K1347" s="2" t="s">
        <v>6</v>
      </c>
      <c r="L1347" s="2" t="s">
        <v>5</v>
      </c>
      <c r="M1347" s="2" t="s">
        <v>6</v>
      </c>
      <c r="N1347" s="2" t="s">
        <v>1366</v>
      </c>
    </row>
    <row r="1348" spans="1:14" x14ac:dyDescent="0.3">
      <c r="A1348" s="2" t="s">
        <v>1282</v>
      </c>
      <c r="B1348" s="2">
        <v>8400000</v>
      </c>
      <c r="C1348" s="2">
        <v>8500000</v>
      </c>
      <c r="D1348" s="2">
        <v>94775</v>
      </c>
      <c r="E1348" s="2">
        <v>13</v>
      </c>
      <c r="F1348" s="2" t="s">
        <v>7</v>
      </c>
      <c r="G1348" s="2" t="s">
        <v>8</v>
      </c>
      <c r="H1348" s="2" t="s">
        <v>5</v>
      </c>
      <c r="I1348" s="2" t="s">
        <v>8</v>
      </c>
      <c r="J1348" s="2" t="s">
        <v>5</v>
      </c>
      <c r="K1348" s="2" t="s">
        <v>6</v>
      </c>
      <c r="L1348" s="2" t="s">
        <v>5</v>
      </c>
      <c r="M1348" s="2" t="s">
        <v>6</v>
      </c>
      <c r="N1348" s="2" t="s">
        <v>1367</v>
      </c>
    </row>
    <row r="1349" spans="1:14" x14ac:dyDescent="0.3">
      <c r="A1349" s="2" t="s">
        <v>1282</v>
      </c>
      <c r="B1349" s="2">
        <v>8500000</v>
      </c>
      <c r="C1349" s="2">
        <v>8600000</v>
      </c>
      <c r="D1349" s="2">
        <v>98807</v>
      </c>
      <c r="E1349" s="2">
        <v>13</v>
      </c>
      <c r="F1349" s="2" t="s">
        <v>7</v>
      </c>
      <c r="G1349" s="2" t="s">
        <v>8</v>
      </c>
      <c r="H1349" s="2" t="s">
        <v>5</v>
      </c>
      <c r="I1349" s="2" t="s">
        <v>8</v>
      </c>
      <c r="J1349" s="2" t="s">
        <v>5</v>
      </c>
      <c r="K1349" s="2" t="s">
        <v>6</v>
      </c>
      <c r="L1349" s="2" t="s">
        <v>5</v>
      </c>
      <c r="M1349" s="2" t="s">
        <v>6</v>
      </c>
      <c r="N1349" s="2" t="s">
        <v>1368</v>
      </c>
    </row>
    <row r="1350" spans="1:14" x14ac:dyDescent="0.3">
      <c r="A1350" s="2" t="s">
        <v>1282</v>
      </c>
      <c r="B1350" s="2">
        <v>8600000</v>
      </c>
      <c r="C1350" s="2">
        <v>8700000</v>
      </c>
      <c r="D1350" s="2">
        <v>94715</v>
      </c>
      <c r="E1350" s="2">
        <v>13</v>
      </c>
      <c r="F1350" s="2" t="s">
        <v>7</v>
      </c>
      <c r="G1350" s="2" t="s">
        <v>8</v>
      </c>
      <c r="H1350" s="2" t="s">
        <v>5</v>
      </c>
      <c r="I1350" s="2" t="s">
        <v>8</v>
      </c>
      <c r="J1350" s="2" t="s">
        <v>5</v>
      </c>
      <c r="K1350" s="2" t="s">
        <v>6</v>
      </c>
      <c r="L1350" s="2" t="s">
        <v>5</v>
      </c>
      <c r="M1350" s="2" t="s">
        <v>6</v>
      </c>
      <c r="N1350" s="2" t="s">
        <v>1369</v>
      </c>
    </row>
    <row r="1351" spans="1:14" x14ac:dyDescent="0.3">
      <c r="A1351" s="2" t="s">
        <v>1282</v>
      </c>
      <c r="B1351" s="2">
        <v>8700000</v>
      </c>
      <c r="C1351" s="2">
        <v>8800000</v>
      </c>
      <c r="D1351" s="2">
        <v>97739</v>
      </c>
      <c r="E1351" s="2">
        <v>13</v>
      </c>
      <c r="F1351" s="2" t="s">
        <v>17</v>
      </c>
      <c r="G1351" s="2" t="s">
        <v>8</v>
      </c>
      <c r="H1351" s="2" t="s">
        <v>5</v>
      </c>
      <c r="I1351" s="2" t="s">
        <v>8</v>
      </c>
      <c r="J1351" s="2" t="s">
        <v>5</v>
      </c>
      <c r="K1351" s="2" t="s">
        <v>6</v>
      </c>
      <c r="L1351" s="2" t="s">
        <v>5</v>
      </c>
      <c r="M1351" s="2" t="s">
        <v>6</v>
      </c>
      <c r="N1351" s="2" t="s">
        <v>1370</v>
      </c>
    </row>
    <row r="1352" spans="1:14" x14ac:dyDescent="0.3">
      <c r="A1352" s="2" t="s">
        <v>1282</v>
      </c>
      <c r="B1352" s="2">
        <v>8800000</v>
      </c>
      <c r="C1352" s="2">
        <v>8900000</v>
      </c>
      <c r="D1352" s="2">
        <v>87673</v>
      </c>
      <c r="E1352" s="2">
        <v>13</v>
      </c>
      <c r="F1352" s="2" t="s">
        <v>7</v>
      </c>
      <c r="G1352" s="2" t="s">
        <v>8</v>
      </c>
      <c r="H1352" s="2" t="s">
        <v>5</v>
      </c>
      <c r="I1352" s="2" t="s">
        <v>8</v>
      </c>
      <c r="J1352" s="2" t="s">
        <v>5</v>
      </c>
      <c r="K1352" s="2" t="s">
        <v>6</v>
      </c>
      <c r="L1352" s="2" t="s">
        <v>5</v>
      </c>
      <c r="M1352" s="2" t="s">
        <v>6</v>
      </c>
      <c r="N1352" s="2" t="s">
        <v>1371</v>
      </c>
    </row>
    <row r="1353" spans="1:14" x14ac:dyDescent="0.3">
      <c r="A1353" s="2" t="s">
        <v>1282</v>
      </c>
      <c r="B1353" s="2">
        <v>8900000</v>
      </c>
      <c r="C1353" s="2">
        <v>9000000</v>
      </c>
      <c r="D1353" s="2">
        <v>90055</v>
      </c>
      <c r="E1353" s="2">
        <v>13</v>
      </c>
      <c r="F1353" s="2" t="s">
        <v>7</v>
      </c>
      <c r="G1353" s="2" t="s">
        <v>8</v>
      </c>
      <c r="H1353" s="2" t="s">
        <v>5</v>
      </c>
      <c r="I1353" s="2" t="s">
        <v>8</v>
      </c>
      <c r="J1353" s="2" t="s">
        <v>5</v>
      </c>
      <c r="K1353" s="2" t="s">
        <v>6</v>
      </c>
      <c r="L1353" s="2" t="s">
        <v>5</v>
      </c>
      <c r="M1353" s="2" t="s">
        <v>6</v>
      </c>
      <c r="N1353" s="2" t="s">
        <v>1372</v>
      </c>
    </row>
    <row r="1354" spans="1:14" x14ac:dyDescent="0.3">
      <c r="A1354" s="2" t="s">
        <v>1282</v>
      </c>
      <c r="B1354" s="2">
        <v>9000000</v>
      </c>
      <c r="C1354" s="2">
        <v>9100000</v>
      </c>
      <c r="D1354" s="2">
        <v>95882</v>
      </c>
      <c r="E1354" s="2">
        <v>13</v>
      </c>
      <c r="F1354" s="2" t="s">
        <v>7</v>
      </c>
      <c r="G1354" s="2" t="s">
        <v>8</v>
      </c>
      <c r="H1354" s="2" t="s">
        <v>5</v>
      </c>
      <c r="I1354" s="2" t="s">
        <v>8</v>
      </c>
      <c r="J1354" s="2" t="s">
        <v>5</v>
      </c>
      <c r="K1354" s="2" t="s">
        <v>6</v>
      </c>
      <c r="L1354" s="2" t="s">
        <v>5</v>
      </c>
      <c r="M1354" s="2" t="s">
        <v>6</v>
      </c>
      <c r="N1354" s="2" t="s">
        <v>1373</v>
      </c>
    </row>
    <row r="1355" spans="1:14" x14ac:dyDescent="0.3">
      <c r="A1355" s="2" t="s">
        <v>1282</v>
      </c>
      <c r="B1355" s="2">
        <v>9100000</v>
      </c>
      <c r="C1355" s="2">
        <v>9200000</v>
      </c>
      <c r="D1355" s="2">
        <v>53841</v>
      </c>
      <c r="E1355" s="2">
        <v>13</v>
      </c>
      <c r="F1355" s="2" t="s">
        <v>7</v>
      </c>
      <c r="G1355" s="2" t="s">
        <v>8</v>
      </c>
      <c r="H1355" s="2" t="s">
        <v>5</v>
      </c>
      <c r="I1355" s="2" t="s">
        <v>6</v>
      </c>
      <c r="J1355" s="2" t="s">
        <v>5</v>
      </c>
      <c r="K1355" s="2" t="s">
        <v>6</v>
      </c>
      <c r="L1355" s="2" t="s">
        <v>5</v>
      </c>
      <c r="M1355" s="2" t="s">
        <v>6</v>
      </c>
      <c r="N1355" s="2" t="s">
        <v>1374</v>
      </c>
    </row>
    <row r="1356" spans="1:14" x14ac:dyDescent="0.3">
      <c r="A1356" s="2" t="s">
        <v>1282</v>
      </c>
      <c r="B1356" s="2">
        <v>9200000</v>
      </c>
      <c r="C1356" s="2">
        <v>9300000</v>
      </c>
      <c r="D1356" s="2">
        <v>95085</v>
      </c>
      <c r="E1356" s="2">
        <v>13</v>
      </c>
      <c r="F1356" s="2" t="s">
        <v>7</v>
      </c>
      <c r="G1356" s="2" t="s">
        <v>8</v>
      </c>
      <c r="H1356" s="2" t="s">
        <v>5</v>
      </c>
      <c r="I1356" s="2" t="s">
        <v>8</v>
      </c>
      <c r="J1356" s="2" t="s">
        <v>5</v>
      </c>
      <c r="K1356" s="2" t="s">
        <v>6</v>
      </c>
      <c r="L1356" s="2" t="s">
        <v>5</v>
      </c>
      <c r="M1356" s="2" t="s">
        <v>6</v>
      </c>
      <c r="N1356" s="2" t="s">
        <v>1375</v>
      </c>
    </row>
    <row r="1357" spans="1:14" x14ac:dyDescent="0.3">
      <c r="A1357" s="2" t="s">
        <v>1282</v>
      </c>
      <c r="B1357" s="2">
        <v>9300000</v>
      </c>
      <c r="C1357" s="2">
        <v>9400000</v>
      </c>
      <c r="D1357" s="2">
        <v>93233</v>
      </c>
      <c r="E1357" s="2">
        <v>13</v>
      </c>
      <c r="F1357" s="2" t="s">
        <v>7</v>
      </c>
      <c r="G1357" s="2" t="s">
        <v>8</v>
      </c>
      <c r="H1357" s="2" t="s">
        <v>5</v>
      </c>
      <c r="I1357" s="2" t="s">
        <v>8</v>
      </c>
      <c r="J1357" s="2" t="s">
        <v>5</v>
      </c>
      <c r="K1357" s="2" t="s">
        <v>6</v>
      </c>
      <c r="L1357" s="2" t="s">
        <v>5</v>
      </c>
      <c r="M1357" s="2" t="s">
        <v>6</v>
      </c>
      <c r="N1357" s="2" t="s">
        <v>1376</v>
      </c>
    </row>
    <row r="1358" spans="1:14" x14ac:dyDescent="0.3">
      <c r="A1358" s="2" t="s">
        <v>1282</v>
      </c>
      <c r="B1358" s="2">
        <v>9400000</v>
      </c>
      <c r="C1358" s="2">
        <v>9500000</v>
      </c>
      <c r="D1358" s="2">
        <v>89652</v>
      </c>
      <c r="E1358" s="2">
        <v>13</v>
      </c>
      <c r="F1358" s="2" t="s">
        <v>7</v>
      </c>
      <c r="G1358" s="2" t="s">
        <v>6</v>
      </c>
      <c r="H1358" s="2" t="s">
        <v>5</v>
      </c>
      <c r="I1358" s="2" t="s">
        <v>8</v>
      </c>
      <c r="J1358" s="2" t="s">
        <v>5</v>
      </c>
      <c r="K1358" s="2" t="s">
        <v>6</v>
      </c>
      <c r="L1358" s="2" t="s">
        <v>5</v>
      </c>
      <c r="M1358" s="2" t="s">
        <v>6</v>
      </c>
      <c r="N1358" s="2" t="s">
        <v>1377</v>
      </c>
    </row>
    <row r="1359" spans="1:14" x14ac:dyDescent="0.3">
      <c r="A1359" s="2" t="s">
        <v>1282</v>
      </c>
      <c r="B1359" s="2">
        <v>9500000</v>
      </c>
      <c r="C1359" s="2">
        <v>9600000</v>
      </c>
      <c r="D1359" s="2">
        <v>91761</v>
      </c>
      <c r="E1359" s="2">
        <v>13</v>
      </c>
      <c r="F1359" s="2" t="s">
        <v>7</v>
      </c>
      <c r="G1359" s="2" t="s">
        <v>8</v>
      </c>
      <c r="H1359" s="2" t="s">
        <v>5</v>
      </c>
      <c r="I1359" s="2" t="s">
        <v>8</v>
      </c>
      <c r="J1359" s="2" t="s">
        <v>5</v>
      </c>
      <c r="K1359" s="2" t="s">
        <v>6</v>
      </c>
      <c r="L1359" s="2" t="s">
        <v>5</v>
      </c>
      <c r="M1359" s="2" t="s">
        <v>6</v>
      </c>
      <c r="N1359" s="2" t="s">
        <v>1378</v>
      </c>
    </row>
    <row r="1360" spans="1:14" x14ac:dyDescent="0.3">
      <c r="A1360" s="2" t="s">
        <v>1282</v>
      </c>
      <c r="B1360" s="2">
        <v>9600000</v>
      </c>
      <c r="C1360" s="2">
        <v>9700000</v>
      </c>
      <c r="D1360" s="2">
        <v>98448</v>
      </c>
      <c r="E1360" s="2">
        <v>13</v>
      </c>
      <c r="F1360" s="2" t="s">
        <v>7</v>
      </c>
      <c r="G1360" s="2" t="s">
        <v>8</v>
      </c>
      <c r="H1360" s="2" t="s">
        <v>5</v>
      </c>
      <c r="I1360" s="2" t="s">
        <v>8</v>
      </c>
      <c r="J1360" s="2" t="s">
        <v>5</v>
      </c>
      <c r="K1360" s="2" t="s">
        <v>6</v>
      </c>
      <c r="L1360" s="2" t="s">
        <v>5</v>
      </c>
      <c r="M1360" s="2" t="s">
        <v>6</v>
      </c>
      <c r="N1360" s="2" t="s">
        <v>1379</v>
      </c>
    </row>
    <row r="1361" spans="1:14" x14ac:dyDescent="0.3">
      <c r="A1361" s="2" t="s">
        <v>1282</v>
      </c>
      <c r="B1361" s="2">
        <v>9700000</v>
      </c>
      <c r="C1361" s="2">
        <v>9800000</v>
      </c>
      <c r="D1361" s="2">
        <v>94023</v>
      </c>
      <c r="E1361" s="2">
        <v>13</v>
      </c>
      <c r="F1361" s="2" t="s">
        <v>7</v>
      </c>
      <c r="G1361" s="2" t="s">
        <v>8</v>
      </c>
      <c r="H1361" s="2" t="s">
        <v>5</v>
      </c>
      <c r="I1361" s="2" t="s">
        <v>8</v>
      </c>
      <c r="J1361" s="2" t="s">
        <v>39</v>
      </c>
      <c r="K1361" s="2" t="s">
        <v>6</v>
      </c>
      <c r="L1361" s="2" t="s">
        <v>39</v>
      </c>
      <c r="M1361" s="2" t="s">
        <v>6</v>
      </c>
      <c r="N1361" s="2" t="s">
        <v>1380</v>
      </c>
    </row>
    <row r="1362" spans="1:14" x14ac:dyDescent="0.3">
      <c r="A1362" s="2" t="s">
        <v>1282</v>
      </c>
      <c r="B1362" s="2">
        <v>9800000</v>
      </c>
      <c r="C1362" s="2">
        <v>9900000</v>
      </c>
      <c r="D1362" s="2">
        <v>97033</v>
      </c>
      <c r="E1362" s="2">
        <v>13</v>
      </c>
      <c r="F1362" s="2" t="s">
        <v>17</v>
      </c>
      <c r="G1362" s="2" t="s">
        <v>8</v>
      </c>
      <c r="H1362" s="2" t="s">
        <v>5</v>
      </c>
      <c r="I1362" s="2" t="s">
        <v>8</v>
      </c>
      <c r="J1362" s="2" t="s">
        <v>5</v>
      </c>
      <c r="K1362" s="2" t="s">
        <v>6</v>
      </c>
      <c r="L1362" s="2" t="s">
        <v>5</v>
      </c>
      <c r="M1362" s="2" t="s">
        <v>6</v>
      </c>
      <c r="N1362" s="2" t="s">
        <v>1381</v>
      </c>
    </row>
    <row r="1363" spans="1:14" x14ac:dyDescent="0.3">
      <c r="A1363" s="2" t="s">
        <v>1282</v>
      </c>
      <c r="B1363" s="2">
        <v>9900000</v>
      </c>
      <c r="C1363" s="2">
        <v>10000000</v>
      </c>
      <c r="D1363" s="2">
        <v>91120</v>
      </c>
      <c r="E1363" s="2">
        <v>13</v>
      </c>
      <c r="F1363" s="2" t="s">
        <v>7</v>
      </c>
      <c r="G1363" s="2" t="s">
        <v>8</v>
      </c>
      <c r="H1363" s="2" t="s">
        <v>5</v>
      </c>
      <c r="I1363" s="2" t="s">
        <v>8</v>
      </c>
      <c r="J1363" s="2" t="s">
        <v>5</v>
      </c>
      <c r="K1363" s="2" t="s">
        <v>6</v>
      </c>
      <c r="L1363" s="2" t="s">
        <v>5</v>
      </c>
      <c r="M1363" s="2" t="s">
        <v>6</v>
      </c>
      <c r="N1363" s="2" t="s">
        <v>1382</v>
      </c>
    </row>
    <row r="1364" spans="1:14" x14ac:dyDescent="0.3">
      <c r="A1364" s="2" t="s">
        <v>1282</v>
      </c>
      <c r="B1364" s="2">
        <v>10000000</v>
      </c>
      <c r="C1364" s="2">
        <v>10100000</v>
      </c>
      <c r="D1364" s="2">
        <v>97066</v>
      </c>
      <c r="E1364" s="2">
        <v>13</v>
      </c>
      <c r="F1364" s="2" t="s">
        <v>7</v>
      </c>
      <c r="G1364" s="2" t="s">
        <v>8</v>
      </c>
      <c r="H1364" s="2" t="s">
        <v>5</v>
      </c>
      <c r="I1364" s="2" t="s">
        <v>8</v>
      </c>
      <c r="J1364" s="2" t="s">
        <v>5</v>
      </c>
      <c r="K1364" s="2" t="s">
        <v>6</v>
      </c>
      <c r="L1364" s="2" t="s">
        <v>5</v>
      </c>
      <c r="M1364" s="2" t="s">
        <v>6</v>
      </c>
      <c r="N1364" s="2" t="s">
        <v>1383</v>
      </c>
    </row>
    <row r="1365" spans="1:14" x14ac:dyDescent="0.3">
      <c r="A1365" s="2" t="s">
        <v>1282</v>
      </c>
      <c r="B1365" s="2">
        <v>10100000</v>
      </c>
      <c r="C1365" s="2">
        <v>10200000</v>
      </c>
      <c r="D1365" s="2">
        <v>96721</v>
      </c>
      <c r="E1365" s="2">
        <v>13</v>
      </c>
      <c r="F1365" s="2" t="s">
        <v>7</v>
      </c>
      <c r="G1365" s="2" t="s">
        <v>8</v>
      </c>
      <c r="H1365" s="2" t="s">
        <v>5</v>
      </c>
      <c r="I1365" s="2" t="s">
        <v>8</v>
      </c>
      <c r="J1365" s="2" t="s">
        <v>5</v>
      </c>
      <c r="K1365" s="2" t="s">
        <v>6</v>
      </c>
      <c r="L1365" s="2" t="s">
        <v>5</v>
      </c>
      <c r="M1365" s="2" t="s">
        <v>6</v>
      </c>
      <c r="N1365" s="2" t="s">
        <v>1384</v>
      </c>
    </row>
    <row r="1366" spans="1:14" x14ac:dyDescent="0.3">
      <c r="A1366" s="2" t="s">
        <v>1282</v>
      </c>
      <c r="B1366" s="2">
        <v>10200000</v>
      </c>
      <c r="C1366" s="2">
        <v>10300000</v>
      </c>
      <c r="D1366" s="2">
        <v>88398</v>
      </c>
      <c r="E1366" s="2">
        <v>13</v>
      </c>
      <c r="F1366" s="2" t="s">
        <v>7</v>
      </c>
      <c r="G1366" s="2" t="s">
        <v>8</v>
      </c>
      <c r="H1366" s="2" t="s">
        <v>5</v>
      </c>
      <c r="I1366" s="2" t="s">
        <v>8</v>
      </c>
      <c r="J1366" s="2" t="s">
        <v>5</v>
      </c>
      <c r="K1366" s="2" t="s">
        <v>6</v>
      </c>
      <c r="L1366" s="2" t="s">
        <v>5</v>
      </c>
      <c r="M1366" s="2" t="s">
        <v>6</v>
      </c>
      <c r="N1366" s="2" t="s">
        <v>1385</v>
      </c>
    </row>
    <row r="1367" spans="1:14" x14ac:dyDescent="0.3">
      <c r="A1367" s="2" t="s">
        <v>1282</v>
      </c>
      <c r="B1367" s="2">
        <v>10300000</v>
      </c>
      <c r="C1367" s="2">
        <v>10400000</v>
      </c>
      <c r="D1367" s="2">
        <v>96864</v>
      </c>
      <c r="E1367" s="2">
        <v>13</v>
      </c>
      <c r="F1367" s="2" t="s">
        <v>7</v>
      </c>
      <c r="G1367" s="2" t="s">
        <v>8</v>
      </c>
      <c r="H1367" s="2" t="s">
        <v>5</v>
      </c>
      <c r="I1367" s="2" t="s">
        <v>8</v>
      </c>
      <c r="J1367" s="2" t="s">
        <v>5</v>
      </c>
      <c r="K1367" s="2" t="s">
        <v>6</v>
      </c>
      <c r="L1367" s="2" t="s">
        <v>5</v>
      </c>
      <c r="M1367" s="2" t="s">
        <v>6</v>
      </c>
      <c r="N1367" s="2" t="s">
        <v>1386</v>
      </c>
    </row>
    <row r="1368" spans="1:14" x14ac:dyDescent="0.3">
      <c r="A1368" s="2" t="s">
        <v>1282</v>
      </c>
      <c r="B1368" s="2">
        <v>10400000</v>
      </c>
      <c r="C1368" s="2">
        <v>10500000</v>
      </c>
      <c r="D1368" s="2">
        <v>91040</v>
      </c>
      <c r="E1368" s="2">
        <v>13</v>
      </c>
      <c r="F1368" s="2" t="s">
        <v>7</v>
      </c>
      <c r="G1368" s="2" t="s">
        <v>8</v>
      </c>
      <c r="H1368" s="2" t="s">
        <v>5</v>
      </c>
      <c r="I1368" s="2" t="s">
        <v>8</v>
      </c>
      <c r="J1368" s="2" t="s">
        <v>5</v>
      </c>
      <c r="K1368" s="2" t="s">
        <v>6</v>
      </c>
      <c r="L1368" s="2" t="s">
        <v>5</v>
      </c>
      <c r="M1368" s="2" t="s">
        <v>6</v>
      </c>
      <c r="N1368" s="2" t="s">
        <v>1387</v>
      </c>
    </row>
    <row r="1369" spans="1:14" x14ac:dyDescent="0.3">
      <c r="A1369" s="2" t="s">
        <v>1282</v>
      </c>
      <c r="B1369" s="2">
        <v>10500000</v>
      </c>
      <c r="C1369" s="2">
        <v>10600000</v>
      </c>
      <c r="D1369" s="2">
        <v>91717</v>
      </c>
      <c r="E1369" s="2">
        <v>13</v>
      </c>
      <c r="F1369" s="2" t="s">
        <v>7</v>
      </c>
      <c r="G1369" s="2" t="s">
        <v>8</v>
      </c>
      <c r="H1369" s="2" t="s">
        <v>5</v>
      </c>
      <c r="I1369" s="2" t="s">
        <v>8</v>
      </c>
      <c r="J1369" s="2" t="s">
        <v>5</v>
      </c>
      <c r="K1369" s="2" t="s">
        <v>6</v>
      </c>
      <c r="L1369" s="2" t="s">
        <v>5</v>
      </c>
      <c r="M1369" s="2" t="s">
        <v>6</v>
      </c>
      <c r="N1369" s="2" t="s">
        <v>1388</v>
      </c>
    </row>
    <row r="1370" spans="1:14" x14ac:dyDescent="0.3">
      <c r="A1370" s="2" t="s">
        <v>1282</v>
      </c>
      <c r="B1370" s="2">
        <v>10600000</v>
      </c>
      <c r="C1370" s="2">
        <v>10700000</v>
      </c>
      <c r="D1370" s="2">
        <v>94987</v>
      </c>
      <c r="E1370" s="2">
        <v>13</v>
      </c>
      <c r="F1370" s="2" t="s">
        <v>7</v>
      </c>
      <c r="G1370" s="2" t="s">
        <v>8</v>
      </c>
      <c r="H1370" s="2" t="s">
        <v>5</v>
      </c>
      <c r="I1370" s="2" t="s">
        <v>8</v>
      </c>
      <c r="J1370" s="2" t="s">
        <v>5</v>
      </c>
      <c r="K1370" s="2" t="s">
        <v>6</v>
      </c>
      <c r="L1370" s="2" t="s">
        <v>5</v>
      </c>
      <c r="M1370" s="2" t="s">
        <v>6</v>
      </c>
      <c r="N1370" s="2" t="s">
        <v>1389</v>
      </c>
    </row>
    <row r="1371" spans="1:14" x14ac:dyDescent="0.3">
      <c r="A1371" s="2" t="s">
        <v>1282</v>
      </c>
      <c r="B1371" s="2">
        <v>10700000</v>
      </c>
      <c r="C1371" s="2">
        <v>10800000</v>
      </c>
      <c r="D1371" s="2">
        <v>96840</v>
      </c>
      <c r="E1371" s="2">
        <v>13</v>
      </c>
      <c r="F1371" s="2" t="s">
        <v>7</v>
      </c>
      <c r="G1371" s="2" t="s">
        <v>8</v>
      </c>
      <c r="H1371" s="2" t="s">
        <v>5</v>
      </c>
      <c r="I1371" s="2" t="s">
        <v>8</v>
      </c>
      <c r="J1371" s="2" t="s">
        <v>5</v>
      </c>
      <c r="K1371" s="2" t="s">
        <v>6</v>
      </c>
      <c r="L1371" s="2" t="s">
        <v>5</v>
      </c>
      <c r="M1371" s="2" t="s">
        <v>6</v>
      </c>
      <c r="N1371" s="2" t="s">
        <v>1390</v>
      </c>
    </row>
    <row r="1372" spans="1:14" x14ac:dyDescent="0.3">
      <c r="A1372" s="2" t="s">
        <v>1282</v>
      </c>
      <c r="B1372" s="2">
        <v>10800000</v>
      </c>
      <c r="C1372" s="2">
        <v>10900000</v>
      </c>
      <c r="D1372" s="2">
        <v>94973</v>
      </c>
      <c r="E1372" s="2">
        <v>13</v>
      </c>
      <c r="F1372" s="2" t="s">
        <v>7</v>
      </c>
      <c r="G1372" s="2" t="s">
        <v>8</v>
      </c>
      <c r="H1372" s="2" t="s">
        <v>5</v>
      </c>
      <c r="I1372" s="2" t="s">
        <v>8</v>
      </c>
      <c r="J1372" s="2" t="s">
        <v>5</v>
      </c>
      <c r="K1372" s="2" t="s">
        <v>6</v>
      </c>
      <c r="L1372" s="2" t="s">
        <v>5</v>
      </c>
      <c r="M1372" s="2" t="s">
        <v>6</v>
      </c>
      <c r="N1372" s="2" t="s">
        <v>1391</v>
      </c>
    </row>
    <row r="1373" spans="1:14" x14ac:dyDescent="0.3">
      <c r="A1373" s="2" t="s">
        <v>1282</v>
      </c>
      <c r="B1373" s="2">
        <v>10900000</v>
      </c>
      <c r="C1373" s="2">
        <v>11000000</v>
      </c>
      <c r="D1373" s="2">
        <v>80946</v>
      </c>
      <c r="E1373" s="2">
        <v>13</v>
      </c>
      <c r="F1373" s="2" t="s">
        <v>7</v>
      </c>
      <c r="G1373" s="2" t="s">
        <v>8</v>
      </c>
      <c r="H1373" s="2" t="s">
        <v>5</v>
      </c>
      <c r="I1373" s="2" t="s">
        <v>8</v>
      </c>
      <c r="J1373" s="2" t="s">
        <v>5</v>
      </c>
      <c r="K1373" s="2" t="s">
        <v>6</v>
      </c>
      <c r="L1373" s="2" t="s">
        <v>5</v>
      </c>
      <c r="M1373" s="2" t="s">
        <v>6</v>
      </c>
      <c r="N1373" s="2" t="s">
        <v>1392</v>
      </c>
    </row>
    <row r="1374" spans="1:14" x14ac:dyDescent="0.3">
      <c r="A1374" s="2" t="s">
        <v>1282</v>
      </c>
      <c r="B1374" s="2">
        <v>11000000</v>
      </c>
      <c r="C1374" s="2">
        <v>11100000</v>
      </c>
      <c r="D1374" s="2">
        <v>86828</v>
      </c>
      <c r="E1374" s="2">
        <v>13</v>
      </c>
      <c r="F1374" s="2" t="s">
        <v>7</v>
      </c>
      <c r="G1374" s="2" t="s">
        <v>8</v>
      </c>
      <c r="H1374" s="2" t="s">
        <v>5</v>
      </c>
      <c r="I1374" s="2" t="s">
        <v>8</v>
      </c>
      <c r="J1374" s="2" t="s">
        <v>5</v>
      </c>
      <c r="K1374" s="2" t="s">
        <v>6</v>
      </c>
      <c r="L1374" s="2" t="s">
        <v>5</v>
      </c>
      <c r="M1374" s="2" t="s">
        <v>6</v>
      </c>
      <c r="N1374" s="2" t="s">
        <v>1393</v>
      </c>
    </row>
    <row r="1375" spans="1:14" x14ac:dyDescent="0.3">
      <c r="A1375" s="2" t="s">
        <v>1282</v>
      </c>
      <c r="B1375" s="2">
        <v>11100000</v>
      </c>
      <c r="C1375" s="2">
        <v>11200000</v>
      </c>
      <c r="D1375" s="2">
        <v>84533</v>
      </c>
      <c r="E1375" s="2">
        <v>13</v>
      </c>
      <c r="F1375" s="2" t="s">
        <v>7</v>
      </c>
      <c r="G1375" s="2" t="s">
        <v>8</v>
      </c>
      <c r="H1375" s="2" t="s">
        <v>5</v>
      </c>
      <c r="I1375" s="2" t="s">
        <v>8</v>
      </c>
      <c r="J1375" s="2" t="s">
        <v>5</v>
      </c>
      <c r="K1375" s="2" t="s">
        <v>6</v>
      </c>
      <c r="L1375" s="2" t="s">
        <v>5</v>
      </c>
      <c r="M1375" s="2" t="s">
        <v>6</v>
      </c>
      <c r="N1375" s="2" t="s">
        <v>1394</v>
      </c>
    </row>
    <row r="1376" spans="1:14" x14ac:dyDescent="0.3">
      <c r="A1376" s="2" t="s">
        <v>1282</v>
      </c>
      <c r="B1376" s="2">
        <v>11200000</v>
      </c>
      <c r="C1376" s="2">
        <v>11300000</v>
      </c>
      <c r="D1376" s="2">
        <v>87489</v>
      </c>
      <c r="E1376" s="2">
        <v>13</v>
      </c>
      <c r="F1376" s="2" t="s">
        <v>7</v>
      </c>
      <c r="G1376" s="2" t="s">
        <v>8</v>
      </c>
      <c r="H1376" s="2" t="s">
        <v>5</v>
      </c>
      <c r="I1376" s="2" t="s">
        <v>8</v>
      </c>
      <c r="J1376" s="2" t="s">
        <v>5</v>
      </c>
      <c r="K1376" s="2" t="s">
        <v>6</v>
      </c>
      <c r="L1376" s="2" t="s">
        <v>5</v>
      </c>
      <c r="M1376" s="2" t="s">
        <v>6</v>
      </c>
      <c r="N1376" s="2" t="s">
        <v>1395</v>
      </c>
    </row>
    <row r="1377" spans="1:14" x14ac:dyDescent="0.3">
      <c r="A1377" s="2" t="s">
        <v>1282</v>
      </c>
      <c r="B1377" s="2">
        <v>11300000</v>
      </c>
      <c r="C1377" s="2">
        <v>11400000</v>
      </c>
      <c r="D1377" s="2">
        <v>88881</v>
      </c>
      <c r="E1377" s="2">
        <v>13</v>
      </c>
      <c r="F1377" s="2" t="s">
        <v>7</v>
      </c>
      <c r="G1377" s="2" t="s">
        <v>8</v>
      </c>
      <c r="H1377" s="2" t="s">
        <v>5</v>
      </c>
      <c r="I1377" s="2" t="s">
        <v>8</v>
      </c>
      <c r="J1377" s="2" t="s">
        <v>5</v>
      </c>
      <c r="K1377" s="2" t="s">
        <v>6</v>
      </c>
      <c r="L1377" s="2" t="s">
        <v>5</v>
      </c>
      <c r="M1377" s="2" t="s">
        <v>6</v>
      </c>
      <c r="N1377" s="2" t="s">
        <v>1396</v>
      </c>
    </row>
    <row r="1378" spans="1:14" x14ac:dyDescent="0.3">
      <c r="A1378" s="2" t="s">
        <v>1282</v>
      </c>
      <c r="B1378" s="2">
        <v>11400000</v>
      </c>
      <c r="C1378" s="2">
        <v>11500000</v>
      </c>
      <c r="D1378" s="2">
        <v>69981</v>
      </c>
      <c r="E1378" s="2">
        <v>13</v>
      </c>
      <c r="F1378" s="2" t="s">
        <v>7</v>
      </c>
      <c r="G1378" s="2" t="s">
        <v>8</v>
      </c>
      <c r="H1378" s="2" t="s">
        <v>5</v>
      </c>
      <c r="I1378" s="2" t="s">
        <v>8</v>
      </c>
      <c r="J1378" s="2" t="s">
        <v>5</v>
      </c>
      <c r="K1378" s="2" t="s">
        <v>6</v>
      </c>
      <c r="L1378" s="2" t="s">
        <v>5</v>
      </c>
      <c r="M1378" s="2" t="s">
        <v>6</v>
      </c>
      <c r="N1378" s="2" t="s">
        <v>1397</v>
      </c>
    </row>
    <row r="1379" spans="1:14" x14ac:dyDescent="0.3">
      <c r="A1379" s="2" t="s">
        <v>1282</v>
      </c>
      <c r="B1379" s="2">
        <v>11500000</v>
      </c>
      <c r="C1379" s="2">
        <v>11600000</v>
      </c>
      <c r="D1379" s="2">
        <v>90556</v>
      </c>
      <c r="E1379" s="2">
        <v>13</v>
      </c>
      <c r="F1379" s="2" t="s">
        <v>21</v>
      </c>
      <c r="G1379" s="2" t="s">
        <v>6</v>
      </c>
      <c r="H1379" s="2" t="s">
        <v>5</v>
      </c>
      <c r="I1379" s="2" t="s">
        <v>8</v>
      </c>
      <c r="J1379" s="2" t="s">
        <v>5</v>
      </c>
      <c r="K1379" s="2" t="s">
        <v>6</v>
      </c>
      <c r="L1379" s="2" t="s">
        <v>5</v>
      </c>
      <c r="M1379" s="2" t="s">
        <v>6</v>
      </c>
      <c r="N1379" s="2" t="s">
        <v>1398</v>
      </c>
    </row>
    <row r="1380" spans="1:14" x14ac:dyDescent="0.3">
      <c r="A1380" s="2" t="s">
        <v>1282</v>
      </c>
      <c r="B1380" s="2">
        <v>11600000</v>
      </c>
      <c r="C1380" s="2">
        <v>11700000</v>
      </c>
      <c r="D1380" s="2">
        <v>89557</v>
      </c>
      <c r="E1380" s="2">
        <v>13</v>
      </c>
      <c r="F1380" s="2" t="s">
        <v>7</v>
      </c>
      <c r="G1380" s="2" t="s">
        <v>8</v>
      </c>
      <c r="H1380" s="2" t="s">
        <v>5</v>
      </c>
      <c r="I1380" s="2" t="s">
        <v>8</v>
      </c>
      <c r="J1380" s="2" t="s">
        <v>39</v>
      </c>
      <c r="K1380" s="2" t="s">
        <v>6</v>
      </c>
      <c r="L1380" s="2" t="s">
        <v>5</v>
      </c>
      <c r="M1380" s="2" t="s">
        <v>6</v>
      </c>
      <c r="N1380" s="2" t="s">
        <v>1399</v>
      </c>
    </row>
    <row r="1381" spans="1:14" x14ac:dyDescent="0.3">
      <c r="A1381" s="2" t="s">
        <v>1282</v>
      </c>
      <c r="B1381" s="2">
        <v>11700000</v>
      </c>
      <c r="C1381" s="2">
        <v>11800000</v>
      </c>
      <c r="D1381" s="2">
        <v>93321</v>
      </c>
      <c r="E1381" s="2">
        <v>13</v>
      </c>
      <c r="F1381" s="2" t="s">
        <v>7</v>
      </c>
      <c r="G1381" s="2" t="s">
        <v>8</v>
      </c>
      <c r="H1381" s="2" t="s">
        <v>5</v>
      </c>
      <c r="I1381" s="2" t="s">
        <v>8</v>
      </c>
      <c r="J1381" s="2" t="s">
        <v>5</v>
      </c>
      <c r="K1381" s="2" t="s">
        <v>6</v>
      </c>
      <c r="L1381" s="2" t="s">
        <v>5</v>
      </c>
      <c r="M1381" s="2" t="s">
        <v>6</v>
      </c>
      <c r="N1381" s="2" t="s">
        <v>1400</v>
      </c>
    </row>
    <row r="1382" spans="1:14" x14ac:dyDescent="0.3">
      <c r="A1382" s="2" t="s">
        <v>1282</v>
      </c>
      <c r="B1382" s="2">
        <v>11800000</v>
      </c>
      <c r="C1382" s="2">
        <v>11900000</v>
      </c>
      <c r="D1382" s="2">
        <v>92862</v>
      </c>
      <c r="E1382" s="2">
        <v>13</v>
      </c>
      <c r="F1382" s="2" t="s">
        <v>7</v>
      </c>
      <c r="G1382" s="2" t="s">
        <v>8</v>
      </c>
      <c r="H1382" s="2" t="s">
        <v>5</v>
      </c>
      <c r="I1382" s="2" t="s">
        <v>8</v>
      </c>
      <c r="J1382" s="2" t="s">
        <v>5</v>
      </c>
      <c r="K1382" s="2" t="s">
        <v>6</v>
      </c>
      <c r="L1382" s="2" t="s">
        <v>5</v>
      </c>
      <c r="M1382" s="2" t="s">
        <v>6</v>
      </c>
      <c r="N1382" s="2" t="s">
        <v>1401</v>
      </c>
    </row>
    <row r="1383" spans="1:14" x14ac:dyDescent="0.3">
      <c r="A1383" s="2" t="s">
        <v>1282</v>
      </c>
      <c r="B1383" s="2">
        <v>11900000</v>
      </c>
      <c r="C1383" s="2">
        <v>12000000</v>
      </c>
      <c r="D1383" s="2">
        <v>97654</v>
      </c>
      <c r="E1383" s="2">
        <v>13</v>
      </c>
      <c r="F1383" s="2" t="s">
        <v>7</v>
      </c>
      <c r="G1383" s="2" t="s">
        <v>8</v>
      </c>
      <c r="H1383" s="2" t="s">
        <v>5</v>
      </c>
      <c r="I1383" s="2" t="s">
        <v>8</v>
      </c>
      <c r="J1383" s="2" t="s">
        <v>5</v>
      </c>
      <c r="K1383" s="2" t="s">
        <v>6</v>
      </c>
      <c r="L1383" s="2" t="s">
        <v>5</v>
      </c>
      <c r="M1383" s="2" t="s">
        <v>6</v>
      </c>
      <c r="N1383" s="2" t="s">
        <v>1402</v>
      </c>
    </row>
    <row r="1384" spans="1:14" x14ac:dyDescent="0.3">
      <c r="A1384" s="2" t="s">
        <v>1282</v>
      </c>
      <c r="B1384" s="2">
        <v>12000000</v>
      </c>
      <c r="C1384" s="2">
        <v>12100000</v>
      </c>
      <c r="D1384" s="2">
        <v>98019</v>
      </c>
      <c r="E1384" s="2">
        <v>13</v>
      </c>
      <c r="F1384" s="2" t="s">
        <v>7</v>
      </c>
      <c r="G1384" s="2" t="s">
        <v>6</v>
      </c>
      <c r="H1384" s="2" t="s">
        <v>5</v>
      </c>
      <c r="I1384" s="2" t="s">
        <v>8</v>
      </c>
      <c r="J1384" s="2" t="s">
        <v>5</v>
      </c>
      <c r="K1384" s="2" t="s">
        <v>6</v>
      </c>
      <c r="L1384" s="2" t="s">
        <v>5</v>
      </c>
      <c r="M1384" s="2" t="s">
        <v>6</v>
      </c>
      <c r="N1384" s="2" t="s">
        <v>1403</v>
      </c>
    </row>
    <row r="1385" spans="1:14" x14ac:dyDescent="0.3">
      <c r="A1385" s="2" t="s">
        <v>1282</v>
      </c>
      <c r="B1385" s="2">
        <v>12100000</v>
      </c>
      <c r="C1385" s="2">
        <v>12200000</v>
      </c>
      <c r="D1385" s="2">
        <v>86258</v>
      </c>
      <c r="E1385" s="2">
        <v>13</v>
      </c>
      <c r="F1385" s="2" t="s">
        <v>21</v>
      </c>
      <c r="G1385" s="2" t="s">
        <v>6</v>
      </c>
      <c r="H1385" s="2" t="s">
        <v>5</v>
      </c>
      <c r="I1385" s="2" t="s">
        <v>8</v>
      </c>
      <c r="J1385" s="2" t="s">
        <v>5</v>
      </c>
      <c r="K1385" s="2" t="s">
        <v>6</v>
      </c>
      <c r="L1385" s="2" t="s">
        <v>5</v>
      </c>
      <c r="M1385" s="2" t="s">
        <v>6</v>
      </c>
      <c r="N1385" s="2" t="s">
        <v>1404</v>
      </c>
    </row>
    <row r="1386" spans="1:14" x14ac:dyDescent="0.3">
      <c r="A1386" s="2" t="s">
        <v>1282</v>
      </c>
      <c r="B1386" s="2">
        <v>12200000</v>
      </c>
      <c r="C1386" s="2">
        <v>12300000</v>
      </c>
      <c r="D1386" s="2">
        <v>94213</v>
      </c>
      <c r="E1386" s="2">
        <v>13</v>
      </c>
      <c r="F1386" s="2" t="s">
        <v>7</v>
      </c>
      <c r="G1386" s="2" t="s">
        <v>8</v>
      </c>
      <c r="H1386" s="2" t="s">
        <v>5</v>
      </c>
      <c r="I1386" s="2" t="s">
        <v>8</v>
      </c>
      <c r="J1386" s="2" t="s">
        <v>5</v>
      </c>
      <c r="K1386" s="2" t="s">
        <v>6</v>
      </c>
      <c r="L1386" s="2" t="s">
        <v>5</v>
      </c>
      <c r="M1386" s="2" t="s">
        <v>6</v>
      </c>
      <c r="N1386" s="2" t="s">
        <v>1405</v>
      </c>
    </row>
    <row r="1387" spans="1:14" x14ac:dyDescent="0.3">
      <c r="A1387" s="2" t="s">
        <v>1282</v>
      </c>
      <c r="B1387" s="2">
        <v>12300000</v>
      </c>
      <c r="C1387" s="2">
        <v>12400000</v>
      </c>
      <c r="D1387" s="2">
        <v>98344</v>
      </c>
      <c r="E1387" s="2">
        <v>13</v>
      </c>
      <c r="F1387" s="2" t="s">
        <v>7</v>
      </c>
      <c r="G1387" s="2" t="s">
        <v>6</v>
      </c>
      <c r="H1387" s="2" t="s">
        <v>5</v>
      </c>
      <c r="I1387" s="2" t="s">
        <v>8</v>
      </c>
      <c r="J1387" s="2" t="s">
        <v>5</v>
      </c>
      <c r="K1387" s="2" t="s">
        <v>6</v>
      </c>
      <c r="L1387" s="2" t="s">
        <v>5</v>
      </c>
      <c r="M1387" s="2" t="s">
        <v>6</v>
      </c>
      <c r="N1387" s="2" t="s">
        <v>1406</v>
      </c>
    </row>
    <row r="1388" spans="1:14" x14ac:dyDescent="0.3">
      <c r="A1388" s="2" t="s">
        <v>1282</v>
      </c>
      <c r="B1388" s="2">
        <v>12400000</v>
      </c>
      <c r="C1388" s="2">
        <v>12500000</v>
      </c>
      <c r="D1388" s="2">
        <v>96956</v>
      </c>
      <c r="E1388" s="2">
        <v>13</v>
      </c>
      <c r="F1388" s="2" t="s">
        <v>7</v>
      </c>
      <c r="G1388" s="2" t="s">
        <v>8</v>
      </c>
      <c r="H1388" s="2" t="s">
        <v>5</v>
      </c>
      <c r="I1388" s="2" t="s">
        <v>8</v>
      </c>
      <c r="J1388" s="2" t="s">
        <v>5</v>
      </c>
      <c r="K1388" s="2" t="s">
        <v>6</v>
      </c>
      <c r="L1388" s="2" t="s">
        <v>5</v>
      </c>
      <c r="M1388" s="2" t="s">
        <v>6</v>
      </c>
      <c r="N1388" s="2" t="s">
        <v>1407</v>
      </c>
    </row>
    <row r="1389" spans="1:14" x14ac:dyDescent="0.3">
      <c r="A1389" s="2" t="s">
        <v>1282</v>
      </c>
      <c r="B1389" s="2">
        <v>12500000</v>
      </c>
      <c r="C1389" s="2">
        <v>12600000</v>
      </c>
      <c r="D1389" s="2">
        <v>74701</v>
      </c>
      <c r="E1389" s="2">
        <v>13</v>
      </c>
      <c r="F1389" s="2" t="s">
        <v>7</v>
      </c>
      <c r="G1389" s="2" t="s">
        <v>6</v>
      </c>
      <c r="H1389" s="2" t="s">
        <v>5</v>
      </c>
      <c r="I1389" s="2" t="s">
        <v>8</v>
      </c>
      <c r="J1389" s="2" t="s">
        <v>5</v>
      </c>
      <c r="K1389" s="2" t="s">
        <v>6</v>
      </c>
      <c r="L1389" s="2" t="s">
        <v>5</v>
      </c>
      <c r="M1389" s="2" t="s">
        <v>6</v>
      </c>
      <c r="N1389" s="2" t="s">
        <v>1408</v>
      </c>
    </row>
    <row r="1390" spans="1:14" x14ac:dyDescent="0.3">
      <c r="A1390" s="2" t="s">
        <v>1282</v>
      </c>
      <c r="B1390" s="2">
        <v>12600000</v>
      </c>
      <c r="C1390" s="2">
        <v>12700000</v>
      </c>
      <c r="D1390" s="2">
        <v>95559</v>
      </c>
      <c r="E1390" s="2">
        <v>13</v>
      </c>
      <c r="F1390" s="2" t="s">
        <v>7</v>
      </c>
      <c r="G1390" s="2" t="s">
        <v>8</v>
      </c>
      <c r="H1390" s="2" t="s">
        <v>5</v>
      </c>
      <c r="I1390" s="2" t="s">
        <v>8</v>
      </c>
      <c r="J1390" s="2" t="s">
        <v>5</v>
      </c>
      <c r="K1390" s="2" t="s">
        <v>6</v>
      </c>
      <c r="L1390" s="2" t="s">
        <v>5</v>
      </c>
      <c r="M1390" s="2" t="s">
        <v>6</v>
      </c>
      <c r="N1390" s="2" t="s">
        <v>1409</v>
      </c>
    </row>
    <row r="1391" spans="1:14" x14ac:dyDescent="0.3">
      <c r="A1391" s="2" t="s">
        <v>1282</v>
      </c>
      <c r="B1391" s="2">
        <v>12700000</v>
      </c>
      <c r="C1391" s="2">
        <v>12800000</v>
      </c>
      <c r="D1391" s="2">
        <v>90437</v>
      </c>
      <c r="E1391" s="2">
        <v>13</v>
      </c>
      <c r="F1391" s="2" t="s">
        <v>7</v>
      </c>
      <c r="G1391" s="2" t="s">
        <v>8</v>
      </c>
      <c r="H1391" s="2" t="s">
        <v>5</v>
      </c>
      <c r="I1391" s="2" t="s">
        <v>8</v>
      </c>
      <c r="J1391" s="2" t="s">
        <v>5</v>
      </c>
      <c r="K1391" s="2" t="s">
        <v>6</v>
      </c>
      <c r="L1391" s="2" t="s">
        <v>5</v>
      </c>
      <c r="M1391" s="2" t="s">
        <v>6</v>
      </c>
      <c r="N1391" s="2" t="s">
        <v>1410</v>
      </c>
    </row>
    <row r="1392" spans="1:14" x14ac:dyDescent="0.3">
      <c r="A1392" s="2" t="s">
        <v>1282</v>
      </c>
      <c r="B1392" s="2">
        <v>12800000</v>
      </c>
      <c r="C1392" s="2">
        <v>12900000</v>
      </c>
      <c r="D1392" s="2">
        <v>89731</v>
      </c>
      <c r="E1392" s="2">
        <v>13</v>
      </c>
      <c r="F1392" s="2" t="s">
        <v>7</v>
      </c>
      <c r="G1392" s="2" t="s">
        <v>8</v>
      </c>
      <c r="H1392" s="2" t="s">
        <v>5</v>
      </c>
      <c r="I1392" s="2" t="s">
        <v>8</v>
      </c>
      <c r="J1392" s="2" t="s">
        <v>5</v>
      </c>
      <c r="K1392" s="2" t="s">
        <v>6</v>
      </c>
      <c r="L1392" s="2" t="s">
        <v>5</v>
      </c>
      <c r="M1392" s="2" t="s">
        <v>6</v>
      </c>
      <c r="N1392" s="2" t="s">
        <v>1411</v>
      </c>
    </row>
    <row r="1393" spans="1:14" x14ac:dyDescent="0.3">
      <c r="A1393" s="2" t="s">
        <v>1282</v>
      </c>
      <c r="B1393" s="2">
        <v>12900000</v>
      </c>
      <c r="C1393" s="2">
        <v>13000000</v>
      </c>
      <c r="D1393" s="2">
        <v>95450</v>
      </c>
      <c r="E1393" s="2">
        <v>13</v>
      </c>
      <c r="F1393" s="2" t="s">
        <v>7</v>
      </c>
      <c r="G1393" s="2" t="s">
        <v>8</v>
      </c>
      <c r="H1393" s="2" t="s">
        <v>5</v>
      </c>
      <c r="I1393" s="2" t="s">
        <v>8</v>
      </c>
      <c r="J1393" s="2" t="s">
        <v>5</v>
      </c>
      <c r="K1393" s="2" t="s">
        <v>6</v>
      </c>
      <c r="L1393" s="2" t="s">
        <v>5</v>
      </c>
      <c r="M1393" s="2" t="s">
        <v>6</v>
      </c>
      <c r="N1393" s="2" t="s">
        <v>1412</v>
      </c>
    </row>
    <row r="1394" spans="1:14" x14ac:dyDescent="0.3">
      <c r="A1394" s="2" t="s">
        <v>1282</v>
      </c>
      <c r="B1394" s="2">
        <v>13000000</v>
      </c>
      <c r="C1394" s="2">
        <v>13100000</v>
      </c>
      <c r="D1394" s="2">
        <v>96155</v>
      </c>
      <c r="E1394" s="2">
        <v>13</v>
      </c>
      <c r="F1394" s="2" t="s">
        <v>7</v>
      </c>
      <c r="G1394" s="2" t="s">
        <v>8</v>
      </c>
      <c r="H1394" s="2" t="s">
        <v>5</v>
      </c>
      <c r="I1394" s="2" t="s">
        <v>8</v>
      </c>
      <c r="J1394" s="2" t="s">
        <v>5</v>
      </c>
      <c r="K1394" s="2" t="s">
        <v>6</v>
      </c>
      <c r="L1394" s="2" t="s">
        <v>5</v>
      </c>
      <c r="M1394" s="2" t="s">
        <v>6</v>
      </c>
      <c r="N1394" s="2" t="s">
        <v>1413</v>
      </c>
    </row>
    <row r="1395" spans="1:14" x14ac:dyDescent="0.3">
      <c r="A1395" s="2" t="s">
        <v>1282</v>
      </c>
      <c r="B1395" s="2">
        <v>13100000</v>
      </c>
      <c r="C1395" s="2">
        <v>13200000</v>
      </c>
      <c r="D1395" s="2">
        <v>91057</v>
      </c>
      <c r="E1395" s="2">
        <v>13</v>
      </c>
      <c r="F1395" s="2" t="s">
        <v>7</v>
      </c>
      <c r="G1395" s="2" t="s">
        <v>8</v>
      </c>
      <c r="H1395" s="2" t="s">
        <v>5</v>
      </c>
      <c r="I1395" s="2" t="s">
        <v>8</v>
      </c>
      <c r="J1395" s="2" t="s">
        <v>5</v>
      </c>
      <c r="K1395" s="2" t="s">
        <v>6</v>
      </c>
      <c r="L1395" s="2" t="s">
        <v>5</v>
      </c>
      <c r="M1395" s="2" t="s">
        <v>6</v>
      </c>
      <c r="N1395" s="2" t="s">
        <v>1414</v>
      </c>
    </row>
    <row r="1396" spans="1:14" x14ac:dyDescent="0.3">
      <c r="A1396" s="2" t="s">
        <v>1282</v>
      </c>
      <c r="B1396" s="2">
        <v>13200000</v>
      </c>
      <c r="C1396" s="2">
        <v>13300000</v>
      </c>
      <c r="D1396" s="2">
        <v>85891</v>
      </c>
      <c r="E1396" s="2">
        <v>13</v>
      </c>
      <c r="F1396" s="2" t="s">
        <v>7</v>
      </c>
      <c r="G1396" s="2" t="s">
        <v>8</v>
      </c>
      <c r="H1396" s="2" t="s">
        <v>5</v>
      </c>
      <c r="I1396" s="2" t="s">
        <v>8</v>
      </c>
      <c r="J1396" s="2" t="s">
        <v>5</v>
      </c>
      <c r="K1396" s="2" t="s">
        <v>6</v>
      </c>
      <c r="L1396" s="2" t="s">
        <v>5</v>
      </c>
      <c r="M1396" s="2" t="s">
        <v>6</v>
      </c>
      <c r="N1396" s="2" t="s">
        <v>1415</v>
      </c>
    </row>
    <row r="1397" spans="1:14" x14ac:dyDescent="0.3">
      <c r="A1397" s="2" t="s">
        <v>1282</v>
      </c>
      <c r="B1397" s="2">
        <v>13300000</v>
      </c>
      <c r="C1397" s="2">
        <v>13400000</v>
      </c>
      <c r="D1397" s="2">
        <v>87954</v>
      </c>
      <c r="E1397" s="2">
        <v>13</v>
      </c>
      <c r="F1397" s="2" t="s">
        <v>7</v>
      </c>
      <c r="G1397" s="2" t="s">
        <v>6</v>
      </c>
      <c r="H1397" s="2" t="s">
        <v>5</v>
      </c>
      <c r="I1397" s="2" t="s">
        <v>8</v>
      </c>
      <c r="J1397" s="2" t="s">
        <v>5</v>
      </c>
      <c r="K1397" s="2" t="s">
        <v>6</v>
      </c>
      <c r="L1397" s="2" t="s">
        <v>5</v>
      </c>
      <c r="M1397" s="2" t="s">
        <v>6</v>
      </c>
      <c r="N1397" s="2" t="s">
        <v>1416</v>
      </c>
    </row>
    <row r="1398" spans="1:14" x14ac:dyDescent="0.3">
      <c r="A1398" s="2" t="s">
        <v>1282</v>
      </c>
      <c r="B1398" s="2">
        <v>13400000</v>
      </c>
      <c r="C1398" s="2">
        <v>13500000</v>
      </c>
      <c r="D1398" s="2">
        <v>96625</v>
      </c>
      <c r="E1398" s="2">
        <v>13</v>
      </c>
      <c r="F1398" s="2" t="s">
        <v>7</v>
      </c>
      <c r="G1398" s="2" t="s">
        <v>8</v>
      </c>
      <c r="H1398" s="2" t="s">
        <v>5</v>
      </c>
      <c r="I1398" s="2" t="s">
        <v>8</v>
      </c>
      <c r="J1398" s="2" t="s">
        <v>5</v>
      </c>
      <c r="K1398" s="2" t="s">
        <v>6</v>
      </c>
      <c r="L1398" s="2" t="s">
        <v>5</v>
      </c>
      <c r="M1398" s="2" t="s">
        <v>6</v>
      </c>
      <c r="N1398" s="2" t="s">
        <v>1417</v>
      </c>
    </row>
    <row r="1399" spans="1:14" x14ac:dyDescent="0.3">
      <c r="A1399" s="2" t="s">
        <v>1282</v>
      </c>
      <c r="B1399" s="2">
        <v>13500000</v>
      </c>
      <c r="C1399" s="2">
        <v>13600000</v>
      </c>
      <c r="D1399" s="2">
        <v>64363</v>
      </c>
      <c r="E1399" s="2">
        <v>13</v>
      </c>
      <c r="F1399" s="2" t="s">
        <v>17</v>
      </c>
      <c r="G1399" s="2" t="s">
        <v>8</v>
      </c>
      <c r="H1399" s="2" t="s">
        <v>5</v>
      </c>
      <c r="I1399" s="2" t="s">
        <v>8</v>
      </c>
      <c r="J1399" s="2" t="s">
        <v>5</v>
      </c>
      <c r="K1399" s="2" t="s">
        <v>6</v>
      </c>
      <c r="L1399" s="2" t="s">
        <v>5</v>
      </c>
      <c r="M1399" s="2" t="s">
        <v>6</v>
      </c>
      <c r="N1399" s="2" t="s">
        <v>1418</v>
      </c>
    </row>
    <row r="1400" spans="1:14" x14ac:dyDescent="0.3">
      <c r="A1400" s="2" t="s">
        <v>1282</v>
      </c>
      <c r="B1400" s="2">
        <v>13600000</v>
      </c>
      <c r="C1400" s="2">
        <v>13700000</v>
      </c>
      <c r="D1400" s="2">
        <v>75445</v>
      </c>
      <c r="E1400" s="2">
        <v>13</v>
      </c>
      <c r="F1400" s="2" t="s">
        <v>7</v>
      </c>
      <c r="G1400" s="2" t="s">
        <v>8</v>
      </c>
      <c r="H1400" s="2" t="s">
        <v>5</v>
      </c>
      <c r="I1400" s="2" t="s">
        <v>8</v>
      </c>
      <c r="J1400" s="2" t="s">
        <v>5</v>
      </c>
      <c r="K1400" s="2" t="s">
        <v>6</v>
      </c>
      <c r="L1400" s="2" t="s">
        <v>5</v>
      </c>
      <c r="M1400" s="2" t="s">
        <v>6</v>
      </c>
      <c r="N1400" s="2" t="s">
        <v>1419</v>
      </c>
    </row>
    <row r="1401" spans="1:14" x14ac:dyDescent="0.3">
      <c r="A1401" s="2" t="s">
        <v>1282</v>
      </c>
      <c r="B1401" s="2">
        <v>13700000</v>
      </c>
      <c r="C1401" s="2">
        <v>13800000</v>
      </c>
      <c r="D1401" s="2">
        <v>74720</v>
      </c>
      <c r="E1401" s="2">
        <v>13</v>
      </c>
      <c r="F1401" s="2" t="s">
        <v>7</v>
      </c>
      <c r="G1401" s="2" t="s">
        <v>8</v>
      </c>
      <c r="H1401" s="2" t="s">
        <v>5</v>
      </c>
      <c r="I1401" s="2" t="s">
        <v>8</v>
      </c>
      <c r="J1401" s="2" t="s">
        <v>5</v>
      </c>
      <c r="K1401" s="2" t="s">
        <v>6</v>
      </c>
      <c r="L1401" s="2" t="s">
        <v>39</v>
      </c>
      <c r="M1401" s="2" t="s">
        <v>8</v>
      </c>
      <c r="N1401" s="2" t="s">
        <v>1420</v>
      </c>
    </row>
    <row r="1402" spans="1:14" x14ac:dyDescent="0.3">
      <c r="A1402" s="2" t="s">
        <v>1282</v>
      </c>
      <c r="B1402" s="2">
        <v>13800000</v>
      </c>
      <c r="C1402" s="2">
        <v>13900000</v>
      </c>
      <c r="D1402" s="2">
        <v>94100</v>
      </c>
      <c r="E1402" s="2">
        <v>13</v>
      </c>
      <c r="F1402" s="2" t="s">
        <v>7</v>
      </c>
      <c r="G1402" s="2" t="s">
        <v>8</v>
      </c>
      <c r="H1402" s="2" t="s">
        <v>5</v>
      </c>
      <c r="I1402" s="2" t="s">
        <v>8</v>
      </c>
      <c r="J1402" s="2" t="s">
        <v>5</v>
      </c>
      <c r="K1402" s="2" t="s">
        <v>6</v>
      </c>
      <c r="L1402" s="2" t="s">
        <v>5</v>
      </c>
      <c r="M1402" s="2" t="s">
        <v>6</v>
      </c>
      <c r="N1402" s="2" t="s">
        <v>1421</v>
      </c>
    </row>
    <row r="1403" spans="1:14" x14ac:dyDescent="0.3">
      <c r="A1403" s="2" t="s">
        <v>1282</v>
      </c>
      <c r="B1403" s="2">
        <v>13900000</v>
      </c>
      <c r="C1403" s="2">
        <v>14000000</v>
      </c>
      <c r="D1403" s="2">
        <v>84572</v>
      </c>
      <c r="E1403" s="2">
        <v>13</v>
      </c>
      <c r="F1403" s="2" t="s">
        <v>7</v>
      </c>
      <c r="G1403" s="2" t="s">
        <v>8</v>
      </c>
      <c r="H1403" s="2" t="s">
        <v>5</v>
      </c>
      <c r="I1403" s="2" t="s">
        <v>8</v>
      </c>
      <c r="J1403" s="2" t="s">
        <v>5</v>
      </c>
      <c r="K1403" s="2" t="s">
        <v>6</v>
      </c>
      <c r="L1403" s="2" t="s">
        <v>5</v>
      </c>
      <c r="M1403" s="2" t="s">
        <v>6</v>
      </c>
      <c r="N1403" s="2" t="s">
        <v>1422</v>
      </c>
    </row>
    <row r="1404" spans="1:14" x14ac:dyDescent="0.3">
      <c r="A1404" s="2" t="s">
        <v>1282</v>
      </c>
      <c r="B1404" s="2">
        <v>14000000</v>
      </c>
      <c r="C1404" s="2">
        <v>14100000</v>
      </c>
      <c r="D1404" s="2">
        <v>93163</v>
      </c>
      <c r="E1404" s="2">
        <v>13</v>
      </c>
      <c r="F1404" s="2" t="s">
        <v>7</v>
      </c>
      <c r="G1404" s="2" t="s">
        <v>8</v>
      </c>
      <c r="H1404" s="2" t="s">
        <v>5</v>
      </c>
      <c r="I1404" s="2" t="s">
        <v>8</v>
      </c>
      <c r="J1404" s="2" t="s">
        <v>5</v>
      </c>
      <c r="K1404" s="2" t="s">
        <v>6</v>
      </c>
      <c r="L1404" s="2" t="s">
        <v>5</v>
      </c>
      <c r="M1404" s="2" t="s">
        <v>6</v>
      </c>
      <c r="N1404" s="2" t="s">
        <v>1423</v>
      </c>
    </row>
    <row r="1405" spans="1:14" x14ac:dyDescent="0.3">
      <c r="A1405" s="2" t="s">
        <v>1282</v>
      </c>
      <c r="B1405" s="2">
        <v>14100000</v>
      </c>
      <c r="C1405" s="2">
        <v>14200000</v>
      </c>
      <c r="D1405" s="2">
        <v>91314</v>
      </c>
      <c r="E1405" s="2">
        <v>13</v>
      </c>
      <c r="F1405" s="2" t="s">
        <v>7</v>
      </c>
      <c r="G1405" s="2" t="s">
        <v>6</v>
      </c>
      <c r="H1405" s="2" t="s">
        <v>5</v>
      </c>
      <c r="I1405" s="2" t="s">
        <v>8</v>
      </c>
      <c r="J1405" s="2" t="s">
        <v>5</v>
      </c>
      <c r="K1405" s="2" t="s">
        <v>6</v>
      </c>
      <c r="L1405" s="2" t="s">
        <v>5</v>
      </c>
      <c r="M1405" s="2" t="s">
        <v>6</v>
      </c>
      <c r="N1405" s="2" t="s">
        <v>1424</v>
      </c>
    </row>
    <row r="1406" spans="1:14" x14ac:dyDescent="0.3">
      <c r="A1406" s="2" t="s">
        <v>1282</v>
      </c>
      <c r="B1406" s="2">
        <v>14200000</v>
      </c>
      <c r="C1406" s="2">
        <v>14300000</v>
      </c>
      <c r="D1406" s="2">
        <v>84984</v>
      </c>
      <c r="E1406" s="2">
        <v>13</v>
      </c>
      <c r="F1406" s="2" t="s">
        <v>7</v>
      </c>
      <c r="G1406" s="2" t="s">
        <v>6</v>
      </c>
      <c r="H1406" s="2" t="s">
        <v>5</v>
      </c>
      <c r="I1406" s="2" t="s">
        <v>6</v>
      </c>
      <c r="J1406" s="2" t="s">
        <v>5</v>
      </c>
      <c r="K1406" s="2" t="s">
        <v>6</v>
      </c>
      <c r="L1406" s="2" t="s">
        <v>5</v>
      </c>
      <c r="M1406" s="2" t="s">
        <v>6</v>
      </c>
      <c r="N1406" s="2" t="s">
        <v>1425</v>
      </c>
    </row>
    <row r="1407" spans="1:14" x14ac:dyDescent="0.3">
      <c r="A1407" s="2" t="s">
        <v>1282</v>
      </c>
      <c r="B1407" s="2">
        <v>14300000</v>
      </c>
      <c r="C1407" s="2">
        <v>14400000</v>
      </c>
      <c r="D1407" s="2">
        <v>93440</v>
      </c>
      <c r="E1407" s="2">
        <v>13</v>
      </c>
      <c r="F1407" s="2" t="s">
        <v>7</v>
      </c>
      <c r="G1407" s="2" t="s">
        <v>6</v>
      </c>
      <c r="H1407" s="2" t="s">
        <v>5</v>
      </c>
      <c r="I1407" s="2" t="s">
        <v>6</v>
      </c>
      <c r="J1407" s="2" t="s">
        <v>5</v>
      </c>
      <c r="K1407" s="2" t="s">
        <v>6</v>
      </c>
      <c r="L1407" s="2" t="s">
        <v>5</v>
      </c>
      <c r="M1407" s="2" t="s">
        <v>6</v>
      </c>
      <c r="N1407" s="2" t="s">
        <v>1426</v>
      </c>
    </row>
    <row r="1408" spans="1:14" x14ac:dyDescent="0.3">
      <c r="A1408" s="2" t="s">
        <v>1282</v>
      </c>
      <c r="B1408" s="2">
        <v>14400000</v>
      </c>
      <c r="C1408" s="2">
        <v>14500000</v>
      </c>
      <c r="D1408" s="2">
        <v>97075</v>
      </c>
      <c r="E1408" s="2">
        <v>13</v>
      </c>
      <c r="F1408" s="2" t="s">
        <v>7</v>
      </c>
      <c r="G1408" s="2" t="s">
        <v>6</v>
      </c>
      <c r="H1408" s="2" t="s">
        <v>5</v>
      </c>
      <c r="I1408" s="2" t="s">
        <v>8</v>
      </c>
      <c r="J1408" s="2" t="s">
        <v>5</v>
      </c>
      <c r="K1408" s="2" t="s">
        <v>6</v>
      </c>
      <c r="L1408" s="2" t="s">
        <v>5</v>
      </c>
      <c r="M1408" s="2" t="s">
        <v>6</v>
      </c>
      <c r="N1408" s="2" t="s">
        <v>1427</v>
      </c>
    </row>
    <row r="1409" spans="1:14" x14ac:dyDescent="0.3">
      <c r="A1409" s="2" t="s">
        <v>1282</v>
      </c>
      <c r="B1409" s="2">
        <v>14500000</v>
      </c>
      <c r="C1409" s="2">
        <v>14600000</v>
      </c>
      <c r="D1409" s="2">
        <v>97529</v>
      </c>
      <c r="E1409" s="2">
        <v>13</v>
      </c>
      <c r="F1409" s="2" t="s">
        <v>17</v>
      </c>
      <c r="G1409" s="2" t="s">
        <v>8</v>
      </c>
      <c r="H1409" s="2" t="s">
        <v>5</v>
      </c>
      <c r="I1409" s="2" t="s">
        <v>8</v>
      </c>
      <c r="J1409" s="2" t="s">
        <v>5</v>
      </c>
      <c r="K1409" s="2" t="s">
        <v>6</v>
      </c>
      <c r="L1409" s="2" t="s">
        <v>5</v>
      </c>
      <c r="M1409" s="2" t="s">
        <v>6</v>
      </c>
      <c r="N1409" s="2" t="s">
        <v>1428</v>
      </c>
    </row>
    <row r="1410" spans="1:14" x14ac:dyDescent="0.3">
      <c r="A1410" s="2" t="s">
        <v>1282</v>
      </c>
      <c r="B1410" s="2">
        <v>14600000</v>
      </c>
      <c r="C1410" s="2">
        <v>14700000</v>
      </c>
      <c r="D1410" s="2">
        <v>94855</v>
      </c>
      <c r="E1410" s="2">
        <v>13</v>
      </c>
      <c r="F1410" s="2" t="s">
        <v>7</v>
      </c>
      <c r="G1410" s="2" t="s">
        <v>6</v>
      </c>
      <c r="H1410" s="2" t="s">
        <v>5</v>
      </c>
      <c r="I1410" s="2" t="s">
        <v>8</v>
      </c>
      <c r="J1410" s="2" t="s">
        <v>5</v>
      </c>
      <c r="K1410" s="2" t="s">
        <v>6</v>
      </c>
      <c r="L1410" s="2" t="s">
        <v>5</v>
      </c>
      <c r="M1410" s="2" t="s">
        <v>6</v>
      </c>
      <c r="N1410" s="2" t="s">
        <v>1429</v>
      </c>
    </row>
    <row r="1411" spans="1:14" x14ac:dyDescent="0.3">
      <c r="A1411" s="2" t="s">
        <v>1282</v>
      </c>
      <c r="B1411" s="2">
        <v>14700000</v>
      </c>
      <c r="C1411" s="2">
        <v>14800000</v>
      </c>
      <c r="D1411" s="2">
        <v>94067</v>
      </c>
      <c r="E1411" s="2">
        <v>13</v>
      </c>
      <c r="F1411" s="2" t="s">
        <v>7</v>
      </c>
      <c r="G1411" s="2" t="s">
        <v>8</v>
      </c>
      <c r="H1411" s="2" t="s">
        <v>5</v>
      </c>
      <c r="I1411" s="2" t="s">
        <v>8</v>
      </c>
      <c r="J1411" s="2" t="s">
        <v>5</v>
      </c>
      <c r="K1411" s="2" t="s">
        <v>6</v>
      </c>
      <c r="L1411" s="2" t="s">
        <v>5</v>
      </c>
      <c r="M1411" s="2" t="s">
        <v>6</v>
      </c>
      <c r="N1411" s="2" t="s">
        <v>1430</v>
      </c>
    </row>
    <row r="1412" spans="1:14" x14ac:dyDescent="0.3">
      <c r="A1412" s="2" t="s">
        <v>1282</v>
      </c>
      <c r="B1412" s="2">
        <v>14800000</v>
      </c>
      <c r="C1412" s="2">
        <v>14900000</v>
      </c>
      <c r="D1412" s="2">
        <v>93523</v>
      </c>
      <c r="E1412" s="2">
        <v>13</v>
      </c>
      <c r="F1412" s="2" t="s">
        <v>7</v>
      </c>
      <c r="G1412" s="2" t="s">
        <v>6</v>
      </c>
      <c r="H1412" s="2" t="s">
        <v>5</v>
      </c>
      <c r="I1412" s="2" t="s">
        <v>8</v>
      </c>
      <c r="J1412" s="2" t="s">
        <v>5</v>
      </c>
      <c r="K1412" s="2" t="s">
        <v>6</v>
      </c>
      <c r="L1412" s="2" t="s">
        <v>5</v>
      </c>
      <c r="M1412" s="2" t="s">
        <v>6</v>
      </c>
      <c r="N1412" s="2" t="s">
        <v>1431</v>
      </c>
    </row>
    <row r="1413" spans="1:14" x14ac:dyDescent="0.3">
      <c r="A1413" s="2" t="s">
        <v>1282</v>
      </c>
      <c r="B1413" s="2">
        <v>14900000</v>
      </c>
      <c r="C1413" s="2">
        <v>15000000</v>
      </c>
      <c r="D1413" s="2">
        <v>96614</v>
      </c>
      <c r="E1413" s="2">
        <v>13</v>
      </c>
      <c r="F1413" s="2" t="s">
        <v>7</v>
      </c>
      <c r="G1413" s="2" t="s">
        <v>8</v>
      </c>
      <c r="H1413" s="2" t="s">
        <v>5</v>
      </c>
      <c r="I1413" s="2" t="s">
        <v>8</v>
      </c>
      <c r="J1413" s="2" t="s">
        <v>5</v>
      </c>
      <c r="K1413" s="2" t="s">
        <v>6</v>
      </c>
      <c r="L1413" s="2" t="s">
        <v>5</v>
      </c>
      <c r="M1413" s="2" t="s">
        <v>6</v>
      </c>
      <c r="N1413" s="2" t="s">
        <v>1432</v>
      </c>
    </row>
    <row r="1414" spans="1:14" x14ac:dyDescent="0.3">
      <c r="A1414" s="2" t="s">
        <v>1282</v>
      </c>
      <c r="B1414" s="2">
        <v>15000000</v>
      </c>
      <c r="C1414" s="2">
        <v>15100000</v>
      </c>
      <c r="D1414" s="2">
        <v>90541</v>
      </c>
      <c r="E1414" s="2">
        <v>13</v>
      </c>
      <c r="F1414" s="2" t="s">
        <v>17</v>
      </c>
      <c r="G1414" s="2" t="s">
        <v>8</v>
      </c>
      <c r="H1414" s="2" t="s">
        <v>5</v>
      </c>
      <c r="I1414" s="2" t="s">
        <v>6</v>
      </c>
      <c r="J1414" s="2" t="s">
        <v>5</v>
      </c>
      <c r="K1414" s="2" t="s">
        <v>6</v>
      </c>
      <c r="L1414" s="2" t="s">
        <v>5</v>
      </c>
      <c r="M1414" s="2" t="s">
        <v>8</v>
      </c>
      <c r="N1414" s="2" t="s">
        <v>1433</v>
      </c>
    </row>
    <row r="1415" spans="1:14" x14ac:dyDescent="0.3">
      <c r="A1415" s="2" t="s">
        <v>1282</v>
      </c>
      <c r="B1415" s="2">
        <v>15100000</v>
      </c>
      <c r="C1415" s="2">
        <v>15200000</v>
      </c>
      <c r="D1415" s="2">
        <v>96075</v>
      </c>
      <c r="E1415" s="2">
        <v>13</v>
      </c>
      <c r="F1415" s="2" t="s">
        <v>7</v>
      </c>
      <c r="G1415" s="2" t="s">
        <v>6</v>
      </c>
      <c r="H1415" s="2" t="s">
        <v>5</v>
      </c>
      <c r="I1415" s="2" t="s">
        <v>8</v>
      </c>
      <c r="J1415" s="2" t="s">
        <v>5</v>
      </c>
      <c r="K1415" s="2" t="s">
        <v>6</v>
      </c>
      <c r="L1415" s="2" t="s">
        <v>5</v>
      </c>
      <c r="M1415" s="2" t="s">
        <v>6</v>
      </c>
      <c r="N1415" s="2" t="s">
        <v>1434</v>
      </c>
    </row>
    <row r="1416" spans="1:14" x14ac:dyDescent="0.3">
      <c r="A1416" s="2" t="s">
        <v>1282</v>
      </c>
      <c r="B1416" s="2">
        <v>15200000</v>
      </c>
      <c r="C1416" s="2">
        <v>15300000</v>
      </c>
      <c r="D1416" s="2">
        <v>96729</v>
      </c>
      <c r="E1416" s="2">
        <v>13</v>
      </c>
      <c r="F1416" s="2" t="s">
        <v>7</v>
      </c>
      <c r="G1416" s="2" t="s">
        <v>6</v>
      </c>
      <c r="H1416" s="2" t="s">
        <v>5</v>
      </c>
      <c r="I1416" s="2" t="s">
        <v>8</v>
      </c>
      <c r="J1416" s="2" t="s">
        <v>5</v>
      </c>
      <c r="K1416" s="2" t="s">
        <v>6</v>
      </c>
      <c r="L1416" s="2" t="s">
        <v>5</v>
      </c>
      <c r="M1416" s="2" t="s">
        <v>6</v>
      </c>
      <c r="N1416" s="2" t="s">
        <v>1435</v>
      </c>
    </row>
    <row r="1417" spans="1:14" x14ac:dyDescent="0.3">
      <c r="A1417" s="2" t="s">
        <v>1282</v>
      </c>
      <c r="B1417" s="2">
        <v>15300000</v>
      </c>
      <c r="C1417" s="2">
        <v>15400000</v>
      </c>
      <c r="D1417" s="2">
        <v>83051</v>
      </c>
      <c r="E1417" s="2">
        <v>13</v>
      </c>
      <c r="F1417" s="2" t="s">
        <v>15</v>
      </c>
      <c r="G1417" s="2" t="s">
        <v>6</v>
      </c>
      <c r="H1417" s="2" t="s">
        <v>5</v>
      </c>
      <c r="I1417" s="2" t="s">
        <v>6</v>
      </c>
      <c r="J1417" s="2" t="s">
        <v>5</v>
      </c>
      <c r="K1417" s="2" t="s">
        <v>6</v>
      </c>
      <c r="L1417" s="2" t="s">
        <v>5</v>
      </c>
      <c r="M1417" s="2" t="s">
        <v>6</v>
      </c>
      <c r="N1417" s="2" t="s">
        <v>1436</v>
      </c>
    </row>
    <row r="1418" spans="1:14" x14ac:dyDescent="0.3">
      <c r="A1418" s="2" t="s">
        <v>1282</v>
      </c>
      <c r="B1418" s="2">
        <v>15400000</v>
      </c>
      <c r="C1418" s="2">
        <v>15500000</v>
      </c>
      <c r="D1418" s="2">
        <v>94601</v>
      </c>
      <c r="E1418" s="2">
        <v>13</v>
      </c>
      <c r="F1418" s="2" t="s">
        <v>7</v>
      </c>
      <c r="G1418" s="2" t="s">
        <v>6</v>
      </c>
      <c r="H1418" s="2" t="s">
        <v>5</v>
      </c>
      <c r="I1418" s="2" t="s">
        <v>8</v>
      </c>
      <c r="J1418" s="2" t="s">
        <v>5</v>
      </c>
      <c r="K1418" s="2" t="s">
        <v>6</v>
      </c>
      <c r="L1418" s="2" t="s">
        <v>21</v>
      </c>
      <c r="M1418" s="2" t="s">
        <v>6</v>
      </c>
      <c r="N1418" s="2" t="s">
        <v>1437</v>
      </c>
    </row>
    <row r="1419" spans="1:14" x14ac:dyDescent="0.3">
      <c r="A1419" s="2" t="s">
        <v>1282</v>
      </c>
      <c r="B1419" s="2">
        <v>15500000</v>
      </c>
      <c r="C1419" s="2">
        <v>15600000</v>
      </c>
      <c r="D1419" s="2">
        <v>84540</v>
      </c>
      <c r="E1419" s="2">
        <v>13</v>
      </c>
      <c r="F1419" s="2" t="s">
        <v>7</v>
      </c>
      <c r="G1419" s="2" t="s">
        <v>6</v>
      </c>
      <c r="H1419" s="2" t="s">
        <v>5</v>
      </c>
      <c r="I1419" s="2" t="s">
        <v>6</v>
      </c>
      <c r="J1419" s="2" t="s">
        <v>5</v>
      </c>
      <c r="K1419" s="2" t="s">
        <v>6</v>
      </c>
      <c r="L1419" s="2" t="s">
        <v>5</v>
      </c>
      <c r="M1419" s="2" t="s">
        <v>6</v>
      </c>
      <c r="N1419" s="2" t="s">
        <v>1438</v>
      </c>
    </row>
    <row r="1420" spans="1:14" x14ac:dyDescent="0.3">
      <c r="A1420" s="2" t="s">
        <v>1282</v>
      </c>
      <c r="B1420" s="2">
        <v>15600000</v>
      </c>
      <c r="C1420" s="2">
        <v>15700000</v>
      </c>
      <c r="D1420" s="2">
        <v>89337</v>
      </c>
      <c r="E1420" s="2">
        <v>13</v>
      </c>
      <c r="F1420" s="2" t="s">
        <v>7</v>
      </c>
      <c r="G1420" s="2" t="s">
        <v>6</v>
      </c>
      <c r="H1420" s="2" t="s">
        <v>5</v>
      </c>
      <c r="I1420" s="2" t="s">
        <v>8</v>
      </c>
      <c r="J1420" s="2" t="s">
        <v>5</v>
      </c>
      <c r="K1420" s="2" t="s">
        <v>6</v>
      </c>
      <c r="L1420" s="2" t="s">
        <v>5</v>
      </c>
      <c r="M1420" s="2" t="s">
        <v>6</v>
      </c>
      <c r="N1420" s="2" t="s">
        <v>1439</v>
      </c>
    </row>
    <row r="1421" spans="1:14" x14ac:dyDescent="0.3">
      <c r="A1421" s="2" t="s">
        <v>1282</v>
      </c>
      <c r="B1421" s="2">
        <v>15700000</v>
      </c>
      <c r="C1421" s="2">
        <v>15800000</v>
      </c>
      <c r="D1421" s="2">
        <v>95226</v>
      </c>
      <c r="E1421" s="2">
        <v>13</v>
      </c>
      <c r="F1421" s="2" t="s">
        <v>7</v>
      </c>
      <c r="G1421" s="2" t="s">
        <v>8</v>
      </c>
      <c r="H1421" s="2" t="s">
        <v>5</v>
      </c>
      <c r="I1421" s="2" t="s">
        <v>8</v>
      </c>
      <c r="J1421" s="2" t="s">
        <v>5</v>
      </c>
      <c r="K1421" s="2" t="s">
        <v>6</v>
      </c>
      <c r="L1421" s="2" t="s">
        <v>17</v>
      </c>
      <c r="M1421" s="2" t="s">
        <v>6</v>
      </c>
      <c r="N1421" s="2" t="s">
        <v>1440</v>
      </c>
    </row>
    <row r="1422" spans="1:14" x14ac:dyDescent="0.3">
      <c r="A1422" s="2" t="s">
        <v>1282</v>
      </c>
      <c r="B1422" s="2">
        <v>15800000</v>
      </c>
      <c r="C1422" s="2">
        <v>15900000</v>
      </c>
      <c r="D1422" s="2">
        <v>97123</v>
      </c>
      <c r="E1422" s="2">
        <v>13</v>
      </c>
      <c r="F1422" s="2" t="s">
        <v>7</v>
      </c>
      <c r="G1422" s="2" t="s">
        <v>8</v>
      </c>
      <c r="H1422" s="2" t="s">
        <v>5</v>
      </c>
      <c r="I1422" s="2" t="s">
        <v>8</v>
      </c>
      <c r="J1422" s="2" t="s">
        <v>5</v>
      </c>
      <c r="K1422" s="2" t="s">
        <v>6</v>
      </c>
      <c r="L1422" s="2" t="s">
        <v>17</v>
      </c>
      <c r="M1422" s="2" t="s">
        <v>8</v>
      </c>
      <c r="N1422" s="2" t="s">
        <v>1441</v>
      </c>
    </row>
    <row r="1423" spans="1:14" x14ac:dyDescent="0.3">
      <c r="A1423" s="2" t="s">
        <v>1282</v>
      </c>
      <c r="B1423" s="2">
        <v>15900000</v>
      </c>
      <c r="C1423" s="2">
        <v>16000000</v>
      </c>
      <c r="D1423" s="2">
        <v>66676</v>
      </c>
      <c r="E1423" s="2">
        <v>13</v>
      </c>
      <c r="F1423" s="2" t="s">
        <v>15</v>
      </c>
      <c r="G1423" s="2" t="s">
        <v>6</v>
      </c>
      <c r="H1423" s="2" t="s">
        <v>5</v>
      </c>
      <c r="I1423" s="2" t="s">
        <v>8</v>
      </c>
      <c r="J1423" s="2" t="s">
        <v>45</v>
      </c>
      <c r="K1423" s="2" t="s">
        <v>6</v>
      </c>
      <c r="L1423" s="2" t="s">
        <v>45</v>
      </c>
      <c r="M1423" s="2" t="s">
        <v>6</v>
      </c>
      <c r="N1423" s="2" t="s">
        <v>1442</v>
      </c>
    </row>
    <row r="1424" spans="1:14" x14ac:dyDescent="0.3">
      <c r="A1424" s="2" t="s">
        <v>1282</v>
      </c>
      <c r="B1424" s="2">
        <v>16000000</v>
      </c>
      <c r="C1424" s="2">
        <v>16100000</v>
      </c>
      <c r="D1424" s="2">
        <v>78682</v>
      </c>
      <c r="E1424" s="2">
        <v>13</v>
      </c>
      <c r="F1424" s="2" t="s">
        <v>7</v>
      </c>
      <c r="G1424" s="2" t="s">
        <v>8</v>
      </c>
      <c r="H1424" s="2" t="s">
        <v>5</v>
      </c>
      <c r="I1424" s="2" t="s">
        <v>8</v>
      </c>
      <c r="J1424" s="2" t="s">
        <v>5</v>
      </c>
      <c r="K1424" s="2" t="s">
        <v>6</v>
      </c>
      <c r="L1424" s="2" t="s">
        <v>21</v>
      </c>
      <c r="M1424" s="2" t="s">
        <v>6</v>
      </c>
      <c r="N1424" s="2" t="s">
        <v>1443</v>
      </c>
    </row>
    <row r="1425" spans="1:14" x14ac:dyDescent="0.3">
      <c r="A1425" s="2" t="s">
        <v>1282</v>
      </c>
      <c r="B1425" s="2">
        <v>16100000</v>
      </c>
      <c r="C1425" s="2">
        <v>16200000</v>
      </c>
      <c r="D1425" s="2">
        <v>81778</v>
      </c>
      <c r="E1425" s="2">
        <v>13</v>
      </c>
      <c r="F1425" s="2" t="s">
        <v>7</v>
      </c>
      <c r="G1425" s="2" t="s">
        <v>8</v>
      </c>
      <c r="H1425" s="2" t="s">
        <v>5</v>
      </c>
      <c r="I1425" s="2" t="s">
        <v>6</v>
      </c>
      <c r="J1425" s="2" t="s">
        <v>5</v>
      </c>
      <c r="K1425" s="2" t="s">
        <v>6</v>
      </c>
      <c r="L1425" s="2" t="s">
        <v>21</v>
      </c>
      <c r="M1425" s="2" t="s">
        <v>6</v>
      </c>
      <c r="N1425" s="2" t="s">
        <v>1444</v>
      </c>
    </row>
    <row r="1426" spans="1:14" x14ac:dyDescent="0.3">
      <c r="A1426" s="2" t="s">
        <v>1282</v>
      </c>
      <c r="B1426" s="2">
        <v>16200000</v>
      </c>
      <c r="C1426" s="2">
        <v>16300000</v>
      </c>
      <c r="D1426" s="2">
        <v>89066</v>
      </c>
      <c r="E1426" s="2">
        <v>12</v>
      </c>
      <c r="F1426" s="2" t="s">
        <v>38</v>
      </c>
      <c r="G1426" s="2" t="s">
        <v>6</v>
      </c>
      <c r="H1426" s="2" t="s">
        <v>5</v>
      </c>
      <c r="I1426" s="2" t="s">
        <v>8</v>
      </c>
      <c r="J1426" s="2" t="s">
        <v>5</v>
      </c>
      <c r="K1426" s="2" t="s">
        <v>6</v>
      </c>
      <c r="L1426" s="2" t="s">
        <v>5</v>
      </c>
      <c r="M1426" s="2" t="s">
        <v>6</v>
      </c>
      <c r="N1426" s="2" t="s">
        <v>1445</v>
      </c>
    </row>
    <row r="1427" spans="1:14" x14ac:dyDescent="0.3">
      <c r="A1427" s="2" t="s">
        <v>1282</v>
      </c>
      <c r="B1427" s="2">
        <v>16300000</v>
      </c>
      <c r="C1427" s="2">
        <v>16400000</v>
      </c>
      <c r="D1427" s="2">
        <v>73252</v>
      </c>
      <c r="E1427" s="2">
        <v>12</v>
      </c>
      <c r="F1427" s="2" t="s">
        <v>7</v>
      </c>
      <c r="G1427" s="2" t="s">
        <v>8</v>
      </c>
      <c r="H1427" s="2" t="s">
        <v>5</v>
      </c>
      <c r="I1427" s="2" t="s">
        <v>8</v>
      </c>
      <c r="J1427" s="2" t="s">
        <v>45</v>
      </c>
      <c r="K1427" s="2" t="s">
        <v>6</v>
      </c>
      <c r="L1427" s="2" t="s">
        <v>5</v>
      </c>
      <c r="M1427" s="2" t="s">
        <v>6</v>
      </c>
      <c r="N1427" s="2" t="s">
        <v>1446</v>
      </c>
    </row>
    <row r="1428" spans="1:14" x14ac:dyDescent="0.3">
      <c r="A1428" s="2" t="s">
        <v>1282</v>
      </c>
      <c r="B1428" s="2">
        <v>16400000</v>
      </c>
      <c r="C1428" s="2">
        <v>16500000</v>
      </c>
      <c r="D1428" s="2">
        <v>87275</v>
      </c>
      <c r="E1428" s="2">
        <v>12</v>
      </c>
      <c r="F1428" s="2" t="s">
        <v>7</v>
      </c>
      <c r="G1428" s="2" t="s">
        <v>8</v>
      </c>
      <c r="H1428" s="2" t="s">
        <v>5</v>
      </c>
      <c r="I1428" s="2" t="s">
        <v>8</v>
      </c>
      <c r="J1428" s="2" t="s">
        <v>5</v>
      </c>
      <c r="K1428" s="2" t="s">
        <v>6</v>
      </c>
      <c r="L1428" s="2" t="s">
        <v>5</v>
      </c>
      <c r="M1428" s="2" t="s">
        <v>6</v>
      </c>
      <c r="N1428" s="2" t="s">
        <v>1447</v>
      </c>
    </row>
    <row r="1429" spans="1:14" x14ac:dyDescent="0.3">
      <c r="A1429" s="2" t="s">
        <v>1282</v>
      </c>
      <c r="B1429" s="2">
        <v>16500000</v>
      </c>
      <c r="C1429" s="2">
        <v>16600000</v>
      </c>
      <c r="D1429" s="2">
        <v>93247</v>
      </c>
      <c r="E1429" s="2">
        <v>13</v>
      </c>
      <c r="F1429" s="2" t="s">
        <v>7</v>
      </c>
      <c r="G1429" s="2" t="s">
        <v>6</v>
      </c>
      <c r="H1429" s="2" t="s">
        <v>5</v>
      </c>
      <c r="I1429" s="2" t="s">
        <v>8</v>
      </c>
      <c r="J1429" s="2" t="s">
        <v>5</v>
      </c>
      <c r="K1429" s="2" t="s">
        <v>6</v>
      </c>
      <c r="L1429" s="2" t="s">
        <v>5</v>
      </c>
      <c r="M1429" s="2" t="s">
        <v>6</v>
      </c>
      <c r="N1429" s="2" t="s">
        <v>1448</v>
      </c>
    </row>
    <row r="1430" spans="1:14" x14ac:dyDescent="0.3">
      <c r="A1430" s="2" t="s">
        <v>1282</v>
      </c>
      <c r="B1430" s="2">
        <v>16600000</v>
      </c>
      <c r="C1430" s="2">
        <v>16700000</v>
      </c>
      <c r="D1430" s="2">
        <v>83518</v>
      </c>
      <c r="E1430" s="2">
        <v>13</v>
      </c>
      <c r="F1430" s="2" t="s">
        <v>7</v>
      </c>
      <c r="G1430" s="2" t="s">
        <v>8</v>
      </c>
      <c r="H1430" s="2" t="s">
        <v>5</v>
      </c>
      <c r="I1430" s="2" t="s">
        <v>8</v>
      </c>
      <c r="J1430" s="2" t="s">
        <v>5</v>
      </c>
      <c r="K1430" s="2" t="s">
        <v>6</v>
      </c>
      <c r="L1430" s="2" t="s">
        <v>5</v>
      </c>
      <c r="M1430" s="2" t="s">
        <v>6</v>
      </c>
      <c r="N1430" s="2" t="s">
        <v>1449</v>
      </c>
    </row>
    <row r="1431" spans="1:14" x14ac:dyDescent="0.3">
      <c r="A1431" s="2" t="s">
        <v>1282</v>
      </c>
      <c r="B1431" s="2">
        <v>16700000</v>
      </c>
      <c r="C1431" s="2">
        <v>16800000</v>
      </c>
      <c r="D1431" s="2">
        <v>83760</v>
      </c>
      <c r="E1431" s="2">
        <v>13</v>
      </c>
      <c r="F1431" s="2" t="s">
        <v>7</v>
      </c>
      <c r="G1431" s="2" t="s">
        <v>8</v>
      </c>
      <c r="H1431" s="2" t="s">
        <v>5</v>
      </c>
      <c r="I1431" s="2" t="s">
        <v>8</v>
      </c>
      <c r="J1431" s="2" t="s">
        <v>5</v>
      </c>
      <c r="K1431" s="2" t="s">
        <v>6</v>
      </c>
      <c r="L1431" s="2" t="s">
        <v>5</v>
      </c>
      <c r="M1431" s="2" t="s">
        <v>6</v>
      </c>
      <c r="N1431" s="2" t="s">
        <v>1450</v>
      </c>
    </row>
    <row r="1432" spans="1:14" x14ac:dyDescent="0.3">
      <c r="A1432" s="2" t="s">
        <v>1282</v>
      </c>
      <c r="B1432" s="2">
        <v>16800000</v>
      </c>
      <c r="C1432" s="2">
        <v>16900000</v>
      </c>
      <c r="D1432" s="2">
        <v>84879</v>
      </c>
      <c r="E1432" s="2">
        <v>13</v>
      </c>
      <c r="F1432" s="2" t="s">
        <v>7</v>
      </c>
      <c r="G1432" s="2" t="s">
        <v>8</v>
      </c>
      <c r="H1432" s="2" t="s">
        <v>5</v>
      </c>
      <c r="I1432" s="2" t="s">
        <v>6</v>
      </c>
      <c r="J1432" s="2" t="s">
        <v>5</v>
      </c>
      <c r="K1432" s="2" t="s">
        <v>6</v>
      </c>
      <c r="L1432" s="2" t="s">
        <v>5</v>
      </c>
      <c r="M1432" s="2" t="s">
        <v>6</v>
      </c>
      <c r="N1432" s="2" t="s">
        <v>1451</v>
      </c>
    </row>
    <row r="1433" spans="1:14" x14ac:dyDescent="0.3">
      <c r="A1433" s="2" t="s">
        <v>1282</v>
      </c>
      <c r="B1433" s="2">
        <v>16900000</v>
      </c>
      <c r="C1433" s="2">
        <v>17000000</v>
      </c>
      <c r="D1433" s="2">
        <v>82665</v>
      </c>
      <c r="E1433" s="2">
        <v>13</v>
      </c>
      <c r="F1433" s="2" t="s">
        <v>7</v>
      </c>
      <c r="G1433" s="2" t="s">
        <v>8</v>
      </c>
      <c r="H1433" s="2" t="s">
        <v>5</v>
      </c>
      <c r="I1433" s="2" t="s">
        <v>6</v>
      </c>
      <c r="J1433" s="2" t="s">
        <v>5</v>
      </c>
      <c r="K1433" s="2" t="s">
        <v>6</v>
      </c>
      <c r="L1433" s="2" t="s">
        <v>5</v>
      </c>
      <c r="M1433" s="2" t="s">
        <v>6</v>
      </c>
      <c r="N1433" s="2" t="s">
        <v>1452</v>
      </c>
    </row>
    <row r="1434" spans="1:14" x14ac:dyDescent="0.3">
      <c r="A1434" s="2" t="s">
        <v>1282</v>
      </c>
      <c r="B1434" s="2">
        <v>17000000</v>
      </c>
      <c r="C1434" s="2">
        <v>17100000</v>
      </c>
      <c r="D1434" s="2">
        <v>67960</v>
      </c>
      <c r="E1434" s="2">
        <v>13</v>
      </c>
      <c r="F1434" s="2" t="s">
        <v>7</v>
      </c>
      <c r="G1434" s="2" t="s">
        <v>8</v>
      </c>
      <c r="H1434" s="2" t="s">
        <v>261</v>
      </c>
      <c r="I1434" s="2" t="s">
        <v>262</v>
      </c>
      <c r="J1434" s="2" t="s">
        <v>261</v>
      </c>
      <c r="K1434" s="2" t="s">
        <v>262</v>
      </c>
      <c r="L1434" s="2" t="s">
        <v>261</v>
      </c>
      <c r="M1434" s="2" t="s">
        <v>262</v>
      </c>
      <c r="N1434" s="2" t="s">
        <v>1453</v>
      </c>
    </row>
    <row r="1435" spans="1:14" x14ac:dyDescent="0.3">
      <c r="A1435" s="2" t="s">
        <v>1282</v>
      </c>
      <c r="B1435" s="2">
        <v>17100000</v>
      </c>
      <c r="C1435" s="2">
        <v>17200000</v>
      </c>
      <c r="D1435" s="2">
        <v>95877</v>
      </c>
      <c r="E1435" s="2">
        <v>13</v>
      </c>
      <c r="F1435" s="2" t="s">
        <v>7</v>
      </c>
      <c r="G1435" s="2" t="s">
        <v>8</v>
      </c>
      <c r="H1435" s="2" t="s">
        <v>5</v>
      </c>
      <c r="I1435" s="2" t="s">
        <v>8</v>
      </c>
      <c r="J1435" s="2" t="s">
        <v>5</v>
      </c>
      <c r="K1435" s="2" t="s">
        <v>6</v>
      </c>
      <c r="L1435" s="2" t="s">
        <v>5</v>
      </c>
      <c r="M1435" s="2" t="s">
        <v>6</v>
      </c>
      <c r="N1435" s="2" t="s">
        <v>1454</v>
      </c>
    </row>
    <row r="1436" spans="1:14" x14ac:dyDescent="0.3">
      <c r="A1436" s="2" t="s">
        <v>1282</v>
      </c>
      <c r="B1436" s="2">
        <v>17200000</v>
      </c>
      <c r="C1436" s="2">
        <v>17300000</v>
      </c>
      <c r="D1436" s="2">
        <v>94412</v>
      </c>
      <c r="E1436" s="2">
        <v>13</v>
      </c>
      <c r="F1436" s="2" t="s">
        <v>7</v>
      </c>
      <c r="G1436" s="2" t="s">
        <v>8</v>
      </c>
      <c r="H1436" s="2" t="s">
        <v>5</v>
      </c>
      <c r="I1436" s="2" t="s">
        <v>8</v>
      </c>
      <c r="J1436" s="2" t="s">
        <v>5</v>
      </c>
      <c r="K1436" s="2" t="s">
        <v>6</v>
      </c>
      <c r="L1436" s="2" t="s">
        <v>5</v>
      </c>
      <c r="M1436" s="2" t="s">
        <v>6</v>
      </c>
      <c r="N1436" s="2" t="s">
        <v>1455</v>
      </c>
    </row>
    <row r="1437" spans="1:14" x14ac:dyDescent="0.3">
      <c r="A1437" s="2" t="s">
        <v>1282</v>
      </c>
      <c r="B1437" s="2">
        <v>17300000</v>
      </c>
      <c r="C1437" s="2">
        <v>17400000</v>
      </c>
      <c r="D1437" s="2">
        <v>96082</v>
      </c>
      <c r="E1437" s="2">
        <v>13</v>
      </c>
      <c r="F1437" s="2" t="s">
        <v>7</v>
      </c>
      <c r="G1437" s="2" t="s">
        <v>8</v>
      </c>
      <c r="H1437" s="2" t="s">
        <v>5</v>
      </c>
      <c r="I1437" s="2" t="s">
        <v>8</v>
      </c>
      <c r="J1437" s="2" t="s">
        <v>5</v>
      </c>
      <c r="K1437" s="2" t="s">
        <v>6</v>
      </c>
      <c r="L1437" s="2" t="s">
        <v>5</v>
      </c>
      <c r="M1437" s="2" t="s">
        <v>6</v>
      </c>
      <c r="N1437" s="2" t="s">
        <v>1456</v>
      </c>
    </row>
    <row r="1438" spans="1:14" x14ac:dyDescent="0.3">
      <c r="A1438" s="2" t="s">
        <v>1282</v>
      </c>
      <c r="B1438" s="2">
        <v>17400000</v>
      </c>
      <c r="C1438" s="2">
        <v>17500000</v>
      </c>
      <c r="D1438" s="2">
        <v>91103</v>
      </c>
      <c r="E1438" s="2">
        <v>13</v>
      </c>
      <c r="F1438" s="2" t="s">
        <v>7</v>
      </c>
      <c r="G1438" s="2" t="s">
        <v>8</v>
      </c>
      <c r="H1438" s="2" t="s">
        <v>5</v>
      </c>
      <c r="I1438" s="2" t="s">
        <v>8</v>
      </c>
      <c r="J1438" s="2" t="s">
        <v>5</v>
      </c>
      <c r="K1438" s="2" t="s">
        <v>6</v>
      </c>
      <c r="L1438" s="2" t="s">
        <v>15</v>
      </c>
      <c r="M1438" s="2" t="s">
        <v>6</v>
      </c>
      <c r="N1438" s="2" t="s">
        <v>1457</v>
      </c>
    </row>
    <row r="1439" spans="1:14" x14ac:dyDescent="0.3">
      <c r="A1439" s="2" t="s">
        <v>1282</v>
      </c>
      <c r="B1439" s="2">
        <v>17500000</v>
      </c>
      <c r="C1439" s="2">
        <v>17600000</v>
      </c>
      <c r="D1439" s="2">
        <v>95237</v>
      </c>
      <c r="E1439" s="2">
        <v>13</v>
      </c>
      <c r="F1439" s="2" t="s">
        <v>7</v>
      </c>
      <c r="G1439" s="2" t="s">
        <v>8</v>
      </c>
      <c r="H1439" s="2" t="s">
        <v>5</v>
      </c>
      <c r="I1439" s="2" t="s">
        <v>8</v>
      </c>
      <c r="J1439" s="2" t="s">
        <v>5</v>
      </c>
      <c r="K1439" s="2" t="s">
        <v>6</v>
      </c>
      <c r="L1439" s="2" t="s">
        <v>5</v>
      </c>
      <c r="M1439" s="2" t="s">
        <v>6</v>
      </c>
      <c r="N1439" s="2" t="s">
        <v>1458</v>
      </c>
    </row>
    <row r="1440" spans="1:14" x14ac:dyDescent="0.3">
      <c r="A1440" s="2" t="s">
        <v>1282</v>
      </c>
      <c r="B1440" s="2">
        <v>17600000</v>
      </c>
      <c r="C1440" s="2">
        <v>17700000</v>
      </c>
      <c r="D1440" s="2">
        <v>79871</v>
      </c>
      <c r="E1440" s="2">
        <v>13</v>
      </c>
      <c r="F1440" s="2" t="s">
        <v>7</v>
      </c>
      <c r="G1440" s="2" t="s">
        <v>8</v>
      </c>
      <c r="H1440" s="2" t="s">
        <v>5</v>
      </c>
      <c r="I1440" s="2" t="s">
        <v>8</v>
      </c>
      <c r="J1440" s="2" t="s">
        <v>5</v>
      </c>
      <c r="K1440" s="2" t="s">
        <v>6</v>
      </c>
      <c r="L1440" s="2" t="s">
        <v>5</v>
      </c>
      <c r="M1440" s="2" t="s">
        <v>6</v>
      </c>
      <c r="N1440" s="2" t="s">
        <v>1459</v>
      </c>
    </row>
    <row r="1441" spans="1:14" x14ac:dyDescent="0.3">
      <c r="A1441" s="2" t="s">
        <v>1282</v>
      </c>
      <c r="B1441" s="2">
        <v>17700000</v>
      </c>
      <c r="C1441" s="2">
        <v>17800000</v>
      </c>
      <c r="D1441" s="2">
        <v>97633</v>
      </c>
      <c r="E1441" s="2">
        <v>13</v>
      </c>
      <c r="F1441" s="2" t="s">
        <v>7</v>
      </c>
      <c r="G1441" s="2" t="s">
        <v>8</v>
      </c>
      <c r="H1441" s="2" t="s">
        <v>5</v>
      </c>
      <c r="I1441" s="2" t="s">
        <v>6</v>
      </c>
      <c r="J1441" s="2" t="s">
        <v>5</v>
      </c>
      <c r="K1441" s="2" t="s">
        <v>8</v>
      </c>
      <c r="L1441" s="2" t="s">
        <v>5</v>
      </c>
      <c r="M1441" s="2" t="s">
        <v>6</v>
      </c>
      <c r="N1441" s="2" t="s">
        <v>1460</v>
      </c>
    </row>
    <row r="1442" spans="1:14" x14ac:dyDescent="0.3">
      <c r="A1442" s="2" t="s">
        <v>1282</v>
      </c>
      <c r="B1442" s="2">
        <v>17800000</v>
      </c>
      <c r="C1442" s="2">
        <v>17900000</v>
      </c>
      <c r="D1442" s="2">
        <v>81903</v>
      </c>
      <c r="E1442" s="2">
        <v>13</v>
      </c>
      <c r="F1442" s="2" t="s">
        <v>7</v>
      </c>
      <c r="G1442" s="2" t="s">
        <v>8</v>
      </c>
      <c r="H1442" s="2" t="s">
        <v>5</v>
      </c>
      <c r="I1442" s="2" t="s">
        <v>8</v>
      </c>
      <c r="J1442" s="2" t="s">
        <v>5</v>
      </c>
      <c r="K1442" s="2" t="s">
        <v>6</v>
      </c>
      <c r="L1442" s="2" t="s">
        <v>17</v>
      </c>
      <c r="M1442" s="2" t="s">
        <v>6</v>
      </c>
      <c r="N1442" s="2" t="s">
        <v>1461</v>
      </c>
    </row>
    <row r="1443" spans="1:14" x14ac:dyDescent="0.3">
      <c r="A1443" s="2" t="s">
        <v>1282</v>
      </c>
      <c r="B1443" s="2">
        <v>17900000</v>
      </c>
      <c r="C1443" s="2">
        <v>18000000</v>
      </c>
      <c r="D1443" s="2">
        <v>90410</v>
      </c>
      <c r="E1443" s="2">
        <v>13</v>
      </c>
      <c r="F1443" s="2" t="s">
        <v>7</v>
      </c>
      <c r="G1443" s="2" t="s">
        <v>8</v>
      </c>
      <c r="H1443" s="2" t="s">
        <v>5</v>
      </c>
      <c r="I1443" s="2" t="s">
        <v>8</v>
      </c>
      <c r="J1443" s="2" t="s">
        <v>5</v>
      </c>
      <c r="K1443" s="2" t="s">
        <v>6</v>
      </c>
      <c r="L1443" s="2" t="s">
        <v>15</v>
      </c>
      <c r="M1443" s="2" t="s">
        <v>6</v>
      </c>
      <c r="N1443" s="2" t="s">
        <v>1462</v>
      </c>
    </row>
    <row r="1444" spans="1:14" x14ac:dyDescent="0.3">
      <c r="A1444" s="2" t="s">
        <v>1282</v>
      </c>
      <c r="B1444" s="2">
        <v>18000000</v>
      </c>
      <c r="C1444" s="2">
        <v>18100000</v>
      </c>
      <c r="D1444" s="2">
        <v>83033</v>
      </c>
      <c r="E1444" s="2">
        <v>13</v>
      </c>
      <c r="F1444" s="2" t="s">
        <v>7</v>
      </c>
      <c r="G1444" s="2" t="s">
        <v>6</v>
      </c>
      <c r="H1444" s="2" t="s">
        <v>5</v>
      </c>
      <c r="I1444" s="2" t="s">
        <v>6</v>
      </c>
      <c r="J1444" s="2" t="s">
        <v>5</v>
      </c>
      <c r="K1444" s="2" t="s">
        <v>6</v>
      </c>
      <c r="L1444" s="2" t="s">
        <v>5</v>
      </c>
      <c r="M1444" s="2" t="s">
        <v>6</v>
      </c>
      <c r="N1444" s="2" t="s">
        <v>1463</v>
      </c>
    </row>
    <row r="1445" spans="1:14" x14ac:dyDescent="0.3">
      <c r="A1445" s="2" t="s">
        <v>1282</v>
      </c>
      <c r="B1445" s="2">
        <v>18100000</v>
      </c>
      <c r="C1445" s="2">
        <v>18200000</v>
      </c>
      <c r="D1445" s="2">
        <v>94673</v>
      </c>
      <c r="E1445" s="2">
        <v>13</v>
      </c>
      <c r="F1445" s="2" t="s">
        <v>7</v>
      </c>
      <c r="G1445" s="2" t="s">
        <v>8</v>
      </c>
      <c r="H1445" s="2" t="s">
        <v>5</v>
      </c>
      <c r="I1445" s="2" t="s">
        <v>8</v>
      </c>
      <c r="J1445" s="2" t="s">
        <v>5</v>
      </c>
      <c r="K1445" s="2" t="s">
        <v>6</v>
      </c>
      <c r="L1445" s="2" t="s">
        <v>5</v>
      </c>
      <c r="M1445" s="2" t="s">
        <v>6</v>
      </c>
      <c r="N1445" s="2" t="s">
        <v>1464</v>
      </c>
    </row>
    <row r="1446" spans="1:14" x14ac:dyDescent="0.3">
      <c r="A1446" s="2" t="s">
        <v>1282</v>
      </c>
      <c r="B1446" s="2">
        <v>18200000</v>
      </c>
      <c r="C1446" s="2">
        <v>18300000</v>
      </c>
      <c r="D1446" s="2">
        <v>88973</v>
      </c>
      <c r="E1446" s="2">
        <v>13</v>
      </c>
      <c r="F1446" s="2" t="s">
        <v>21</v>
      </c>
      <c r="G1446" s="2" t="s">
        <v>6</v>
      </c>
      <c r="H1446" s="2" t="s">
        <v>5</v>
      </c>
      <c r="I1446" s="2" t="s">
        <v>8</v>
      </c>
      <c r="J1446" s="2" t="s">
        <v>5</v>
      </c>
      <c r="K1446" s="2" t="s">
        <v>6</v>
      </c>
      <c r="L1446" s="2" t="s">
        <v>7</v>
      </c>
      <c r="M1446" s="2" t="s">
        <v>6</v>
      </c>
      <c r="N1446" s="2" t="s">
        <v>1465</v>
      </c>
    </row>
    <row r="1447" spans="1:14" x14ac:dyDescent="0.3">
      <c r="A1447" s="2" t="s">
        <v>1282</v>
      </c>
      <c r="B1447" s="2">
        <v>18300000</v>
      </c>
      <c r="C1447" s="2">
        <v>18400000</v>
      </c>
      <c r="D1447" s="2">
        <v>86403</v>
      </c>
      <c r="E1447" s="2">
        <v>13</v>
      </c>
      <c r="F1447" s="2" t="s">
        <v>15</v>
      </c>
      <c r="G1447" s="2" t="s">
        <v>6</v>
      </c>
      <c r="H1447" s="2" t="s">
        <v>5</v>
      </c>
      <c r="I1447" s="2" t="s">
        <v>8</v>
      </c>
      <c r="J1447" s="2" t="s">
        <v>5</v>
      </c>
      <c r="K1447" s="2" t="s">
        <v>6</v>
      </c>
      <c r="L1447" s="2" t="s">
        <v>7</v>
      </c>
      <c r="M1447" s="2" t="s">
        <v>6</v>
      </c>
      <c r="N1447" s="2" t="s">
        <v>1466</v>
      </c>
    </row>
    <row r="1448" spans="1:14" x14ac:dyDescent="0.3">
      <c r="A1448" s="2" t="s">
        <v>1282</v>
      </c>
      <c r="B1448" s="2">
        <v>18400000</v>
      </c>
      <c r="C1448" s="2">
        <v>18500000</v>
      </c>
      <c r="D1448" s="2">
        <v>93123</v>
      </c>
      <c r="E1448" s="2">
        <v>13</v>
      </c>
      <c r="F1448" s="2" t="s">
        <v>7</v>
      </c>
      <c r="G1448" s="2" t="s">
        <v>6</v>
      </c>
      <c r="H1448" s="2" t="s">
        <v>5</v>
      </c>
      <c r="I1448" s="2" t="s">
        <v>8</v>
      </c>
      <c r="J1448" s="2" t="s">
        <v>5</v>
      </c>
      <c r="K1448" s="2" t="s">
        <v>6</v>
      </c>
      <c r="L1448" s="2" t="s">
        <v>5</v>
      </c>
      <c r="M1448" s="2" t="s">
        <v>6</v>
      </c>
      <c r="N1448" s="2" t="s">
        <v>1467</v>
      </c>
    </row>
    <row r="1449" spans="1:14" x14ac:dyDescent="0.3">
      <c r="A1449" s="2" t="s">
        <v>1282</v>
      </c>
      <c r="B1449" s="2">
        <v>18500000</v>
      </c>
      <c r="C1449" s="2">
        <v>18600000</v>
      </c>
      <c r="D1449" s="2">
        <v>95121</v>
      </c>
      <c r="E1449" s="2">
        <v>13</v>
      </c>
      <c r="F1449" s="2" t="s">
        <v>7</v>
      </c>
      <c r="G1449" s="2" t="s">
        <v>6</v>
      </c>
      <c r="H1449" s="2" t="s">
        <v>5</v>
      </c>
      <c r="I1449" s="2" t="s">
        <v>8</v>
      </c>
      <c r="J1449" s="2" t="s">
        <v>5</v>
      </c>
      <c r="K1449" s="2" t="s">
        <v>6</v>
      </c>
      <c r="L1449" s="2" t="s">
        <v>7</v>
      </c>
      <c r="M1449" s="2" t="s">
        <v>6</v>
      </c>
      <c r="N1449" s="2" t="s">
        <v>1468</v>
      </c>
    </row>
    <row r="1450" spans="1:14" x14ac:dyDescent="0.3">
      <c r="A1450" s="2" t="s">
        <v>1282</v>
      </c>
      <c r="B1450" s="2">
        <v>18600000</v>
      </c>
      <c r="C1450" s="2">
        <v>18700000</v>
      </c>
      <c r="D1450" s="2">
        <v>94350</v>
      </c>
      <c r="E1450" s="2">
        <v>13</v>
      </c>
      <c r="F1450" s="2" t="s">
        <v>15</v>
      </c>
      <c r="G1450" s="2" t="s">
        <v>6</v>
      </c>
      <c r="H1450" s="2" t="s">
        <v>5</v>
      </c>
      <c r="I1450" s="2" t="s">
        <v>8</v>
      </c>
      <c r="J1450" s="2" t="s">
        <v>5</v>
      </c>
      <c r="K1450" s="2" t="s">
        <v>6</v>
      </c>
      <c r="L1450" s="2" t="s">
        <v>15</v>
      </c>
      <c r="M1450" s="2" t="s">
        <v>6</v>
      </c>
      <c r="N1450" s="2" t="s">
        <v>1469</v>
      </c>
    </row>
    <row r="1451" spans="1:14" x14ac:dyDescent="0.3">
      <c r="A1451" s="2" t="s">
        <v>1282</v>
      </c>
      <c r="B1451" s="2">
        <v>18700000</v>
      </c>
      <c r="C1451" s="2">
        <v>18800000</v>
      </c>
      <c r="D1451" s="2">
        <v>92326</v>
      </c>
      <c r="E1451" s="2">
        <v>13</v>
      </c>
      <c r="F1451" s="2" t="s">
        <v>7</v>
      </c>
      <c r="G1451" s="2" t="s">
        <v>6</v>
      </c>
      <c r="H1451" s="2" t="s">
        <v>5</v>
      </c>
      <c r="I1451" s="2" t="s">
        <v>6</v>
      </c>
      <c r="J1451" s="2" t="s">
        <v>5</v>
      </c>
      <c r="K1451" s="2" t="s">
        <v>6</v>
      </c>
      <c r="L1451" s="2" t="s">
        <v>7</v>
      </c>
      <c r="M1451" s="2" t="s">
        <v>6</v>
      </c>
      <c r="N1451" s="2" t="s">
        <v>1470</v>
      </c>
    </row>
    <row r="1452" spans="1:14" x14ac:dyDescent="0.3">
      <c r="A1452" s="2" t="s">
        <v>1282</v>
      </c>
      <c r="B1452" s="2">
        <v>18800000</v>
      </c>
      <c r="C1452" s="2">
        <v>18900000</v>
      </c>
      <c r="D1452" s="2">
        <v>97701</v>
      </c>
      <c r="E1452" s="2">
        <v>13</v>
      </c>
      <c r="F1452" s="2" t="s">
        <v>7</v>
      </c>
      <c r="G1452" s="2" t="s">
        <v>8</v>
      </c>
      <c r="H1452" s="2" t="s">
        <v>5</v>
      </c>
      <c r="I1452" s="2" t="s">
        <v>8</v>
      </c>
      <c r="J1452" s="2" t="s">
        <v>5</v>
      </c>
      <c r="K1452" s="2" t="s">
        <v>6</v>
      </c>
      <c r="L1452" s="2" t="s">
        <v>5</v>
      </c>
      <c r="M1452" s="2" t="s">
        <v>6</v>
      </c>
      <c r="N1452" s="2" t="s">
        <v>1471</v>
      </c>
    </row>
    <row r="1453" spans="1:14" x14ac:dyDescent="0.3">
      <c r="A1453" s="2" t="s">
        <v>1282</v>
      </c>
      <c r="B1453" s="2">
        <v>18900000</v>
      </c>
      <c r="C1453" s="2">
        <v>19000000</v>
      </c>
      <c r="D1453" s="2">
        <v>90350</v>
      </c>
      <c r="E1453" s="2">
        <v>13</v>
      </c>
      <c r="F1453" s="2" t="s">
        <v>7</v>
      </c>
      <c r="G1453" s="2" t="s">
        <v>8</v>
      </c>
      <c r="H1453" s="2" t="s">
        <v>5</v>
      </c>
      <c r="I1453" s="2" t="s">
        <v>8</v>
      </c>
      <c r="J1453" s="2" t="s">
        <v>5</v>
      </c>
      <c r="K1453" s="2" t="s">
        <v>6</v>
      </c>
      <c r="L1453" s="2" t="s">
        <v>5</v>
      </c>
      <c r="M1453" s="2" t="s">
        <v>6</v>
      </c>
      <c r="N1453" s="2" t="s">
        <v>1472</v>
      </c>
    </row>
    <row r="1454" spans="1:14" x14ac:dyDescent="0.3">
      <c r="A1454" s="2" t="s">
        <v>1282</v>
      </c>
      <c r="B1454" s="2">
        <v>19000000</v>
      </c>
      <c r="C1454" s="2">
        <v>19100000</v>
      </c>
      <c r="D1454" s="2">
        <v>91511</v>
      </c>
      <c r="E1454" s="2">
        <v>12</v>
      </c>
      <c r="F1454" s="2" t="s">
        <v>7</v>
      </c>
      <c r="G1454" s="2" t="s">
        <v>8</v>
      </c>
      <c r="H1454" s="2" t="s">
        <v>5</v>
      </c>
      <c r="I1454" s="2" t="s">
        <v>8</v>
      </c>
      <c r="J1454" s="2" t="s">
        <v>5</v>
      </c>
      <c r="K1454" s="2" t="s">
        <v>6</v>
      </c>
      <c r="L1454" s="2" t="s">
        <v>3</v>
      </c>
      <c r="M1454" s="2" t="s">
        <v>4</v>
      </c>
      <c r="N1454" s="2" t="s">
        <v>1473</v>
      </c>
    </row>
    <row r="1455" spans="1:14" x14ac:dyDescent="0.3">
      <c r="A1455" s="2" t="s">
        <v>1282</v>
      </c>
      <c r="B1455" s="2">
        <v>19100000</v>
      </c>
      <c r="C1455" s="2">
        <v>19200000</v>
      </c>
      <c r="D1455" s="2">
        <v>94884</v>
      </c>
      <c r="E1455" s="2">
        <v>13</v>
      </c>
      <c r="F1455" s="2" t="s">
        <v>7</v>
      </c>
      <c r="G1455" s="2" t="s">
        <v>8</v>
      </c>
      <c r="H1455" s="2" t="s">
        <v>5</v>
      </c>
      <c r="I1455" s="2" t="s">
        <v>6</v>
      </c>
      <c r="J1455" s="2" t="s">
        <v>5</v>
      </c>
      <c r="K1455" s="2" t="s">
        <v>6</v>
      </c>
      <c r="L1455" s="2" t="s">
        <v>5</v>
      </c>
      <c r="M1455" s="2" t="s">
        <v>6</v>
      </c>
      <c r="N1455" s="2" t="s">
        <v>1474</v>
      </c>
    </row>
    <row r="1456" spans="1:14" x14ac:dyDescent="0.3">
      <c r="A1456" s="2" t="s">
        <v>1282</v>
      </c>
      <c r="B1456" s="2">
        <v>19200000</v>
      </c>
      <c r="C1456" s="2">
        <v>19300000</v>
      </c>
      <c r="D1456" s="2">
        <v>73511</v>
      </c>
      <c r="E1456" s="2">
        <v>13</v>
      </c>
      <c r="F1456" s="2" t="s">
        <v>17</v>
      </c>
      <c r="G1456" s="2" t="s">
        <v>8</v>
      </c>
      <c r="H1456" s="2" t="s">
        <v>5</v>
      </c>
      <c r="I1456" s="2" t="s">
        <v>6</v>
      </c>
      <c r="J1456" s="2" t="s">
        <v>5</v>
      </c>
      <c r="K1456" s="2" t="s">
        <v>6</v>
      </c>
      <c r="L1456" s="2" t="s">
        <v>5</v>
      </c>
      <c r="M1456" s="2" t="s">
        <v>6</v>
      </c>
      <c r="N1456" s="2" t="s">
        <v>1475</v>
      </c>
    </row>
    <row r="1457" spans="1:14" x14ac:dyDescent="0.3">
      <c r="A1457" s="2" t="s">
        <v>1282</v>
      </c>
      <c r="B1457" s="2">
        <v>19300000</v>
      </c>
      <c r="C1457" s="2">
        <v>19400000</v>
      </c>
      <c r="D1457" s="2">
        <v>94324</v>
      </c>
      <c r="E1457" s="2">
        <v>13</v>
      </c>
      <c r="F1457" s="2" t="s">
        <v>7</v>
      </c>
      <c r="G1457" s="2" t="s">
        <v>6</v>
      </c>
      <c r="H1457" s="2" t="s">
        <v>5</v>
      </c>
      <c r="I1457" s="2" t="s">
        <v>8</v>
      </c>
      <c r="J1457" s="2" t="s">
        <v>5</v>
      </c>
      <c r="K1457" s="2" t="s">
        <v>6</v>
      </c>
      <c r="L1457" s="2" t="s">
        <v>5</v>
      </c>
      <c r="M1457" s="2" t="s">
        <v>6</v>
      </c>
      <c r="N1457" s="2" t="s">
        <v>1476</v>
      </c>
    </row>
    <row r="1458" spans="1:14" x14ac:dyDescent="0.3">
      <c r="A1458" s="2" t="s">
        <v>1282</v>
      </c>
      <c r="B1458" s="2">
        <v>19400000</v>
      </c>
      <c r="C1458" s="2">
        <v>19500000</v>
      </c>
      <c r="D1458" s="2">
        <v>93129</v>
      </c>
      <c r="E1458" s="2">
        <v>13</v>
      </c>
      <c r="F1458" s="2" t="s">
        <v>7</v>
      </c>
      <c r="G1458" s="2" t="s">
        <v>6</v>
      </c>
      <c r="H1458" s="2" t="s">
        <v>5</v>
      </c>
      <c r="I1458" s="2" t="s">
        <v>6</v>
      </c>
      <c r="J1458" s="2" t="s">
        <v>5</v>
      </c>
      <c r="K1458" s="2" t="s">
        <v>6</v>
      </c>
      <c r="L1458" s="2" t="s">
        <v>5</v>
      </c>
      <c r="M1458" s="2" t="s">
        <v>6</v>
      </c>
      <c r="N1458" s="2" t="s">
        <v>1477</v>
      </c>
    </row>
    <row r="1459" spans="1:14" x14ac:dyDescent="0.3">
      <c r="A1459" s="2" t="s">
        <v>1282</v>
      </c>
      <c r="B1459" s="2">
        <v>19500000</v>
      </c>
      <c r="C1459" s="2">
        <v>19600000</v>
      </c>
      <c r="D1459" s="2">
        <v>75563</v>
      </c>
      <c r="E1459" s="2">
        <v>12</v>
      </c>
      <c r="F1459" s="2" t="s">
        <v>7</v>
      </c>
      <c r="G1459" s="2" t="s">
        <v>6</v>
      </c>
      <c r="H1459" s="2" t="s">
        <v>5</v>
      </c>
      <c r="I1459" s="2" t="s">
        <v>8</v>
      </c>
      <c r="J1459" s="2" t="s">
        <v>39</v>
      </c>
      <c r="K1459" s="2" t="s">
        <v>6</v>
      </c>
      <c r="L1459" s="2" t="s">
        <v>39</v>
      </c>
      <c r="M1459" s="2" t="s">
        <v>6</v>
      </c>
      <c r="N1459" s="2" t="s">
        <v>1478</v>
      </c>
    </row>
    <row r="1460" spans="1:14" x14ac:dyDescent="0.3">
      <c r="A1460" s="2" t="s">
        <v>1282</v>
      </c>
      <c r="B1460" s="2">
        <v>19600000</v>
      </c>
      <c r="C1460" s="2">
        <v>19700000</v>
      </c>
      <c r="D1460" s="2">
        <v>79214</v>
      </c>
      <c r="E1460" s="2">
        <v>12</v>
      </c>
      <c r="F1460" s="2" t="s">
        <v>7</v>
      </c>
      <c r="G1460" s="2" t="s">
        <v>6</v>
      </c>
      <c r="H1460" s="2" t="s">
        <v>5</v>
      </c>
      <c r="I1460" s="2" t="s">
        <v>6</v>
      </c>
      <c r="J1460" s="2" t="s">
        <v>5</v>
      </c>
      <c r="K1460" s="2" t="s">
        <v>6</v>
      </c>
      <c r="L1460" s="2" t="s">
        <v>5</v>
      </c>
      <c r="M1460" s="2" t="s">
        <v>6</v>
      </c>
      <c r="N1460" s="2" t="s">
        <v>1479</v>
      </c>
    </row>
    <row r="1461" spans="1:14" x14ac:dyDescent="0.3">
      <c r="A1461" s="2" t="s">
        <v>1282</v>
      </c>
      <c r="B1461" s="2">
        <v>19700000</v>
      </c>
      <c r="C1461" s="2">
        <v>19800000</v>
      </c>
      <c r="D1461" s="2">
        <v>80324</v>
      </c>
      <c r="E1461" s="2">
        <v>13</v>
      </c>
      <c r="F1461" s="2" t="s">
        <v>7</v>
      </c>
      <c r="G1461" s="2" t="s">
        <v>6</v>
      </c>
      <c r="H1461" s="2" t="s">
        <v>5</v>
      </c>
      <c r="I1461" s="2" t="s">
        <v>8</v>
      </c>
      <c r="J1461" s="2" t="s">
        <v>5</v>
      </c>
      <c r="K1461" s="2" t="s">
        <v>6</v>
      </c>
      <c r="L1461" s="2" t="s">
        <v>5</v>
      </c>
      <c r="M1461" s="2" t="s">
        <v>6</v>
      </c>
      <c r="N1461" s="2" t="s">
        <v>1480</v>
      </c>
    </row>
    <row r="1462" spans="1:14" x14ac:dyDescent="0.3">
      <c r="A1462" s="2" t="s">
        <v>1282</v>
      </c>
      <c r="B1462" s="2">
        <v>19800000</v>
      </c>
      <c r="C1462" s="2">
        <v>19900000</v>
      </c>
      <c r="D1462" s="2">
        <v>98377</v>
      </c>
      <c r="E1462" s="2">
        <v>13</v>
      </c>
      <c r="F1462" s="2" t="s">
        <v>7</v>
      </c>
      <c r="G1462" s="2" t="s">
        <v>8</v>
      </c>
      <c r="H1462" s="2" t="s">
        <v>5</v>
      </c>
      <c r="I1462" s="2" t="s">
        <v>8</v>
      </c>
      <c r="J1462" s="2" t="s">
        <v>5</v>
      </c>
      <c r="K1462" s="2" t="s">
        <v>6</v>
      </c>
      <c r="L1462" s="2" t="s">
        <v>5</v>
      </c>
      <c r="M1462" s="2" t="s">
        <v>6</v>
      </c>
      <c r="N1462" s="2" t="s">
        <v>1481</v>
      </c>
    </row>
    <row r="1463" spans="1:14" x14ac:dyDescent="0.3">
      <c r="A1463" s="2" t="s">
        <v>1282</v>
      </c>
      <c r="B1463" s="2">
        <v>19900000</v>
      </c>
      <c r="C1463" s="2">
        <v>20000000</v>
      </c>
      <c r="D1463" s="2">
        <v>96118</v>
      </c>
      <c r="E1463" s="2">
        <v>13</v>
      </c>
      <c r="F1463" s="2" t="s">
        <v>7</v>
      </c>
      <c r="G1463" s="2" t="s">
        <v>8</v>
      </c>
      <c r="H1463" s="2" t="s">
        <v>5</v>
      </c>
      <c r="I1463" s="2" t="s">
        <v>8</v>
      </c>
      <c r="J1463" s="2" t="s">
        <v>5</v>
      </c>
      <c r="K1463" s="2" t="s">
        <v>6</v>
      </c>
      <c r="L1463" s="2" t="s">
        <v>5</v>
      </c>
      <c r="M1463" s="2" t="s">
        <v>6</v>
      </c>
      <c r="N1463" s="2" t="s">
        <v>1482</v>
      </c>
    </row>
    <row r="1464" spans="1:14" x14ac:dyDescent="0.3">
      <c r="A1464" s="2" t="s">
        <v>1282</v>
      </c>
      <c r="B1464" s="2">
        <v>20000000</v>
      </c>
      <c r="C1464" s="2">
        <v>20100000</v>
      </c>
      <c r="D1464" s="2">
        <v>93670</v>
      </c>
      <c r="E1464" s="2">
        <v>13</v>
      </c>
      <c r="F1464" s="2" t="s">
        <v>7</v>
      </c>
      <c r="G1464" s="2" t="s">
        <v>6</v>
      </c>
      <c r="H1464" s="2" t="s">
        <v>5</v>
      </c>
      <c r="I1464" s="2" t="s">
        <v>8</v>
      </c>
      <c r="J1464" s="2" t="s">
        <v>5</v>
      </c>
      <c r="K1464" s="2" t="s">
        <v>6</v>
      </c>
      <c r="L1464" s="2" t="s">
        <v>5</v>
      </c>
      <c r="M1464" s="2" t="s">
        <v>6</v>
      </c>
      <c r="N1464" s="2" t="s">
        <v>1483</v>
      </c>
    </row>
    <row r="1465" spans="1:14" x14ac:dyDescent="0.3">
      <c r="A1465" s="2" t="s">
        <v>1282</v>
      </c>
      <c r="B1465" s="2">
        <v>20100000</v>
      </c>
      <c r="C1465" s="2">
        <v>20200000</v>
      </c>
      <c r="D1465" s="2">
        <v>96457</v>
      </c>
      <c r="E1465" s="2">
        <v>13</v>
      </c>
      <c r="F1465" s="2" t="s">
        <v>7</v>
      </c>
      <c r="G1465" s="2" t="s">
        <v>8</v>
      </c>
      <c r="H1465" s="2" t="s">
        <v>5</v>
      </c>
      <c r="I1465" s="2" t="s">
        <v>8</v>
      </c>
      <c r="J1465" s="2" t="s">
        <v>5</v>
      </c>
      <c r="K1465" s="2" t="s">
        <v>6</v>
      </c>
      <c r="L1465" s="2" t="s">
        <v>5</v>
      </c>
      <c r="M1465" s="2" t="s">
        <v>6</v>
      </c>
      <c r="N1465" s="2" t="s">
        <v>1484</v>
      </c>
    </row>
    <row r="1466" spans="1:14" x14ac:dyDescent="0.3">
      <c r="A1466" s="2" t="s">
        <v>1282</v>
      </c>
      <c r="B1466" s="2">
        <v>20200000</v>
      </c>
      <c r="C1466" s="2">
        <v>20300000</v>
      </c>
      <c r="D1466" s="2">
        <v>88159</v>
      </c>
      <c r="E1466" s="2">
        <v>13</v>
      </c>
      <c r="F1466" s="2" t="s">
        <v>7</v>
      </c>
      <c r="G1466" s="2" t="s">
        <v>8</v>
      </c>
      <c r="H1466" s="2" t="s">
        <v>5</v>
      </c>
      <c r="I1466" s="2" t="s">
        <v>8</v>
      </c>
      <c r="J1466" s="2" t="s">
        <v>5</v>
      </c>
      <c r="K1466" s="2" t="s">
        <v>6</v>
      </c>
      <c r="L1466" s="2" t="s">
        <v>5</v>
      </c>
      <c r="M1466" s="2" t="s">
        <v>6</v>
      </c>
      <c r="N1466" s="2" t="s">
        <v>1485</v>
      </c>
    </row>
    <row r="1467" spans="1:14" x14ac:dyDescent="0.3">
      <c r="A1467" s="2" t="s">
        <v>1282</v>
      </c>
      <c r="B1467" s="2">
        <v>20300000</v>
      </c>
      <c r="C1467" s="2">
        <v>20400000</v>
      </c>
      <c r="D1467" s="2">
        <v>94713</v>
      </c>
      <c r="E1467" s="2">
        <v>13</v>
      </c>
      <c r="F1467" s="2" t="s">
        <v>7</v>
      </c>
      <c r="G1467" s="2" t="s">
        <v>8</v>
      </c>
      <c r="H1467" s="2" t="s">
        <v>5</v>
      </c>
      <c r="I1467" s="2" t="s">
        <v>8</v>
      </c>
      <c r="J1467" s="2" t="s">
        <v>5</v>
      </c>
      <c r="K1467" s="2" t="s">
        <v>6</v>
      </c>
      <c r="L1467" s="2" t="s">
        <v>5</v>
      </c>
      <c r="M1467" s="2" t="s">
        <v>6</v>
      </c>
      <c r="N1467" s="2" t="s">
        <v>1486</v>
      </c>
    </row>
    <row r="1468" spans="1:14" x14ac:dyDescent="0.3">
      <c r="A1468" s="2" t="s">
        <v>1282</v>
      </c>
      <c r="B1468" s="2">
        <v>20400000</v>
      </c>
      <c r="C1468" s="2">
        <v>20500000</v>
      </c>
      <c r="D1468" s="2">
        <v>75805</v>
      </c>
      <c r="E1468" s="2">
        <v>13</v>
      </c>
      <c r="F1468" s="2" t="s">
        <v>7</v>
      </c>
      <c r="G1468" s="2" t="s">
        <v>8</v>
      </c>
      <c r="H1468" s="2" t="s">
        <v>5</v>
      </c>
      <c r="I1468" s="2" t="s">
        <v>8</v>
      </c>
      <c r="J1468" s="2" t="s">
        <v>5</v>
      </c>
      <c r="K1468" s="2" t="s">
        <v>6</v>
      </c>
      <c r="L1468" s="2" t="s">
        <v>5</v>
      </c>
      <c r="M1468" s="2" t="s">
        <v>6</v>
      </c>
      <c r="N1468" s="2" t="s">
        <v>1487</v>
      </c>
    </row>
    <row r="1469" spans="1:14" x14ac:dyDescent="0.3">
      <c r="A1469" s="2" t="s">
        <v>1282</v>
      </c>
      <c r="B1469" s="2">
        <v>20500000</v>
      </c>
      <c r="C1469" s="2">
        <v>20600000</v>
      </c>
      <c r="D1469" s="2">
        <v>98607</v>
      </c>
      <c r="E1469" s="2">
        <v>13</v>
      </c>
      <c r="F1469" s="2" t="s">
        <v>7</v>
      </c>
      <c r="G1469" s="2" t="s">
        <v>6</v>
      </c>
      <c r="H1469" s="2" t="s">
        <v>5</v>
      </c>
      <c r="I1469" s="2" t="s">
        <v>8</v>
      </c>
      <c r="J1469" s="2" t="s">
        <v>5</v>
      </c>
      <c r="K1469" s="2" t="s">
        <v>6</v>
      </c>
      <c r="L1469" s="2" t="s">
        <v>5</v>
      </c>
      <c r="M1469" s="2" t="s">
        <v>6</v>
      </c>
      <c r="N1469" s="2" t="s">
        <v>1488</v>
      </c>
    </row>
    <row r="1470" spans="1:14" x14ac:dyDescent="0.3">
      <c r="A1470" s="2" t="s">
        <v>1282</v>
      </c>
      <c r="B1470" s="2">
        <v>20600000</v>
      </c>
      <c r="C1470" s="2">
        <v>20700000</v>
      </c>
      <c r="D1470" s="2">
        <v>96549</v>
      </c>
      <c r="E1470" s="2">
        <v>13</v>
      </c>
      <c r="F1470" s="2" t="s">
        <v>7</v>
      </c>
      <c r="G1470" s="2" t="s">
        <v>6</v>
      </c>
      <c r="H1470" s="2" t="s">
        <v>5</v>
      </c>
      <c r="I1470" s="2" t="s">
        <v>8</v>
      </c>
      <c r="J1470" s="2" t="s">
        <v>5</v>
      </c>
      <c r="K1470" s="2" t="s">
        <v>6</v>
      </c>
      <c r="L1470" s="2" t="s">
        <v>5</v>
      </c>
      <c r="M1470" s="2" t="s">
        <v>6</v>
      </c>
      <c r="N1470" s="2" t="s">
        <v>1489</v>
      </c>
    </row>
    <row r="1471" spans="1:14" x14ac:dyDescent="0.3">
      <c r="A1471" s="2" t="s">
        <v>1282</v>
      </c>
      <c r="B1471" s="2">
        <v>20700000</v>
      </c>
      <c r="C1471" s="2">
        <v>20800000</v>
      </c>
      <c r="D1471" s="2">
        <v>93593</v>
      </c>
      <c r="E1471" s="2">
        <v>13</v>
      </c>
      <c r="F1471" s="2" t="s">
        <v>17</v>
      </c>
      <c r="G1471" s="2" t="s">
        <v>8</v>
      </c>
      <c r="H1471" s="2" t="s">
        <v>5</v>
      </c>
      <c r="I1471" s="2" t="s">
        <v>8</v>
      </c>
      <c r="J1471" s="2" t="s">
        <v>5</v>
      </c>
      <c r="K1471" s="2" t="s">
        <v>6</v>
      </c>
      <c r="L1471" s="2" t="s">
        <v>5</v>
      </c>
      <c r="M1471" s="2" t="s">
        <v>6</v>
      </c>
      <c r="N1471" s="2" t="s">
        <v>1490</v>
      </c>
    </row>
    <row r="1472" spans="1:14" x14ac:dyDescent="0.3">
      <c r="A1472" s="2" t="s">
        <v>1282</v>
      </c>
      <c r="B1472" s="2">
        <v>20800000</v>
      </c>
      <c r="C1472" s="2">
        <v>20900000</v>
      </c>
      <c r="D1472" s="2">
        <v>87899</v>
      </c>
      <c r="E1472" s="2">
        <v>13</v>
      </c>
      <c r="F1472" s="2" t="s">
        <v>17</v>
      </c>
      <c r="G1472" s="2" t="s">
        <v>8</v>
      </c>
      <c r="H1472" s="2" t="s">
        <v>5</v>
      </c>
      <c r="I1472" s="2" t="s">
        <v>6</v>
      </c>
      <c r="J1472" s="2" t="s">
        <v>5</v>
      </c>
      <c r="K1472" s="2" t="s">
        <v>6</v>
      </c>
      <c r="L1472" s="2" t="s">
        <v>5</v>
      </c>
      <c r="M1472" s="2" t="s">
        <v>6</v>
      </c>
      <c r="N1472" s="2" t="s">
        <v>1491</v>
      </c>
    </row>
    <row r="1473" spans="1:14" x14ac:dyDescent="0.3">
      <c r="A1473" s="2" t="s">
        <v>1282</v>
      </c>
      <c r="B1473" s="2">
        <v>20900000</v>
      </c>
      <c r="C1473" s="2">
        <v>21000000</v>
      </c>
      <c r="D1473" s="2">
        <v>74701</v>
      </c>
      <c r="E1473" s="2">
        <v>13</v>
      </c>
      <c r="F1473" s="2" t="s">
        <v>17</v>
      </c>
      <c r="G1473" s="2" t="s">
        <v>8</v>
      </c>
      <c r="H1473" s="2" t="s">
        <v>45</v>
      </c>
      <c r="I1473" s="2" t="s">
        <v>6</v>
      </c>
      <c r="J1473" s="2" t="s">
        <v>5</v>
      </c>
      <c r="K1473" s="2" t="s">
        <v>6</v>
      </c>
      <c r="L1473" s="2" t="s">
        <v>5</v>
      </c>
      <c r="M1473" s="2" t="s">
        <v>6</v>
      </c>
      <c r="N1473" s="2" t="s">
        <v>1492</v>
      </c>
    </row>
    <row r="1474" spans="1:14" x14ac:dyDescent="0.3">
      <c r="A1474" s="2" t="s">
        <v>1282</v>
      </c>
      <c r="B1474" s="2">
        <v>21000000</v>
      </c>
      <c r="C1474" s="2">
        <v>21100000</v>
      </c>
      <c r="D1474" s="2">
        <v>95078</v>
      </c>
      <c r="E1474" s="2">
        <v>13</v>
      </c>
      <c r="F1474" s="2" t="s">
        <v>17</v>
      </c>
      <c r="G1474" s="2" t="s">
        <v>8</v>
      </c>
      <c r="H1474" s="2" t="s">
        <v>39</v>
      </c>
      <c r="I1474" s="2" t="s">
        <v>6</v>
      </c>
      <c r="J1474" s="2" t="s">
        <v>39</v>
      </c>
      <c r="K1474" s="2" t="s">
        <v>6</v>
      </c>
      <c r="L1474" s="2" t="s">
        <v>39</v>
      </c>
      <c r="M1474" s="2" t="s">
        <v>6</v>
      </c>
      <c r="N1474" s="2" t="s">
        <v>1493</v>
      </c>
    </row>
    <row r="1475" spans="1:14" x14ac:dyDescent="0.3">
      <c r="A1475" s="2" t="s">
        <v>1282</v>
      </c>
      <c r="B1475" s="2">
        <v>21100000</v>
      </c>
      <c r="C1475" s="2">
        <v>21200000</v>
      </c>
      <c r="D1475" s="2">
        <v>86318</v>
      </c>
      <c r="E1475" s="2">
        <v>13</v>
      </c>
      <c r="F1475" s="2" t="s">
        <v>7</v>
      </c>
      <c r="G1475" s="2" t="s">
        <v>8</v>
      </c>
      <c r="H1475" s="2" t="s">
        <v>39</v>
      </c>
      <c r="I1475" s="2" t="s">
        <v>8</v>
      </c>
      <c r="J1475" s="2" t="s">
        <v>5</v>
      </c>
      <c r="K1475" s="2" t="s">
        <v>6</v>
      </c>
      <c r="L1475" s="2" t="s">
        <v>5</v>
      </c>
      <c r="M1475" s="2" t="s">
        <v>6</v>
      </c>
      <c r="N1475" s="2" t="s">
        <v>1494</v>
      </c>
    </row>
    <row r="1476" spans="1:14" x14ac:dyDescent="0.3">
      <c r="A1476" s="2" t="s">
        <v>1282</v>
      </c>
      <c r="B1476" s="2">
        <v>21200000</v>
      </c>
      <c r="C1476" s="2">
        <v>21300000</v>
      </c>
      <c r="D1476" s="2">
        <v>93133</v>
      </c>
      <c r="E1476" s="2">
        <v>13</v>
      </c>
      <c r="F1476" s="2" t="s">
        <v>7</v>
      </c>
      <c r="G1476" s="2" t="s">
        <v>6</v>
      </c>
      <c r="H1476" s="2" t="s">
        <v>5</v>
      </c>
      <c r="I1476" s="2" t="s">
        <v>6</v>
      </c>
      <c r="J1476" s="2" t="s">
        <v>5</v>
      </c>
      <c r="K1476" s="2" t="s">
        <v>6</v>
      </c>
      <c r="L1476" s="2" t="s">
        <v>39</v>
      </c>
      <c r="M1476" s="2" t="s">
        <v>6</v>
      </c>
      <c r="N1476" s="2" t="s">
        <v>1495</v>
      </c>
    </row>
    <row r="1477" spans="1:14" x14ac:dyDescent="0.3">
      <c r="A1477" s="2" t="s">
        <v>1282</v>
      </c>
      <c r="B1477" s="2">
        <v>21300000</v>
      </c>
      <c r="C1477" s="2">
        <v>21400000</v>
      </c>
      <c r="D1477" s="2">
        <v>97275</v>
      </c>
      <c r="E1477" s="2">
        <v>13</v>
      </c>
      <c r="F1477" s="2" t="s">
        <v>7</v>
      </c>
      <c r="G1477" s="2" t="s">
        <v>8</v>
      </c>
      <c r="H1477" s="2" t="s">
        <v>5</v>
      </c>
      <c r="I1477" s="2" t="s">
        <v>8</v>
      </c>
      <c r="J1477" s="2" t="s">
        <v>5</v>
      </c>
      <c r="K1477" s="2" t="s">
        <v>6</v>
      </c>
      <c r="L1477" s="2" t="s">
        <v>5</v>
      </c>
      <c r="M1477" s="2" t="s">
        <v>6</v>
      </c>
      <c r="N1477" s="2" t="s">
        <v>1496</v>
      </c>
    </row>
    <row r="1478" spans="1:14" x14ac:dyDescent="0.3">
      <c r="A1478" s="2" t="s">
        <v>1282</v>
      </c>
      <c r="B1478" s="2">
        <v>21400000</v>
      </c>
      <c r="C1478" s="2">
        <v>21500000</v>
      </c>
      <c r="D1478" s="2">
        <v>91318</v>
      </c>
      <c r="E1478" s="2">
        <v>13</v>
      </c>
      <c r="F1478" s="2" t="s">
        <v>7</v>
      </c>
      <c r="G1478" s="2" t="s">
        <v>8</v>
      </c>
      <c r="H1478" s="2" t="s">
        <v>5</v>
      </c>
      <c r="I1478" s="2" t="s">
        <v>8</v>
      </c>
      <c r="J1478" s="2" t="s">
        <v>5</v>
      </c>
      <c r="K1478" s="2" t="s">
        <v>6</v>
      </c>
      <c r="L1478" s="2" t="s">
        <v>5</v>
      </c>
      <c r="M1478" s="2" t="s">
        <v>6</v>
      </c>
      <c r="N1478" s="2" t="s">
        <v>1497</v>
      </c>
    </row>
    <row r="1479" spans="1:14" x14ac:dyDescent="0.3">
      <c r="A1479" s="2" t="s">
        <v>1282</v>
      </c>
      <c r="B1479" s="2">
        <v>21500000</v>
      </c>
      <c r="C1479" s="2">
        <v>21600000</v>
      </c>
      <c r="D1479" s="2">
        <v>86532</v>
      </c>
      <c r="E1479" s="2">
        <v>13</v>
      </c>
      <c r="F1479" s="2" t="s">
        <v>7</v>
      </c>
      <c r="G1479" s="2" t="s">
        <v>8</v>
      </c>
      <c r="H1479" s="2" t="s">
        <v>5</v>
      </c>
      <c r="I1479" s="2" t="s">
        <v>8</v>
      </c>
      <c r="J1479" s="2" t="s">
        <v>5</v>
      </c>
      <c r="K1479" s="2" t="s">
        <v>6</v>
      </c>
      <c r="L1479" s="2" t="s">
        <v>5</v>
      </c>
      <c r="M1479" s="2" t="s">
        <v>6</v>
      </c>
      <c r="N1479" s="2" t="s">
        <v>1498</v>
      </c>
    </row>
    <row r="1480" spans="1:14" x14ac:dyDescent="0.3">
      <c r="A1480" s="2" t="s">
        <v>1282</v>
      </c>
      <c r="B1480" s="2">
        <v>21600000</v>
      </c>
      <c r="C1480" s="2">
        <v>21700000</v>
      </c>
      <c r="D1480" s="2">
        <v>94399</v>
      </c>
      <c r="E1480" s="2">
        <v>13</v>
      </c>
      <c r="F1480" s="2" t="s">
        <v>7</v>
      </c>
      <c r="G1480" s="2" t="s">
        <v>8</v>
      </c>
      <c r="H1480" s="2" t="s">
        <v>5</v>
      </c>
      <c r="I1480" s="2" t="s">
        <v>6</v>
      </c>
      <c r="J1480" s="2" t="s">
        <v>5</v>
      </c>
      <c r="K1480" s="2" t="s">
        <v>6</v>
      </c>
      <c r="L1480" s="2" t="s">
        <v>5</v>
      </c>
      <c r="M1480" s="2" t="s">
        <v>6</v>
      </c>
      <c r="N1480" s="2" t="s">
        <v>1499</v>
      </c>
    </row>
    <row r="1481" spans="1:14" x14ac:dyDescent="0.3">
      <c r="A1481" s="2" t="s">
        <v>1282</v>
      </c>
      <c r="B1481" s="2">
        <v>21700000</v>
      </c>
      <c r="C1481" s="2">
        <v>21800000</v>
      </c>
      <c r="D1481" s="2">
        <v>90907</v>
      </c>
      <c r="E1481" s="2">
        <v>13</v>
      </c>
      <c r="F1481" s="2" t="s">
        <v>7</v>
      </c>
      <c r="G1481" s="2" t="s">
        <v>8</v>
      </c>
      <c r="H1481" s="2" t="s">
        <v>5</v>
      </c>
      <c r="I1481" s="2" t="s">
        <v>8</v>
      </c>
      <c r="J1481" s="2" t="s">
        <v>5</v>
      </c>
      <c r="K1481" s="2" t="s">
        <v>6</v>
      </c>
      <c r="L1481" s="2" t="s">
        <v>5</v>
      </c>
      <c r="M1481" s="2" t="s">
        <v>6</v>
      </c>
      <c r="N1481" s="2" t="s">
        <v>1500</v>
      </c>
    </row>
    <row r="1482" spans="1:14" x14ac:dyDescent="0.3">
      <c r="A1482" s="2" t="s">
        <v>1282</v>
      </c>
      <c r="B1482" s="2">
        <v>21800000</v>
      </c>
      <c r="C1482" s="2">
        <v>21900000</v>
      </c>
      <c r="D1482" s="2">
        <v>77625</v>
      </c>
      <c r="E1482" s="2">
        <v>13</v>
      </c>
      <c r="F1482" s="2" t="s">
        <v>7</v>
      </c>
      <c r="G1482" s="2" t="s">
        <v>8</v>
      </c>
      <c r="H1482" s="2" t="s">
        <v>5</v>
      </c>
      <c r="I1482" s="2" t="s">
        <v>8</v>
      </c>
      <c r="J1482" s="2" t="s">
        <v>5</v>
      </c>
      <c r="K1482" s="2" t="s">
        <v>6</v>
      </c>
      <c r="L1482" s="2" t="s">
        <v>5</v>
      </c>
      <c r="M1482" s="2" t="s">
        <v>6</v>
      </c>
      <c r="N1482" s="2" t="s">
        <v>1501</v>
      </c>
    </row>
    <row r="1483" spans="1:14" x14ac:dyDescent="0.3">
      <c r="A1483" s="2" t="s">
        <v>1282</v>
      </c>
      <c r="B1483" s="2">
        <v>21900000</v>
      </c>
      <c r="C1483" s="2">
        <v>22000000</v>
      </c>
      <c r="D1483" s="2">
        <v>88202</v>
      </c>
      <c r="E1483" s="2">
        <v>13</v>
      </c>
      <c r="F1483" s="2" t="s">
        <v>7</v>
      </c>
      <c r="G1483" s="2" t="s">
        <v>8</v>
      </c>
      <c r="H1483" s="2" t="s">
        <v>5</v>
      </c>
      <c r="I1483" s="2" t="s">
        <v>6</v>
      </c>
      <c r="J1483" s="2" t="s">
        <v>5</v>
      </c>
      <c r="K1483" s="2" t="s">
        <v>6</v>
      </c>
      <c r="L1483" s="2" t="s">
        <v>5</v>
      </c>
      <c r="M1483" s="2" t="s">
        <v>6</v>
      </c>
      <c r="N1483" s="2" t="s">
        <v>1502</v>
      </c>
    </row>
    <row r="1484" spans="1:14" x14ac:dyDescent="0.3">
      <c r="A1484" s="2" t="s">
        <v>1282</v>
      </c>
      <c r="B1484" s="2">
        <v>22000000</v>
      </c>
      <c r="C1484" s="2">
        <v>22100000</v>
      </c>
      <c r="D1484" s="2">
        <v>94896</v>
      </c>
      <c r="E1484" s="2">
        <v>13</v>
      </c>
      <c r="F1484" s="2" t="s">
        <v>7</v>
      </c>
      <c r="G1484" s="2" t="s">
        <v>6</v>
      </c>
      <c r="H1484" s="2" t="s">
        <v>5</v>
      </c>
      <c r="I1484" s="2" t="s">
        <v>6</v>
      </c>
      <c r="J1484" s="2" t="s">
        <v>5</v>
      </c>
      <c r="K1484" s="2" t="s">
        <v>6</v>
      </c>
      <c r="L1484" s="2" t="s">
        <v>5</v>
      </c>
      <c r="M1484" s="2" t="s">
        <v>6</v>
      </c>
      <c r="N1484" s="2" t="s">
        <v>1503</v>
      </c>
    </row>
    <row r="1485" spans="1:14" x14ac:dyDescent="0.3">
      <c r="A1485" s="2" t="s">
        <v>1282</v>
      </c>
      <c r="B1485" s="2">
        <v>22100000</v>
      </c>
      <c r="C1485" s="2">
        <v>22200000</v>
      </c>
      <c r="D1485" s="2">
        <v>92781</v>
      </c>
      <c r="E1485" s="2">
        <v>13</v>
      </c>
      <c r="F1485" s="2" t="s">
        <v>7</v>
      </c>
      <c r="G1485" s="2" t="s">
        <v>6</v>
      </c>
      <c r="H1485" s="2" t="s">
        <v>5</v>
      </c>
      <c r="I1485" s="2" t="s">
        <v>6</v>
      </c>
      <c r="J1485" s="2" t="s">
        <v>5</v>
      </c>
      <c r="K1485" s="2" t="s">
        <v>6</v>
      </c>
      <c r="L1485" s="2" t="s">
        <v>5</v>
      </c>
      <c r="M1485" s="2" t="s">
        <v>6</v>
      </c>
      <c r="N1485" s="2" t="s">
        <v>1504</v>
      </c>
    </row>
    <row r="1486" spans="1:14" x14ac:dyDescent="0.3">
      <c r="A1486" s="2" t="s">
        <v>1282</v>
      </c>
      <c r="B1486" s="2">
        <v>22200000</v>
      </c>
      <c r="C1486" s="2">
        <v>22300000</v>
      </c>
      <c r="D1486" s="2">
        <v>94132</v>
      </c>
      <c r="E1486" s="2">
        <v>13</v>
      </c>
      <c r="F1486" s="2" t="s">
        <v>7</v>
      </c>
      <c r="G1486" s="2" t="s">
        <v>8</v>
      </c>
      <c r="H1486" s="2" t="s">
        <v>5</v>
      </c>
      <c r="I1486" s="2" t="s">
        <v>6</v>
      </c>
      <c r="J1486" s="2" t="s">
        <v>5</v>
      </c>
      <c r="K1486" s="2" t="s">
        <v>6</v>
      </c>
      <c r="L1486" s="2" t="s">
        <v>5</v>
      </c>
      <c r="M1486" s="2" t="s">
        <v>6</v>
      </c>
      <c r="N1486" s="2" t="s">
        <v>1505</v>
      </c>
    </row>
    <row r="1487" spans="1:14" x14ac:dyDescent="0.3">
      <c r="A1487" s="2" t="s">
        <v>1282</v>
      </c>
      <c r="B1487" s="2">
        <v>22300000</v>
      </c>
      <c r="C1487" s="2">
        <v>22400000</v>
      </c>
      <c r="D1487" s="2">
        <v>80963</v>
      </c>
      <c r="E1487" s="2">
        <v>13</v>
      </c>
      <c r="F1487" s="2" t="s">
        <v>7</v>
      </c>
      <c r="G1487" s="2" t="s">
        <v>8</v>
      </c>
      <c r="H1487" s="2" t="s">
        <v>5</v>
      </c>
      <c r="I1487" s="2" t="s">
        <v>6</v>
      </c>
      <c r="J1487" s="2" t="s">
        <v>5</v>
      </c>
      <c r="K1487" s="2" t="s">
        <v>6</v>
      </c>
      <c r="L1487" s="2" t="s">
        <v>5</v>
      </c>
      <c r="M1487" s="2" t="s">
        <v>6</v>
      </c>
      <c r="N1487" s="2" t="s">
        <v>1506</v>
      </c>
    </row>
    <row r="1488" spans="1:14" x14ac:dyDescent="0.3">
      <c r="A1488" s="2" t="s">
        <v>1282</v>
      </c>
      <c r="B1488" s="2">
        <v>22400000</v>
      </c>
      <c r="C1488" s="2">
        <v>22500000</v>
      </c>
      <c r="D1488" s="2">
        <v>74458</v>
      </c>
      <c r="E1488" s="2">
        <v>12</v>
      </c>
      <c r="F1488" s="2" t="s">
        <v>7</v>
      </c>
      <c r="G1488" s="2" t="s">
        <v>8</v>
      </c>
      <c r="H1488" s="2" t="s">
        <v>5</v>
      </c>
      <c r="I1488" s="2" t="s">
        <v>6</v>
      </c>
      <c r="J1488" s="2" t="s">
        <v>5</v>
      </c>
      <c r="K1488" s="2" t="s">
        <v>6</v>
      </c>
      <c r="L1488" s="2" t="s">
        <v>5</v>
      </c>
      <c r="M1488" s="2" t="s">
        <v>6</v>
      </c>
      <c r="N1488" s="2" t="s">
        <v>1507</v>
      </c>
    </row>
    <row r="1489" spans="1:14" x14ac:dyDescent="0.3">
      <c r="A1489" s="2" t="s">
        <v>1282</v>
      </c>
      <c r="B1489" s="2">
        <v>22500000</v>
      </c>
      <c r="C1489" s="2">
        <v>22600000</v>
      </c>
      <c r="D1489" s="2">
        <v>63511</v>
      </c>
      <c r="E1489" s="2">
        <v>9</v>
      </c>
      <c r="F1489" s="2" t="s">
        <v>3</v>
      </c>
      <c r="G1489" s="2" t="s">
        <v>4</v>
      </c>
      <c r="H1489" s="2" t="s">
        <v>3</v>
      </c>
      <c r="I1489" s="2" t="s">
        <v>4</v>
      </c>
      <c r="J1489" s="2" t="s">
        <v>3</v>
      </c>
      <c r="K1489" s="2" t="s">
        <v>4</v>
      </c>
      <c r="L1489" s="2" t="s">
        <v>3</v>
      </c>
      <c r="M1489" s="2" t="s">
        <v>4</v>
      </c>
      <c r="N1489" s="2" t="s">
        <v>1508</v>
      </c>
    </row>
    <row r="1490" spans="1:14" x14ac:dyDescent="0.3">
      <c r="A1490" s="2" t="s">
        <v>1282</v>
      </c>
      <c r="B1490" s="2">
        <v>22600000</v>
      </c>
      <c r="C1490" s="2">
        <v>22700000</v>
      </c>
      <c r="D1490" s="2">
        <v>65818</v>
      </c>
      <c r="E1490" s="2">
        <v>13</v>
      </c>
      <c r="F1490" s="2" t="s">
        <v>21</v>
      </c>
      <c r="G1490" s="2" t="s">
        <v>6</v>
      </c>
      <c r="H1490" s="2" t="s">
        <v>5</v>
      </c>
      <c r="I1490" s="2" t="s">
        <v>6</v>
      </c>
      <c r="J1490" s="2" t="s">
        <v>5</v>
      </c>
      <c r="K1490" s="2" t="s">
        <v>6</v>
      </c>
      <c r="L1490" s="2" t="s">
        <v>5</v>
      </c>
      <c r="M1490" s="2" t="s">
        <v>6</v>
      </c>
      <c r="N1490" s="2" t="s">
        <v>1509</v>
      </c>
    </row>
    <row r="1491" spans="1:14" x14ac:dyDescent="0.3">
      <c r="A1491" s="2" t="s">
        <v>1282</v>
      </c>
      <c r="B1491" s="2">
        <v>22700000</v>
      </c>
      <c r="C1491" s="2">
        <v>22800000</v>
      </c>
      <c r="D1491" s="2">
        <v>89039</v>
      </c>
      <c r="E1491" s="2">
        <v>13</v>
      </c>
      <c r="F1491" s="2" t="s">
        <v>7</v>
      </c>
      <c r="G1491" s="2" t="s">
        <v>8</v>
      </c>
      <c r="H1491" s="2" t="s">
        <v>5</v>
      </c>
      <c r="I1491" s="2" t="s">
        <v>6</v>
      </c>
      <c r="J1491" s="2" t="s">
        <v>5</v>
      </c>
      <c r="K1491" s="2" t="s">
        <v>6</v>
      </c>
      <c r="L1491" s="2" t="s">
        <v>5</v>
      </c>
      <c r="M1491" s="2" t="s">
        <v>6</v>
      </c>
      <c r="N1491" s="2" t="s">
        <v>1510</v>
      </c>
    </row>
    <row r="1492" spans="1:14" x14ac:dyDescent="0.3">
      <c r="A1492" s="2" t="s">
        <v>1282</v>
      </c>
      <c r="B1492" s="2">
        <v>22800000</v>
      </c>
      <c r="C1492" s="2">
        <v>22900000</v>
      </c>
      <c r="D1492" s="2">
        <v>90371</v>
      </c>
      <c r="E1492" s="2">
        <v>13</v>
      </c>
      <c r="F1492" s="2" t="s">
        <v>7</v>
      </c>
      <c r="G1492" s="2" t="s">
        <v>8</v>
      </c>
      <c r="H1492" s="2" t="s">
        <v>5</v>
      </c>
      <c r="I1492" s="2" t="s">
        <v>8</v>
      </c>
      <c r="J1492" s="2" t="s">
        <v>5</v>
      </c>
      <c r="K1492" s="2" t="s">
        <v>6</v>
      </c>
      <c r="L1492" s="2" t="s">
        <v>5</v>
      </c>
      <c r="M1492" s="2" t="s">
        <v>6</v>
      </c>
      <c r="N1492" s="2" t="s">
        <v>1511</v>
      </c>
    </row>
    <row r="1493" spans="1:14" x14ac:dyDescent="0.3">
      <c r="A1493" s="2" t="s">
        <v>1282</v>
      </c>
      <c r="B1493" s="2">
        <v>22900000</v>
      </c>
      <c r="C1493" s="2">
        <v>23000000</v>
      </c>
      <c r="D1493" s="2">
        <v>91734</v>
      </c>
      <c r="E1493" s="2">
        <v>13</v>
      </c>
      <c r="F1493" s="2" t="s">
        <v>7</v>
      </c>
      <c r="G1493" s="2" t="s">
        <v>8</v>
      </c>
      <c r="H1493" s="2" t="s">
        <v>5</v>
      </c>
      <c r="I1493" s="2" t="s">
        <v>8</v>
      </c>
      <c r="J1493" s="2" t="s">
        <v>5</v>
      </c>
      <c r="K1493" s="2" t="s">
        <v>6</v>
      </c>
      <c r="L1493" s="2" t="s">
        <v>5</v>
      </c>
      <c r="M1493" s="2" t="s">
        <v>6</v>
      </c>
      <c r="N1493" s="2" t="s">
        <v>1512</v>
      </c>
    </row>
    <row r="1494" spans="1:14" x14ac:dyDescent="0.3">
      <c r="A1494" s="2" t="s">
        <v>1282</v>
      </c>
      <c r="B1494" s="2">
        <v>23000000</v>
      </c>
      <c r="C1494" s="2">
        <v>23100000</v>
      </c>
      <c r="D1494" s="2">
        <v>92457</v>
      </c>
      <c r="E1494" s="2">
        <v>13</v>
      </c>
      <c r="F1494" s="2" t="s">
        <v>7</v>
      </c>
      <c r="G1494" s="2" t="s">
        <v>8</v>
      </c>
      <c r="H1494" s="2" t="s">
        <v>5</v>
      </c>
      <c r="I1494" s="2" t="s">
        <v>8</v>
      </c>
      <c r="J1494" s="2" t="s">
        <v>5</v>
      </c>
      <c r="K1494" s="2" t="s">
        <v>6</v>
      </c>
      <c r="L1494" s="2" t="s">
        <v>5</v>
      </c>
      <c r="M1494" s="2" t="s">
        <v>6</v>
      </c>
      <c r="N1494" s="2" t="s">
        <v>1513</v>
      </c>
    </row>
    <row r="1495" spans="1:14" x14ac:dyDescent="0.3">
      <c r="A1495" s="2" t="s">
        <v>1282</v>
      </c>
      <c r="B1495" s="2">
        <v>23100000</v>
      </c>
      <c r="C1495" s="2">
        <v>23200000</v>
      </c>
      <c r="D1495" s="2">
        <v>88277</v>
      </c>
      <c r="E1495" s="2">
        <v>13</v>
      </c>
      <c r="F1495" s="2" t="s">
        <v>7</v>
      </c>
      <c r="G1495" s="2" t="s">
        <v>8</v>
      </c>
      <c r="H1495" s="2" t="s">
        <v>45</v>
      </c>
      <c r="I1495" s="2" t="s">
        <v>6</v>
      </c>
      <c r="J1495" s="2" t="s">
        <v>5</v>
      </c>
      <c r="K1495" s="2" t="s">
        <v>8</v>
      </c>
      <c r="L1495" s="2" t="s">
        <v>5</v>
      </c>
      <c r="M1495" s="2" t="s">
        <v>6</v>
      </c>
      <c r="N1495" s="2" t="s">
        <v>1514</v>
      </c>
    </row>
    <row r="1496" spans="1:14" x14ac:dyDescent="0.3">
      <c r="A1496" s="2" t="s">
        <v>1282</v>
      </c>
      <c r="B1496" s="2">
        <v>23200000</v>
      </c>
      <c r="C1496" s="2">
        <v>23300000</v>
      </c>
      <c r="D1496" s="2">
        <v>95576</v>
      </c>
      <c r="E1496" s="2">
        <v>13</v>
      </c>
      <c r="F1496" s="2" t="s">
        <v>7</v>
      </c>
      <c r="G1496" s="2" t="s">
        <v>8</v>
      </c>
      <c r="H1496" s="2" t="s">
        <v>5</v>
      </c>
      <c r="I1496" s="2" t="s">
        <v>8</v>
      </c>
      <c r="J1496" s="2" t="s">
        <v>5</v>
      </c>
      <c r="K1496" s="2" t="s">
        <v>6</v>
      </c>
      <c r="L1496" s="2" t="s">
        <v>5</v>
      </c>
      <c r="M1496" s="2" t="s">
        <v>6</v>
      </c>
      <c r="N1496" s="2" t="s">
        <v>1515</v>
      </c>
    </row>
    <row r="1497" spans="1:14" x14ac:dyDescent="0.3">
      <c r="A1497" s="2" t="s">
        <v>1282</v>
      </c>
      <c r="B1497" s="2">
        <v>23300000</v>
      </c>
      <c r="C1497" s="2">
        <v>23400000</v>
      </c>
      <c r="D1497" s="2">
        <v>95494</v>
      </c>
      <c r="E1497" s="2">
        <v>13</v>
      </c>
      <c r="F1497" s="2" t="s">
        <v>7</v>
      </c>
      <c r="G1497" s="2" t="s">
        <v>8</v>
      </c>
      <c r="H1497" s="2" t="s">
        <v>5</v>
      </c>
      <c r="I1497" s="2" t="s">
        <v>8</v>
      </c>
      <c r="J1497" s="2" t="s">
        <v>5</v>
      </c>
      <c r="K1497" s="2" t="s">
        <v>6</v>
      </c>
      <c r="L1497" s="2" t="s">
        <v>5</v>
      </c>
      <c r="M1497" s="2" t="s">
        <v>6</v>
      </c>
      <c r="N1497" s="2" t="s">
        <v>1516</v>
      </c>
    </row>
    <row r="1498" spans="1:14" x14ac:dyDescent="0.3">
      <c r="A1498" s="2" t="s">
        <v>1282</v>
      </c>
      <c r="B1498" s="2">
        <v>23400000</v>
      </c>
      <c r="C1498" s="2">
        <v>23500000</v>
      </c>
      <c r="D1498" s="2">
        <v>89831</v>
      </c>
      <c r="E1498" s="2">
        <v>13</v>
      </c>
      <c r="F1498" s="2" t="s">
        <v>17</v>
      </c>
      <c r="G1498" s="2" t="s">
        <v>8</v>
      </c>
      <c r="H1498" s="2" t="s">
        <v>5</v>
      </c>
      <c r="I1498" s="2" t="s">
        <v>8</v>
      </c>
      <c r="J1498" s="2" t="s">
        <v>5</v>
      </c>
      <c r="K1498" s="2" t="s">
        <v>6</v>
      </c>
      <c r="L1498" s="2" t="s">
        <v>5</v>
      </c>
      <c r="M1498" s="2" t="s">
        <v>6</v>
      </c>
      <c r="N1498" s="2" t="s">
        <v>1517</v>
      </c>
    </row>
    <row r="1499" spans="1:14" x14ac:dyDescent="0.3">
      <c r="A1499" s="2" t="s">
        <v>1282</v>
      </c>
      <c r="B1499" s="2">
        <v>23500000</v>
      </c>
      <c r="C1499" s="2">
        <v>23600000</v>
      </c>
      <c r="D1499" s="2">
        <v>76362</v>
      </c>
      <c r="E1499" s="2">
        <v>13</v>
      </c>
      <c r="F1499" s="2" t="s">
        <v>7</v>
      </c>
      <c r="G1499" s="2" t="s">
        <v>8</v>
      </c>
      <c r="H1499" s="2" t="s">
        <v>38</v>
      </c>
      <c r="I1499" s="2" t="s">
        <v>6</v>
      </c>
      <c r="J1499" s="2" t="s">
        <v>5</v>
      </c>
      <c r="K1499" s="2" t="s">
        <v>6</v>
      </c>
      <c r="L1499" s="2" t="s">
        <v>5</v>
      </c>
      <c r="M1499" s="2" t="s">
        <v>6</v>
      </c>
      <c r="N1499" s="2" t="s">
        <v>1518</v>
      </c>
    </row>
    <row r="1500" spans="1:14" x14ac:dyDescent="0.3">
      <c r="A1500" s="2" t="s">
        <v>1282</v>
      </c>
      <c r="B1500" s="2">
        <v>23600000</v>
      </c>
      <c r="C1500" s="2">
        <v>23700000</v>
      </c>
      <c r="D1500" s="2">
        <v>87721</v>
      </c>
      <c r="E1500" s="2">
        <v>13</v>
      </c>
      <c r="F1500" s="2" t="s">
        <v>15</v>
      </c>
      <c r="G1500" s="2" t="s">
        <v>6</v>
      </c>
      <c r="H1500" s="2" t="s">
        <v>5</v>
      </c>
      <c r="I1500" s="2" t="s">
        <v>8</v>
      </c>
      <c r="J1500" s="2" t="s">
        <v>5</v>
      </c>
      <c r="K1500" s="2" t="s">
        <v>6</v>
      </c>
      <c r="L1500" s="2" t="s">
        <v>5</v>
      </c>
      <c r="M1500" s="2" t="s">
        <v>6</v>
      </c>
      <c r="N1500" s="2" t="s">
        <v>1519</v>
      </c>
    </row>
    <row r="1501" spans="1:14" x14ac:dyDescent="0.3">
      <c r="A1501" s="2" t="s">
        <v>1282</v>
      </c>
      <c r="B1501" s="2">
        <v>23700000</v>
      </c>
      <c r="C1501" s="2">
        <v>23800000</v>
      </c>
      <c r="D1501" s="2">
        <v>91844</v>
      </c>
      <c r="E1501" s="2">
        <v>12</v>
      </c>
      <c r="F1501" s="2" t="s">
        <v>7</v>
      </c>
      <c r="G1501" s="2" t="s">
        <v>8</v>
      </c>
      <c r="H1501" s="2" t="s">
        <v>5</v>
      </c>
      <c r="I1501" s="2" t="s">
        <v>6</v>
      </c>
      <c r="J1501" s="2" t="s">
        <v>5</v>
      </c>
      <c r="K1501" s="2" t="s">
        <v>8</v>
      </c>
      <c r="L1501" s="2" t="s">
        <v>3</v>
      </c>
      <c r="M1501" s="2" t="s">
        <v>4</v>
      </c>
      <c r="N1501" s="2" t="s">
        <v>1520</v>
      </c>
    </row>
    <row r="1502" spans="1:14" x14ac:dyDescent="0.3">
      <c r="A1502" s="2" t="s">
        <v>1282</v>
      </c>
      <c r="B1502" s="2">
        <v>23800000</v>
      </c>
      <c r="C1502" s="2">
        <v>23900000</v>
      </c>
      <c r="D1502" s="2">
        <v>97443</v>
      </c>
      <c r="E1502" s="2">
        <v>12</v>
      </c>
      <c r="F1502" s="2" t="s">
        <v>38</v>
      </c>
      <c r="G1502" s="2" t="s">
        <v>8</v>
      </c>
      <c r="H1502" s="2" t="s">
        <v>39</v>
      </c>
      <c r="I1502" s="2" t="s">
        <v>6</v>
      </c>
      <c r="J1502" s="2" t="s">
        <v>5</v>
      </c>
      <c r="K1502" s="2" t="s">
        <v>8</v>
      </c>
      <c r="L1502" s="2" t="s">
        <v>3</v>
      </c>
      <c r="M1502" s="2" t="s">
        <v>4</v>
      </c>
      <c r="N1502" s="2" t="s">
        <v>1521</v>
      </c>
    </row>
    <row r="1503" spans="1:14" x14ac:dyDescent="0.3">
      <c r="A1503" s="2" t="s">
        <v>1282</v>
      </c>
      <c r="B1503" s="2">
        <v>23900000</v>
      </c>
      <c r="C1503" s="2">
        <v>24000000</v>
      </c>
      <c r="D1503" s="2">
        <v>85469</v>
      </c>
      <c r="E1503" s="2">
        <v>12</v>
      </c>
      <c r="F1503" s="2" t="s">
        <v>7</v>
      </c>
      <c r="G1503" s="2" t="s">
        <v>6</v>
      </c>
      <c r="H1503" s="2" t="s">
        <v>5</v>
      </c>
      <c r="I1503" s="2" t="s">
        <v>8</v>
      </c>
      <c r="J1503" s="2" t="s">
        <v>5</v>
      </c>
      <c r="K1503" s="2" t="s">
        <v>6</v>
      </c>
      <c r="L1503" s="2" t="s">
        <v>3</v>
      </c>
      <c r="M1503" s="2" t="s">
        <v>4</v>
      </c>
      <c r="N1503" s="2" t="s">
        <v>1522</v>
      </c>
    </row>
    <row r="1504" spans="1:14" x14ac:dyDescent="0.3">
      <c r="A1504" s="2" t="s">
        <v>1282</v>
      </c>
      <c r="B1504" s="2">
        <v>24000000</v>
      </c>
      <c r="C1504" s="2">
        <v>24100000</v>
      </c>
      <c r="D1504" s="2">
        <v>86652</v>
      </c>
      <c r="E1504" s="2">
        <v>13</v>
      </c>
      <c r="F1504" s="2" t="s">
        <v>7</v>
      </c>
      <c r="G1504" s="2" t="s">
        <v>6</v>
      </c>
      <c r="H1504" s="2" t="s">
        <v>15</v>
      </c>
      <c r="I1504" s="2" t="s">
        <v>6</v>
      </c>
      <c r="J1504" s="2" t="s">
        <v>5</v>
      </c>
      <c r="K1504" s="2" t="s">
        <v>6</v>
      </c>
      <c r="L1504" s="2" t="s">
        <v>5</v>
      </c>
      <c r="M1504" s="2" t="s">
        <v>6</v>
      </c>
      <c r="N1504" s="2" t="s">
        <v>1523</v>
      </c>
    </row>
    <row r="1505" spans="1:14" x14ac:dyDescent="0.3">
      <c r="A1505" s="2" t="s">
        <v>1282</v>
      </c>
      <c r="B1505" s="2">
        <v>24100000</v>
      </c>
      <c r="C1505" s="2">
        <v>24200000</v>
      </c>
      <c r="D1505" s="2">
        <v>95061</v>
      </c>
      <c r="E1505" s="2">
        <v>12</v>
      </c>
      <c r="F1505" s="2" t="s">
        <v>7</v>
      </c>
      <c r="G1505" s="2" t="s">
        <v>6</v>
      </c>
      <c r="H1505" s="2" t="s">
        <v>5</v>
      </c>
      <c r="I1505" s="2" t="s">
        <v>8</v>
      </c>
      <c r="J1505" s="2" t="s">
        <v>5</v>
      </c>
      <c r="K1505" s="2" t="s">
        <v>6</v>
      </c>
      <c r="L1505" s="2" t="s">
        <v>3</v>
      </c>
      <c r="M1505" s="2" t="s">
        <v>4</v>
      </c>
      <c r="N1505" s="2" t="s">
        <v>1524</v>
      </c>
    </row>
    <row r="1506" spans="1:14" x14ac:dyDescent="0.3">
      <c r="A1506" s="2" t="s">
        <v>1282</v>
      </c>
      <c r="B1506" s="2">
        <v>24200000</v>
      </c>
      <c r="C1506" s="2">
        <v>24300000</v>
      </c>
      <c r="D1506" s="2">
        <v>98321</v>
      </c>
      <c r="E1506" s="2">
        <v>12</v>
      </c>
      <c r="F1506" s="2" t="s">
        <v>7</v>
      </c>
      <c r="G1506" s="2" t="s">
        <v>6</v>
      </c>
      <c r="H1506" s="2" t="s">
        <v>21</v>
      </c>
      <c r="I1506" s="2" t="s">
        <v>6</v>
      </c>
      <c r="J1506" s="2" t="s">
        <v>5</v>
      </c>
      <c r="K1506" s="2" t="s">
        <v>8</v>
      </c>
      <c r="L1506" s="2" t="s">
        <v>3</v>
      </c>
      <c r="M1506" s="2" t="s">
        <v>4</v>
      </c>
      <c r="N1506" s="2" t="s">
        <v>1525</v>
      </c>
    </row>
    <row r="1507" spans="1:14" x14ac:dyDescent="0.3">
      <c r="A1507" s="2" t="s">
        <v>1282</v>
      </c>
      <c r="B1507" s="2">
        <v>24300000</v>
      </c>
      <c r="C1507" s="2">
        <v>24400000</v>
      </c>
      <c r="D1507" s="2">
        <v>95735</v>
      </c>
      <c r="E1507" s="2">
        <v>13</v>
      </c>
      <c r="F1507" s="2" t="s">
        <v>15</v>
      </c>
      <c r="G1507" s="2" t="s">
        <v>6</v>
      </c>
      <c r="H1507" s="2" t="s">
        <v>15</v>
      </c>
      <c r="I1507" s="2" t="s">
        <v>6</v>
      </c>
      <c r="J1507" s="2" t="s">
        <v>5</v>
      </c>
      <c r="K1507" s="2" t="s">
        <v>6</v>
      </c>
      <c r="L1507" s="2" t="s">
        <v>5</v>
      </c>
      <c r="M1507" s="2" t="s">
        <v>8</v>
      </c>
      <c r="N1507" s="2" t="s">
        <v>1526</v>
      </c>
    </row>
    <row r="1508" spans="1:14" x14ac:dyDescent="0.3">
      <c r="A1508" s="2" t="s">
        <v>1282</v>
      </c>
      <c r="B1508" s="2">
        <v>24400000</v>
      </c>
      <c r="C1508" s="2">
        <v>24500000</v>
      </c>
      <c r="D1508" s="2">
        <v>94255</v>
      </c>
      <c r="E1508" s="2">
        <v>13</v>
      </c>
      <c r="F1508" s="2" t="s">
        <v>7</v>
      </c>
      <c r="G1508" s="2" t="s">
        <v>8</v>
      </c>
      <c r="H1508" s="2" t="s">
        <v>21</v>
      </c>
      <c r="I1508" s="2" t="s">
        <v>6</v>
      </c>
      <c r="J1508" s="2" t="s">
        <v>5</v>
      </c>
      <c r="K1508" s="2" t="s">
        <v>6</v>
      </c>
      <c r="L1508" s="2" t="s">
        <v>5</v>
      </c>
      <c r="M1508" s="2" t="s">
        <v>6</v>
      </c>
      <c r="N1508" s="2" t="s">
        <v>1527</v>
      </c>
    </row>
    <row r="1509" spans="1:14" x14ac:dyDescent="0.3">
      <c r="A1509" s="2" t="s">
        <v>1282</v>
      </c>
      <c r="B1509" s="2">
        <v>24500000</v>
      </c>
      <c r="C1509" s="2">
        <v>24600000</v>
      </c>
      <c r="D1509" s="2">
        <v>89903</v>
      </c>
      <c r="E1509" s="2">
        <v>13</v>
      </c>
      <c r="F1509" s="2" t="s">
        <v>7</v>
      </c>
      <c r="G1509" s="2" t="s">
        <v>8</v>
      </c>
      <c r="H1509" s="2" t="s">
        <v>17</v>
      </c>
      <c r="I1509" s="2" t="s">
        <v>6</v>
      </c>
      <c r="J1509" s="2" t="s">
        <v>5</v>
      </c>
      <c r="K1509" s="2" t="s">
        <v>6</v>
      </c>
      <c r="L1509" s="2" t="s">
        <v>5</v>
      </c>
      <c r="M1509" s="2" t="s">
        <v>6</v>
      </c>
      <c r="N1509" s="2" t="s">
        <v>1528</v>
      </c>
    </row>
    <row r="1510" spans="1:14" x14ac:dyDescent="0.3">
      <c r="A1510" s="2" t="s">
        <v>1282</v>
      </c>
      <c r="B1510" s="2">
        <v>24600000</v>
      </c>
      <c r="C1510" s="2">
        <v>24700000</v>
      </c>
      <c r="D1510" s="2">
        <v>94467</v>
      </c>
      <c r="E1510" s="2">
        <v>12</v>
      </c>
      <c r="F1510" s="2" t="s">
        <v>7</v>
      </c>
      <c r="G1510" s="2" t="s">
        <v>8</v>
      </c>
      <c r="H1510" s="2" t="s">
        <v>17</v>
      </c>
      <c r="I1510" s="2" t="s">
        <v>8</v>
      </c>
      <c r="J1510" s="2" t="s">
        <v>5</v>
      </c>
      <c r="K1510" s="2" t="s">
        <v>8</v>
      </c>
      <c r="L1510" s="2" t="s">
        <v>3</v>
      </c>
      <c r="M1510" s="2" t="s">
        <v>4</v>
      </c>
      <c r="N1510" s="2" t="s">
        <v>1529</v>
      </c>
    </row>
    <row r="1511" spans="1:14" x14ac:dyDescent="0.3">
      <c r="A1511" s="2" t="s">
        <v>1282</v>
      </c>
      <c r="B1511" s="2">
        <v>24700000</v>
      </c>
      <c r="C1511" s="2">
        <v>24800000</v>
      </c>
      <c r="D1511" s="2">
        <v>86653</v>
      </c>
      <c r="E1511" s="2">
        <v>13</v>
      </c>
      <c r="F1511" s="2" t="s">
        <v>7</v>
      </c>
      <c r="G1511" s="2" t="s">
        <v>8</v>
      </c>
      <c r="H1511" s="2" t="s">
        <v>5</v>
      </c>
      <c r="I1511" s="2" t="s">
        <v>6</v>
      </c>
      <c r="J1511" s="2" t="s">
        <v>5</v>
      </c>
      <c r="K1511" s="2" t="s">
        <v>8</v>
      </c>
      <c r="L1511" s="2" t="s">
        <v>5</v>
      </c>
      <c r="M1511" s="2" t="s">
        <v>6</v>
      </c>
      <c r="N1511" s="2" t="s">
        <v>1530</v>
      </c>
    </row>
    <row r="1512" spans="1:14" x14ac:dyDescent="0.3">
      <c r="A1512" s="2" t="s">
        <v>1282</v>
      </c>
      <c r="B1512" s="2">
        <v>24800000</v>
      </c>
      <c r="C1512" s="2">
        <v>24900000</v>
      </c>
      <c r="D1512" s="2">
        <v>85780</v>
      </c>
      <c r="E1512" s="2">
        <v>13</v>
      </c>
      <c r="F1512" s="2" t="s">
        <v>15</v>
      </c>
      <c r="G1512" s="2" t="s">
        <v>6</v>
      </c>
      <c r="H1512" s="2" t="s">
        <v>21</v>
      </c>
      <c r="I1512" s="2" t="s">
        <v>6</v>
      </c>
      <c r="J1512" s="2" t="s">
        <v>5</v>
      </c>
      <c r="K1512" s="2" t="s">
        <v>6</v>
      </c>
      <c r="L1512" s="2" t="s">
        <v>5</v>
      </c>
      <c r="M1512" s="2" t="s">
        <v>6</v>
      </c>
      <c r="N1512" s="2" t="s">
        <v>1531</v>
      </c>
    </row>
    <row r="1513" spans="1:14" x14ac:dyDescent="0.3">
      <c r="A1513" s="2" t="s">
        <v>1282</v>
      </c>
      <c r="B1513" s="2">
        <v>24900000</v>
      </c>
      <c r="C1513" s="2">
        <v>25000000</v>
      </c>
      <c r="D1513" s="2">
        <v>91048</v>
      </c>
      <c r="E1513" s="2">
        <v>12</v>
      </c>
      <c r="F1513" s="2" t="s">
        <v>17</v>
      </c>
      <c r="G1513" s="2" t="s">
        <v>6</v>
      </c>
      <c r="H1513" s="2" t="s">
        <v>17</v>
      </c>
      <c r="I1513" s="2" t="s">
        <v>6</v>
      </c>
      <c r="J1513" s="2" t="s">
        <v>5</v>
      </c>
      <c r="K1513" s="2" t="s">
        <v>8</v>
      </c>
      <c r="L1513" s="2" t="s">
        <v>3</v>
      </c>
      <c r="M1513" s="2" t="s">
        <v>4</v>
      </c>
      <c r="N1513" s="2" t="s">
        <v>1532</v>
      </c>
    </row>
    <row r="1514" spans="1:14" x14ac:dyDescent="0.3">
      <c r="A1514" s="2" t="s">
        <v>1282</v>
      </c>
      <c r="B1514" s="2">
        <v>25000000</v>
      </c>
      <c r="C1514" s="2">
        <v>25100000</v>
      </c>
      <c r="D1514" s="2">
        <v>92580</v>
      </c>
      <c r="E1514" s="2">
        <v>13</v>
      </c>
      <c r="F1514" s="2" t="s">
        <v>7</v>
      </c>
      <c r="G1514" s="2" t="s">
        <v>6</v>
      </c>
      <c r="H1514" s="2" t="s">
        <v>7</v>
      </c>
      <c r="I1514" s="2" t="s">
        <v>6</v>
      </c>
      <c r="J1514" s="2" t="s">
        <v>45</v>
      </c>
      <c r="K1514" s="2" t="s">
        <v>8</v>
      </c>
      <c r="L1514" s="2" t="s">
        <v>39</v>
      </c>
      <c r="M1514" s="2" t="s">
        <v>8</v>
      </c>
      <c r="N1514" s="2" t="s">
        <v>1533</v>
      </c>
    </row>
    <row r="1515" spans="1:14" x14ac:dyDescent="0.3">
      <c r="A1515" s="2" t="s">
        <v>1282</v>
      </c>
      <c r="B1515" s="2">
        <v>25100000</v>
      </c>
      <c r="C1515" s="2">
        <v>25200000</v>
      </c>
      <c r="D1515" s="2">
        <v>93043</v>
      </c>
      <c r="E1515" s="2">
        <v>13</v>
      </c>
      <c r="F1515" s="2" t="s">
        <v>15</v>
      </c>
      <c r="G1515" s="2" t="s">
        <v>6</v>
      </c>
      <c r="H1515" s="2" t="s">
        <v>15</v>
      </c>
      <c r="I1515" s="2" t="s">
        <v>6</v>
      </c>
      <c r="J1515" s="2" t="s">
        <v>5</v>
      </c>
      <c r="K1515" s="2" t="s">
        <v>6</v>
      </c>
      <c r="L1515" s="2" t="s">
        <v>5</v>
      </c>
      <c r="M1515" s="2" t="s">
        <v>6</v>
      </c>
      <c r="N1515" s="2" t="s">
        <v>1534</v>
      </c>
    </row>
    <row r="1516" spans="1:14" x14ac:dyDescent="0.3">
      <c r="A1516" s="2" t="s">
        <v>1282</v>
      </c>
      <c r="B1516" s="2">
        <v>25200000</v>
      </c>
      <c r="C1516" s="2">
        <v>25300000</v>
      </c>
      <c r="D1516" s="2">
        <v>84049</v>
      </c>
      <c r="E1516" s="2">
        <v>13</v>
      </c>
      <c r="F1516" s="2" t="s">
        <v>15</v>
      </c>
      <c r="G1516" s="2" t="s">
        <v>6</v>
      </c>
      <c r="H1516" s="2" t="s">
        <v>5</v>
      </c>
      <c r="I1516" s="2" t="s">
        <v>6</v>
      </c>
      <c r="J1516" s="2" t="s">
        <v>5</v>
      </c>
      <c r="K1516" s="2" t="s">
        <v>6</v>
      </c>
      <c r="L1516" s="2" t="s">
        <v>5</v>
      </c>
      <c r="M1516" s="2" t="s">
        <v>6</v>
      </c>
      <c r="N1516" s="2" t="s">
        <v>1535</v>
      </c>
    </row>
    <row r="1517" spans="1:14" x14ac:dyDescent="0.3">
      <c r="A1517" s="2" t="s">
        <v>1282</v>
      </c>
      <c r="B1517" s="2">
        <v>25300000</v>
      </c>
      <c r="C1517" s="2">
        <v>25400000</v>
      </c>
      <c r="D1517" s="2">
        <v>76523</v>
      </c>
      <c r="E1517" s="2">
        <v>13</v>
      </c>
      <c r="F1517" s="2" t="s">
        <v>15</v>
      </c>
      <c r="G1517" s="2" t="s">
        <v>6</v>
      </c>
      <c r="H1517" s="2" t="s">
        <v>5</v>
      </c>
      <c r="I1517" s="2" t="s">
        <v>8</v>
      </c>
      <c r="J1517" s="2" t="s">
        <v>5</v>
      </c>
      <c r="K1517" s="2" t="s">
        <v>6</v>
      </c>
      <c r="L1517" s="2" t="s">
        <v>5</v>
      </c>
      <c r="M1517" s="2" t="s">
        <v>6</v>
      </c>
      <c r="N1517" s="2" t="s">
        <v>1536</v>
      </c>
    </row>
    <row r="1518" spans="1:14" x14ac:dyDescent="0.3">
      <c r="A1518" s="2" t="s">
        <v>1282</v>
      </c>
      <c r="B1518" s="2">
        <v>25400000</v>
      </c>
      <c r="C1518" s="2">
        <v>25500000</v>
      </c>
      <c r="D1518" s="2">
        <v>89263</v>
      </c>
      <c r="E1518" s="2">
        <v>13</v>
      </c>
      <c r="F1518" s="2" t="s">
        <v>7</v>
      </c>
      <c r="G1518" s="2" t="s">
        <v>6</v>
      </c>
      <c r="H1518" s="2" t="s">
        <v>7</v>
      </c>
      <c r="I1518" s="2" t="s">
        <v>6</v>
      </c>
      <c r="J1518" s="2" t="s">
        <v>5</v>
      </c>
      <c r="K1518" s="2" t="s">
        <v>8</v>
      </c>
      <c r="L1518" s="2" t="s">
        <v>5</v>
      </c>
      <c r="M1518" s="2" t="s">
        <v>6</v>
      </c>
      <c r="N1518" s="2" t="s">
        <v>1537</v>
      </c>
    </row>
    <row r="1519" spans="1:14" x14ac:dyDescent="0.3">
      <c r="A1519" s="2" t="s">
        <v>1282</v>
      </c>
      <c r="B1519" s="2">
        <v>25500000</v>
      </c>
      <c r="C1519" s="2">
        <v>25600000</v>
      </c>
      <c r="D1519" s="2">
        <v>88792</v>
      </c>
      <c r="E1519" s="2">
        <v>13</v>
      </c>
      <c r="F1519" s="2" t="s">
        <v>15</v>
      </c>
      <c r="G1519" s="2" t="s">
        <v>6</v>
      </c>
      <c r="H1519" s="2" t="s">
        <v>5</v>
      </c>
      <c r="I1519" s="2" t="s">
        <v>8</v>
      </c>
      <c r="J1519" s="2" t="s">
        <v>5</v>
      </c>
      <c r="K1519" s="2" t="s">
        <v>6</v>
      </c>
      <c r="L1519" s="2" t="s">
        <v>5</v>
      </c>
      <c r="M1519" s="2" t="s">
        <v>6</v>
      </c>
      <c r="N1519" s="2" t="s">
        <v>1538</v>
      </c>
    </row>
    <row r="1520" spans="1:14" x14ac:dyDescent="0.3">
      <c r="A1520" s="2" t="s">
        <v>1282</v>
      </c>
      <c r="B1520" s="2">
        <v>25600000</v>
      </c>
      <c r="C1520" s="2">
        <v>25700000</v>
      </c>
      <c r="D1520" s="2">
        <v>79298</v>
      </c>
      <c r="E1520" s="2">
        <v>13</v>
      </c>
      <c r="F1520" s="2" t="s">
        <v>5</v>
      </c>
      <c r="G1520" s="2" t="s">
        <v>6</v>
      </c>
      <c r="H1520" s="2" t="s">
        <v>5</v>
      </c>
      <c r="I1520" s="2" t="s">
        <v>6</v>
      </c>
      <c r="J1520" s="2" t="s">
        <v>5</v>
      </c>
      <c r="K1520" s="2" t="s">
        <v>6</v>
      </c>
      <c r="L1520" s="2" t="s">
        <v>5</v>
      </c>
      <c r="M1520" s="2" t="s">
        <v>6</v>
      </c>
      <c r="N1520" s="2" t="s">
        <v>1539</v>
      </c>
    </row>
    <row r="1521" spans="1:14" x14ac:dyDescent="0.3">
      <c r="A1521" s="2" t="s">
        <v>1282</v>
      </c>
      <c r="B1521" s="2">
        <v>25700000</v>
      </c>
      <c r="C1521" s="2">
        <v>25800000</v>
      </c>
      <c r="D1521" s="2">
        <v>88646</v>
      </c>
      <c r="E1521" s="2">
        <v>13</v>
      </c>
      <c r="F1521" s="2" t="s">
        <v>7</v>
      </c>
      <c r="G1521" s="2" t="s">
        <v>6</v>
      </c>
      <c r="H1521" s="2" t="s">
        <v>7</v>
      </c>
      <c r="I1521" s="2" t="s">
        <v>6</v>
      </c>
      <c r="J1521" s="2" t="s">
        <v>5</v>
      </c>
      <c r="K1521" s="2" t="s">
        <v>6</v>
      </c>
      <c r="L1521" s="2" t="s">
        <v>5</v>
      </c>
      <c r="M1521" s="2" t="s">
        <v>6</v>
      </c>
      <c r="N1521" s="2" t="s">
        <v>1540</v>
      </c>
    </row>
    <row r="1522" spans="1:14" x14ac:dyDescent="0.3">
      <c r="A1522" s="2" t="s">
        <v>1282</v>
      </c>
      <c r="B1522" s="2">
        <v>25800000</v>
      </c>
      <c r="C1522" s="2">
        <v>25900000</v>
      </c>
      <c r="D1522" s="2">
        <v>94171</v>
      </c>
      <c r="E1522" s="2">
        <v>13</v>
      </c>
      <c r="F1522" s="2" t="s">
        <v>7</v>
      </c>
      <c r="G1522" s="2" t="s">
        <v>8</v>
      </c>
      <c r="H1522" s="2" t="s">
        <v>7</v>
      </c>
      <c r="I1522" s="2" t="s">
        <v>6</v>
      </c>
      <c r="J1522" s="2" t="s">
        <v>5</v>
      </c>
      <c r="K1522" s="2" t="s">
        <v>6</v>
      </c>
      <c r="L1522" s="2" t="s">
        <v>5</v>
      </c>
      <c r="M1522" s="2" t="s">
        <v>6</v>
      </c>
      <c r="N1522" s="2" t="s">
        <v>1541</v>
      </c>
    </row>
    <row r="1523" spans="1:14" x14ac:dyDescent="0.3">
      <c r="A1523" s="2" t="s">
        <v>1282</v>
      </c>
      <c r="B1523" s="2">
        <v>25900000</v>
      </c>
      <c r="C1523" s="2">
        <v>26000000</v>
      </c>
      <c r="D1523" s="2">
        <v>90791</v>
      </c>
      <c r="E1523" s="2">
        <v>13</v>
      </c>
      <c r="F1523" s="2" t="s">
        <v>17</v>
      </c>
      <c r="G1523" s="2" t="s">
        <v>6</v>
      </c>
      <c r="H1523" s="2" t="s">
        <v>7</v>
      </c>
      <c r="I1523" s="2" t="s">
        <v>8</v>
      </c>
      <c r="J1523" s="2" t="s">
        <v>5</v>
      </c>
      <c r="K1523" s="2" t="s">
        <v>8</v>
      </c>
      <c r="L1523" s="2" t="s">
        <v>5</v>
      </c>
      <c r="M1523" s="2" t="s">
        <v>6</v>
      </c>
      <c r="N1523" s="2" t="s">
        <v>1542</v>
      </c>
    </row>
    <row r="1524" spans="1:14" x14ac:dyDescent="0.3">
      <c r="A1524" s="2" t="s">
        <v>1282</v>
      </c>
      <c r="B1524" s="2">
        <v>26000000</v>
      </c>
      <c r="C1524" s="2">
        <v>26100000</v>
      </c>
      <c r="D1524" s="2">
        <v>94486</v>
      </c>
      <c r="E1524" s="2">
        <v>13</v>
      </c>
      <c r="F1524" s="2" t="s">
        <v>7</v>
      </c>
      <c r="G1524" s="2" t="s">
        <v>8</v>
      </c>
      <c r="H1524" s="2" t="s">
        <v>38</v>
      </c>
      <c r="I1524" s="2" t="s">
        <v>6</v>
      </c>
      <c r="J1524" s="2" t="s">
        <v>5</v>
      </c>
      <c r="K1524" s="2" t="s">
        <v>6</v>
      </c>
      <c r="L1524" s="2" t="s">
        <v>5</v>
      </c>
      <c r="M1524" s="2" t="s">
        <v>8</v>
      </c>
      <c r="N1524" s="2" t="s">
        <v>1543</v>
      </c>
    </row>
    <row r="1525" spans="1:14" x14ac:dyDescent="0.3">
      <c r="A1525" s="2" t="s">
        <v>1282</v>
      </c>
      <c r="B1525" s="2">
        <v>26100000</v>
      </c>
      <c r="C1525" s="2">
        <v>26200000</v>
      </c>
      <c r="D1525" s="2">
        <v>91312</v>
      </c>
      <c r="E1525" s="2">
        <v>13</v>
      </c>
      <c r="F1525" s="2" t="s">
        <v>7</v>
      </c>
      <c r="G1525" s="2" t="s">
        <v>8</v>
      </c>
      <c r="H1525" s="2" t="s">
        <v>5</v>
      </c>
      <c r="I1525" s="2" t="s">
        <v>8</v>
      </c>
      <c r="J1525" s="2" t="s">
        <v>39</v>
      </c>
      <c r="K1525" s="2" t="s">
        <v>6</v>
      </c>
      <c r="L1525" s="2" t="s">
        <v>39</v>
      </c>
      <c r="M1525" s="2" t="s">
        <v>6</v>
      </c>
      <c r="N1525" s="2" t="s">
        <v>1544</v>
      </c>
    </row>
    <row r="1526" spans="1:14" x14ac:dyDescent="0.3">
      <c r="A1526" s="2" t="s">
        <v>1282</v>
      </c>
      <c r="B1526" s="2">
        <v>26200000</v>
      </c>
      <c r="C1526" s="2">
        <v>26300000</v>
      </c>
      <c r="D1526" s="2">
        <v>95332</v>
      </c>
      <c r="E1526" s="2">
        <v>13</v>
      </c>
      <c r="F1526" s="2" t="s">
        <v>17</v>
      </c>
      <c r="G1526" s="2" t="s">
        <v>8</v>
      </c>
      <c r="H1526" s="2" t="s">
        <v>5</v>
      </c>
      <c r="I1526" s="2" t="s">
        <v>8</v>
      </c>
      <c r="J1526" s="2" t="s">
        <v>5</v>
      </c>
      <c r="K1526" s="2" t="s">
        <v>6</v>
      </c>
      <c r="L1526" s="2" t="s">
        <v>5</v>
      </c>
      <c r="M1526" s="2" t="s">
        <v>6</v>
      </c>
      <c r="N1526" s="2" t="s">
        <v>1545</v>
      </c>
    </row>
    <row r="1527" spans="1:14" x14ac:dyDescent="0.3">
      <c r="A1527" s="2" t="s">
        <v>1282</v>
      </c>
      <c r="B1527" s="2">
        <v>26300000</v>
      </c>
      <c r="C1527" s="2">
        <v>26400000</v>
      </c>
      <c r="D1527" s="2">
        <v>97841</v>
      </c>
      <c r="E1527" s="2">
        <v>13</v>
      </c>
      <c r="F1527" s="2" t="s">
        <v>7</v>
      </c>
      <c r="G1527" s="2" t="s">
        <v>8</v>
      </c>
      <c r="H1527" s="2" t="s">
        <v>5</v>
      </c>
      <c r="I1527" s="2" t="s">
        <v>8</v>
      </c>
      <c r="J1527" s="2" t="s">
        <v>5</v>
      </c>
      <c r="K1527" s="2" t="s">
        <v>6</v>
      </c>
      <c r="L1527" s="2" t="s">
        <v>5</v>
      </c>
      <c r="M1527" s="2" t="s">
        <v>6</v>
      </c>
      <c r="N1527" s="2" t="s">
        <v>1546</v>
      </c>
    </row>
    <row r="1528" spans="1:14" x14ac:dyDescent="0.3">
      <c r="A1528" s="2" t="s">
        <v>1282</v>
      </c>
      <c r="B1528" s="2">
        <v>26400000</v>
      </c>
      <c r="C1528" s="2">
        <v>26500000</v>
      </c>
      <c r="D1528" s="2">
        <v>92756</v>
      </c>
      <c r="E1528" s="2">
        <v>13</v>
      </c>
      <c r="F1528" s="2" t="s">
        <v>7</v>
      </c>
      <c r="G1528" s="2" t="s">
        <v>8</v>
      </c>
      <c r="H1528" s="2" t="s">
        <v>17</v>
      </c>
      <c r="I1528" s="2" t="s">
        <v>6</v>
      </c>
      <c r="J1528" s="2" t="s">
        <v>5</v>
      </c>
      <c r="K1528" s="2" t="s">
        <v>6</v>
      </c>
      <c r="L1528" s="2" t="s">
        <v>5</v>
      </c>
      <c r="M1528" s="2" t="s">
        <v>6</v>
      </c>
      <c r="N1528" s="2" t="s">
        <v>1547</v>
      </c>
    </row>
    <row r="1529" spans="1:14" x14ac:dyDescent="0.3">
      <c r="A1529" s="2" t="s">
        <v>1282</v>
      </c>
      <c r="B1529" s="2">
        <v>26500000</v>
      </c>
      <c r="C1529" s="2">
        <v>26600000</v>
      </c>
      <c r="D1529" s="2">
        <v>87165</v>
      </c>
      <c r="E1529" s="2">
        <v>13</v>
      </c>
      <c r="F1529" s="2" t="s">
        <v>7</v>
      </c>
      <c r="G1529" s="2" t="s">
        <v>8</v>
      </c>
      <c r="H1529" s="2" t="s">
        <v>5</v>
      </c>
      <c r="I1529" s="2" t="s">
        <v>8</v>
      </c>
      <c r="J1529" s="2" t="s">
        <v>5</v>
      </c>
      <c r="K1529" s="2" t="s">
        <v>6</v>
      </c>
      <c r="L1529" s="2" t="s">
        <v>5</v>
      </c>
      <c r="M1529" s="2" t="s">
        <v>6</v>
      </c>
      <c r="N1529" s="2" t="s">
        <v>1548</v>
      </c>
    </row>
    <row r="1530" spans="1:14" x14ac:dyDescent="0.3">
      <c r="A1530" s="2" t="s">
        <v>1282</v>
      </c>
      <c r="B1530" s="2">
        <v>26600000</v>
      </c>
      <c r="C1530" s="2">
        <v>26700000</v>
      </c>
      <c r="D1530" s="2">
        <v>66798</v>
      </c>
      <c r="E1530" s="2">
        <v>13</v>
      </c>
      <c r="F1530" s="2" t="s">
        <v>7</v>
      </c>
      <c r="G1530" s="2" t="s">
        <v>8</v>
      </c>
      <c r="H1530" s="2" t="s">
        <v>5</v>
      </c>
      <c r="I1530" s="2" t="s">
        <v>8</v>
      </c>
      <c r="J1530" s="2" t="s">
        <v>5</v>
      </c>
      <c r="K1530" s="2" t="s">
        <v>6</v>
      </c>
      <c r="L1530" s="2" t="s">
        <v>5</v>
      </c>
      <c r="M1530" s="2" t="s">
        <v>6</v>
      </c>
      <c r="N1530" s="2" t="s">
        <v>1549</v>
      </c>
    </row>
    <row r="1531" spans="1:14" x14ac:dyDescent="0.3">
      <c r="A1531" s="2" t="s">
        <v>1282</v>
      </c>
      <c r="B1531" s="2">
        <v>26700000</v>
      </c>
      <c r="C1531" s="2">
        <v>26800000</v>
      </c>
      <c r="D1531" s="2">
        <v>88504</v>
      </c>
      <c r="E1531" s="2">
        <v>13</v>
      </c>
      <c r="F1531" s="2" t="s">
        <v>7</v>
      </c>
      <c r="G1531" s="2" t="s">
        <v>8</v>
      </c>
      <c r="H1531" s="2" t="s">
        <v>5</v>
      </c>
      <c r="I1531" s="2" t="s">
        <v>8</v>
      </c>
      <c r="J1531" s="2" t="s">
        <v>5</v>
      </c>
      <c r="K1531" s="2" t="s">
        <v>6</v>
      </c>
      <c r="L1531" s="2" t="s">
        <v>5</v>
      </c>
      <c r="M1531" s="2" t="s">
        <v>6</v>
      </c>
      <c r="N1531" s="2" t="s">
        <v>1550</v>
      </c>
    </row>
    <row r="1532" spans="1:14" x14ac:dyDescent="0.3">
      <c r="A1532" s="2" t="s">
        <v>1282</v>
      </c>
      <c r="B1532" s="2">
        <v>26800000</v>
      </c>
      <c r="C1532" s="2">
        <v>26900000</v>
      </c>
      <c r="D1532" s="2">
        <v>85174</v>
      </c>
      <c r="E1532" s="2">
        <v>13</v>
      </c>
      <c r="F1532" s="2" t="s">
        <v>7</v>
      </c>
      <c r="G1532" s="2" t="s">
        <v>6</v>
      </c>
      <c r="H1532" s="2" t="s">
        <v>5</v>
      </c>
      <c r="I1532" s="2" t="s">
        <v>8</v>
      </c>
      <c r="J1532" s="2" t="s">
        <v>5</v>
      </c>
      <c r="K1532" s="2" t="s">
        <v>6</v>
      </c>
      <c r="L1532" s="2" t="s">
        <v>5</v>
      </c>
      <c r="M1532" s="2" t="s">
        <v>6</v>
      </c>
      <c r="N1532" s="2" t="s">
        <v>1551</v>
      </c>
    </row>
    <row r="1533" spans="1:14" x14ac:dyDescent="0.3">
      <c r="A1533" s="2" t="s">
        <v>1282</v>
      </c>
      <c r="B1533" s="2">
        <v>26900000</v>
      </c>
      <c r="C1533" s="2">
        <v>27000000</v>
      </c>
      <c r="D1533" s="2">
        <v>87365</v>
      </c>
      <c r="E1533" s="2">
        <v>13</v>
      </c>
      <c r="F1533" s="2" t="s">
        <v>7</v>
      </c>
      <c r="G1533" s="2" t="s">
        <v>8</v>
      </c>
      <c r="H1533" s="2" t="s">
        <v>17</v>
      </c>
      <c r="I1533" s="2" t="s">
        <v>6</v>
      </c>
      <c r="J1533" s="2" t="s">
        <v>5</v>
      </c>
      <c r="K1533" s="2" t="s">
        <v>6</v>
      </c>
      <c r="L1533" s="2" t="s">
        <v>5</v>
      </c>
      <c r="M1533" s="2" t="s">
        <v>6</v>
      </c>
      <c r="N1533" s="2" t="s">
        <v>1552</v>
      </c>
    </row>
    <row r="1534" spans="1:14" x14ac:dyDescent="0.3">
      <c r="A1534" s="2" t="s">
        <v>1282</v>
      </c>
      <c r="B1534" s="2">
        <v>27000000</v>
      </c>
      <c r="C1534" s="2">
        <v>27100000</v>
      </c>
      <c r="D1534" s="2">
        <v>90220</v>
      </c>
      <c r="E1534" s="2">
        <v>13</v>
      </c>
      <c r="F1534" s="2" t="s">
        <v>7</v>
      </c>
      <c r="G1534" s="2" t="s">
        <v>8</v>
      </c>
      <c r="H1534" s="2" t="s">
        <v>5</v>
      </c>
      <c r="I1534" s="2" t="s">
        <v>8</v>
      </c>
      <c r="J1534" s="2" t="s">
        <v>5</v>
      </c>
      <c r="K1534" s="2" t="s">
        <v>6</v>
      </c>
      <c r="L1534" s="2" t="s">
        <v>5</v>
      </c>
      <c r="M1534" s="2" t="s">
        <v>6</v>
      </c>
      <c r="N1534" s="2" t="s">
        <v>1553</v>
      </c>
    </row>
    <row r="1535" spans="1:14" x14ac:dyDescent="0.3">
      <c r="A1535" s="2" t="s">
        <v>1282</v>
      </c>
      <c r="B1535" s="2">
        <v>27100000</v>
      </c>
      <c r="C1535" s="2">
        <v>27200000</v>
      </c>
      <c r="D1535" s="2">
        <v>93022</v>
      </c>
      <c r="E1535" s="2">
        <v>13</v>
      </c>
      <c r="F1535" s="2" t="s">
        <v>7</v>
      </c>
      <c r="G1535" s="2" t="s">
        <v>8</v>
      </c>
      <c r="H1535" s="2" t="s">
        <v>5</v>
      </c>
      <c r="I1535" s="2" t="s">
        <v>8</v>
      </c>
      <c r="J1535" s="2" t="s">
        <v>5</v>
      </c>
      <c r="K1535" s="2" t="s">
        <v>6</v>
      </c>
      <c r="L1535" s="2" t="s">
        <v>5</v>
      </c>
      <c r="M1535" s="2" t="s">
        <v>6</v>
      </c>
      <c r="N1535" s="2" t="s">
        <v>1554</v>
      </c>
    </row>
    <row r="1536" spans="1:14" x14ac:dyDescent="0.3">
      <c r="A1536" s="2" t="s">
        <v>1282</v>
      </c>
      <c r="B1536" s="2">
        <v>27200000</v>
      </c>
      <c r="C1536" s="2">
        <v>27300000</v>
      </c>
      <c r="D1536" s="2">
        <v>81795</v>
      </c>
      <c r="E1536" s="2">
        <v>13</v>
      </c>
      <c r="F1536" s="2" t="s">
        <v>7</v>
      </c>
      <c r="G1536" s="2" t="s">
        <v>6</v>
      </c>
      <c r="H1536" s="2" t="s">
        <v>5</v>
      </c>
      <c r="I1536" s="2" t="s">
        <v>8</v>
      </c>
      <c r="J1536" s="2" t="s">
        <v>5</v>
      </c>
      <c r="K1536" s="2" t="s">
        <v>6</v>
      </c>
      <c r="L1536" s="2" t="s">
        <v>5</v>
      </c>
      <c r="M1536" s="2" t="s">
        <v>6</v>
      </c>
      <c r="N1536" s="2" t="s">
        <v>1555</v>
      </c>
    </row>
    <row r="1537" spans="1:14" x14ac:dyDescent="0.3">
      <c r="A1537" s="2" t="s">
        <v>1282</v>
      </c>
      <c r="B1537" s="2">
        <v>27300000</v>
      </c>
      <c r="C1537" s="2">
        <v>27400000</v>
      </c>
      <c r="D1537" s="2">
        <v>79315</v>
      </c>
      <c r="E1537" s="2">
        <v>11</v>
      </c>
      <c r="F1537" s="2" t="s">
        <v>3</v>
      </c>
      <c r="G1537" s="2" t="s">
        <v>4</v>
      </c>
      <c r="H1537" s="2" t="s">
        <v>5</v>
      </c>
      <c r="I1537" s="2" t="s">
        <v>8</v>
      </c>
      <c r="J1537" s="2" t="s">
        <v>5</v>
      </c>
      <c r="K1537" s="2" t="s">
        <v>6</v>
      </c>
      <c r="L1537" s="2" t="s">
        <v>5</v>
      </c>
      <c r="M1537" s="2" t="s">
        <v>6</v>
      </c>
      <c r="N1537" s="2" t="s">
        <v>1556</v>
      </c>
    </row>
    <row r="1538" spans="1:14" x14ac:dyDescent="0.3">
      <c r="A1538" s="2" t="s">
        <v>1282</v>
      </c>
      <c r="B1538" s="2">
        <v>27400000</v>
      </c>
      <c r="C1538" s="2">
        <v>27500000</v>
      </c>
      <c r="D1538" s="2">
        <v>95395</v>
      </c>
      <c r="E1538" s="2">
        <v>13</v>
      </c>
      <c r="F1538" s="2" t="s">
        <v>7</v>
      </c>
      <c r="G1538" s="2" t="s">
        <v>8</v>
      </c>
      <c r="H1538" s="2" t="s">
        <v>5</v>
      </c>
      <c r="I1538" s="2" t="s">
        <v>6</v>
      </c>
      <c r="J1538" s="2" t="s">
        <v>5</v>
      </c>
      <c r="K1538" s="2" t="s">
        <v>6</v>
      </c>
      <c r="L1538" s="2" t="s">
        <v>5</v>
      </c>
      <c r="M1538" s="2" t="s">
        <v>6</v>
      </c>
      <c r="N1538" s="2" t="s">
        <v>1557</v>
      </c>
    </row>
    <row r="1539" spans="1:14" x14ac:dyDescent="0.3">
      <c r="A1539" s="2" t="s">
        <v>1282</v>
      </c>
      <c r="B1539" s="2">
        <v>27500000</v>
      </c>
      <c r="C1539" s="2">
        <v>27600000</v>
      </c>
      <c r="D1539" s="2">
        <v>75278</v>
      </c>
      <c r="E1539" s="2">
        <v>13</v>
      </c>
      <c r="F1539" s="2" t="s">
        <v>7</v>
      </c>
      <c r="G1539" s="2" t="s">
        <v>6</v>
      </c>
      <c r="H1539" s="2" t="s">
        <v>5</v>
      </c>
      <c r="I1539" s="2" t="s">
        <v>6</v>
      </c>
      <c r="J1539" s="2" t="s">
        <v>5</v>
      </c>
      <c r="K1539" s="2" t="s">
        <v>6</v>
      </c>
      <c r="L1539" s="2" t="s">
        <v>5</v>
      </c>
      <c r="M1539" s="2" t="s">
        <v>6</v>
      </c>
      <c r="N1539" s="2" t="s">
        <v>1558</v>
      </c>
    </row>
    <row r="1540" spans="1:14" x14ac:dyDescent="0.3">
      <c r="A1540" s="2" t="s">
        <v>1282</v>
      </c>
      <c r="B1540" s="2">
        <v>27600000</v>
      </c>
      <c r="C1540" s="2">
        <v>27700000</v>
      </c>
      <c r="D1540" s="2">
        <v>64586</v>
      </c>
      <c r="E1540" s="2">
        <v>13</v>
      </c>
      <c r="F1540" s="2" t="s">
        <v>15</v>
      </c>
      <c r="G1540" s="2" t="s">
        <v>6</v>
      </c>
      <c r="H1540" s="2" t="s">
        <v>5</v>
      </c>
      <c r="I1540" s="2" t="s">
        <v>6</v>
      </c>
      <c r="J1540" s="2" t="s">
        <v>5</v>
      </c>
      <c r="K1540" s="2" t="s">
        <v>6</v>
      </c>
      <c r="L1540" s="2" t="s">
        <v>39</v>
      </c>
      <c r="M1540" s="2" t="s">
        <v>6</v>
      </c>
      <c r="N1540" s="2" t="s">
        <v>1559</v>
      </c>
    </row>
    <row r="1541" spans="1:14" x14ac:dyDescent="0.3">
      <c r="A1541" s="2" t="s">
        <v>1282</v>
      </c>
      <c r="B1541" s="2">
        <v>27700000</v>
      </c>
      <c r="C1541" s="2">
        <v>27800000</v>
      </c>
      <c r="D1541" s="2">
        <v>92318</v>
      </c>
      <c r="E1541" s="2">
        <v>13</v>
      </c>
      <c r="F1541" s="2" t="s">
        <v>7</v>
      </c>
      <c r="G1541" s="2" t="s">
        <v>6</v>
      </c>
      <c r="H1541" s="2" t="s">
        <v>5</v>
      </c>
      <c r="I1541" s="2" t="s">
        <v>8</v>
      </c>
      <c r="J1541" s="2" t="s">
        <v>5</v>
      </c>
      <c r="K1541" s="2" t="s">
        <v>6</v>
      </c>
      <c r="L1541" s="2" t="s">
        <v>5</v>
      </c>
      <c r="M1541" s="2" t="s">
        <v>6</v>
      </c>
      <c r="N1541" s="2" t="s">
        <v>1560</v>
      </c>
    </row>
    <row r="1542" spans="1:14" x14ac:dyDescent="0.3">
      <c r="A1542" s="2" t="s">
        <v>1282</v>
      </c>
      <c r="B1542" s="2">
        <v>27800000</v>
      </c>
      <c r="C1542" s="2">
        <v>27900000</v>
      </c>
      <c r="D1542" s="2">
        <v>96157</v>
      </c>
      <c r="E1542" s="2">
        <v>13</v>
      </c>
      <c r="F1542" s="2" t="s">
        <v>7</v>
      </c>
      <c r="G1542" s="2" t="s">
        <v>6</v>
      </c>
      <c r="H1542" s="2" t="s">
        <v>5</v>
      </c>
      <c r="I1542" s="2" t="s">
        <v>8</v>
      </c>
      <c r="J1542" s="2" t="s">
        <v>5</v>
      </c>
      <c r="K1542" s="2" t="s">
        <v>6</v>
      </c>
      <c r="L1542" s="2" t="s">
        <v>5</v>
      </c>
      <c r="M1542" s="2" t="s">
        <v>6</v>
      </c>
      <c r="N1542" s="2" t="s">
        <v>1561</v>
      </c>
    </row>
    <row r="1543" spans="1:14" x14ac:dyDescent="0.3">
      <c r="A1543" s="2" t="s">
        <v>1282</v>
      </c>
      <c r="B1543" s="2">
        <v>27900000</v>
      </c>
      <c r="C1543" s="2">
        <v>28000000</v>
      </c>
      <c r="D1543" s="2">
        <v>98082</v>
      </c>
      <c r="E1543" s="2">
        <v>13</v>
      </c>
      <c r="F1543" s="2" t="s">
        <v>7</v>
      </c>
      <c r="G1543" s="2" t="s">
        <v>6</v>
      </c>
      <c r="H1543" s="2" t="s">
        <v>5</v>
      </c>
      <c r="I1543" s="2" t="s">
        <v>6</v>
      </c>
      <c r="J1543" s="2" t="s">
        <v>5</v>
      </c>
      <c r="K1543" s="2" t="s">
        <v>6</v>
      </c>
      <c r="L1543" s="2" t="s">
        <v>5</v>
      </c>
      <c r="M1543" s="2" t="s">
        <v>6</v>
      </c>
      <c r="N1543" s="2" t="s">
        <v>1562</v>
      </c>
    </row>
    <row r="1544" spans="1:14" x14ac:dyDescent="0.3">
      <c r="A1544" s="2" t="s">
        <v>1282</v>
      </c>
      <c r="B1544" s="2">
        <v>28000000</v>
      </c>
      <c r="C1544" s="2">
        <v>28100000</v>
      </c>
      <c r="D1544" s="2">
        <v>91738</v>
      </c>
      <c r="E1544" s="2">
        <v>13</v>
      </c>
      <c r="F1544" s="2" t="s">
        <v>7</v>
      </c>
      <c r="G1544" s="2" t="s">
        <v>8</v>
      </c>
      <c r="H1544" s="2" t="s">
        <v>5</v>
      </c>
      <c r="I1544" s="2" t="s">
        <v>8</v>
      </c>
      <c r="J1544" s="2" t="s">
        <v>5</v>
      </c>
      <c r="K1544" s="2" t="s">
        <v>6</v>
      </c>
      <c r="L1544" s="2" t="s">
        <v>5</v>
      </c>
      <c r="M1544" s="2" t="s">
        <v>6</v>
      </c>
      <c r="N1544" s="2" t="s">
        <v>1563</v>
      </c>
    </row>
    <row r="1545" spans="1:14" x14ac:dyDescent="0.3">
      <c r="A1545" s="2" t="s">
        <v>1282</v>
      </c>
      <c r="B1545" s="2">
        <v>28100000</v>
      </c>
      <c r="C1545" s="2">
        <v>28200000</v>
      </c>
      <c r="D1545" s="2">
        <v>79512</v>
      </c>
      <c r="E1545" s="2">
        <v>13</v>
      </c>
      <c r="F1545" s="2" t="s">
        <v>7</v>
      </c>
      <c r="G1545" s="2" t="s">
        <v>8</v>
      </c>
      <c r="H1545" s="2" t="s">
        <v>5</v>
      </c>
      <c r="I1545" s="2" t="s">
        <v>8</v>
      </c>
      <c r="J1545" s="2" t="s">
        <v>5</v>
      </c>
      <c r="K1545" s="2" t="s">
        <v>6</v>
      </c>
      <c r="L1545" s="2" t="s">
        <v>5</v>
      </c>
      <c r="M1545" s="2" t="s">
        <v>6</v>
      </c>
      <c r="N1545" s="2" t="s">
        <v>1564</v>
      </c>
    </row>
    <row r="1546" spans="1:14" x14ac:dyDescent="0.3">
      <c r="A1546" s="2" t="s">
        <v>1282</v>
      </c>
      <c r="B1546" s="2">
        <v>28200000</v>
      </c>
      <c r="C1546" s="2">
        <v>28300000</v>
      </c>
      <c r="D1546" s="2">
        <v>87361</v>
      </c>
      <c r="E1546" s="2">
        <v>13</v>
      </c>
      <c r="F1546" s="2" t="s">
        <v>7</v>
      </c>
      <c r="G1546" s="2" t="s">
        <v>6</v>
      </c>
      <c r="H1546" s="2" t="s">
        <v>7</v>
      </c>
      <c r="I1546" s="2" t="s">
        <v>6</v>
      </c>
      <c r="J1546" s="2" t="s">
        <v>5</v>
      </c>
      <c r="K1546" s="2" t="s">
        <v>8</v>
      </c>
      <c r="L1546" s="2" t="s">
        <v>5</v>
      </c>
      <c r="M1546" s="2" t="s">
        <v>6</v>
      </c>
      <c r="N1546" s="2" t="s">
        <v>1565</v>
      </c>
    </row>
    <row r="1547" spans="1:14" x14ac:dyDescent="0.3">
      <c r="A1547" s="2" t="s">
        <v>1282</v>
      </c>
      <c r="B1547" s="2">
        <v>28300000</v>
      </c>
      <c r="C1547" s="2">
        <v>28400000</v>
      </c>
      <c r="D1547" s="2">
        <v>91479</v>
      </c>
      <c r="E1547" s="2">
        <v>13</v>
      </c>
      <c r="F1547" s="2" t="s">
        <v>7</v>
      </c>
      <c r="G1547" s="2" t="s">
        <v>6</v>
      </c>
      <c r="H1547" s="2" t="s">
        <v>17</v>
      </c>
      <c r="I1547" s="2" t="s">
        <v>8</v>
      </c>
      <c r="J1547" s="2" t="s">
        <v>5</v>
      </c>
      <c r="K1547" s="2" t="s">
        <v>6</v>
      </c>
      <c r="L1547" s="2" t="s">
        <v>5</v>
      </c>
      <c r="M1547" s="2" t="s">
        <v>6</v>
      </c>
      <c r="N1547" s="2" t="s">
        <v>1566</v>
      </c>
    </row>
    <row r="1548" spans="1:14" x14ac:dyDescent="0.3">
      <c r="A1548" s="2" t="s">
        <v>1282</v>
      </c>
      <c r="B1548" s="2">
        <v>28400000</v>
      </c>
      <c r="C1548" s="2">
        <v>28500000</v>
      </c>
      <c r="D1548" s="2">
        <v>94317</v>
      </c>
      <c r="E1548" s="2">
        <v>13</v>
      </c>
      <c r="F1548" s="2" t="s">
        <v>7</v>
      </c>
      <c r="G1548" s="2" t="s">
        <v>8</v>
      </c>
      <c r="H1548" s="2" t="s">
        <v>17</v>
      </c>
      <c r="I1548" s="2" t="s">
        <v>8</v>
      </c>
      <c r="J1548" s="2" t="s">
        <v>5</v>
      </c>
      <c r="K1548" s="2" t="s">
        <v>8</v>
      </c>
      <c r="L1548" s="2" t="s">
        <v>5</v>
      </c>
      <c r="M1548" s="2" t="s">
        <v>6</v>
      </c>
      <c r="N1548" s="2" t="s">
        <v>1567</v>
      </c>
    </row>
    <row r="1549" spans="1:14" x14ac:dyDescent="0.3">
      <c r="A1549" s="2" t="s">
        <v>1282</v>
      </c>
      <c r="B1549" s="2">
        <v>28500000</v>
      </c>
      <c r="C1549" s="2">
        <v>28600000</v>
      </c>
      <c r="D1549" s="2">
        <v>76543</v>
      </c>
      <c r="E1549" s="2">
        <v>13</v>
      </c>
      <c r="F1549" s="2" t="s">
        <v>7</v>
      </c>
      <c r="G1549" s="2" t="s">
        <v>8</v>
      </c>
      <c r="H1549" s="2" t="s">
        <v>5</v>
      </c>
      <c r="I1549" s="2" t="s">
        <v>6</v>
      </c>
      <c r="J1549" s="2" t="s">
        <v>5</v>
      </c>
      <c r="K1549" s="2" t="s">
        <v>6</v>
      </c>
      <c r="L1549" s="2" t="s">
        <v>7</v>
      </c>
      <c r="M1549" s="2" t="s">
        <v>6</v>
      </c>
      <c r="N1549" s="2" t="s">
        <v>1568</v>
      </c>
    </row>
    <row r="1550" spans="1:14" x14ac:dyDescent="0.3">
      <c r="A1550" s="2" t="s">
        <v>1282</v>
      </c>
      <c r="B1550" s="2">
        <v>28600000</v>
      </c>
      <c r="C1550" s="2">
        <v>28700000</v>
      </c>
      <c r="D1550" s="2">
        <v>74763</v>
      </c>
      <c r="E1550" s="2">
        <v>13</v>
      </c>
      <c r="F1550" s="2" t="s">
        <v>7</v>
      </c>
      <c r="G1550" s="2" t="s">
        <v>8</v>
      </c>
      <c r="H1550" s="2" t="s">
        <v>5</v>
      </c>
      <c r="I1550" s="2" t="s">
        <v>6</v>
      </c>
      <c r="J1550" s="2" t="s">
        <v>5</v>
      </c>
      <c r="K1550" s="2" t="s">
        <v>6</v>
      </c>
      <c r="L1550" s="2" t="s">
        <v>5</v>
      </c>
      <c r="M1550" s="2" t="s">
        <v>6</v>
      </c>
      <c r="N1550" s="2" t="s">
        <v>1569</v>
      </c>
    </row>
    <row r="1551" spans="1:14" x14ac:dyDescent="0.3">
      <c r="A1551" s="2" t="s">
        <v>1282</v>
      </c>
      <c r="B1551" s="2">
        <v>28700000</v>
      </c>
      <c r="C1551" s="2">
        <v>28800000</v>
      </c>
      <c r="D1551" s="2">
        <v>89245</v>
      </c>
      <c r="E1551" s="2">
        <v>13</v>
      </c>
      <c r="F1551" s="2" t="s">
        <v>7</v>
      </c>
      <c r="G1551" s="2" t="s">
        <v>8</v>
      </c>
      <c r="H1551" s="2" t="s">
        <v>5</v>
      </c>
      <c r="I1551" s="2" t="s">
        <v>8</v>
      </c>
      <c r="J1551" s="2" t="s">
        <v>5</v>
      </c>
      <c r="K1551" s="2" t="s">
        <v>6</v>
      </c>
      <c r="L1551" s="2" t="s">
        <v>5</v>
      </c>
      <c r="M1551" s="2" t="s">
        <v>6</v>
      </c>
      <c r="N1551" s="2" t="s">
        <v>1570</v>
      </c>
    </row>
    <row r="1552" spans="1:14" x14ac:dyDescent="0.3">
      <c r="A1552" s="2" t="s">
        <v>1282</v>
      </c>
      <c r="B1552" s="2">
        <v>28800000</v>
      </c>
      <c r="C1552" s="2">
        <v>28900000</v>
      </c>
      <c r="D1552" s="2">
        <v>90390</v>
      </c>
      <c r="E1552" s="2">
        <v>13</v>
      </c>
      <c r="F1552" s="2" t="s">
        <v>7</v>
      </c>
      <c r="G1552" s="2" t="s">
        <v>8</v>
      </c>
      <c r="H1552" s="2" t="s">
        <v>5</v>
      </c>
      <c r="I1552" s="2" t="s">
        <v>6</v>
      </c>
      <c r="J1552" s="2" t="s">
        <v>5</v>
      </c>
      <c r="K1552" s="2" t="s">
        <v>6</v>
      </c>
      <c r="L1552" s="2" t="s">
        <v>5</v>
      </c>
      <c r="M1552" s="2" t="s">
        <v>6</v>
      </c>
      <c r="N1552" s="2" t="s">
        <v>1571</v>
      </c>
    </row>
    <row r="1553" spans="1:14" x14ac:dyDescent="0.3">
      <c r="A1553" s="2" t="s">
        <v>1282</v>
      </c>
      <c r="B1553" s="2">
        <v>28900000</v>
      </c>
      <c r="C1553" s="2">
        <v>29000000</v>
      </c>
      <c r="D1553" s="2">
        <v>83956</v>
      </c>
      <c r="E1553" s="2">
        <v>13</v>
      </c>
      <c r="F1553" s="2" t="s">
        <v>45</v>
      </c>
      <c r="G1553" s="2" t="s">
        <v>8</v>
      </c>
      <c r="H1553" s="2" t="s">
        <v>45</v>
      </c>
      <c r="I1553" s="2" t="s">
        <v>6</v>
      </c>
      <c r="J1553" s="2" t="s">
        <v>5</v>
      </c>
      <c r="K1553" s="2" t="s">
        <v>6</v>
      </c>
      <c r="L1553" s="2" t="s">
        <v>5</v>
      </c>
      <c r="M1553" s="2" t="s">
        <v>6</v>
      </c>
      <c r="N1553" s="2" t="s">
        <v>1572</v>
      </c>
    </row>
    <row r="1554" spans="1:14" x14ac:dyDescent="0.3">
      <c r="A1554" s="2" t="s">
        <v>1282</v>
      </c>
      <c r="B1554" s="2">
        <v>29000000</v>
      </c>
      <c r="C1554" s="2">
        <v>29100000</v>
      </c>
      <c r="D1554" s="2">
        <v>97889</v>
      </c>
      <c r="E1554" s="2">
        <v>13</v>
      </c>
      <c r="F1554" s="2" t="s">
        <v>7</v>
      </c>
      <c r="G1554" s="2" t="s">
        <v>6</v>
      </c>
      <c r="H1554" s="2" t="s">
        <v>7</v>
      </c>
      <c r="I1554" s="2" t="s">
        <v>6</v>
      </c>
      <c r="J1554" s="2" t="s">
        <v>5</v>
      </c>
      <c r="K1554" s="2" t="s">
        <v>6</v>
      </c>
      <c r="L1554" s="2" t="s">
        <v>5</v>
      </c>
      <c r="M1554" s="2" t="s">
        <v>6</v>
      </c>
      <c r="N1554" s="2" t="s">
        <v>1573</v>
      </c>
    </row>
    <row r="1555" spans="1:14" x14ac:dyDescent="0.3">
      <c r="A1555" s="2" t="s">
        <v>1282</v>
      </c>
      <c r="B1555" s="2">
        <v>29100000</v>
      </c>
      <c r="C1555" s="2">
        <v>29200000</v>
      </c>
      <c r="D1555" s="2">
        <v>94116</v>
      </c>
      <c r="E1555" s="2">
        <v>13</v>
      </c>
      <c r="F1555" s="2" t="s">
        <v>7</v>
      </c>
      <c r="G1555" s="2" t="s">
        <v>6</v>
      </c>
      <c r="H1555" s="2" t="s">
        <v>15</v>
      </c>
      <c r="I1555" s="2" t="s">
        <v>6</v>
      </c>
      <c r="J1555" s="2" t="s">
        <v>5</v>
      </c>
      <c r="K1555" s="2" t="s">
        <v>8</v>
      </c>
      <c r="L1555" s="2" t="s">
        <v>5</v>
      </c>
      <c r="M1555" s="2" t="s">
        <v>6</v>
      </c>
      <c r="N1555" s="2" t="s">
        <v>1574</v>
      </c>
    </row>
    <row r="1556" spans="1:14" x14ac:dyDescent="0.3">
      <c r="A1556" s="2" t="s">
        <v>1282</v>
      </c>
      <c r="B1556" s="2">
        <v>29200000</v>
      </c>
      <c r="C1556" s="2">
        <v>29300000</v>
      </c>
      <c r="D1556" s="2">
        <v>91223</v>
      </c>
      <c r="E1556" s="2">
        <v>13</v>
      </c>
      <c r="F1556" s="2" t="s">
        <v>45</v>
      </c>
      <c r="G1556" s="2" t="s">
        <v>8</v>
      </c>
      <c r="H1556" s="2" t="s">
        <v>7</v>
      </c>
      <c r="I1556" s="2" t="s">
        <v>6</v>
      </c>
      <c r="J1556" s="2" t="s">
        <v>39</v>
      </c>
      <c r="K1556" s="2" t="s">
        <v>6</v>
      </c>
      <c r="L1556" s="2" t="s">
        <v>39</v>
      </c>
      <c r="M1556" s="2" t="s">
        <v>6</v>
      </c>
      <c r="N1556" s="2" t="s">
        <v>1575</v>
      </c>
    </row>
    <row r="1557" spans="1:14" x14ac:dyDescent="0.3">
      <c r="A1557" s="2" t="s">
        <v>1282</v>
      </c>
      <c r="B1557" s="2">
        <v>29300000</v>
      </c>
      <c r="C1557" s="2">
        <v>29400000</v>
      </c>
      <c r="D1557" s="2">
        <v>89314</v>
      </c>
      <c r="E1557" s="2">
        <v>13</v>
      </c>
      <c r="F1557" s="2" t="s">
        <v>45</v>
      </c>
      <c r="G1557" s="2" t="s">
        <v>8</v>
      </c>
      <c r="H1557" s="2" t="s">
        <v>7</v>
      </c>
      <c r="I1557" s="2" t="s">
        <v>6</v>
      </c>
      <c r="J1557" s="2" t="s">
        <v>5</v>
      </c>
      <c r="K1557" s="2" t="s">
        <v>8</v>
      </c>
      <c r="L1557" s="2" t="s">
        <v>5</v>
      </c>
      <c r="M1557" s="2" t="s">
        <v>6</v>
      </c>
      <c r="N1557" s="2" t="s">
        <v>1576</v>
      </c>
    </row>
    <row r="1558" spans="1:14" x14ac:dyDescent="0.3">
      <c r="A1558" s="2" t="s">
        <v>1282</v>
      </c>
      <c r="B1558" s="2">
        <v>29400000</v>
      </c>
      <c r="C1558" s="2">
        <v>29500000</v>
      </c>
      <c r="D1558" s="2">
        <v>25644</v>
      </c>
      <c r="E1558" s="2">
        <v>12</v>
      </c>
      <c r="F1558" s="2" t="s">
        <v>3</v>
      </c>
      <c r="G1558" s="2" t="s">
        <v>4</v>
      </c>
      <c r="H1558" s="2" t="s">
        <v>5</v>
      </c>
      <c r="I1558" s="2" t="s">
        <v>6</v>
      </c>
      <c r="J1558" s="2" t="s">
        <v>5</v>
      </c>
      <c r="K1558" s="2" t="s">
        <v>8</v>
      </c>
      <c r="L1558" s="2" t="s">
        <v>5</v>
      </c>
      <c r="M1558" s="2" t="s">
        <v>6</v>
      </c>
      <c r="N1558" s="2" t="s">
        <v>1577</v>
      </c>
    </row>
    <row r="1559" spans="1:14" x14ac:dyDescent="0.3">
      <c r="A1559" s="2" t="s">
        <v>1578</v>
      </c>
      <c r="B1559" s="2">
        <v>0</v>
      </c>
      <c r="C1559" s="2">
        <v>100000</v>
      </c>
      <c r="D1559" s="2">
        <v>92062</v>
      </c>
      <c r="E1559" s="2">
        <v>12</v>
      </c>
      <c r="F1559" s="2" t="s">
        <v>7</v>
      </c>
      <c r="G1559" s="2" t="s">
        <v>6</v>
      </c>
      <c r="H1559" s="2" t="s">
        <v>3</v>
      </c>
      <c r="I1559" s="2" t="s">
        <v>4</v>
      </c>
      <c r="J1559" s="2" t="s">
        <v>7</v>
      </c>
      <c r="K1559" s="2" t="s">
        <v>6</v>
      </c>
      <c r="L1559" s="2" t="s">
        <v>5</v>
      </c>
      <c r="M1559" s="2" t="s">
        <v>8</v>
      </c>
      <c r="N1559" s="2" t="s">
        <v>1579</v>
      </c>
    </row>
    <row r="1560" spans="1:14" x14ac:dyDescent="0.3">
      <c r="A1560" s="2" t="s">
        <v>1578</v>
      </c>
      <c r="B1560" s="2">
        <v>100000</v>
      </c>
      <c r="C1560" s="2">
        <v>200000</v>
      </c>
      <c r="D1560" s="2">
        <v>97092</v>
      </c>
      <c r="E1560" s="2">
        <v>13</v>
      </c>
      <c r="F1560" s="2" t="s">
        <v>7</v>
      </c>
      <c r="G1560" s="2" t="s">
        <v>8</v>
      </c>
      <c r="H1560" s="2" t="s">
        <v>5</v>
      </c>
      <c r="I1560" s="2" t="s">
        <v>6</v>
      </c>
      <c r="J1560" s="2" t="s">
        <v>7</v>
      </c>
      <c r="K1560" s="2" t="s">
        <v>6</v>
      </c>
      <c r="L1560" s="2" t="s">
        <v>5</v>
      </c>
      <c r="M1560" s="2" t="s">
        <v>8</v>
      </c>
      <c r="N1560" s="2" t="s">
        <v>1580</v>
      </c>
    </row>
    <row r="1561" spans="1:14" x14ac:dyDescent="0.3">
      <c r="A1561" s="2" t="s">
        <v>1578</v>
      </c>
      <c r="B1561" s="2">
        <v>200000</v>
      </c>
      <c r="C1561" s="2">
        <v>300000</v>
      </c>
      <c r="D1561" s="2">
        <v>92426</v>
      </c>
      <c r="E1561" s="2">
        <v>13</v>
      </c>
      <c r="F1561" s="2" t="s">
        <v>7</v>
      </c>
      <c r="G1561" s="2" t="s">
        <v>8</v>
      </c>
      <c r="H1561" s="2" t="s">
        <v>5</v>
      </c>
      <c r="I1561" s="2" t="s">
        <v>8</v>
      </c>
      <c r="J1561" s="2" t="s">
        <v>7</v>
      </c>
      <c r="K1561" s="2" t="s">
        <v>6</v>
      </c>
      <c r="L1561" s="2" t="s">
        <v>5</v>
      </c>
      <c r="M1561" s="2" t="s">
        <v>6</v>
      </c>
      <c r="N1561" s="2" t="s">
        <v>1581</v>
      </c>
    </row>
    <row r="1562" spans="1:14" x14ac:dyDescent="0.3">
      <c r="A1562" s="2" t="s">
        <v>1578</v>
      </c>
      <c r="B1562" s="2">
        <v>300000</v>
      </c>
      <c r="C1562" s="2">
        <v>400000</v>
      </c>
      <c r="D1562" s="2">
        <v>96691</v>
      </c>
      <c r="E1562" s="2">
        <v>13</v>
      </c>
      <c r="F1562" s="2" t="s">
        <v>7</v>
      </c>
      <c r="G1562" s="2" t="s">
        <v>6</v>
      </c>
      <c r="H1562" s="2" t="s">
        <v>5</v>
      </c>
      <c r="I1562" s="2" t="s">
        <v>8</v>
      </c>
      <c r="J1562" s="2" t="s">
        <v>7</v>
      </c>
      <c r="K1562" s="2" t="s">
        <v>6</v>
      </c>
      <c r="L1562" s="2" t="s">
        <v>5</v>
      </c>
      <c r="M1562" s="2" t="s">
        <v>6</v>
      </c>
      <c r="N1562" s="2" t="s">
        <v>1582</v>
      </c>
    </row>
    <row r="1563" spans="1:14" x14ac:dyDescent="0.3">
      <c r="A1563" s="2" t="s">
        <v>1578</v>
      </c>
      <c r="B1563" s="2">
        <v>400000</v>
      </c>
      <c r="C1563" s="2">
        <v>500000</v>
      </c>
      <c r="D1563" s="2">
        <v>89573</v>
      </c>
      <c r="E1563" s="2">
        <v>13</v>
      </c>
      <c r="F1563" s="2" t="s">
        <v>7</v>
      </c>
      <c r="G1563" s="2" t="s">
        <v>8</v>
      </c>
      <c r="H1563" s="2" t="s">
        <v>5</v>
      </c>
      <c r="I1563" s="2" t="s">
        <v>8</v>
      </c>
      <c r="J1563" s="2" t="s">
        <v>5</v>
      </c>
      <c r="K1563" s="2" t="s">
        <v>6</v>
      </c>
      <c r="L1563" s="2" t="s">
        <v>5</v>
      </c>
      <c r="M1563" s="2" t="s">
        <v>6</v>
      </c>
      <c r="N1563" s="2" t="s">
        <v>1583</v>
      </c>
    </row>
    <row r="1564" spans="1:14" x14ac:dyDescent="0.3">
      <c r="A1564" s="2" t="s">
        <v>1578</v>
      </c>
      <c r="B1564" s="2">
        <v>500000</v>
      </c>
      <c r="C1564" s="2">
        <v>600000</v>
      </c>
      <c r="D1564" s="2">
        <v>97252</v>
      </c>
      <c r="E1564" s="2">
        <v>13</v>
      </c>
      <c r="F1564" s="2" t="s">
        <v>7</v>
      </c>
      <c r="G1564" s="2" t="s">
        <v>8</v>
      </c>
      <c r="H1564" s="2" t="s">
        <v>5</v>
      </c>
      <c r="I1564" s="2" t="s">
        <v>8</v>
      </c>
      <c r="J1564" s="2" t="s">
        <v>5</v>
      </c>
      <c r="K1564" s="2" t="s">
        <v>6</v>
      </c>
      <c r="L1564" s="2" t="s">
        <v>5</v>
      </c>
      <c r="M1564" s="2" t="s">
        <v>6</v>
      </c>
      <c r="N1564" s="2" t="s">
        <v>1584</v>
      </c>
    </row>
    <row r="1565" spans="1:14" x14ac:dyDescent="0.3">
      <c r="A1565" s="2" t="s">
        <v>1578</v>
      </c>
      <c r="B1565" s="2">
        <v>600000</v>
      </c>
      <c r="C1565" s="2">
        <v>700000</v>
      </c>
      <c r="D1565" s="2">
        <v>96489</v>
      </c>
      <c r="E1565" s="2">
        <v>13</v>
      </c>
      <c r="F1565" s="2" t="s">
        <v>7</v>
      </c>
      <c r="G1565" s="2" t="s">
        <v>8</v>
      </c>
      <c r="H1565" s="2" t="s">
        <v>5</v>
      </c>
      <c r="I1565" s="2" t="s">
        <v>8</v>
      </c>
      <c r="J1565" s="2" t="s">
        <v>5</v>
      </c>
      <c r="K1565" s="2" t="s">
        <v>6</v>
      </c>
      <c r="L1565" s="2" t="s">
        <v>5</v>
      </c>
      <c r="M1565" s="2" t="s">
        <v>6</v>
      </c>
      <c r="N1565" s="2" t="s">
        <v>1585</v>
      </c>
    </row>
    <row r="1566" spans="1:14" x14ac:dyDescent="0.3">
      <c r="A1566" s="2" t="s">
        <v>1578</v>
      </c>
      <c r="B1566" s="2">
        <v>700000</v>
      </c>
      <c r="C1566" s="2">
        <v>800000</v>
      </c>
      <c r="D1566" s="2">
        <v>94694</v>
      </c>
      <c r="E1566" s="2">
        <v>13</v>
      </c>
      <c r="F1566" s="2" t="s">
        <v>17</v>
      </c>
      <c r="G1566" s="2" t="s">
        <v>8</v>
      </c>
      <c r="H1566" s="2" t="s">
        <v>5</v>
      </c>
      <c r="I1566" s="2" t="s">
        <v>8</v>
      </c>
      <c r="J1566" s="2" t="s">
        <v>5</v>
      </c>
      <c r="K1566" s="2" t="s">
        <v>6</v>
      </c>
      <c r="L1566" s="2" t="s">
        <v>5</v>
      </c>
      <c r="M1566" s="2" t="s">
        <v>6</v>
      </c>
      <c r="N1566" s="2" t="s">
        <v>1586</v>
      </c>
    </row>
    <row r="1567" spans="1:14" x14ac:dyDescent="0.3">
      <c r="A1567" s="2" t="s">
        <v>1578</v>
      </c>
      <c r="B1567" s="2">
        <v>800000</v>
      </c>
      <c r="C1567" s="2">
        <v>900000</v>
      </c>
      <c r="D1567" s="2">
        <v>91145</v>
      </c>
      <c r="E1567" s="2">
        <v>13</v>
      </c>
      <c r="F1567" s="2" t="s">
        <v>7</v>
      </c>
      <c r="G1567" s="2" t="s">
        <v>8</v>
      </c>
      <c r="H1567" s="2" t="s">
        <v>5</v>
      </c>
      <c r="I1567" s="2" t="s">
        <v>8</v>
      </c>
      <c r="J1567" s="2" t="s">
        <v>5</v>
      </c>
      <c r="K1567" s="2" t="s">
        <v>6</v>
      </c>
      <c r="L1567" s="2" t="s">
        <v>5</v>
      </c>
      <c r="M1567" s="2" t="s">
        <v>6</v>
      </c>
      <c r="N1567" s="2" t="s">
        <v>1587</v>
      </c>
    </row>
    <row r="1568" spans="1:14" x14ac:dyDescent="0.3">
      <c r="A1568" s="2" t="s">
        <v>1578</v>
      </c>
      <c r="B1568" s="2">
        <v>900000</v>
      </c>
      <c r="C1568" s="2">
        <v>1000000</v>
      </c>
      <c r="D1568" s="2">
        <v>98114</v>
      </c>
      <c r="E1568" s="2">
        <v>13</v>
      </c>
      <c r="F1568" s="2" t="s">
        <v>7</v>
      </c>
      <c r="G1568" s="2" t="s">
        <v>8</v>
      </c>
      <c r="H1568" s="2" t="s">
        <v>5</v>
      </c>
      <c r="I1568" s="2" t="s">
        <v>8</v>
      </c>
      <c r="J1568" s="2" t="s">
        <v>5</v>
      </c>
      <c r="K1568" s="2" t="s">
        <v>6</v>
      </c>
      <c r="L1568" s="2" t="s">
        <v>5</v>
      </c>
      <c r="M1568" s="2" t="s">
        <v>6</v>
      </c>
      <c r="N1568" s="2" t="s">
        <v>1588</v>
      </c>
    </row>
    <row r="1569" spans="1:14" x14ac:dyDescent="0.3">
      <c r="A1569" s="2" t="s">
        <v>1578</v>
      </c>
      <c r="B1569" s="2">
        <v>1000000</v>
      </c>
      <c r="C1569" s="2">
        <v>1100000</v>
      </c>
      <c r="D1569" s="2">
        <v>94512</v>
      </c>
      <c r="E1569" s="2">
        <v>13</v>
      </c>
      <c r="F1569" s="2" t="s">
        <v>7</v>
      </c>
      <c r="G1569" s="2" t="s">
        <v>8</v>
      </c>
      <c r="H1569" s="2" t="s">
        <v>5</v>
      </c>
      <c r="I1569" s="2" t="s">
        <v>8</v>
      </c>
      <c r="J1569" s="2" t="s">
        <v>15</v>
      </c>
      <c r="K1569" s="2" t="s">
        <v>6</v>
      </c>
      <c r="L1569" s="2" t="s">
        <v>5</v>
      </c>
      <c r="M1569" s="2" t="s">
        <v>6</v>
      </c>
      <c r="N1569" s="2" t="s">
        <v>1589</v>
      </c>
    </row>
    <row r="1570" spans="1:14" x14ac:dyDescent="0.3">
      <c r="A1570" s="2" t="s">
        <v>1578</v>
      </c>
      <c r="B1570" s="2">
        <v>1100000</v>
      </c>
      <c r="C1570" s="2">
        <v>1200000</v>
      </c>
      <c r="D1570" s="2">
        <v>88435</v>
      </c>
      <c r="E1570" s="2">
        <v>13</v>
      </c>
      <c r="F1570" s="2" t="s">
        <v>7</v>
      </c>
      <c r="G1570" s="2" t="s">
        <v>6</v>
      </c>
      <c r="H1570" s="2" t="s">
        <v>5</v>
      </c>
      <c r="I1570" s="2" t="s">
        <v>6</v>
      </c>
      <c r="J1570" s="2" t="s">
        <v>7</v>
      </c>
      <c r="K1570" s="2" t="s">
        <v>6</v>
      </c>
      <c r="L1570" s="2" t="s">
        <v>5</v>
      </c>
      <c r="M1570" s="2" t="s">
        <v>6</v>
      </c>
      <c r="N1570" s="2" t="s">
        <v>1590</v>
      </c>
    </row>
    <row r="1571" spans="1:14" x14ac:dyDescent="0.3">
      <c r="A1571" s="2" t="s">
        <v>1578</v>
      </c>
      <c r="B1571" s="2">
        <v>1200000</v>
      </c>
      <c r="C1571" s="2">
        <v>1300000</v>
      </c>
      <c r="D1571" s="2">
        <v>94803</v>
      </c>
      <c r="E1571" s="2">
        <v>13</v>
      </c>
      <c r="F1571" s="2" t="s">
        <v>7</v>
      </c>
      <c r="G1571" s="2" t="s">
        <v>8</v>
      </c>
      <c r="H1571" s="2" t="s">
        <v>5</v>
      </c>
      <c r="I1571" s="2" t="s">
        <v>8</v>
      </c>
      <c r="J1571" s="2" t="s">
        <v>5</v>
      </c>
      <c r="K1571" s="2" t="s">
        <v>6</v>
      </c>
      <c r="L1571" s="2" t="s">
        <v>5</v>
      </c>
      <c r="M1571" s="2" t="s">
        <v>6</v>
      </c>
      <c r="N1571" s="2" t="s">
        <v>1591</v>
      </c>
    </row>
    <row r="1572" spans="1:14" x14ac:dyDescent="0.3">
      <c r="A1572" s="2" t="s">
        <v>1578</v>
      </c>
      <c r="B1572" s="2">
        <v>1300000</v>
      </c>
      <c r="C1572" s="2">
        <v>1400000</v>
      </c>
      <c r="D1572" s="2">
        <v>91463</v>
      </c>
      <c r="E1572" s="2">
        <v>13</v>
      </c>
      <c r="F1572" s="2" t="s">
        <v>7</v>
      </c>
      <c r="G1572" s="2" t="s">
        <v>8</v>
      </c>
      <c r="H1572" s="2" t="s">
        <v>5</v>
      </c>
      <c r="I1572" s="2" t="s">
        <v>8</v>
      </c>
      <c r="J1572" s="2" t="s">
        <v>5</v>
      </c>
      <c r="K1572" s="2" t="s">
        <v>6</v>
      </c>
      <c r="L1572" s="2" t="s">
        <v>5</v>
      </c>
      <c r="M1572" s="2" t="s">
        <v>6</v>
      </c>
      <c r="N1572" s="2" t="s">
        <v>1592</v>
      </c>
    </row>
    <row r="1573" spans="1:14" x14ac:dyDescent="0.3">
      <c r="A1573" s="2" t="s">
        <v>1578</v>
      </c>
      <c r="B1573" s="2">
        <v>1400000</v>
      </c>
      <c r="C1573" s="2">
        <v>1500000</v>
      </c>
      <c r="D1573" s="2">
        <v>96894</v>
      </c>
      <c r="E1573" s="2">
        <v>13</v>
      </c>
      <c r="F1573" s="2" t="s">
        <v>15</v>
      </c>
      <c r="G1573" s="2" t="s">
        <v>6</v>
      </c>
      <c r="H1573" s="2" t="s">
        <v>5</v>
      </c>
      <c r="I1573" s="2" t="s">
        <v>8</v>
      </c>
      <c r="J1573" s="2" t="s">
        <v>5</v>
      </c>
      <c r="K1573" s="2" t="s">
        <v>6</v>
      </c>
      <c r="L1573" s="2" t="s">
        <v>5</v>
      </c>
      <c r="M1573" s="2" t="s">
        <v>6</v>
      </c>
      <c r="N1573" s="2" t="s">
        <v>1593</v>
      </c>
    </row>
    <row r="1574" spans="1:14" x14ac:dyDescent="0.3">
      <c r="A1574" s="2" t="s">
        <v>1578</v>
      </c>
      <c r="B1574" s="2">
        <v>1500000</v>
      </c>
      <c r="C1574" s="2">
        <v>1600000</v>
      </c>
      <c r="D1574" s="2">
        <v>96894</v>
      </c>
      <c r="E1574" s="2">
        <v>13</v>
      </c>
      <c r="F1574" s="2" t="s">
        <v>15</v>
      </c>
      <c r="G1574" s="2" t="s">
        <v>6</v>
      </c>
      <c r="H1574" s="2" t="s">
        <v>5</v>
      </c>
      <c r="I1574" s="2" t="s">
        <v>8</v>
      </c>
      <c r="J1574" s="2" t="s">
        <v>5</v>
      </c>
      <c r="K1574" s="2" t="s">
        <v>6</v>
      </c>
      <c r="L1574" s="2" t="s">
        <v>5</v>
      </c>
      <c r="M1574" s="2" t="s">
        <v>6</v>
      </c>
      <c r="N1574" s="2" t="s">
        <v>1594</v>
      </c>
    </row>
    <row r="1575" spans="1:14" x14ac:dyDescent="0.3">
      <c r="A1575" s="2" t="s">
        <v>1578</v>
      </c>
      <c r="B1575" s="2">
        <v>1600000</v>
      </c>
      <c r="C1575" s="2">
        <v>1700000</v>
      </c>
      <c r="D1575" s="2">
        <v>97896</v>
      </c>
      <c r="E1575" s="2">
        <v>13</v>
      </c>
      <c r="F1575" s="2" t="s">
        <v>7</v>
      </c>
      <c r="G1575" s="2" t="s">
        <v>8</v>
      </c>
      <c r="H1575" s="2" t="s">
        <v>5</v>
      </c>
      <c r="I1575" s="2" t="s">
        <v>8</v>
      </c>
      <c r="J1575" s="2" t="s">
        <v>5</v>
      </c>
      <c r="K1575" s="2" t="s">
        <v>6</v>
      </c>
      <c r="L1575" s="2" t="s">
        <v>5</v>
      </c>
      <c r="M1575" s="2" t="s">
        <v>6</v>
      </c>
      <c r="N1575" s="2" t="s">
        <v>1595</v>
      </c>
    </row>
    <row r="1576" spans="1:14" x14ac:dyDescent="0.3">
      <c r="A1576" s="2" t="s">
        <v>1578</v>
      </c>
      <c r="B1576" s="2">
        <v>1700000</v>
      </c>
      <c r="C1576" s="2">
        <v>1800000</v>
      </c>
      <c r="D1576" s="2">
        <v>90124</v>
      </c>
      <c r="E1576" s="2">
        <v>13</v>
      </c>
      <c r="F1576" s="2" t="s">
        <v>7</v>
      </c>
      <c r="G1576" s="2" t="s">
        <v>6</v>
      </c>
      <c r="H1576" s="2" t="s">
        <v>5</v>
      </c>
      <c r="I1576" s="2" t="s">
        <v>8</v>
      </c>
      <c r="J1576" s="2" t="s">
        <v>21</v>
      </c>
      <c r="K1576" s="2" t="s">
        <v>6</v>
      </c>
      <c r="L1576" s="2" t="s">
        <v>5</v>
      </c>
      <c r="M1576" s="2" t="s">
        <v>6</v>
      </c>
      <c r="N1576" s="2" t="s">
        <v>1596</v>
      </c>
    </row>
    <row r="1577" spans="1:14" x14ac:dyDescent="0.3">
      <c r="A1577" s="2" t="s">
        <v>1578</v>
      </c>
      <c r="B1577" s="2">
        <v>1800000</v>
      </c>
      <c r="C1577" s="2">
        <v>1900000</v>
      </c>
      <c r="D1577" s="2">
        <v>98616</v>
      </c>
      <c r="E1577" s="2">
        <v>13</v>
      </c>
      <c r="F1577" s="2" t="s">
        <v>7</v>
      </c>
      <c r="G1577" s="2" t="s">
        <v>8</v>
      </c>
      <c r="H1577" s="2" t="s">
        <v>5</v>
      </c>
      <c r="I1577" s="2" t="s">
        <v>8</v>
      </c>
      <c r="J1577" s="2" t="s">
        <v>5</v>
      </c>
      <c r="K1577" s="2" t="s">
        <v>6</v>
      </c>
      <c r="L1577" s="2" t="s">
        <v>5</v>
      </c>
      <c r="M1577" s="2" t="s">
        <v>6</v>
      </c>
      <c r="N1577" s="2" t="s">
        <v>1597</v>
      </c>
    </row>
    <row r="1578" spans="1:14" x14ac:dyDescent="0.3">
      <c r="A1578" s="2" t="s">
        <v>1578</v>
      </c>
      <c r="B1578" s="2">
        <v>1900000</v>
      </c>
      <c r="C1578" s="2">
        <v>2000000</v>
      </c>
      <c r="D1578" s="2">
        <v>94938</v>
      </c>
      <c r="E1578" s="2">
        <v>13</v>
      </c>
      <c r="F1578" s="2" t="s">
        <v>7</v>
      </c>
      <c r="G1578" s="2" t="s">
        <v>8</v>
      </c>
      <c r="H1578" s="2" t="s">
        <v>5</v>
      </c>
      <c r="I1578" s="2" t="s">
        <v>8</v>
      </c>
      <c r="J1578" s="2" t="s">
        <v>5</v>
      </c>
      <c r="K1578" s="2" t="s">
        <v>6</v>
      </c>
      <c r="L1578" s="2" t="s">
        <v>5</v>
      </c>
      <c r="M1578" s="2" t="s">
        <v>6</v>
      </c>
      <c r="N1578" s="2" t="s">
        <v>1598</v>
      </c>
    </row>
    <row r="1579" spans="1:14" x14ac:dyDescent="0.3">
      <c r="A1579" s="2" t="s">
        <v>1578</v>
      </c>
      <c r="B1579" s="2">
        <v>2000000</v>
      </c>
      <c r="C1579" s="2">
        <v>2100000</v>
      </c>
      <c r="D1579" s="2">
        <v>96688</v>
      </c>
      <c r="E1579" s="2">
        <v>13</v>
      </c>
      <c r="F1579" s="2" t="s">
        <v>7</v>
      </c>
      <c r="G1579" s="2" t="s">
        <v>6</v>
      </c>
      <c r="H1579" s="2" t="s">
        <v>5</v>
      </c>
      <c r="I1579" s="2" t="s">
        <v>8</v>
      </c>
      <c r="J1579" s="2" t="s">
        <v>38</v>
      </c>
      <c r="K1579" s="2" t="s">
        <v>6</v>
      </c>
      <c r="L1579" s="2" t="s">
        <v>5</v>
      </c>
      <c r="M1579" s="2" t="s">
        <v>6</v>
      </c>
      <c r="N1579" s="2" t="s">
        <v>1599</v>
      </c>
    </row>
    <row r="1580" spans="1:14" x14ac:dyDescent="0.3">
      <c r="A1580" s="2" t="s">
        <v>1578</v>
      </c>
      <c r="B1580" s="2">
        <v>2100000</v>
      </c>
      <c r="C1580" s="2">
        <v>2200000</v>
      </c>
      <c r="D1580" s="2">
        <v>96180</v>
      </c>
      <c r="E1580" s="2">
        <v>13</v>
      </c>
      <c r="F1580" s="2" t="s">
        <v>7</v>
      </c>
      <c r="G1580" s="2" t="s">
        <v>6</v>
      </c>
      <c r="H1580" s="2" t="s">
        <v>5</v>
      </c>
      <c r="I1580" s="2" t="s">
        <v>8</v>
      </c>
      <c r="J1580" s="2" t="s">
        <v>5</v>
      </c>
      <c r="K1580" s="2" t="s">
        <v>6</v>
      </c>
      <c r="L1580" s="2" t="s">
        <v>5</v>
      </c>
      <c r="M1580" s="2" t="s">
        <v>6</v>
      </c>
      <c r="N1580" s="2" t="s">
        <v>1600</v>
      </c>
    </row>
    <row r="1581" spans="1:14" x14ac:dyDescent="0.3">
      <c r="A1581" s="2" t="s">
        <v>1578</v>
      </c>
      <c r="B1581" s="2">
        <v>2200000</v>
      </c>
      <c r="C1581" s="2">
        <v>2300000</v>
      </c>
      <c r="D1581" s="2">
        <v>97575</v>
      </c>
      <c r="E1581" s="2">
        <v>13</v>
      </c>
      <c r="F1581" s="2" t="s">
        <v>7</v>
      </c>
      <c r="G1581" s="2" t="s">
        <v>8</v>
      </c>
      <c r="H1581" s="2" t="s">
        <v>5</v>
      </c>
      <c r="I1581" s="2" t="s">
        <v>8</v>
      </c>
      <c r="J1581" s="2" t="s">
        <v>5</v>
      </c>
      <c r="K1581" s="2" t="s">
        <v>6</v>
      </c>
      <c r="L1581" s="2" t="s">
        <v>5</v>
      </c>
      <c r="M1581" s="2" t="s">
        <v>6</v>
      </c>
      <c r="N1581" s="2" t="s">
        <v>1601</v>
      </c>
    </row>
    <row r="1582" spans="1:14" x14ac:dyDescent="0.3">
      <c r="A1582" s="2" t="s">
        <v>1578</v>
      </c>
      <c r="B1582" s="2">
        <v>2300000</v>
      </c>
      <c r="C1582" s="2">
        <v>2400000</v>
      </c>
      <c r="D1582" s="2">
        <v>94702</v>
      </c>
      <c r="E1582" s="2">
        <v>13</v>
      </c>
      <c r="F1582" s="2" t="s">
        <v>7</v>
      </c>
      <c r="G1582" s="2" t="s">
        <v>8</v>
      </c>
      <c r="H1582" s="2" t="s">
        <v>5</v>
      </c>
      <c r="I1582" s="2" t="s">
        <v>8</v>
      </c>
      <c r="J1582" s="2" t="s">
        <v>5</v>
      </c>
      <c r="K1582" s="2" t="s">
        <v>6</v>
      </c>
      <c r="L1582" s="2" t="s">
        <v>5</v>
      </c>
      <c r="M1582" s="2" t="s">
        <v>6</v>
      </c>
      <c r="N1582" s="2" t="s">
        <v>1602</v>
      </c>
    </row>
    <row r="1583" spans="1:14" x14ac:dyDescent="0.3">
      <c r="A1583" s="2" t="s">
        <v>1578</v>
      </c>
      <c r="B1583" s="2">
        <v>2400000</v>
      </c>
      <c r="C1583" s="2">
        <v>2500000</v>
      </c>
      <c r="D1583" s="2">
        <v>61914</v>
      </c>
      <c r="E1583" s="2">
        <v>13</v>
      </c>
      <c r="F1583" s="2" t="s">
        <v>7</v>
      </c>
      <c r="G1583" s="2" t="s">
        <v>8</v>
      </c>
      <c r="H1583" s="2" t="s">
        <v>5</v>
      </c>
      <c r="I1583" s="2" t="s">
        <v>8</v>
      </c>
      <c r="J1583" s="2" t="s">
        <v>5</v>
      </c>
      <c r="K1583" s="2" t="s">
        <v>6</v>
      </c>
      <c r="L1583" s="2" t="s">
        <v>5</v>
      </c>
      <c r="M1583" s="2" t="s">
        <v>6</v>
      </c>
      <c r="N1583" s="2" t="s">
        <v>1603</v>
      </c>
    </row>
    <row r="1584" spans="1:14" x14ac:dyDescent="0.3">
      <c r="A1584" s="2" t="s">
        <v>1578</v>
      </c>
      <c r="B1584" s="2">
        <v>2500000</v>
      </c>
      <c r="C1584" s="2">
        <v>2600000</v>
      </c>
      <c r="D1584" s="2">
        <v>63209</v>
      </c>
      <c r="E1584" s="2">
        <v>13</v>
      </c>
      <c r="F1584" s="2" t="s">
        <v>7</v>
      </c>
      <c r="G1584" s="2" t="s">
        <v>8</v>
      </c>
      <c r="H1584" s="2" t="s">
        <v>5</v>
      </c>
      <c r="I1584" s="2" t="s">
        <v>8</v>
      </c>
      <c r="J1584" s="2" t="s">
        <v>5</v>
      </c>
      <c r="K1584" s="2" t="s">
        <v>6</v>
      </c>
      <c r="L1584" s="2" t="s">
        <v>5</v>
      </c>
      <c r="M1584" s="2" t="s">
        <v>6</v>
      </c>
      <c r="N1584" s="2" t="s">
        <v>1604</v>
      </c>
    </row>
    <row r="1585" spans="1:14" x14ac:dyDescent="0.3">
      <c r="A1585" s="2" t="s">
        <v>1578</v>
      </c>
      <c r="B1585" s="2">
        <v>2600000</v>
      </c>
      <c r="C1585" s="2">
        <v>2700000</v>
      </c>
      <c r="D1585" s="2">
        <v>69146</v>
      </c>
      <c r="E1585" s="2">
        <v>13</v>
      </c>
      <c r="F1585" s="2" t="s">
        <v>7</v>
      </c>
      <c r="G1585" s="2" t="s">
        <v>8</v>
      </c>
      <c r="H1585" s="2" t="s">
        <v>5</v>
      </c>
      <c r="I1585" s="2" t="s">
        <v>8</v>
      </c>
      <c r="J1585" s="2" t="s">
        <v>5</v>
      </c>
      <c r="K1585" s="2" t="s">
        <v>6</v>
      </c>
      <c r="L1585" s="2" t="s">
        <v>5</v>
      </c>
      <c r="M1585" s="2" t="s">
        <v>6</v>
      </c>
      <c r="N1585" s="2" t="s">
        <v>1605</v>
      </c>
    </row>
    <row r="1586" spans="1:14" x14ac:dyDescent="0.3">
      <c r="A1586" s="2" t="s">
        <v>1578</v>
      </c>
      <c r="B1586" s="2">
        <v>2700000</v>
      </c>
      <c r="C1586" s="2">
        <v>2800000</v>
      </c>
      <c r="D1586" s="2">
        <v>96564</v>
      </c>
      <c r="E1586" s="2">
        <v>13</v>
      </c>
      <c r="F1586" s="2" t="s">
        <v>7</v>
      </c>
      <c r="G1586" s="2" t="s">
        <v>8</v>
      </c>
      <c r="H1586" s="2" t="s">
        <v>5</v>
      </c>
      <c r="I1586" s="2" t="s">
        <v>8</v>
      </c>
      <c r="J1586" s="2" t="s">
        <v>5</v>
      </c>
      <c r="K1586" s="2" t="s">
        <v>6</v>
      </c>
      <c r="L1586" s="2" t="s">
        <v>5</v>
      </c>
      <c r="M1586" s="2" t="s">
        <v>6</v>
      </c>
      <c r="N1586" s="2" t="s">
        <v>1606</v>
      </c>
    </row>
    <row r="1587" spans="1:14" x14ac:dyDescent="0.3">
      <c r="A1587" s="2" t="s">
        <v>1578</v>
      </c>
      <c r="B1587" s="2">
        <v>2800000</v>
      </c>
      <c r="C1587" s="2">
        <v>2900000</v>
      </c>
      <c r="D1587" s="2">
        <v>85886</v>
      </c>
      <c r="E1587" s="2">
        <v>13</v>
      </c>
      <c r="F1587" s="2" t="s">
        <v>7</v>
      </c>
      <c r="G1587" s="2" t="s">
        <v>8</v>
      </c>
      <c r="H1587" s="2" t="s">
        <v>5</v>
      </c>
      <c r="I1587" s="2" t="s">
        <v>6</v>
      </c>
      <c r="J1587" s="2" t="s">
        <v>5</v>
      </c>
      <c r="K1587" s="2" t="s">
        <v>6</v>
      </c>
      <c r="L1587" s="2" t="s">
        <v>5</v>
      </c>
      <c r="M1587" s="2" t="s">
        <v>6</v>
      </c>
      <c r="N1587" s="2" t="s">
        <v>1607</v>
      </c>
    </row>
    <row r="1588" spans="1:14" x14ac:dyDescent="0.3">
      <c r="A1588" s="2" t="s">
        <v>1578</v>
      </c>
      <c r="B1588" s="2">
        <v>2900000</v>
      </c>
      <c r="C1588" s="2">
        <v>3000000</v>
      </c>
      <c r="D1588" s="2">
        <v>84338</v>
      </c>
      <c r="E1588" s="2">
        <v>13</v>
      </c>
      <c r="F1588" s="2" t="s">
        <v>7</v>
      </c>
      <c r="G1588" s="2" t="s">
        <v>8</v>
      </c>
      <c r="H1588" s="2" t="s">
        <v>5</v>
      </c>
      <c r="I1588" s="2" t="s">
        <v>8</v>
      </c>
      <c r="J1588" s="2" t="s">
        <v>5</v>
      </c>
      <c r="K1588" s="2" t="s">
        <v>6</v>
      </c>
      <c r="L1588" s="2" t="s">
        <v>5</v>
      </c>
      <c r="M1588" s="2" t="s">
        <v>6</v>
      </c>
      <c r="N1588" s="2" t="s">
        <v>1608</v>
      </c>
    </row>
    <row r="1589" spans="1:14" x14ac:dyDescent="0.3">
      <c r="A1589" s="2" t="s">
        <v>1578</v>
      </c>
      <c r="B1589" s="2">
        <v>3000000</v>
      </c>
      <c r="C1589" s="2">
        <v>3100000</v>
      </c>
      <c r="D1589" s="2">
        <v>89469</v>
      </c>
      <c r="E1589" s="2">
        <v>13</v>
      </c>
      <c r="F1589" s="2" t="s">
        <v>7</v>
      </c>
      <c r="G1589" s="2" t="s">
        <v>8</v>
      </c>
      <c r="H1589" s="2" t="s">
        <v>5</v>
      </c>
      <c r="I1589" s="2" t="s">
        <v>8</v>
      </c>
      <c r="J1589" s="2" t="s">
        <v>5</v>
      </c>
      <c r="K1589" s="2" t="s">
        <v>6</v>
      </c>
      <c r="L1589" s="2" t="s">
        <v>5</v>
      </c>
      <c r="M1589" s="2" t="s">
        <v>6</v>
      </c>
      <c r="N1589" s="2" t="s">
        <v>1609</v>
      </c>
    </row>
    <row r="1590" spans="1:14" x14ac:dyDescent="0.3">
      <c r="A1590" s="2" t="s">
        <v>1578</v>
      </c>
      <c r="B1590" s="2">
        <v>3100000</v>
      </c>
      <c r="C1590" s="2">
        <v>3200000</v>
      </c>
      <c r="D1590" s="2">
        <v>87515</v>
      </c>
      <c r="E1590" s="2">
        <v>13</v>
      </c>
      <c r="F1590" s="2" t="s">
        <v>7</v>
      </c>
      <c r="G1590" s="2" t="s">
        <v>8</v>
      </c>
      <c r="H1590" s="2" t="s">
        <v>5</v>
      </c>
      <c r="I1590" s="2" t="s">
        <v>8</v>
      </c>
      <c r="J1590" s="2" t="s">
        <v>5</v>
      </c>
      <c r="K1590" s="2" t="s">
        <v>6</v>
      </c>
      <c r="L1590" s="2" t="s">
        <v>5</v>
      </c>
      <c r="M1590" s="2" t="s">
        <v>6</v>
      </c>
      <c r="N1590" s="2" t="s">
        <v>1610</v>
      </c>
    </row>
    <row r="1591" spans="1:14" x14ac:dyDescent="0.3">
      <c r="A1591" s="2" t="s">
        <v>1578</v>
      </c>
      <c r="B1591" s="2">
        <v>3200000</v>
      </c>
      <c r="C1591" s="2">
        <v>3300000</v>
      </c>
      <c r="D1591" s="2">
        <v>95487</v>
      </c>
      <c r="E1591" s="2">
        <v>13</v>
      </c>
      <c r="F1591" s="2" t="s">
        <v>7</v>
      </c>
      <c r="G1591" s="2" t="s">
        <v>8</v>
      </c>
      <c r="H1591" s="2" t="s">
        <v>5</v>
      </c>
      <c r="I1591" s="2" t="s">
        <v>8</v>
      </c>
      <c r="J1591" s="2" t="s">
        <v>5</v>
      </c>
      <c r="K1591" s="2" t="s">
        <v>6</v>
      </c>
      <c r="L1591" s="2" t="s">
        <v>5</v>
      </c>
      <c r="M1591" s="2" t="s">
        <v>6</v>
      </c>
      <c r="N1591" s="2" t="s">
        <v>1611</v>
      </c>
    </row>
    <row r="1592" spans="1:14" x14ac:dyDescent="0.3">
      <c r="A1592" s="2" t="s">
        <v>1578</v>
      </c>
      <c r="B1592" s="2">
        <v>3300000</v>
      </c>
      <c r="C1592" s="2">
        <v>3400000</v>
      </c>
      <c r="D1592" s="2">
        <v>92979</v>
      </c>
      <c r="E1592" s="2">
        <v>13</v>
      </c>
      <c r="F1592" s="2" t="s">
        <v>7</v>
      </c>
      <c r="G1592" s="2" t="s">
        <v>8</v>
      </c>
      <c r="H1592" s="2" t="s">
        <v>5</v>
      </c>
      <c r="I1592" s="2" t="s">
        <v>8</v>
      </c>
      <c r="J1592" s="2" t="s">
        <v>5</v>
      </c>
      <c r="K1592" s="2" t="s">
        <v>6</v>
      </c>
      <c r="L1592" s="2" t="s">
        <v>5</v>
      </c>
      <c r="M1592" s="2" t="s">
        <v>6</v>
      </c>
      <c r="N1592" s="2" t="s">
        <v>1612</v>
      </c>
    </row>
    <row r="1593" spans="1:14" x14ac:dyDescent="0.3">
      <c r="A1593" s="2" t="s">
        <v>1578</v>
      </c>
      <c r="B1593" s="2">
        <v>3400000</v>
      </c>
      <c r="C1593" s="2">
        <v>3500000</v>
      </c>
      <c r="D1593" s="2">
        <v>89027</v>
      </c>
      <c r="E1593" s="2">
        <v>13</v>
      </c>
      <c r="F1593" s="2" t="s">
        <v>7</v>
      </c>
      <c r="G1593" s="2" t="s">
        <v>6</v>
      </c>
      <c r="H1593" s="2" t="s">
        <v>5</v>
      </c>
      <c r="I1593" s="2" t="s">
        <v>6</v>
      </c>
      <c r="J1593" s="2" t="s">
        <v>5</v>
      </c>
      <c r="K1593" s="2" t="s">
        <v>6</v>
      </c>
      <c r="L1593" s="2" t="s">
        <v>5</v>
      </c>
      <c r="M1593" s="2" t="s">
        <v>6</v>
      </c>
      <c r="N1593" s="2" t="s">
        <v>1613</v>
      </c>
    </row>
    <row r="1594" spans="1:14" x14ac:dyDescent="0.3">
      <c r="A1594" s="2" t="s">
        <v>1578</v>
      </c>
      <c r="B1594" s="2">
        <v>3500000</v>
      </c>
      <c r="C1594" s="2">
        <v>3600000</v>
      </c>
      <c r="D1594" s="2">
        <v>96620</v>
      </c>
      <c r="E1594" s="2">
        <v>13</v>
      </c>
      <c r="F1594" s="2" t="s">
        <v>7</v>
      </c>
      <c r="G1594" s="2" t="s">
        <v>8</v>
      </c>
      <c r="H1594" s="2" t="s">
        <v>5</v>
      </c>
      <c r="I1594" s="2" t="s">
        <v>8</v>
      </c>
      <c r="J1594" s="2" t="s">
        <v>5</v>
      </c>
      <c r="K1594" s="2" t="s">
        <v>6</v>
      </c>
      <c r="L1594" s="2" t="s">
        <v>5</v>
      </c>
      <c r="M1594" s="2" t="s">
        <v>6</v>
      </c>
      <c r="N1594" s="2" t="s">
        <v>1614</v>
      </c>
    </row>
    <row r="1595" spans="1:14" x14ac:dyDescent="0.3">
      <c r="A1595" s="2" t="s">
        <v>1578</v>
      </c>
      <c r="B1595" s="2">
        <v>3600000</v>
      </c>
      <c r="C1595" s="2">
        <v>3700000</v>
      </c>
      <c r="D1595" s="2">
        <v>83575</v>
      </c>
      <c r="E1595" s="2">
        <v>13</v>
      </c>
      <c r="F1595" s="2" t="s">
        <v>7</v>
      </c>
      <c r="G1595" s="2" t="s">
        <v>6</v>
      </c>
      <c r="H1595" s="2" t="s">
        <v>5</v>
      </c>
      <c r="I1595" s="2" t="s">
        <v>8</v>
      </c>
      <c r="J1595" s="2" t="s">
        <v>5</v>
      </c>
      <c r="K1595" s="2" t="s">
        <v>6</v>
      </c>
      <c r="L1595" s="2" t="s">
        <v>5</v>
      </c>
      <c r="M1595" s="2" t="s">
        <v>6</v>
      </c>
      <c r="N1595" s="2" t="s">
        <v>1615</v>
      </c>
    </row>
    <row r="1596" spans="1:14" x14ac:dyDescent="0.3">
      <c r="A1596" s="2" t="s">
        <v>1578</v>
      </c>
      <c r="B1596" s="2">
        <v>3700000</v>
      </c>
      <c r="C1596" s="2">
        <v>3800000</v>
      </c>
      <c r="D1596" s="2">
        <v>80041</v>
      </c>
      <c r="E1596" s="2">
        <v>13</v>
      </c>
      <c r="F1596" s="2" t="s">
        <v>7</v>
      </c>
      <c r="G1596" s="2" t="s">
        <v>6</v>
      </c>
      <c r="H1596" s="2" t="s">
        <v>5</v>
      </c>
      <c r="I1596" s="2" t="s">
        <v>8</v>
      </c>
      <c r="J1596" s="2" t="s">
        <v>5</v>
      </c>
      <c r="K1596" s="2" t="s">
        <v>6</v>
      </c>
      <c r="L1596" s="2" t="s">
        <v>5</v>
      </c>
      <c r="M1596" s="2" t="s">
        <v>6</v>
      </c>
      <c r="N1596" s="2" t="s">
        <v>1616</v>
      </c>
    </row>
    <row r="1597" spans="1:14" x14ac:dyDescent="0.3">
      <c r="A1597" s="2" t="s">
        <v>1578</v>
      </c>
      <c r="B1597" s="2">
        <v>3800000</v>
      </c>
      <c r="C1597" s="2">
        <v>3900000</v>
      </c>
      <c r="D1597" s="2">
        <v>97629</v>
      </c>
      <c r="E1597" s="2">
        <v>13</v>
      </c>
      <c r="F1597" s="2" t="s">
        <v>7</v>
      </c>
      <c r="G1597" s="2" t="s">
        <v>8</v>
      </c>
      <c r="H1597" s="2" t="s">
        <v>5</v>
      </c>
      <c r="I1597" s="2" t="s">
        <v>8</v>
      </c>
      <c r="J1597" s="2" t="s">
        <v>5</v>
      </c>
      <c r="K1597" s="2" t="s">
        <v>6</v>
      </c>
      <c r="L1597" s="2" t="s">
        <v>5</v>
      </c>
      <c r="M1597" s="2" t="s">
        <v>6</v>
      </c>
      <c r="N1597" s="2" t="s">
        <v>1617</v>
      </c>
    </row>
    <row r="1598" spans="1:14" x14ac:dyDescent="0.3">
      <c r="A1598" s="2" t="s">
        <v>1578</v>
      </c>
      <c r="B1598" s="2">
        <v>3900000</v>
      </c>
      <c r="C1598" s="2">
        <v>4000000</v>
      </c>
      <c r="D1598" s="2">
        <v>64695</v>
      </c>
      <c r="E1598" s="2">
        <v>12</v>
      </c>
      <c r="F1598" s="2" t="s">
        <v>39</v>
      </c>
      <c r="G1598" s="2" t="s">
        <v>6</v>
      </c>
      <c r="H1598" s="2" t="s">
        <v>39</v>
      </c>
      <c r="I1598" s="2" t="s">
        <v>6</v>
      </c>
      <c r="J1598" s="2" t="s">
        <v>39</v>
      </c>
      <c r="K1598" s="2" t="s">
        <v>6</v>
      </c>
      <c r="L1598" s="2" t="s">
        <v>39</v>
      </c>
      <c r="M1598" s="2" t="s">
        <v>6</v>
      </c>
      <c r="N1598" s="2" t="s">
        <v>1618</v>
      </c>
    </row>
    <row r="1599" spans="1:14" x14ac:dyDescent="0.3">
      <c r="A1599" s="2" t="s">
        <v>1578</v>
      </c>
      <c r="B1599" s="2">
        <v>4000000</v>
      </c>
      <c r="C1599" s="2">
        <v>4100000</v>
      </c>
      <c r="D1599" s="2">
        <v>75776</v>
      </c>
      <c r="E1599" s="2">
        <v>12</v>
      </c>
      <c r="F1599" s="2" t="s">
        <v>3</v>
      </c>
      <c r="G1599" s="2" t="s">
        <v>4</v>
      </c>
      <c r="H1599" s="2" t="s">
        <v>5</v>
      </c>
      <c r="I1599" s="2" t="s">
        <v>6</v>
      </c>
      <c r="J1599" s="2" t="s">
        <v>5</v>
      </c>
      <c r="K1599" s="2" t="s">
        <v>6</v>
      </c>
      <c r="L1599" s="2" t="s">
        <v>5</v>
      </c>
      <c r="M1599" s="2" t="s">
        <v>6</v>
      </c>
      <c r="N1599" s="2" t="s">
        <v>1619</v>
      </c>
    </row>
    <row r="1600" spans="1:14" x14ac:dyDescent="0.3">
      <c r="A1600" s="2" t="s">
        <v>1578</v>
      </c>
      <c r="B1600" s="2">
        <v>4100000</v>
      </c>
      <c r="C1600" s="2">
        <v>4200000</v>
      </c>
      <c r="D1600" s="2">
        <v>88197</v>
      </c>
      <c r="E1600" s="2">
        <v>13</v>
      </c>
      <c r="F1600" s="2" t="s">
        <v>7</v>
      </c>
      <c r="G1600" s="2" t="s">
        <v>8</v>
      </c>
      <c r="H1600" s="2" t="s">
        <v>5</v>
      </c>
      <c r="I1600" s="2" t="s">
        <v>8</v>
      </c>
      <c r="J1600" s="2" t="s">
        <v>5</v>
      </c>
      <c r="K1600" s="2" t="s">
        <v>6</v>
      </c>
      <c r="L1600" s="2" t="s">
        <v>5</v>
      </c>
      <c r="M1600" s="2" t="s">
        <v>6</v>
      </c>
      <c r="N1600" s="2" t="s">
        <v>1620</v>
      </c>
    </row>
    <row r="1601" spans="1:14" x14ac:dyDescent="0.3">
      <c r="A1601" s="2" t="s">
        <v>1578</v>
      </c>
      <c r="B1601" s="2">
        <v>4200000</v>
      </c>
      <c r="C1601" s="2">
        <v>4300000</v>
      </c>
      <c r="D1601" s="2">
        <v>97967</v>
      </c>
      <c r="E1601" s="2">
        <v>13</v>
      </c>
      <c r="F1601" s="2" t="s">
        <v>7</v>
      </c>
      <c r="G1601" s="2" t="s">
        <v>8</v>
      </c>
      <c r="H1601" s="2" t="s">
        <v>5</v>
      </c>
      <c r="I1601" s="2" t="s">
        <v>8</v>
      </c>
      <c r="J1601" s="2" t="s">
        <v>5</v>
      </c>
      <c r="K1601" s="2" t="s">
        <v>6</v>
      </c>
      <c r="L1601" s="2" t="s">
        <v>5</v>
      </c>
      <c r="M1601" s="2" t="s">
        <v>6</v>
      </c>
      <c r="N1601" s="2" t="s">
        <v>1621</v>
      </c>
    </row>
    <row r="1602" spans="1:14" x14ac:dyDescent="0.3">
      <c r="A1602" s="2" t="s">
        <v>1578</v>
      </c>
      <c r="B1602" s="2">
        <v>4300000</v>
      </c>
      <c r="C1602" s="2">
        <v>4400000</v>
      </c>
      <c r="D1602" s="2">
        <v>96158</v>
      </c>
      <c r="E1602" s="2">
        <v>13</v>
      </c>
      <c r="F1602" s="2" t="s">
        <v>7</v>
      </c>
      <c r="G1602" s="2" t="s">
        <v>8</v>
      </c>
      <c r="H1602" s="2" t="s">
        <v>5</v>
      </c>
      <c r="I1602" s="2" t="s">
        <v>8</v>
      </c>
      <c r="J1602" s="2" t="s">
        <v>5</v>
      </c>
      <c r="K1602" s="2" t="s">
        <v>6</v>
      </c>
      <c r="L1602" s="2" t="s">
        <v>5</v>
      </c>
      <c r="M1602" s="2" t="s">
        <v>6</v>
      </c>
      <c r="N1602" s="2" t="s">
        <v>1622</v>
      </c>
    </row>
    <row r="1603" spans="1:14" x14ac:dyDescent="0.3">
      <c r="A1603" s="2" t="s">
        <v>1578</v>
      </c>
      <c r="B1603" s="2">
        <v>4400000</v>
      </c>
      <c r="C1603" s="2">
        <v>4500000</v>
      </c>
      <c r="D1603" s="2">
        <v>98539</v>
      </c>
      <c r="E1603" s="2">
        <v>13</v>
      </c>
      <c r="F1603" s="2" t="s">
        <v>7</v>
      </c>
      <c r="G1603" s="2" t="s">
        <v>8</v>
      </c>
      <c r="H1603" s="2" t="s">
        <v>5</v>
      </c>
      <c r="I1603" s="2" t="s">
        <v>8</v>
      </c>
      <c r="J1603" s="2" t="s">
        <v>5</v>
      </c>
      <c r="K1603" s="2" t="s">
        <v>6</v>
      </c>
      <c r="L1603" s="2" t="s">
        <v>5</v>
      </c>
      <c r="M1603" s="2" t="s">
        <v>6</v>
      </c>
      <c r="N1603" s="2" t="s">
        <v>1623</v>
      </c>
    </row>
    <row r="1604" spans="1:14" x14ac:dyDescent="0.3">
      <c r="A1604" s="2" t="s">
        <v>1578</v>
      </c>
      <c r="B1604" s="2">
        <v>4500000</v>
      </c>
      <c r="C1604" s="2">
        <v>4600000</v>
      </c>
      <c r="D1604" s="2">
        <v>96510</v>
      </c>
      <c r="E1604" s="2">
        <v>13</v>
      </c>
      <c r="F1604" s="2" t="s">
        <v>7</v>
      </c>
      <c r="G1604" s="2" t="s">
        <v>8</v>
      </c>
      <c r="H1604" s="2" t="s">
        <v>5</v>
      </c>
      <c r="I1604" s="2" t="s">
        <v>8</v>
      </c>
      <c r="J1604" s="2" t="s">
        <v>39</v>
      </c>
      <c r="K1604" s="2" t="s">
        <v>6</v>
      </c>
      <c r="L1604" s="2" t="s">
        <v>39</v>
      </c>
      <c r="M1604" s="2" t="s">
        <v>6</v>
      </c>
      <c r="N1604" s="2" t="s">
        <v>1624</v>
      </c>
    </row>
    <row r="1605" spans="1:14" x14ac:dyDescent="0.3">
      <c r="A1605" s="2" t="s">
        <v>1578</v>
      </c>
      <c r="B1605" s="2">
        <v>4600000</v>
      </c>
      <c r="C1605" s="2">
        <v>4700000</v>
      </c>
      <c r="D1605" s="2">
        <v>92331</v>
      </c>
      <c r="E1605" s="2">
        <v>13</v>
      </c>
      <c r="F1605" s="2" t="s">
        <v>7</v>
      </c>
      <c r="G1605" s="2" t="s">
        <v>8</v>
      </c>
      <c r="H1605" s="2" t="s">
        <v>5</v>
      </c>
      <c r="I1605" s="2" t="s">
        <v>8</v>
      </c>
      <c r="J1605" s="2" t="s">
        <v>5</v>
      </c>
      <c r="K1605" s="2" t="s">
        <v>6</v>
      </c>
      <c r="L1605" s="2" t="s">
        <v>5</v>
      </c>
      <c r="M1605" s="2" t="s">
        <v>6</v>
      </c>
      <c r="N1605" s="2" t="s">
        <v>1625</v>
      </c>
    </row>
    <row r="1606" spans="1:14" x14ac:dyDescent="0.3">
      <c r="A1606" s="2" t="s">
        <v>1578</v>
      </c>
      <c r="B1606" s="2">
        <v>4700000</v>
      </c>
      <c r="C1606" s="2">
        <v>4800000</v>
      </c>
      <c r="D1606" s="2">
        <v>96739</v>
      </c>
      <c r="E1606" s="2">
        <v>13</v>
      </c>
      <c r="F1606" s="2" t="s">
        <v>7</v>
      </c>
      <c r="G1606" s="2" t="s">
        <v>8</v>
      </c>
      <c r="H1606" s="2" t="s">
        <v>5</v>
      </c>
      <c r="I1606" s="2" t="s">
        <v>8</v>
      </c>
      <c r="J1606" s="2" t="s">
        <v>5</v>
      </c>
      <c r="K1606" s="2" t="s">
        <v>6</v>
      </c>
      <c r="L1606" s="2" t="s">
        <v>5</v>
      </c>
      <c r="M1606" s="2" t="s">
        <v>6</v>
      </c>
      <c r="N1606" s="2" t="s">
        <v>1626</v>
      </c>
    </row>
    <row r="1607" spans="1:14" x14ac:dyDescent="0.3">
      <c r="A1607" s="2" t="s">
        <v>1578</v>
      </c>
      <c r="B1607" s="2">
        <v>4800000</v>
      </c>
      <c r="C1607" s="2">
        <v>4900000</v>
      </c>
      <c r="D1607" s="2">
        <v>96390</v>
      </c>
      <c r="E1607" s="2">
        <v>13</v>
      </c>
      <c r="F1607" s="2" t="s">
        <v>7</v>
      </c>
      <c r="G1607" s="2" t="s">
        <v>8</v>
      </c>
      <c r="H1607" s="2" t="s">
        <v>5</v>
      </c>
      <c r="I1607" s="2" t="s">
        <v>8</v>
      </c>
      <c r="J1607" s="2" t="s">
        <v>5</v>
      </c>
      <c r="K1607" s="2" t="s">
        <v>6</v>
      </c>
      <c r="L1607" s="2" t="s">
        <v>5</v>
      </c>
      <c r="M1607" s="2" t="s">
        <v>6</v>
      </c>
      <c r="N1607" s="2" t="s">
        <v>1627</v>
      </c>
    </row>
    <row r="1608" spans="1:14" x14ac:dyDescent="0.3">
      <c r="A1608" s="2" t="s">
        <v>1578</v>
      </c>
      <c r="B1608" s="2">
        <v>4900000</v>
      </c>
      <c r="C1608" s="2">
        <v>5000000</v>
      </c>
      <c r="D1608" s="2">
        <v>97214</v>
      </c>
      <c r="E1608" s="2">
        <v>13</v>
      </c>
      <c r="F1608" s="2" t="s">
        <v>7</v>
      </c>
      <c r="G1608" s="2" t="s">
        <v>8</v>
      </c>
      <c r="H1608" s="2" t="s">
        <v>5</v>
      </c>
      <c r="I1608" s="2" t="s">
        <v>8</v>
      </c>
      <c r="J1608" s="2" t="s">
        <v>5</v>
      </c>
      <c r="K1608" s="2" t="s">
        <v>6</v>
      </c>
      <c r="L1608" s="2" t="s">
        <v>5</v>
      </c>
      <c r="M1608" s="2" t="s">
        <v>6</v>
      </c>
      <c r="N1608" s="2" t="s">
        <v>1628</v>
      </c>
    </row>
    <row r="1609" spans="1:14" x14ac:dyDescent="0.3">
      <c r="A1609" s="2" t="s">
        <v>1578</v>
      </c>
      <c r="B1609" s="2">
        <v>5000000</v>
      </c>
      <c r="C1609" s="2">
        <v>5100000</v>
      </c>
      <c r="D1609" s="2">
        <v>88242</v>
      </c>
      <c r="E1609" s="2">
        <v>13</v>
      </c>
      <c r="F1609" s="2" t="s">
        <v>7</v>
      </c>
      <c r="G1609" s="2" t="s">
        <v>8</v>
      </c>
      <c r="H1609" s="2" t="s">
        <v>5</v>
      </c>
      <c r="I1609" s="2" t="s">
        <v>8</v>
      </c>
      <c r="J1609" s="2" t="s">
        <v>5</v>
      </c>
      <c r="K1609" s="2" t="s">
        <v>6</v>
      </c>
      <c r="L1609" s="2" t="s">
        <v>5</v>
      </c>
      <c r="M1609" s="2" t="s">
        <v>6</v>
      </c>
      <c r="N1609" s="2" t="s">
        <v>1629</v>
      </c>
    </row>
    <row r="1610" spans="1:14" x14ac:dyDescent="0.3">
      <c r="A1610" s="2" t="s">
        <v>1578</v>
      </c>
      <c r="B1610" s="2">
        <v>5100000</v>
      </c>
      <c r="C1610" s="2">
        <v>5200000</v>
      </c>
      <c r="D1610" s="2">
        <v>94282</v>
      </c>
      <c r="E1610" s="2">
        <v>13</v>
      </c>
      <c r="F1610" s="2" t="s">
        <v>7</v>
      </c>
      <c r="G1610" s="2" t="s">
        <v>8</v>
      </c>
      <c r="H1610" s="2" t="s">
        <v>5</v>
      </c>
      <c r="I1610" s="2" t="s">
        <v>8</v>
      </c>
      <c r="J1610" s="2" t="s">
        <v>5</v>
      </c>
      <c r="K1610" s="2" t="s">
        <v>6</v>
      </c>
      <c r="L1610" s="2" t="s">
        <v>5</v>
      </c>
      <c r="M1610" s="2" t="s">
        <v>6</v>
      </c>
      <c r="N1610" s="2" t="s">
        <v>1630</v>
      </c>
    </row>
    <row r="1611" spans="1:14" x14ac:dyDescent="0.3">
      <c r="A1611" s="2" t="s">
        <v>1578</v>
      </c>
      <c r="B1611" s="2">
        <v>5200000</v>
      </c>
      <c r="C1611" s="2">
        <v>5300000</v>
      </c>
      <c r="D1611" s="2">
        <v>91360</v>
      </c>
      <c r="E1611" s="2">
        <v>13</v>
      </c>
      <c r="F1611" s="2" t="s">
        <v>7</v>
      </c>
      <c r="G1611" s="2" t="s">
        <v>8</v>
      </c>
      <c r="H1611" s="2" t="s">
        <v>5</v>
      </c>
      <c r="I1611" s="2" t="s">
        <v>8</v>
      </c>
      <c r="J1611" s="2" t="s">
        <v>5</v>
      </c>
      <c r="K1611" s="2" t="s">
        <v>6</v>
      </c>
      <c r="L1611" s="2" t="s">
        <v>5</v>
      </c>
      <c r="M1611" s="2" t="s">
        <v>6</v>
      </c>
      <c r="N1611" s="2" t="s">
        <v>1631</v>
      </c>
    </row>
    <row r="1612" spans="1:14" x14ac:dyDescent="0.3">
      <c r="A1612" s="2" t="s">
        <v>1578</v>
      </c>
      <c r="B1612" s="2">
        <v>5300000</v>
      </c>
      <c r="C1612" s="2">
        <v>5400000</v>
      </c>
      <c r="D1612" s="2">
        <v>92530</v>
      </c>
      <c r="E1612" s="2">
        <v>13</v>
      </c>
      <c r="F1612" s="2" t="s">
        <v>7</v>
      </c>
      <c r="G1612" s="2" t="s">
        <v>8</v>
      </c>
      <c r="H1612" s="2" t="s">
        <v>5</v>
      </c>
      <c r="I1612" s="2" t="s">
        <v>8</v>
      </c>
      <c r="J1612" s="2" t="s">
        <v>5</v>
      </c>
      <c r="K1612" s="2" t="s">
        <v>6</v>
      </c>
      <c r="L1612" s="2" t="s">
        <v>5</v>
      </c>
      <c r="M1612" s="2" t="s">
        <v>6</v>
      </c>
      <c r="N1612" s="2" t="s">
        <v>1632</v>
      </c>
    </row>
    <row r="1613" spans="1:14" x14ac:dyDescent="0.3">
      <c r="A1613" s="2" t="s">
        <v>1578</v>
      </c>
      <c r="B1613" s="2">
        <v>5400000</v>
      </c>
      <c r="C1613" s="2">
        <v>5500000</v>
      </c>
      <c r="D1613" s="2">
        <v>94991</v>
      </c>
      <c r="E1613" s="2">
        <v>13</v>
      </c>
      <c r="F1613" s="2" t="s">
        <v>7</v>
      </c>
      <c r="G1613" s="2" t="s">
        <v>8</v>
      </c>
      <c r="H1613" s="2" t="s">
        <v>5</v>
      </c>
      <c r="I1613" s="2" t="s">
        <v>8</v>
      </c>
      <c r="J1613" s="2" t="s">
        <v>17</v>
      </c>
      <c r="K1613" s="2" t="s">
        <v>6</v>
      </c>
      <c r="L1613" s="2" t="s">
        <v>5</v>
      </c>
      <c r="M1613" s="2" t="s">
        <v>6</v>
      </c>
      <c r="N1613" s="2" t="s">
        <v>1633</v>
      </c>
    </row>
    <row r="1614" spans="1:14" x14ac:dyDescent="0.3">
      <c r="A1614" s="2" t="s">
        <v>1578</v>
      </c>
      <c r="B1614" s="2">
        <v>5500000</v>
      </c>
      <c r="C1614" s="2">
        <v>5600000</v>
      </c>
      <c r="D1614" s="2">
        <v>93155</v>
      </c>
      <c r="E1614" s="2">
        <v>13</v>
      </c>
      <c r="F1614" s="2" t="s">
        <v>17</v>
      </c>
      <c r="G1614" s="2" t="s">
        <v>8</v>
      </c>
      <c r="H1614" s="2" t="s">
        <v>5</v>
      </c>
      <c r="I1614" s="2" t="s">
        <v>8</v>
      </c>
      <c r="J1614" s="2" t="s">
        <v>5</v>
      </c>
      <c r="K1614" s="2" t="s">
        <v>6</v>
      </c>
      <c r="L1614" s="2" t="s">
        <v>5</v>
      </c>
      <c r="M1614" s="2" t="s">
        <v>6</v>
      </c>
      <c r="N1614" s="2" t="s">
        <v>1634</v>
      </c>
    </row>
    <row r="1615" spans="1:14" x14ac:dyDescent="0.3">
      <c r="A1615" s="2" t="s">
        <v>1578</v>
      </c>
      <c r="B1615" s="2">
        <v>5600000</v>
      </c>
      <c r="C1615" s="2">
        <v>5700000</v>
      </c>
      <c r="D1615" s="2">
        <v>95553</v>
      </c>
      <c r="E1615" s="2">
        <v>13</v>
      </c>
      <c r="F1615" s="2" t="s">
        <v>15</v>
      </c>
      <c r="G1615" s="2" t="s">
        <v>6</v>
      </c>
      <c r="H1615" s="2" t="s">
        <v>5</v>
      </c>
      <c r="I1615" s="2" t="s">
        <v>8</v>
      </c>
      <c r="J1615" s="2" t="s">
        <v>5</v>
      </c>
      <c r="K1615" s="2" t="s">
        <v>6</v>
      </c>
      <c r="L1615" s="2" t="s">
        <v>5</v>
      </c>
      <c r="M1615" s="2" t="s">
        <v>6</v>
      </c>
      <c r="N1615" s="2" t="s">
        <v>1635</v>
      </c>
    </row>
    <row r="1616" spans="1:14" x14ac:dyDescent="0.3">
      <c r="A1616" s="2" t="s">
        <v>1578</v>
      </c>
      <c r="B1616" s="2">
        <v>5700000</v>
      </c>
      <c r="C1616" s="2">
        <v>5800000</v>
      </c>
      <c r="D1616" s="2">
        <v>94912</v>
      </c>
      <c r="E1616" s="2">
        <v>13</v>
      </c>
      <c r="F1616" s="2" t="s">
        <v>7</v>
      </c>
      <c r="G1616" s="2" t="s">
        <v>6</v>
      </c>
      <c r="H1616" s="2" t="s">
        <v>5</v>
      </c>
      <c r="I1616" s="2" t="s">
        <v>8</v>
      </c>
      <c r="J1616" s="2" t="s">
        <v>5</v>
      </c>
      <c r="K1616" s="2" t="s">
        <v>6</v>
      </c>
      <c r="L1616" s="2" t="s">
        <v>5</v>
      </c>
      <c r="M1616" s="2" t="s">
        <v>6</v>
      </c>
      <c r="N1616" s="2" t="s">
        <v>1636</v>
      </c>
    </row>
    <row r="1617" spans="1:14" x14ac:dyDescent="0.3">
      <c r="A1617" s="2" t="s">
        <v>1578</v>
      </c>
      <c r="B1617" s="2">
        <v>5800000</v>
      </c>
      <c r="C1617" s="2">
        <v>5900000</v>
      </c>
      <c r="D1617" s="2">
        <v>92185</v>
      </c>
      <c r="E1617" s="2">
        <v>13</v>
      </c>
      <c r="F1617" s="2" t="s">
        <v>7</v>
      </c>
      <c r="G1617" s="2" t="s">
        <v>8</v>
      </c>
      <c r="H1617" s="2" t="s">
        <v>5</v>
      </c>
      <c r="I1617" s="2" t="s">
        <v>8</v>
      </c>
      <c r="J1617" s="2" t="s">
        <v>5</v>
      </c>
      <c r="K1617" s="2" t="s">
        <v>6</v>
      </c>
      <c r="L1617" s="2" t="s">
        <v>5</v>
      </c>
      <c r="M1617" s="2" t="s">
        <v>6</v>
      </c>
      <c r="N1617" s="2" t="s">
        <v>1637</v>
      </c>
    </row>
    <row r="1618" spans="1:14" x14ac:dyDescent="0.3">
      <c r="A1618" s="2" t="s">
        <v>1578</v>
      </c>
      <c r="B1618" s="2">
        <v>5900000</v>
      </c>
      <c r="C1618" s="2">
        <v>6000000</v>
      </c>
      <c r="D1618" s="2">
        <v>95332</v>
      </c>
      <c r="E1618" s="2">
        <v>13</v>
      </c>
      <c r="F1618" s="2" t="s">
        <v>7</v>
      </c>
      <c r="G1618" s="2" t="s">
        <v>8</v>
      </c>
      <c r="H1618" s="2" t="s">
        <v>5</v>
      </c>
      <c r="I1618" s="2" t="s">
        <v>8</v>
      </c>
      <c r="J1618" s="2" t="s">
        <v>5</v>
      </c>
      <c r="K1618" s="2" t="s">
        <v>6</v>
      </c>
      <c r="L1618" s="2" t="s">
        <v>5</v>
      </c>
      <c r="M1618" s="2" t="s">
        <v>6</v>
      </c>
      <c r="N1618" s="2" t="s">
        <v>1638</v>
      </c>
    </row>
    <row r="1619" spans="1:14" x14ac:dyDescent="0.3">
      <c r="A1619" s="2" t="s">
        <v>1578</v>
      </c>
      <c r="B1619" s="2">
        <v>6000000</v>
      </c>
      <c r="C1619" s="2">
        <v>6100000</v>
      </c>
      <c r="D1619" s="2">
        <v>94048</v>
      </c>
      <c r="E1619" s="2">
        <v>13</v>
      </c>
      <c r="F1619" s="2" t="s">
        <v>7</v>
      </c>
      <c r="G1619" s="2" t="s">
        <v>8</v>
      </c>
      <c r="H1619" s="2" t="s">
        <v>5</v>
      </c>
      <c r="I1619" s="2" t="s">
        <v>8</v>
      </c>
      <c r="J1619" s="2" t="s">
        <v>5</v>
      </c>
      <c r="K1619" s="2" t="s">
        <v>6</v>
      </c>
      <c r="L1619" s="2" t="s">
        <v>5</v>
      </c>
      <c r="M1619" s="2" t="s">
        <v>6</v>
      </c>
      <c r="N1619" s="2" t="s">
        <v>1639</v>
      </c>
    </row>
    <row r="1620" spans="1:14" x14ac:dyDescent="0.3">
      <c r="A1620" s="2" t="s">
        <v>1578</v>
      </c>
      <c r="B1620" s="2">
        <v>6100000</v>
      </c>
      <c r="C1620" s="2">
        <v>6200000</v>
      </c>
      <c r="D1620" s="2">
        <v>96046</v>
      </c>
      <c r="E1620" s="2">
        <v>13</v>
      </c>
      <c r="F1620" s="2" t="s">
        <v>7</v>
      </c>
      <c r="G1620" s="2" t="s">
        <v>8</v>
      </c>
      <c r="H1620" s="2" t="s">
        <v>5</v>
      </c>
      <c r="I1620" s="2" t="s">
        <v>8</v>
      </c>
      <c r="J1620" s="2" t="s">
        <v>5</v>
      </c>
      <c r="K1620" s="2" t="s">
        <v>6</v>
      </c>
      <c r="L1620" s="2" t="s">
        <v>5</v>
      </c>
      <c r="M1620" s="2" t="s">
        <v>6</v>
      </c>
      <c r="N1620" s="2" t="s">
        <v>1640</v>
      </c>
    </row>
    <row r="1621" spans="1:14" x14ac:dyDescent="0.3">
      <c r="A1621" s="2" t="s">
        <v>1578</v>
      </c>
      <c r="B1621" s="2">
        <v>6200000</v>
      </c>
      <c r="C1621" s="2">
        <v>6300000</v>
      </c>
      <c r="D1621" s="2">
        <v>94501</v>
      </c>
      <c r="E1621" s="2">
        <v>13</v>
      </c>
      <c r="F1621" s="2" t="s">
        <v>7</v>
      </c>
      <c r="G1621" s="2" t="s">
        <v>8</v>
      </c>
      <c r="H1621" s="2" t="s">
        <v>5</v>
      </c>
      <c r="I1621" s="2" t="s">
        <v>8</v>
      </c>
      <c r="J1621" s="2" t="s">
        <v>5</v>
      </c>
      <c r="K1621" s="2" t="s">
        <v>6</v>
      </c>
      <c r="L1621" s="2" t="s">
        <v>5</v>
      </c>
      <c r="M1621" s="2" t="s">
        <v>6</v>
      </c>
      <c r="N1621" s="2" t="s">
        <v>1641</v>
      </c>
    </row>
    <row r="1622" spans="1:14" x14ac:dyDescent="0.3">
      <c r="A1622" s="2" t="s">
        <v>1578</v>
      </c>
      <c r="B1622" s="2">
        <v>6300000</v>
      </c>
      <c r="C1622" s="2">
        <v>6400000</v>
      </c>
      <c r="D1622" s="2">
        <v>97265</v>
      </c>
      <c r="E1622" s="2">
        <v>13</v>
      </c>
      <c r="F1622" s="2" t="s">
        <v>7</v>
      </c>
      <c r="G1622" s="2" t="s">
        <v>8</v>
      </c>
      <c r="H1622" s="2" t="s">
        <v>5</v>
      </c>
      <c r="I1622" s="2" t="s">
        <v>8</v>
      </c>
      <c r="J1622" s="2" t="s">
        <v>5</v>
      </c>
      <c r="K1622" s="2" t="s">
        <v>6</v>
      </c>
      <c r="L1622" s="2" t="s">
        <v>5</v>
      </c>
      <c r="M1622" s="2" t="s">
        <v>6</v>
      </c>
      <c r="N1622" s="2" t="s">
        <v>1642</v>
      </c>
    </row>
    <row r="1623" spans="1:14" x14ac:dyDescent="0.3">
      <c r="A1623" s="2" t="s">
        <v>1578</v>
      </c>
      <c r="B1623" s="2">
        <v>6400000</v>
      </c>
      <c r="C1623" s="2">
        <v>6500000</v>
      </c>
      <c r="D1623" s="2">
        <v>94410</v>
      </c>
      <c r="E1623" s="2">
        <v>13</v>
      </c>
      <c r="F1623" s="2" t="s">
        <v>7</v>
      </c>
      <c r="G1623" s="2" t="s">
        <v>8</v>
      </c>
      <c r="H1623" s="2" t="s">
        <v>5</v>
      </c>
      <c r="I1623" s="2" t="s">
        <v>8</v>
      </c>
      <c r="J1623" s="2" t="s">
        <v>5</v>
      </c>
      <c r="K1623" s="2" t="s">
        <v>6</v>
      </c>
      <c r="L1623" s="2" t="s">
        <v>5</v>
      </c>
      <c r="M1623" s="2" t="s">
        <v>6</v>
      </c>
      <c r="N1623" s="2" t="s">
        <v>1643</v>
      </c>
    </row>
    <row r="1624" spans="1:14" x14ac:dyDescent="0.3">
      <c r="A1624" s="2" t="s">
        <v>1578</v>
      </c>
      <c r="B1624" s="2">
        <v>6500000</v>
      </c>
      <c r="C1624" s="2">
        <v>6600000</v>
      </c>
      <c r="D1624" s="2">
        <v>85352</v>
      </c>
      <c r="E1624" s="2">
        <v>13</v>
      </c>
      <c r="F1624" s="2" t="s">
        <v>7</v>
      </c>
      <c r="G1624" s="2" t="s">
        <v>8</v>
      </c>
      <c r="H1624" s="2" t="s">
        <v>5</v>
      </c>
      <c r="I1624" s="2" t="s">
        <v>8</v>
      </c>
      <c r="J1624" s="2" t="s">
        <v>5</v>
      </c>
      <c r="K1624" s="2" t="s">
        <v>6</v>
      </c>
      <c r="L1624" s="2" t="s">
        <v>5</v>
      </c>
      <c r="M1624" s="2" t="s">
        <v>6</v>
      </c>
      <c r="N1624" s="2" t="s">
        <v>1644</v>
      </c>
    </row>
    <row r="1625" spans="1:14" x14ac:dyDescent="0.3">
      <c r="A1625" s="2" t="s">
        <v>1578</v>
      </c>
      <c r="B1625" s="2">
        <v>6600000</v>
      </c>
      <c r="C1625" s="2">
        <v>6700000</v>
      </c>
      <c r="D1625" s="2">
        <v>98855</v>
      </c>
      <c r="E1625" s="2">
        <v>13</v>
      </c>
      <c r="F1625" s="2" t="s">
        <v>7</v>
      </c>
      <c r="G1625" s="2" t="s">
        <v>8</v>
      </c>
      <c r="H1625" s="2" t="s">
        <v>5</v>
      </c>
      <c r="I1625" s="2" t="s">
        <v>8</v>
      </c>
      <c r="J1625" s="2" t="s">
        <v>39</v>
      </c>
      <c r="K1625" s="2" t="s">
        <v>6</v>
      </c>
      <c r="L1625" s="2" t="s">
        <v>39</v>
      </c>
      <c r="M1625" s="2" t="s">
        <v>6</v>
      </c>
      <c r="N1625" s="2" t="s">
        <v>1645</v>
      </c>
    </row>
    <row r="1626" spans="1:14" x14ac:dyDescent="0.3">
      <c r="A1626" s="2" t="s">
        <v>1578</v>
      </c>
      <c r="B1626" s="2">
        <v>6700000</v>
      </c>
      <c r="C1626" s="2">
        <v>6800000</v>
      </c>
      <c r="D1626" s="2">
        <v>91632</v>
      </c>
      <c r="E1626" s="2">
        <v>13</v>
      </c>
      <c r="F1626" s="2" t="s">
        <v>15</v>
      </c>
      <c r="G1626" s="2" t="s">
        <v>6</v>
      </c>
      <c r="H1626" s="2" t="s">
        <v>5</v>
      </c>
      <c r="I1626" s="2" t="s">
        <v>8</v>
      </c>
      <c r="J1626" s="2" t="s">
        <v>5</v>
      </c>
      <c r="K1626" s="2" t="s">
        <v>6</v>
      </c>
      <c r="L1626" s="2" t="s">
        <v>5</v>
      </c>
      <c r="M1626" s="2" t="s">
        <v>6</v>
      </c>
      <c r="N1626" s="2" t="s">
        <v>1646</v>
      </c>
    </row>
    <row r="1627" spans="1:14" x14ac:dyDescent="0.3">
      <c r="A1627" s="2" t="s">
        <v>1578</v>
      </c>
      <c r="B1627" s="2">
        <v>6800000</v>
      </c>
      <c r="C1627" s="2">
        <v>6900000</v>
      </c>
      <c r="D1627" s="2">
        <v>94055</v>
      </c>
      <c r="E1627" s="2">
        <v>13</v>
      </c>
      <c r="F1627" s="2" t="s">
        <v>7</v>
      </c>
      <c r="G1627" s="2" t="s">
        <v>8</v>
      </c>
      <c r="H1627" s="2" t="s">
        <v>5</v>
      </c>
      <c r="I1627" s="2" t="s">
        <v>8</v>
      </c>
      <c r="J1627" s="2" t="s">
        <v>5</v>
      </c>
      <c r="K1627" s="2" t="s">
        <v>6</v>
      </c>
      <c r="L1627" s="2" t="s">
        <v>5</v>
      </c>
      <c r="M1627" s="2" t="s">
        <v>6</v>
      </c>
      <c r="N1627" s="2" t="s">
        <v>1647</v>
      </c>
    </row>
    <row r="1628" spans="1:14" x14ac:dyDescent="0.3">
      <c r="A1628" s="2" t="s">
        <v>1578</v>
      </c>
      <c r="B1628" s="2">
        <v>6900000</v>
      </c>
      <c r="C1628" s="2">
        <v>7000000</v>
      </c>
      <c r="D1628" s="2">
        <v>93167</v>
      </c>
      <c r="E1628" s="2">
        <v>13</v>
      </c>
      <c r="F1628" s="2" t="s">
        <v>7</v>
      </c>
      <c r="G1628" s="2" t="s">
        <v>8</v>
      </c>
      <c r="H1628" s="2" t="s">
        <v>5</v>
      </c>
      <c r="I1628" s="2" t="s">
        <v>8</v>
      </c>
      <c r="J1628" s="2" t="s">
        <v>5</v>
      </c>
      <c r="K1628" s="2" t="s">
        <v>6</v>
      </c>
      <c r="L1628" s="2" t="s">
        <v>5</v>
      </c>
      <c r="M1628" s="2" t="s">
        <v>6</v>
      </c>
      <c r="N1628" s="2" t="s">
        <v>1648</v>
      </c>
    </row>
    <row r="1629" spans="1:14" x14ac:dyDescent="0.3">
      <c r="A1629" s="2" t="s">
        <v>1578</v>
      </c>
      <c r="B1629" s="2">
        <v>7000000</v>
      </c>
      <c r="C1629" s="2">
        <v>7100000</v>
      </c>
      <c r="D1629" s="2">
        <v>81904</v>
      </c>
      <c r="E1629" s="2">
        <v>13</v>
      </c>
      <c r="F1629" s="2" t="s">
        <v>7</v>
      </c>
      <c r="G1629" s="2" t="s">
        <v>8</v>
      </c>
      <c r="H1629" s="2" t="s">
        <v>5</v>
      </c>
      <c r="I1629" s="2" t="s">
        <v>8</v>
      </c>
      <c r="J1629" s="2" t="s">
        <v>5</v>
      </c>
      <c r="K1629" s="2" t="s">
        <v>6</v>
      </c>
      <c r="L1629" s="2" t="s">
        <v>5</v>
      </c>
      <c r="M1629" s="2" t="s">
        <v>6</v>
      </c>
      <c r="N1629" s="2" t="s">
        <v>1649</v>
      </c>
    </row>
    <row r="1630" spans="1:14" x14ac:dyDescent="0.3">
      <c r="A1630" s="2" t="s">
        <v>1578</v>
      </c>
      <c r="B1630" s="2">
        <v>7100000</v>
      </c>
      <c r="C1630" s="2">
        <v>7200000</v>
      </c>
      <c r="D1630" s="2">
        <v>96736</v>
      </c>
      <c r="E1630" s="2">
        <v>13</v>
      </c>
      <c r="F1630" s="2" t="s">
        <v>7</v>
      </c>
      <c r="G1630" s="2" t="s">
        <v>8</v>
      </c>
      <c r="H1630" s="2" t="s">
        <v>5</v>
      </c>
      <c r="I1630" s="2" t="s">
        <v>8</v>
      </c>
      <c r="J1630" s="2" t="s">
        <v>5</v>
      </c>
      <c r="K1630" s="2" t="s">
        <v>6</v>
      </c>
      <c r="L1630" s="2" t="s">
        <v>5</v>
      </c>
      <c r="M1630" s="2" t="s">
        <v>6</v>
      </c>
      <c r="N1630" s="2" t="s">
        <v>1650</v>
      </c>
    </row>
    <row r="1631" spans="1:14" x14ac:dyDescent="0.3">
      <c r="A1631" s="2" t="s">
        <v>1578</v>
      </c>
      <c r="B1631" s="2">
        <v>7200000</v>
      </c>
      <c r="C1631" s="2">
        <v>7300000</v>
      </c>
      <c r="D1631" s="2">
        <v>91947</v>
      </c>
      <c r="E1631" s="2">
        <v>13</v>
      </c>
      <c r="F1631" s="2" t="s">
        <v>21</v>
      </c>
      <c r="G1631" s="2" t="s">
        <v>6</v>
      </c>
      <c r="H1631" s="2" t="s">
        <v>5</v>
      </c>
      <c r="I1631" s="2" t="s">
        <v>6</v>
      </c>
      <c r="J1631" s="2" t="s">
        <v>5</v>
      </c>
      <c r="K1631" s="2" t="s">
        <v>6</v>
      </c>
      <c r="L1631" s="2" t="s">
        <v>5</v>
      </c>
      <c r="M1631" s="2" t="s">
        <v>6</v>
      </c>
      <c r="N1631" s="2" t="s">
        <v>1651</v>
      </c>
    </row>
    <row r="1632" spans="1:14" x14ac:dyDescent="0.3">
      <c r="A1632" s="2" t="s">
        <v>1578</v>
      </c>
      <c r="B1632" s="2">
        <v>7300000</v>
      </c>
      <c r="C1632" s="2">
        <v>7400000</v>
      </c>
      <c r="D1632" s="2">
        <v>98187</v>
      </c>
      <c r="E1632" s="2">
        <v>13</v>
      </c>
      <c r="F1632" s="2" t="s">
        <v>15</v>
      </c>
      <c r="G1632" s="2" t="s">
        <v>6</v>
      </c>
      <c r="H1632" s="2" t="s">
        <v>5</v>
      </c>
      <c r="I1632" s="2" t="s">
        <v>8</v>
      </c>
      <c r="J1632" s="2" t="s">
        <v>15</v>
      </c>
      <c r="K1632" s="2" t="s">
        <v>6</v>
      </c>
      <c r="L1632" s="2" t="s">
        <v>5</v>
      </c>
      <c r="M1632" s="2" t="s">
        <v>6</v>
      </c>
      <c r="N1632" s="2" t="s">
        <v>1652</v>
      </c>
    </row>
    <row r="1633" spans="1:14" x14ac:dyDescent="0.3">
      <c r="A1633" s="2" t="s">
        <v>1578</v>
      </c>
      <c r="B1633" s="2">
        <v>7400000</v>
      </c>
      <c r="C1633" s="2">
        <v>7500000</v>
      </c>
      <c r="D1633" s="2">
        <v>89785</v>
      </c>
      <c r="E1633" s="2">
        <v>13</v>
      </c>
      <c r="F1633" s="2" t="s">
        <v>7</v>
      </c>
      <c r="G1633" s="2" t="s">
        <v>8</v>
      </c>
      <c r="H1633" s="2" t="s">
        <v>5</v>
      </c>
      <c r="I1633" s="2" t="s">
        <v>8</v>
      </c>
      <c r="J1633" s="2" t="s">
        <v>5</v>
      </c>
      <c r="K1633" s="2" t="s">
        <v>6</v>
      </c>
      <c r="L1633" s="2" t="s">
        <v>5</v>
      </c>
      <c r="M1633" s="2" t="s">
        <v>6</v>
      </c>
      <c r="N1633" s="2" t="s">
        <v>1653</v>
      </c>
    </row>
    <row r="1634" spans="1:14" x14ac:dyDescent="0.3">
      <c r="A1634" s="2" t="s">
        <v>1578</v>
      </c>
      <c r="B1634" s="2">
        <v>7500000</v>
      </c>
      <c r="C1634" s="2">
        <v>7600000</v>
      </c>
      <c r="D1634" s="2">
        <v>90732</v>
      </c>
      <c r="E1634" s="2">
        <v>13</v>
      </c>
      <c r="F1634" s="2" t="s">
        <v>7</v>
      </c>
      <c r="G1634" s="2" t="s">
        <v>8</v>
      </c>
      <c r="H1634" s="2" t="s">
        <v>5</v>
      </c>
      <c r="I1634" s="2" t="s">
        <v>8</v>
      </c>
      <c r="J1634" s="2" t="s">
        <v>5</v>
      </c>
      <c r="K1634" s="2" t="s">
        <v>6</v>
      </c>
      <c r="L1634" s="2" t="s">
        <v>5</v>
      </c>
      <c r="M1634" s="2" t="s">
        <v>6</v>
      </c>
      <c r="N1634" s="2" t="s">
        <v>1654</v>
      </c>
    </row>
    <row r="1635" spans="1:14" x14ac:dyDescent="0.3">
      <c r="A1635" s="2" t="s">
        <v>1578</v>
      </c>
      <c r="B1635" s="2">
        <v>7600000</v>
      </c>
      <c r="C1635" s="2">
        <v>7700000</v>
      </c>
      <c r="D1635" s="2">
        <v>93767</v>
      </c>
      <c r="E1635" s="2">
        <v>13</v>
      </c>
      <c r="F1635" s="2" t="s">
        <v>7</v>
      </c>
      <c r="G1635" s="2" t="s">
        <v>8</v>
      </c>
      <c r="H1635" s="2" t="s">
        <v>5</v>
      </c>
      <c r="I1635" s="2" t="s">
        <v>8</v>
      </c>
      <c r="J1635" s="2" t="s">
        <v>5</v>
      </c>
      <c r="K1635" s="2" t="s">
        <v>6</v>
      </c>
      <c r="L1635" s="2" t="s">
        <v>5</v>
      </c>
      <c r="M1635" s="2" t="s">
        <v>6</v>
      </c>
      <c r="N1635" s="2" t="s">
        <v>1655</v>
      </c>
    </row>
    <row r="1636" spans="1:14" x14ac:dyDescent="0.3">
      <c r="A1636" s="2" t="s">
        <v>1578</v>
      </c>
      <c r="B1636" s="2">
        <v>7700000</v>
      </c>
      <c r="C1636" s="2">
        <v>7800000</v>
      </c>
      <c r="D1636" s="2">
        <v>89512</v>
      </c>
      <c r="E1636" s="2">
        <v>13</v>
      </c>
      <c r="F1636" s="2" t="s">
        <v>7</v>
      </c>
      <c r="G1636" s="2" t="s">
        <v>8</v>
      </c>
      <c r="H1636" s="2" t="s">
        <v>5</v>
      </c>
      <c r="I1636" s="2" t="s">
        <v>8</v>
      </c>
      <c r="J1636" s="2" t="s">
        <v>21</v>
      </c>
      <c r="K1636" s="2" t="s">
        <v>6</v>
      </c>
      <c r="L1636" s="2" t="s">
        <v>5</v>
      </c>
      <c r="M1636" s="2" t="s">
        <v>6</v>
      </c>
      <c r="N1636" s="2" t="s">
        <v>1656</v>
      </c>
    </row>
    <row r="1637" spans="1:14" x14ac:dyDescent="0.3">
      <c r="A1637" s="2" t="s">
        <v>1578</v>
      </c>
      <c r="B1637" s="2">
        <v>7800000</v>
      </c>
      <c r="C1637" s="2">
        <v>7900000</v>
      </c>
      <c r="D1637" s="2">
        <v>94026</v>
      </c>
      <c r="E1637" s="2">
        <v>13</v>
      </c>
      <c r="F1637" s="2" t="s">
        <v>7</v>
      </c>
      <c r="G1637" s="2" t="s">
        <v>8</v>
      </c>
      <c r="H1637" s="2" t="s">
        <v>5</v>
      </c>
      <c r="I1637" s="2" t="s">
        <v>8</v>
      </c>
      <c r="J1637" s="2" t="s">
        <v>5</v>
      </c>
      <c r="K1637" s="2" t="s">
        <v>6</v>
      </c>
      <c r="L1637" s="2" t="s">
        <v>5</v>
      </c>
      <c r="M1637" s="2" t="s">
        <v>6</v>
      </c>
      <c r="N1637" s="2" t="s">
        <v>1657</v>
      </c>
    </row>
    <row r="1638" spans="1:14" x14ac:dyDescent="0.3">
      <c r="A1638" s="2" t="s">
        <v>1578</v>
      </c>
      <c r="B1638" s="2">
        <v>7900000</v>
      </c>
      <c r="C1638" s="2">
        <v>8000000</v>
      </c>
      <c r="D1638" s="2">
        <v>92902</v>
      </c>
      <c r="E1638" s="2">
        <v>13</v>
      </c>
      <c r="F1638" s="2" t="s">
        <v>7</v>
      </c>
      <c r="G1638" s="2" t="s">
        <v>8</v>
      </c>
      <c r="H1638" s="2" t="s">
        <v>5</v>
      </c>
      <c r="I1638" s="2" t="s">
        <v>8</v>
      </c>
      <c r="J1638" s="2" t="s">
        <v>5</v>
      </c>
      <c r="K1638" s="2" t="s">
        <v>6</v>
      </c>
      <c r="L1638" s="2" t="s">
        <v>5</v>
      </c>
      <c r="M1638" s="2" t="s">
        <v>6</v>
      </c>
      <c r="N1638" s="2" t="s">
        <v>1658</v>
      </c>
    </row>
    <row r="1639" spans="1:14" x14ac:dyDescent="0.3">
      <c r="A1639" s="2" t="s">
        <v>1578</v>
      </c>
      <c r="B1639" s="2">
        <v>8000000</v>
      </c>
      <c r="C1639" s="2">
        <v>8100000</v>
      </c>
      <c r="D1639" s="2">
        <v>93313</v>
      </c>
      <c r="E1639" s="2">
        <v>13</v>
      </c>
      <c r="F1639" s="2" t="s">
        <v>7</v>
      </c>
      <c r="G1639" s="2" t="s">
        <v>8</v>
      </c>
      <c r="H1639" s="2" t="s">
        <v>5</v>
      </c>
      <c r="I1639" s="2" t="s">
        <v>8</v>
      </c>
      <c r="J1639" s="2" t="s">
        <v>5</v>
      </c>
      <c r="K1639" s="2" t="s">
        <v>6</v>
      </c>
      <c r="L1639" s="2" t="s">
        <v>5</v>
      </c>
      <c r="M1639" s="2" t="s">
        <v>6</v>
      </c>
      <c r="N1639" s="2" t="s">
        <v>1659</v>
      </c>
    </row>
    <row r="1640" spans="1:14" x14ac:dyDescent="0.3">
      <c r="A1640" s="2" t="s">
        <v>1578</v>
      </c>
      <c r="B1640" s="2">
        <v>8100000</v>
      </c>
      <c r="C1640" s="2">
        <v>8200000</v>
      </c>
      <c r="D1640" s="2">
        <v>96221</v>
      </c>
      <c r="E1640" s="2">
        <v>13</v>
      </c>
      <c r="F1640" s="2" t="s">
        <v>7</v>
      </c>
      <c r="G1640" s="2" t="s">
        <v>8</v>
      </c>
      <c r="H1640" s="2" t="s">
        <v>5</v>
      </c>
      <c r="I1640" s="2" t="s">
        <v>8</v>
      </c>
      <c r="J1640" s="2" t="s">
        <v>5</v>
      </c>
      <c r="K1640" s="2" t="s">
        <v>6</v>
      </c>
      <c r="L1640" s="2" t="s">
        <v>5</v>
      </c>
      <c r="M1640" s="2" t="s">
        <v>6</v>
      </c>
      <c r="N1640" s="2" t="s">
        <v>1660</v>
      </c>
    </row>
    <row r="1641" spans="1:14" x14ac:dyDescent="0.3">
      <c r="A1641" s="2" t="s">
        <v>1578</v>
      </c>
      <c r="B1641" s="2">
        <v>8200000</v>
      </c>
      <c r="C1641" s="2">
        <v>8300000</v>
      </c>
      <c r="D1641" s="2">
        <v>96903</v>
      </c>
      <c r="E1641" s="2">
        <v>13</v>
      </c>
      <c r="F1641" s="2" t="s">
        <v>7</v>
      </c>
      <c r="G1641" s="2" t="s">
        <v>8</v>
      </c>
      <c r="H1641" s="2" t="s">
        <v>5</v>
      </c>
      <c r="I1641" s="2" t="s">
        <v>8</v>
      </c>
      <c r="J1641" s="2" t="s">
        <v>5</v>
      </c>
      <c r="K1641" s="2" t="s">
        <v>6</v>
      </c>
      <c r="L1641" s="2" t="s">
        <v>5</v>
      </c>
      <c r="M1641" s="2" t="s">
        <v>6</v>
      </c>
      <c r="N1641" s="2" t="s">
        <v>1661</v>
      </c>
    </row>
    <row r="1642" spans="1:14" x14ac:dyDescent="0.3">
      <c r="A1642" s="2" t="s">
        <v>1578</v>
      </c>
      <c r="B1642" s="2">
        <v>8300000</v>
      </c>
      <c r="C1642" s="2">
        <v>8400000</v>
      </c>
      <c r="D1642" s="2">
        <v>84143</v>
      </c>
      <c r="E1642" s="2">
        <v>13</v>
      </c>
      <c r="F1642" s="2" t="s">
        <v>15</v>
      </c>
      <c r="G1642" s="2" t="s">
        <v>6</v>
      </c>
      <c r="H1642" s="2" t="s">
        <v>5</v>
      </c>
      <c r="I1642" s="2" t="s">
        <v>8</v>
      </c>
      <c r="J1642" s="2" t="s">
        <v>5</v>
      </c>
      <c r="K1642" s="2" t="s">
        <v>6</v>
      </c>
      <c r="L1642" s="2" t="s">
        <v>5</v>
      </c>
      <c r="M1642" s="2" t="s">
        <v>6</v>
      </c>
      <c r="N1642" s="2" t="s">
        <v>1662</v>
      </c>
    </row>
    <row r="1643" spans="1:14" x14ac:dyDescent="0.3">
      <c r="A1643" s="2" t="s">
        <v>1578</v>
      </c>
      <c r="B1643" s="2">
        <v>8400000</v>
      </c>
      <c r="C1643" s="2">
        <v>8500000</v>
      </c>
      <c r="D1643" s="2">
        <v>76678</v>
      </c>
      <c r="E1643" s="2">
        <v>13</v>
      </c>
      <c r="F1643" s="2" t="s">
        <v>38</v>
      </c>
      <c r="G1643" s="2" t="s">
        <v>8</v>
      </c>
      <c r="H1643" s="2" t="s">
        <v>5</v>
      </c>
      <c r="I1643" s="2" t="s">
        <v>6</v>
      </c>
      <c r="J1643" s="2" t="s">
        <v>5</v>
      </c>
      <c r="K1643" s="2" t="s">
        <v>6</v>
      </c>
      <c r="L1643" s="2" t="s">
        <v>39</v>
      </c>
      <c r="M1643" s="2" t="s">
        <v>6</v>
      </c>
      <c r="N1643" s="2" t="s">
        <v>1663</v>
      </c>
    </row>
    <row r="1644" spans="1:14" x14ac:dyDescent="0.3">
      <c r="A1644" s="2" t="s">
        <v>1578</v>
      </c>
      <c r="B1644" s="2">
        <v>8500000</v>
      </c>
      <c r="C1644" s="2">
        <v>8600000</v>
      </c>
      <c r="D1644" s="2">
        <v>94119</v>
      </c>
      <c r="E1644" s="2">
        <v>13</v>
      </c>
      <c r="F1644" s="2" t="s">
        <v>7</v>
      </c>
      <c r="G1644" s="2" t="s">
        <v>8</v>
      </c>
      <c r="H1644" s="2" t="s">
        <v>5</v>
      </c>
      <c r="I1644" s="2" t="s">
        <v>6</v>
      </c>
      <c r="J1644" s="2" t="s">
        <v>5</v>
      </c>
      <c r="K1644" s="2" t="s">
        <v>6</v>
      </c>
      <c r="L1644" s="2" t="s">
        <v>5</v>
      </c>
      <c r="M1644" s="2" t="s">
        <v>6</v>
      </c>
      <c r="N1644" s="2" t="s">
        <v>1664</v>
      </c>
    </row>
    <row r="1645" spans="1:14" x14ac:dyDescent="0.3">
      <c r="A1645" s="2" t="s">
        <v>1578</v>
      </c>
      <c r="B1645" s="2">
        <v>8600000</v>
      </c>
      <c r="C1645" s="2">
        <v>8700000</v>
      </c>
      <c r="D1645" s="2">
        <v>93084</v>
      </c>
      <c r="E1645" s="2">
        <v>13</v>
      </c>
      <c r="F1645" s="2" t="s">
        <v>7</v>
      </c>
      <c r="G1645" s="2" t="s">
        <v>8</v>
      </c>
      <c r="H1645" s="2" t="s">
        <v>5</v>
      </c>
      <c r="I1645" s="2" t="s">
        <v>8</v>
      </c>
      <c r="J1645" s="2" t="s">
        <v>5</v>
      </c>
      <c r="K1645" s="2" t="s">
        <v>6</v>
      </c>
      <c r="L1645" s="2" t="s">
        <v>5</v>
      </c>
      <c r="M1645" s="2" t="s">
        <v>6</v>
      </c>
      <c r="N1645" s="2" t="s">
        <v>1665</v>
      </c>
    </row>
    <row r="1646" spans="1:14" x14ac:dyDescent="0.3">
      <c r="A1646" s="2" t="s">
        <v>1578</v>
      </c>
      <c r="B1646" s="2">
        <v>8700000</v>
      </c>
      <c r="C1646" s="2">
        <v>8800000</v>
      </c>
      <c r="D1646" s="2">
        <v>94965</v>
      </c>
      <c r="E1646" s="2">
        <v>13</v>
      </c>
      <c r="F1646" s="2" t="s">
        <v>7</v>
      </c>
      <c r="G1646" s="2" t="s">
        <v>8</v>
      </c>
      <c r="H1646" s="2" t="s">
        <v>5</v>
      </c>
      <c r="I1646" s="2" t="s">
        <v>8</v>
      </c>
      <c r="J1646" s="2" t="s">
        <v>5</v>
      </c>
      <c r="K1646" s="2" t="s">
        <v>6</v>
      </c>
      <c r="L1646" s="2" t="s">
        <v>5</v>
      </c>
      <c r="M1646" s="2" t="s">
        <v>6</v>
      </c>
      <c r="N1646" s="2" t="s">
        <v>1666</v>
      </c>
    </row>
    <row r="1647" spans="1:14" x14ac:dyDescent="0.3">
      <c r="A1647" s="2" t="s">
        <v>1578</v>
      </c>
      <c r="B1647" s="2">
        <v>8800000</v>
      </c>
      <c r="C1647" s="2">
        <v>8900000</v>
      </c>
      <c r="D1647" s="2">
        <v>78975</v>
      </c>
      <c r="E1647" s="2">
        <v>13</v>
      </c>
      <c r="F1647" s="2" t="s">
        <v>7</v>
      </c>
      <c r="G1647" s="2" t="s">
        <v>8</v>
      </c>
      <c r="H1647" s="2" t="s">
        <v>5</v>
      </c>
      <c r="I1647" s="2" t="s">
        <v>8</v>
      </c>
      <c r="J1647" s="2" t="s">
        <v>5</v>
      </c>
      <c r="K1647" s="2" t="s">
        <v>6</v>
      </c>
      <c r="L1647" s="2" t="s">
        <v>5</v>
      </c>
      <c r="M1647" s="2" t="s">
        <v>6</v>
      </c>
      <c r="N1647" s="2" t="s">
        <v>1667</v>
      </c>
    </row>
    <row r="1648" spans="1:14" x14ac:dyDescent="0.3">
      <c r="A1648" s="2" t="s">
        <v>1578</v>
      </c>
      <c r="B1648" s="2">
        <v>8900000</v>
      </c>
      <c r="C1648" s="2">
        <v>9000000</v>
      </c>
      <c r="D1648" s="2">
        <v>94174</v>
      </c>
      <c r="E1648" s="2">
        <v>13</v>
      </c>
      <c r="F1648" s="2" t="s">
        <v>7</v>
      </c>
      <c r="G1648" s="2" t="s">
        <v>8</v>
      </c>
      <c r="H1648" s="2" t="s">
        <v>5</v>
      </c>
      <c r="I1648" s="2" t="s">
        <v>8</v>
      </c>
      <c r="J1648" s="2" t="s">
        <v>5</v>
      </c>
      <c r="K1648" s="2" t="s">
        <v>6</v>
      </c>
      <c r="L1648" s="2" t="s">
        <v>5</v>
      </c>
      <c r="M1648" s="2" t="s">
        <v>6</v>
      </c>
      <c r="N1648" s="2" t="s">
        <v>1668</v>
      </c>
    </row>
    <row r="1649" spans="1:14" x14ac:dyDescent="0.3">
      <c r="A1649" s="2" t="s">
        <v>1578</v>
      </c>
      <c r="B1649" s="2">
        <v>9000000</v>
      </c>
      <c r="C1649" s="2">
        <v>9100000</v>
      </c>
      <c r="D1649" s="2">
        <v>89675</v>
      </c>
      <c r="E1649" s="2">
        <v>13</v>
      </c>
      <c r="F1649" s="2" t="s">
        <v>7</v>
      </c>
      <c r="G1649" s="2" t="s">
        <v>8</v>
      </c>
      <c r="H1649" s="2" t="s">
        <v>5</v>
      </c>
      <c r="I1649" s="2" t="s">
        <v>8</v>
      </c>
      <c r="J1649" s="2" t="s">
        <v>5</v>
      </c>
      <c r="K1649" s="2" t="s">
        <v>6</v>
      </c>
      <c r="L1649" s="2" t="s">
        <v>5</v>
      </c>
      <c r="M1649" s="2" t="s">
        <v>6</v>
      </c>
      <c r="N1649" s="2" t="s">
        <v>1669</v>
      </c>
    </row>
    <row r="1650" spans="1:14" x14ac:dyDescent="0.3">
      <c r="A1650" s="2" t="s">
        <v>1578</v>
      </c>
      <c r="B1650" s="2">
        <v>9100000</v>
      </c>
      <c r="C1650" s="2">
        <v>9200000</v>
      </c>
      <c r="D1650" s="2">
        <v>87540</v>
      </c>
      <c r="E1650" s="2">
        <v>13</v>
      </c>
      <c r="F1650" s="2" t="s">
        <v>7</v>
      </c>
      <c r="G1650" s="2" t="s">
        <v>6</v>
      </c>
      <c r="H1650" s="2" t="s">
        <v>5</v>
      </c>
      <c r="I1650" s="2" t="s">
        <v>8</v>
      </c>
      <c r="J1650" s="2" t="s">
        <v>5</v>
      </c>
      <c r="K1650" s="2" t="s">
        <v>6</v>
      </c>
      <c r="L1650" s="2" t="s">
        <v>5</v>
      </c>
      <c r="M1650" s="2" t="s">
        <v>6</v>
      </c>
      <c r="N1650" s="2" t="s">
        <v>1670</v>
      </c>
    </row>
    <row r="1651" spans="1:14" x14ac:dyDescent="0.3">
      <c r="A1651" s="2" t="s">
        <v>1578</v>
      </c>
      <c r="B1651" s="2">
        <v>9200000</v>
      </c>
      <c r="C1651" s="2">
        <v>9300000</v>
      </c>
      <c r="D1651" s="2">
        <v>87832</v>
      </c>
      <c r="E1651" s="2">
        <v>13</v>
      </c>
      <c r="F1651" s="2" t="s">
        <v>7</v>
      </c>
      <c r="G1651" s="2" t="s">
        <v>8</v>
      </c>
      <c r="H1651" s="2" t="s">
        <v>5</v>
      </c>
      <c r="I1651" s="2" t="s">
        <v>8</v>
      </c>
      <c r="J1651" s="2" t="s">
        <v>5</v>
      </c>
      <c r="K1651" s="2" t="s">
        <v>6</v>
      </c>
      <c r="L1651" s="2" t="s">
        <v>5</v>
      </c>
      <c r="M1651" s="2" t="s">
        <v>6</v>
      </c>
      <c r="N1651" s="2" t="s">
        <v>1671</v>
      </c>
    </row>
    <row r="1652" spans="1:14" x14ac:dyDescent="0.3">
      <c r="A1652" s="2" t="s">
        <v>1578</v>
      </c>
      <c r="B1652" s="2">
        <v>9300000</v>
      </c>
      <c r="C1652" s="2">
        <v>9400000</v>
      </c>
      <c r="D1652" s="2">
        <v>92425</v>
      </c>
      <c r="E1652" s="2">
        <v>13</v>
      </c>
      <c r="F1652" s="2" t="s">
        <v>7</v>
      </c>
      <c r="G1652" s="2" t="s">
        <v>8</v>
      </c>
      <c r="H1652" s="2" t="s">
        <v>5</v>
      </c>
      <c r="I1652" s="2" t="s">
        <v>8</v>
      </c>
      <c r="J1652" s="2" t="s">
        <v>5</v>
      </c>
      <c r="K1652" s="2" t="s">
        <v>6</v>
      </c>
      <c r="L1652" s="2" t="s">
        <v>5</v>
      </c>
      <c r="M1652" s="2" t="s">
        <v>6</v>
      </c>
      <c r="N1652" s="2" t="s">
        <v>1672</v>
      </c>
    </row>
    <row r="1653" spans="1:14" x14ac:dyDescent="0.3">
      <c r="A1653" s="2" t="s">
        <v>1578</v>
      </c>
      <c r="B1653" s="2">
        <v>9400000</v>
      </c>
      <c r="C1653" s="2">
        <v>9500000</v>
      </c>
      <c r="D1653" s="2">
        <v>94843</v>
      </c>
      <c r="E1653" s="2">
        <v>13</v>
      </c>
      <c r="F1653" s="2" t="s">
        <v>7</v>
      </c>
      <c r="G1653" s="2" t="s">
        <v>8</v>
      </c>
      <c r="H1653" s="2" t="s">
        <v>5</v>
      </c>
      <c r="I1653" s="2" t="s">
        <v>8</v>
      </c>
      <c r="J1653" s="2" t="s">
        <v>15</v>
      </c>
      <c r="K1653" s="2" t="s">
        <v>6</v>
      </c>
      <c r="L1653" s="2" t="s">
        <v>5</v>
      </c>
      <c r="M1653" s="2" t="s">
        <v>6</v>
      </c>
      <c r="N1653" s="2" t="s">
        <v>1673</v>
      </c>
    </row>
    <row r="1654" spans="1:14" x14ac:dyDescent="0.3">
      <c r="A1654" s="2" t="s">
        <v>1578</v>
      </c>
      <c r="B1654" s="2">
        <v>9500000</v>
      </c>
      <c r="C1654" s="2">
        <v>9600000</v>
      </c>
      <c r="D1654" s="2">
        <v>95494</v>
      </c>
      <c r="E1654" s="2">
        <v>13</v>
      </c>
      <c r="F1654" s="2" t="s">
        <v>7</v>
      </c>
      <c r="G1654" s="2" t="s">
        <v>8</v>
      </c>
      <c r="H1654" s="2" t="s">
        <v>5</v>
      </c>
      <c r="I1654" s="2" t="s">
        <v>8</v>
      </c>
      <c r="J1654" s="2" t="s">
        <v>17</v>
      </c>
      <c r="K1654" s="2" t="s">
        <v>8</v>
      </c>
      <c r="L1654" s="2" t="s">
        <v>5</v>
      </c>
      <c r="M1654" s="2" t="s">
        <v>6</v>
      </c>
      <c r="N1654" s="2" t="s">
        <v>1674</v>
      </c>
    </row>
    <row r="1655" spans="1:14" x14ac:dyDescent="0.3">
      <c r="A1655" s="2" t="s">
        <v>1578</v>
      </c>
      <c r="B1655" s="2">
        <v>9600000</v>
      </c>
      <c r="C1655" s="2">
        <v>9700000</v>
      </c>
      <c r="D1655" s="2">
        <v>93961</v>
      </c>
      <c r="E1655" s="2">
        <v>13</v>
      </c>
      <c r="F1655" s="2" t="s">
        <v>7</v>
      </c>
      <c r="G1655" s="2" t="s">
        <v>8</v>
      </c>
      <c r="H1655" s="2" t="s">
        <v>5</v>
      </c>
      <c r="I1655" s="2" t="s">
        <v>8</v>
      </c>
      <c r="J1655" s="2" t="s">
        <v>15</v>
      </c>
      <c r="K1655" s="2" t="s">
        <v>6</v>
      </c>
      <c r="L1655" s="2" t="s">
        <v>5</v>
      </c>
      <c r="M1655" s="2" t="s">
        <v>6</v>
      </c>
      <c r="N1655" s="2" t="s">
        <v>1675</v>
      </c>
    </row>
    <row r="1656" spans="1:14" x14ac:dyDescent="0.3">
      <c r="A1656" s="2" t="s">
        <v>1578</v>
      </c>
      <c r="B1656" s="2">
        <v>9700000</v>
      </c>
      <c r="C1656" s="2">
        <v>9800000</v>
      </c>
      <c r="D1656" s="2">
        <v>73560</v>
      </c>
      <c r="E1656" s="2">
        <v>13</v>
      </c>
      <c r="F1656" s="2" t="s">
        <v>7</v>
      </c>
      <c r="G1656" s="2" t="s">
        <v>8</v>
      </c>
      <c r="H1656" s="2" t="s">
        <v>5</v>
      </c>
      <c r="I1656" s="2" t="s">
        <v>8</v>
      </c>
      <c r="J1656" s="2" t="s">
        <v>5</v>
      </c>
      <c r="K1656" s="2" t="s">
        <v>6</v>
      </c>
      <c r="L1656" s="2" t="s">
        <v>5</v>
      </c>
      <c r="M1656" s="2" t="s">
        <v>6</v>
      </c>
      <c r="N1656" s="2" t="s">
        <v>1676</v>
      </c>
    </row>
    <row r="1657" spans="1:14" x14ac:dyDescent="0.3">
      <c r="A1657" s="2" t="s">
        <v>1578</v>
      </c>
      <c r="B1657" s="2">
        <v>9800000</v>
      </c>
      <c r="C1657" s="2">
        <v>9900000</v>
      </c>
      <c r="D1657" s="2">
        <v>87848</v>
      </c>
      <c r="E1657" s="2">
        <v>13</v>
      </c>
      <c r="F1657" s="2" t="s">
        <v>7</v>
      </c>
      <c r="G1657" s="2" t="s">
        <v>8</v>
      </c>
      <c r="H1657" s="2" t="s">
        <v>5</v>
      </c>
      <c r="I1657" s="2" t="s">
        <v>8</v>
      </c>
      <c r="J1657" s="2" t="s">
        <v>38</v>
      </c>
      <c r="K1657" s="2" t="s">
        <v>6</v>
      </c>
      <c r="L1657" s="2" t="s">
        <v>5</v>
      </c>
      <c r="M1657" s="2" t="s">
        <v>6</v>
      </c>
      <c r="N1657" s="2" t="s">
        <v>1677</v>
      </c>
    </row>
    <row r="1658" spans="1:14" x14ac:dyDescent="0.3">
      <c r="A1658" s="2" t="s">
        <v>1578</v>
      </c>
      <c r="B1658" s="2">
        <v>9900000</v>
      </c>
      <c r="C1658" s="2">
        <v>10000000</v>
      </c>
      <c r="D1658" s="2">
        <v>95012</v>
      </c>
      <c r="E1658" s="2">
        <v>13</v>
      </c>
      <c r="F1658" s="2" t="s">
        <v>7</v>
      </c>
      <c r="G1658" s="2" t="s">
        <v>6</v>
      </c>
      <c r="H1658" s="2" t="s">
        <v>5</v>
      </c>
      <c r="I1658" s="2" t="s">
        <v>8</v>
      </c>
      <c r="J1658" s="2" t="s">
        <v>7</v>
      </c>
      <c r="K1658" s="2" t="s">
        <v>6</v>
      </c>
      <c r="L1658" s="2" t="s">
        <v>5</v>
      </c>
      <c r="M1658" s="2" t="s">
        <v>6</v>
      </c>
      <c r="N1658" s="2" t="s">
        <v>1678</v>
      </c>
    </row>
    <row r="1659" spans="1:14" x14ac:dyDescent="0.3">
      <c r="A1659" s="2" t="s">
        <v>1578</v>
      </c>
      <c r="B1659" s="2">
        <v>10000000</v>
      </c>
      <c r="C1659" s="2">
        <v>10100000</v>
      </c>
      <c r="D1659" s="2">
        <v>94310</v>
      </c>
      <c r="E1659" s="2">
        <v>13</v>
      </c>
      <c r="F1659" s="2" t="s">
        <v>7</v>
      </c>
      <c r="G1659" s="2" t="s">
        <v>8</v>
      </c>
      <c r="H1659" s="2" t="s">
        <v>5</v>
      </c>
      <c r="I1659" s="2" t="s">
        <v>8</v>
      </c>
      <c r="J1659" s="2" t="s">
        <v>5</v>
      </c>
      <c r="K1659" s="2" t="s">
        <v>6</v>
      </c>
      <c r="L1659" s="2" t="s">
        <v>5</v>
      </c>
      <c r="M1659" s="2" t="s">
        <v>6</v>
      </c>
      <c r="N1659" s="2" t="s">
        <v>1679</v>
      </c>
    </row>
    <row r="1660" spans="1:14" x14ac:dyDescent="0.3">
      <c r="A1660" s="2" t="s">
        <v>1578</v>
      </c>
      <c r="B1660" s="2">
        <v>10100000</v>
      </c>
      <c r="C1660" s="2">
        <v>10200000</v>
      </c>
      <c r="D1660" s="2">
        <v>94597</v>
      </c>
      <c r="E1660" s="2">
        <v>13</v>
      </c>
      <c r="F1660" s="2" t="s">
        <v>7</v>
      </c>
      <c r="G1660" s="2" t="s">
        <v>8</v>
      </c>
      <c r="H1660" s="2" t="s">
        <v>5</v>
      </c>
      <c r="I1660" s="2" t="s">
        <v>8</v>
      </c>
      <c r="J1660" s="2" t="s">
        <v>5</v>
      </c>
      <c r="K1660" s="2" t="s">
        <v>6</v>
      </c>
      <c r="L1660" s="2" t="s">
        <v>5</v>
      </c>
      <c r="M1660" s="2" t="s">
        <v>6</v>
      </c>
      <c r="N1660" s="2" t="s">
        <v>1680</v>
      </c>
    </row>
    <row r="1661" spans="1:14" x14ac:dyDescent="0.3">
      <c r="A1661" s="2" t="s">
        <v>1578</v>
      </c>
      <c r="B1661" s="2">
        <v>10200000</v>
      </c>
      <c r="C1661" s="2">
        <v>10300000</v>
      </c>
      <c r="D1661" s="2">
        <v>90526</v>
      </c>
      <c r="E1661" s="2">
        <v>13</v>
      </c>
      <c r="F1661" s="2" t="s">
        <v>7</v>
      </c>
      <c r="G1661" s="2" t="s">
        <v>8</v>
      </c>
      <c r="H1661" s="2" t="s">
        <v>5</v>
      </c>
      <c r="I1661" s="2" t="s">
        <v>8</v>
      </c>
      <c r="J1661" s="2" t="s">
        <v>5</v>
      </c>
      <c r="K1661" s="2" t="s">
        <v>6</v>
      </c>
      <c r="L1661" s="2" t="s">
        <v>5</v>
      </c>
      <c r="M1661" s="2" t="s">
        <v>6</v>
      </c>
      <c r="N1661" s="2" t="s">
        <v>1681</v>
      </c>
    </row>
    <row r="1662" spans="1:14" x14ac:dyDescent="0.3">
      <c r="A1662" s="2" t="s">
        <v>1578</v>
      </c>
      <c r="B1662" s="2">
        <v>10300000</v>
      </c>
      <c r="C1662" s="2">
        <v>10400000</v>
      </c>
      <c r="D1662" s="2">
        <v>91732</v>
      </c>
      <c r="E1662" s="2">
        <v>13</v>
      </c>
      <c r="F1662" s="2" t="s">
        <v>7</v>
      </c>
      <c r="G1662" s="2" t="s">
        <v>8</v>
      </c>
      <c r="H1662" s="2" t="s">
        <v>5</v>
      </c>
      <c r="I1662" s="2" t="s">
        <v>8</v>
      </c>
      <c r="J1662" s="2" t="s">
        <v>5</v>
      </c>
      <c r="K1662" s="2" t="s">
        <v>6</v>
      </c>
      <c r="L1662" s="2" t="s">
        <v>5</v>
      </c>
      <c r="M1662" s="2" t="s">
        <v>6</v>
      </c>
      <c r="N1662" s="2" t="s">
        <v>1682</v>
      </c>
    </row>
    <row r="1663" spans="1:14" x14ac:dyDescent="0.3">
      <c r="A1663" s="2" t="s">
        <v>1578</v>
      </c>
      <c r="B1663" s="2">
        <v>10400000</v>
      </c>
      <c r="C1663" s="2">
        <v>10500000</v>
      </c>
      <c r="D1663" s="2">
        <v>92728</v>
      </c>
      <c r="E1663" s="2">
        <v>13</v>
      </c>
      <c r="F1663" s="2" t="s">
        <v>7</v>
      </c>
      <c r="G1663" s="2" t="s">
        <v>8</v>
      </c>
      <c r="H1663" s="2" t="s">
        <v>5</v>
      </c>
      <c r="I1663" s="2" t="s">
        <v>8</v>
      </c>
      <c r="J1663" s="2" t="s">
        <v>5</v>
      </c>
      <c r="K1663" s="2" t="s">
        <v>6</v>
      </c>
      <c r="L1663" s="2" t="s">
        <v>5</v>
      </c>
      <c r="M1663" s="2" t="s">
        <v>6</v>
      </c>
      <c r="N1663" s="2" t="s">
        <v>1683</v>
      </c>
    </row>
    <row r="1664" spans="1:14" x14ac:dyDescent="0.3">
      <c r="A1664" s="2" t="s">
        <v>1578</v>
      </c>
      <c r="B1664" s="2">
        <v>10500000</v>
      </c>
      <c r="C1664" s="2">
        <v>10600000</v>
      </c>
      <c r="D1664" s="2">
        <v>92539</v>
      </c>
      <c r="E1664" s="2">
        <v>13</v>
      </c>
      <c r="F1664" s="2" t="s">
        <v>7</v>
      </c>
      <c r="G1664" s="2" t="s">
        <v>8</v>
      </c>
      <c r="H1664" s="2" t="s">
        <v>5</v>
      </c>
      <c r="I1664" s="2" t="s">
        <v>8</v>
      </c>
      <c r="J1664" s="2" t="s">
        <v>5</v>
      </c>
      <c r="K1664" s="2" t="s">
        <v>6</v>
      </c>
      <c r="L1664" s="2" t="s">
        <v>5</v>
      </c>
      <c r="M1664" s="2" t="s">
        <v>6</v>
      </c>
      <c r="N1664" s="2" t="s">
        <v>1684</v>
      </c>
    </row>
    <row r="1665" spans="1:14" x14ac:dyDescent="0.3">
      <c r="A1665" s="2" t="s">
        <v>1578</v>
      </c>
      <c r="B1665" s="2">
        <v>10600000</v>
      </c>
      <c r="C1665" s="2">
        <v>10700000</v>
      </c>
      <c r="D1665" s="2">
        <v>75278</v>
      </c>
      <c r="E1665" s="2">
        <v>12</v>
      </c>
      <c r="F1665" s="2" t="s">
        <v>7</v>
      </c>
      <c r="G1665" s="2" t="s">
        <v>8</v>
      </c>
      <c r="H1665" s="2" t="s">
        <v>5</v>
      </c>
      <c r="I1665" s="2" t="s">
        <v>8</v>
      </c>
      <c r="J1665" s="2" t="s">
        <v>5</v>
      </c>
      <c r="K1665" s="2" t="s">
        <v>6</v>
      </c>
      <c r="L1665" s="2" t="s">
        <v>5</v>
      </c>
      <c r="M1665" s="2" t="s">
        <v>6</v>
      </c>
      <c r="N1665" s="2" t="s">
        <v>1685</v>
      </c>
    </row>
    <row r="1666" spans="1:14" x14ac:dyDescent="0.3">
      <c r="A1666" s="2" t="s">
        <v>1578</v>
      </c>
      <c r="B1666" s="2">
        <v>10700000</v>
      </c>
      <c r="C1666" s="2">
        <v>10800000</v>
      </c>
      <c r="D1666" s="2">
        <v>95495</v>
      </c>
      <c r="E1666" s="2">
        <v>13</v>
      </c>
      <c r="F1666" s="2" t="s">
        <v>7</v>
      </c>
      <c r="G1666" s="2" t="s">
        <v>8</v>
      </c>
      <c r="H1666" s="2" t="s">
        <v>5</v>
      </c>
      <c r="I1666" s="2" t="s">
        <v>8</v>
      </c>
      <c r="J1666" s="2" t="s">
        <v>5</v>
      </c>
      <c r="K1666" s="2" t="s">
        <v>6</v>
      </c>
      <c r="L1666" s="2" t="s">
        <v>5</v>
      </c>
      <c r="M1666" s="2" t="s">
        <v>6</v>
      </c>
      <c r="N1666" s="2" t="s">
        <v>1686</v>
      </c>
    </row>
    <row r="1667" spans="1:14" x14ac:dyDescent="0.3">
      <c r="A1667" s="2" t="s">
        <v>1578</v>
      </c>
      <c r="B1667" s="2">
        <v>10800000</v>
      </c>
      <c r="C1667" s="2">
        <v>10900000</v>
      </c>
      <c r="D1667" s="2">
        <v>92683</v>
      </c>
      <c r="E1667" s="2">
        <v>13</v>
      </c>
      <c r="F1667" s="2" t="s">
        <v>17</v>
      </c>
      <c r="G1667" s="2" t="s">
        <v>8</v>
      </c>
      <c r="H1667" s="2" t="s">
        <v>5</v>
      </c>
      <c r="I1667" s="2" t="s">
        <v>8</v>
      </c>
      <c r="J1667" s="2" t="s">
        <v>39</v>
      </c>
      <c r="K1667" s="2" t="s">
        <v>6</v>
      </c>
      <c r="L1667" s="2" t="s">
        <v>39</v>
      </c>
      <c r="M1667" s="2" t="s">
        <v>6</v>
      </c>
      <c r="N1667" s="2" t="s">
        <v>1687</v>
      </c>
    </row>
    <row r="1668" spans="1:14" x14ac:dyDescent="0.3">
      <c r="A1668" s="2" t="s">
        <v>1578</v>
      </c>
      <c r="B1668" s="2">
        <v>10900000</v>
      </c>
      <c r="C1668" s="2">
        <v>11000000</v>
      </c>
      <c r="D1668" s="2">
        <v>72202</v>
      </c>
      <c r="E1668" s="2">
        <v>12</v>
      </c>
      <c r="F1668" s="2" t="s">
        <v>1688</v>
      </c>
      <c r="G1668" s="2" t="s">
        <v>262</v>
      </c>
      <c r="H1668" s="2" t="s">
        <v>1688</v>
      </c>
      <c r="I1668" s="2" t="s">
        <v>262</v>
      </c>
      <c r="J1668" s="2" t="s">
        <v>1688</v>
      </c>
      <c r="K1668" s="2" t="s">
        <v>262</v>
      </c>
      <c r="L1668" s="2" t="s">
        <v>1688</v>
      </c>
      <c r="M1668" s="2" t="s">
        <v>262</v>
      </c>
      <c r="N1668" s="2" t="s">
        <v>1689</v>
      </c>
    </row>
    <row r="1669" spans="1:14" x14ac:dyDescent="0.3">
      <c r="A1669" s="2" t="s">
        <v>1578</v>
      </c>
      <c r="B1669" s="2">
        <v>11000000</v>
      </c>
      <c r="C1669" s="2">
        <v>11100000</v>
      </c>
      <c r="D1669" s="2">
        <v>70966</v>
      </c>
      <c r="E1669" s="2">
        <v>13</v>
      </c>
      <c r="F1669" s="2" t="s">
        <v>7</v>
      </c>
      <c r="G1669" s="2" t="s">
        <v>8</v>
      </c>
      <c r="H1669" s="2" t="s">
        <v>5</v>
      </c>
      <c r="I1669" s="2" t="s">
        <v>6</v>
      </c>
      <c r="J1669" s="2" t="s">
        <v>5</v>
      </c>
      <c r="K1669" s="2" t="s">
        <v>6</v>
      </c>
      <c r="L1669" s="2" t="s">
        <v>5</v>
      </c>
      <c r="M1669" s="2" t="s">
        <v>6</v>
      </c>
      <c r="N1669" s="2" t="s">
        <v>1690</v>
      </c>
    </row>
    <row r="1670" spans="1:14" x14ac:dyDescent="0.3">
      <c r="A1670" s="2" t="s">
        <v>1578</v>
      </c>
      <c r="B1670" s="2">
        <v>11100000</v>
      </c>
      <c r="C1670" s="2">
        <v>11200000</v>
      </c>
      <c r="D1670" s="2">
        <v>92789</v>
      </c>
      <c r="E1670" s="2">
        <v>13</v>
      </c>
      <c r="F1670" s="2" t="s">
        <v>7</v>
      </c>
      <c r="G1670" s="2" t="s">
        <v>8</v>
      </c>
      <c r="H1670" s="2" t="s">
        <v>5</v>
      </c>
      <c r="I1670" s="2" t="s">
        <v>8</v>
      </c>
      <c r="J1670" s="2" t="s">
        <v>5</v>
      </c>
      <c r="K1670" s="2" t="s">
        <v>6</v>
      </c>
      <c r="L1670" s="2" t="s">
        <v>5</v>
      </c>
      <c r="M1670" s="2" t="s">
        <v>6</v>
      </c>
      <c r="N1670" s="2" t="s">
        <v>1691</v>
      </c>
    </row>
    <row r="1671" spans="1:14" x14ac:dyDescent="0.3">
      <c r="A1671" s="2" t="s">
        <v>1578</v>
      </c>
      <c r="B1671" s="2">
        <v>11200000</v>
      </c>
      <c r="C1671" s="2">
        <v>11300000</v>
      </c>
      <c r="D1671" s="2">
        <v>96952</v>
      </c>
      <c r="E1671" s="2">
        <v>13</v>
      </c>
      <c r="F1671" s="2" t="s">
        <v>7</v>
      </c>
      <c r="G1671" s="2" t="s">
        <v>8</v>
      </c>
      <c r="H1671" s="2" t="s">
        <v>5</v>
      </c>
      <c r="I1671" s="2" t="s">
        <v>8</v>
      </c>
      <c r="J1671" s="2" t="s">
        <v>5</v>
      </c>
      <c r="K1671" s="2" t="s">
        <v>6</v>
      </c>
      <c r="L1671" s="2" t="s">
        <v>5</v>
      </c>
      <c r="M1671" s="2" t="s">
        <v>6</v>
      </c>
      <c r="N1671" s="2" t="s">
        <v>1692</v>
      </c>
    </row>
    <row r="1672" spans="1:14" x14ac:dyDescent="0.3">
      <c r="A1672" s="2" t="s">
        <v>1578</v>
      </c>
      <c r="B1672" s="2">
        <v>11300000</v>
      </c>
      <c r="C1672" s="2">
        <v>11400000</v>
      </c>
      <c r="D1672" s="2">
        <v>88010</v>
      </c>
      <c r="E1672" s="2">
        <v>13</v>
      </c>
      <c r="F1672" s="2" t="s">
        <v>7</v>
      </c>
      <c r="G1672" s="2" t="s">
        <v>8</v>
      </c>
      <c r="H1672" s="2" t="s">
        <v>5</v>
      </c>
      <c r="I1672" s="2" t="s">
        <v>8</v>
      </c>
      <c r="J1672" s="2" t="s">
        <v>39</v>
      </c>
      <c r="K1672" s="2" t="s">
        <v>6</v>
      </c>
      <c r="L1672" s="2" t="s">
        <v>5</v>
      </c>
      <c r="M1672" s="2" t="s">
        <v>6</v>
      </c>
      <c r="N1672" s="2" t="s">
        <v>1693</v>
      </c>
    </row>
    <row r="1673" spans="1:14" x14ac:dyDescent="0.3">
      <c r="A1673" s="2" t="s">
        <v>1578</v>
      </c>
      <c r="B1673" s="2">
        <v>11400000</v>
      </c>
      <c r="C1673" s="2">
        <v>11500000</v>
      </c>
      <c r="D1673" s="2">
        <v>89335</v>
      </c>
      <c r="E1673" s="2">
        <v>13</v>
      </c>
      <c r="F1673" s="2" t="s">
        <v>7</v>
      </c>
      <c r="G1673" s="2" t="s">
        <v>8</v>
      </c>
      <c r="H1673" s="2" t="s">
        <v>5</v>
      </c>
      <c r="I1673" s="2" t="s">
        <v>8</v>
      </c>
      <c r="J1673" s="2" t="s">
        <v>5</v>
      </c>
      <c r="K1673" s="2" t="s">
        <v>6</v>
      </c>
      <c r="L1673" s="2" t="s">
        <v>5</v>
      </c>
      <c r="M1673" s="2" t="s">
        <v>6</v>
      </c>
      <c r="N1673" s="2" t="s">
        <v>1694</v>
      </c>
    </row>
    <row r="1674" spans="1:14" x14ac:dyDescent="0.3">
      <c r="A1674" s="2" t="s">
        <v>1578</v>
      </c>
      <c r="B1674" s="2">
        <v>11500000</v>
      </c>
      <c r="C1674" s="2">
        <v>11600000</v>
      </c>
      <c r="D1674" s="2">
        <v>89619</v>
      </c>
      <c r="E1674" s="2">
        <v>13</v>
      </c>
      <c r="F1674" s="2" t="s">
        <v>7</v>
      </c>
      <c r="G1674" s="2" t="s">
        <v>8</v>
      </c>
      <c r="H1674" s="2" t="s">
        <v>5</v>
      </c>
      <c r="I1674" s="2" t="s">
        <v>8</v>
      </c>
      <c r="J1674" s="2" t="s">
        <v>5</v>
      </c>
      <c r="K1674" s="2" t="s">
        <v>6</v>
      </c>
      <c r="L1674" s="2" t="s">
        <v>5</v>
      </c>
      <c r="M1674" s="2" t="s">
        <v>6</v>
      </c>
      <c r="N1674" s="2" t="s">
        <v>1695</v>
      </c>
    </row>
    <row r="1675" spans="1:14" x14ac:dyDescent="0.3">
      <c r="A1675" s="2" t="s">
        <v>1578</v>
      </c>
      <c r="B1675" s="2">
        <v>11600000</v>
      </c>
      <c r="C1675" s="2">
        <v>11700000</v>
      </c>
      <c r="D1675" s="2">
        <v>92618</v>
      </c>
      <c r="E1675" s="2">
        <v>13</v>
      </c>
      <c r="F1675" s="2" t="s">
        <v>7</v>
      </c>
      <c r="G1675" s="2" t="s">
        <v>8</v>
      </c>
      <c r="H1675" s="2" t="s">
        <v>5</v>
      </c>
      <c r="I1675" s="2" t="s">
        <v>8</v>
      </c>
      <c r="J1675" s="2" t="s">
        <v>5</v>
      </c>
      <c r="K1675" s="2" t="s">
        <v>6</v>
      </c>
      <c r="L1675" s="2" t="s">
        <v>5</v>
      </c>
      <c r="M1675" s="2" t="s">
        <v>6</v>
      </c>
      <c r="N1675" s="2" t="s">
        <v>1696</v>
      </c>
    </row>
    <row r="1676" spans="1:14" x14ac:dyDescent="0.3">
      <c r="A1676" s="2" t="s">
        <v>1578</v>
      </c>
      <c r="B1676" s="2">
        <v>11700000</v>
      </c>
      <c r="C1676" s="2">
        <v>11800000</v>
      </c>
      <c r="D1676" s="2">
        <v>97259</v>
      </c>
      <c r="E1676" s="2">
        <v>13</v>
      </c>
      <c r="F1676" s="2" t="s">
        <v>7</v>
      </c>
      <c r="G1676" s="2" t="s">
        <v>6</v>
      </c>
      <c r="H1676" s="2" t="s">
        <v>5</v>
      </c>
      <c r="I1676" s="2" t="s">
        <v>8</v>
      </c>
      <c r="J1676" s="2" t="s">
        <v>39</v>
      </c>
      <c r="K1676" s="2" t="s">
        <v>6</v>
      </c>
      <c r="L1676" s="2" t="s">
        <v>5</v>
      </c>
      <c r="M1676" s="2" t="s">
        <v>6</v>
      </c>
      <c r="N1676" s="2" t="s">
        <v>1697</v>
      </c>
    </row>
    <row r="1677" spans="1:14" x14ac:dyDescent="0.3">
      <c r="A1677" s="2" t="s">
        <v>1578</v>
      </c>
      <c r="B1677" s="2">
        <v>11800000</v>
      </c>
      <c r="C1677" s="2">
        <v>11900000</v>
      </c>
      <c r="D1677" s="2">
        <v>94067</v>
      </c>
      <c r="E1677" s="2">
        <v>13</v>
      </c>
      <c r="F1677" s="2" t="s">
        <v>7</v>
      </c>
      <c r="G1677" s="2" t="s">
        <v>6</v>
      </c>
      <c r="H1677" s="2" t="s">
        <v>5</v>
      </c>
      <c r="I1677" s="2" t="s">
        <v>8</v>
      </c>
      <c r="J1677" s="2" t="s">
        <v>5</v>
      </c>
      <c r="K1677" s="2" t="s">
        <v>6</v>
      </c>
      <c r="L1677" s="2" t="s">
        <v>5</v>
      </c>
      <c r="M1677" s="2" t="s">
        <v>6</v>
      </c>
      <c r="N1677" s="2" t="s">
        <v>1698</v>
      </c>
    </row>
    <row r="1678" spans="1:14" x14ac:dyDescent="0.3">
      <c r="A1678" s="2" t="s">
        <v>1578</v>
      </c>
      <c r="B1678" s="2">
        <v>11900000</v>
      </c>
      <c r="C1678" s="2">
        <v>12000000</v>
      </c>
      <c r="D1678" s="2">
        <v>89430</v>
      </c>
      <c r="E1678" s="2">
        <v>13</v>
      </c>
      <c r="F1678" s="2" t="s">
        <v>7</v>
      </c>
      <c r="G1678" s="2" t="s">
        <v>8</v>
      </c>
      <c r="H1678" s="2" t="s">
        <v>5</v>
      </c>
      <c r="I1678" s="2" t="s">
        <v>8</v>
      </c>
      <c r="J1678" s="2" t="s">
        <v>39</v>
      </c>
      <c r="K1678" s="2" t="s">
        <v>6</v>
      </c>
      <c r="L1678" s="2" t="s">
        <v>39</v>
      </c>
      <c r="M1678" s="2" t="s">
        <v>6</v>
      </c>
      <c r="N1678" s="2" t="s">
        <v>1699</v>
      </c>
    </row>
    <row r="1679" spans="1:14" x14ac:dyDescent="0.3">
      <c r="A1679" s="2" t="s">
        <v>1578</v>
      </c>
      <c r="B1679" s="2">
        <v>12000000</v>
      </c>
      <c r="C1679" s="2">
        <v>12100000</v>
      </c>
      <c r="D1679" s="2">
        <v>95193</v>
      </c>
      <c r="E1679" s="2">
        <v>13</v>
      </c>
      <c r="F1679" s="2" t="s">
        <v>7</v>
      </c>
      <c r="G1679" s="2" t="s">
        <v>8</v>
      </c>
      <c r="H1679" s="2" t="s">
        <v>5</v>
      </c>
      <c r="I1679" s="2" t="s">
        <v>8</v>
      </c>
      <c r="J1679" s="2" t="s">
        <v>5</v>
      </c>
      <c r="K1679" s="2" t="s">
        <v>6</v>
      </c>
      <c r="L1679" s="2" t="s">
        <v>5</v>
      </c>
      <c r="M1679" s="2" t="s">
        <v>6</v>
      </c>
      <c r="N1679" s="2" t="s">
        <v>1700</v>
      </c>
    </row>
    <row r="1680" spans="1:14" x14ac:dyDescent="0.3">
      <c r="A1680" s="2" t="s">
        <v>1578</v>
      </c>
      <c r="B1680" s="2">
        <v>12100000</v>
      </c>
      <c r="C1680" s="2">
        <v>12200000</v>
      </c>
      <c r="D1680" s="2">
        <v>97977</v>
      </c>
      <c r="E1680" s="2">
        <v>13</v>
      </c>
      <c r="F1680" s="2" t="s">
        <v>7</v>
      </c>
      <c r="G1680" s="2" t="s">
        <v>8</v>
      </c>
      <c r="H1680" s="2" t="s">
        <v>5</v>
      </c>
      <c r="I1680" s="2" t="s">
        <v>8</v>
      </c>
      <c r="J1680" s="2" t="s">
        <v>5</v>
      </c>
      <c r="K1680" s="2" t="s">
        <v>6</v>
      </c>
      <c r="L1680" s="2" t="s">
        <v>5</v>
      </c>
      <c r="M1680" s="2" t="s">
        <v>6</v>
      </c>
      <c r="N1680" s="2" t="s">
        <v>1701</v>
      </c>
    </row>
    <row r="1681" spans="1:14" x14ac:dyDescent="0.3">
      <c r="A1681" s="2" t="s">
        <v>1578</v>
      </c>
      <c r="B1681" s="2">
        <v>12200000</v>
      </c>
      <c r="C1681" s="2">
        <v>12300000</v>
      </c>
      <c r="D1681" s="2">
        <v>93657</v>
      </c>
      <c r="E1681" s="2">
        <v>13</v>
      </c>
      <c r="F1681" s="2" t="s">
        <v>15</v>
      </c>
      <c r="G1681" s="2" t="s">
        <v>6</v>
      </c>
      <c r="H1681" s="2" t="s">
        <v>5</v>
      </c>
      <c r="I1681" s="2" t="s">
        <v>8</v>
      </c>
      <c r="J1681" s="2" t="s">
        <v>5</v>
      </c>
      <c r="K1681" s="2" t="s">
        <v>6</v>
      </c>
      <c r="L1681" s="2" t="s">
        <v>5</v>
      </c>
      <c r="M1681" s="2" t="s">
        <v>6</v>
      </c>
      <c r="N1681" s="2" t="s">
        <v>1702</v>
      </c>
    </row>
    <row r="1682" spans="1:14" x14ac:dyDescent="0.3">
      <c r="A1682" s="2" t="s">
        <v>1578</v>
      </c>
      <c r="B1682" s="2">
        <v>12300000</v>
      </c>
      <c r="C1682" s="2">
        <v>12400000</v>
      </c>
      <c r="D1682" s="2">
        <v>96494</v>
      </c>
      <c r="E1682" s="2">
        <v>13</v>
      </c>
      <c r="F1682" s="2" t="s">
        <v>7</v>
      </c>
      <c r="G1682" s="2" t="s">
        <v>8</v>
      </c>
      <c r="H1682" s="2" t="s">
        <v>5</v>
      </c>
      <c r="I1682" s="2" t="s">
        <v>8</v>
      </c>
      <c r="J1682" s="2" t="s">
        <v>5</v>
      </c>
      <c r="K1682" s="2" t="s">
        <v>6</v>
      </c>
      <c r="L1682" s="2" t="s">
        <v>5</v>
      </c>
      <c r="M1682" s="2" t="s">
        <v>6</v>
      </c>
      <c r="N1682" s="2" t="s">
        <v>1703</v>
      </c>
    </row>
    <row r="1683" spans="1:14" x14ac:dyDescent="0.3">
      <c r="A1683" s="2" t="s">
        <v>1578</v>
      </c>
      <c r="B1683" s="2">
        <v>12400000</v>
      </c>
      <c r="C1683" s="2">
        <v>12500000</v>
      </c>
      <c r="D1683" s="2">
        <v>75567</v>
      </c>
      <c r="E1683" s="2">
        <v>13</v>
      </c>
      <c r="F1683" s="2" t="s">
        <v>7</v>
      </c>
      <c r="G1683" s="2" t="s">
        <v>6</v>
      </c>
      <c r="H1683" s="2" t="s">
        <v>5</v>
      </c>
      <c r="I1683" s="2" t="s">
        <v>8</v>
      </c>
      <c r="J1683" s="2" t="s">
        <v>5</v>
      </c>
      <c r="K1683" s="2" t="s">
        <v>6</v>
      </c>
      <c r="L1683" s="2" t="s">
        <v>5</v>
      </c>
      <c r="M1683" s="2" t="s">
        <v>6</v>
      </c>
      <c r="N1683" s="2" t="s">
        <v>1704</v>
      </c>
    </row>
    <row r="1684" spans="1:14" x14ac:dyDescent="0.3">
      <c r="A1684" s="2" t="s">
        <v>1578</v>
      </c>
      <c r="B1684" s="2">
        <v>12500000</v>
      </c>
      <c r="C1684" s="2">
        <v>12600000</v>
      </c>
      <c r="D1684" s="2">
        <v>68057</v>
      </c>
      <c r="E1684" s="2">
        <v>13</v>
      </c>
      <c r="F1684" s="2" t="s">
        <v>7</v>
      </c>
      <c r="G1684" s="2" t="s">
        <v>8</v>
      </c>
      <c r="H1684" s="2" t="s">
        <v>5</v>
      </c>
      <c r="I1684" s="2" t="s">
        <v>6</v>
      </c>
      <c r="J1684" s="2" t="s">
        <v>5</v>
      </c>
      <c r="K1684" s="2" t="s">
        <v>6</v>
      </c>
      <c r="L1684" s="2" t="s">
        <v>39</v>
      </c>
      <c r="M1684" s="2" t="s">
        <v>6</v>
      </c>
      <c r="N1684" s="2" t="s">
        <v>1705</v>
      </c>
    </row>
    <row r="1685" spans="1:14" x14ac:dyDescent="0.3">
      <c r="A1685" s="2" t="s">
        <v>1578</v>
      </c>
      <c r="B1685" s="2">
        <v>12600000</v>
      </c>
      <c r="C1685" s="2">
        <v>12700000</v>
      </c>
      <c r="D1685" s="2">
        <v>95595</v>
      </c>
      <c r="E1685" s="2">
        <v>13</v>
      </c>
      <c r="F1685" s="2" t="s">
        <v>7</v>
      </c>
      <c r="G1685" s="2" t="s">
        <v>8</v>
      </c>
      <c r="H1685" s="2" t="s">
        <v>5</v>
      </c>
      <c r="I1685" s="2" t="s">
        <v>8</v>
      </c>
      <c r="J1685" s="2" t="s">
        <v>5</v>
      </c>
      <c r="K1685" s="2" t="s">
        <v>6</v>
      </c>
      <c r="L1685" s="2" t="s">
        <v>5</v>
      </c>
      <c r="M1685" s="2" t="s">
        <v>6</v>
      </c>
      <c r="N1685" s="2" t="s">
        <v>1706</v>
      </c>
    </row>
    <row r="1686" spans="1:14" x14ac:dyDescent="0.3">
      <c r="A1686" s="2" t="s">
        <v>1578</v>
      </c>
      <c r="B1686" s="2">
        <v>12700000</v>
      </c>
      <c r="C1686" s="2">
        <v>12800000</v>
      </c>
      <c r="D1686" s="2">
        <v>83132</v>
      </c>
      <c r="E1686" s="2">
        <v>13</v>
      </c>
      <c r="F1686" s="2" t="s">
        <v>7</v>
      </c>
      <c r="G1686" s="2" t="s">
        <v>8</v>
      </c>
      <c r="H1686" s="2" t="s">
        <v>5</v>
      </c>
      <c r="I1686" s="2" t="s">
        <v>6</v>
      </c>
      <c r="J1686" s="2" t="s">
        <v>5</v>
      </c>
      <c r="K1686" s="2" t="s">
        <v>6</v>
      </c>
      <c r="L1686" s="2" t="s">
        <v>5</v>
      </c>
      <c r="M1686" s="2" t="s">
        <v>8</v>
      </c>
      <c r="N1686" s="2" t="s">
        <v>1707</v>
      </c>
    </row>
    <row r="1687" spans="1:14" x14ac:dyDescent="0.3">
      <c r="A1687" s="2" t="s">
        <v>1578</v>
      </c>
      <c r="B1687" s="2">
        <v>12800000</v>
      </c>
      <c r="C1687" s="2">
        <v>12900000</v>
      </c>
      <c r="D1687" s="2">
        <v>94526</v>
      </c>
      <c r="E1687" s="2">
        <v>13</v>
      </c>
      <c r="F1687" s="2" t="s">
        <v>7</v>
      </c>
      <c r="G1687" s="2" t="s">
        <v>8</v>
      </c>
      <c r="H1687" s="2" t="s">
        <v>5</v>
      </c>
      <c r="I1687" s="2" t="s">
        <v>8</v>
      </c>
      <c r="J1687" s="2" t="s">
        <v>5</v>
      </c>
      <c r="K1687" s="2" t="s">
        <v>6</v>
      </c>
      <c r="L1687" s="2" t="s">
        <v>5</v>
      </c>
      <c r="M1687" s="2" t="s">
        <v>6</v>
      </c>
      <c r="N1687" s="2" t="s">
        <v>1708</v>
      </c>
    </row>
    <row r="1688" spans="1:14" x14ac:dyDescent="0.3">
      <c r="A1688" s="2" t="s">
        <v>1578</v>
      </c>
      <c r="B1688" s="2">
        <v>12900000</v>
      </c>
      <c r="C1688" s="2">
        <v>13000000</v>
      </c>
      <c r="D1688" s="2">
        <v>95335</v>
      </c>
      <c r="E1688" s="2">
        <v>13</v>
      </c>
      <c r="F1688" s="2" t="s">
        <v>7</v>
      </c>
      <c r="G1688" s="2" t="s">
        <v>8</v>
      </c>
      <c r="H1688" s="2" t="s">
        <v>5</v>
      </c>
      <c r="I1688" s="2" t="s">
        <v>8</v>
      </c>
      <c r="J1688" s="2" t="s">
        <v>5</v>
      </c>
      <c r="K1688" s="2" t="s">
        <v>6</v>
      </c>
      <c r="L1688" s="2" t="s">
        <v>5</v>
      </c>
      <c r="M1688" s="2" t="s">
        <v>6</v>
      </c>
      <c r="N1688" s="2" t="s">
        <v>1709</v>
      </c>
    </row>
    <row r="1689" spans="1:14" x14ac:dyDescent="0.3">
      <c r="A1689" s="2" t="s">
        <v>1578</v>
      </c>
      <c r="B1689" s="2">
        <v>13000000</v>
      </c>
      <c r="C1689" s="2">
        <v>13100000</v>
      </c>
      <c r="D1689" s="2">
        <v>96006</v>
      </c>
      <c r="E1689" s="2">
        <v>13</v>
      </c>
      <c r="F1689" s="2" t="s">
        <v>7</v>
      </c>
      <c r="G1689" s="2" t="s">
        <v>8</v>
      </c>
      <c r="H1689" s="2" t="s">
        <v>5</v>
      </c>
      <c r="I1689" s="2" t="s">
        <v>8</v>
      </c>
      <c r="J1689" s="2" t="s">
        <v>45</v>
      </c>
      <c r="K1689" s="2" t="s">
        <v>6</v>
      </c>
      <c r="L1689" s="2" t="s">
        <v>5</v>
      </c>
      <c r="M1689" s="2" t="s">
        <v>6</v>
      </c>
      <c r="N1689" s="2" t="s">
        <v>1710</v>
      </c>
    </row>
    <row r="1690" spans="1:14" x14ac:dyDescent="0.3">
      <c r="A1690" s="2" t="s">
        <v>1578</v>
      </c>
      <c r="B1690" s="2">
        <v>13100000</v>
      </c>
      <c r="C1690" s="2">
        <v>13200000</v>
      </c>
      <c r="D1690" s="2">
        <v>88409</v>
      </c>
      <c r="E1690" s="2">
        <v>13</v>
      </c>
      <c r="F1690" s="2" t="s">
        <v>7</v>
      </c>
      <c r="G1690" s="2" t="s">
        <v>6</v>
      </c>
      <c r="H1690" s="2" t="s">
        <v>5</v>
      </c>
      <c r="I1690" s="2" t="s">
        <v>8</v>
      </c>
      <c r="J1690" s="2" t="s">
        <v>5</v>
      </c>
      <c r="K1690" s="2" t="s">
        <v>6</v>
      </c>
      <c r="L1690" s="2" t="s">
        <v>5</v>
      </c>
      <c r="M1690" s="2" t="s">
        <v>6</v>
      </c>
      <c r="N1690" s="2" t="s">
        <v>1711</v>
      </c>
    </row>
    <row r="1691" spans="1:14" x14ac:dyDescent="0.3">
      <c r="A1691" s="2" t="s">
        <v>1578</v>
      </c>
      <c r="B1691" s="2">
        <v>13200000</v>
      </c>
      <c r="C1691" s="2">
        <v>13300000</v>
      </c>
      <c r="D1691" s="2">
        <v>91599</v>
      </c>
      <c r="E1691" s="2">
        <v>13</v>
      </c>
      <c r="F1691" s="2" t="s">
        <v>7</v>
      </c>
      <c r="G1691" s="2" t="s">
        <v>6</v>
      </c>
      <c r="H1691" s="2" t="s">
        <v>5</v>
      </c>
      <c r="I1691" s="2" t="s">
        <v>8</v>
      </c>
      <c r="J1691" s="2" t="s">
        <v>39</v>
      </c>
      <c r="K1691" s="2" t="s">
        <v>6</v>
      </c>
      <c r="L1691" s="2" t="s">
        <v>5</v>
      </c>
      <c r="M1691" s="2" t="s">
        <v>6</v>
      </c>
      <c r="N1691" s="2" t="s">
        <v>1712</v>
      </c>
    </row>
    <row r="1692" spans="1:14" x14ac:dyDescent="0.3">
      <c r="A1692" s="2" t="s">
        <v>1578</v>
      </c>
      <c r="B1692" s="2">
        <v>13300000</v>
      </c>
      <c r="C1692" s="2">
        <v>13400000</v>
      </c>
      <c r="D1692" s="2">
        <v>90216</v>
      </c>
      <c r="E1692" s="2">
        <v>13</v>
      </c>
      <c r="F1692" s="2" t="s">
        <v>7</v>
      </c>
      <c r="G1692" s="2" t="s">
        <v>8</v>
      </c>
      <c r="H1692" s="2" t="s">
        <v>5</v>
      </c>
      <c r="I1692" s="2" t="s">
        <v>8</v>
      </c>
      <c r="J1692" s="2" t="s">
        <v>5</v>
      </c>
      <c r="K1692" s="2" t="s">
        <v>6</v>
      </c>
      <c r="L1692" s="2" t="s">
        <v>5</v>
      </c>
      <c r="M1692" s="2" t="s">
        <v>6</v>
      </c>
      <c r="N1692" s="2" t="s">
        <v>1713</v>
      </c>
    </row>
    <row r="1693" spans="1:14" x14ac:dyDescent="0.3">
      <c r="A1693" s="2" t="s">
        <v>1578</v>
      </c>
      <c r="B1693" s="2">
        <v>13400000</v>
      </c>
      <c r="C1693" s="2">
        <v>13500000</v>
      </c>
      <c r="D1693" s="2">
        <v>85862</v>
      </c>
      <c r="E1693" s="2">
        <v>13</v>
      </c>
      <c r="F1693" s="2" t="s">
        <v>7</v>
      </c>
      <c r="G1693" s="2" t="s">
        <v>6</v>
      </c>
      <c r="H1693" s="2" t="s">
        <v>5</v>
      </c>
      <c r="I1693" s="2" t="s">
        <v>8</v>
      </c>
      <c r="J1693" s="2" t="s">
        <v>5</v>
      </c>
      <c r="K1693" s="2" t="s">
        <v>6</v>
      </c>
      <c r="L1693" s="2" t="s">
        <v>5</v>
      </c>
      <c r="M1693" s="2" t="s">
        <v>6</v>
      </c>
      <c r="N1693" s="2" t="s">
        <v>1714</v>
      </c>
    </row>
    <row r="1694" spans="1:14" x14ac:dyDescent="0.3">
      <c r="A1694" s="2" t="s">
        <v>1578</v>
      </c>
      <c r="B1694" s="2">
        <v>13500000</v>
      </c>
      <c r="C1694" s="2">
        <v>13600000</v>
      </c>
      <c r="D1694" s="2">
        <v>91001</v>
      </c>
      <c r="E1694" s="2">
        <v>13</v>
      </c>
      <c r="F1694" s="2" t="s">
        <v>7</v>
      </c>
      <c r="G1694" s="2" t="s">
        <v>8</v>
      </c>
      <c r="H1694" s="2" t="s">
        <v>5</v>
      </c>
      <c r="I1694" s="2" t="s">
        <v>8</v>
      </c>
      <c r="J1694" s="2" t="s">
        <v>5</v>
      </c>
      <c r="K1694" s="2" t="s">
        <v>6</v>
      </c>
      <c r="L1694" s="2" t="s">
        <v>5</v>
      </c>
      <c r="M1694" s="2" t="s">
        <v>6</v>
      </c>
      <c r="N1694" s="2" t="s">
        <v>1715</v>
      </c>
    </row>
    <row r="1695" spans="1:14" x14ac:dyDescent="0.3">
      <c r="A1695" s="2" t="s">
        <v>1578</v>
      </c>
      <c r="B1695" s="2">
        <v>13600000</v>
      </c>
      <c r="C1695" s="2">
        <v>13700000</v>
      </c>
      <c r="D1695" s="2">
        <v>79363</v>
      </c>
      <c r="E1695" s="2">
        <v>12</v>
      </c>
      <c r="F1695" s="2" t="s">
        <v>7</v>
      </c>
      <c r="G1695" s="2" t="s">
        <v>8</v>
      </c>
      <c r="H1695" s="2" t="s">
        <v>5</v>
      </c>
      <c r="I1695" s="2" t="s">
        <v>8</v>
      </c>
      <c r="J1695" s="2" t="s">
        <v>5</v>
      </c>
      <c r="K1695" s="2" t="s">
        <v>6</v>
      </c>
      <c r="L1695" s="2" t="s">
        <v>5</v>
      </c>
      <c r="M1695" s="2" t="s">
        <v>6</v>
      </c>
      <c r="N1695" s="2" t="s">
        <v>1716</v>
      </c>
    </row>
    <row r="1696" spans="1:14" x14ac:dyDescent="0.3">
      <c r="A1696" s="2" t="s">
        <v>1578</v>
      </c>
      <c r="B1696" s="2">
        <v>13700000</v>
      </c>
      <c r="C1696" s="2">
        <v>13800000</v>
      </c>
      <c r="D1696" s="2">
        <v>85066</v>
      </c>
      <c r="E1696" s="2">
        <v>12</v>
      </c>
      <c r="F1696" s="2" t="s">
        <v>21</v>
      </c>
      <c r="G1696" s="2" t="s">
        <v>6</v>
      </c>
      <c r="H1696" s="2" t="s">
        <v>5</v>
      </c>
      <c r="I1696" s="2" t="s">
        <v>6</v>
      </c>
      <c r="J1696" s="2" t="s">
        <v>5</v>
      </c>
      <c r="K1696" s="2" t="s">
        <v>6</v>
      </c>
      <c r="L1696" s="2" t="s">
        <v>5</v>
      </c>
      <c r="M1696" s="2" t="s">
        <v>6</v>
      </c>
      <c r="N1696" s="2" t="s">
        <v>1717</v>
      </c>
    </row>
    <row r="1697" spans="1:14" x14ac:dyDescent="0.3">
      <c r="A1697" s="2" t="s">
        <v>1578</v>
      </c>
      <c r="B1697" s="2">
        <v>13800000</v>
      </c>
      <c r="C1697" s="2">
        <v>13900000</v>
      </c>
      <c r="D1697" s="2">
        <v>94742</v>
      </c>
      <c r="E1697" s="2">
        <v>13</v>
      </c>
      <c r="F1697" s="2" t="s">
        <v>7</v>
      </c>
      <c r="G1697" s="2" t="s">
        <v>8</v>
      </c>
      <c r="H1697" s="2" t="s">
        <v>5</v>
      </c>
      <c r="I1697" s="2" t="s">
        <v>6</v>
      </c>
      <c r="J1697" s="2" t="s">
        <v>5</v>
      </c>
      <c r="K1697" s="2" t="s">
        <v>6</v>
      </c>
      <c r="L1697" s="2" t="s">
        <v>5</v>
      </c>
      <c r="M1697" s="2" t="s">
        <v>6</v>
      </c>
      <c r="N1697" s="2" t="s">
        <v>1718</v>
      </c>
    </row>
    <row r="1698" spans="1:14" x14ac:dyDescent="0.3">
      <c r="A1698" s="2" t="s">
        <v>1578</v>
      </c>
      <c r="B1698" s="2">
        <v>13900000</v>
      </c>
      <c r="C1698" s="2">
        <v>14000000</v>
      </c>
      <c r="D1698" s="2">
        <v>94811</v>
      </c>
      <c r="E1698" s="2">
        <v>13</v>
      </c>
      <c r="F1698" s="2" t="s">
        <v>7</v>
      </c>
      <c r="G1698" s="2" t="s">
        <v>6</v>
      </c>
      <c r="H1698" s="2" t="s">
        <v>5</v>
      </c>
      <c r="I1698" s="2" t="s">
        <v>8</v>
      </c>
      <c r="J1698" s="2" t="s">
        <v>5</v>
      </c>
      <c r="K1698" s="2" t="s">
        <v>6</v>
      </c>
      <c r="L1698" s="2" t="s">
        <v>5</v>
      </c>
      <c r="M1698" s="2" t="s">
        <v>6</v>
      </c>
      <c r="N1698" s="2" t="s">
        <v>1719</v>
      </c>
    </row>
    <row r="1699" spans="1:14" x14ac:dyDescent="0.3">
      <c r="A1699" s="2" t="s">
        <v>1578</v>
      </c>
      <c r="B1699" s="2">
        <v>14000000</v>
      </c>
      <c r="C1699" s="2">
        <v>14100000</v>
      </c>
      <c r="D1699" s="2">
        <v>95984</v>
      </c>
      <c r="E1699" s="2">
        <v>13</v>
      </c>
      <c r="F1699" s="2" t="s">
        <v>7</v>
      </c>
      <c r="G1699" s="2" t="s">
        <v>8</v>
      </c>
      <c r="H1699" s="2" t="s">
        <v>5</v>
      </c>
      <c r="I1699" s="2" t="s">
        <v>8</v>
      </c>
      <c r="J1699" s="2" t="s">
        <v>5</v>
      </c>
      <c r="K1699" s="2" t="s">
        <v>6</v>
      </c>
      <c r="L1699" s="2" t="s">
        <v>5</v>
      </c>
      <c r="M1699" s="2" t="s">
        <v>6</v>
      </c>
      <c r="N1699" s="2" t="s">
        <v>1720</v>
      </c>
    </row>
    <row r="1700" spans="1:14" x14ac:dyDescent="0.3">
      <c r="A1700" s="2" t="s">
        <v>1578</v>
      </c>
      <c r="B1700" s="2">
        <v>14100000</v>
      </c>
      <c r="C1700" s="2">
        <v>14200000</v>
      </c>
      <c r="D1700" s="2">
        <v>85498</v>
      </c>
      <c r="E1700" s="2">
        <v>13</v>
      </c>
      <c r="F1700" s="2" t="s">
        <v>7</v>
      </c>
      <c r="G1700" s="2" t="s">
        <v>6</v>
      </c>
      <c r="H1700" s="2" t="s">
        <v>5</v>
      </c>
      <c r="I1700" s="2" t="s">
        <v>8</v>
      </c>
      <c r="J1700" s="2" t="s">
        <v>5</v>
      </c>
      <c r="K1700" s="2" t="s">
        <v>6</v>
      </c>
      <c r="L1700" s="2" t="s">
        <v>5</v>
      </c>
      <c r="M1700" s="2" t="s">
        <v>6</v>
      </c>
      <c r="N1700" s="2" t="s">
        <v>1721</v>
      </c>
    </row>
    <row r="1701" spans="1:14" x14ac:dyDescent="0.3">
      <c r="A1701" s="2" t="s">
        <v>1578</v>
      </c>
      <c r="B1701" s="2">
        <v>14200000</v>
      </c>
      <c r="C1701" s="2">
        <v>14300000</v>
      </c>
      <c r="D1701" s="2">
        <v>81258</v>
      </c>
      <c r="E1701" s="2">
        <v>13</v>
      </c>
      <c r="F1701" s="2" t="s">
        <v>7</v>
      </c>
      <c r="G1701" s="2" t="s">
        <v>8</v>
      </c>
      <c r="H1701" s="2" t="s">
        <v>5</v>
      </c>
      <c r="I1701" s="2" t="s">
        <v>8</v>
      </c>
      <c r="J1701" s="2" t="s">
        <v>5</v>
      </c>
      <c r="K1701" s="2" t="s">
        <v>6</v>
      </c>
      <c r="L1701" s="2" t="s">
        <v>5</v>
      </c>
      <c r="M1701" s="2" t="s">
        <v>6</v>
      </c>
      <c r="N1701" s="2" t="s">
        <v>1722</v>
      </c>
    </row>
    <row r="1702" spans="1:14" x14ac:dyDescent="0.3">
      <c r="A1702" s="2" t="s">
        <v>1578</v>
      </c>
      <c r="B1702" s="2">
        <v>14300000</v>
      </c>
      <c r="C1702" s="2">
        <v>14400000</v>
      </c>
      <c r="D1702" s="2">
        <v>98434</v>
      </c>
      <c r="E1702" s="2">
        <v>13</v>
      </c>
      <c r="F1702" s="2" t="s">
        <v>7</v>
      </c>
      <c r="G1702" s="2" t="s">
        <v>8</v>
      </c>
      <c r="H1702" s="2" t="s">
        <v>5</v>
      </c>
      <c r="I1702" s="2" t="s">
        <v>8</v>
      </c>
      <c r="J1702" s="2" t="s">
        <v>39</v>
      </c>
      <c r="K1702" s="2" t="s">
        <v>6</v>
      </c>
      <c r="L1702" s="2" t="s">
        <v>5</v>
      </c>
      <c r="M1702" s="2" t="s">
        <v>6</v>
      </c>
      <c r="N1702" s="2" t="s">
        <v>1723</v>
      </c>
    </row>
    <row r="1703" spans="1:14" x14ac:dyDescent="0.3">
      <c r="A1703" s="2" t="s">
        <v>1578</v>
      </c>
      <c r="B1703" s="2">
        <v>14400000</v>
      </c>
      <c r="C1703" s="2">
        <v>14500000</v>
      </c>
      <c r="D1703" s="2">
        <v>76865</v>
      </c>
      <c r="E1703" s="2">
        <v>13</v>
      </c>
      <c r="F1703" s="2" t="s">
        <v>17</v>
      </c>
      <c r="G1703" s="2" t="s">
        <v>8</v>
      </c>
      <c r="H1703" s="2" t="s">
        <v>5</v>
      </c>
      <c r="I1703" s="2" t="s">
        <v>8</v>
      </c>
      <c r="J1703" s="2" t="s">
        <v>5</v>
      </c>
      <c r="K1703" s="2" t="s">
        <v>6</v>
      </c>
      <c r="L1703" s="2" t="s">
        <v>5</v>
      </c>
      <c r="M1703" s="2" t="s">
        <v>6</v>
      </c>
      <c r="N1703" s="2" t="s">
        <v>1724</v>
      </c>
    </row>
    <row r="1704" spans="1:14" x14ac:dyDescent="0.3">
      <c r="A1704" s="2" t="s">
        <v>1578</v>
      </c>
      <c r="B1704" s="2">
        <v>14500000</v>
      </c>
      <c r="C1704" s="2">
        <v>14600000</v>
      </c>
      <c r="D1704" s="2">
        <v>88549</v>
      </c>
      <c r="E1704" s="2">
        <v>13</v>
      </c>
      <c r="F1704" s="2" t="s">
        <v>7</v>
      </c>
      <c r="G1704" s="2" t="s">
        <v>6</v>
      </c>
      <c r="H1704" s="2" t="s">
        <v>5</v>
      </c>
      <c r="I1704" s="2" t="s">
        <v>8</v>
      </c>
      <c r="J1704" s="2" t="s">
        <v>5</v>
      </c>
      <c r="K1704" s="2" t="s">
        <v>6</v>
      </c>
      <c r="L1704" s="2" t="s">
        <v>5</v>
      </c>
      <c r="M1704" s="2" t="s">
        <v>6</v>
      </c>
      <c r="N1704" s="2" t="s">
        <v>1725</v>
      </c>
    </row>
    <row r="1705" spans="1:14" x14ac:dyDescent="0.3">
      <c r="A1705" s="2" t="s">
        <v>1578</v>
      </c>
      <c r="B1705" s="2">
        <v>14600000</v>
      </c>
      <c r="C1705" s="2">
        <v>14700000</v>
      </c>
      <c r="D1705" s="2">
        <v>83995</v>
      </c>
      <c r="E1705" s="2">
        <v>13</v>
      </c>
      <c r="F1705" s="2" t="s">
        <v>7</v>
      </c>
      <c r="G1705" s="2" t="s">
        <v>8</v>
      </c>
      <c r="H1705" s="2" t="s">
        <v>5</v>
      </c>
      <c r="I1705" s="2" t="s">
        <v>8</v>
      </c>
      <c r="J1705" s="2" t="s">
        <v>5</v>
      </c>
      <c r="K1705" s="2" t="s">
        <v>6</v>
      </c>
      <c r="L1705" s="2" t="s">
        <v>5</v>
      </c>
      <c r="M1705" s="2" t="s">
        <v>6</v>
      </c>
      <c r="N1705" s="2" t="s">
        <v>1726</v>
      </c>
    </row>
    <row r="1706" spans="1:14" x14ac:dyDescent="0.3">
      <c r="A1706" s="2" t="s">
        <v>1578</v>
      </c>
      <c r="B1706" s="2">
        <v>14700000</v>
      </c>
      <c r="C1706" s="2">
        <v>14800000</v>
      </c>
      <c r="D1706" s="2">
        <v>91177</v>
      </c>
      <c r="E1706" s="2">
        <v>13</v>
      </c>
      <c r="F1706" s="2" t="s">
        <v>17</v>
      </c>
      <c r="G1706" s="2" t="s">
        <v>8</v>
      </c>
      <c r="H1706" s="2" t="s">
        <v>5</v>
      </c>
      <c r="I1706" s="2" t="s">
        <v>8</v>
      </c>
      <c r="J1706" s="2" t="s">
        <v>5</v>
      </c>
      <c r="K1706" s="2" t="s">
        <v>6</v>
      </c>
      <c r="L1706" s="2" t="s">
        <v>5</v>
      </c>
      <c r="M1706" s="2" t="s">
        <v>6</v>
      </c>
      <c r="N1706" s="2" t="s">
        <v>1727</v>
      </c>
    </row>
    <row r="1707" spans="1:14" x14ac:dyDescent="0.3">
      <c r="A1707" s="2" t="s">
        <v>1578</v>
      </c>
      <c r="B1707" s="2">
        <v>14800000</v>
      </c>
      <c r="C1707" s="2">
        <v>14900000</v>
      </c>
      <c r="D1707" s="2">
        <v>90308</v>
      </c>
      <c r="E1707" s="2">
        <v>13</v>
      </c>
      <c r="F1707" s="2" t="s">
        <v>7</v>
      </c>
      <c r="G1707" s="2" t="s">
        <v>6</v>
      </c>
      <c r="H1707" s="2" t="s">
        <v>5</v>
      </c>
      <c r="I1707" s="2" t="s">
        <v>8</v>
      </c>
      <c r="J1707" s="2" t="s">
        <v>5</v>
      </c>
      <c r="K1707" s="2" t="s">
        <v>6</v>
      </c>
      <c r="L1707" s="2" t="s">
        <v>5</v>
      </c>
      <c r="M1707" s="2" t="s">
        <v>6</v>
      </c>
      <c r="N1707" s="2" t="s">
        <v>1728</v>
      </c>
    </row>
    <row r="1708" spans="1:14" x14ac:dyDescent="0.3">
      <c r="A1708" s="2" t="s">
        <v>1578</v>
      </c>
      <c r="B1708" s="2">
        <v>14900000</v>
      </c>
      <c r="C1708" s="2">
        <v>15000000</v>
      </c>
      <c r="D1708" s="2">
        <v>86921</v>
      </c>
      <c r="E1708" s="2">
        <v>13</v>
      </c>
      <c r="F1708" s="2" t="s">
        <v>17</v>
      </c>
      <c r="G1708" s="2" t="s">
        <v>8</v>
      </c>
      <c r="H1708" s="2" t="s">
        <v>5</v>
      </c>
      <c r="I1708" s="2" t="s">
        <v>8</v>
      </c>
      <c r="J1708" s="2" t="s">
        <v>5</v>
      </c>
      <c r="K1708" s="2" t="s">
        <v>6</v>
      </c>
      <c r="L1708" s="2" t="s">
        <v>5</v>
      </c>
      <c r="M1708" s="2" t="s">
        <v>6</v>
      </c>
      <c r="N1708" s="2" t="s">
        <v>1729</v>
      </c>
    </row>
    <row r="1709" spans="1:14" x14ac:dyDescent="0.3">
      <c r="A1709" s="2" t="s">
        <v>1578</v>
      </c>
      <c r="B1709" s="2">
        <v>15000000</v>
      </c>
      <c r="C1709" s="2">
        <v>15100000</v>
      </c>
      <c r="D1709" s="2">
        <v>92558</v>
      </c>
      <c r="E1709" s="2">
        <v>13</v>
      </c>
      <c r="F1709" s="2" t="s">
        <v>7</v>
      </c>
      <c r="G1709" s="2" t="s">
        <v>6</v>
      </c>
      <c r="H1709" s="2" t="s">
        <v>5</v>
      </c>
      <c r="I1709" s="2" t="s">
        <v>8</v>
      </c>
      <c r="J1709" s="2" t="s">
        <v>5</v>
      </c>
      <c r="K1709" s="2" t="s">
        <v>6</v>
      </c>
      <c r="L1709" s="2" t="s">
        <v>5</v>
      </c>
      <c r="M1709" s="2" t="s">
        <v>6</v>
      </c>
      <c r="N1709" s="2" t="s">
        <v>1730</v>
      </c>
    </row>
    <row r="1710" spans="1:14" x14ac:dyDescent="0.3">
      <c r="A1710" s="2" t="s">
        <v>1578</v>
      </c>
      <c r="B1710" s="2">
        <v>15100000</v>
      </c>
      <c r="C1710" s="2">
        <v>15200000</v>
      </c>
      <c r="D1710" s="2">
        <v>96701</v>
      </c>
      <c r="E1710" s="2">
        <v>13</v>
      </c>
      <c r="F1710" s="2" t="s">
        <v>7</v>
      </c>
      <c r="G1710" s="2" t="s">
        <v>8</v>
      </c>
      <c r="H1710" s="2" t="s">
        <v>5</v>
      </c>
      <c r="I1710" s="2" t="s">
        <v>8</v>
      </c>
      <c r="J1710" s="2" t="s">
        <v>39</v>
      </c>
      <c r="K1710" s="2" t="s">
        <v>6</v>
      </c>
      <c r="L1710" s="2" t="s">
        <v>39</v>
      </c>
      <c r="M1710" s="2" t="s">
        <v>6</v>
      </c>
      <c r="N1710" s="2" t="s">
        <v>1731</v>
      </c>
    </row>
    <row r="1711" spans="1:14" x14ac:dyDescent="0.3">
      <c r="A1711" s="2" t="s">
        <v>1578</v>
      </c>
      <c r="B1711" s="2">
        <v>15200000</v>
      </c>
      <c r="C1711" s="2">
        <v>15300000</v>
      </c>
      <c r="D1711" s="2">
        <v>88334</v>
      </c>
      <c r="E1711" s="2">
        <v>13</v>
      </c>
      <c r="F1711" s="2" t="s">
        <v>7</v>
      </c>
      <c r="G1711" s="2" t="s">
        <v>6</v>
      </c>
      <c r="H1711" s="2" t="s">
        <v>5</v>
      </c>
      <c r="I1711" s="2" t="s">
        <v>8</v>
      </c>
      <c r="J1711" s="2" t="s">
        <v>5</v>
      </c>
      <c r="K1711" s="2" t="s">
        <v>6</v>
      </c>
      <c r="L1711" s="2" t="s">
        <v>5</v>
      </c>
      <c r="M1711" s="2" t="s">
        <v>6</v>
      </c>
      <c r="N1711" s="2" t="s">
        <v>1732</v>
      </c>
    </row>
    <row r="1712" spans="1:14" x14ac:dyDescent="0.3">
      <c r="A1712" s="2" t="s">
        <v>1578</v>
      </c>
      <c r="B1712" s="2">
        <v>15300000</v>
      </c>
      <c r="C1712" s="2">
        <v>15400000</v>
      </c>
      <c r="D1712" s="2">
        <v>86893</v>
      </c>
      <c r="E1712" s="2">
        <v>13</v>
      </c>
      <c r="F1712" s="2" t="s">
        <v>15</v>
      </c>
      <c r="G1712" s="2" t="s">
        <v>6</v>
      </c>
      <c r="H1712" s="2" t="s">
        <v>5</v>
      </c>
      <c r="I1712" s="2" t="s">
        <v>6</v>
      </c>
      <c r="J1712" s="2" t="s">
        <v>5</v>
      </c>
      <c r="K1712" s="2" t="s">
        <v>6</v>
      </c>
      <c r="L1712" s="2" t="s">
        <v>5</v>
      </c>
      <c r="M1712" s="2" t="s">
        <v>6</v>
      </c>
      <c r="N1712" s="2" t="s">
        <v>1733</v>
      </c>
    </row>
    <row r="1713" spans="1:14" x14ac:dyDescent="0.3">
      <c r="A1713" s="2" t="s">
        <v>1578</v>
      </c>
      <c r="B1713" s="2">
        <v>15400000</v>
      </c>
      <c r="C1713" s="2">
        <v>15500000</v>
      </c>
      <c r="D1713" s="2">
        <v>86273</v>
      </c>
      <c r="E1713" s="2">
        <v>12</v>
      </c>
      <c r="F1713" s="2" t="s">
        <v>21</v>
      </c>
      <c r="G1713" s="2" t="s">
        <v>6</v>
      </c>
      <c r="H1713" s="2" t="s">
        <v>5</v>
      </c>
      <c r="I1713" s="2" t="s">
        <v>6</v>
      </c>
      <c r="J1713" s="2" t="s">
        <v>5</v>
      </c>
      <c r="K1713" s="2" t="s">
        <v>6</v>
      </c>
      <c r="L1713" s="2" t="s">
        <v>5</v>
      </c>
      <c r="M1713" s="2" t="s">
        <v>6</v>
      </c>
      <c r="N1713" s="2" t="s">
        <v>1734</v>
      </c>
    </row>
    <row r="1714" spans="1:14" x14ac:dyDescent="0.3">
      <c r="A1714" s="2" t="s">
        <v>1578</v>
      </c>
      <c r="B1714" s="2">
        <v>15500000</v>
      </c>
      <c r="C1714" s="2">
        <v>15600000</v>
      </c>
      <c r="D1714" s="2">
        <v>86242</v>
      </c>
      <c r="E1714" s="2">
        <v>13</v>
      </c>
      <c r="F1714" s="2" t="s">
        <v>21</v>
      </c>
      <c r="G1714" s="2" t="s">
        <v>6</v>
      </c>
      <c r="H1714" s="2" t="s">
        <v>5</v>
      </c>
      <c r="I1714" s="2" t="s">
        <v>6</v>
      </c>
      <c r="J1714" s="2" t="s">
        <v>5</v>
      </c>
      <c r="K1714" s="2" t="s">
        <v>6</v>
      </c>
      <c r="L1714" s="2" t="s">
        <v>5</v>
      </c>
      <c r="M1714" s="2" t="s">
        <v>6</v>
      </c>
      <c r="N1714" s="2" t="s">
        <v>1735</v>
      </c>
    </row>
    <row r="1715" spans="1:14" x14ac:dyDescent="0.3">
      <c r="A1715" s="2" t="s">
        <v>1578</v>
      </c>
      <c r="B1715" s="2">
        <v>15600000</v>
      </c>
      <c r="C1715" s="2">
        <v>15700000</v>
      </c>
      <c r="D1715" s="2">
        <v>87742</v>
      </c>
      <c r="E1715" s="2">
        <v>13</v>
      </c>
      <c r="F1715" s="2" t="s">
        <v>7</v>
      </c>
      <c r="G1715" s="2" t="s">
        <v>6</v>
      </c>
      <c r="H1715" s="2" t="s">
        <v>5</v>
      </c>
      <c r="I1715" s="2" t="s">
        <v>6</v>
      </c>
      <c r="J1715" s="2" t="s">
        <v>5</v>
      </c>
      <c r="K1715" s="2" t="s">
        <v>6</v>
      </c>
      <c r="L1715" s="2" t="s">
        <v>5</v>
      </c>
      <c r="M1715" s="2" t="s">
        <v>6</v>
      </c>
      <c r="N1715" s="2" t="s">
        <v>1736</v>
      </c>
    </row>
    <row r="1716" spans="1:14" x14ac:dyDescent="0.3">
      <c r="A1716" s="2" t="s">
        <v>1578</v>
      </c>
      <c r="B1716" s="2">
        <v>15700000</v>
      </c>
      <c r="C1716" s="2">
        <v>15800000</v>
      </c>
      <c r="D1716" s="2">
        <v>88811</v>
      </c>
      <c r="E1716" s="2">
        <v>13</v>
      </c>
      <c r="F1716" s="2" t="s">
        <v>7</v>
      </c>
      <c r="G1716" s="2" t="s">
        <v>6</v>
      </c>
      <c r="H1716" s="2" t="s">
        <v>5</v>
      </c>
      <c r="I1716" s="2" t="s">
        <v>6</v>
      </c>
      <c r="J1716" s="2" t="s">
        <v>5</v>
      </c>
      <c r="K1716" s="2" t="s">
        <v>6</v>
      </c>
      <c r="L1716" s="2" t="s">
        <v>5</v>
      </c>
      <c r="M1716" s="2" t="s">
        <v>6</v>
      </c>
      <c r="N1716" s="2" t="s">
        <v>1737</v>
      </c>
    </row>
    <row r="1717" spans="1:14" x14ac:dyDescent="0.3">
      <c r="A1717" s="2" t="s">
        <v>1578</v>
      </c>
      <c r="B1717" s="2">
        <v>15800000</v>
      </c>
      <c r="C1717" s="2">
        <v>15900000</v>
      </c>
      <c r="D1717" s="2">
        <v>83240</v>
      </c>
      <c r="E1717" s="2">
        <v>13</v>
      </c>
      <c r="F1717" s="2" t="s">
        <v>7</v>
      </c>
      <c r="G1717" s="2" t="s">
        <v>6</v>
      </c>
      <c r="H1717" s="2" t="s">
        <v>5</v>
      </c>
      <c r="I1717" s="2" t="s">
        <v>6</v>
      </c>
      <c r="J1717" s="2" t="s">
        <v>5</v>
      </c>
      <c r="K1717" s="2" t="s">
        <v>6</v>
      </c>
      <c r="L1717" s="2" t="s">
        <v>5</v>
      </c>
      <c r="M1717" s="2" t="s">
        <v>6</v>
      </c>
      <c r="N1717" s="2" t="s">
        <v>1738</v>
      </c>
    </row>
    <row r="1718" spans="1:14" x14ac:dyDescent="0.3">
      <c r="A1718" s="2" t="s">
        <v>1578</v>
      </c>
      <c r="B1718" s="2">
        <v>15900000</v>
      </c>
      <c r="C1718" s="2">
        <v>16000000</v>
      </c>
      <c r="D1718" s="2">
        <v>72809</v>
      </c>
      <c r="E1718" s="2">
        <v>13</v>
      </c>
      <c r="F1718" s="2" t="s">
        <v>15</v>
      </c>
      <c r="G1718" s="2" t="s">
        <v>6</v>
      </c>
      <c r="H1718" s="2" t="s">
        <v>5</v>
      </c>
      <c r="I1718" s="2" t="s">
        <v>8</v>
      </c>
      <c r="J1718" s="2" t="s">
        <v>5</v>
      </c>
      <c r="K1718" s="2" t="s">
        <v>6</v>
      </c>
      <c r="L1718" s="2" t="s">
        <v>5</v>
      </c>
      <c r="M1718" s="2" t="s">
        <v>6</v>
      </c>
      <c r="N1718" s="2" t="s">
        <v>1739</v>
      </c>
    </row>
    <row r="1719" spans="1:14" x14ac:dyDescent="0.3">
      <c r="A1719" s="2" t="s">
        <v>1578</v>
      </c>
      <c r="B1719" s="2">
        <v>16000000</v>
      </c>
      <c r="C1719" s="2">
        <v>16100000</v>
      </c>
      <c r="D1719" s="2">
        <v>80411</v>
      </c>
      <c r="E1719" s="2">
        <v>13</v>
      </c>
      <c r="F1719" s="2" t="s">
        <v>21</v>
      </c>
      <c r="G1719" s="2" t="s">
        <v>6</v>
      </c>
      <c r="H1719" s="2" t="s">
        <v>38</v>
      </c>
      <c r="I1719" s="2" t="s">
        <v>6</v>
      </c>
      <c r="J1719" s="2" t="s">
        <v>38</v>
      </c>
      <c r="K1719" s="2" t="s">
        <v>6</v>
      </c>
      <c r="L1719" s="2" t="s">
        <v>38</v>
      </c>
      <c r="M1719" s="2" t="s">
        <v>6</v>
      </c>
      <c r="N1719" s="2" t="s">
        <v>1740</v>
      </c>
    </row>
    <row r="1720" spans="1:14" x14ac:dyDescent="0.3">
      <c r="A1720" s="2" t="s">
        <v>1578</v>
      </c>
      <c r="B1720" s="2">
        <v>16100000</v>
      </c>
      <c r="C1720" s="2">
        <v>16200000</v>
      </c>
      <c r="D1720" s="2">
        <v>89210</v>
      </c>
      <c r="E1720" s="2">
        <v>13</v>
      </c>
      <c r="F1720" s="2" t="s">
        <v>7</v>
      </c>
      <c r="G1720" s="2" t="s">
        <v>8</v>
      </c>
      <c r="H1720" s="2" t="s">
        <v>5</v>
      </c>
      <c r="I1720" s="2" t="s">
        <v>8</v>
      </c>
      <c r="J1720" s="2" t="s">
        <v>5</v>
      </c>
      <c r="K1720" s="2" t="s">
        <v>6</v>
      </c>
      <c r="L1720" s="2" t="s">
        <v>38</v>
      </c>
      <c r="M1720" s="2" t="s">
        <v>6</v>
      </c>
      <c r="N1720" s="2" t="s">
        <v>1741</v>
      </c>
    </row>
    <row r="1721" spans="1:14" x14ac:dyDescent="0.3">
      <c r="A1721" s="2" t="s">
        <v>1578</v>
      </c>
      <c r="B1721" s="2">
        <v>16200000</v>
      </c>
      <c r="C1721" s="2">
        <v>16300000</v>
      </c>
      <c r="D1721" s="2">
        <v>94025</v>
      </c>
      <c r="E1721" s="2">
        <v>13</v>
      </c>
      <c r="F1721" s="2" t="s">
        <v>7</v>
      </c>
      <c r="G1721" s="2" t="s">
        <v>8</v>
      </c>
      <c r="H1721" s="2" t="s">
        <v>5</v>
      </c>
      <c r="I1721" s="2" t="s">
        <v>8</v>
      </c>
      <c r="J1721" s="2" t="s">
        <v>45</v>
      </c>
      <c r="K1721" s="2" t="s">
        <v>6</v>
      </c>
      <c r="L1721" s="2" t="s">
        <v>45</v>
      </c>
      <c r="M1721" s="2" t="s">
        <v>6</v>
      </c>
      <c r="N1721" s="2" t="s">
        <v>1742</v>
      </c>
    </row>
    <row r="1722" spans="1:14" x14ac:dyDescent="0.3">
      <c r="A1722" s="2" t="s">
        <v>1578</v>
      </c>
      <c r="B1722" s="2">
        <v>16300000</v>
      </c>
      <c r="C1722" s="2">
        <v>16400000</v>
      </c>
      <c r="D1722" s="2">
        <v>97415</v>
      </c>
      <c r="E1722" s="2">
        <v>13</v>
      </c>
      <c r="F1722" s="2" t="s">
        <v>7</v>
      </c>
      <c r="G1722" s="2" t="s">
        <v>8</v>
      </c>
      <c r="H1722" s="2" t="s">
        <v>5</v>
      </c>
      <c r="I1722" s="2" t="s">
        <v>8</v>
      </c>
      <c r="J1722" s="2" t="s">
        <v>5</v>
      </c>
      <c r="K1722" s="2" t="s">
        <v>6</v>
      </c>
      <c r="L1722" s="2" t="s">
        <v>5</v>
      </c>
      <c r="M1722" s="2" t="s">
        <v>6</v>
      </c>
      <c r="N1722" s="2" t="s">
        <v>1743</v>
      </c>
    </row>
    <row r="1723" spans="1:14" x14ac:dyDescent="0.3">
      <c r="A1723" s="2" t="s">
        <v>1578</v>
      </c>
      <c r="B1723" s="2">
        <v>16400000</v>
      </c>
      <c r="C1723" s="2">
        <v>16500000</v>
      </c>
      <c r="D1723" s="2">
        <v>70328</v>
      </c>
      <c r="E1723" s="2">
        <v>13</v>
      </c>
      <c r="F1723" s="2" t="s">
        <v>17</v>
      </c>
      <c r="G1723" s="2" t="s">
        <v>8</v>
      </c>
      <c r="H1723" s="2" t="s">
        <v>5</v>
      </c>
      <c r="I1723" s="2" t="s">
        <v>8</v>
      </c>
      <c r="J1723" s="2" t="s">
        <v>21</v>
      </c>
      <c r="K1723" s="2" t="s">
        <v>6</v>
      </c>
      <c r="L1723" s="2" t="s">
        <v>21</v>
      </c>
      <c r="M1723" s="2" t="s">
        <v>6</v>
      </c>
      <c r="N1723" s="2" t="s">
        <v>1744</v>
      </c>
    </row>
    <row r="1724" spans="1:14" x14ac:dyDescent="0.3">
      <c r="A1724" s="2" t="s">
        <v>1578</v>
      </c>
      <c r="B1724" s="2">
        <v>16500000</v>
      </c>
      <c r="C1724" s="2">
        <v>16600000</v>
      </c>
      <c r="D1724" s="2">
        <v>81707</v>
      </c>
      <c r="E1724" s="2">
        <v>13</v>
      </c>
      <c r="F1724" s="2" t="s">
        <v>7</v>
      </c>
      <c r="G1724" s="2" t="s">
        <v>8</v>
      </c>
      <c r="H1724" s="2" t="s">
        <v>5</v>
      </c>
      <c r="I1724" s="2" t="s">
        <v>6</v>
      </c>
      <c r="J1724" s="2" t="s">
        <v>5</v>
      </c>
      <c r="K1724" s="2" t="s">
        <v>6</v>
      </c>
      <c r="L1724" s="2" t="s">
        <v>5</v>
      </c>
      <c r="M1724" s="2" t="s">
        <v>6</v>
      </c>
      <c r="N1724" s="2" t="s">
        <v>1745</v>
      </c>
    </row>
    <row r="1725" spans="1:14" x14ac:dyDescent="0.3">
      <c r="A1725" s="2" t="s">
        <v>1578</v>
      </c>
      <c r="B1725" s="2">
        <v>16600000</v>
      </c>
      <c r="C1725" s="2">
        <v>16700000</v>
      </c>
      <c r="D1725" s="2">
        <v>97332</v>
      </c>
      <c r="E1725" s="2">
        <v>13</v>
      </c>
      <c r="F1725" s="2" t="s">
        <v>7</v>
      </c>
      <c r="G1725" s="2" t="s">
        <v>6</v>
      </c>
      <c r="H1725" s="2" t="s">
        <v>5</v>
      </c>
      <c r="I1725" s="2" t="s">
        <v>8</v>
      </c>
      <c r="J1725" s="2" t="s">
        <v>39</v>
      </c>
      <c r="K1725" s="2" t="s">
        <v>6</v>
      </c>
      <c r="L1725" s="2" t="s">
        <v>5</v>
      </c>
      <c r="M1725" s="2" t="s">
        <v>6</v>
      </c>
      <c r="N1725" s="2" t="s">
        <v>1746</v>
      </c>
    </row>
    <row r="1726" spans="1:14" x14ac:dyDescent="0.3">
      <c r="A1726" s="2" t="s">
        <v>1578</v>
      </c>
      <c r="B1726" s="2">
        <v>16700000</v>
      </c>
      <c r="C1726" s="2">
        <v>16800000</v>
      </c>
      <c r="D1726" s="2">
        <v>87318</v>
      </c>
      <c r="E1726" s="2">
        <v>12</v>
      </c>
      <c r="F1726" s="2" t="s">
        <v>3</v>
      </c>
      <c r="G1726" s="2" t="s">
        <v>4</v>
      </c>
      <c r="H1726" s="2" t="s">
        <v>5</v>
      </c>
      <c r="I1726" s="2" t="s">
        <v>8</v>
      </c>
      <c r="J1726" s="2" t="s">
        <v>5</v>
      </c>
      <c r="K1726" s="2" t="s">
        <v>6</v>
      </c>
      <c r="L1726" s="2" t="s">
        <v>5</v>
      </c>
      <c r="M1726" s="2" t="s">
        <v>6</v>
      </c>
      <c r="N1726" s="2" t="s">
        <v>1747</v>
      </c>
    </row>
    <row r="1727" spans="1:14" x14ac:dyDescent="0.3">
      <c r="A1727" s="2" t="s">
        <v>1578</v>
      </c>
      <c r="B1727" s="2">
        <v>16800000</v>
      </c>
      <c r="C1727" s="2">
        <v>16900000</v>
      </c>
      <c r="D1727" s="2">
        <v>80553</v>
      </c>
      <c r="E1727" s="2">
        <v>13</v>
      </c>
      <c r="F1727" s="2" t="s">
        <v>17</v>
      </c>
      <c r="G1727" s="2" t="s">
        <v>8</v>
      </c>
      <c r="H1727" s="2" t="s">
        <v>5</v>
      </c>
      <c r="I1727" s="2" t="s">
        <v>8</v>
      </c>
      <c r="J1727" s="2" t="s">
        <v>39</v>
      </c>
      <c r="K1727" s="2" t="s">
        <v>8</v>
      </c>
      <c r="L1727" s="2" t="s">
        <v>5</v>
      </c>
      <c r="M1727" s="2" t="s">
        <v>6</v>
      </c>
      <c r="N1727" s="2" t="s">
        <v>1748</v>
      </c>
    </row>
    <row r="1728" spans="1:14" x14ac:dyDescent="0.3">
      <c r="A1728" s="2" t="s">
        <v>1578</v>
      </c>
      <c r="B1728" s="2">
        <v>16900000</v>
      </c>
      <c r="C1728" s="2">
        <v>17000000</v>
      </c>
      <c r="D1728" s="2">
        <v>89626</v>
      </c>
      <c r="E1728" s="2">
        <v>13</v>
      </c>
      <c r="F1728" s="2" t="s">
        <v>7</v>
      </c>
      <c r="G1728" s="2" t="s">
        <v>8</v>
      </c>
      <c r="H1728" s="2" t="s">
        <v>5</v>
      </c>
      <c r="I1728" s="2" t="s">
        <v>8</v>
      </c>
      <c r="J1728" s="2" t="s">
        <v>5</v>
      </c>
      <c r="K1728" s="2" t="s">
        <v>6</v>
      </c>
      <c r="L1728" s="2" t="s">
        <v>5</v>
      </c>
      <c r="M1728" s="2" t="s">
        <v>6</v>
      </c>
      <c r="N1728" s="2" t="s">
        <v>1749</v>
      </c>
    </row>
    <row r="1729" spans="1:14" x14ac:dyDescent="0.3">
      <c r="A1729" s="2" t="s">
        <v>1578</v>
      </c>
      <c r="B1729" s="2">
        <v>17000000</v>
      </c>
      <c r="C1729" s="2">
        <v>17100000</v>
      </c>
      <c r="D1729" s="2">
        <v>87799</v>
      </c>
      <c r="E1729" s="2">
        <v>13</v>
      </c>
      <c r="F1729" s="2" t="s">
        <v>7</v>
      </c>
      <c r="G1729" s="2" t="s">
        <v>8</v>
      </c>
      <c r="H1729" s="2" t="s">
        <v>5</v>
      </c>
      <c r="I1729" s="2" t="s">
        <v>8</v>
      </c>
      <c r="J1729" s="2" t="s">
        <v>5</v>
      </c>
      <c r="K1729" s="2" t="s">
        <v>6</v>
      </c>
      <c r="L1729" s="2" t="s">
        <v>5</v>
      </c>
      <c r="M1729" s="2" t="s">
        <v>6</v>
      </c>
      <c r="N1729" s="2" t="s">
        <v>1750</v>
      </c>
    </row>
    <row r="1730" spans="1:14" x14ac:dyDescent="0.3">
      <c r="A1730" s="2" t="s">
        <v>1578</v>
      </c>
      <c r="B1730" s="2">
        <v>17100000</v>
      </c>
      <c r="C1730" s="2">
        <v>17200000</v>
      </c>
      <c r="D1730" s="2">
        <v>84701</v>
      </c>
      <c r="E1730" s="2">
        <v>13</v>
      </c>
      <c r="F1730" s="2" t="s">
        <v>7</v>
      </c>
      <c r="G1730" s="2" t="s">
        <v>6</v>
      </c>
      <c r="H1730" s="2" t="s">
        <v>5</v>
      </c>
      <c r="I1730" s="2" t="s">
        <v>8</v>
      </c>
      <c r="J1730" s="2" t="s">
        <v>5</v>
      </c>
      <c r="K1730" s="2" t="s">
        <v>6</v>
      </c>
      <c r="L1730" s="2" t="s">
        <v>5</v>
      </c>
      <c r="M1730" s="2" t="s">
        <v>6</v>
      </c>
      <c r="N1730" s="2" t="s">
        <v>1751</v>
      </c>
    </row>
    <row r="1731" spans="1:14" x14ac:dyDescent="0.3">
      <c r="A1731" s="2" t="s">
        <v>1578</v>
      </c>
      <c r="B1731" s="2">
        <v>17200000</v>
      </c>
      <c r="C1731" s="2">
        <v>17300000</v>
      </c>
      <c r="D1731" s="2">
        <v>86618</v>
      </c>
      <c r="E1731" s="2">
        <v>13</v>
      </c>
      <c r="F1731" s="2" t="s">
        <v>17</v>
      </c>
      <c r="G1731" s="2" t="s">
        <v>8</v>
      </c>
      <c r="H1731" s="2" t="s">
        <v>5</v>
      </c>
      <c r="I1731" s="2" t="s">
        <v>6</v>
      </c>
      <c r="J1731" s="2" t="s">
        <v>5</v>
      </c>
      <c r="K1731" s="2" t="s">
        <v>6</v>
      </c>
      <c r="L1731" s="2" t="s">
        <v>5</v>
      </c>
      <c r="M1731" s="2" t="s">
        <v>6</v>
      </c>
      <c r="N1731" s="2" t="s">
        <v>1752</v>
      </c>
    </row>
    <row r="1732" spans="1:14" x14ac:dyDescent="0.3">
      <c r="A1732" s="2" t="s">
        <v>1578</v>
      </c>
      <c r="B1732" s="2">
        <v>17300000</v>
      </c>
      <c r="C1732" s="2">
        <v>17400000</v>
      </c>
      <c r="D1732" s="2">
        <v>87950</v>
      </c>
      <c r="E1732" s="2">
        <v>11</v>
      </c>
      <c r="F1732" s="2" t="s">
        <v>3</v>
      </c>
      <c r="G1732" s="2" t="s">
        <v>4</v>
      </c>
      <c r="H1732" s="2" t="s">
        <v>5</v>
      </c>
      <c r="I1732" s="2" t="s">
        <v>8</v>
      </c>
      <c r="J1732" s="2" t="s">
        <v>5</v>
      </c>
      <c r="K1732" s="2" t="s">
        <v>6</v>
      </c>
      <c r="L1732" s="2" t="s">
        <v>5</v>
      </c>
      <c r="M1732" s="2" t="s">
        <v>6</v>
      </c>
      <c r="N1732" s="2" t="s">
        <v>1753</v>
      </c>
    </row>
    <row r="1733" spans="1:14" x14ac:dyDescent="0.3">
      <c r="A1733" s="2" t="s">
        <v>1578</v>
      </c>
      <c r="B1733" s="2">
        <v>17400000</v>
      </c>
      <c r="C1733" s="2">
        <v>17500000</v>
      </c>
      <c r="D1733" s="2">
        <v>80408</v>
      </c>
      <c r="E1733" s="2">
        <v>13</v>
      </c>
      <c r="F1733" s="2" t="s">
        <v>7</v>
      </c>
      <c r="G1733" s="2" t="s">
        <v>6</v>
      </c>
      <c r="H1733" s="2" t="s">
        <v>5</v>
      </c>
      <c r="I1733" s="2" t="s">
        <v>8</v>
      </c>
      <c r="J1733" s="2" t="s">
        <v>5</v>
      </c>
      <c r="K1733" s="2" t="s">
        <v>6</v>
      </c>
      <c r="L1733" s="2" t="s">
        <v>5</v>
      </c>
      <c r="M1733" s="2" t="s">
        <v>6</v>
      </c>
      <c r="N1733" s="2" t="s">
        <v>1754</v>
      </c>
    </row>
    <row r="1734" spans="1:14" x14ac:dyDescent="0.3">
      <c r="A1734" s="2" t="s">
        <v>1578</v>
      </c>
      <c r="B1734" s="2">
        <v>17500000</v>
      </c>
      <c r="C1734" s="2">
        <v>17600000</v>
      </c>
      <c r="D1734" s="2">
        <v>87724</v>
      </c>
      <c r="E1734" s="2">
        <v>13</v>
      </c>
      <c r="F1734" s="2" t="s">
        <v>15</v>
      </c>
      <c r="G1734" s="2" t="s">
        <v>6</v>
      </c>
      <c r="H1734" s="2" t="s">
        <v>5</v>
      </c>
      <c r="I1734" s="2" t="s">
        <v>8</v>
      </c>
      <c r="J1734" s="2" t="s">
        <v>5</v>
      </c>
      <c r="K1734" s="2" t="s">
        <v>6</v>
      </c>
      <c r="L1734" s="2" t="s">
        <v>5</v>
      </c>
      <c r="M1734" s="2" t="s">
        <v>6</v>
      </c>
      <c r="N1734" s="2" t="s">
        <v>1755</v>
      </c>
    </row>
    <row r="1735" spans="1:14" x14ac:dyDescent="0.3">
      <c r="A1735" s="2" t="s">
        <v>1578</v>
      </c>
      <c r="B1735" s="2">
        <v>17600000</v>
      </c>
      <c r="C1735" s="2">
        <v>17700000</v>
      </c>
      <c r="D1735" s="2">
        <v>86137</v>
      </c>
      <c r="E1735" s="2">
        <v>13</v>
      </c>
      <c r="F1735" s="2" t="s">
        <v>7</v>
      </c>
      <c r="G1735" s="2" t="s">
        <v>6</v>
      </c>
      <c r="H1735" s="2" t="s">
        <v>5</v>
      </c>
      <c r="I1735" s="2" t="s">
        <v>8</v>
      </c>
      <c r="J1735" s="2" t="s">
        <v>39</v>
      </c>
      <c r="K1735" s="2" t="s">
        <v>6</v>
      </c>
      <c r="L1735" s="2" t="s">
        <v>39</v>
      </c>
      <c r="M1735" s="2" t="s">
        <v>6</v>
      </c>
      <c r="N1735" s="2" t="s">
        <v>1756</v>
      </c>
    </row>
    <row r="1736" spans="1:14" x14ac:dyDescent="0.3">
      <c r="A1736" s="2" t="s">
        <v>1578</v>
      </c>
      <c r="B1736" s="2">
        <v>17700000</v>
      </c>
      <c r="C1736" s="2">
        <v>17800000</v>
      </c>
      <c r="D1736" s="2">
        <v>92323</v>
      </c>
      <c r="E1736" s="2">
        <v>13</v>
      </c>
      <c r="F1736" s="2" t="s">
        <v>7</v>
      </c>
      <c r="G1736" s="2" t="s">
        <v>8</v>
      </c>
      <c r="H1736" s="2" t="s">
        <v>5</v>
      </c>
      <c r="I1736" s="2" t="s">
        <v>8</v>
      </c>
      <c r="J1736" s="2" t="s">
        <v>39</v>
      </c>
      <c r="K1736" s="2" t="s">
        <v>6</v>
      </c>
      <c r="L1736" s="2" t="s">
        <v>39</v>
      </c>
      <c r="M1736" s="2" t="s">
        <v>6</v>
      </c>
      <c r="N1736" s="2" t="s">
        <v>1757</v>
      </c>
    </row>
    <row r="1737" spans="1:14" x14ac:dyDescent="0.3">
      <c r="A1737" s="2" t="s">
        <v>1578</v>
      </c>
      <c r="B1737" s="2">
        <v>17800000</v>
      </c>
      <c r="C1737" s="2">
        <v>17900000</v>
      </c>
      <c r="D1737" s="2">
        <v>94234</v>
      </c>
      <c r="E1737" s="2">
        <v>13</v>
      </c>
      <c r="F1737" s="2" t="s">
        <v>7</v>
      </c>
      <c r="G1737" s="2" t="s">
        <v>6</v>
      </c>
      <c r="H1737" s="2" t="s">
        <v>5</v>
      </c>
      <c r="I1737" s="2" t="s">
        <v>8</v>
      </c>
      <c r="J1737" s="2" t="s">
        <v>39</v>
      </c>
      <c r="K1737" s="2" t="s">
        <v>6</v>
      </c>
      <c r="L1737" s="2" t="s">
        <v>39</v>
      </c>
      <c r="M1737" s="2" t="s">
        <v>6</v>
      </c>
      <c r="N1737" s="2" t="s">
        <v>1758</v>
      </c>
    </row>
    <row r="1738" spans="1:14" x14ac:dyDescent="0.3">
      <c r="A1738" s="2" t="s">
        <v>1578</v>
      </c>
      <c r="B1738" s="2">
        <v>17900000</v>
      </c>
      <c r="C1738" s="2">
        <v>18000000</v>
      </c>
      <c r="D1738" s="2">
        <v>95455</v>
      </c>
      <c r="E1738" s="2">
        <v>13</v>
      </c>
      <c r="F1738" s="2" t="s">
        <v>17</v>
      </c>
      <c r="G1738" s="2" t="s">
        <v>8</v>
      </c>
      <c r="H1738" s="2" t="s">
        <v>5</v>
      </c>
      <c r="I1738" s="2" t="s">
        <v>8</v>
      </c>
      <c r="J1738" s="2" t="s">
        <v>5</v>
      </c>
      <c r="K1738" s="2" t="s">
        <v>6</v>
      </c>
      <c r="L1738" s="2" t="s">
        <v>5</v>
      </c>
      <c r="M1738" s="2" t="s">
        <v>6</v>
      </c>
      <c r="N1738" s="2" t="s">
        <v>1759</v>
      </c>
    </row>
    <row r="1739" spans="1:14" x14ac:dyDescent="0.3">
      <c r="A1739" s="2" t="s">
        <v>1578</v>
      </c>
      <c r="B1739" s="2">
        <v>18000000</v>
      </c>
      <c r="C1739" s="2">
        <v>18100000</v>
      </c>
      <c r="D1739" s="2">
        <v>95692</v>
      </c>
      <c r="E1739" s="2">
        <v>13</v>
      </c>
      <c r="F1739" s="2" t="s">
        <v>15</v>
      </c>
      <c r="G1739" s="2" t="s">
        <v>6</v>
      </c>
      <c r="H1739" s="2" t="s">
        <v>5</v>
      </c>
      <c r="I1739" s="2" t="s">
        <v>8</v>
      </c>
      <c r="J1739" s="2" t="s">
        <v>5</v>
      </c>
      <c r="K1739" s="2" t="s">
        <v>6</v>
      </c>
      <c r="L1739" s="2" t="s">
        <v>5</v>
      </c>
      <c r="M1739" s="2" t="s">
        <v>6</v>
      </c>
      <c r="N1739" s="2" t="s">
        <v>1760</v>
      </c>
    </row>
    <row r="1740" spans="1:14" x14ac:dyDescent="0.3">
      <c r="A1740" s="2" t="s">
        <v>1578</v>
      </c>
      <c r="B1740" s="2">
        <v>18100000</v>
      </c>
      <c r="C1740" s="2">
        <v>18200000</v>
      </c>
      <c r="D1740" s="2">
        <v>77388</v>
      </c>
      <c r="E1740" s="2">
        <v>13</v>
      </c>
      <c r="F1740" s="2" t="s">
        <v>7</v>
      </c>
      <c r="G1740" s="2" t="s">
        <v>8</v>
      </c>
      <c r="H1740" s="2" t="s">
        <v>5</v>
      </c>
      <c r="I1740" s="2" t="s">
        <v>8</v>
      </c>
      <c r="J1740" s="2" t="s">
        <v>5</v>
      </c>
      <c r="K1740" s="2" t="s">
        <v>6</v>
      </c>
      <c r="L1740" s="2" t="s">
        <v>5</v>
      </c>
      <c r="M1740" s="2" t="s">
        <v>6</v>
      </c>
      <c r="N1740" s="2" t="s">
        <v>1761</v>
      </c>
    </row>
    <row r="1741" spans="1:14" x14ac:dyDescent="0.3">
      <c r="A1741" s="2" t="s">
        <v>1578</v>
      </c>
      <c r="B1741" s="2">
        <v>18200000</v>
      </c>
      <c r="C1741" s="2">
        <v>18300000</v>
      </c>
      <c r="D1741" s="2">
        <v>94561</v>
      </c>
      <c r="E1741" s="2">
        <v>13</v>
      </c>
      <c r="F1741" s="2" t="s">
        <v>7</v>
      </c>
      <c r="G1741" s="2" t="s">
        <v>8</v>
      </c>
      <c r="H1741" s="2" t="s">
        <v>5</v>
      </c>
      <c r="I1741" s="2" t="s">
        <v>8</v>
      </c>
      <c r="J1741" s="2" t="s">
        <v>5</v>
      </c>
      <c r="K1741" s="2" t="s">
        <v>6</v>
      </c>
      <c r="L1741" s="2" t="s">
        <v>5</v>
      </c>
      <c r="M1741" s="2" t="s">
        <v>6</v>
      </c>
      <c r="N1741" s="2" t="s">
        <v>1762</v>
      </c>
    </row>
    <row r="1742" spans="1:14" x14ac:dyDescent="0.3">
      <c r="A1742" s="2" t="s">
        <v>1578</v>
      </c>
      <c r="B1742" s="2">
        <v>18300000</v>
      </c>
      <c r="C1742" s="2">
        <v>18400000</v>
      </c>
      <c r="D1742" s="2">
        <v>82050</v>
      </c>
      <c r="E1742" s="2">
        <v>13</v>
      </c>
      <c r="F1742" s="2" t="s">
        <v>7</v>
      </c>
      <c r="G1742" s="2" t="s">
        <v>6</v>
      </c>
      <c r="H1742" s="2" t="s">
        <v>5</v>
      </c>
      <c r="I1742" s="2" t="s">
        <v>8</v>
      </c>
      <c r="J1742" s="2" t="s">
        <v>5</v>
      </c>
      <c r="K1742" s="2" t="s">
        <v>6</v>
      </c>
      <c r="L1742" s="2" t="s">
        <v>5</v>
      </c>
      <c r="M1742" s="2" t="s">
        <v>6</v>
      </c>
      <c r="N1742" s="2" t="s">
        <v>1763</v>
      </c>
    </row>
    <row r="1743" spans="1:14" x14ac:dyDescent="0.3">
      <c r="A1743" s="2" t="s">
        <v>1578</v>
      </c>
      <c r="B1743" s="2">
        <v>18400000</v>
      </c>
      <c r="C1743" s="2">
        <v>18500000</v>
      </c>
      <c r="D1743" s="2">
        <v>87480</v>
      </c>
      <c r="E1743" s="2">
        <v>13</v>
      </c>
      <c r="F1743" s="2" t="s">
        <v>7</v>
      </c>
      <c r="G1743" s="2" t="s">
        <v>6</v>
      </c>
      <c r="H1743" s="2" t="s">
        <v>5</v>
      </c>
      <c r="I1743" s="2" t="s">
        <v>8</v>
      </c>
      <c r="J1743" s="2" t="s">
        <v>39</v>
      </c>
      <c r="K1743" s="2" t="s">
        <v>6</v>
      </c>
      <c r="L1743" s="2" t="s">
        <v>39</v>
      </c>
      <c r="M1743" s="2" t="s">
        <v>6</v>
      </c>
      <c r="N1743" s="2" t="s">
        <v>1764</v>
      </c>
    </row>
    <row r="1744" spans="1:14" x14ac:dyDescent="0.3">
      <c r="A1744" s="2" t="s">
        <v>1578</v>
      </c>
      <c r="B1744" s="2">
        <v>18500000</v>
      </c>
      <c r="C1744" s="2">
        <v>18600000</v>
      </c>
      <c r="D1744" s="2">
        <v>95282</v>
      </c>
      <c r="E1744" s="2">
        <v>13</v>
      </c>
      <c r="F1744" s="2" t="s">
        <v>17</v>
      </c>
      <c r="G1744" s="2" t="s">
        <v>8</v>
      </c>
      <c r="H1744" s="2" t="s">
        <v>5</v>
      </c>
      <c r="I1744" s="2" t="s">
        <v>8</v>
      </c>
      <c r="J1744" s="2" t="s">
        <v>5</v>
      </c>
      <c r="K1744" s="2" t="s">
        <v>6</v>
      </c>
      <c r="L1744" s="2" t="s">
        <v>5</v>
      </c>
      <c r="M1744" s="2" t="s">
        <v>6</v>
      </c>
      <c r="N1744" s="2" t="s">
        <v>1765</v>
      </c>
    </row>
    <row r="1745" spans="1:14" x14ac:dyDescent="0.3">
      <c r="A1745" s="2" t="s">
        <v>1578</v>
      </c>
      <c r="B1745" s="2">
        <v>18600000</v>
      </c>
      <c r="C1745" s="2">
        <v>18700000</v>
      </c>
      <c r="D1745" s="2">
        <v>96341</v>
      </c>
      <c r="E1745" s="2">
        <v>13</v>
      </c>
      <c r="F1745" s="2" t="s">
        <v>7</v>
      </c>
      <c r="G1745" s="2" t="s">
        <v>6</v>
      </c>
      <c r="H1745" s="2" t="s">
        <v>5</v>
      </c>
      <c r="I1745" s="2" t="s">
        <v>8</v>
      </c>
      <c r="J1745" s="2" t="s">
        <v>5</v>
      </c>
      <c r="K1745" s="2" t="s">
        <v>6</v>
      </c>
      <c r="L1745" s="2" t="s">
        <v>5</v>
      </c>
      <c r="M1745" s="2" t="s">
        <v>6</v>
      </c>
      <c r="N1745" s="2" t="s">
        <v>1766</v>
      </c>
    </row>
    <row r="1746" spans="1:14" x14ac:dyDescent="0.3">
      <c r="A1746" s="2" t="s">
        <v>1578</v>
      </c>
      <c r="B1746" s="2">
        <v>18700000</v>
      </c>
      <c r="C1746" s="2">
        <v>18800000</v>
      </c>
      <c r="D1746" s="2">
        <v>95683</v>
      </c>
      <c r="E1746" s="2">
        <v>13</v>
      </c>
      <c r="F1746" s="2" t="s">
        <v>17</v>
      </c>
      <c r="G1746" s="2" t="s">
        <v>8</v>
      </c>
      <c r="H1746" s="2" t="s">
        <v>5</v>
      </c>
      <c r="I1746" s="2" t="s">
        <v>8</v>
      </c>
      <c r="J1746" s="2" t="s">
        <v>5</v>
      </c>
      <c r="K1746" s="2" t="s">
        <v>6</v>
      </c>
      <c r="L1746" s="2" t="s">
        <v>5</v>
      </c>
      <c r="M1746" s="2" t="s">
        <v>6</v>
      </c>
      <c r="N1746" s="2" t="s">
        <v>1767</v>
      </c>
    </row>
    <row r="1747" spans="1:14" x14ac:dyDescent="0.3">
      <c r="A1747" s="2" t="s">
        <v>1578</v>
      </c>
      <c r="B1747" s="2">
        <v>18800000</v>
      </c>
      <c r="C1747" s="2">
        <v>18900000</v>
      </c>
      <c r="D1747" s="2">
        <v>96766</v>
      </c>
      <c r="E1747" s="2">
        <v>12</v>
      </c>
      <c r="F1747" s="2" t="s">
        <v>17</v>
      </c>
      <c r="G1747" s="2" t="s">
        <v>8</v>
      </c>
      <c r="H1747" s="2" t="s">
        <v>5</v>
      </c>
      <c r="I1747" s="2" t="s">
        <v>8</v>
      </c>
      <c r="J1747" s="2" t="s">
        <v>3</v>
      </c>
      <c r="K1747" s="2" t="s">
        <v>4</v>
      </c>
      <c r="L1747" s="2" t="s">
        <v>5</v>
      </c>
      <c r="M1747" s="2" t="s">
        <v>6</v>
      </c>
      <c r="N1747" s="2" t="s">
        <v>1768</v>
      </c>
    </row>
    <row r="1748" spans="1:14" x14ac:dyDescent="0.3">
      <c r="A1748" s="2" t="s">
        <v>1578</v>
      </c>
      <c r="B1748" s="2">
        <v>18900000</v>
      </c>
      <c r="C1748" s="2">
        <v>19000000</v>
      </c>
      <c r="D1748" s="2">
        <v>94505</v>
      </c>
      <c r="E1748" s="2">
        <v>13</v>
      </c>
      <c r="F1748" s="2" t="s">
        <v>7</v>
      </c>
      <c r="G1748" s="2" t="s">
        <v>8</v>
      </c>
      <c r="H1748" s="2" t="s">
        <v>5</v>
      </c>
      <c r="I1748" s="2" t="s">
        <v>8</v>
      </c>
      <c r="J1748" s="2" t="s">
        <v>5</v>
      </c>
      <c r="K1748" s="2" t="s">
        <v>6</v>
      </c>
      <c r="L1748" s="2" t="s">
        <v>5</v>
      </c>
      <c r="M1748" s="2" t="s">
        <v>6</v>
      </c>
      <c r="N1748" s="2" t="s">
        <v>1769</v>
      </c>
    </row>
    <row r="1749" spans="1:14" x14ac:dyDescent="0.3">
      <c r="A1749" s="2" t="s">
        <v>1578</v>
      </c>
      <c r="B1749" s="2">
        <v>19000000</v>
      </c>
      <c r="C1749" s="2">
        <v>19100000</v>
      </c>
      <c r="D1749" s="2">
        <v>95239</v>
      </c>
      <c r="E1749" s="2">
        <v>13</v>
      </c>
      <c r="F1749" s="2" t="s">
        <v>7</v>
      </c>
      <c r="G1749" s="2" t="s">
        <v>8</v>
      </c>
      <c r="H1749" s="2" t="s">
        <v>5</v>
      </c>
      <c r="I1749" s="2" t="s">
        <v>8</v>
      </c>
      <c r="J1749" s="2" t="s">
        <v>5</v>
      </c>
      <c r="K1749" s="2" t="s">
        <v>6</v>
      </c>
      <c r="L1749" s="2" t="s">
        <v>5</v>
      </c>
      <c r="M1749" s="2" t="s">
        <v>6</v>
      </c>
      <c r="N1749" s="2" t="s">
        <v>1770</v>
      </c>
    </row>
    <row r="1750" spans="1:14" x14ac:dyDescent="0.3">
      <c r="A1750" s="2" t="s">
        <v>1578</v>
      </c>
      <c r="B1750" s="2">
        <v>19100000</v>
      </c>
      <c r="C1750" s="2">
        <v>19200000</v>
      </c>
      <c r="D1750" s="2">
        <v>97174</v>
      </c>
      <c r="E1750" s="2">
        <v>13</v>
      </c>
      <c r="F1750" s="2" t="s">
        <v>7</v>
      </c>
      <c r="G1750" s="2" t="s">
        <v>8</v>
      </c>
      <c r="H1750" s="2" t="s">
        <v>5</v>
      </c>
      <c r="I1750" s="2" t="s">
        <v>8</v>
      </c>
      <c r="J1750" s="2" t="s">
        <v>5</v>
      </c>
      <c r="K1750" s="2" t="s">
        <v>6</v>
      </c>
      <c r="L1750" s="2" t="s">
        <v>5</v>
      </c>
      <c r="M1750" s="2" t="s">
        <v>6</v>
      </c>
      <c r="N1750" s="2" t="s">
        <v>1771</v>
      </c>
    </row>
    <row r="1751" spans="1:14" x14ac:dyDescent="0.3">
      <c r="A1751" s="2" t="s">
        <v>1578</v>
      </c>
      <c r="B1751" s="2">
        <v>19200000</v>
      </c>
      <c r="C1751" s="2">
        <v>19300000</v>
      </c>
      <c r="D1751" s="2">
        <v>91289</v>
      </c>
      <c r="E1751" s="2">
        <v>12</v>
      </c>
      <c r="F1751" s="2" t="s">
        <v>3</v>
      </c>
      <c r="G1751" s="2" t="s">
        <v>4</v>
      </c>
      <c r="H1751" s="2" t="s">
        <v>5</v>
      </c>
      <c r="I1751" s="2" t="s">
        <v>8</v>
      </c>
      <c r="J1751" s="2" t="s">
        <v>5</v>
      </c>
      <c r="K1751" s="2" t="s">
        <v>6</v>
      </c>
      <c r="L1751" s="2" t="s">
        <v>5</v>
      </c>
      <c r="M1751" s="2" t="s">
        <v>6</v>
      </c>
      <c r="N1751" s="2" t="s">
        <v>1772</v>
      </c>
    </row>
    <row r="1752" spans="1:14" x14ac:dyDescent="0.3">
      <c r="A1752" s="2" t="s">
        <v>1578</v>
      </c>
      <c r="B1752" s="2">
        <v>19300000</v>
      </c>
      <c r="C1752" s="2">
        <v>19400000</v>
      </c>
      <c r="D1752" s="2">
        <v>93538</v>
      </c>
      <c r="E1752" s="2">
        <v>12</v>
      </c>
      <c r="F1752" s="2" t="s">
        <v>3</v>
      </c>
      <c r="G1752" s="2" t="s">
        <v>4</v>
      </c>
      <c r="H1752" s="2" t="s">
        <v>5</v>
      </c>
      <c r="I1752" s="2" t="s">
        <v>8</v>
      </c>
      <c r="J1752" s="2" t="s">
        <v>45</v>
      </c>
      <c r="K1752" s="2" t="s">
        <v>6</v>
      </c>
      <c r="L1752" s="2" t="s">
        <v>45</v>
      </c>
      <c r="M1752" s="2" t="s">
        <v>6</v>
      </c>
      <c r="N1752" s="2" t="s">
        <v>1773</v>
      </c>
    </row>
    <row r="1753" spans="1:14" x14ac:dyDescent="0.3">
      <c r="A1753" s="2" t="s">
        <v>1578</v>
      </c>
      <c r="B1753" s="2">
        <v>19400000</v>
      </c>
      <c r="C1753" s="2">
        <v>19500000</v>
      </c>
      <c r="D1753" s="2">
        <v>84873</v>
      </c>
      <c r="E1753" s="2">
        <v>12</v>
      </c>
      <c r="F1753" s="2" t="s">
        <v>45</v>
      </c>
      <c r="G1753" s="2" t="s">
        <v>8</v>
      </c>
      <c r="H1753" s="2" t="s">
        <v>5</v>
      </c>
      <c r="I1753" s="2" t="s">
        <v>8</v>
      </c>
      <c r="J1753" s="2" t="s">
        <v>39</v>
      </c>
      <c r="K1753" s="2" t="s">
        <v>6</v>
      </c>
      <c r="L1753" s="2" t="s">
        <v>39</v>
      </c>
      <c r="M1753" s="2" t="s">
        <v>6</v>
      </c>
      <c r="N1753" s="2" t="s">
        <v>1774</v>
      </c>
    </row>
    <row r="1754" spans="1:14" x14ac:dyDescent="0.3">
      <c r="A1754" s="2" t="s">
        <v>1578</v>
      </c>
      <c r="B1754" s="2">
        <v>19500000</v>
      </c>
      <c r="C1754" s="2">
        <v>19600000</v>
      </c>
      <c r="D1754" s="2">
        <v>5223</v>
      </c>
      <c r="E1754" s="2">
        <v>12</v>
      </c>
      <c r="F1754" s="2" t="s">
        <v>38</v>
      </c>
      <c r="G1754" s="2" t="s">
        <v>8</v>
      </c>
      <c r="H1754" s="2" t="s">
        <v>39</v>
      </c>
      <c r="I1754" s="2" t="s">
        <v>8</v>
      </c>
      <c r="J1754" s="2" t="s">
        <v>45</v>
      </c>
      <c r="K1754" s="2" t="s">
        <v>6</v>
      </c>
      <c r="L1754" s="2" t="s">
        <v>45</v>
      </c>
      <c r="M1754" s="2" t="s">
        <v>6</v>
      </c>
      <c r="N1754" s="2" t="s">
        <v>1775</v>
      </c>
    </row>
    <row r="1755" spans="1:14" x14ac:dyDescent="0.3">
      <c r="A1755" s="2" t="s">
        <v>1578</v>
      </c>
      <c r="B1755" s="2">
        <v>19600000</v>
      </c>
      <c r="C1755" s="2">
        <v>19700000</v>
      </c>
      <c r="D1755" s="2">
        <v>68543</v>
      </c>
      <c r="E1755" s="2">
        <v>12</v>
      </c>
      <c r="F1755" s="2" t="s">
        <v>5</v>
      </c>
      <c r="G1755" s="2" t="s">
        <v>6</v>
      </c>
      <c r="H1755" s="2" t="s">
        <v>5</v>
      </c>
      <c r="I1755" s="2" t="s">
        <v>8</v>
      </c>
      <c r="J1755" s="2" t="s">
        <v>5</v>
      </c>
      <c r="K1755" s="2" t="s">
        <v>6</v>
      </c>
      <c r="L1755" s="2" t="s">
        <v>5</v>
      </c>
      <c r="M1755" s="2" t="s">
        <v>6</v>
      </c>
      <c r="N1755" s="2" t="s">
        <v>1776</v>
      </c>
    </row>
    <row r="1756" spans="1:14" x14ac:dyDescent="0.3">
      <c r="A1756" s="2" t="s">
        <v>1578</v>
      </c>
      <c r="B1756" s="2">
        <v>19700000</v>
      </c>
      <c r="C1756" s="2">
        <v>19800000</v>
      </c>
      <c r="D1756" s="2">
        <v>62612</v>
      </c>
      <c r="E1756" s="2">
        <v>12</v>
      </c>
      <c r="F1756" s="2" t="s">
        <v>38</v>
      </c>
      <c r="G1756" s="2" t="s">
        <v>8</v>
      </c>
      <c r="H1756" s="2" t="s">
        <v>5</v>
      </c>
      <c r="I1756" s="2" t="s">
        <v>8</v>
      </c>
      <c r="J1756" s="2" t="s">
        <v>38</v>
      </c>
      <c r="K1756" s="2" t="s">
        <v>6</v>
      </c>
      <c r="L1756" s="2" t="s">
        <v>39</v>
      </c>
      <c r="M1756" s="2" t="s">
        <v>6</v>
      </c>
      <c r="N1756" s="2" t="s">
        <v>1777</v>
      </c>
    </row>
    <row r="1757" spans="1:14" x14ac:dyDescent="0.3">
      <c r="A1757" s="2" t="s">
        <v>1578</v>
      </c>
      <c r="B1757" s="2">
        <v>19800000</v>
      </c>
      <c r="C1757" s="2">
        <v>19900000</v>
      </c>
      <c r="D1757" s="2">
        <v>63639</v>
      </c>
      <c r="E1757" s="2">
        <v>13</v>
      </c>
      <c r="F1757" s="2" t="s">
        <v>5</v>
      </c>
      <c r="G1757" s="2" t="s">
        <v>6</v>
      </c>
      <c r="H1757" s="2" t="s">
        <v>5</v>
      </c>
      <c r="I1757" s="2" t="s">
        <v>6</v>
      </c>
      <c r="J1757" s="2" t="s">
        <v>5</v>
      </c>
      <c r="K1757" s="2" t="s">
        <v>6</v>
      </c>
      <c r="L1757" s="2" t="s">
        <v>5</v>
      </c>
      <c r="M1757" s="2" t="s">
        <v>6</v>
      </c>
      <c r="N1757" s="2" t="s">
        <v>1778</v>
      </c>
    </row>
    <row r="1758" spans="1:14" x14ac:dyDescent="0.3">
      <c r="A1758" s="2" t="s">
        <v>1578</v>
      </c>
      <c r="B1758" s="2">
        <v>19900000</v>
      </c>
      <c r="C1758" s="2">
        <v>20000000</v>
      </c>
      <c r="D1758" s="2">
        <v>92761</v>
      </c>
      <c r="E1758" s="2">
        <v>12</v>
      </c>
      <c r="F1758" s="2" t="s">
        <v>3</v>
      </c>
      <c r="G1758" s="2" t="s">
        <v>4</v>
      </c>
      <c r="H1758" s="2" t="s">
        <v>5</v>
      </c>
      <c r="I1758" s="2" t="s">
        <v>8</v>
      </c>
      <c r="J1758" s="2" t="s">
        <v>45</v>
      </c>
      <c r="K1758" s="2" t="s">
        <v>6</v>
      </c>
      <c r="L1758" s="2" t="s">
        <v>45</v>
      </c>
      <c r="M1758" s="2" t="s">
        <v>6</v>
      </c>
      <c r="N1758" s="2" t="s">
        <v>1779</v>
      </c>
    </row>
    <row r="1759" spans="1:14" x14ac:dyDescent="0.3">
      <c r="A1759" s="2" t="s">
        <v>1578</v>
      </c>
      <c r="B1759" s="2">
        <v>20000000</v>
      </c>
      <c r="C1759" s="2">
        <v>20100000</v>
      </c>
      <c r="D1759" s="2">
        <v>95152</v>
      </c>
      <c r="E1759" s="2">
        <v>12</v>
      </c>
      <c r="F1759" s="2" t="s">
        <v>3</v>
      </c>
      <c r="G1759" s="2" t="s">
        <v>4</v>
      </c>
      <c r="H1759" s="2" t="s">
        <v>5</v>
      </c>
      <c r="I1759" s="2" t="s">
        <v>8</v>
      </c>
      <c r="J1759" s="2" t="s">
        <v>39</v>
      </c>
      <c r="K1759" s="2" t="s">
        <v>6</v>
      </c>
      <c r="L1759" s="2" t="s">
        <v>39</v>
      </c>
      <c r="M1759" s="2" t="s">
        <v>6</v>
      </c>
      <c r="N1759" s="2" t="s">
        <v>1780</v>
      </c>
    </row>
    <row r="1760" spans="1:14" x14ac:dyDescent="0.3">
      <c r="A1760" s="2" t="s">
        <v>1578</v>
      </c>
      <c r="B1760" s="2">
        <v>20100000</v>
      </c>
      <c r="C1760" s="2">
        <v>20200000</v>
      </c>
      <c r="D1760" s="2">
        <v>94661</v>
      </c>
      <c r="E1760" s="2">
        <v>12</v>
      </c>
      <c r="F1760" s="2" t="s">
        <v>3</v>
      </c>
      <c r="G1760" s="2" t="s">
        <v>4</v>
      </c>
      <c r="H1760" s="2" t="s">
        <v>5</v>
      </c>
      <c r="I1760" s="2" t="s">
        <v>8</v>
      </c>
      <c r="J1760" s="2" t="s">
        <v>38</v>
      </c>
      <c r="K1760" s="2" t="s">
        <v>6</v>
      </c>
      <c r="L1760" s="2" t="s">
        <v>38</v>
      </c>
      <c r="M1760" s="2" t="s">
        <v>6</v>
      </c>
      <c r="N1760" s="2" t="s">
        <v>1781</v>
      </c>
    </row>
    <row r="1761" spans="1:14" x14ac:dyDescent="0.3">
      <c r="A1761" s="2" t="s">
        <v>1578</v>
      </c>
      <c r="B1761" s="2">
        <v>20200000</v>
      </c>
      <c r="C1761" s="2">
        <v>20300000</v>
      </c>
      <c r="D1761" s="2">
        <v>96680</v>
      </c>
      <c r="E1761" s="2">
        <v>13</v>
      </c>
      <c r="F1761" s="2" t="s">
        <v>7</v>
      </c>
      <c r="G1761" s="2" t="s">
        <v>8</v>
      </c>
      <c r="H1761" s="2" t="s">
        <v>5</v>
      </c>
      <c r="I1761" s="2" t="s">
        <v>8</v>
      </c>
      <c r="J1761" s="2" t="s">
        <v>5</v>
      </c>
      <c r="K1761" s="2" t="s">
        <v>6</v>
      </c>
      <c r="L1761" s="2" t="s">
        <v>5</v>
      </c>
      <c r="M1761" s="2" t="s">
        <v>6</v>
      </c>
      <c r="N1761" s="2" t="s">
        <v>1782</v>
      </c>
    </row>
    <row r="1762" spans="1:14" x14ac:dyDescent="0.3">
      <c r="A1762" s="2" t="s">
        <v>1578</v>
      </c>
      <c r="B1762" s="2">
        <v>20300000</v>
      </c>
      <c r="C1762" s="2">
        <v>20400000</v>
      </c>
      <c r="D1762" s="2">
        <v>94136</v>
      </c>
      <c r="E1762" s="2">
        <v>13</v>
      </c>
      <c r="F1762" s="2" t="s">
        <v>7</v>
      </c>
      <c r="G1762" s="2" t="s">
        <v>8</v>
      </c>
      <c r="H1762" s="2" t="s">
        <v>5</v>
      </c>
      <c r="I1762" s="2" t="s">
        <v>8</v>
      </c>
      <c r="J1762" s="2" t="s">
        <v>5</v>
      </c>
      <c r="K1762" s="2" t="s">
        <v>6</v>
      </c>
      <c r="L1762" s="2" t="s">
        <v>5</v>
      </c>
      <c r="M1762" s="2" t="s">
        <v>6</v>
      </c>
      <c r="N1762" s="2" t="s">
        <v>1783</v>
      </c>
    </row>
    <row r="1763" spans="1:14" x14ac:dyDescent="0.3">
      <c r="A1763" s="2" t="s">
        <v>1578</v>
      </c>
      <c r="B1763" s="2">
        <v>20400000</v>
      </c>
      <c r="C1763" s="2">
        <v>20500000</v>
      </c>
      <c r="D1763" s="2">
        <v>89565</v>
      </c>
      <c r="E1763" s="2">
        <v>13</v>
      </c>
      <c r="F1763" s="2" t="s">
        <v>7</v>
      </c>
      <c r="G1763" s="2" t="s">
        <v>6</v>
      </c>
      <c r="H1763" s="2" t="s">
        <v>5</v>
      </c>
      <c r="I1763" s="2" t="s">
        <v>8</v>
      </c>
      <c r="J1763" s="2" t="s">
        <v>5</v>
      </c>
      <c r="K1763" s="2" t="s">
        <v>6</v>
      </c>
      <c r="L1763" s="2" t="s">
        <v>5</v>
      </c>
      <c r="M1763" s="2" t="s">
        <v>6</v>
      </c>
      <c r="N1763" s="2" t="s">
        <v>1784</v>
      </c>
    </row>
    <row r="1764" spans="1:14" x14ac:dyDescent="0.3">
      <c r="A1764" s="2" t="s">
        <v>1578</v>
      </c>
      <c r="B1764" s="2">
        <v>20500000</v>
      </c>
      <c r="C1764" s="2">
        <v>20600000</v>
      </c>
      <c r="D1764" s="2">
        <v>94938</v>
      </c>
      <c r="E1764" s="2">
        <v>13</v>
      </c>
      <c r="F1764" s="2" t="s">
        <v>17</v>
      </c>
      <c r="G1764" s="2" t="s">
        <v>8</v>
      </c>
      <c r="H1764" s="2" t="s">
        <v>5</v>
      </c>
      <c r="I1764" s="2" t="s">
        <v>8</v>
      </c>
      <c r="J1764" s="2" t="s">
        <v>5</v>
      </c>
      <c r="K1764" s="2" t="s">
        <v>6</v>
      </c>
      <c r="L1764" s="2" t="s">
        <v>5</v>
      </c>
      <c r="M1764" s="2" t="s">
        <v>6</v>
      </c>
      <c r="N1764" s="2" t="s">
        <v>1785</v>
      </c>
    </row>
    <row r="1765" spans="1:14" x14ac:dyDescent="0.3">
      <c r="A1765" s="2" t="s">
        <v>1578</v>
      </c>
      <c r="B1765" s="2">
        <v>20600000</v>
      </c>
      <c r="C1765" s="2">
        <v>20700000</v>
      </c>
      <c r="D1765" s="2">
        <v>80676</v>
      </c>
      <c r="E1765" s="2">
        <v>13</v>
      </c>
      <c r="F1765" s="2" t="s">
        <v>7</v>
      </c>
      <c r="G1765" s="2" t="s">
        <v>6</v>
      </c>
      <c r="H1765" s="2" t="s">
        <v>5</v>
      </c>
      <c r="I1765" s="2" t="s">
        <v>8</v>
      </c>
      <c r="J1765" s="2" t="s">
        <v>5</v>
      </c>
      <c r="K1765" s="2" t="s">
        <v>6</v>
      </c>
      <c r="L1765" s="2" t="s">
        <v>5</v>
      </c>
      <c r="M1765" s="2" t="s">
        <v>6</v>
      </c>
      <c r="N1765" s="2" t="s">
        <v>1786</v>
      </c>
    </row>
    <row r="1766" spans="1:14" x14ac:dyDescent="0.3">
      <c r="A1766" s="2" t="s">
        <v>1578</v>
      </c>
      <c r="B1766" s="2">
        <v>20700000</v>
      </c>
      <c r="C1766" s="2">
        <v>20800000</v>
      </c>
      <c r="D1766" s="2">
        <v>92240</v>
      </c>
      <c r="E1766" s="2">
        <v>13</v>
      </c>
      <c r="F1766" s="2" t="s">
        <v>7</v>
      </c>
      <c r="G1766" s="2" t="s">
        <v>8</v>
      </c>
      <c r="H1766" s="2" t="s">
        <v>5</v>
      </c>
      <c r="I1766" s="2" t="s">
        <v>8</v>
      </c>
      <c r="J1766" s="2" t="s">
        <v>5</v>
      </c>
      <c r="K1766" s="2" t="s">
        <v>6</v>
      </c>
      <c r="L1766" s="2" t="s">
        <v>5</v>
      </c>
      <c r="M1766" s="2" t="s">
        <v>6</v>
      </c>
      <c r="N1766" s="2" t="s">
        <v>1787</v>
      </c>
    </row>
    <row r="1767" spans="1:14" x14ac:dyDescent="0.3">
      <c r="A1767" s="2" t="s">
        <v>1578</v>
      </c>
      <c r="B1767" s="2">
        <v>20800000</v>
      </c>
      <c r="C1767" s="2">
        <v>20900000</v>
      </c>
      <c r="D1767" s="2">
        <v>94014</v>
      </c>
      <c r="E1767" s="2">
        <v>13</v>
      </c>
      <c r="F1767" s="2" t="s">
        <v>7</v>
      </c>
      <c r="G1767" s="2" t="s">
        <v>6</v>
      </c>
      <c r="H1767" s="2" t="s">
        <v>5</v>
      </c>
      <c r="I1767" s="2" t="s">
        <v>8</v>
      </c>
      <c r="J1767" s="2" t="s">
        <v>5</v>
      </c>
      <c r="K1767" s="2" t="s">
        <v>6</v>
      </c>
      <c r="L1767" s="2" t="s">
        <v>5</v>
      </c>
      <c r="M1767" s="2" t="s">
        <v>6</v>
      </c>
      <c r="N1767" s="2" t="s">
        <v>1788</v>
      </c>
    </row>
    <row r="1768" spans="1:14" x14ac:dyDescent="0.3">
      <c r="A1768" s="2" t="s">
        <v>1578</v>
      </c>
      <c r="B1768" s="2">
        <v>20900000</v>
      </c>
      <c r="C1768" s="2">
        <v>21000000</v>
      </c>
      <c r="D1768" s="2">
        <v>95714</v>
      </c>
      <c r="E1768" s="2">
        <v>13</v>
      </c>
      <c r="F1768" s="2" t="s">
        <v>7</v>
      </c>
      <c r="G1768" s="2" t="s">
        <v>8</v>
      </c>
      <c r="H1768" s="2" t="s">
        <v>5</v>
      </c>
      <c r="I1768" s="2" t="s">
        <v>8</v>
      </c>
      <c r="J1768" s="2" t="s">
        <v>5</v>
      </c>
      <c r="K1768" s="2" t="s">
        <v>6</v>
      </c>
      <c r="L1768" s="2" t="s">
        <v>5</v>
      </c>
      <c r="M1768" s="2" t="s">
        <v>6</v>
      </c>
      <c r="N1768" s="2" t="s">
        <v>1789</v>
      </c>
    </row>
    <row r="1769" spans="1:14" x14ac:dyDescent="0.3">
      <c r="A1769" s="2" t="s">
        <v>1578</v>
      </c>
      <c r="B1769" s="2">
        <v>21000000</v>
      </c>
      <c r="C1769" s="2">
        <v>21100000</v>
      </c>
      <c r="D1769" s="2">
        <v>89950</v>
      </c>
      <c r="E1769" s="2">
        <v>13</v>
      </c>
      <c r="F1769" s="2" t="s">
        <v>15</v>
      </c>
      <c r="G1769" s="2" t="s">
        <v>6</v>
      </c>
      <c r="H1769" s="2" t="s">
        <v>5</v>
      </c>
      <c r="I1769" s="2" t="s">
        <v>6</v>
      </c>
      <c r="J1769" s="2" t="s">
        <v>5</v>
      </c>
      <c r="K1769" s="2" t="s">
        <v>6</v>
      </c>
      <c r="L1769" s="2" t="s">
        <v>5</v>
      </c>
      <c r="M1769" s="2" t="s">
        <v>6</v>
      </c>
      <c r="N1769" s="2" t="s">
        <v>1790</v>
      </c>
    </row>
    <row r="1770" spans="1:14" x14ac:dyDescent="0.3">
      <c r="A1770" s="2" t="s">
        <v>1578</v>
      </c>
      <c r="B1770" s="2">
        <v>21100000</v>
      </c>
      <c r="C1770" s="2">
        <v>21200000</v>
      </c>
      <c r="D1770" s="2">
        <v>88945</v>
      </c>
      <c r="E1770" s="2">
        <v>13</v>
      </c>
      <c r="F1770" s="2" t="s">
        <v>7</v>
      </c>
      <c r="G1770" s="2" t="s">
        <v>6</v>
      </c>
      <c r="H1770" s="2" t="s">
        <v>5</v>
      </c>
      <c r="I1770" s="2" t="s">
        <v>8</v>
      </c>
      <c r="J1770" s="2" t="s">
        <v>5</v>
      </c>
      <c r="K1770" s="2" t="s">
        <v>6</v>
      </c>
      <c r="L1770" s="2" t="s">
        <v>5</v>
      </c>
      <c r="M1770" s="2" t="s">
        <v>6</v>
      </c>
      <c r="N1770" s="2" t="s">
        <v>1791</v>
      </c>
    </row>
    <row r="1771" spans="1:14" x14ac:dyDescent="0.3">
      <c r="A1771" s="2" t="s">
        <v>1578</v>
      </c>
      <c r="B1771" s="2">
        <v>21200000</v>
      </c>
      <c r="C1771" s="2">
        <v>21300000</v>
      </c>
      <c r="D1771" s="2">
        <v>93377</v>
      </c>
      <c r="E1771" s="2">
        <v>13</v>
      </c>
      <c r="F1771" s="2" t="s">
        <v>7</v>
      </c>
      <c r="G1771" s="2" t="s">
        <v>6</v>
      </c>
      <c r="H1771" s="2" t="s">
        <v>5</v>
      </c>
      <c r="I1771" s="2" t="s">
        <v>8</v>
      </c>
      <c r="J1771" s="2" t="s">
        <v>5</v>
      </c>
      <c r="K1771" s="2" t="s">
        <v>6</v>
      </c>
      <c r="L1771" s="2" t="s">
        <v>5</v>
      </c>
      <c r="M1771" s="2" t="s">
        <v>6</v>
      </c>
      <c r="N1771" s="2" t="s">
        <v>1792</v>
      </c>
    </row>
    <row r="1772" spans="1:14" x14ac:dyDescent="0.3">
      <c r="A1772" s="2" t="s">
        <v>1578</v>
      </c>
      <c r="B1772" s="2">
        <v>21300000</v>
      </c>
      <c r="C1772" s="2">
        <v>21400000</v>
      </c>
      <c r="D1772" s="2">
        <v>86900</v>
      </c>
      <c r="E1772" s="2">
        <v>13</v>
      </c>
      <c r="F1772" s="2" t="s">
        <v>7</v>
      </c>
      <c r="G1772" s="2" t="s">
        <v>6</v>
      </c>
      <c r="H1772" s="2" t="s">
        <v>5</v>
      </c>
      <c r="I1772" s="2" t="s">
        <v>8</v>
      </c>
      <c r="J1772" s="2" t="s">
        <v>5</v>
      </c>
      <c r="K1772" s="2" t="s">
        <v>6</v>
      </c>
      <c r="L1772" s="2" t="s">
        <v>5</v>
      </c>
      <c r="M1772" s="2" t="s">
        <v>6</v>
      </c>
      <c r="N1772" s="2" t="s">
        <v>1793</v>
      </c>
    </row>
    <row r="1773" spans="1:14" x14ac:dyDescent="0.3">
      <c r="A1773" s="2" t="s">
        <v>1578</v>
      </c>
      <c r="B1773" s="2">
        <v>21400000</v>
      </c>
      <c r="C1773" s="2">
        <v>21500000</v>
      </c>
      <c r="D1773" s="2">
        <v>93103</v>
      </c>
      <c r="E1773" s="2">
        <v>13</v>
      </c>
      <c r="F1773" s="2" t="s">
        <v>7</v>
      </c>
      <c r="G1773" s="2" t="s">
        <v>8</v>
      </c>
      <c r="H1773" s="2" t="s">
        <v>5</v>
      </c>
      <c r="I1773" s="2" t="s">
        <v>8</v>
      </c>
      <c r="J1773" s="2" t="s">
        <v>5</v>
      </c>
      <c r="K1773" s="2" t="s">
        <v>6</v>
      </c>
      <c r="L1773" s="2" t="s">
        <v>5</v>
      </c>
      <c r="M1773" s="2" t="s">
        <v>6</v>
      </c>
      <c r="N1773" s="2" t="s">
        <v>1794</v>
      </c>
    </row>
    <row r="1774" spans="1:14" x14ac:dyDescent="0.3">
      <c r="A1774" s="2" t="s">
        <v>1578</v>
      </c>
      <c r="B1774" s="2">
        <v>21500000</v>
      </c>
      <c r="C1774" s="2">
        <v>21600000</v>
      </c>
      <c r="D1774" s="2">
        <v>95774</v>
      </c>
      <c r="E1774" s="2">
        <v>13</v>
      </c>
      <c r="F1774" s="2" t="s">
        <v>7</v>
      </c>
      <c r="G1774" s="2" t="s">
        <v>8</v>
      </c>
      <c r="H1774" s="2" t="s">
        <v>5</v>
      </c>
      <c r="I1774" s="2" t="s">
        <v>8</v>
      </c>
      <c r="J1774" s="2" t="s">
        <v>5</v>
      </c>
      <c r="K1774" s="2" t="s">
        <v>6</v>
      </c>
      <c r="L1774" s="2" t="s">
        <v>5</v>
      </c>
      <c r="M1774" s="2" t="s">
        <v>6</v>
      </c>
      <c r="N1774" s="2" t="s">
        <v>1795</v>
      </c>
    </row>
    <row r="1775" spans="1:14" x14ac:dyDescent="0.3">
      <c r="A1775" s="2" t="s">
        <v>1578</v>
      </c>
      <c r="B1775" s="2">
        <v>21600000</v>
      </c>
      <c r="C1775" s="2">
        <v>21700000</v>
      </c>
      <c r="D1775" s="2">
        <v>92283</v>
      </c>
      <c r="E1775" s="2">
        <v>13</v>
      </c>
      <c r="F1775" s="2" t="s">
        <v>7</v>
      </c>
      <c r="G1775" s="2" t="s">
        <v>8</v>
      </c>
      <c r="H1775" s="2" t="s">
        <v>5</v>
      </c>
      <c r="I1775" s="2" t="s">
        <v>6</v>
      </c>
      <c r="J1775" s="2" t="s">
        <v>5</v>
      </c>
      <c r="K1775" s="2" t="s">
        <v>6</v>
      </c>
      <c r="L1775" s="2" t="s">
        <v>5</v>
      </c>
      <c r="M1775" s="2" t="s">
        <v>6</v>
      </c>
      <c r="N1775" s="2" t="s">
        <v>1796</v>
      </c>
    </row>
    <row r="1776" spans="1:14" x14ac:dyDescent="0.3">
      <c r="A1776" s="2" t="s">
        <v>1578</v>
      </c>
      <c r="B1776" s="2">
        <v>21700000</v>
      </c>
      <c r="C1776" s="2">
        <v>21800000</v>
      </c>
      <c r="D1776" s="2">
        <v>95761</v>
      </c>
      <c r="E1776" s="2">
        <v>13</v>
      </c>
      <c r="F1776" s="2" t="s">
        <v>7</v>
      </c>
      <c r="G1776" s="2" t="s">
        <v>8</v>
      </c>
      <c r="H1776" s="2" t="s">
        <v>5</v>
      </c>
      <c r="I1776" s="2" t="s">
        <v>8</v>
      </c>
      <c r="J1776" s="2" t="s">
        <v>5</v>
      </c>
      <c r="K1776" s="2" t="s">
        <v>6</v>
      </c>
      <c r="L1776" s="2" t="s">
        <v>5</v>
      </c>
      <c r="M1776" s="2" t="s">
        <v>6</v>
      </c>
      <c r="N1776" s="2" t="s">
        <v>1797</v>
      </c>
    </row>
    <row r="1777" spans="1:14" x14ac:dyDescent="0.3">
      <c r="A1777" s="2" t="s">
        <v>1578</v>
      </c>
      <c r="B1777" s="2">
        <v>21800000</v>
      </c>
      <c r="C1777" s="2">
        <v>21900000</v>
      </c>
      <c r="D1777" s="2">
        <v>88760</v>
      </c>
      <c r="E1777" s="2">
        <v>13</v>
      </c>
      <c r="F1777" s="2" t="s">
        <v>7</v>
      </c>
      <c r="G1777" s="2" t="s">
        <v>6</v>
      </c>
      <c r="H1777" s="2" t="s">
        <v>5</v>
      </c>
      <c r="I1777" s="2" t="s">
        <v>8</v>
      </c>
      <c r="J1777" s="2" t="s">
        <v>5</v>
      </c>
      <c r="K1777" s="2" t="s">
        <v>6</v>
      </c>
      <c r="L1777" s="2" t="s">
        <v>5</v>
      </c>
      <c r="M1777" s="2" t="s">
        <v>6</v>
      </c>
      <c r="N1777" s="2" t="s">
        <v>1798</v>
      </c>
    </row>
    <row r="1778" spans="1:14" x14ac:dyDescent="0.3">
      <c r="A1778" s="2" t="s">
        <v>1578</v>
      </c>
      <c r="B1778" s="2">
        <v>21900000</v>
      </c>
      <c r="C1778" s="2">
        <v>22000000</v>
      </c>
      <c r="D1778" s="2">
        <v>91901</v>
      </c>
      <c r="E1778" s="2">
        <v>12</v>
      </c>
      <c r="F1778" s="2" t="s">
        <v>17</v>
      </c>
      <c r="G1778" s="2" t="s">
        <v>8</v>
      </c>
      <c r="H1778" s="2" t="s">
        <v>5</v>
      </c>
      <c r="I1778" s="2" t="s">
        <v>8</v>
      </c>
      <c r="J1778" s="2" t="s">
        <v>3</v>
      </c>
      <c r="K1778" s="2" t="s">
        <v>4</v>
      </c>
      <c r="L1778" s="2" t="s">
        <v>5</v>
      </c>
      <c r="M1778" s="2" t="s">
        <v>6</v>
      </c>
      <c r="N1778" s="2" t="s">
        <v>1799</v>
      </c>
    </row>
    <row r="1779" spans="1:14" x14ac:dyDescent="0.3">
      <c r="A1779" s="2" t="s">
        <v>1578</v>
      </c>
      <c r="B1779" s="2">
        <v>22000000</v>
      </c>
      <c r="C1779" s="2">
        <v>22100000</v>
      </c>
      <c r="D1779" s="2">
        <v>92429</v>
      </c>
      <c r="E1779" s="2">
        <v>13</v>
      </c>
      <c r="F1779" s="2" t="s">
        <v>7</v>
      </c>
      <c r="G1779" s="2" t="s">
        <v>8</v>
      </c>
      <c r="H1779" s="2" t="s">
        <v>5</v>
      </c>
      <c r="I1779" s="2" t="s">
        <v>8</v>
      </c>
      <c r="J1779" s="2" t="s">
        <v>45</v>
      </c>
      <c r="K1779" s="2" t="s">
        <v>8</v>
      </c>
      <c r="L1779" s="2" t="s">
        <v>5</v>
      </c>
      <c r="M1779" s="2" t="s">
        <v>6</v>
      </c>
      <c r="N1779" s="2" t="s">
        <v>1800</v>
      </c>
    </row>
    <row r="1780" spans="1:14" x14ac:dyDescent="0.3">
      <c r="A1780" s="2" t="s">
        <v>1578</v>
      </c>
      <c r="B1780" s="2">
        <v>22100000</v>
      </c>
      <c r="C1780" s="2">
        <v>22200000</v>
      </c>
      <c r="D1780" s="2">
        <v>93270</v>
      </c>
      <c r="E1780" s="2">
        <v>13</v>
      </c>
      <c r="F1780" s="2" t="s">
        <v>7</v>
      </c>
      <c r="G1780" s="2" t="s">
        <v>8</v>
      </c>
      <c r="H1780" s="2" t="s">
        <v>5</v>
      </c>
      <c r="I1780" s="2" t="s">
        <v>8</v>
      </c>
      <c r="J1780" s="2" t="s">
        <v>5</v>
      </c>
      <c r="K1780" s="2" t="s">
        <v>6</v>
      </c>
      <c r="L1780" s="2" t="s">
        <v>5</v>
      </c>
      <c r="M1780" s="2" t="s">
        <v>6</v>
      </c>
      <c r="N1780" s="2" t="s">
        <v>1801</v>
      </c>
    </row>
    <row r="1781" spans="1:14" x14ac:dyDescent="0.3">
      <c r="A1781" s="2" t="s">
        <v>1578</v>
      </c>
      <c r="B1781" s="2">
        <v>22200000</v>
      </c>
      <c r="C1781" s="2">
        <v>22300000</v>
      </c>
      <c r="D1781" s="2">
        <v>88642</v>
      </c>
      <c r="E1781" s="2">
        <v>13</v>
      </c>
      <c r="F1781" s="2" t="s">
        <v>7</v>
      </c>
      <c r="G1781" s="2" t="s">
        <v>8</v>
      </c>
      <c r="H1781" s="2" t="s">
        <v>5</v>
      </c>
      <c r="I1781" s="2" t="s">
        <v>6</v>
      </c>
      <c r="J1781" s="2" t="s">
        <v>5</v>
      </c>
      <c r="K1781" s="2" t="s">
        <v>6</v>
      </c>
      <c r="L1781" s="2" t="s">
        <v>5</v>
      </c>
      <c r="M1781" s="2" t="s">
        <v>6</v>
      </c>
      <c r="N1781" s="2" t="s">
        <v>1802</v>
      </c>
    </row>
    <row r="1782" spans="1:14" x14ac:dyDescent="0.3">
      <c r="A1782" s="2" t="s">
        <v>1578</v>
      </c>
      <c r="B1782" s="2">
        <v>22300000</v>
      </c>
      <c r="C1782" s="2">
        <v>22400000</v>
      </c>
      <c r="D1782" s="2">
        <v>85382</v>
      </c>
      <c r="E1782" s="2">
        <v>13</v>
      </c>
      <c r="F1782" s="2" t="s">
        <v>7</v>
      </c>
      <c r="G1782" s="2" t="s">
        <v>8</v>
      </c>
      <c r="H1782" s="2" t="s">
        <v>5</v>
      </c>
      <c r="I1782" s="2" t="s">
        <v>6</v>
      </c>
      <c r="J1782" s="2" t="s">
        <v>5</v>
      </c>
      <c r="K1782" s="2" t="s">
        <v>6</v>
      </c>
      <c r="L1782" s="2" t="s">
        <v>5</v>
      </c>
      <c r="M1782" s="2" t="s">
        <v>6</v>
      </c>
      <c r="N1782" s="2" t="s">
        <v>1803</v>
      </c>
    </row>
    <row r="1783" spans="1:14" x14ac:dyDescent="0.3">
      <c r="A1783" s="2" t="s">
        <v>1578</v>
      </c>
      <c r="B1783" s="2">
        <v>22400000</v>
      </c>
      <c r="C1783" s="2">
        <v>22500000</v>
      </c>
      <c r="D1783" s="2">
        <v>91337</v>
      </c>
      <c r="E1783" s="2">
        <v>13</v>
      </c>
      <c r="F1783" s="2" t="s">
        <v>7</v>
      </c>
      <c r="G1783" s="2" t="s">
        <v>8</v>
      </c>
      <c r="H1783" s="2" t="s">
        <v>5</v>
      </c>
      <c r="I1783" s="2" t="s">
        <v>6</v>
      </c>
      <c r="J1783" s="2" t="s">
        <v>5</v>
      </c>
      <c r="K1783" s="2" t="s">
        <v>6</v>
      </c>
      <c r="L1783" s="2" t="s">
        <v>5</v>
      </c>
      <c r="M1783" s="2" t="s">
        <v>6</v>
      </c>
      <c r="N1783" s="2" t="s">
        <v>1804</v>
      </c>
    </row>
    <row r="1784" spans="1:14" x14ac:dyDescent="0.3">
      <c r="A1784" s="2" t="s">
        <v>1578</v>
      </c>
      <c r="B1784" s="2">
        <v>22500000</v>
      </c>
      <c r="C1784" s="2">
        <v>22600000</v>
      </c>
      <c r="D1784" s="2">
        <v>97902</v>
      </c>
      <c r="E1784" s="2">
        <v>13</v>
      </c>
      <c r="F1784" s="2" t="s">
        <v>7</v>
      </c>
      <c r="G1784" s="2" t="s">
        <v>8</v>
      </c>
      <c r="H1784" s="2" t="s">
        <v>5</v>
      </c>
      <c r="I1784" s="2" t="s">
        <v>6</v>
      </c>
      <c r="J1784" s="2" t="s">
        <v>5</v>
      </c>
      <c r="K1784" s="2" t="s">
        <v>6</v>
      </c>
      <c r="L1784" s="2" t="s">
        <v>5</v>
      </c>
      <c r="M1784" s="2" t="s">
        <v>6</v>
      </c>
      <c r="N1784" s="2" t="s">
        <v>1805</v>
      </c>
    </row>
    <row r="1785" spans="1:14" x14ac:dyDescent="0.3">
      <c r="A1785" s="2" t="s">
        <v>1578</v>
      </c>
      <c r="B1785" s="2">
        <v>22600000</v>
      </c>
      <c r="C1785" s="2">
        <v>22700000</v>
      </c>
      <c r="D1785" s="2">
        <v>88514</v>
      </c>
      <c r="E1785" s="2">
        <v>13</v>
      </c>
      <c r="F1785" s="2" t="s">
        <v>17</v>
      </c>
      <c r="G1785" s="2" t="s">
        <v>8</v>
      </c>
      <c r="H1785" s="2" t="s">
        <v>5</v>
      </c>
      <c r="I1785" s="2" t="s">
        <v>6</v>
      </c>
      <c r="J1785" s="2" t="s">
        <v>5</v>
      </c>
      <c r="K1785" s="2" t="s">
        <v>6</v>
      </c>
      <c r="L1785" s="2" t="s">
        <v>5</v>
      </c>
      <c r="M1785" s="2" t="s">
        <v>6</v>
      </c>
      <c r="N1785" s="2" t="s">
        <v>1806</v>
      </c>
    </row>
    <row r="1786" spans="1:14" x14ac:dyDescent="0.3">
      <c r="A1786" s="2" t="s">
        <v>1578</v>
      </c>
      <c r="B1786" s="2">
        <v>22700000</v>
      </c>
      <c r="C1786" s="2">
        <v>22800000</v>
      </c>
      <c r="D1786" s="2">
        <v>77479</v>
      </c>
      <c r="E1786" s="2">
        <v>13</v>
      </c>
      <c r="F1786" s="2" t="s">
        <v>17</v>
      </c>
      <c r="G1786" s="2" t="s">
        <v>8</v>
      </c>
      <c r="H1786" s="2" t="s">
        <v>5</v>
      </c>
      <c r="I1786" s="2" t="s">
        <v>6</v>
      </c>
      <c r="J1786" s="2" t="s">
        <v>5</v>
      </c>
      <c r="K1786" s="2" t="s">
        <v>6</v>
      </c>
      <c r="L1786" s="2" t="s">
        <v>5</v>
      </c>
      <c r="M1786" s="2" t="s">
        <v>6</v>
      </c>
      <c r="N1786" s="2" t="s">
        <v>1807</v>
      </c>
    </row>
    <row r="1787" spans="1:14" x14ac:dyDescent="0.3">
      <c r="A1787" s="2" t="s">
        <v>1578</v>
      </c>
      <c r="B1787" s="2">
        <v>22800000</v>
      </c>
      <c r="C1787" s="2">
        <v>22900000</v>
      </c>
      <c r="D1787" s="2">
        <v>93269</v>
      </c>
      <c r="E1787" s="2">
        <v>13</v>
      </c>
      <c r="F1787" s="2" t="s">
        <v>7</v>
      </c>
      <c r="G1787" s="2" t="s">
        <v>8</v>
      </c>
      <c r="H1787" s="2" t="s">
        <v>5</v>
      </c>
      <c r="I1787" s="2" t="s">
        <v>8</v>
      </c>
      <c r="J1787" s="2" t="s">
        <v>15</v>
      </c>
      <c r="K1787" s="2" t="s">
        <v>6</v>
      </c>
      <c r="L1787" s="2" t="s">
        <v>5</v>
      </c>
      <c r="M1787" s="2" t="s">
        <v>6</v>
      </c>
      <c r="N1787" s="2" t="s">
        <v>1808</v>
      </c>
    </row>
    <row r="1788" spans="1:14" x14ac:dyDescent="0.3">
      <c r="A1788" s="2" t="s">
        <v>1578</v>
      </c>
      <c r="B1788" s="2">
        <v>22900000</v>
      </c>
      <c r="C1788" s="2">
        <v>23000000</v>
      </c>
      <c r="D1788" s="2">
        <v>92713</v>
      </c>
      <c r="E1788" s="2">
        <v>13</v>
      </c>
      <c r="F1788" s="2" t="s">
        <v>7</v>
      </c>
      <c r="G1788" s="2" t="s">
        <v>8</v>
      </c>
      <c r="H1788" s="2" t="s">
        <v>5</v>
      </c>
      <c r="I1788" s="2" t="s">
        <v>8</v>
      </c>
      <c r="J1788" s="2" t="s">
        <v>5</v>
      </c>
      <c r="K1788" s="2" t="s">
        <v>6</v>
      </c>
      <c r="L1788" s="2" t="s">
        <v>45</v>
      </c>
      <c r="M1788" s="2" t="s">
        <v>8</v>
      </c>
      <c r="N1788" s="2" t="s">
        <v>1809</v>
      </c>
    </row>
    <row r="1789" spans="1:14" x14ac:dyDescent="0.3">
      <c r="A1789" s="2" t="s">
        <v>1578</v>
      </c>
      <c r="B1789" s="2">
        <v>23000000</v>
      </c>
      <c r="C1789" s="2">
        <v>23100000</v>
      </c>
      <c r="D1789" s="2">
        <v>91471</v>
      </c>
      <c r="E1789" s="2">
        <v>13</v>
      </c>
      <c r="F1789" s="2" t="s">
        <v>7</v>
      </c>
      <c r="G1789" s="2" t="s">
        <v>8</v>
      </c>
      <c r="H1789" s="2" t="s">
        <v>5</v>
      </c>
      <c r="I1789" s="2" t="s">
        <v>8</v>
      </c>
      <c r="J1789" s="2" t="s">
        <v>39</v>
      </c>
      <c r="K1789" s="2" t="s">
        <v>6</v>
      </c>
      <c r="L1789" s="2" t="s">
        <v>39</v>
      </c>
      <c r="M1789" s="2" t="s">
        <v>6</v>
      </c>
      <c r="N1789" s="2" t="s">
        <v>1810</v>
      </c>
    </row>
    <row r="1790" spans="1:14" x14ac:dyDescent="0.3">
      <c r="A1790" s="2" t="s">
        <v>1578</v>
      </c>
      <c r="B1790" s="2">
        <v>23100000</v>
      </c>
      <c r="C1790" s="2">
        <v>23200000</v>
      </c>
      <c r="D1790" s="2">
        <v>88256</v>
      </c>
      <c r="E1790" s="2">
        <v>13</v>
      </c>
      <c r="F1790" s="2" t="s">
        <v>17</v>
      </c>
      <c r="G1790" s="2" t="s">
        <v>8</v>
      </c>
      <c r="H1790" s="2" t="s">
        <v>5</v>
      </c>
      <c r="I1790" s="2" t="s">
        <v>8</v>
      </c>
      <c r="J1790" s="2" t="s">
        <v>5</v>
      </c>
      <c r="K1790" s="2" t="s">
        <v>6</v>
      </c>
      <c r="L1790" s="2" t="s">
        <v>5</v>
      </c>
      <c r="M1790" s="2" t="s">
        <v>6</v>
      </c>
      <c r="N1790" s="2" t="s">
        <v>1811</v>
      </c>
    </row>
    <row r="1791" spans="1:14" x14ac:dyDescent="0.3">
      <c r="A1791" s="2" t="s">
        <v>1578</v>
      </c>
      <c r="B1791" s="2">
        <v>23200000</v>
      </c>
      <c r="C1791" s="2">
        <v>23300000</v>
      </c>
      <c r="D1791" s="2">
        <v>85835</v>
      </c>
      <c r="E1791" s="2">
        <v>13</v>
      </c>
      <c r="F1791" s="2" t="s">
        <v>7</v>
      </c>
      <c r="G1791" s="2" t="s">
        <v>8</v>
      </c>
      <c r="H1791" s="2" t="s">
        <v>5</v>
      </c>
      <c r="I1791" s="2" t="s">
        <v>8</v>
      </c>
      <c r="J1791" s="2" t="s">
        <v>5</v>
      </c>
      <c r="K1791" s="2" t="s">
        <v>6</v>
      </c>
      <c r="L1791" s="2" t="s">
        <v>5</v>
      </c>
      <c r="M1791" s="2" t="s">
        <v>6</v>
      </c>
      <c r="N1791" s="2" t="s">
        <v>1812</v>
      </c>
    </row>
    <row r="1792" spans="1:14" x14ac:dyDescent="0.3">
      <c r="A1792" s="2" t="s">
        <v>1578</v>
      </c>
      <c r="B1792" s="2">
        <v>23300000</v>
      </c>
      <c r="C1792" s="2">
        <v>23400000</v>
      </c>
      <c r="D1792" s="2">
        <v>95190</v>
      </c>
      <c r="E1792" s="2">
        <v>13</v>
      </c>
      <c r="F1792" s="2" t="s">
        <v>7</v>
      </c>
      <c r="G1792" s="2" t="s">
        <v>6</v>
      </c>
      <c r="H1792" s="2" t="s">
        <v>5</v>
      </c>
      <c r="I1792" s="2" t="s">
        <v>8</v>
      </c>
      <c r="J1792" s="2" t="s">
        <v>5</v>
      </c>
      <c r="K1792" s="2" t="s">
        <v>6</v>
      </c>
      <c r="L1792" s="2" t="s">
        <v>5</v>
      </c>
      <c r="M1792" s="2" t="s">
        <v>6</v>
      </c>
      <c r="N1792" s="2" t="s">
        <v>1813</v>
      </c>
    </row>
    <row r="1793" spans="1:14" x14ac:dyDescent="0.3">
      <c r="A1793" s="2" t="s">
        <v>1578</v>
      </c>
      <c r="B1793" s="2">
        <v>23400000</v>
      </c>
      <c r="C1793" s="2">
        <v>23500000</v>
      </c>
      <c r="D1793" s="2">
        <v>92331</v>
      </c>
      <c r="E1793" s="2">
        <v>13</v>
      </c>
      <c r="F1793" s="2" t="s">
        <v>17</v>
      </c>
      <c r="G1793" s="2" t="s">
        <v>8</v>
      </c>
      <c r="H1793" s="2" t="s">
        <v>5</v>
      </c>
      <c r="I1793" s="2" t="s">
        <v>6</v>
      </c>
      <c r="J1793" s="2" t="s">
        <v>5</v>
      </c>
      <c r="K1793" s="2" t="s">
        <v>6</v>
      </c>
      <c r="L1793" s="2" t="s">
        <v>5</v>
      </c>
      <c r="M1793" s="2" t="s">
        <v>6</v>
      </c>
      <c r="N1793" s="2" t="s">
        <v>1814</v>
      </c>
    </row>
    <row r="1794" spans="1:14" x14ac:dyDescent="0.3">
      <c r="A1794" s="2" t="s">
        <v>1578</v>
      </c>
      <c r="B1794" s="2">
        <v>23500000</v>
      </c>
      <c r="C1794" s="2">
        <v>23600000</v>
      </c>
      <c r="D1794" s="2">
        <v>89151</v>
      </c>
      <c r="E1794" s="2">
        <v>13</v>
      </c>
      <c r="F1794" s="2" t="s">
        <v>7</v>
      </c>
      <c r="G1794" s="2" t="s">
        <v>6</v>
      </c>
      <c r="H1794" s="2" t="s">
        <v>5</v>
      </c>
      <c r="I1794" s="2" t="s">
        <v>8</v>
      </c>
      <c r="J1794" s="2" t="s">
        <v>5</v>
      </c>
      <c r="K1794" s="2" t="s">
        <v>6</v>
      </c>
      <c r="L1794" s="2" t="s">
        <v>5</v>
      </c>
      <c r="M1794" s="2" t="s">
        <v>6</v>
      </c>
      <c r="N1794" s="2" t="s">
        <v>1815</v>
      </c>
    </row>
    <row r="1795" spans="1:14" x14ac:dyDescent="0.3">
      <c r="A1795" s="2" t="s">
        <v>1578</v>
      </c>
      <c r="B1795" s="2">
        <v>23600000</v>
      </c>
      <c r="C1795" s="2">
        <v>23700000</v>
      </c>
      <c r="D1795" s="2">
        <v>80995</v>
      </c>
      <c r="E1795" s="2">
        <v>13</v>
      </c>
      <c r="F1795" s="2" t="s">
        <v>7</v>
      </c>
      <c r="G1795" s="2" t="s">
        <v>6</v>
      </c>
      <c r="H1795" s="2" t="s">
        <v>5</v>
      </c>
      <c r="I1795" s="2" t="s">
        <v>8</v>
      </c>
      <c r="J1795" s="2" t="s">
        <v>5</v>
      </c>
      <c r="K1795" s="2" t="s">
        <v>6</v>
      </c>
      <c r="L1795" s="2" t="s">
        <v>5</v>
      </c>
      <c r="M1795" s="2" t="s">
        <v>6</v>
      </c>
      <c r="N1795" s="2" t="s">
        <v>1816</v>
      </c>
    </row>
    <row r="1796" spans="1:14" x14ac:dyDescent="0.3">
      <c r="A1796" s="2" t="s">
        <v>1578</v>
      </c>
      <c r="B1796" s="2">
        <v>23700000</v>
      </c>
      <c r="C1796" s="2">
        <v>23800000</v>
      </c>
      <c r="D1796" s="2">
        <v>89608</v>
      </c>
      <c r="E1796" s="2">
        <v>13</v>
      </c>
      <c r="F1796" s="2" t="s">
        <v>7</v>
      </c>
      <c r="G1796" s="2" t="s">
        <v>6</v>
      </c>
      <c r="H1796" s="2" t="s">
        <v>5</v>
      </c>
      <c r="I1796" s="2" t="s">
        <v>8</v>
      </c>
      <c r="J1796" s="2" t="s">
        <v>39</v>
      </c>
      <c r="K1796" s="2" t="s">
        <v>6</v>
      </c>
      <c r="L1796" s="2" t="s">
        <v>5</v>
      </c>
      <c r="M1796" s="2" t="s">
        <v>6</v>
      </c>
      <c r="N1796" s="2" t="s">
        <v>1817</v>
      </c>
    </row>
    <row r="1797" spans="1:14" x14ac:dyDescent="0.3">
      <c r="A1797" s="2" t="s">
        <v>1578</v>
      </c>
      <c r="B1797" s="2">
        <v>23800000</v>
      </c>
      <c r="C1797" s="2">
        <v>23900000</v>
      </c>
      <c r="D1797" s="2">
        <v>93542</v>
      </c>
      <c r="E1797" s="2">
        <v>12</v>
      </c>
      <c r="F1797" s="2" t="s">
        <v>3</v>
      </c>
      <c r="G1797" s="2" t="s">
        <v>4</v>
      </c>
      <c r="H1797" s="2" t="s">
        <v>5</v>
      </c>
      <c r="I1797" s="2" t="s">
        <v>6</v>
      </c>
      <c r="J1797" s="2" t="s">
        <v>5</v>
      </c>
      <c r="K1797" s="2" t="s">
        <v>6</v>
      </c>
      <c r="L1797" s="2" t="s">
        <v>5</v>
      </c>
      <c r="M1797" s="2" t="s">
        <v>6</v>
      </c>
      <c r="N1797" s="2" t="s">
        <v>1818</v>
      </c>
    </row>
    <row r="1798" spans="1:14" x14ac:dyDescent="0.3">
      <c r="A1798" s="2" t="s">
        <v>1578</v>
      </c>
      <c r="B1798" s="2">
        <v>23900000</v>
      </c>
      <c r="C1798" s="2">
        <v>24000000</v>
      </c>
      <c r="D1798" s="2">
        <v>89425</v>
      </c>
      <c r="E1798" s="2">
        <v>13</v>
      </c>
      <c r="F1798" s="2" t="s">
        <v>7</v>
      </c>
      <c r="G1798" s="2" t="s">
        <v>6</v>
      </c>
      <c r="H1798" s="2" t="s">
        <v>5</v>
      </c>
      <c r="I1798" s="2" t="s">
        <v>8</v>
      </c>
      <c r="J1798" s="2" t="s">
        <v>5</v>
      </c>
      <c r="K1798" s="2" t="s">
        <v>6</v>
      </c>
      <c r="L1798" s="2" t="s">
        <v>5</v>
      </c>
      <c r="M1798" s="2" t="s">
        <v>6</v>
      </c>
      <c r="N1798" s="2" t="s">
        <v>1819</v>
      </c>
    </row>
    <row r="1799" spans="1:14" x14ac:dyDescent="0.3">
      <c r="A1799" s="2" t="s">
        <v>1578</v>
      </c>
      <c r="B1799" s="2">
        <v>24000000</v>
      </c>
      <c r="C1799" s="2">
        <v>24100000</v>
      </c>
      <c r="D1799" s="2">
        <v>82517</v>
      </c>
      <c r="E1799" s="2">
        <v>13</v>
      </c>
      <c r="F1799" s="2" t="s">
        <v>7</v>
      </c>
      <c r="G1799" s="2" t="s">
        <v>6</v>
      </c>
      <c r="H1799" s="2" t="s">
        <v>5</v>
      </c>
      <c r="I1799" s="2" t="s">
        <v>8</v>
      </c>
      <c r="J1799" s="2" t="s">
        <v>5</v>
      </c>
      <c r="K1799" s="2" t="s">
        <v>6</v>
      </c>
      <c r="L1799" s="2" t="s">
        <v>5</v>
      </c>
      <c r="M1799" s="2" t="s">
        <v>6</v>
      </c>
      <c r="N1799" s="2" t="s">
        <v>1820</v>
      </c>
    </row>
    <row r="1800" spans="1:14" x14ac:dyDescent="0.3">
      <c r="A1800" s="2" t="s">
        <v>1578</v>
      </c>
      <c r="B1800" s="2">
        <v>24100000</v>
      </c>
      <c r="C1800" s="2">
        <v>24200000</v>
      </c>
      <c r="D1800" s="2">
        <v>87825</v>
      </c>
      <c r="E1800" s="2">
        <v>13</v>
      </c>
      <c r="F1800" s="2" t="s">
        <v>21</v>
      </c>
      <c r="G1800" s="2" t="s">
        <v>6</v>
      </c>
      <c r="H1800" s="2" t="s">
        <v>5</v>
      </c>
      <c r="I1800" s="2" t="s">
        <v>6</v>
      </c>
      <c r="J1800" s="2" t="s">
        <v>5</v>
      </c>
      <c r="K1800" s="2" t="s">
        <v>6</v>
      </c>
      <c r="L1800" s="2" t="s">
        <v>5</v>
      </c>
      <c r="M1800" s="2" t="s">
        <v>6</v>
      </c>
      <c r="N1800" s="2" t="s">
        <v>1821</v>
      </c>
    </row>
    <row r="1801" spans="1:14" x14ac:dyDescent="0.3">
      <c r="A1801" s="2" t="s">
        <v>1578</v>
      </c>
      <c r="B1801" s="2">
        <v>24200000</v>
      </c>
      <c r="C1801" s="2">
        <v>24300000</v>
      </c>
      <c r="D1801" s="2">
        <v>91121</v>
      </c>
      <c r="E1801" s="2">
        <v>13</v>
      </c>
      <c r="F1801" s="2" t="s">
        <v>7</v>
      </c>
      <c r="G1801" s="2" t="s">
        <v>6</v>
      </c>
      <c r="H1801" s="2" t="s">
        <v>5</v>
      </c>
      <c r="I1801" s="2" t="s">
        <v>8</v>
      </c>
      <c r="J1801" s="2" t="s">
        <v>5</v>
      </c>
      <c r="K1801" s="2" t="s">
        <v>6</v>
      </c>
      <c r="L1801" s="2" t="s">
        <v>5</v>
      </c>
      <c r="M1801" s="2" t="s">
        <v>6</v>
      </c>
      <c r="N1801" s="2" t="s">
        <v>1822</v>
      </c>
    </row>
    <row r="1802" spans="1:14" x14ac:dyDescent="0.3">
      <c r="A1802" s="2" t="s">
        <v>1578</v>
      </c>
      <c r="B1802" s="2">
        <v>24300000</v>
      </c>
      <c r="C1802" s="2">
        <v>24400000</v>
      </c>
      <c r="D1802" s="2">
        <v>93242</v>
      </c>
      <c r="E1802" s="2">
        <v>13</v>
      </c>
      <c r="F1802" s="2" t="s">
        <v>7</v>
      </c>
      <c r="G1802" s="2" t="s">
        <v>6</v>
      </c>
      <c r="H1802" s="2" t="s">
        <v>5</v>
      </c>
      <c r="I1802" s="2" t="s">
        <v>8</v>
      </c>
      <c r="J1802" s="2" t="s">
        <v>5</v>
      </c>
      <c r="K1802" s="2" t="s">
        <v>6</v>
      </c>
      <c r="L1802" s="2" t="s">
        <v>5</v>
      </c>
      <c r="M1802" s="2" t="s">
        <v>6</v>
      </c>
      <c r="N1802" s="2" t="s">
        <v>1823</v>
      </c>
    </row>
    <row r="1803" spans="1:14" x14ac:dyDescent="0.3">
      <c r="A1803" s="2" t="s">
        <v>1578</v>
      </c>
      <c r="B1803" s="2">
        <v>24400000</v>
      </c>
      <c r="C1803" s="2">
        <v>24500000</v>
      </c>
      <c r="D1803" s="2">
        <v>81701</v>
      </c>
      <c r="E1803" s="2">
        <v>13</v>
      </c>
      <c r="F1803" s="2" t="s">
        <v>7</v>
      </c>
      <c r="G1803" s="2" t="s">
        <v>8</v>
      </c>
      <c r="H1803" s="2" t="s">
        <v>5</v>
      </c>
      <c r="I1803" s="2" t="s">
        <v>8</v>
      </c>
      <c r="J1803" s="2" t="s">
        <v>5</v>
      </c>
      <c r="K1803" s="2" t="s">
        <v>6</v>
      </c>
      <c r="L1803" s="2" t="s">
        <v>5</v>
      </c>
      <c r="M1803" s="2" t="s">
        <v>6</v>
      </c>
      <c r="N1803" s="2" t="s">
        <v>1824</v>
      </c>
    </row>
    <row r="1804" spans="1:14" x14ac:dyDescent="0.3">
      <c r="A1804" s="2" t="s">
        <v>1578</v>
      </c>
      <c r="B1804" s="2">
        <v>24500000</v>
      </c>
      <c r="C1804" s="2">
        <v>24600000</v>
      </c>
      <c r="D1804" s="2">
        <v>92922</v>
      </c>
      <c r="E1804" s="2">
        <v>13</v>
      </c>
      <c r="F1804" s="2" t="s">
        <v>7</v>
      </c>
      <c r="G1804" s="2" t="s">
        <v>8</v>
      </c>
      <c r="H1804" s="2" t="s">
        <v>5</v>
      </c>
      <c r="I1804" s="2" t="s">
        <v>8</v>
      </c>
      <c r="J1804" s="2" t="s">
        <v>5</v>
      </c>
      <c r="K1804" s="2" t="s">
        <v>6</v>
      </c>
      <c r="L1804" s="2" t="s">
        <v>5</v>
      </c>
      <c r="M1804" s="2" t="s">
        <v>6</v>
      </c>
      <c r="N1804" s="2" t="s">
        <v>1825</v>
      </c>
    </row>
    <row r="1805" spans="1:14" x14ac:dyDescent="0.3">
      <c r="A1805" s="2" t="s">
        <v>1578</v>
      </c>
      <c r="B1805" s="2">
        <v>24600000</v>
      </c>
      <c r="C1805" s="2">
        <v>24700000</v>
      </c>
      <c r="D1805" s="2">
        <v>76484</v>
      </c>
      <c r="E1805" s="2">
        <v>13</v>
      </c>
      <c r="F1805" s="2" t="s">
        <v>7</v>
      </c>
      <c r="G1805" s="2" t="s">
        <v>6</v>
      </c>
      <c r="H1805" s="2" t="s">
        <v>5</v>
      </c>
      <c r="I1805" s="2" t="s">
        <v>8</v>
      </c>
      <c r="J1805" s="2" t="s">
        <v>5</v>
      </c>
      <c r="K1805" s="2" t="s">
        <v>6</v>
      </c>
      <c r="L1805" s="2" t="s">
        <v>5</v>
      </c>
      <c r="M1805" s="2" t="s">
        <v>6</v>
      </c>
      <c r="N1805" s="2" t="s">
        <v>1826</v>
      </c>
    </row>
    <row r="1806" spans="1:14" x14ac:dyDescent="0.3">
      <c r="A1806" s="2" t="s">
        <v>1578</v>
      </c>
      <c r="B1806" s="2">
        <v>24700000</v>
      </c>
      <c r="C1806" s="2">
        <v>24800000</v>
      </c>
      <c r="D1806" s="2">
        <v>81863</v>
      </c>
      <c r="E1806" s="2">
        <v>13</v>
      </c>
      <c r="F1806" s="2" t="s">
        <v>7</v>
      </c>
      <c r="G1806" s="2" t="s">
        <v>6</v>
      </c>
      <c r="H1806" s="2" t="s">
        <v>5</v>
      </c>
      <c r="I1806" s="2" t="s">
        <v>8</v>
      </c>
      <c r="J1806" s="2" t="s">
        <v>5</v>
      </c>
      <c r="K1806" s="2" t="s">
        <v>6</v>
      </c>
      <c r="L1806" s="2" t="s">
        <v>5</v>
      </c>
      <c r="M1806" s="2" t="s">
        <v>6</v>
      </c>
      <c r="N1806" s="2" t="s">
        <v>1827</v>
      </c>
    </row>
    <row r="1807" spans="1:14" x14ac:dyDescent="0.3">
      <c r="A1807" s="2" t="s">
        <v>1578</v>
      </c>
      <c r="B1807" s="2">
        <v>24800000</v>
      </c>
      <c r="C1807" s="2">
        <v>24900000</v>
      </c>
      <c r="D1807" s="2">
        <v>91893</v>
      </c>
      <c r="E1807" s="2">
        <v>13</v>
      </c>
      <c r="F1807" s="2" t="s">
        <v>7</v>
      </c>
      <c r="G1807" s="2" t="s">
        <v>6</v>
      </c>
      <c r="H1807" s="2" t="s">
        <v>5</v>
      </c>
      <c r="I1807" s="2" t="s">
        <v>8</v>
      </c>
      <c r="J1807" s="2" t="s">
        <v>38</v>
      </c>
      <c r="K1807" s="2" t="s">
        <v>6</v>
      </c>
      <c r="L1807" s="2" t="s">
        <v>38</v>
      </c>
      <c r="M1807" s="2" t="s">
        <v>6</v>
      </c>
      <c r="N1807" s="2" t="s">
        <v>1828</v>
      </c>
    </row>
    <row r="1808" spans="1:14" x14ac:dyDescent="0.3">
      <c r="A1808" s="2" t="s">
        <v>1578</v>
      </c>
      <c r="B1808" s="2">
        <v>24900000</v>
      </c>
      <c r="C1808" s="2">
        <v>25000000</v>
      </c>
      <c r="D1808" s="2">
        <v>95080</v>
      </c>
      <c r="E1808" s="2">
        <v>13</v>
      </c>
      <c r="F1808" s="2" t="s">
        <v>7</v>
      </c>
      <c r="G1808" s="2" t="s">
        <v>8</v>
      </c>
      <c r="H1808" s="2" t="s">
        <v>5</v>
      </c>
      <c r="I1808" s="2" t="s">
        <v>8</v>
      </c>
      <c r="J1808" s="2" t="s">
        <v>5</v>
      </c>
      <c r="K1808" s="2" t="s">
        <v>6</v>
      </c>
      <c r="L1808" s="2" t="s">
        <v>5</v>
      </c>
      <c r="M1808" s="2" t="s">
        <v>6</v>
      </c>
      <c r="N1808" s="2" t="s">
        <v>1829</v>
      </c>
    </row>
    <row r="1809" spans="1:14" x14ac:dyDescent="0.3">
      <c r="A1809" s="2" t="s">
        <v>1578</v>
      </c>
      <c r="B1809" s="2">
        <v>25000000</v>
      </c>
      <c r="C1809" s="2">
        <v>25100000</v>
      </c>
      <c r="D1809" s="2">
        <v>86908</v>
      </c>
      <c r="E1809" s="2">
        <v>13</v>
      </c>
      <c r="F1809" s="2" t="s">
        <v>7</v>
      </c>
      <c r="G1809" s="2" t="s">
        <v>8</v>
      </c>
      <c r="H1809" s="2" t="s">
        <v>5</v>
      </c>
      <c r="I1809" s="2" t="s">
        <v>8</v>
      </c>
      <c r="J1809" s="2" t="s">
        <v>5</v>
      </c>
      <c r="K1809" s="2" t="s">
        <v>6</v>
      </c>
      <c r="L1809" s="2" t="s">
        <v>39</v>
      </c>
      <c r="M1809" s="2" t="s">
        <v>6</v>
      </c>
      <c r="N1809" s="2" t="s">
        <v>1830</v>
      </c>
    </row>
    <row r="1810" spans="1:14" x14ac:dyDescent="0.3">
      <c r="A1810" s="2" t="s">
        <v>1578</v>
      </c>
      <c r="B1810" s="2">
        <v>25100000</v>
      </c>
      <c r="C1810" s="2">
        <v>25200000</v>
      </c>
      <c r="D1810" s="2">
        <v>90489</v>
      </c>
      <c r="E1810" s="2">
        <v>13</v>
      </c>
      <c r="F1810" s="2" t="s">
        <v>17</v>
      </c>
      <c r="G1810" s="2" t="s">
        <v>8</v>
      </c>
      <c r="H1810" s="2" t="s">
        <v>5</v>
      </c>
      <c r="I1810" s="2" t="s">
        <v>8</v>
      </c>
      <c r="J1810" s="2" t="s">
        <v>38</v>
      </c>
      <c r="K1810" s="2" t="s">
        <v>6</v>
      </c>
      <c r="L1810" s="2" t="s">
        <v>38</v>
      </c>
      <c r="M1810" s="2" t="s">
        <v>6</v>
      </c>
      <c r="N1810" s="2" t="s">
        <v>1831</v>
      </c>
    </row>
    <row r="1811" spans="1:14" x14ac:dyDescent="0.3">
      <c r="A1811" s="2" t="s">
        <v>1578</v>
      </c>
      <c r="B1811" s="2">
        <v>25200000</v>
      </c>
      <c r="C1811" s="2">
        <v>25300000</v>
      </c>
      <c r="D1811" s="2">
        <v>96156</v>
      </c>
      <c r="E1811" s="2">
        <v>13</v>
      </c>
      <c r="F1811" s="2" t="s">
        <v>7</v>
      </c>
      <c r="G1811" s="2" t="s">
        <v>8</v>
      </c>
      <c r="H1811" s="2" t="s">
        <v>5</v>
      </c>
      <c r="I1811" s="2" t="s">
        <v>8</v>
      </c>
      <c r="J1811" s="2" t="s">
        <v>5</v>
      </c>
      <c r="K1811" s="2" t="s">
        <v>6</v>
      </c>
      <c r="L1811" s="2" t="s">
        <v>5</v>
      </c>
      <c r="M1811" s="2" t="s">
        <v>6</v>
      </c>
      <c r="N1811" s="2" t="s">
        <v>1832</v>
      </c>
    </row>
    <row r="1812" spans="1:14" x14ac:dyDescent="0.3">
      <c r="A1812" s="2" t="s">
        <v>1578</v>
      </c>
      <c r="B1812" s="2">
        <v>25300000</v>
      </c>
      <c r="C1812" s="2">
        <v>25400000</v>
      </c>
      <c r="D1812" s="2">
        <v>96779</v>
      </c>
      <c r="E1812" s="2">
        <v>13</v>
      </c>
      <c r="F1812" s="2" t="s">
        <v>7</v>
      </c>
      <c r="G1812" s="2" t="s">
        <v>8</v>
      </c>
      <c r="H1812" s="2" t="s">
        <v>5</v>
      </c>
      <c r="I1812" s="2" t="s">
        <v>8</v>
      </c>
      <c r="J1812" s="2" t="s">
        <v>5</v>
      </c>
      <c r="K1812" s="2" t="s">
        <v>6</v>
      </c>
      <c r="L1812" s="2" t="s">
        <v>5</v>
      </c>
      <c r="M1812" s="2" t="s">
        <v>6</v>
      </c>
      <c r="N1812" s="2" t="s">
        <v>1833</v>
      </c>
    </row>
    <row r="1813" spans="1:14" x14ac:dyDescent="0.3">
      <c r="A1813" s="2" t="s">
        <v>1578</v>
      </c>
      <c r="B1813" s="2">
        <v>25400000</v>
      </c>
      <c r="C1813" s="2">
        <v>25500000</v>
      </c>
      <c r="D1813" s="2">
        <v>97152</v>
      </c>
      <c r="E1813" s="2">
        <v>13</v>
      </c>
      <c r="F1813" s="2" t="s">
        <v>7</v>
      </c>
      <c r="G1813" s="2" t="s">
        <v>6</v>
      </c>
      <c r="H1813" s="2" t="s">
        <v>5</v>
      </c>
      <c r="I1813" s="2" t="s">
        <v>8</v>
      </c>
      <c r="J1813" s="2" t="s">
        <v>5</v>
      </c>
      <c r="K1813" s="2" t="s">
        <v>6</v>
      </c>
      <c r="L1813" s="2" t="s">
        <v>5</v>
      </c>
      <c r="M1813" s="2" t="s">
        <v>6</v>
      </c>
      <c r="N1813" s="2" t="s">
        <v>1834</v>
      </c>
    </row>
    <row r="1814" spans="1:14" x14ac:dyDescent="0.3">
      <c r="A1814" s="2" t="s">
        <v>1578</v>
      </c>
      <c r="B1814" s="2">
        <v>25500000</v>
      </c>
      <c r="C1814" s="2">
        <v>25600000</v>
      </c>
      <c r="D1814" s="2">
        <v>91007</v>
      </c>
      <c r="E1814" s="2">
        <v>13</v>
      </c>
      <c r="F1814" s="2" t="s">
        <v>15</v>
      </c>
      <c r="G1814" s="2" t="s">
        <v>6</v>
      </c>
      <c r="H1814" s="2" t="s">
        <v>5</v>
      </c>
      <c r="I1814" s="2" t="s">
        <v>8</v>
      </c>
      <c r="J1814" s="2" t="s">
        <v>5</v>
      </c>
      <c r="K1814" s="2" t="s">
        <v>6</v>
      </c>
      <c r="L1814" s="2" t="s">
        <v>5</v>
      </c>
      <c r="M1814" s="2" t="s">
        <v>6</v>
      </c>
      <c r="N1814" s="2" t="s">
        <v>1835</v>
      </c>
    </row>
    <row r="1815" spans="1:14" x14ac:dyDescent="0.3">
      <c r="A1815" s="2" t="s">
        <v>1578</v>
      </c>
      <c r="B1815" s="2">
        <v>25600000</v>
      </c>
      <c r="C1815" s="2">
        <v>25700000</v>
      </c>
      <c r="D1815" s="2">
        <v>84149</v>
      </c>
      <c r="E1815" s="2">
        <v>13</v>
      </c>
      <c r="F1815" s="2" t="s">
        <v>7</v>
      </c>
      <c r="G1815" s="2" t="s">
        <v>8</v>
      </c>
      <c r="H1815" s="2" t="s">
        <v>5</v>
      </c>
      <c r="I1815" s="2" t="s">
        <v>8</v>
      </c>
      <c r="J1815" s="2" t="s">
        <v>39</v>
      </c>
      <c r="K1815" s="2" t="s">
        <v>6</v>
      </c>
      <c r="L1815" s="2" t="s">
        <v>39</v>
      </c>
      <c r="M1815" s="2" t="s">
        <v>6</v>
      </c>
      <c r="N1815" s="2" t="s">
        <v>1836</v>
      </c>
    </row>
    <row r="1816" spans="1:14" x14ac:dyDescent="0.3">
      <c r="A1816" s="2" t="s">
        <v>1578</v>
      </c>
      <c r="B1816" s="2">
        <v>25700000</v>
      </c>
      <c r="C1816" s="2">
        <v>25800000</v>
      </c>
      <c r="D1816" s="2">
        <v>59848</v>
      </c>
      <c r="E1816" s="2">
        <v>12</v>
      </c>
      <c r="F1816" s="2" t="s">
        <v>3</v>
      </c>
      <c r="G1816" s="2" t="s">
        <v>4</v>
      </c>
      <c r="H1816" s="2" t="s">
        <v>5</v>
      </c>
      <c r="I1816" s="2" t="s">
        <v>6</v>
      </c>
      <c r="J1816" s="2" t="s">
        <v>5</v>
      </c>
      <c r="K1816" s="2" t="s">
        <v>6</v>
      </c>
      <c r="L1816" s="2" t="s">
        <v>5</v>
      </c>
      <c r="M1816" s="2" t="s">
        <v>6</v>
      </c>
      <c r="N1816" s="2" t="s">
        <v>1837</v>
      </c>
    </row>
    <row r="1817" spans="1:14" x14ac:dyDescent="0.3">
      <c r="A1817" s="2" t="s">
        <v>1578</v>
      </c>
      <c r="B1817" s="2">
        <v>25800000</v>
      </c>
      <c r="C1817" s="2">
        <v>25900000</v>
      </c>
      <c r="D1817" s="2">
        <v>86984</v>
      </c>
      <c r="E1817" s="2">
        <v>13</v>
      </c>
      <c r="F1817" s="2" t="s">
        <v>7</v>
      </c>
      <c r="G1817" s="2" t="s">
        <v>6</v>
      </c>
      <c r="H1817" s="2" t="s">
        <v>5</v>
      </c>
      <c r="I1817" s="2" t="s">
        <v>8</v>
      </c>
      <c r="J1817" s="2" t="s">
        <v>5</v>
      </c>
      <c r="K1817" s="2" t="s">
        <v>6</v>
      </c>
      <c r="L1817" s="2" t="s">
        <v>5</v>
      </c>
      <c r="M1817" s="2" t="s">
        <v>6</v>
      </c>
      <c r="N1817" s="2" t="s">
        <v>1838</v>
      </c>
    </row>
    <row r="1818" spans="1:14" x14ac:dyDescent="0.3">
      <c r="A1818" s="2" t="s">
        <v>1578</v>
      </c>
      <c r="B1818" s="2">
        <v>25900000</v>
      </c>
      <c r="C1818" s="2">
        <v>26000000</v>
      </c>
      <c r="D1818" s="2">
        <v>97794</v>
      </c>
      <c r="E1818" s="2">
        <v>13</v>
      </c>
      <c r="F1818" s="2" t="s">
        <v>7</v>
      </c>
      <c r="G1818" s="2" t="s">
        <v>8</v>
      </c>
      <c r="H1818" s="2" t="s">
        <v>5</v>
      </c>
      <c r="I1818" s="2" t="s">
        <v>8</v>
      </c>
      <c r="J1818" s="2" t="s">
        <v>5</v>
      </c>
      <c r="K1818" s="2" t="s">
        <v>6</v>
      </c>
      <c r="L1818" s="2" t="s">
        <v>5</v>
      </c>
      <c r="M1818" s="2" t="s">
        <v>6</v>
      </c>
      <c r="N1818" s="2" t="s">
        <v>1839</v>
      </c>
    </row>
    <row r="1819" spans="1:14" x14ac:dyDescent="0.3">
      <c r="A1819" s="2" t="s">
        <v>1578</v>
      </c>
      <c r="B1819" s="2">
        <v>26000000</v>
      </c>
      <c r="C1819" s="2">
        <v>26100000</v>
      </c>
      <c r="D1819" s="2">
        <v>95199</v>
      </c>
      <c r="E1819" s="2">
        <v>13</v>
      </c>
      <c r="F1819" s="2" t="s">
        <v>7</v>
      </c>
      <c r="G1819" s="2" t="s">
        <v>8</v>
      </c>
      <c r="H1819" s="2" t="s">
        <v>5</v>
      </c>
      <c r="I1819" s="2" t="s">
        <v>8</v>
      </c>
      <c r="J1819" s="2" t="s">
        <v>5</v>
      </c>
      <c r="K1819" s="2" t="s">
        <v>6</v>
      </c>
      <c r="L1819" s="2" t="s">
        <v>5</v>
      </c>
      <c r="M1819" s="2" t="s">
        <v>6</v>
      </c>
      <c r="N1819" s="2" t="s">
        <v>1840</v>
      </c>
    </row>
    <row r="1820" spans="1:14" x14ac:dyDescent="0.3">
      <c r="A1820" s="2" t="s">
        <v>1578</v>
      </c>
      <c r="B1820" s="2">
        <v>26100000</v>
      </c>
      <c r="C1820" s="2">
        <v>26200000</v>
      </c>
      <c r="D1820" s="2">
        <v>82306</v>
      </c>
      <c r="E1820" s="2">
        <v>13</v>
      </c>
      <c r="F1820" s="2" t="s">
        <v>7</v>
      </c>
      <c r="G1820" s="2" t="s">
        <v>8</v>
      </c>
      <c r="H1820" s="2" t="s">
        <v>5</v>
      </c>
      <c r="I1820" s="2" t="s">
        <v>8</v>
      </c>
      <c r="J1820" s="2" t="s">
        <v>5</v>
      </c>
      <c r="K1820" s="2" t="s">
        <v>6</v>
      </c>
      <c r="L1820" s="2" t="s">
        <v>5</v>
      </c>
      <c r="M1820" s="2" t="s">
        <v>6</v>
      </c>
      <c r="N1820" s="2" t="s">
        <v>1841</v>
      </c>
    </row>
    <row r="1821" spans="1:14" x14ac:dyDescent="0.3">
      <c r="A1821" s="2" t="s">
        <v>1578</v>
      </c>
      <c r="B1821" s="2">
        <v>26200000</v>
      </c>
      <c r="C1821" s="2">
        <v>26300000</v>
      </c>
      <c r="D1821" s="2">
        <v>94100</v>
      </c>
      <c r="E1821" s="2">
        <v>13</v>
      </c>
      <c r="F1821" s="2" t="s">
        <v>7</v>
      </c>
      <c r="G1821" s="2" t="s">
        <v>8</v>
      </c>
      <c r="H1821" s="2" t="s">
        <v>5</v>
      </c>
      <c r="I1821" s="2" t="s">
        <v>8</v>
      </c>
      <c r="J1821" s="2" t="s">
        <v>5</v>
      </c>
      <c r="K1821" s="2" t="s">
        <v>6</v>
      </c>
      <c r="L1821" s="2" t="s">
        <v>5</v>
      </c>
      <c r="M1821" s="2" t="s">
        <v>6</v>
      </c>
      <c r="N1821" s="2" t="s">
        <v>1842</v>
      </c>
    </row>
    <row r="1822" spans="1:14" x14ac:dyDescent="0.3">
      <c r="A1822" s="2" t="s">
        <v>1578</v>
      </c>
      <c r="B1822" s="2">
        <v>26300000</v>
      </c>
      <c r="C1822" s="2">
        <v>26400000</v>
      </c>
      <c r="D1822" s="2">
        <v>93222</v>
      </c>
      <c r="E1822" s="2">
        <v>13</v>
      </c>
      <c r="F1822" s="2" t="s">
        <v>7</v>
      </c>
      <c r="G1822" s="2" t="s">
        <v>8</v>
      </c>
      <c r="H1822" s="2" t="s">
        <v>5</v>
      </c>
      <c r="I1822" s="2" t="s">
        <v>8</v>
      </c>
      <c r="J1822" s="2" t="s">
        <v>5</v>
      </c>
      <c r="K1822" s="2" t="s">
        <v>6</v>
      </c>
      <c r="L1822" s="2" t="s">
        <v>5</v>
      </c>
      <c r="M1822" s="2" t="s">
        <v>6</v>
      </c>
      <c r="N1822" s="2" t="s">
        <v>1843</v>
      </c>
    </row>
    <row r="1823" spans="1:14" x14ac:dyDescent="0.3">
      <c r="A1823" s="2" t="s">
        <v>1578</v>
      </c>
      <c r="B1823" s="2">
        <v>26400000</v>
      </c>
      <c r="C1823" s="2">
        <v>26500000</v>
      </c>
      <c r="D1823" s="2">
        <v>90337</v>
      </c>
      <c r="E1823" s="2">
        <v>13</v>
      </c>
      <c r="F1823" s="2" t="s">
        <v>17</v>
      </c>
      <c r="G1823" s="2" t="s">
        <v>8</v>
      </c>
      <c r="H1823" s="2" t="s">
        <v>5</v>
      </c>
      <c r="I1823" s="2" t="s">
        <v>8</v>
      </c>
      <c r="J1823" s="2" t="s">
        <v>5</v>
      </c>
      <c r="K1823" s="2" t="s">
        <v>6</v>
      </c>
      <c r="L1823" s="2" t="s">
        <v>5</v>
      </c>
      <c r="M1823" s="2" t="s">
        <v>6</v>
      </c>
      <c r="N1823" s="2" t="s">
        <v>1844</v>
      </c>
    </row>
    <row r="1824" spans="1:14" x14ac:dyDescent="0.3">
      <c r="A1824" s="2" t="s">
        <v>1578</v>
      </c>
      <c r="B1824" s="2">
        <v>26500000</v>
      </c>
      <c r="C1824" s="2">
        <v>26600000</v>
      </c>
      <c r="D1824" s="2">
        <v>94985</v>
      </c>
      <c r="E1824" s="2">
        <v>13</v>
      </c>
      <c r="F1824" s="2" t="s">
        <v>7</v>
      </c>
      <c r="G1824" s="2" t="s">
        <v>8</v>
      </c>
      <c r="H1824" s="2" t="s">
        <v>5</v>
      </c>
      <c r="I1824" s="2" t="s">
        <v>8</v>
      </c>
      <c r="J1824" s="2" t="s">
        <v>5</v>
      </c>
      <c r="K1824" s="2" t="s">
        <v>6</v>
      </c>
      <c r="L1824" s="2" t="s">
        <v>5</v>
      </c>
      <c r="M1824" s="2" t="s">
        <v>6</v>
      </c>
      <c r="N1824" s="2" t="s">
        <v>1845</v>
      </c>
    </row>
    <row r="1825" spans="1:14" x14ac:dyDescent="0.3">
      <c r="A1825" s="2" t="s">
        <v>1578</v>
      </c>
      <c r="B1825" s="2">
        <v>26600000</v>
      </c>
      <c r="C1825" s="2">
        <v>26700000</v>
      </c>
      <c r="D1825" s="2">
        <v>91754</v>
      </c>
      <c r="E1825" s="2">
        <v>13</v>
      </c>
      <c r="F1825" s="2" t="s">
        <v>7</v>
      </c>
      <c r="G1825" s="2" t="s">
        <v>6</v>
      </c>
      <c r="H1825" s="2" t="s">
        <v>5</v>
      </c>
      <c r="I1825" s="2" t="s">
        <v>8</v>
      </c>
      <c r="J1825" s="2" t="s">
        <v>5</v>
      </c>
      <c r="K1825" s="2" t="s">
        <v>6</v>
      </c>
      <c r="L1825" s="2" t="s">
        <v>5</v>
      </c>
      <c r="M1825" s="2" t="s">
        <v>6</v>
      </c>
      <c r="N1825" s="2" t="s">
        <v>1846</v>
      </c>
    </row>
    <row r="1826" spans="1:14" x14ac:dyDescent="0.3">
      <c r="A1826" s="2" t="s">
        <v>1578</v>
      </c>
      <c r="B1826" s="2">
        <v>26700000</v>
      </c>
      <c r="C1826" s="2">
        <v>26800000</v>
      </c>
      <c r="D1826" s="2">
        <v>85849</v>
      </c>
      <c r="E1826" s="2">
        <v>13</v>
      </c>
      <c r="F1826" s="2" t="s">
        <v>15</v>
      </c>
      <c r="G1826" s="2" t="s">
        <v>6</v>
      </c>
      <c r="H1826" s="2" t="s">
        <v>5</v>
      </c>
      <c r="I1826" s="2" t="s">
        <v>8</v>
      </c>
      <c r="J1826" s="2" t="s">
        <v>5</v>
      </c>
      <c r="K1826" s="2" t="s">
        <v>6</v>
      </c>
      <c r="L1826" s="2" t="s">
        <v>5</v>
      </c>
      <c r="M1826" s="2" t="s">
        <v>6</v>
      </c>
      <c r="N1826" s="2" t="s">
        <v>1847</v>
      </c>
    </row>
    <row r="1827" spans="1:14" x14ac:dyDescent="0.3">
      <c r="A1827" s="2" t="s">
        <v>1578</v>
      </c>
      <c r="B1827" s="2">
        <v>26800000</v>
      </c>
      <c r="C1827" s="2">
        <v>26900000</v>
      </c>
      <c r="D1827" s="2">
        <v>90535</v>
      </c>
      <c r="E1827" s="2">
        <v>13</v>
      </c>
      <c r="F1827" s="2" t="s">
        <v>7</v>
      </c>
      <c r="G1827" s="2" t="s">
        <v>8</v>
      </c>
      <c r="H1827" s="2" t="s">
        <v>5</v>
      </c>
      <c r="I1827" s="2" t="s">
        <v>8</v>
      </c>
      <c r="J1827" s="2" t="s">
        <v>5</v>
      </c>
      <c r="K1827" s="2" t="s">
        <v>6</v>
      </c>
      <c r="L1827" s="2" t="s">
        <v>5</v>
      </c>
      <c r="M1827" s="2" t="s">
        <v>6</v>
      </c>
      <c r="N1827" s="2" t="s">
        <v>1848</v>
      </c>
    </row>
    <row r="1828" spans="1:14" x14ac:dyDescent="0.3">
      <c r="A1828" s="2" t="s">
        <v>1578</v>
      </c>
      <c r="B1828" s="2">
        <v>26900000</v>
      </c>
      <c r="C1828" s="2">
        <v>27000000</v>
      </c>
      <c r="D1828" s="2">
        <v>91322</v>
      </c>
      <c r="E1828" s="2">
        <v>13</v>
      </c>
      <c r="F1828" s="2" t="s">
        <v>15</v>
      </c>
      <c r="G1828" s="2" t="s">
        <v>6</v>
      </c>
      <c r="H1828" s="2" t="s">
        <v>5</v>
      </c>
      <c r="I1828" s="2" t="s">
        <v>8</v>
      </c>
      <c r="J1828" s="2" t="s">
        <v>5</v>
      </c>
      <c r="K1828" s="2" t="s">
        <v>6</v>
      </c>
      <c r="L1828" s="2" t="s">
        <v>5</v>
      </c>
      <c r="M1828" s="2" t="s">
        <v>6</v>
      </c>
      <c r="N1828" s="2" t="s">
        <v>1849</v>
      </c>
    </row>
    <row r="1829" spans="1:14" x14ac:dyDescent="0.3">
      <c r="A1829" s="2" t="s">
        <v>1578</v>
      </c>
      <c r="B1829" s="2">
        <v>27000000</v>
      </c>
      <c r="C1829" s="2">
        <v>27100000</v>
      </c>
      <c r="D1829" s="2">
        <v>92921</v>
      </c>
      <c r="E1829" s="2">
        <v>13</v>
      </c>
      <c r="F1829" s="2" t="s">
        <v>7</v>
      </c>
      <c r="G1829" s="2" t="s">
        <v>6</v>
      </c>
      <c r="H1829" s="2" t="s">
        <v>5</v>
      </c>
      <c r="I1829" s="2" t="s">
        <v>8</v>
      </c>
      <c r="J1829" s="2" t="s">
        <v>5</v>
      </c>
      <c r="K1829" s="2" t="s">
        <v>6</v>
      </c>
      <c r="L1829" s="2" t="s">
        <v>5</v>
      </c>
      <c r="M1829" s="2" t="s">
        <v>6</v>
      </c>
      <c r="N1829" s="2" t="s">
        <v>1850</v>
      </c>
    </row>
    <row r="1830" spans="1:14" x14ac:dyDescent="0.3">
      <c r="A1830" s="2" t="s">
        <v>1578</v>
      </c>
      <c r="B1830" s="2">
        <v>27100000</v>
      </c>
      <c r="C1830" s="2">
        <v>27200000</v>
      </c>
      <c r="D1830" s="2">
        <v>89052</v>
      </c>
      <c r="E1830" s="2">
        <v>13</v>
      </c>
      <c r="F1830" s="2" t="s">
        <v>17</v>
      </c>
      <c r="G1830" s="2" t="s">
        <v>8</v>
      </c>
      <c r="H1830" s="2" t="s">
        <v>5</v>
      </c>
      <c r="I1830" s="2" t="s">
        <v>8</v>
      </c>
      <c r="J1830" s="2" t="s">
        <v>5</v>
      </c>
      <c r="K1830" s="2" t="s">
        <v>6</v>
      </c>
      <c r="L1830" s="2" t="s">
        <v>5</v>
      </c>
      <c r="M1830" s="2" t="s">
        <v>6</v>
      </c>
      <c r="N1830" s="2" t="s">
        <v>1851</v>
      </c>
    </row>
    <row r="1831" spans="1:14" x14ac:dyDescent="0.3">
      <c r="A1831" s="2" t="s">
        <v>1578</v>
      </c>
      <c r="B1831" s="2">
        <v>27200000</v>
      </c>
      <c r="C1831" s="2">
        <v>27300000</v>
      </c>
      <c r="D1831" s="2">
        <v>95041</v>
      </c>
      <c r="E1831" s="2">
        <v>13</v>
      </c>
      <c r="F1831" s="2" t="s">
        <v>7</v>
      </c>
      <c r="G1831" s="2" t="s">
        <v>8</v>
      </c>
      <c r="H1831" s="2" t="s">
        <v>5</v>
      </c>
      <c r="I1831" s="2" t="s">
        <v>8</v>
      </c>
      <c r="J1831" s="2" t="s">
        <v>5</v>
      </c>
      <c r="K1831" s="2" t="s">
        <v>6</v>
      </c>
      <c r="L1831" s="2" t="s">
        <v>5</v>
      </c>
      <c r="M1831" s="2" t="s">
        <v>6</v>
      </c>
      <c r="N1831" s="2" t="s">
        <v>1852</v>
      </c>
    </row>
    <row r="1832" spans="1:14" x14ac:dyDescent="0.3">
      <c r="A1832" s="2" t="s">
        <v>1578</v>
      </c>
      <c r="B1832" s="2">
        <v>27300000</v>
      </c>
      <c r="C1832" s="2">
        <v>27400000</v>
      </c>
      <c r="D1832" s="2">
        <v>91414</v>
      </c>
      <c r="E1832" s="2">
        <v>13</v>
      </c>
      <c r="F1832" s="2" t="s">
        <v>7</v>
      </c>
      <c r="G1832" s="2" t="s">
        <v>8</v>
      </c>
      <c r="H1832" s="2" t="s">
        <v>5</v>
      </c>
      <c r="I1832" s="2" t="s">
        <v>8</v>
      </c>
      <c r="J1832" s="2" t="s">
        <v>38</v>
      </c>
      <c r="K1832" s="2" t="s">
        <v>6</v>
      </c>
      <c r="L1832" s="2" t="s">
        <v>5</v>
      </c>
      <c r="M1832" s="2" t="s">
        <v>6</v>
      </c>
      <c r="N1832" s="2" t="s">
        <v>1853</v>
      </c>
    </row>
    <row r="1833" spans="1:14" x14ac:dyDescent="0.3">
      <c r="A1833" s="2" t="s">
        <v>1578</v>
      </c>
      <c r="B1833" s="2">
        <v>27400000</v>
      </c>
      <c r="C1833" s="2">
        <v>27500000</v>
      </c>
      <c r="D1833" s="2">
        <v>84755</v>
      </c>
      <c r="E1833" s="2">
        <v>13</v>
      </c>
      <c r="F1833" s="2" t="s">
        <v>7</v>
      </c>
      <c r="G1833" s="2" t="s">
        <v>8</v>
      </c>
      <c r="H1833" s="2" t="s">
        <v>5</v>
      </c>
      <c r="I1833" s="2" t="s">
        <v>6</v>
      </c>
      <c r="J1833" s="2" t="s">
        <v>5</v>
      </c>
      <c r="K1833" s="2" t="s">
        <v>6</v>
      </c>
      <c r="L1833" s="2" t="s">
        <v>5</v>
      </c>
      <c r="M1833" s="2" t="s">
        <v>6</v>
      </c>
      <c r="N1833" s="2" t="s">
        <v>1854</v>
      </c>
    </row>
    <row r="1834" spans="1:14" x14ac:dyDescent="0.3">
      <c r="A1834" s="2" t="s">
        <v>1578</v>
      </c>
      <c r="B1834" s="2">
        <v>27500000</v>
      </c>
      <c r="C1834" s="2">
        <v>27600000</v>
      </c>
      <c r="D1834" s="2">
        <v>86888</v>
      </c>
      <c r="E1834" s="2">
        <v>13</v>
      </c>
      <c r="F1834" s="2" t="s">
        <v>7</v>
      </c>
      <c r="G1834" s="2" t="s">
        <v>8</v>
      </c>
      <c r="H1834" s="2" t="s">
        <v>5</v>
      </c>
      <c r="I1834" s="2" t="s">
        <v>8</v>
      </c>
      <c r="J1834" s="2" t="s">
        <v>45</v>
      </c>
      <c r="K1834" s="2" t="s">
        <v>8</v>
      </c>
      <c r="L1834" s="2" t="s">
        <v>39</v>
      </c>
      <c r="M1834" s="2" t="s">
        <v>6</v>
      </c>
      <c r="N1834" s="2" t="s">
        <v>1855</v>
      </c>
    </row>
    <row r="1835" spans="1:14" x14ac:dyDescent="0.3">
      <c r="A1835" s="2" t="s">
        <v>1578</v>
      </c>
      <c r="B1835" s="2">
        <v>27600000</v>
      </c>
      <c r="C1835" s="2">
        <v>27700000</v>
      </c>
      <c r="D1835" s="2">
        <v>89967</v>
      </c>
      <c r="E1835" s="2">
        <v>13</v>
      </c>
      <c r="F1835" s="2" t="s">
        <v>7</v>
      </c>
      <c r="G1835" s="2" t="s">
        <v>6</v>
      </c>
      <c r="H1835" s="2" t="s">
        <v>5</v>
      </c>
      <c r="I1835" s="2" t="s">
        <v>8</v>
      </c>
      <c r="J1835" s="2" t="s">
        <v>5</v>
      </c>
      <c r="K1835" s="2" t="s">
        <v>6</v>
      </c>
      <c r="L1835" s="2" t="s">
        <v>5</v>
      </c>
      <c r="M1835" s="2" t="s">
        <v>6</v>
      </c>
      <c r="N1835" s="2" t="s">
        <v>1856</v>
      </c>
    </row>
    <row r="1836" spans="1:14" x14ac:dyDescent="0.3">
      <c r="A1836" s="2" t="s">
        <v>1578</v>
      </c>
      <c r="B1836" s="2">
        <v>27700000</v>
      </c>
      <c r="C1836" s="2">
        <v>27800000</v>
      </c>
      <c r="D1836" s="2">
        <v>90575</v>
      </c>
      <c r="E1836" s="2">
        <v>13</v>
      </c>
      <c r="F1836" s="2" t="s">
        <v>7</v>
      </c>
      <c r="G1836" s="2" t="s">
        <v>8</v>
      </c>
      <c r="H1836" s="2" t="s">
        <v>5</v>
      </c>
      <c r="I1836" s="2" t="s">
        <v>8</v>
      </c>
      <c r="J1836" s="2" t="s">
        <v>5</v>
      </c>
      <c r="K1836" s="2" t="s">
        <v>6</v>
      </c>
      <c r="L1836" s="2" t="s">
        <v>5</v>
      </c>
      <c r="M1836" s="2" t="s">
        <v>6</v>
      </c>
      <c r="N1836" s="2" t="s">
        <v>1857</v>
      </c>
    </row>
    <row r="1837" spans="1:14" x14ac:dyDescent="0.3">
      <c r="A1837" s="2" t="s">
        <v>1578</v>
      </c>
      <c r="B1837" s="2">
        <v>27800000</v>
      </c>
      <c r="C1837" s="2">
        <v>27900000</v>
      </c>
      <c r="D1837" s="2">
        <v>97671</v>
      </c>
      <c r="E1837" s="2">
        <v>13</v>
      </c>
      <c r="F1837" s="2" t="s">
        <v>7</v>
      </c>
      <c r="G1837" s="2" t="s">
        <v>8</v>
      </c>
      <c r="H1837" s="2" t="s">
        <v>5</v>
      </c>
      <c r="I1837" s="2" t="s">
        <v>8</v>
      </c>
      <c r="J1837" s="2" t="s">
        <v>15</v>
      </c>
      <c r="K1837" s="2" t="s">
        <v>6</v>
      </c>
      <c r="L1837" s="2" t="s">
        <v>5</v>
      </c>
      <c r="M1837" s="2" t="s">
        <v>6</v>
      </c>
      <c r="N1837" s="2" t="s">
        <v>1858</v>
      </c>
    </row>
    <row r="1838" spans="1:14" x14ac:dyDescent="0.3">
      <c r="A1838" s="2" t="s">
        <v>1578</v>
      </c>
      <c r="B1838" s="2">
        <v>27900000</v>
      </c>
      <c r="C1838" s="2">
        <v>28000000</v>
      </c>
      <c r="D1838" s="2">
        <v>94643</v>
      </c>
      <c r="E1838" s="2">
        <v>13</v>
      </c>
      <c r="F1838" s="2" t="s">
        <v>7</v>
      </c>
      <c r="G1838" s="2" t="s">
        <v>8</v>
      </c>
      <c r="H1838" s="2" t="s">
        <v>5</v>
      </c>
      <c r="I1838" s="2" t="s">
        <v>8</v>
      </c>
      <c r="J1838" s="2" t="s">
        <v>7</v>
      </c>
      <c r="K1838" s="2" t="s">
        <v>6</v>
      </c>
      <c r="L1838" s="2" t="s">
        <v>5</v>
      </c>
      <c r="M1838" s="2" t="s">
        <v>6</v>
      </c>
      <c r="N1838" s="2" t="s">
        <v>1859</v>
      </c>
    </row>
    <row r="1839" spans="1:14" x14ac:dyDescent="0.3">
      <c r="A1839" s="2" t="s">
        <v>1578</v>
      </c>
      <c r="B1839" s="2">
        <v>28000000</v>
      </c>
      <c r="C1839" s="2">
        <v>28100000</v>
      </c>
      <c r="D1839" s="2">
        <v>93462</v>
      </c>
      <c r="E1839" s="2">
        <v>13</v>
      </c>
      <c r="F1839" s="2" t="s">
        <v>15</v>
      </c>
      <c r="G1839" s="2" t="s">
        <v>6</v>
      </c>
      <c r="H1839" s="2" t="s">
        <v>5</v>
      </c>
      <c r="I1839" s="2" t="s">
        <v>8</v>
      </c>
      <c r="J1839" s="2" t="s">
        <v>15</v>
      </c>
      <c r="K1839" s="2" t="s">
        <v>6</v>
      </c>
      <c r="L1839" s="2" t="s">
        <v>5</v>
      </c>
      <c r="M1839" s="2" t="s">
        <v>6</v>
      </c>
      <c r="N1839" s="2" t="s">
        <v>1860</v>
      </c>
    </row>
    <row r="1840" spans="1:14" x14ac:dyDescent="0.3">
      <c r="A1840" s="2" t="s">
        <v>1578</v>
      </c>
      <c r="B1840" s="2">
        <v>28100000</v>
      </c>
      <c r="C1840" s="2">
        <v>28200000</v>
      </c>
      <c r="D1840" s="2">
        <v>95504</v>
      </c>
      <c r="E1840" s="2">
        <v>13</v>
      </c>
      <c r="F1840" s="2" t="s">
        <v>7</v>
      </c>
      <c r="G1840" s="2" t="s">
        <v>8</v>
      </c>
      <c r="H1840" s="2" t="s">
        <v>5</v>
      </c>
      <c r="I1840" s="2" t="s">
        <v>8</v>
      </c>
      <c r="J1840" s="2" t="s">
        <v>17</v>
      </c>
      <c r="K1840" s="2" t="s">
        <v>6</v>
      </c>
      <c r="L1840" s="2" t="s">
        <v>5</v>
      </c>
      <c r="M1840" s="2" t="s">
        <v>6</v>
      </c>
      <c r="N1840" s="2" t="s">
        <v>1861</v>
      </c>
    </row>
    <row r="1841" spans="1:14" x14ac:dyDescent="0.3">
      <c r="A1841" s="2" t="s">
        <v>1578</v>
      </c>
      <c r="B1841" s="2">
        <v>28200000</v>
      </c>
      <c r="C1841" s="2">
        <v>28300000</v>
      </c>
      <c r="D1841" s="2">
        <v>92956</v>
      </c>
      <c r="E1841" s="2">
        <v>13</v>
      </c>
      <c r="F1841" s="2" t="s">
        <v>7</v>
      </c>
      <c r="G1841" s="2" t="s">
        <v>6</v>
      </c>
      <c r="H1841" s="2" t="s">
        <v>5</v>
      </c>
      <c r="I1841" s="2" t="s">
        <v>6</v>
      </c>
      <c r="J1841" s="2" t="s">
        <v>7</v>
      </c>
      <c r="K1841" s="2" t="s">
        <v>6</v>
      </c>
      <c r="L1841" s="2" t="s">
        <v>5</v>
      </c>
      <c r="M1841" s="2" t="s">
        <v>6</v>
      </c>
      <c r="N1841" s="2" t="s">
        <v>1862</v>
      </c>
    </row>
    <row r="1842" spans="1:14" x14ac:dyDescent="0.3">
      <c r="A1842" s="2" t="s">
        <v>1578</v>
      </c>
      <c r="B1842" s="2">
        <v>28300000</v>
      </c>
      <c r="C1842" s="2">
        <v>28400000</v>
      </c>
      <c r="D1842" s="2">
        <v>93254</v>
      </c>
      <c r="E1842" s="2">
        <v>13</v>
      </c>
      <c r="F1842" s="2" t="s">
        <v>21</v>
      </c>
      <c r="G1842" s="2" t="s">
        <v>6</v>
      </c>
      <c r="H1842" s="2" t="s">
        <v>5</v>
      </c>
      <c r="I1842" s="2" t="s">
        <v>8</v>
      </c>
      <c r="J1842" s="2" t="s">
        <v>21</v>
      </c>
      <c r="K1842" s="2" t="s">
        <v>6</v>
      </c>
      <c r="L1842" s="2" t="s">
        <v>5</v>
      </c>
      <c r="M1842" s="2" t="s">
        <v>6</v>
      </c>
      <c r="N1842" s="2" t="s">
        <v>1863</v>
      </c>
    </row>
    <row r="1843" spans="1:14" x14ac:dyDescent="0.3">
      <c r="A1843" s="2" t="s">
        <v>1578</v>
      </c>
      <c r="B1843" s="2">
        <v>28400000</v>
      </c>
      <c r="C1843" s="2">
        <v>28500000</v>
      </c>
      <c r="D1843" s="2">
        <v>93870</v>
      </c>
      <c r="E1843" s="2">
        <v>13</v>
      </c>
      <c r="F1843" s="2" t="s">
        <v>7</v>
      </c>
      <c r="G1843" s="2" t="s">
        <v>6</v>
      </c>
      <c r="H1843" s="2" t="s">
        <v>5</v>
      </c>
      <c r="I1843" s="2" t="s">
        <v>6</v>
      </c>
      <c r="J1843" s="2" t="s">
        <v>7</v>
      </c>
      <c r="K1843" s="2" t="s">
        <v>6</v>
      </c>
      <c r="L1843" s="2" t="s">
        <v>5</v>
      </c>
      <c r="M1843" s="2" t="s">
        <v>6</v>
      </c>
      <c r="N1843" s="2" t="s">
        <v>1864</v>
      </c>
    </row>
    <row r="1844" spans="1:14" x14ac:dyDescent="0.3">
      <c r="A1844" s="2" t="s">
        <v>1578</v>
      </c>
      <c r="B1844" s="2">
        <v>28500000</v>
      </c>
      <c r="C1844" s="2">
        <v>28600000</v>
      </c>
      <c r="D1844" s="2">
        <v>96864</v>
      </c>
      <c r="E1844" s="2">
        <v>13</v>
      </c>
      <c r="F1844" s="2" t="s">
        <v>7</v>
      </c>
      <c r="G1844" s="2" t="s">
        <v>8</v>
      </c>
      <c r="H1844" s="2" t="s">
        <v>5</v>
      </c>
      <c r="I1844" s="2" t="s">
        <v>8</v>
      </c>
      <c r="J1844" s="2" t="s">
        <v>5</v>
      </c>
      <c r="K1844" s="2" t="s">
        <v>6</v>
      </c>
      <c r="L1844" s="2" t="s">
        <v>5</v>
      </c>
      <c r="M1844" s="2" t="s">
        <v>6</v>
      </c>
      <c r="N1844" s="2" t="s">
        <v>1865</v>
      </c>
    </row>
    <row r="1845" spans="1:14" x14ac:dyDescent="0.3">
      <c r="A1845" s="2" t="s">
        <v>1578</v>
      </c>
      <c r="B1845" s="2">
        <v>28600000</v>
      </c>
      <c r="C1845" s="2">
        <v>28700000</v>
      </c>
      <c r="D1845" s="2">
        <v>90563</v>
      </c>
      <c r="E1845" s="2">
        <v>13</v>
      </c>
      <c r="F1845" s="2" t="s">
        <v>7</v>
      </c>
      <c r="G1845" s="2" t="s">
        <v>8</v>
      </c>
      <c r="H1845" s="2" t="s">
        <v>5</v>
      </c>
      <c r="I1845" s="2" t="s">
        <v>8</v>
      </c>
      <c r="J1845" s="2" t="s">
        <v>5</v>
      </c>
      <c r="K1845" s="2" t="s">
        <v>6</v>
      </c>
      <c r="L1845" s="2" t="s">
        <v>5</v>
      </c>
      <c r="M1845" s="2" t="s">
        <v>6</v>
      </c>
      <c r="N1845" s="2" t="s">
        <v>1866</v>
      </c>
    </row>
    <row r="1846" spans="1:14" x14ac:dyDescent="0.3">
      <c r="A1846" s="2" t="s">
        <v>1578</v>
      </c>
      <c r="B1846" s="2">
        <v>28700000</v>
      </c>
      <c r="C1846" s="2">
        <v>28800000</v>
      </c>
      <c r="D1846" s="2">
        <v>94737</v>
      </c>
      <c r="E1846" s="2">
        <v>13</v>
      </c>
      <c r="F1846" s="2" t="s">
        <v>7</v>
      </c>
      <c r="G1846" s="2" t="s">
        <v>6</v>
      </c>
      <c r="H1846" s="2" t="s">
        <v>5</v>
      </c>
      <c r="I1846" s="2" t="s">
        <v>8</v>
      </c>
      <c r="J1846" s="2" t="s">
        <v>5</v>
      </c>
      <c r="K1846" s="2" t="s">
        <v>6</v>
      </c>
      <c r="L1846" s="2" t="s">
        <v>5</v>
      </c>
      <c r="M1846" s="2" t="s">
        <v>6</v>
      </c>
      <c r="N1846" s="2" t="s">
        <v>1867</v>
      </c>
    </row>
    <row r="1847" spans="1:14" x14ac:dyDescent="0.3">
      <c r="A1847" s="2" t="s">
        <v>1578</v>
      </c>
      <c r="B1847" s="2">
        <v>28800000</v>
      </c>
      <c r="C1847" s="2">
        <v>28900000</v>
      </c>
      <c r="D1847" s="2">
        <v>72405</v>
      </c>
      <c r="E1847" s="2">
        <v>13</v>
      </c>
      <c r="F1847" s="2" t="s">
        <v>7</v>
      </c>
      <c r="G1847" s="2" t="s">
        <v>8</v>
      </c>
      <c r="H1847" s="2" t="s">
        <v>5</v>
      </c>
      <c r="I1847" s="2" t="s">
        <v>8</v>
      </c>
      <c r="J1847" s="2" t="s">
        <v>5</v>
      </c>
      <c r="K1847" s="2" t="s">
        <v>6</v>
      </c>
      <c r="L1847" s="2" t="s">
        <v>5</v>
      </c>
      <c r="M1847" s="2" t="s">
        <v>6</v>
      </c>
      <c r="N1847" s="2" t="s">
        <v>1868</v>
      </c>
    </row>
    <row r="1848" spans="1:14" x14ac:dyDescent="0.3">
      <c r="A1848" s="2" t="s">
        <v>1578</v>
      </c>
      <c r="B1848" s="2">
        <v>28900000</v>
      </c>
      <c r="C1848" s="2">
        <v>29000000</v>
      </c>
      <c r="D1848" s="2">
        <v>96569</v>
      </c>
      <c r="E1848" s="2">
        <v>13</v>
      </c>
      <c r="F1848" s="2" t="s">
        <v>15</v>
      </c>
      <c r="G1848" s="2" t="s">
        <v>6</v>
      </c>
      <c r="H1848" s="2" t="s">
        <v>5</v>
      </c>
      <c r="I1848" s="2" t="s">
        <v>8</v>
      </c>
      <c r="J1848" s="2" t="s">
        <v>5</v>
      </c>
      <c r="K1848" s="2" t="s">
        <v>6</v>
      </c>
      <c r="L1848" s="2" t="s">
        <v>5</v>
      </c>
      <c r="M1848" s="2" t="s">
        <v>6</v>
      </c>
      <c r="N1848" s="2" t="s">
        <v>1869</v>
      </c>
    </row>
    <row r="1849" spans="1:14" x14ac:dyDescent="0.3">
      <c r="A1849" s="2" t="s">
        <v>1578</v>
      </c>
      <c r="B1849" s="2">
        <v>29000000</v>
      </c>
      <c r="C1849" s="2">
        <v>29100000</v>
      </c>
      <c r="D1849" s="2">
        <v>86658</v>
      </c>
      <c r="E1849" s="2">
        <v>13</v>
      </c>
      <c r="F1849" s="2" t="s">
        <v>7</v>
      </c>
      <c r="G1849" s="2" t="s">
        <v>8</v>
      </c>
      <c r="H1849" s="2" t="s">
        <v>5</v>
      </c>
      <c r="I1849" s="2" t="s">
        <v>8</v>
      </c>
      <c r="J1849" s="2" t="s">
        <v>5</v>
      </c>
      <c r="K1849" s="2" t="s">
        <v>6</v>
      </c>
      <c r="L1849" s="2" t="s">
        <v>39</v>
      </c>
      <c r="M1849" s="2" t="s">
        <v>6</v>
      </c>
      <c r="N1849" s="2" t="s">
        <v>1870</v>
      </c>
    </row>
    <row r="1850" spans="1:14" x14ac:dyDescent="0.3">
      <c r="A1850" s="2" t="s">
        <v>1578</v>
      </c>
      <c r="B1850" s="2">
        <v>29100000</v>
      </c>
      <c r="C1850" s="2">
        <v>29200000</v>
      </c>
      <c r="D1850" s="2">
        <v>81268</v>
      </c>
      <c r="E1850" s="2">
        <v>13</v>
      </c>
      <c r="F1850" s="2" t="s">
        <v>7</v>
      </c>
      <c r="G1850" s="2" t="s">
        <v>6</v>
      </c>
      <c r="H1850" s="2" t="s">
        <v>5</v>
      </c>
      <c r="I1850" s="2" t="s">
        <v>8</v>
      </c>
      <c r="J1850" s="2" t="s">
        <v>5</v>
      </c>
      <c r="K1850" s="2" t="s">
        <v>6</v>
      </c>
      <c r="L1850" s="2" t="s">
        <v>5</v>
      </c>
      <c r="M1850" s="2" t="s">
        <v>6</v>
      </c>
      <c r="N1850" s="2" t="s">
        <v>1871</v>
      </c>
    </row>
    <row r="1851" spans="1:14" x14ac:dyDescent="0.3">
      <c r="A1851" s="2" t="s">
        <v>1578</v>
      </c>
      <c r="B1851" s="2">
        <v>29200000</v>
      </c>
      <c r="C1851" s="2">
        <v>29300000</v>
      </c>
      <c r="D1851" s="2">
        <v>91724</v>
      </c>
      <c r="E1851" s="2">
        <v>13</v>
      </c>
      <c r="F1851" s="2" t="s">
        <v>7</v>
      </c>
      <c r="G1851" s="2" t="s">
        <v>8</v>
      </c>
      <c r="H1851" s="2" t="s">
        <v>5</v>
      </c>
      <c r="I1851" s="2" t="s">
        <v>8</v>
      </c>
      <c r="J1851" s="2" t="s">
        <v>17</v>
      </c>
      <c r="K1851" s="2" t="s">
        <v>6</v>
      </c>
      <c r="L1851" s="2" t="s">
        <v>5</v>
      </c>
      <c r="M1851" s="2" t="s">
        <v>6</v>
      </c>
      <c r="N1851" s="2" t="s">
        <v>1872</v>
      </c>
    </row>
    <row r="1852" spans="1:14" x14ac:dyDescent="0.3">
      <c r="A1852" s="2" t="s">
        <v>1578</v>
      </c>
      <c r="B1852" s="2">
        <v>29300000</v>
      </c>
      <c r="C1852" s="2">
        <v>29400000</v>
      </c>
      <c r="D1852" s="2">
        <v>95802</v>
      </c>
      <c r="E1852" s="2">
        <v>13</v>
      </c>
      <c r="F1852" s="2" t="s">
        <v>7</v>
      </c>
      <c r="G1852" s="2" t="s">
        <v>8</v>
      </c>
      <c r="H1852" s="2" t="s">
        <v>5</v>
      </c>
      <c r="I1852" s="2" t="s">
        <v>8</v>
      </c>
      <c r="J1852" s="2" t="s">
        <v>5</v>
      </c>
      <c r="K1852" s="2" t="s">
        <v>6</v>
      </c>
      <c r="L1852" s="2" t="s">
        <v>5</v>
      </c>
      <c r="M1852" s="2" t="s">
        <v>6</v>
      </c>
      <c r="N1852" s="2" t="s">
        <v>1873</v>
      </c>
    </row>
    <row r="1853" spans="1:14" x14ac:dyDescent="0.3">
      <c r="A1853" s="2" t="s">
        <v>1578</v>
      </c>
      <c r="B1853" s="2">
        <v>29400000</v>
      </c>
      <c r="C1853" s="2">
        <v>29500000</v>
      </c>
      <c r="D1853" s="2">
        <v>91042</v>
      </c>
      <c r="E1853" s="2">
        <v>13</v>
      </c>
      <c r="F1853" s="2" t="s">
        <v>17</v>
      </c>
      <c r="G1853" s="2" t="s">
        <v>8</v>
      </c>
      <c r="H1853" s="2" t="s">
        <v>5</v>
      </c>
      <c r="I1853" s="2" t="s">
        <v>8</v>
      </c>
      <c r="J1853" s="2" t="s">
        <v>5</v>
      </c>
      <c r="K1853" s="2" t="s">
        <v>6</v>
      </c>
      <c r="L1853" s="2" t="s">
        <v>5</v>
      </c>
      <c r="M1853" s="2" t="s">
        <v>6</v>
      </c>
      <c r="N1853" s="2" t="s">
        <v>1874</v>
      </c>
    </row>
    <row r="1854" spans="1:14" x14ac:dyDescent="0.3">
      <c r="A1854" s="2" t="s">
        <v>1578</v>
      </c>
      <c r="B1854" s="2">
        <v>29500000</v>
      </c>
      <c r="C1854" s="2">
        <v>29600000</v>
      </c>
      <c r="D1854" s="2">
        <v>96138</v>
      </c>
      <c r="E1854" s="2">
        <v>13</v>
      </c>
      <c r="F1854" s="2" t="s">
        <v>7</v>
      </c>
      <c r="G1854" s="2" t="s">
        <v>8</v>
      </c>
      <c r="H1854" s="2" t="s">
        <v>5</v>
      </c>
      <c r="I1854" s="2" t="s">
        <v>8</v>
      </c>
      <c r="J1854" s="2" t="s">
        <v>39</v>
      </c>
      <c r="K1854" s="2" t="s">
        <v>6</v>
      </c>
      <c r="L1854" s="2" t="s">
        <v>5</v>
      </c>
      <c r="M1854" s="2" t="s">
        <v>6</v>
      </c>
      <c r="N1854" s="2" t="s">
        <v>1875</v>
      </c>
    </row>
    <row r="1855" spans="1:14" x14ac:dyDescent="0.3">
      <c r="A1855" s="2" t="s">
        <v>1578</v>
      </c>
      <c r="B1855" s="2">
        <v>29600000</v>
      </c>
      <c r="C1855" s="2">
        <v>29700000</v>
      </c>
      <c r="D1855" s="2">
        <v>77477</v>
      </c>
      <c r="E1855" s="2">
        <v>13</v>
      </c>
      <c r="F1855" s="2" t="s">
        <v>15</v>
      </c>
      <c r="G1855" s="2" t="s">
        <v>6</v>
      </c>
      <c r="H1855" s="2" t="s">
        <v>5</v>
      </c>
      <c r="I1855" s="2" t="s">
        <v>8</v>
      </c>
      <c r="J1855" s="2" t="s">
        <v>5</v>
      </c>
      <c r="K1855" s="2" t="s">
        <v>6</v>
      </c>
      <c r="L1855" s="2" t="s">
        <v>5</v>
      </c>
      <c r="M1855" s="2" t="s">
        <v>6</v>
      </c>
      <c r="N1855" s="2" t="s">
        <v>1876</v>
      </c>
    </row>
    <row r="1856" spans="1:14" x14ac:dyDescent="0.3">
      <c r="A1856" s="2" t="s">
        <v>1578</v>
      </c>
      <c r="B1856" s="2">
        <v>29700000</v>
      </c>
      <c r="C1856" s="2">
        <v>29800000</v>
      </c>
      <c r="D1856" s="2">
        <v>92605</v>
      </c>
      <c r="E1856" s="2">
        <v>13</v>
      </c>
      <c r="F1856" s="2" t="s">
        <v>7</v>
      </c>
      <c r="G1856" s="2" t="s">
        <v>8</v>
      </c>
      <c r="H1856" s="2" t="s">
        <v>5</v>
      </c>
      <c r="I1856" s="2" t="s">
        <v>8</v>
      </c>
      <c r="J1856" s="2" t="s">
        <v>5</v>
      </c>
      <c r="K1856" s="2" t="s">
        <v>6</v>
      </c>
      <c r="L1856" s="2" t="s">
        <v>5</v>
      </c>
      <c r="M1856" s="2" t="s">
        <v>6</v>
      </c>
      <c r="N1856" s="2" t="s">
        <v>1877</v>
      </c>
    </row>
    <row r="1857" spans="1:14" x14ac:dyDescent="0.3">
      <c r="A1857" s="2" t="s">
        <v>1578</v>
      </c>
      <c r="B1857" s="2">
        <v>29800000</v>
      </c>
      <c r="C1857" s="2">
        <v>29900000</v>
      </c>
      <c r="D1857" s="2">
        <v>89064</v>
      </c>
      <c r="E1857" s="2">
        <v>13</v>
      </c>
      <c r="F1857" s="2" t="s">
        <v>7</v>
      </c>
      <c r="G1857" s="2" t="s">
        <v>8</v>
      </c>
      <c r="H1857" s="2" t="s">
        <v>5</v>
      </c>
      <c r="I1857" s="2" t="s">
        <v>8</v>
      </c>
      <c r="J1857" s="2" t="s">
        <v>5</v>
      </c>
      <c r="K1857" s="2" t="s">
        <v>6</v>
      </c>
      <c r="L1857" s="2" t="s">
        <v>5</v>
      </c>
      <c r="M1857" s="2" t="s">
        <v>6</v>
      </c>
      <c r="N1857" s="2" t="s">
        <v>1878</v>
      </c>
    </row>
    <row r="1858" spans="1:14" x14ac:dyDescent="0.3">
      <c r="A1858" s="2" t="s">
        <v>1578</v>
      </c>
      <c r="B1858" s="2">
        <v>29900000</v>
      </c>
      <c r="C1858" s="2">
        <v>30000000</v>
      </c>
      <c r="D1858" s="2">
        <v>60917</v>
      </c>
      <c r="E1858" s="2">
        <v>11</v>
      </c>
      <c r="F1858" s="2" t="s">
        <v>3</v>
      </c>
      <c r="G1858" s="2" t="s">
        <v>4</v>
      </c>
      <c r="H1858" s="2" t="s">
        <v>5</v>
      </c>
      <c r="I1858" s="2" t="s">
        <v>6</v>
      </c>
      <c r="J1858" s="2" t="s">
        <v>5</v>
      </c>
      <c r="K1858" s="2" t="s">
        <v>6</v>
      </c>
      <c r="L1858" s="2" t="s">
        <v>5</v>
      </c>
      <c r="M1858" s="2" t="s">
        <v>6</v>
      </c>
      <c r="N1858" s="2" t="s">
        <v>1879</v>
      </c>
    </row>
    <row r="1859" spans="1:14" x14ac:dyDescent="0.3">
      <c r="A1859" s="2" t="s">
        <v>1578</v>
      </c>
      <c r="B1859" s="2">
        <v>30000000</v>
      </c>
      <c r="C1859" s="2">
        <v>30100000</v>
      </c>
      <c r="D1859" s="2">
        <v>70708</v>
      </c>
      <c r="E1859" s="2">
        <v>12</v>
      </c>
      <c r="F1859" s="2" t="s">
        <v>21</v>
      </c>
      <c r="G1859" s="2" t="s">
        <v>6</v>
      </c>
      <c r="H1859" s="2" t="s">
        <v>5</v>
      </c>
      <c r="I1859" s="2" t="s">
        <v>6</v>
      </c>
      <c r="J1859" s="2" t="s">
        <v>5</v>
      </c>
      <c r="K1859" s="2" t="s">
        <v>6</v>
      </c>
      <c r="L1859" s="2" t="s">
        <v>5</v>
      </c>
      <c r="M1859" s="2" t="s">
        <v>6</v>
      </c>
      <c r="N1859" s="2" t="s">
        <v>1880</v>
      </c>
    </row>
    <row r="1860" spans="1:14" x14ac:dyDescent="0.3">
      <c r="A1860" s="2" t="s">
        <v>1578</v>
      </c>
      <c r="B1860" s="2">
        <v>30100000</v>
      </c>
      <c r="C1860" s="2">
        <v>30200000</v>
      </c>
      <c r="D1860" s="2">
        <v>76837</v>
      </c>
      <c r="E1860" s="2">
        <v>13</v>
      </c>
      <c r="F1860" s="2" t="s">
        <v>7</v>
      </c>
      <c r="G1860" s="2" t="s">
        <v>8</v>
      </c>
      <c r="H1860" s="2" t="s">
        <v>5</v>
      </c>
      <c r="I1860" s="2" t="s">
        <v>8</v>
      </c>
      <c r="J1860" s="2" t="s">
        <v>5</v>
      </c>
      <c r="K1860" s="2" t="s">
        <v>6</v>
      </c>
      <c r="L1860" s="2" t="s">
        <v>5</v>
      </c>
      <c r="M1860" s="2" t="s">
        <v>6</v>
      </c>
      <c r="N1860" s="2" t="s">
        <v>1881</v>
      </c>
    </row>
    <row r="1861" spans="1:14" x14ac:dyDescent="0.3">
      <c r="A1861" s="2" t="s">
        <v>1578</v>
      </c>
      <c r="B1861" s="2">
        <v>30200000</v>
      </c>
      <c r="C1861" s="2">
        <v>30300000</v>
      </c>
      <c r="D1861" s="2">
        <v>97053</v>
      </c>
      <c r="E1861" s="2">
        <v>13</v>
      </c>
      <c r="F1861" s="2" t="s">
        <v>17</v>
      </c>
      <c r="G1861" s="2" t="s">
        <v>8</v>
      </c>
      <c r="H1861" s="2" t="s">
        <v>5</v>
      </c>
      <c r="I1861" s="2" t="s">
        <v>8</v>
      </c>
      <c r="J1861" s="2" t="s">
        <v>5</v>
      </c>
      <c r="K1861" s="2" t="s">
        <v>6</v>
      </c>
      <c r="L1861" s="2" t="s">
        <v>5</v>
      </c>
      <c r="M1861" s="2" t="s">
        <v>6</v>
      </c>
      <c r="N1861" s="2" t="s">
        <v>1882</v>
      </c>
    </row>
    <row r="1862" spans="1:14" x14ac:dyDescent="0.3">
      <c r="A1862" s="2" t="s">
        <v>1578</v>
      </c>
      <c r="B1862" s="2">
        <v>30300000</v>
      </c>
      <c r="C1862" s="2">
        <v>30400000</v>
      </c>
      <c r="D1862" s="2">
        <v>94995</v>
      </c>
      <c r="E1862" s="2">
        <v>13</v>
      </c>
      <c r="F1862" s="2" t="s">
        <v>7</v>
      </c>
      <c r="G1862" s="2" t="s">
        <v>6</v>
      </c>
      <c r="H1862" s="2" t="s">
        <v>5</v>
      </c>
      <c r="I1862" s="2" t="s">
        <v>8</v>
      </c>
      <c r="J1862" s="2" t="s">
        <v>5</v>
      </c>
      <c r="K1862" s="2" t="s">
        <v>6</v>
      </c>
      <c r="L1862" s="2" t="s">
        <v>5</v>
      </c>
      <c r="M1862" s="2" t="s">
        <v>6</v>
      </c>
      <c r="N1862" s="2" t="s">
        <v>1883</v>
      </c>
    </row>
    <row r="1863" spans="1:14" x14ac:dyDescent="0.3">
      <c r="A1863" s="2" t="s">
        <v>1578</v>
      </c>
      <c r="B1863" s="2">
        <v>30400000</v>
      </c>
      <c r="C1863" s="2">
        <v>30500000</v>
      </c>
      <c r="D1863" s="2">
        <v>86132</v>
      </c>
      <c r="E1863" s="2">
        <v>13</v>
      </c>
      <c r="F1863" s="2" t="s">
        <v>7</v>
      </c>
      <c r="G1863" s="2" t="s">
        <v>6</v>
      </c>
      <c r="H1863" s="2" t="s">
        <v>5</v>
      </c>
      <c r="I1863" s="2" t="s">
        <v>6</v>
      </c>
      <c r="J1863" s="2" t="s">
        <v>5</v>
      </c>
      <c r="K1863" s="2" t="s">
        <v>6</v>
      </c>
      <c r="L1863" s="2" t="s">
        <v>5</v>
      </c>
      <c r="M1863" s="2" t="s">
        <v>6</v>
      </c>
      <c r="N1863" s="2" t="s">
        <v>1884</v>
      </c>
    </row>
    <row r="1864" spans="1:14" x14ac:dyDescent="0.3">
      <c r="A1864" s="2" t="s">
        <v>1578</v>
      </c>
      <c r="B1864" s="2">
        <v>30500000</v>
      </c>
      <c r="C1864" s="2">
        <v>30600000</v>
      </c>
      <c r="D1864" s="2">
        <v>90153</v>
      </c>
      <c r="E1864" s="2">
        <v>13</v>
      </c>
      <c r="F1864" s="2" t="s">
        <v>7</v>
      </c>
      <c r="G1864" s="2" t="s">
        <v>6</v>
      </c>
      <c r="H1864" s="2" t="s">
        <v>5</v>
      </c>
      <c r="I1864" s="2" t="s">
        <v>8</v>
      </c>
      <c r="J1864" s="2" t="s">
        <v>45</v>
      </c>
      <c r="K1864" s="2" t="s">
        <v>6</v>
      </c>
      <c r="L1864" s="2" t="s">
        <v>45</v>
      </c>
      <c r="M1864" s="2" t="s">
        <v>6</v>
      </c>
      <c r="N1864" s="2" t="s">
        <v>1885</v>
      </c>
    </row>
    <row r="1865" spans="1:14" x14ac:dyDescent="0.3">
      <c r="A1865" s="2" t="s">
        <v>1578</v>
      </c>
      <c r="B1865" s="2">
        <v>30600000</v>
      </c>
      <c r="C1865" s="2">
        <v>30700000</v>
      </c>
      <c r="D1865" s="2">
        <v>96179</v>
      </c>
      <c r="E1865" s="2">
        <v>13</v>
      </c>
      <c r="F1865" s="2" t="s">
        <v>17</v>
      </c>
      <c r="G1865" s="2" t="s">
        <v>8</v>
      </c>
      <c r="H1865" s="2" t="s">
        <v>5</v>
      </c>
      <c r="I1865" s="2" t="s">
        <v>8</v>
      </c>
      <c r="J1865" s="2" t="s">
        <v>5</v>
      </c>
      <c r="K1865" s="2" t="s">
        <v>6</v>
      </c>
      <c r="L1865" s="2" t="s">
        <v>5</v>
      </c>
      <c r="M1865" s="2" t="s">
        <v>6</v>
      </c>
      <c r="N1865" s="2" t="s">
        <v>1886</v>
      </c>
    </row>
    <row r="1866" spans="1:14" x14ac:dyDescent="0.3">
      <c r="A1866" s="2" t="s">
        <v>1578</v>
      </c>
      <c r="B1866" s="2">
        <v>30700000</v>
      </c>
      <c r="C1866" s="2">
        <v>30800000</v>
      </c>
      <c r="D1866" s="2">
        <v>97437</v>
      </c>
      <c r="E1866" s="2">
        <v>13</v>
      </c>
      <c r="F1866" s="2" t="s">
        <v>21</v>
      </c>
      <c r="G1866" s="2" t="s">
        <v>6</v>
      </c>
      <c r="H1866" s="2" t="s">
        <v>38</v>
      </c>
      <c r="I1866" s="2" t="s">
        <v>6</v>
      </c>
      <c r="J1866" s="2" t="s">
        <v>5</v>
      </c>
      <c r="K1866" s="2" t="s">
        <v>6</v>
      </c>
      <c r="L1866" s="2" t="s">
        <v>5</v>
      </c>
      <c r="M1866" s="2" t="s">
        <v>6</v>
      </c>
      <c r="N1866" s="2" t="s">
        <v>1887</v>
      </c>
    </row>
    <row r="1867" spans="1:14" x14ac:dyDescent="0.3">
      <c r="A1867" s="2" t="s">
        <v>1578</v>
      </c>
      <c r="B1867" s="2">
        <v>30800000</v>
      </c>
      <c r="C1867" s="2">
        <v>30900000</v>
      </c>
      <c r="D1867" s="2">
        <v>84277</v>
      </c>
      <c r="E1867" s="2">
        <v>13</v>
      </c>
      <c r="F1867" s="2" t="s">
        <v>7</v>
      </c>
      <c r="G1867" s="2" t="s">
        <v>8</v>
      </c>
      <c r="H1867" s="2" t="s">
        <v>39</v>
      </c>
      <c r="I1867" s="2" t="s">
        <v>6</v>
      </c>
      <c r="J1867" s="2" t="s">
        <v>5</v>
      </c>
      <c r="K1867" s="2" t="s">
        <v>6</v>
      </c>
      <c r="L1867" s="2" t="s">
        <v>5</v>
      </c>
      <c r="M1867" s="2" t="s">
        <v>6</v>
      </c>
      <c r="N1867" s="2" t="s">
        <v>1888</v>
      </c>
    </row>
    <row r="1868" spans="1:14" x14ac:dyDescent="0.3">
      <c r="A1868" s="2" t="s">
        <v>1578</v>
      </c>
      <c r="B1868" s="2">
        <v>30900000</v>
      </c>
      <c r="C1868" s="2">
        <v>31000000</v>
      </c>
      <c r="D1868" s="2">
        <v>84346</v>
      </c>
      <c r="E1868" s="2">
        <v>13</v>
      </c>
      <c r="F1868" s="2" t="s">
        <v>7</v>
      </c>
      <c r="G1868" s="2" t="s">
        <v>6</v>
      </c>
      <c r="H1868" s="2" t="s">
        <v>5</v>
      </c>
      <c r="I1868" s="2" t="s">
        <v>8</v>
      </c>
      <c r="J1868" s="2" t="s">
        <v>5</v>
      </c>
      <c r="K1868" s="2" t="s">
        <v>6</v>
      </c>
      <c r="L1868" s="2" t="s">
        <v>5</v>
      </c>
      <c r="M1868" s="2" t="s">
        <v>6</v>
      </c>
      <c r="N1868" s="2" t="s">
        <v>1889</v>
      </c>
    </row>
    <row r="1869" spans="1:14" x14ac:dyDescent="0.3">
      <c r="A1869" s="2" t="s">
        <v>1578</v>
      </c>
      <c r="B1869" s="2">
        <v>31000000</v>
      </c>
      <c r="C1869" s="2">
        <v>31100000</v>
      </c>
      <c r="D1869" s="2">
        <v>88948</v>
      </c>
      <c r="E1869" s="2">
        <v>13</v>
      </c>
      <c r="F1869" s="2" t="s">
        <v>7</v>
      </c>
      <c r="G1869" s="2" t="s">
        <v>8</v>
      </c>
      <c r="H1869" s="2" t="s">
        <v>17</v>
      </c>
      <c r="I1869" s="2" t="s">
        <v>6</v>
      </c>
      <c r="J1869" s="2" t="s">
        <v>45</v>
      </c>
      <c r="K1869" s="2" t="s">
        <v>6</v>
      </c>
      <c r="L1869" s="2" t="s">
        <v>5</v>
      </c>
      <c r="M1869" s="2" t="s">
        <v>8</v>
      </c>
      <c r="N1869" s="2" t="s">
        <v>1890</v>
      </c>
    </row>
    <row r="1870" spans="1:14" x14ac:dyDescent="0.3">
      <c r="A1870" s="2" t="s">
        <v>1578</v>
      </c>
      <c r="B1870" s="2">
        <v>31100000</v>
      </c>
      <c r="C1870" s="2">
        <v>31200000</v>
      </c>
      <c r="D1870" s="2">
        <v>81260</v>
      </c>
      <c r="E1870" s="2">
        <v>13</v>
      </c>
      <c r="F1870" s="2" t="s">
        <v>7</v>
      </c>
      <c r="G1870" s="2" t="s">
        <v>8</v>
      </c>
      <c r="H1870" s="2" t="s">
        <v>5</v>
      </c>
      <c r="I1870" s="2" t="s">
        <v>8</v>
      </c>
      <c r="J1870" s="2" t="s">
        <v>5</v>
      </c>
      <c r="K1870" s="2" t="s">
        <v>6</v>
      </c>
      <c r="L1870" s="2" t="s">
        <v>5</v>
      </c>
      <c r="M1870" s="2" t="s">
        <v>6</v>
      </c>
      <c r="N1870" s="2" t="s">
        <v>1891</v>
      </c>
    </row>
    <row r="1871" spans="1:14" x14ac:dyDescent="0.3">
      <c r="A1871" s="2" t="s">
        <v>1578</v>
      </c>
      <c r="B1871" s="2">
        <v>31200000</v>
      </c>
      <c r="C1871" s="2">
        <v>31300000</v>
      </c>
      <c r="D1871" s="2">
        <v>96654</v>
      </c>
      <c r="E1871" s="2">
        <v>13</v>
      </c>
      <c r="F1871" s="2" t="s">
        <v>17</v>
      </c>
      <c r="G1871" s="2" t="s">
        <v>8</v>
      </c>
      <c r="H1871" s="2" t="s">
        <v>5</v>
      </c>
      <c r="I1871" s="2" t="s">
        <v>8</v>
      </c>
      <c r="J1871" s="2" t="s">
        <v>5</v>
      </c>
      <c r="K1871" s="2" t="s">
        <v>6</v>
      </c>
      <c r="L1871" s="2" t="s">
        <v>5</v>
      </c>
      <c r="M1871" s="2" t="s">
        <v>6</v>
      </c>
      <c r="N1871" s="2" t="s">
        <v>1892</v>
      </c>
    </row>
    <row r="1872" spans="1:14" x14ac:dyDescent="0.3">
      <c r="A1872" s="2" t="s">
        <v>1578</v>
      </c>
      <c r="B1872" s="2">
        <v>31300000</v>
      </c>
      <c r="C1872" s="2">
        <v>31400000</v>
      </c>
      <c r="D1872" s="2">
        <v>89156</v>
      </c>
      <c r="E1872" s="2">
        <v>13</v>
      </c>
      <c r="F1872" s="2" t="s">
        <v>7</v>
      </c>
      <c r="G1872" s="2" t="s">
        <v>8</v>
      </c>
      <c r="H1872" s="2" t="s">
        <v>5</v>
      </c>
      <c r="I1872" s="2" t="s">
        <v>8</v>
      </c>
      <c r="J1872" s="2" t="s">
        <v>5</v>
      </c>
      <c r="K1872" s="2" t="s">
        <v>6</v>
      </c>
      <c r="L1872" s="2" t="s">
        <v>5</v>
      </c>
      <c r="M1872" s="2" t="s">
        <v>6</v>
      </c>
      <c r="N1872" s="2" t="s">
        <v>1893</v>
      </c>
    </row>
    <row r="1873" spans="1:14" x14ac:dyDescent="0.3">
      <c r="A1873" s="2" t="s">
        <v>1578</v>
      </c>
      <c r="B1873" s="2">
        <v>31400000</v>
      </c>
      <c r="C1873" s="2">
        <v>31500000</v>
      </c>
      <c r="D1873" s="2">
        <v>88280</v>
      </c>
      <c r="E1873" s="2">
        <v>13</v>
      </c>
      <c r="F1873" s="2" t="s">
        <v>15</v>
      </c>
      <c r="G1873" s="2" t="s">
        <v>6</v>
      </c>
      <c r="H1873" s="2" t="s">
        <v>5</v>
      </c>
      <c r="I1873" s="2" t="s">
        <v>6</v>
      </c>
      <c r="J1873" s="2" t="s">
        <v>5</v>
      </c>
      <c r="K1873" s="2" t="s">
        <v>6</v>
      </c>
      <c r="L1873" s="2" t="s">
        <v>5</v>
      </c>
      <c r="M1873" s="2" t="s">
        <v>6</v>
      </c>
      <c r="N1873" s="2" t="s">
        <v>1894</v>
      </c>
    </row>
    <row r="1874" spans="1:14" x14ac:dyDescent="0.3">
      <c r="A1874" s="2" t="s">
        <v>1578</v>
      </c>
      <c r="B1874" s="2">
        <v>31500000</v>
      </c>
      <c r="C1874" s="2">
        <v>31600000</v>
      </c>
      <c r="D1874" s="2">
        <v>94275</v>
      </c>
      <c r="E1874" s="2">
        <v>12</v>
      </c>
      <c r="F1874" s="2" t="s">
        <v>7</v>
      </c>
      <c r="G1874" s="2" t="s">
        <v>8</v>
      </c>
      <c r="H1874" s="2" t="s">
        <v>3</v>
      </c>
      <c r="I1874" s="2" t="s">
        <v>4</v>
      </c>
      <c r="J1874" s="2" t="s">
        <v>5</v>
      </c>
      <c r="K1874" s="2" t="s">
        <v>6</v>
      </c>
      <c r="L1874" s="2" t="s">
        <v>5</v>
      </c>
      <c r="M1874" s="2" t="s">
        <v>6</v>
      </c>
      <c r="N1874" s="2" t="s">
        <v>1895</v>
      </c>
    </row>
    <row r="1875" spans="1:14" x14ac:dyDescent="0.3">
      <c r="A1875" s="2" t="s">
        <v>1578</v>
      </c>
      <c r="B1875" s="2">
        <v>31600000</v>
      </c>
      <c r="C1875" s="2">
        <v>31700000</v>
      </c>
      <c r="D1875" s="2">
        <v>93210</v>
      </c>
      <c r="E1875" s="2">
        <v>13</v>
      </c>
      <c r="F1875" s="2" t="s">
        <v>15</v>
      </c>
      <c r="G1875" s="2" t="s">
        <v>6</v>
      </c>
      <c r="H1875" s="2" t="s">
        <v>5</v>
      </c>
      <c r="I1875" s="2" t="s">
        <v>8</v>
      </c>
      <c r="J1875" s="2" t="s">
        <v>5</v>
      </c>
      <c r="K1875" s="2" t="s">
        <v>6</v>
      </c>
      <c r="L1875" s="2" t="s">
        <v>5</v>
      </c>
      <c r="M1875" s="2" t="s">
        <v>6</v>
      </c>
      <c r="N1875" s="2" t="s">
        <v>1896</v>
      </c>
    </row>
    <row r="1876" spans="1:14" x14ac:dyDescent="0.3">
      <c r="A1876" s="2" t="s">
        <v>1578</v>
      </c>
      <c r="B1876" s="2">
        <v>31700000</v>
      </c>
      <c r="C1876" s="2">
        <v>31800000</v>
      </c>
      <c r="D1876" s="2">
        <v>95727</v>
      </c>
      <c r="E1876" s="2">
        <v>13</v>
      </c>
      <c r="F1876" s="2" t="s">
        <v>7</v>
      </c>
      <c r="G1876" s="2" t="s">
        <v>8</v>
      </c>
      <c r="H1876" s="2" t="s">
        <v>5</v>
      </c>
      <c r="I1876" s="2" t="s">
        <v>8</v>
      </c>
      <c r="J1876" s="2" t="s">
        <v>5</v>
      </c>
      <c r="K1876" s="2" t="s">
        <v>6</v>
      </c>
      <c r="L1876" s="2" t="s">
        <v>5</v>
      </c>
      <c r="M1876" s="2" t="s">
        <v>6</v>
      </c>
      <c r="N1876" s="2" t="s">
        <v>1897</v>
      </c>
    </row>
    <row r="1877" spans="1:14" x14ac:dyDescent="0.3">
      <c r="A1877" s="2" t="s">
        <v>1578</v>
      </c>
      <c r="B1877" s="2">
        <v>31800000</v>
      </c>
      <c r="C1877" s="2">
        <v>31900000</v>
      </c>
      <c r="D1877" s="2">
        <v>72459</v>
      </c>
      <c r="E1877" s="2">
        <v>13</v>
      </c>
      <c r="F1877" s="2" t="s">
        <v>7</v>
      </c>
      <c r="G1877" s="2" t="s">
        <v>6</v>
      </c>
      <c r="H1877" s="2" t="s">
        <v>5</v>
      </c>
      <c r="I1877" s="2" t="s">
        <v>8</v>
      </c>
      <c r="J1877" s="2" t="s">
        <v>5</v>
      </c>
      <c r="K1877" s="2" t="s">
        <v>6</v>
      </c>
      <c r="L1877" s="2" t="s">
        <v>5</v>
      </c>
      <c r="M1877" s="2" t="s">
        <v>6</v>
      </c>
      <c r="N1877" s="2" t="s">
        <v>1898</v>
      </c>
    </row>
    <row r="1878" spans="1:14" x14ac:dyDescent="0.3">
      <c r="A1878" s="2" t="s">
        <v>1578</v>
      </c>
      <c r="B1878" s="2">
        <v>31900000</v>
      </c>
      <c r="C1878" s="2">
        <v>32000000</v>
      </c>
      <c r="D1878" s="2">
        <v>93689</v>
      </c>
      <c r="E1878" s="2">
        <v>13</v>
      </c>
      <c r="F1878" s="2" t="s">
        <v>15</v>
      </c>
      <c r="G1878" s="2" t="s">
        <v>6</v>
      </c>
      <c r="H1878" s="2" t="s">
        <v>5</v>
      </c>
      <c r="I1878" s="2" t="s">
        <v>8</v>
      </c>
      <c r="J1878" s="2" t="s">
        <v>5</v>
      </c>
      <c r="K1878" s="2" t="s">
        <v>6</v>
      </c>
      <c r="L1878" s="2" t="s">
        <v>5</v>
      </c>
      <c r="M1878" s="2" t="s">
        <v>6</v>
      </c>
      <c r="N1878" s="2" t="s">
        <v>1899</v>
      </c>
    </row>
    <row r="1879" spans="1:14" x14ac:dyDescent="0.3">
      <c r="A1879" s="2" t="s">
        <v>1578</v>
      </c>
      <c r="B1879" s="2">
        <v>32000000</v>
      </c>
      <c r="C1879" s="2">
        <v>32100000</v>
      </c>
      <c r="D1879" s="2">
        <v>96939</v>
      </c>
      <c r="E1879" s="2">
        <v>13</v>
      </c>
      <c r="F1879" s="2" t="s">
        <v>7</v>
      </c>
      <c r="G1879" s="2" t="s">
        <v>6</v>
      </c>
      <c r="H1879" s="2" t="s">
        <v>5</v>
      </c>
      <c r="I1879" s="2" t="s">
        <v>8</v>
      </c>
      <c r="J1879" s="2" t="s">
        <v>5</v>
      </c>
      <c r="K1879" s="2" t="s">
        <v>6</v>
      </c>
      <c r="L1879" s="2" t="s">
        <v>5</v>
      </c>
      <c r="M1879" s="2" t="s">
        <v>6</v>
      </c>
      <c r="N1879" s="2" t="s">
        <v>1900</v>
      </c>
    </row>
    <row r="1880" spans="1:14" x14ac:dyDescent="0.3">
      <c r="A1880" s="2" t="s">
        <v>1578</v>
      </c>
      <c r="B1880" s="2">
        <v>32100000</v>
      </c>
      <c r="C1880" s="2">
        <v>32200000</v>
      </c>
      <c r="D1880" s="2">
        <v>89845</v>
      </c>
      <c r="E1880" s="2">
        <v>13</v>
      </c>
      <c r="F1880" s="2" t="s">
        <v>7</v>
      </c>
      <c r="G1880" s="2" t="s">
        <v>8</v>
      </c>
      <c r="H1880" s="2" t="s">
        <v>5</v>
      </c>
      <c r="I1880" s="2" t="s">
        <v>8</v>
      </c>
      <c r="J1880" s="2" t="s">
        <v>5</v>
      </c>
      <c r="K1880" s="2" t="s">
        <v>6</v>
      </c>
      <c r="L1880" s="2" t="s">
        <v>5</v>
      </c>
      <c r="M1880" s="2" t="s">
        <v>6</v>
      </c>
      <c r="N1880" s="2" t="s">
        <v>1901</v>
      </c>
    </row>
    <row r="1881" spans="1:14" x14ac:dyDescent="0.3">
      <c r="A1881" s="2" t="s">
        <v>1578</v>
      </c>
      <c r="B1881" s="2">
        <v>32200000</v>
      </c>
      <c r="C1881" s="2">
        <v>32300000</v>
      </c>
      <c r="D1881" s="2">
        <v>81657</v>
      </c>
      <c r="E1881" s="2">
        <v>13</v>
      </c>
      <c r="F1881" s="2" t="s">
        <v>17</v>
      </c>
      <c r="G1881" s="2" t="s">
        <v>8</v>
      </c>
      <c r="H1881" s="2" t="s">
        <v>5</v>
      </c>
      <c r="I1881" s="2" t="s">
        <v>8</v>
      </c>
      <c r="J1881" s="2" t="s">
        <v>5</v>
      </c>
      <c r="K1881" s="2" t="s">
        <v>6</v>
      </c>
      <c r="L1881" s="2" t="s">
        <v>5</v>
      </c>
      <c r="M1881" s="2" t="s">
        <v>6</v>
      </c>
      <c r="N1881" s="2" t="s">
        <v>1902</v>
      </c>
    </row>
    <row r="1882" spans="1:14" x14ac:dyDescent="0.3">
      <c r="A1882" s="2" t="s">
        <v>1578</v>
      </c>
      <c r="B1882" s="2">
        <v>32300000</v>
      </c>
      <c r="C1882" s="2">
        <v>32400000</v>
      </c>
      <c r="D1882" s="2">
        <v>91831</v>
      </c>
      <c r="E1882" s="2">
        <v>13</v>
      </c>
      <c r="F1882" s="2" t="s">
        <v>7</v>
      </c>
      <c r="G1882" s="2" t="s">
        <v>8</v>
      </c>
      <c r="H1882" s="2" t="s">
        <v>5</v>
      </c>
      <c r="I1882" s="2" t="s">
        <v>8</v>
      </c>
      <c r="J1882" s="2" t="s">
        <v>5</v>
      </c>
      <c r="K1882" s="2" t="s">
        <v>6</v>
      </c>
      <c r="L1882" s="2" t="s">
        <v>5</v>
      </c>
      <c r="M1882" s="2" t="s">
        <v>6</v>
      </c>
      <c r="N1882" s="2" t="s">
        <v>1903</v>
      </c>
    </row>
    <row r="1883" spans="1:14" x14ac:dyDescent="0.3">
      <c r="A1883" s="2" t="s">
        <v>1578</v>
      </c>
      <c r="B1883" s="2">
        <v>32400000</v>
      </c>
      <c r="C1883" s="2">
        <v>32500000</v>
      </c>
      <c r="D1883" s="2">
        <v>97119</v>
      </c>
      <c r="E1883" s="2">
        <v>13</v>
      </c>
      <c r="F1883" s="2" t="s">
        <v>7</v>
      </c>
      <c r="G1883" s="2" t="s">
        <v>8</v>
      </c>
      <c r="H1883" s="2" t="s">
        <v>5</v>
      </c>
      <c r="I1883" s="2" t="s">
        <v>8</v>
      </c>
      <c r="J1883" s="2" t="s">
        <v>5</v>
      </c>
      <c r="K1883" s="2" t="s">
        <v>6</v>
      </c>
      <c r="L1883" s="2" t="s">
        <v>5</v>
      </c>
      <c r="M1883" s="2" t="s">
        <v>6</v>
      </c>
      <c r="N1883" s="2" t="s">
        <v>1904</v>
      </c>
    </row>
    <row r="1884" spans="1:14" x14ac:dyDescent="0.3">
      <c r="A1884" s="2" t="s">
        <v>1578</v>
      </c>
      <c r="B1884" s="2">
        <v>32500000</v>
      </c>
      <c r="C1884" s="2">
        <v>32600000</v>
      </c>
      <c r="D1884" s="2">
        <v>96217</v>
      </c>
      <c r="E1884" s="2">
        <v>13</v>
      </c>
      <c r="F1884" s="2" t="s">
        <v>7</v>
      </c>
      <c r="G1884" s="2" t="s">
        <v>8</v>
      </c>
      <c r="H1884" s="2" t="s">
        <v>5</v>
      </c>
      <c r="I1884" s="2" t="s">
        <v>6</v>
      </c>
      <c r="J1884" s="2" t="s">
        <v>5</v>
      </c>
      <c r="K1884" s="2" t="s">
        <v>6</v>
      </c>
      <c r="L1884" s="2" t="s">
        <v>5</v>
      </c>
      <c r="M1884" s="2" t="s">
        <v>6</v>
      </c>
      <c r="N1884" s="2" t="s">
        <v>1905</v>
      </c>
    </row>
    <row r="1885" spans="1:14" x14ac:dyDescent="0.3">
      <c r="A1885" s="2" t="s">
        <v>1578</v>
      </c>
      <c r="B1885" s="2">
        <v>32600000</v>
      </c>
      <c r="C1885" s="2">
        <v>32700000</v>
      </c>
      <c r="D1885" s="2">
        <v>89071</v>
      </c>
      <c r="E1885" s="2">
        <v>13</v>
      </c>
      <c r="F1885" s="2" t="s">
        <v>7</v>
      </c>
      <c r="G1885" s="2" t="s">
        <v>8</v>
      </c>
      <c r="H1885" s="2" t="s">
        <v>5</v>
      </c>
      <c r="I1885" s="2" t="s">
        <v>8</v>
      </c>
      <c r="J1885" s="2" t="s">
        <v>5</v>
      </c>
      <c r="K1885" s="2" t="s">
        <v>6</v>
      </c>
      <c r="L1885" s="2" t="s">
        <v>5</v>
      </c>
      <c r="M1885" s="2" t="s">
        <v>6</v>
      </c>
      <c r="N1885" s="2" t="s">
        <v>1906</v>
      </c>
    </row>
    <row r="1886" spans="1:14" x14ac:dyDescent="0.3">
      <c r="A1886" s="2" t="s">
        <v>1578</v>
      </c>
      <c r="B1886" s="2">
        <v>32700000</v>
      </c>
      <c r="C1886" s="2">
        <v>32800000</v>
      </c>
      <c r="D1886" s="2">
        <v>95123</v>
      </c>
      <c r="E1886" s="2">
        <v>13</v>
      </c>
      <c r="F1886" s="2" t="s">
        <v>7</v>
      </c>
      <c r="G1886" s="2" t="s">
        <v>8</v>
      </c>
      <c r="H1886" s="2" t="s">
        <v>5</v>
      </c>
      <c r="I1886" s="2" t="s">
        <v>8</v>
      </c>
      <c r="J1886" s="2" t="s">
        <v>5</v>
      </c>
      <c r="K1886" s="2" t="s">
        <v>6</v>
      </c>
      <c r="L1886" s="2" t="s">
        <v>5</v>
      </c>
      <c r="M1886" s="2" t="s">
        <v>6</v>
      </c>
      <c r="N1886" s="2" t="s">
        <v>1907</v>
      </c>
    </row>
    <row r="1887" spans="1:14" x14ac:dyDescent="0.3">
      <c r="A1887" s="2" t="s">
        <v>1578</v>
      </c>
      <c r="B1887" s="2">
        <v>32800000</v>
      </c>
      <c r="C1887" s="2">
        <v>32900000</v>
      </c>
      <c r="D1887" s="2">
        <v>95809</v>
      </c>
      <c r="E1887" s="2">
        <v>13</v>
      </c>
      <c r="F1887" s="2" t="s">
        <v>7</v>
      </c>
      <c r="G1887" s="2" t="s">
        <v>8</v>
      </c>
      <c r="H1887" s="2" t="s">
        <v>5</v>
      </c>
      <c r="I1887" s="2" t="s">
        <v>8</v>
      </c>
      <c r="J1887" s="2" t="s">
        <v>5</v>
      </c>
      <c r="K1887" s="2" t="s">
        <v>6</v>
      </c>
      <c r="L1887" s="2" t="s">
        <v>5</v>
      </c>
      <c r="M1887" s="2" t="s">
        <v>6</v>
      </c>
      <c r="N1887" s="2" t="s">
        <v>1908</v>
      </c>
    </row>
    <row r="1888" spans="1:14" x14ac:dyDescent="0.3">
      <c r="A1888" s="2" t="s">
        <v>1578</v>
      </c>
      <c r="B1888" s="2">
        <v>32900000</v>
      </c>
      <c r="C1888" s="2">
        <v>33000000</v>
      </c>
      <c r="D1888" s="2">
        <v>93386</v>
      </c>
      <c r="E1888" s="2">
        <v>13</v>
      </c>
      <c r="F1888" s="2" t="s">
        <v>7</v>
      </c>
      <c r="G1888" s="2" t="s">
        <v>8</v>
      </c>
      <c r="H1888" s="2" t="s">
        <v>5</v>
      </c>
      <c r="I1888" s="2" t="s">
        <v>8</v>
      </c>
      <c r="J1888" s="2" t="s">
        <v>5</v>
      </c>
      <c r="K1888" s="2" t="s">
        <v>6</v>
      </c>
      <c r="L1888" s="2" t="s">
        <v>5</v>
      </c>
      <c r="M1888" s="2" t="s">
        <v>6</v>
      </c>
      <c r="N1888" s="2" t="s">
        <v>1909</v>
      </c>
    </row>
    <row r="1889" spans="1:14" x14ac:dyDescent="0.3">
      <c r="A1889" s="2" t="s">
        <v>1578</v>
      </c>
      <c r="B1889" s="2">
        <v>33000000</v>
      </c>
      <c r="C1889" s="2">
        <v>33100000</v>
      </c>
      <c r="D1889" s="2">
        <v>88477</v>
      </c>
      <c r="E1889" s="2">
        <v>13</v>
      </c>
      <c r="F1889" s="2" t="s">
        <v>7</v>
      </c>
      <c r="G1889" s="2" t="s">
        <v>8</v>
      </c>
      <c r="H1889" s="2" t="s">
        <v>5</v>
      </c>
      <c r="I1889" s="2" t="s">
        <v>8</v>
      </c>
      <c r="J1889" s="2" t="s">
        <v>5</v>
      </c>
      <c r="K1889" s="2" t="s">
        <v>6</v>
      </c>
      <c r="L1889" s="2" t="s">
        <v>5</v>
      </c>
      <c r="M1889" s="2" t="s">
        <v>6</v>
      </c>
      <c r="N1889" s="2" t="s">
        <v>1910</v>
      </c>
    </row>
    <row r="1890" spans="1:14" x14ac:dyDescent="0.3">
      <c r="A1890" s="2" t="s">
        <v>1578</v>
      </c>
      <c r="B1890" s="2">
        <v>33100000</v>
      </c>
      <c r="C1890" s="2">
        <v>33200000</v>
      </c>
      <c r="D1890" s="2">
        <v>96657</v>
      </c>
      <c r="E1890" s="2">
        <v>13</v>
      </c>
      <c r="F1890" s="2" t="s">
        <v>7</v>
      </c>
      <c r="G1890" s="2" t="s">
        <v>8</v>
      </c>
      <c r="H1890" s="2" t="s">
        <v>5</v>
      </c>
      <c r="I1890" s="2" t="s">
        <v>8</v>
      </c>
      <c r="J1890" s="2" t="s">
        <v>5</v>
      </c>
      <c r="K1890" s="2" t="s">
        <v>6</v>
      </c>
      <c r="L1890" s="2" t="s">
        <v>5</v>
      </c>
      <c r="M1890" s="2" t="s">
        <v>6</v>
      </c>
      <c r="N1890" s="2" t="s">
        <v>1911</v>
      </c>
    </row>
    <row r="1891" spans="1:14" x14ac:dyDescent="0.3">
      <c r="A1891" s="2" t="s">
        <v>1578</v>
      </c>
      <c r="B1891" s="2">
        <v>33200000</v>
      </c>
      <c r="C1891" s="2">
        <v>33300000</v>
      </c>
      <c r="D1891" s="2">
        <v>96906</v>
      </c>
      <c r="E1891" s="2">
        <v>13</v>
      </c>
      <c r="F1891" s="2" t="s">
        <v>7</v>
      </c>
      <c r="G1891" s="2" t="s">
        <v>8</v>
      </c>
      <c r="H1891" s="2" t="s">
        <v>5</v>
      </c>
      <c r="I1891" s="2" t="s">
        <v>8</v>
      </c>
      <c r="J1891" s="2" t="s">
        <v>5</v>
      </c>
      <c r="K1891" s="2" t="s">
        <v>6</v>
      </c>
      <c r="L1891" s="2" t="s">
        <v>5</v>
      </c>
      <c r="M1891" s="2" t="s">
        <v>6</v>
      </c>
      <c r="N1891" s="2" t="s">
        <v>1912</v>
      </c>
    </row>
    <row r="1892" spans="1:14" x14ac:dyDescent="0.3">
      <c r="A1892" s="2" t="s">
        <v>1578</v>
      </c>
      <c r="B1892" s="2">
        <v>33300000</v>
      </c>
      <c r="C1892" s="2">
        <v>33400000</v>
      </c>
      <c r="D1892" s="2">
        <v>93421</v>
      </c>
      <c r="E1892" s="2">
        <v>13</v>
      </c>
      <c r="F1892" s="2" t="s">
        <v>7</v>
      </c>
      <c r="G1892" s="2" t="s">
        <v>8</v>
      </c>
      <c r="H1892" s="2" t="s">
        <v>5</v>
      </c>
      <c r="I1892" s="2" t="s">
        <v>8</v>
      </c>
      <c r="J1892" s="2" t="s">
        <v>5</v>
      </c>
      <c r="K1892" s="2" t="s">
        <v>6</v>
      </c>
      <c r="L1892" s="2" t="s">
        <v>5</v>
      </c>
      <c r="M1892" s="2" t="s">
        <v>6</v>
      </c>
      <c r="N1892" s="2" t="s">
        <v>1913</v>
      </c>
    </row>
    <row r="1893" spans="1:14" x14ac:dyDescent="0.3">
      <c r="A1893" s="2" t="s">
        <v>1578</v>
      </c>
      <c r="B1893" s="2">
        <v>33400000</v>
      </c>
      <c r="C1893" s="2">
        <v>33500000</v>
      </c>
      <c r="D1893" s="2">
        <v>90785</v>
      </c>
      <c r="E1893" s="2">
        <v>13</v>
      </c>
      <c r="F1893" s="2" t="s">
        <v>7</v>
      </c>
      <c r="G1893" s="2" t="s">
        <v>8</v>
      </c>
      <c r="H1893" s="2" t="s">
        <v>5</v>
      </c>
      <c r="I1893" s="2" t="s">
        <v>8</v>
      </c>
      <c r="J1893" s="2" t="s">
        <v>5</v>
      </c>
      <c r="K1893" s="2" t="s">
        <v>6</v>
      </c>
      <c r="L1893" s="2" t="s">
        <v>5</v>
      </c>
      <c r="M1893" s="2" t="s">
        <v>6</v>
      </c>
      <c r="N1893" s="2" t="s">
        <v>1914</v>
      </c>
    </row>
    <row r="1894" spans="1:14" x14ac:dyDescent="0.3">
      <c r="A1894" s="2" t="s">
        <v>1578</v>
      </c>
      <c r="B1894" s="2">
        <v>33500000</v>
      </c>
      <c r="C1894" s="2">
        <v>33600000</v>
      </c>
      <c r="D1894" s="2">
        <v>93659</v>
      </c>
      <c r="E1894" s="2">
        <v>13</v>
      </c>
      <c r="F1894" s="2" t="s">
        <v>7</v>
      </c>
      <c r="G1894" s="2" t="s">
        <v>6</v>
      </c>
      <c r="H1894" s="2" t="s">
        <v>5</v>
      </c>
      <c r="I1894" s="2" t="s">
        <v>8</v>
      </c>
      <c r="J1894" s="2" t="s">
        <v>5</v>
      </c>
      <c r="K1894" s="2" t="s">
        <v>6</v>
      </c>
      <c r="L1894" s="2" t="s">
        <v>5</v>
      </c>
      <c r="M1894" s="2" t="s">
        <v>6</v>
      </c>
      <c r="N1894" s="2" t="s">
        <v>1915</v>
      </c>
    </row>
    <row r="1895" spans="1:14" x14ac:dyDescent="0.3">
      <c r="A1895" s="2" t="s">
        <v>1578</v>
      </c>
      <c r="B1895" s="2">
        <v>33600000</v>
      </c>
      <c r="C1895" s="2">
        <v>33700000</v>
      </c>
      <c r="D1895" s="2">
        <v>97070</v>
      </c>
      <c r="E1895" s="2">
        <v>13</v>
      </c>
      <c r="F1895" s="2" t="s">
        <v>7</v>
      </c>
      <c r="G1895" s="2" t="s">
        <v>6</v>
      </c>
      <c r="H1895" s="2" t="s">
        <v>5</v>
      </c>
      <c r="I1895" s="2" t="s">
        <v>8</v>
      </c>
      <c r="J1895" s="2" t="s">
        <v>5</v>
      </c>
      <c r="K1895" s="2" t="s">
        <v>6</v>
      </c>
      <c r="L1895" s="2" t="s">
        <v>5</v>
      </c>
      <c r="M1895" s="2" t="s">
        <v>6</v>
      </c>
      <c r="N1895" s="2" t="s">
        <v>1916</v>
      </c>
    </row>
    <row r="1896" spans="1:14" x14ac:dyDescent="0.3">
      <c r="A1896" s="2" t="s">
        <v>1578</v>
      </c>
      <c r="B1896" s="2">
        <v>33700000</v>
      </c>
      <c r="C1896" s="2">
        <v>33800000</v>
      </c>
      <c r="D1896" s="2">
        <v>89966</v>
      </c>
      <c r="E1896" s="2">
        <v>13</v>
      </c>
      <c r="F1896" s="2" t="s">
        <v>7</v>
      </c>
      <c r="G1896" s="2" t="s">
        <v>8</v>
      </c>
      <c r="H1896" s="2" t="s">
        <v>5</v>
      </c>
      <c r="I1896" s="2" t="s">
        <v>8</v>
      </c>
      <c r="J1896" s="2" t="s">
        <v>5</v>
      </c>
      <c r="K1896" s="2" t="s">
        <v>6</v>
      </c>
      <c r="L1896" s="2" t="s">
        <v>5</v>
      </c>
      <c r="M1896" s="2" t="s">
        <v>6</v>
      </c>
      <c r="N1896" s="2" t="s">
        <v>1917</v>
      </c>
    </row>
    <row r="1897" spans="1:14" x14ac:dyDescent="0.3">
      <c r="A1897" s="2" t="s">
        <v>1578</v>
      </c>
      <c r="B1897" s="2">
        <v>33800000</v>
      </c>
      <c r="C1897" s="2">
        <v>33900000</v>
      </c>
      <c r="D1897" s="2">
        <v>82047</v>
      </c>
      <c r="E1897" s="2">
        <v>13</v>
      </c>
      <c r="F1897" s="2" t="s">
        <v>21</v>
      </c>
      <c r="G1897" s="2" t="s">
        <v>6</v>
      </c>
      <c r="H1897" s="2" t="s">
        <v>5</v>
      </c>
      <c r="I1897" s="2" t="s">
        <v>8</v>
      </c>
      <c r="J1897" s="2" t="s">
        <v>5</v>
      </c>
      <c r="K1897" s="2" t="s">
        <v>6</v>
      </c>
      <c r="L1897" s="2" t="s">
        <v>5</v>
      </c>
      <c r="M1897" s="2" t="s">
        <v>6</v>
      </c>
      <c r="N1897" s="2" t="s">
        <v>1918</v>
      </c>
    </row>
    <row r="1898" spans="1:14" x14ac:dyDescent="0.3">
      <c r="A1898" s="2" t="s">
        <v>1578</v>
      </c>
      <c r="B1898" s="2">
        <v>33900000</v>
      </c>
      <c r="C1898" s="2">
        <v>34000000</v>
      </c>
      <c r="D1898" s="2">
        <v>96986</v>
      </c>
      <c r="E1898" s="2">
        <v>13</v>
      </c>
      <c r="F1898" s="2" t="s">
        <v>7</v>
      </c>
      <c r="G1898" s="2" t="s">
        <v>8</v>
      </c>
      <c r="H1898" s="2" t="s">
        <v>5</v>
      </c>
      <c r="I1898" s="2" t="s">
        <v>8</v>
      </c>
      <c r="J1898" s="2" t="s">
        <v>5</v>
      </c>
      <c r="K1898" s="2" t="s">
        <v>6</v>
      </c>
      <c r="L1898" s="2" t="s">
        <v>5</v>
      </c>
      <c r="M1898" s="2" t="s">
        <v>6</v>
      </c>
      <c r="N1898" s="2" t="s">
        <v>1919</v>
      </c>
    </row>
    <row r="1899" spans="1:14" x14ac:dyDescent="0.3">
      <c r="A1899" s="2" t="s">
        <v>1578</v>
      </c>
      <c r="B1899" s="2">
        <v>34000000</v>
      </c>
      <c r="C1899" s="2">
        <v>34100000</v>
      </c>
      <c r="D1899" s="2">
        <v>94299</v>
      </c>
      <c r="E1899" s="2">
        <v>13</v>
      </c>
      <c r="F1899" s="2" t="s">
        <v>7</v>
      </c>
      <c r="G1899" s="2" t="s">
        <v>8</v>
      </c>
      <c r="H1899" s="2" t="s">
        <v>5</v>
      </c>
      <c r="I1899" s="2" t="s">
        <v>6</v>
      </c>
      <c r="J1899" s="2" t="s">
        <v>5</v>
      </c>
      <c r="K1899" s="2" t="s">
        <v>6</v>
      </c>
      <c r="L1899" s="2" t="s">
        <v>5</v>
      </c>
      <c r="M1899" s="2" t="s">
        <v>6</v>
      </c>
      <c r="N1899" s="2" t="s">
        <v>1920</v>
      </c>
    </row>
    <row r="1900" spans="1:14" x14ac:dyDescent="0.3">
      <c r="A1900" s="2" t="s">
        <v>1578</v>
      </c>
      <c r="B1900" s="2">
        <v>34100000</v>
      </c>
      <c r="C1900" s="2">
        <v>34200000</v>
      </c>
      <c r="D1900" s="2">
        <v>95560</v>
      </c>
      <c r="E1900" s="2">
        <v>13</v>
      </c>
      <c r="F1900" s="2" t="s">
        <v>7</v>
      </c>
      <c r="G1900" s="2" t="s">
        <v>8</v>
      </c>
      <c r="H1900" s="2" t="s">
        <v>5</v>
      </c>
      <c r="I1900" s="2" t="s">
        <v>8</v>
      </c>
      <c r="J1900" s="2" t="s">
        <v>5</v>
      </c>
      <c r="K1900" s="2" t="s">
        <v>6</v>
      </c>
      <c r="L1900" s="2" t="s">
        <v>5</v>
      </c>
      <c r="M1900" s="2" t="s">
        <v>6</v>
      </c>
      <c r="N1900" s="2" t="s">
        <v>1921</v>
      </c>
    </row>
    <row r="1901" spans="1:14" x14ac:dyDescent="0.3">
      <c r="A1901" s="2" t="s">
        <v>1578</v>
      </c>
      <c r="B1901" s="2">
        <v>34200000</v>
      </c>
      <c r="C1901" s="2">
        <v>34300000</v>
      </c>
      <c r="D1901" s="2">
        <v>85651</v>
      </c>
      <c r="E1901" s="2">
        <v>13</v>
      </c>
      <c r="F1901" s="2" t="s">
        <v>7</v>
      </c>
      <c r="G1901" s="2" t="s">
        <v>8</v>
      </c>
      <c r="H1901" s="2" t="s">
        <v>5</v>
      </c>
      <c r="I1901" s="2" t="s">
        <v>8</v>
      </c>
      <c r="J1901" s="2" t="s">
        <v>5</v>
      </c>
      <c r="K1901" s="2" t="s">
        <v>6</v>
      </c>
      <c r="L1901" s="2" t="s">
        <v>5</v>
      </c>
      <c r="M1901" s="2" t="s">
        <v>6</v>
      </c>
      <c r="N1901" s="2" t="s">
        <v>1922</v>
      </c>
    </row>
    <row r="1902" spans="1:14" x14ac:dyDescent="0.3">
      <c r="A1902" s="2" t="s">
        <v>1578</v>
      </c>
      <c r="B1902" s="2">
        <v>34300000</v>
      </c>
      <c r="C1902" s="2">
        <v>34400000</v>
      </c>
      <c r="D1902" s="2">
        <v>83153</v>
      </c>
      <c r="E1902" s="2">
        <v>13</v>
      </c>
      <c r="F1902" s="2" t="s">
        <v>7</v>
      </c>
      <c r="G1902" s="2" t="s">
        <v>8</v>
      </c>
      <c r="H1902" s="2" t="s">
        <v>5</v>
      </c>
      <c r="I1902" s="2" t="s">
        <v>6</v>
      </c>
      <c r="J1902" s="2" t="s">
        <v>5</v>
      </c>
      <c r="K1902" s="2" t="s">
        <v>6</v>
      </c>
      <c r="L1902" s="2" t="s">
        <v>5</v>
      </c>
      <c r="M1902" s="2" t="s">
        <v>6</v>
      </c>
      <c r="N1902" s="2" t="s">
        <v>1923</v>
      </c>
    </row>
    <row r="1903" spans="1:14" x14ac:dyDescent="0.3">
      <c r="A1903" s="2" t="s">
        <v>1578</v>
      </c>
      <c r="B1903" s="2">
        <v>34400000</v>
      </c>
      <c r="C1903" s="2">
        <v>34500000</v>
      </c>
      <c r="D1903" s="2">
        <v>88206</v>
      </c>
      <c r="E1903" s="2">
        <v>13</v>
      </c>
      <c r="F1903" s="2" t="s">
        <v>7</v>
      </c>
      <c r="G1903" s="2" t="s">
        <v>8</v>
      </c>
      <c r="H1903" s="2" t="s">
        <v>5</v>
      </c>
      <c r="I1903" s="2" t="s">
        <v>8</v>
      </c>
      <c r="J1903" s="2" t="s">
        <v>5</v>
      </c>
      <c r="K1903" s="2" t="s">
        <v>6</v>
      </c>
      <c r="L1903" s="2" t="s">
        <v>5</v>
      </c>
      <c r="M1903" s="2" t="s">
        <v>6</v>
      </c>
      <c r="N1903" s="2" t="s">
        <v>1924</v>
      </c>
    </row>
    <row r="1904" spans="1:14" x14ac:dyDescent="0.3">
      <c r="A1904" s="2" t="s">
        <v>1578</v>
      </c>
      <c r="B1904" s="2">
        <v>34500000</v>
      </c>
      <c r="C1904" s="2">
        <v>34600000</v>
      </c>
      <c r="D1904" s="2">
        <v>97940</v>
      </c>
      <c r="E1904" s="2">
        <v>13</v>
      </c>
      <c r="F1904" s="2" t="s">
        <v>7</v>
      </c>
      <c r="G1904" s="2" t="s">
        <v>8</v>
      </c>
      <c r="H1904" s="2" t="s">
        <v>5</v>
      </c>
      <c r="I1904" s="2" t="s">
        <v>8</v>
      </c>
      <c r="J1904" s="2" t="s">
        <v>5</v>
      </c>
      <c r="K1904" s="2" t="s">
        <v>6</v>
      </c>
      <c r="L1904" s="2" t="s">
        <v>5</v>
      </c>
      <c r="M1904" s="2" t="s">
        <v>6</v>
      </c>
      <c r="N1904" s="2" t="s">
        <v>1925</v>
      </c>
    </row>
    <row r="1905" spans="1:14" x14ac:dyDescent="0.3">
      <c r="A1905" s="2" t="s">
        <v>1578</v>
      </c>
      <c r="B1905" s="2">
        <v>34600000</v>
      </c>
      <c r="C1905" s="2">
        <v>34700000</v>
      </c>
      <c r="D1905" s="2">
        <v>90879</v>
      </c>
      <c r="E1905" s="2">
        <v>13</v>
      </c>
      <c r="F1905" s="2" t="s">
        <v>7</v>
      </c>
      <c r="G1905" s="2" t="s">
        <v>6</v>
      </c>
      <c r="H1905" s="2" t="s">
        <v>5</v>
      </c>
      <c r="I1905" s="2" t="s">
        <v>8</v>
      </c>
      <c r="J1905" s="2" t="s">
        <v>5</v>
      </c>
      <c r="K1905" s="2" t="s">
        <v>6</v>
      </c>
      <c r="L1905" s="2" t="s">
        <v>5</v>
      </c>
      <c r="M1905" s="2" t="s">
        <v>6</v>
      </c>
      <c r="N1905" s="2" t="s">
        <v>1926</v>
      </c>
    </row>
    <row r="1906" spans="1:14" x14ac:dyDescent="0.3">
      <c r="A1906" s="2" t="s">
        <v>1578</v>
      </c>
      <c r="B1906" s="2">
        <v>34700000</v>
      </c>
      <c r="C1906" s="2">
        <v>34800000</v>
      </c>
      <c r="D1906" s="2">
        <v>97130</v>
      </c>
      <c r="E1906" s="2">
        <v>13</v>
      </c>
      <c r="F1906" s="2" t="s">
        <v>7</v>
      </c>
      <c r="G1906" s="2" t="s">
        <v>6</v>
      </c>
      <c r="H1906" s="2" t="s">
        <v>5</v>
      </c>
      <c r="I1906" s="2" t="s">
        <v>8</v>
      </c>
      <c r="J1906" s="2" t="s">
        <v>21</v>
      </c>
      <c r="K1906" s="2" t="s">
        <v>6</v>
      </c>
      <c r="L1906" s="2" t="s">
        <v>21</v>
      </c>
      <c r="M1906" s="2" t="s">
        <v>6</v>
      </c>
      <c r="N1906" s="2" t="s">
        <v>1927</v>
      </c>
    </row>
    <row r="1907" spans="1:14" x14ac:dyDescent="0.3">
      <c r="A1907" s="2" t="s">
        <v>1578</v>
      </c>
      <c r="B1907" s="2">
        <v>34800000</v>
      </c>
      <c r="C1907" s="2">
        <v>34900000</v>
      </c>
      <c r="D1907" s="2">
        <v>97947</v>
      </c>
      <c r="E1907" s="2">
        <v>13</v>
      </c>
      <c r="F1907" s="2" t="s">
        <v>7</v>
      </c>
      <c r="G1907" s="2" t="s">
        <v>8</v>
      </c>
      <c r="H1907" s="2" t="s">
        <v>5</v>
      </c>
      <c r="I1907" s="2" t="s">
        <v>8</v>
      </c>
      <c r="J1907" s="2" t="s">
        <v>5</v>
      </c>
      <c r="K1907" s="2" t="s">
        <v>6</v>
      </c>
      <c r="L1907" s="2" t="s">
        <v>5</v>
      </c>
      <c r="M1907" s="2" t="s">
        <v>6</v>
      </c>
      <c r="N1907" s="2" t="s">
        <v>1928</v>
      </c>
    </row>
    <row r="1908" spans="1:14" x14ac:dyDescent="0.3">
      <c r="A1908" s="2" t="s">
        <v>1578</v>
      </c>
      <c r="B1908" s="2">
        <v>34900000</v>
      </c>
      <c r="C1908" s="2">
        <v>35000000</v>
      </c>
      <c r="D1908" s="2">
        <v>96341</v>
      </c>
      <c r="E1908" s="2">
        <v>13</v>
      </c>
      <c r="F1908" s="2" t="s">
        <v>7</v>
      </c>
      <c r="G1908" s="2" t="s">
        <v>8</v>
      </c>
      <c r="H1908" s="2" t="s">
        <v>5</v>
      </c>
      <c r="I1908" s="2" t="s">
        <v>8</v>
      </c>
      <c r="J1908" s="2" t="s">
        <v>5</v>
      </c>
      <c r="K1908" s="2" t="s">
        <v>6</v>
      </c>
      <c r="L1908" s="2" t="s">
        <v>5</v>
      </c>
      <c r="M1908" s="2" t="s">
        <v>6</v>
      </c>
      <c r="N1908" s="2" t="s">
        <v>1929</v>
      </c>
    </row>
    <row r="1909" spans="1:14" x14ac:dyDescent="0.3">
      <c r="A1909" s="2" t="s">
        <v>1578</v>
      </c>
      <c r="B1909" s="2">
        <v>35000000</v>
      </c>
      <c r="C1909" s="2">
        <v>35100000</v>
      </c>
      <c r="D1909" s="2">
        <v>94735</v>
      </c>
      <c r="E1909" s="2">
        <v>13</v>
      </c>
      <c r="F1909" s="2" t="s">
        <v>15</v>
      </c>
      <c r="G1909" s="2" t="s">
        <v>6</v>
      </c>
      <c r="H1909" s="2" t="s">
        <v>5</v>
      </c>
      <c r="I1909" s="2" t="s">
        <v>8</v>
      </c>
      <c r="J1909" s="2" t="s">
        <v>38</v>
      </c>
      <c r="K1909" s="2" t="s">
        <v>6</v>
      </c>
      <c r="L1909" s="2" t="s">
        <v>5</v>
      </c>
      <c r="M1909" s="2" t="s">
        <v>6</v>
      </c>
      <c r="N1909" s="2" t="s">
        <v>1930</v>
      </c>
    </row>
    <row r="1910" spans="1:14" x14ac:dyDescent="0.3">
      <c r="A1910" s="2" t="s">
        <v>1578</v>
      </c>
      <c r="B1910" s="2">
        <v>35100000</v>
      </c>
      <c r="C1910" s="2">
        <v>35200000</v>
      </c>
      <c r="D1910" s="2">
        <v>93424</v>
      </c>
      <c r="E1910" s="2">
        <v>13</v>
      </c>
      <c r="F1910" s="2" t="s">
        <v>7</v>
      </c>
      <c r="G1910" s="2" t="s">
        <v>8</v>
      </c>
      <c r="H1910" s="2" t="s">
        <v>5</v>
      </c>
      <c r="I1910" s="2" t="s">
        <v>8</v>
      </c>
      <c r="J1910" s="2" t="s">
        <v>5</v>
      </c>
      <c r="K1910" s="2" t="s">
        <v>6</v>
      </c>
      <c r="L1910" s="2" t="s">
        <v>5</v>
      </c>
      <c r="M1910" s="2" t="s">
        <v>6</v>
      </c>
      <c r="N1910" s="2" t="s">
        <v>1931</v>
      </c>
    </row>
    <row r="1911" spans="1:14" x14ac:dyDescent="0.3">
      <c r="A1911" s="2" t="s">
        <v>1578</v>
      </c>
      <c r="B1911" s="2">
        <v>35200000</v>
      </c>
      <c r="C1911" s="2">
        <v>35300000</v>
      </c>
      <c r="D1911" s="2">
        <v>95341</v>
      </c>
      <c r="E1911" s="2">
        <v>13</v>
      </c>
      <c r="F1911" s="2" t="s">
        <v>7</v>
      </c>
      <c r="G1911" s="2" t="s">
        <v>8</v>
      </c>
      <c r="H1911" s="2" t="s">
        <v>5</v>
      </c>
      <c r="I1911" s="2" t="s">
        <v>8</v>
      </c>
      <c r="J1911" s="2" t="s">
        <v>5</v>
      </c>
      <c r="K1911" s="2" t="s">
        <v>6</v>
      </c>
      <c r="L1911" s="2" t="s">
        <v>5</v>
      </c>
      <c r="M1911" s="2" t="s">
        <v>6</v>
      </c>
      <c r="N1911" s="2" t="s">
        <v>1932</v>
      </c>
    </row>
    <row r="1912" spans="1:14" x14ac:dyDescent="0.3">
      <c r="A1912" s="2" t="s">
        <v>1578</v>
      </c>
      <c r="B1912" s="2">
        <v>35300000</v>
      </c>
      <c r="C1912" s="2">
        <v>35400000</v>
      </c>
      <c r="D1912" s="2">
        <v>96983</v>
      </c>
      <c r="E1912" s="2">
        <v>13</v>
      </c>
      <c r="F1912" s="2" t="s">
        <v>7</v>
      </c>
      <c r="G1912" s="2" t="s">
        <v>8</v>
      </c>
      <c r="H1912" s="2" t="s">
        <v>5</v>
      </c>
      <c r="I1912" s="2" t="s">
        <v>8</v>
      </c>
      <c r="J1912" s="2" t="s">
        <v>5</v>
      </c>
      <c r="K1912" s="2" t="s">
        <v>6</v>
      </c>
      <c r="L1912" s="2" t="s">
        <v>5</v>
      </c>
      <c r="M1912" s="2" t="s">
        <v>6</v>
      </c>
      <c r="N1912" s="2" t="s">
        <v>1933</v>
      </c>
    </row>
    <row r="1913" spans="1:14" x14ac:dyDescent="0.3">
      <c r="A1913" s="2" t="s">
        <v>1578</v>
      </c>
      <c r="B1913" s="2">
        <v>35400000</v>
      </c>
      <c r="C1913" s="2">
        <v>35500000</v>
      </c>
      <c r="D1913" s="2">
        <v>95343</v>
      </c>
      <c r="E1913" s="2">
        <v>13</v>
      </c>
      <c r="F1913" s="2" t="s">
        <v>7</v>
      </c>
      <c r="G1913" s="2" t="s">
        <v>8</v>
      </c>
      <c r="H1913" s="2" t="s">
        <v>5</v>
      </c>
      <c r="I1913" s="2" t="s">
        <v>8</v>
      </c>
      <c r="J1913" s="2" t="s">
        <v>5</v>
      </c>
      <c r="K1913" s="2" t="s">
        <v>6</v>
      </c>
      <c r="L1913" s="2" t="s">
        <v>5</v>
      </c>
      <c r="M1913" s="2" t="s">
        <v>6</v>
      </c>
      <c r="N1913" s="2" t="s">
        <v>1934</v>
      </c>
    </row>
    <row r="1914" spans="1:14" x14ac:dyDescent="0.3">
      <c r="A1914" s="2" t="s">
        <v>1578</v>
      </c>
      <c r="B1914" s="2">
        <v>35500000</v>
      </c>
      <c r="C1914" s="2">
        <v>35600000</v>
      </c>
      <c r="D1914" s="2">
        <v>96849</v>
      </c>
      <c r="E1914" s="2">
        <v>13</v>
      </c>
      <c r="F1914" s="2" t="s">
        <v>7</v>
      </c>
      <c r="G1914" s="2" t="s">
        <v>8</v>
      </c>
      <c r="H1914" s="2" t="s">
        <v>5</v>
      </c>
      <c r="I1914" s="2" t="s">
        <v>8</v>
      </c>
      <c r="J1914" s="2" t="s">
        <v>5</v>
      </c>
      <c r="K1914" s="2" t="s">
        <v>6</v>
      </c>
      <c r="L1914" s="2" t="s">
        <v>5</v>
      </c>
      <c r="M1914" s="2" t="s">
        <v>6</v>
      </c>
      <c r="N1914" s="2" t="s">
        <v>1935</v>
      </c>
    </row>
    <row r="1915" spans="1:14" x14ac:dyDescent="0.3">
      <c r="A1915" s="2" t="s">
        <v>1578</v>
      </c>
      <c r="B1915" s="2">
        <v>35600000</v>
      </c>
      <c r="C1915" s="2">
        <v>35700000</v>
      </c>
      <c r="D1915" s="2">
        <v>95230</v>
      </c>
      <c r="E1915" s="2">
        <v>13</v>
      </c>
      <c r="F1915" s="2" t="s">
        <v>17</v>
      </c>
      <c r="G1915" s="2" t="s">
        <v>8</v>
      </c>
      <c r="H1915" s="2" t="s">
        <v>5</v>
      </c>
      <c r="I1915" s="2" t="s">
        <v>8</v>
      </c>
      <c r="J1915" s="2" t="s">
        <v>7</v>
      </c>
      <c r="K1915" s="2" t="s">
        <v>6</v>
      </c>
      <c r="L1915" s="2" t="s">
        <v>5</v>
      </c>
      <c r="M1915" s="2" t="s">
        <v>6</v>
      </c>
      <c r="N1915" s="2" t="s">
        <v>1936</v>
      </c>
    </row>
    <row r="1916" spans="1:14" x14ac:dyDescent="0.3">
      <c r="A1916" s="2" t="s">
        <v>1578</v>
      </c>
      <c r="B1916" s="2">
        <v>35700000</v>
      </c>
      <c r="C1916" s="2">
        <v>35800000</v>
      </c>
      <c r="D1916" s="2">
        <v>97106</v>
      </c>
      <c r="E1916" s="2">
        <v>13</v>
      </c>
      <c r="F1916" s="2" t="s">
        <v>7</v>
      </c>
      <c r="G1916" s="2" t="s">
        <v>8</v>
      </c>
      <c r="H1916" s="2" t="s">
        <v>5</v>
      </c>
      <c r="I1916" s="2" t="s">
        <v>8</v>
      </c>
      <c r="J1916" s="2" t="s">
        <v>5</v>
      </c>
      <c r="K1916" s="2" t="s">
        <v>6</v>
      </c>
      <c r="L1916" s="2" t="s">
        <v>5</v>
      </c>
      <c r="M1916" s="2" t="s">
        <v>6</v>
      </c>
      <c r="N1916" s="2" t="s">
        <v>1937</v>
      </c>
    </row>
    <row r="1917" spans="1:14" x14ac:dyDescent="0.3">
      <c r="A1917" s="2" t="s">
        <v>1578</v>
      </c>
      <c r="B1917" s="2">
        <v>35800000</v>
      </c>
      <c r="C1917" s="2">
        <v>35900000</v>
      </c>
      <c r="D1917" s="2">
        <v>83935</v>
      </c>
      <c r="E1917" s="2">
        <v>13</v>
      </c>
      <c r="F1917" s="2" t="s">
        <v>7</v>
      </c>
      <c r="G1917" s="2" t="s">
        <v>8</v>
      </c>
      <c r="H1917" s="2" t="s">
        <v>5</v>
      </c>
      <c r="I1917" s="2" t="s">
        <v>6</v>
      </c>
      <c r="J1917" s="2" t="s">
        <v>39</v>
      </c>
      <c r="K1917" s="2" t="s">
        <v>6</v>
      </c>
      <c r="L1917" s="2" t="s">
        <v>5</v>
      </c>
      <c r="M1917" s="2" t="s">
        <v>6</v>
      </c>
      <c r="N1917" s="2" t="s">
        <v>1938</v>
      </c>
    </row>
    <row r="1918" spans="1:14" x14ac:dyDescent="0.3">
      <c r="A1918" s="2" t="s">
        <v>1578</v>
      </c>
      <c r="B1918" s="2">
        <v>35900000</v>
      </c>
      <c r="C1918" s="2">
        <v>36000000</v>
      </c>
      <c r="D1918" s="2">
        <v>96764</v>
      </c>
      <c r="E1918" s="2">
        <v>13</v>
      </c>
      <c r="F1918" s="2" t="s">
        <v>7</v>
      </c>
      <c r="G1918" s="2" t="s">
        <v>8</v>
      </c>
      <c r="H1918" s="2" t="s">
        <v>5</v>
      </c>
      <c r="I1918" s="2" t="s">
        <v>8</v>
      </c>
      <c r="J1918" s="2" t="s">
        <v>5</v>
      </c>
      <c r="K1918" s="2" t="s">
        <v>6</v>
      </c>
      <c r="L1918" s="2" t="s">
        <v>5</v>
      </c>
      <c r="M1918" s="2" t="s">
        <v>6</v>
      </c>
      <c r="N1918" s="2" t="s">
        <v>1939</v>
      </c>
    </row>
    <row r="1919" spans="1:14" x14ac:dyDescent="0.3">
      <c r="A1919" s="2" t="s">
        <v>1578</v>
      </c>
      <c r="B1919" s="2">
        <v>36000000</v>
      </c>
      <c r="C1919" s="2">
        <v>36100000</v>
      </c>
      <c r="D1919" s="2">
        <v>83178</v>
      </c>
      <c r="E1919" s="2">
        <v>13</v>
      </c>
      <c r="F1919" s="2" t="s">
        <v>21</v>
      </c>
      <c r="G1919" s="2" t="s">
        <v>6</v>
      </c>
      <c r="H1919" s="2" t="s">
        <v>5</v>
      </c>
      <c r="I1919" s="2" t="s">
        <v>8</v>
      </c>
      <c r="J1919" s="2" t="s">
        <v>5</v>
      </c>
      <c r="K1919" s="2" t="s">
        <v>6</v>
      </c>
      <c r="L1919" s="2" t="s">
        <v>5</v>
      </c>
      <c r="M1919" s="2" t="s">
        <v>6</v>
      </c>
      <c r="N1919" s="2" t="s">
        <v>1940</v>
      </c>
    </row>
    <row r="1920" spans="1:14" x14ac:dyDescent="0.3">
      <c r="A1920" s="2" t="s">
        <v>1578</v>
      </c>
      <c r="B1920" s="2">
        <v>36100000</v>
      </c>
      <c r="C1920" s="2">
        <v>36200000</v>
      </c>
      <c r="D1920" s="2">
        <v>97023</v>
      </c>
      <c r="E1920" s="2">
        <v>13</v>
      </c>
      <c r="F1920" s="2" t="s">
        <v>7</v>
      </c>
      <c r="G1920" s="2" t="s">
        <v>8</v>
      </c>
      <c r="H1920" s="2" t="s">
        <v>5</v>
      </c>
      <c r="I1920" s="2" t="s">
        <v>8</v>
      </c>
      <c r="J1920" s="2" t="s">
        <v>5</v>
      </c>
      <c r="K1920" s="2" t="s">
        <v>6</v>
      </c>
      <c r="L1920" s="2" t="s">
        <v>5</v>
      </c>
      <c r="M1920" s="2" t="s">
        <v>6</v>
      </c>
      <c r="N1920" s="2" t="s">
        <v>1941</v>
      </c>
    </row>
    <row r="1921" spans="1:14" x14ac:dyDescent="0.3">
      <c r="A1921" s="2" t="s">
        <v>1578</v>
      </c>
      <c r="B1921" s="2">
        <v>36200000</v>
      </c>
      <c r="C1921" s="2">
        <v>36300000</v>
      </c>
      <c r="D1921" s="2">
        <v>96452</v>
      </c>
      <c r="E1921" s="2">
        <v>13</v>
      </c>
      <c r="F1921" s="2" t="s">
        <v>7</v>
      </c>
      <c r="G1921" s="2" t="s">
        <v>8</v>
      </c>
      <c r="H1921" s="2" t="s">
        <v>5</v>
      </c>
      <c r="I1921" s="2" t="s">
        <v>8</v>
      </c>
      <c r="J1921" s="2" t="s">
        <v>5</v>
      </c>
      <c r="K1921" s="2" t="s">
        <v>6</v>
      </c>
      <c r="L1921" s="2" t="s">
        <v>5</v>
      </c>
      <c r="M1921" s="2" t="s">
        <v>6</v>
      </c>
      <c r="N1921" s="2" t="s">
        <v>1942</v>
      </c>
    </row>
    <row r="1922" spans="1:14" x14ac:dyDescent="0.3">
      <c r="A1922" s="2" t="s">
        <v>1578</v>
      </c>
      <c r="B1922" s="2">
        <v>36300000</v>
      </c>
      <c r="C1922" s="2">
        <v>36400000</v>
      </c>
      <c r="D1922" s="2">
        <v>92886</v>
      </c>
      <c r="E1922" s="2">
        <v>13</v>
      </c>
      <c r="F1922" s="2" t="s">
        <v>17</v>
      </c>
      <c r="G1922" s="2" t="s">
        <v>8</v>
      </c>
      <c r="H1922" s="2" t="s">
        <v>5</v>
      </c>
      <c r="I1922" s="2" t="s">
        <v>8</v>
      </c>
      <c r="J1922" s="2" t="s">
        <v>45</v>
      </c>
      <c r="K1922" s="2" t="s">
        <v>6</v>
      </c>
      <c r="L1922" s="2" t="s">
        <v>5</v>
      </c>
      <c r="M1922" s="2" t="s">
        <v>6</v>
      </c>
      <c r="N1922" s="2" t="s">
        <v>1943</v>
      </c>
    </row>
    <row r="1923" spans="1:14" x14ac:dyDescent="0.3">
      <c r="A1923" s="2" t="s">
        <v>1578</v>
      </c>
      <c r="B1923" s="2">
        <v>36400000</v>
      </c>
      <c r="C1923" s="2">
        <v>36500000</v>
      </c>
      <c r="D1923" s="2">
        <v>88588</v>
      </c>
      <c r="E1923" s="2">
        <v>13</v>
      </c>
      <c r="F1923" s="2" t="s">
        <v>17</v>
      </c>
      <c r="G1923" s="2" t="s">
        <v>8</v>
      </c>
      <c r="H1923" s="2" t="s">
        <v>5</v>
      </c>
      <c r="I1923" s="2" t="s">
        <v>8</v>
      </c>
      <c r="J1923" s="2" t="s">
        <v>5</v>
      </c>
      <c r="K1923" s="2" t="s">
        <v>6</v>
      </c>
      <c r="L1923" s="2" t="s">
        <v>5</v>
      </c>
      <c r="M1923" s="2" t="s">
        <v>6</v>
      </c>
      <c r="N1923" s="2" t="s">
        <v>1944</v>
      </c>
    </row>
    <row r="1924" spans="1:14" x14ac:dyDescent="0.3">
      <c r="A1924" s="2" t="s">
        <v>1578</v>
      </c>
      <c r="B1924" s="2">
        <v>36500000</v>
      </c>
      <c r="C1924" s="2">
        <v>36600000</v>
      </c>
      <c r="D1924" s="2">
        <v>90538</v>
      </c>
      <c r="E1924" s="2">
        <v>13</v>
      </c>
      <c r="F1924" s="2" t="s">
        <v>17</v>
      </c>
      <c r="G1924" s="2" t="s">
        <v>8</v>
      </c>
      <c r="H1924" s="2" t="s">
        <v>5</v>
      </c>
      <c r="I1924" s="2" t="s">
        <v>6</v>
      </c>
      <c r="J1924" s="2" t="s">
        <v>5</v>
      </c>
      <c r="K1924" s="2" t="s">
        <v>6</v>
      </c>
      <c r="L1924" s="2" t="s">
        <v>5</v>
      </c>
      <c r="M1924" s="2" t="s">
        <v>6</v>
      </c>
      <c r="N1924" s="2" t="s">
        <v>1945</v>
      </c>
    </row>
    <row r="1925" spans="1:14" x14ac:dyDescent="0.3">
      <c r="A1925" s="2" t="s">
        <v>1578</v>
      </c>
      <c r="B1925" s="2">
        <v>36600000</v>
      </c>
      <c r="C1925" s="2">
        <v>36700000</v>
      </c>
      <c r="D1925" s="2">
        <v>95670</v>
      </c>
      <c r="E1925" s="2">
        <v>13</v>
      </c>
      <c r="F1925" s="2" t="s">
        <v>17</v>
      </c>
      <c r="G1925" s="2" t="s">
        <v>8</v>
      </c>
      <c r="H1925" s="2" t="s">
        <v>5</v>
      </c>
      <c r="I1925" s="2" t="s">
        <v>8</v>
      </c>
      <c r="J1925" s="2" t="s">
        <v>5</v>
      </c>
      <c r="K1925" s="2" t="s">
        <v>6</v>
      </c>
      <c r="L1925" s="2" t="s">
        <v>5</v>
      </c>
      <c r="M1925" s="2" t="s">
        <v>6</v>
      </c>
      <c r="N1925" s="2" t="s">
        <v>1946</v>
      </c>
    </row>
    <row r="1926" spans="1:14" x14ac:dyDescent="0.3">
      <c r="A1926" s="2" t="s">
        <v>1578</v>
      </c>
      <c r="B1926" s="2">
        <v>36700000</v>
      </c>
      <c r="C1926" s="2">
        <v>36800000</v>
      </c>
      <c r="D1926" s="2">
        <v>97259</v>
      </c>
      <c r="E1926" s="2">
        <v>13</v>
      </c>
      <c r="F1926" s="2" t="s">
        <v>7</v>
      </c>
      <c r="G1926" s="2" t="s">
        <v>8</v>
      </c>
      <c r="H1926" s="2" t="s">
        <v>5</v>
      </c>
      <c r="I1926" s="2" t="s">
        <v>8</v>
      </c>
      <c r="J1926" s="2" t="s">
        <v>5</v>
      </c>
      <c r="K1926" s="2" t="s">
        <v>6</v>
      </c>
      <c r="L1926" s="2" t="s">
        <v>5</v>
      </c>
      <c r="M1926" s="2" t="s">
        <v>6</v>
      </c>
      <c r="N1926" s="2" t="s">
        <v>1947</v>
      </c>
    </row>
    <row r="1927" spans="1:14" x14ac:dyDescent="0.3">
      <c r="A1927" s="2" t="s">
        <v>1578</v>
      </c>
      <c r="B1927" s="2">
        <v>36800000</v>
      </c>
      <c r="C1927" s="2">
        <v>36900000</v>
      </c>
      <c r="D1927" s="2">
        <v>83441</v>
      </c>
      <c r="E1927" s="2">
        <v>13</v>
      </c>
      <c r="F1927" s="2" t="s">
        <v>7</v>
      </c>
      <c r="G1927" s="2" t="s">
        <v>6</v>
      </c>
      <c r="H1927" s="2" t="s">
        <v>5</v>
      </c>
      <c r="I1927" s="2" t="s">
        <v>6</v>
      </c>
      <c r="J1927" s="2" t="s">
        <v>5</v>
      </c>
      <c r="K1927" s="2" t="s">
        <v>8</v>
      </c>
      <c r="L1927" s="2" t="s">
        <v>5</v>
      </c>
      <c r="M1927" s="2" t="s">
        <v>6</v>
      </c>
      <c r="N1927" s="2" t="s">
        <v>1948</v>
      </c>
    </row>
    <row r="1928" spans="1:14" x14ac:dyDescent="0.3">
      <c r="A1928" s="2" t="s">
        <v>1578</v>
      </c>
      <c r="B1928" s="2">
        <v>36900000</v>
      </c>
      <c r="C1928" s="2">
        <v>37000000</v>
      </c>
      <c r="D1928" s="2">
        <v>90889</v>
      </c>
      <c r="E1928" s="2">
        <v>13</v>
      </c>
      <c r="F1928" s="2" t="s">
        <v>7</v>
      </c>
      <c r="G1928" s="2" t="s">
        <v>8</v>
      </c>
      <c r="H1928" s="2" t="s">
        <v>5</v>
      </c>
      <c r="I1928" s="2" t="s">
        <v>8</v>
      </c>
      <c r="J1928" s="2" t="s">
        <v>15</v>
      </c>
      <c r="K1928" s="2" t="s">
        <v>6</v>
      </c>
      <c r="L1928" s="2" t="s">
        <v>5</v>
      </c>
      <c r="M1928" s="2" t="s">
        <v>6</v>
      </c>
      <c r="N1928" s="2" t="s">
        <v>1949</v>
      </c>
    </row>
    <row r="1929" spans="1:14" x14ac:dyDescent="0.3">
      <c r="A1929" s="2" t="s">
        <v>1578</v>
      </c>
      <c r="B1929" s="2">
        <v>37000000</v>
      </c>
      <c r="C1929" s="2">
        <v>37100000</v>
      </c>
      <c r="D1929" s="2">
        <v>92382</v>
      </c>
      <c r="E1929" s="2">
        <v>13</v>
      </c>
      <c r="F1929" s="2" t="s">
        <v>7</v>
      </c>
      <c r="G1929" s="2" t="s">
        <v>8</v>
      </c>
      <c r="H1929" s="2" t="s">
        <v>5</v>
      </c>
      <c r="I1929" s="2" t="s">
        <v>8</v>
      </c>
      <c r="J1929" s="2" t="s">
        <v>5</v>
      </c>
      <c r="K1929" s="2" t="s">
        <v>6</v>
      </c>
      <c r="L1929" s="2" t="s">
        <v>5</v>
      </c>
      <c r="M1929" s="2" t="s">
        <v>6</v>
      </c>
      <c r="N1929" s="2" t="s">
        <v>1950</v>
      </c>
    </row>
    <row r="1930" spans="1:14" x14ac:dyDescent="0.3">
      <c r="A1930" s="2" t="s">
        <v>1578</v>
      </c>
      <c r="B1930" s="2">
        <v>37100000</v>
      </c>
      <c r="C1930" s="2">
        <v>37200000</v>
      </c>
      <c r="D1930" s="2">
        <v>98325</v>
      </c>
      <c r="E1930" s="2">
        <v>13</v>
      </c>
      <c r="F1930" s="2" t="s">
        <v>7</v>
      </c>
      <c r="G1930" s="2" t="s">
        <v>8</v>
      </c>
      <c r="H1930" s="2" t="s">
        <v>5</v>
      </c>
      <c r="I1930" s="2" t="s">
        <v>8</v>
      </c>
      <c r="J1930" s="2" t="s">
        <v>5</v>
      </c>
      <c r="K1930" s="2" t="s">
        <v>6</v>
      </c>
      <c r="L1930" s="2" t="s">
        <v>5</v>
      </c>
      <c r="M1930" s="2" t="s">
        <v>6</v>
      </c>
      <c r="N1930" s="2" t="s">
        <v>1951</v>
      </c>
    </row>
    <row r="1931" spans="1:14" x14ac:dyDescent="0.3">
      <c r="A1931" s="2" t="s">
        <v>1578</v>
      </c>
      <c r="B1931" s="2">
        <v>37200000</v>
      </c>
      <c r="C1931" s="2">
        <v>37300000</v>
      </c>
      <c r="D1931" s="2">
        <v>95139</v>
      </c>
      <c r="E1931" s="2">
        <v>13</v>
      </c>
      <c r="F1931" s="2" t="s">
        <v>7</v>
      </c>
      <c r="G1931" s="2" t="s">
        <v>8</v>
      </c>
      <c r="H1931" s="2" t="s">
        <v>5</v>
      </c>
      <c r="I1931" s="2" t="s">
        <v>8</v>
      </c>
      <c r="J1931" s="2" t="s">
        <v>39</v>
      </c>
      <c r="K1931" s="2" t="s">
        <v>6</v>
      </c>
      <c r="L1931" s="2" t="s">
        <v>5</v>
      </c>
      <c r="M1931" s="2" t="s">
        <v>6</v>
      </c>
      <c r="N1931" s="2" t="s">
        <v>1952</v>
      </c>
    </row>
    <row r="1932" spans="1:14" x14ac:dyDescent="0.3">
      <c r="A1932" s="2" t="s">
        <v>1578</v>
      </c>
      <c r="B1932" s="2">
        <v>37300000</v>
      </c>
      <c r="C1932" s="2">
        <v>37400000</v>
      </c>
      <c r="D1932" s="2">
        <v>91206</v>
      </c>
      <c r="E1932" s="2">
        <v>13</v>
      </c>
      <c r="F1932" s="2" t="s">
        <v>7</v>
      </c>
      <c r="G1932" s="2" t="s">
        <v>8</v>
      </c>
      <c r="H1932" s="2" t="s">
        <v>5</v>
      </c>
      <c r="I1932" s="2" t="s">
        <v>8</v>
      </c>
      <c r="J1932" s="2" t="s">
        <v>5</v>
      </c>
      <c r="K1932" s="2" t="s">
        <v>6</v>
      </c>
      <c r="L1932" s="2" t="s">
        <v>5</v>
      </c>
      <c r="M1932" s="2" t="s">
        <v>6</v>
      </c>
      <c r="N1932" s="2" t="s">
        <v>1953</v>
      </c>
    </row>
    <row r="1933" spans="1:14" x14ac:dyDescent="0.3">
      <c r="A1933" s="2" t="s">
        <v>1578</v>
      </c>
      <c r="B1933" s="2">
        <v>37400000</v>
      </c>
      <c r="C1933" s="2">
        <v>37500000</v>
      </c>
      <c r="D1933" s="2">
        <v>94522</v>
      </c>
      <c r="E1933" s="2">
        <v>13</v>
      </c>
      <c r="F1933" s="2" t="s">
        <v>7</v>
      </c>
      <c r="G1933" s="2" t="s">
        <v>8</v>
      </c>
      <c r="H1933" s="2" t="s">
        <v>5</v>
      </c>
      <c r="I1933" s="2" t="s">
        <v>8</v>
      </c>
      <c r="J1933" s="2" t="s">
        <v>5</v>
      </c>
      <c r="K1933" s="2" t="s">
        <v>6</v>
      </c>
      <c r="L1933" s="2" t="s">
        <v>5</v>
      </c>
      <c r="M1933" s="2" t="s">
        <v>6</v>
      </c>
      <c r="N1933" s="2" t="s">
        <v>1954</v>
      </c>
    </row>
    <row r="1934" spans="1:14" x14ac:dyDescent="0.3">
      <c r="A1934" s="2" t="s">
        <v>1578</v>
      </c>
      <c r="B1934" s="2">
        <v>37500000</v>
      </c>
      <c r="C1934" s="2">
        <v>37600000</v>
      </c>
      <c r="D1934" s="2">
        <v>96633</v>
      </c>
      <c r="E1934" s="2">
        <v>13</v>
      </c>
      <c r="F1934" s="2" t="s">
        <v>7</v>
      </c>
      <c r="G1934" s="2" t="s">
        <v>8</v>
      </c>
      <c r="H1934" s="2" t="s">
        <v>5</v>
      </c>
      <c r="I1934" s="2" t="s">
        <v>8</v>
      </c>
      <c r="J1934" s="2" t="s">
        <v>5</v>
      </c>
      <c r="K1934" s="2" t="s">
        <v>6</v>
      </c>
      <c r="L1934" s="2" t="s">
        <v>5</v>
      </c>
      <c r="M1934" s="2" t="s">
        <v>6</v>
      </c>
      <c r="N1934" s="2" t="s">
        <v>1955</v>
      </c>
    </row>
    <row r="1935" spans="1:14" x14ac:dyDescent="0.3">
      <c r="A1935" s="2" t="s">
        <v>1578</v>
      </c>
      <c r="B1935" s="2">
        <v>37600000</v>
      </c>
      <c r="C1935" s="2">
        <v>37700000</v>
      </c>
      <c r="D1935" s="2">
        <v>97151</v>
      </c>
      <c r="E1935" s="2">
        <v>13</v>
      </c>
      <c r="F1935" s="2" t="s">
        <v>7</v>
      </c>
      <c r="G1935" s="2" t="s">
        <v>8</v>
      </c>
      <c r="H1935" s="2" t="s">
        <v>5</v>
      </c>
      <c r="I1935" s="2" t="s">
        <v>8</v>
      </c>
      <c r="J1935" s="2" t="s">
        <v>5</v>
      </c>
      <c r="K1935" s="2" t="s">
        <v>6</v>
      </c>
      <c r="L1935" s="2" t="s">
        <v>5</v>
      </c>
      <c r="M1935" s="2" t="s">
        <v>6</v>
      </c>
      <c r="N1935" s="2" t="s">
        <v>1956</v>
      </c>
    </row>
    <row r="1936" spans="1:14" x14ac:dyDescent="0.3">
      <c r="A1936" s="2" t="s">
        <v>1578</v>
      </c>
      <c r="B1936" s="2">
        <v>37700000</v>
      </c>
      <c r="C1936" s="2">
        <v>37800000</v>
      </c>
      <c r="D1936" s="2">
        <v>94490</v>
      </c>
      <c r="E1936" s="2">
        <v>13</v>
      </c>
      <c r="F1936" s="2" t="s">
        <v>7</v>
      </c>
      <c r="G1936" s="2" t="s">
        <v>6</v>
      </c>
      <c r="H1936" s="2" t="s">
        <v>5</v>
      </c>
      <c r="I1936" s="2" t="s">
        <v>8</v>
      </c>
      <c r="J1936" s="2" t="s">
        <v>5</v>
      </c>
      <c r="K1936" s="2" t="s">
        <v>6</v>
      </c>
      <c r="L1936" s="2" t="s">
        <v>5</v>
      </c>
      <c r="M1936" s="2" t="s">
        <v>6</v>
      </c>
      <c r="N1936" s="2" t="s">
        <v>1957</v>
      </c>
    </row>
    <row r="1937" spans="1:14" x14ac:dyDescent="0.3">
      <c r="A1937" s="2" t="s">
        <v>1578</v>
      </c>
      <c r="B1937" s="2">
        <v>37800000</v>
      </c>
      <c r="C1937" s="2">
        <v>37900000</v>
      </c>
      <c r="D1937" s="2">
        <v>98163</v>
      </c>
      <c r="E1937" s="2">
        <v>13</v>
      </c>
      <c r="F1937" s="2" t="s">
        <v>7</v>
      </c>
      <c r="G1937" s="2" t="s">
        <v>6</v>
      </c>
      <c r="H1937" s="2" t="s">
        <v>5</v>
      </c>
      <c r="I1937" s="2" t="s">
        <v>8</v>
      </c>
      <c r="J1937" s="2" t="s">
        <v>5</v>
      </c>
      <c r="K1937" s="2" t="s">
        <v>6</v>
      </c>
      <c r="L1937" s="2" t="s">
        <v>5</v>
      </c>
      <c r="M1937" s="2" t="s">
        <v>6</v>
      </c>
      <c r="N1937" s="2" t="s">
        <v>1958</v>
      </c>
    </row>
    <row r="1938" spans="1:14" x14ac:dyDescent="0.3">
      <c r="A1938" s="2" t="s">
        <v>1578</v>
      </c>
      <c r="B1938" s="2">
        <v>37900000</v>
      </c>
      <c r="C1938" s="2">
        <v>38000000</v>
      </c>
      <c r="D1938" s="2">
        <v>94560</v>
      </c>
      <c r="E1938" s="2">
        <v>13</v>
      </c>
      <c r="F1938" s="2" t="s">
        <v>7</v>
      </c>
      <c r="G1938" s="2" t="s">
        <v>8</v>
      </c>
      <c r="H1938" s="2" t="s">
        <v>5</v>
      </c>
      <c r="I1938" s="2" t="s">
        <v>8</v>
      </c>
      <c r="J1938" s="2" t="s">
        <v>5</v>
      </c>
      <c r="K1938" s="2" t="s">
        <v>6</v>
      </c>
      <c r="L1938" s="2" t="s">
        <v>5</v>
      </c>
      <c r="M1938" s="2" t="s">
        <v>6</v>
      </c>
      <c r="N1938" s="2" t="s">
        <v>1959</v>
      </c>
    </row>
    <row r="1939" spans="1:14" x14ac:dyDescent="0.3">
      <c r="A1939" s="2" t="s">
        <v>1578</v>
      </c>
      <c r="B1939" s="2">
        <v>38000000</v>
      </c>
      <c r="C1939" s="2">
        <v>38100000</v>
      </c>
      <c r="D1939" s="2">
        <v>95987</v>
      </c>
      <c r="E1939" s="2">
        <v>13</v>
      </c>
      <c r="F1939" s="2" t="s">
        <v>7</v>
      </c>
      <c r="G1939" s="2" t="s">
        <v>8</v>
      </c>
      <c r="H1939" s="2" t="s">
        <v>5</v>
      </c>
      <c r="I1939" s="2" t="s">
        <v>8</v>
      </c>
      <c r="J1939" s="2" t="s">
        <v>5</v>
      </c>
      <c r="K1939" s="2" t="s">
        <v>6</v>
      </c>
      <c r="L1939" s="2" t="s">
        <v>5</v>
      </c>
      <c r="M1939" s="2" t="s">
        <v>6</v>
      </c>
      <c r="N1939" s="2" t="s">
        <v>1960</v>
      </c>
    </row>
    <row r="1940" spans="1:14" x14ac:dyDescent="0.3">
      <c r="A1940" s="2" t="s">
        <v>1578</v>
      </c>
      <c r="B1940" s="2">
        <v>38100000</v>
      </c>
      <c r="C1940" s="2">
        <v>38200000</v>
      </c>
      <c r="D1940" s="2">
        <v>96327</v>
      </c>
      <c r="E1940" s="2">
        <v>13</v>
      </c>
      <c r="F1940" s="2" t="s">
        <v>7</v>
      </c>
      <c r="G1940" s="2" t="s">
        <v>8</v>
      </c>
      <c r="H1940" s="2" t="s">
        <v>5</v>
      </c>
      <c r="I1940" s="2" t="s">
        <v>8</v>
      </c>
      <c r="J1940" s="2" t="s">
        <v>5</v>
      </c>
      <c r="K1940" s="2" t="s">
        <v>6</v>
      </c>
      <c r="L1940" s="2" t="s">
        <v>5</v>
      </c>
      <c r="M1940" s="2" t="s">
        <v>6</v>
      </c>
      <c r="N1940" s="2" t="s">
        <v>1961</v>
      </c>
    </row>
    <row r="1941" spans="1:14" x14ac:dyDescent="0.3">
      <c r="A1941" s="2" t="s">
        <v>1578</v>
      </c>
      <c r="B1941" s="2">
        <v>38200000</v>
      </c>
      <c r="C1941" s="2">
        <v>38300000</v>
      </c>
      <c r="D1941" s="2">
        <v>91629</v>
      </c>
      <c r="E1941" s="2">
        <v>13</v>
      </c>
      <c r="F1941" s="2" t="s">
        <v>15</v>
      </c>
      <c r="G1941" s="2" t="s">
        <v>6</v>
      </c>
      <c r="H1941" s="2" t="s">
        <v>5</v>
      </c>
      <c r="I1941" s="2" t="s">
        <v>8</v>
      </c>
      <c r="J1941" s="2" t="s">
        <v>5</v>
      </c>
      <c r="K1941" s="2" t="s">
        <v>6</v>
      </c>
      <c r="L1941" s="2" t="s">
        <v>5</v>
      </c>
      <c r="M1941" s="2" t="s">
        <v>6</v>
      </c>
      <c r="N1941" s="2" t="s">
        <v>1962</v>
      </c>
    </row>
    <row r="1942" spans="1:14" x14ac:dyDescent="0.3">
      <c r="A1942" s="2" t="s">
        <v>1578</v>
      </c>
      <c r="B1942" s="2">
        <v>38300000</v>
      </c>
      <c r="C1942" s="2">
        <v>38400000</v>
      </c>
      <c r="D1942" s="2">
        <v>91167</v>
      </c>
      <c r="E1942" s="2">
        <v>13</v>
      </c>
      <c r="F1942" s="2" t="s">
        <v>17</v>
      </c>
      <c r="G1942" s="2" t="s">
        <v>8</v>
      </c>
      <c r="H1942" s="2" t="s">
        <v>5</v>
      </c>
      <c r="I1942" s="2" t="s">
        <v>6</v>
      </c>
      <c r="J1942" s="2" t="s">
        <v>45</v>
      </c>
      <c r="K1942" s="2" t="s">
        <v>6</v>
      </c>
      <c r="L1942" s="2" t="s">
        <v>5</v>
      </c>
      <c r="M1942" s="2" t="s">
        <v>6</v>
      </c>
      <c r="N1942" s="2" t="s">
        <v>1963</v>
      </c>
    </row>
    <row r="1943" spans="1:14" x14ac:dyDescent="0.3">
      <c r="A1943" s="2" t="s">
        <v>1578</v>
      </c>
      <c r="B1943" s="2">
        <v>38400000</v>
      </c>
      <c r="C1943" s="2">
        <v>38500000</v>
      </c>
      <c r="D1943" s="2">
        <v>87859</v>
      </c>
      <c r="E1943" s="2">
        <v>13</v>
      </c>
      <c r="F1943" s="2" t="s">
        <v>15</v>
      </c>
      <c r="G1943" s="2" t="s">
        <v>6</v>
      </c>
      <c r="H1943" s="2" t="s">
        <v>5</v>
      </c>
      <c r="I1943" s="2" t="s">
        <v>8</v>
      </c>
      <c r="J1943" s="2" t="s">
        <v>5</v>
      </c>
      <c r="K1943" s="2" t="s">
        <v>6</v>
      </c>
      <c r="L1943" s="2" t="s">
        <v>5</v>
      </c>
      <c r="M1943" s="2" t="s">
        <v>6</v>
      </c>
      <c r="N1943" s="2" t="s">
        <v>1964</v>
      </c>
    </row>
    <row r="1944" spans="1:14" x14ac:dyDescent="0.3">
      <c r="A1944" s="2" t="s">
        <v>1578</v>
      </c>
      <c r="B1944" s="2">
        <v>38500000</v>
      </c>
      <c r="C1944" s="2">
        <v>38600000</v>
      </c>
      <c r="D1944" s="2">
        <v>96765</v>
      </c>
      <c r="E1944" s="2">
        <v>13</v>
      </c>
      <c r="F1944" s="2" t="s">
        <v>7</v>
      </c>
      <c r="G1944" s="2" t="s">
        <v>6</v>
      </c>
      <c r="H1944" s="2" t="s">
        <v>5</v>
      </c>
      <c r="I1944" s="2" t="s">
        <v>8</v>
      </c>
      <c r="J1944" s="2" t="s">
        <v>5</v>
      </c>
      <c r="K1944" s="2" t="s">
        <v>6</v>
      </c>
      <c r="L1944" s="2" t="s">
        <v>5</v>
      </c>
      <c r="M1944" s="2" t="s">
        <v>6</v>
      </c>
      <c r="N1944" s="2" t="s">
        <v>1965</v>
      </c>
    </row>
    <row r="1945" spans="1:14" x14ac:dyDescent="0.3">
      <c r="A1945" s="2" t="s">
        <v>1578</v>
      </c>
      <c r="B1945" s="2">
        <v>38600000</v>
      </c>
      <c r="C1945" s="2">
        <v>38700000</v>
      </c>
      <c r="D1945" s="2">
        <v>97765</v>
      </c>
      <c r="E1945" s="2">
        <v>13</v>
      </c>
      <c r="F1945" s="2" t="s">
        <v>7</v>
      </c>
      <c r="G1945" s="2" t="s">
        <v>8</v>
      </c>
      <c r="H1945" s="2" t="s">
        <v>5</v>
      </c>
      <c r="I1945" s="2" t="s">
        <v>8</v>
      </c>
      <c r="J1945" s="2" t="s">
        <v>5</v>
      </c>
      <c r="K1945" s="2" t="s">
        <v>6</v>
      </c>
      <c r="L1945" s="2" t="s">
        <v>5</v>
      </c>
      <c r="M1945" s="2" t="s">
        <v>6</v>
      </c>
      <c r="N1945" s="2" t="s">
        <v>1966</v>
      </c>
    </row>
    <row r="1946" spans="1:14" x14ac:dyDescent="0.3">
      <c r="A1946" s="2" t="s">
        <v>1578</v>
      </c>
      <c r="B1946" s="2">
        <v>38700000</v>
      </c>
      <c r="C1946" s="2">
        <v>38800000</v>
      </c>
      <c r="D1946" s="2">
        <v>62416</v>
      </c>
      <c r="E1946" s="2">
        <v>13</v>
      </c>
      <c r="F1946" s="2" t="s">
        <v>7</v>
      </c>
      <c r="G1946" s="2" t="s">
        <v>8</v>
      </c>
      <c r="H1946" s="2" t="s">
        <v>5</v>
      </c>
      <c r="I1946" s="2" t="s">
        <v>6</v>
      </c>
      <c r="J1946" s="2" t="s">
        <v>5</v>
      </c>
      <c r="K1946" s="2" t="s">
        <v>6</v>
      </c>
      <c r="L1946" s="2" t="s">
        <v>5</v>
      </c>
      <c r="M1946" s="2" t="s">
        <v>6</v>
      </c>
      <c r="N1946" s="2" t="s">
        <v>1967</v>
      </c>
    </row>
    <row r="1947" spans="1:14" x14ac:dyDescent="0.3">
      <c r="A1947" s="2" t="s">
        <v>1578</v>
      </c>
      <c r="B1947" s="2">
        <v>38800000</v>
      </c>
      <c r="C1947" s="2">
        <v>38900000</v>
      </c>
      <c r="D1947" s="2">
        <v>94860</v>
      </c>
      <c r="E1947" s="2">
        <v>13</v>
      </c>
      <c r="F1947" s="2" t="s">
        <v>17</v>
      </c>
      <c r="G1947" s="2" t="s">
        <v>8</v>
      </c>
      <c r="H1947" s="2" t="s">
        <v>5</v>
      </c>
      <c r="I1947" s="2" t="s">
        <v>8</v>
      </c>
      <c r="J1947" s="2" t="s">
        <v>5</v>
      </c>
      <c r="K1947" s="2" t="s">
        <v>6</v>
      </c>
      <c r="L1947" s="2" t="s">
        <v>5</v>
      </c>
      <c r="M1947" s="2" t="s">
        <v>6</v>
      </c>
      <c r="N1947" s="2" t="s">
        <v>1968</v>
      </c>
    </row>
    <row r="1948" spans="1:14" x14ac:dyDescent="0.3">
      <c r="A1948" s="2" t="s">
        <v>1578</v>
      </c>
      <c r="B1948" s="2">
        <v>38900000</v>
      </c>
      <c r="C1948" s="2">
        <v>39000000</v>
      </c>
      <c r="D1948" s="2">
        <v>96623</v>
      </c>
      <c r="E1948" s="2">
        <v>13</v>
      </c>
      <c r="F1948" s="2" t="s">
        <v>7</v>
      </c>
      <c r="G1948" s="2" t="s">
        <v>6</v>
      </c>
      <c r="H1948" s="2" t="s">
        <v>5</v>
      </c>
      <c r="I1948" s="2" t="s">
        <v>6</v>
      </c>
      <c r="J1948" s="2" t="s">
        <v>7</v>
      </c>
      <c r="K1948" s="2" t="s">
        <v>6</v>
      </c>
      <c r="L1948" s="2" t="s">
        <v>5</v>
      </c>
      <c r="M1948" s="2" t="s">
        <v>8</v>
      </c>
      <c r="N1948" s="2" t="s">
        <v>1969</v>
      </c>
    </row>
    <row r="1949" spans="1:14" x14ac:dyDescent="0.3">
      <c r="A1949" s="2" t="s">
        <v>1578</v>
      </c>
      <c r="B1949" s="2">
        <v>39000000</v>
      </c>
      <c r="C1949" s="2">
        <v>39100000</v>
      </c>
      <c r="D1949" s="2">
        <v>95697</v>
      </c>
      <c r="E1949" s="2">
        <v>13</v>
      </c>
      <c r="F1949" s="2" t="s">
        <v>7</v>
      </c>
      <c r="G1949" s="2" t="s">
        <v>8</v>
      </c>
      <c r="H1949" s="2" t="s">
        <v>5</v>
      </c>
      <c r="I1949" s="2" t="s">
        <v>8</v>
      </c>
      <c r="J1949" s="2" t="s">
        <v>5</v>
      </c>
      <c r="K1949" s="2" t="s">
        <v>6</v>
      </c>
      <c r="L1949" s="2" t="s">
        <v>5</v>
      </c>
      <c r="M1949" s="2" t="s">
        <v>6</v>
      </c>
      <c r="N1949" s="2" t="s">
        <v>1970</v>
      </c>
    </row>
    <row r="1950" spans="1:14" x14ac:dyDescent="0.3">
      <c r="A1950" s="2" t="s">
        <v>1578</v>
      </c>
      <c r="B1950" s="2">
        <v>39100000</v>
      </c>
      <c r="C1950" s="2">
        <v>39200000</v>
      </c>
      <c r="D1950" s="2">
        <v>69211</v>
      </c>
      <c r="E1950" s="2">
        <v>13</v>
      </c>
      <c r="F1950" s="2" t="s">
        <v>17</v>
      </c>
      <c r="G1950" s="2" t="s">
        <v>8</v>
      </c>
      <c r="H1950" s="2" t="s">
        <v>5</v>
      </c>
      <c r="I1950" s="2" t="s">
        <v>8</v>
      </c>
      <c r="J1950" s="2" t="s">
        <v>5</v>
      </c>
      <c r="K1950" s="2" t="s">
        <v>6</v>
      </c>
      <c r="L1950" s="2" t="s">
        <v>5</v>
      </c>
      <c r="M1950" s="2" t="s">
        <v>6</v>
      </c>
      <c r="N1950" s="2" t="s">
        <v>1971</v>
      </c>
    </row>
    <row r="1951" spans="1:14" x14ac:dyDescent="0.3">
      <c r="A1951" s="2" t="s">
        <v>1578</v>
      </c>
      <c r="B1951" s="2">
        <v>39200000</v>
      </c>
      <c r="C1951" s="2">
        <v>39300000</v>
      </c>
      <c r="D1951" s="2">
        <v>84216</v>
      </c>
      <c r="E1951" s="2">
        <v>13</v>
      </c>
      <c r="F1951" s="2" t="s">
        <v>7</v>
      </c>
      <c r="G1951" s="2" t="s">
        <v>8</v>
      </c>
      <c r="H1951" s="2" t="s">
        <v>5</v>
      </c>
      <c r="I1951" s="2" t="s">
        <v>8</v>
      </c>
      <c r="J1951" s="2" t="s">
        <v>5</v>
      </c>
      <c r="K1951" s="2" t="s">
        <v>6</v>
      </c>
      <c r="L1951" s="2" t="s">
        <v>5</v>
      </c>
      <c r="M1951" s="2" t="s">
        <v>6</v>
      </c>
      <c r="N1951" s="2" t="s">
        <v>1972</v>
      </c>
    </row>
    <row r="1952" spans="1:14" x14ac:dyDescent="0.3">
      <c r="A1952" s="2" t="s">
        <v>1578</v>
      </c>
      <c r="B1952" s="2">
        <v>39300000</v>
      </c>
      <c r="C1952" s="2">
        <v>39400000</v>
      </c>
      <c r="D1952" s="2">
        <v>89054</v>
      </c>
      <c r="E1952" s="2">
        <v>13</v>
      </c>
      <c r="F1952" s="2" t="s">
        <v>7</v>
      </c>
      <c r="G1952" s="2" t="s">
        <v>8</v>
      </c>
      <c r="H1952" s="2" t="s">
        <v>21</v>
      </c>
      <c r="I1952" s="2" t="s">
        <v>6</v>
      </c>
      <c r="J1952" s="2" t="s">
        <v>5</v>
      </c>
      <c r="K1952" s="2" t="s">
        <v>6</v>
      </c>
      <c r="L1952" s="2" t="s">
        <v>5</v>
      </c>
      <c r="M1952" s="2" t="s">
        <v>6</v>
      </c>
      <c r="N1952" s="2" t="s">
        <v>1973</v>
      </c>
    </row>
    <row r="1953" spans="1:14" x14ac:dyDescent="0.3">
      <c r="A1953" s="2" t="s">
        <v>1578</v>
      </c>
      <c r="B1953" s="2">
        <v>39400000</v>
      </c>
      <c r="C1953" s="2">
        <v>39500000</v>
      </c>
      <c r="D1953" s="2">
        <v>93503</v>
      </c>
      <c r="E1953" s="2">
        <v>13</v>
      </c>
      <c r="F1953" s="2" t="s">
        <v>7</v>
      </c>
      <c r="G1953" s="2" t="s">
        <v>8</v>
      </c>
      <c r="H1953" s="2" t="s">
        <v>5</v>
      </c>
      <c r="I1953" s="2" t="s">
        <v>8</v>
      </c>
      <c r="J1953" s="2" t="s">
        <v>5</v>
      </c>
      <c r="K1953" s="2" t="s">
        <v>6</v>
      </c>
      <c r="L1953" s="2" t="s">
        <v>5</v>
      </c>
      <c r="M1953" s="2" t="s">
        <v>6</v>
      </c>
      <c r="N1953" s="2" t="s">
        <v>1974</v>
      </c>
    </row>
    <row r="1954" spans="1:14" x14ac:dyDescent="0.3">
      <c r="A1954" s="2" t="s">
        <v>1578</v>
      </c>
      <c r="B1954" s="2">
        <v>39500000</v>
      </c>
      <c r="C1954" s="2">
        <v>39600000</v>
      </c>
      <c r="D1954" s="2">
        <v>82392</v>
      </c>
      <c r="E1954" s="2">
        <v>13</v>
      </c>
      <c r="F1954" s="2" t="s">
        <v>7</v>
      </c>
      <c r="G1954" s="2" t="s">
        <v>8</v>
      </c>
      <c r="H1954" s="2" t="s">
        <v>5</v>
      </c>
      <c r="I1954" s="2" t="s">
        <v>8</v>
      </c>
      <c r="J1954" s="2" t="s">
        <v>21</v>
      </c>
      <c r="K1954" s="2" t="s">
        <v>6</v>
      </c>
      <c r="L1954" s="2" t="s">
        <v>5</v>
      </c>
      <c r="M1954" s="2" t="s">
        <v>6</v>
      </c>
      <c r="N1954" s="2" t="s">
        <v>1975</v>
      </c>
    </row>
    <row r="1955" spans="1:14" x14ac:dyDescent="0.3">
      <c r="A1955" s="2" t="s">
        <v>1578</v>
      </c>
      <c r="B1955" s="2">
        <v>39600000</v>
      </c>
      <c r="C1955" s="2">
        <v>39700000</v>
      </c>
      <c r="D1955" s="2">
        <v>90580</v>
      </c>
      <c r="E1955" s="2">
        <v>13</v>
      </c>
      <c r="F1955" s="2" t="s">
        <v>7</v>
      </c>
      <c r="G1955" s="2" t="s">
        <v>6</v>
      </c>
      <c r="H1955" s="2" t="s">
        <v>5</v>
      </c>
      <c r="I1955" s="2" t="s">
        <v>8</v>
      </c>
      <c r="J1955" s="2" t="s">
        <v>7</v>
      </c>
      <c r="K1955" s="2" t="s">
        <v>6</v>
      </c>
      <c r="L1955" s="2" t="s">
        <v>5</v>
      </c>
      <c r="M1955" s="2" t="s">
        <v>6</v>
      </c>
      <c r="N1955" s="2" t="s">
        <v>1976</v>
      </c>
    </row>
    <row r="1956" spans="1:14" x14ac:dyDescent="0.3">
      <c r="A1956" s="2" t="s">
        <v>1578</v>
      </c>
      <c r="B1956" s="2">
        <v>39700000</v>
      </c>
      <c r="C1956" s="2">
        <v>39800000</v>
      </c>
      <c r="D1956" s="2">
        <v>92839</v>
      </c>
      <c r="E1956" s="2">
        <v>13</v>
      </c>
      <c r="F1956" s="2" t="s">
        <v>7</v>
      </c>
      <c r="G1956" s="2" t="s">
        <v>8</v>
      </c>
      <c r="H1956" s="2" t="s">
        <v>5</v>
      </c>
      <c r="I1956" s="2" t="s">
        <v>8</v>
      </c>
      <c r="J1956" s="2" t="s">
        <v>17</v>
      </c>
      <c r="K1956" s="2" t="s">
        <v>6</v>
      </c>
      <c r="L1956" s="2" t="s">
        <v>5</v>
      </c>
      <c r="M1956" s="2" t="s">
        <v>6</v>
      </c>
      <c r="N1956" s="2" t="s">
        <v>1977</v>
      </c>
    </row>
    <row r="1957" spans="1:14" x14ac:dyDescent="0.3">
      <c r="A1957" s="2" t="s">
        <v>1978</v>
      </c>
      <c r="B1957" s="2">
        <v>600000</v>
      </c>
      <c r="C1957" s="2">
        <v>700000</v>
      </c>
      <c r="D1957" s="2">
        <v>81360</v>
      </c>
      <c r="E1957" s="2">
        <v>13</v>
      </c>
      <c r="F1957" s="2" t="s">
        <v>17</v>
      </c>
      <c r="G1957" s="2" t="s">
        <v>8</v>
      </c>
      <c r="H1957" s="2" t="s">
        <v>5</v>
      </c>
      <c r="I1957" s="2" t="s">
        <v>8</v>
      </c>
      <c r="J1957" s="2" t="s">
        <v>7</v>
      </c>
      <c r="K1957" s="2" t="s">
        <v>6</v>
      </c>
      <c r="L1957" s="2" t="s">
        <v>5</v>
      </c>
      <c r="M1957" s="2" t="s">
        <v>6</v>
      </c>
      <c r="N1957" s="2" t="s">
        <v>1979</v>
      </c>
    </row>
    <row r="1958" spans="1:14" x14ac:dyDescent="0.3">
      <c r="A1958" s="2" t="s">
        <v>1978</v>
      </c>
      <c r="B1958" s="2">
        <v>700000</v>
      </c>
      <c r="C1958" s="2">
        <v>800000</v>
      </c>
      <c r="D1958" s="2">
        <v>83289</v>
      </c>
      <c r="E1958" s="2">
        <v>13</v>
      </c>
      <c r="F1958" s="2" t="s">
        <v>15</v>
      </c>
      <c r="G1958" s="2" t="s">
        <v>6</v>
      </c>
      <c r="H1958" s="2" t="s">
        <v>5</v>
      </c>
      <c r="I1958" s="2" t="s">
        <v>8</v>
      </c>
      <c r="J1958" s="2" t="s">
        <v>21</v>
      </c>
      <c r="K1958" s="2" t="s">
        <v>6</v>
      </c>
      <c r="L1958" s="2" t="s">
        <v>5</v>
      </c>
      <c r="M1958" s="2" t="s">
        <v>6</v>
      </c>
      <c r="N1958" s="2" t="s">
        <v>1980</v>
      </c>
    </row>
    <row r="1959" spans="1:14" x14ac:dyDescent="0.3">
      <c r="A1959" s="2" t="s">
        <v>1978</v>
      </c>
      <c r="B1959" s="2">
        <v>800000</v>
      </c>
      <c r="C1959" s="2">
        <v>900000</v>
      </c>
      <c r="D1959" s="2">
        <v>82686</v>
      </c>
      <c r="E1959" s="2">
        <v>13</v>
      </c>
      <c r="F1959" s="2" t="s">
        <v>7</v>
      </c>
      <c r="G1959" s="2" t="s">
        <v>8</v>
      </c>
      <c r="H1959" s="2" t="s">
        <v>5</v>
      </c>
      <c r="I1959" s="2" t="s">
        <v>8</v>
      </c>
      <c r="J1959" s="2" t="s">
        <v>5</v>
      </c>
      <c r="K1959" s="2" t="s">
        <v>6</v>
      </c>
      <c r="L1959" s="2" t="s">
        <v>38</v>
      </c>
      <c r="M1959" s="2" t="s">
        <v>6</v>
      </c>
      <c r="N1959" s="2" t="s">
        <v>1981</v>
      </c>
    </row>
    <row r="1960" spans="1:14" x14ac:dyDescent="0.3">
      <c r="A1960" s="2" t="s">
        <v>1978</v>
      </c>
      <c r="B1960" s="2">
        <v>900000</v>
      </c>
      <c r="C1960" s="2">
        <v>1000000</v>
      </c>
      <c r="D1960" s="2">
        <v>82591</v>
      </c>
      <c r="E1960" s="2">
        <v>12</v>
      </c>
      <c r="F1960" s="2" t="s">
        <v>7</v>
      </c>
      <c r="G1960" s="2" t="s">
        <v>8</v>
      </c>
      <c r="H1960" s="2" t="s">
        <v>5</v>
      </c>
      <c r="I1960" s="2" t="s">
        <v>8</v>
      </c>
      <c r="J1960" s="2" t="s">
        <v>3</v>
      </c>
      <c r="K1960" s="2" t="s">
        <v>4</v>
      </c>
      <c r="L1960" s="2" t="s">
        <v>5</v>
      </c>
      <c r="M1960" s="2" t="s">
        <v>6</v>
      </c>
      <c r="N1960" s="2" t="s">
        <v>1982</v>
      </c>
    </row>
    <row r="1961" spans="1:14" x14ac:dyDescent="0.3">
      <c r="A1961" s="2" t="s">
        <v>1978</v>
      </c>
      <c r="B1961" s="2">
        <v>1000000</v>
      </c>
      <c r="C1961" s="2">
        <v>1100000</v>
      </c>
      <c r="D1961" s="2">
        <v>72441</v>
      </c>
      <c r="E1961" s="2">
        <v>12</v>
      </c>
      <c r="F1961" s="2" t="s">
        <v>7</v>
      </c>
      <c r="G1961" s="2" t="s">
        <v>6</v>
      </c>
      <c r="H1961" s="2" t="s">
        <v>5</v>
      </c>
      <c r="I1961" s="2" t="s">
        <v>8</v>
      </c>
      <c r="J1961" s="2" t="s">
        <v>3</v>
      </c>
      <c r="K1961" s="2" t="s">
        <v>4</v>
      </c>
      <c r="L1961" s="2" t="s">
        <v>5</v>
      </c>
      <c r="M1961" s="2" t="s">
        <v>6</v>
      </c>
      <c r="N1961" s="2" t="s">
        <v>1983</v>
      </c>
    </row>
    <row r="1962" spans="1:14" x14ac:dyDescent="0.3">
      <c r="A1962" s="2" t="s">
        <v>1978</v>
      </c>
      <c r="B1962" s="2">
        <v>1100000</v>
      </c>
      <c r="C1962" s="2">
        <v>1200000</v>
      </c>
      <c r="D1962" s="2">
        <v>93438</v>
      </c>
      <c r="E1962" s="2">
        <v>13</v>
      </c>
      <c r="F1962" s="2" t="s">
        <v>15</v>
      </c>
      <c r="G1962" s="2" t="s">
        <v>6</v>
      </c>
      <c r="H1962" s="2" t="s">
        <v>5</v>
      </c>
      <c r="I1962" s="2" t="s">
        <v>8</v>
      </c>
      <c r="J1962" s="2" t="s">
        <v>7</v>
      </c>
      <c r="K1962" s="2" t="s">
        <v>8</v>
      </c>
      <c r="L1962" s="2" t="s">
        <v>5</v>
      </c>
      <c r="M1962" s="2" t="s">
        <v>6</v>
      </c>
      <c r="N1962" s="2" t="s">
        <v>1984</v>
      </c>
    </row>
    <row r="1963" spans="1:14" x14ac:dyDescent="0.3">
      <c r="A1963" s="2" t="s">
        <v>1978</v>
      </c>
      <c r="B1963" s="2">
        <v>1200000</v>
      </c>
      <c r="C1963" s="2">
        <v>1300000</v>
      </c>
      <c r="D1963" s="2">
        <v>86840</v>
      </c>
      <c r="E1963" s="2">
        <v>13</v>
      </c>
      <c r="F1963" s="2" t="s">
        <v>7</v>
      </c>
      <c r="G1963" s="2" t="s">
        <v>6</v>
      </c>
      <c r="H1963" s="2" t="s">
        <v>5</v>
      </c>
      <c r="I1963" s="2" t="s">
        <v>8</v>
      </c>
      <c r="J1963" s="2" t="s">
        <v>7</v>
      </c>
      <c r="K1963" s="2" t="s">
        <v>6</v>
      </c>
      <c r="L1963" s="2" t="s">
        <v>5</v>
      </c>
      <c r="M1963" s="2" t="s">
        <v>6</v>
      </c>
      <c r="N1963" s="2" t="s">
        <v>1985</v>
      </c>
    </row>
    <row r="1964" spans="1:14" x14ac:dyDescent="0.3">
      <c r="A1964" s="2" t="s">
        <v>1978</v>
      </c>
      <c r="B1964" s="2">
        <v>1300000</v>
      </c>
      <c r="C1964" s="2">
        <v>1400000</v>
      </c>
      <c r="D1964" s="2">
        <v>92130</v>
      </c>
      <c r="E1964" s="2">
        <v>13</v>
      </c>
      <c r="F1964" s="2" t="s">
        <v>7</v>
      </c>
      <c r="G1964" s="2" t="s">
        <v>6</v>
      </c>
      <c r="H1964" s="2" t="s">
        <v>5</v>
      </c>
      <c r="I1964" s="2" t="s">
        <v>8</v>
      </c>
      <c r="J1964" s="2" t="s">
        <v>7</v>
      </c>
      <c r="K1964" s="2" t="s">
        <v>6</v>
      </c>
      <c r="L1964" s="2" t="s">
        <v>5</v>
      </c>
      <c r="M1964" s="2" t="s">
        <v>6</v>
      </c>
      <c r="N1964" s="2" t="s">
        <v>1986</v>
      </c>
    </row>
    <row r="1965" spans="1:14" x14ac:dyDescent="0.3">
      <c r="A1965" s="2" t="s">
        <v>1978</v>
      </c>
      <c r="B1965" s="2">
        <v>1400000</v>
      </c>
      <c r="C1965" s="2">
        <v>1500000</v>
      </c>
      <c r="D1965" s="2">
        <v>92581</v>
      </c>
      <c r="E1965" s="2">
        <v>13</v>
      </c>
      <c r="F1965" s="2" t="s">
        <v>7</v>
      </c>
      <c r="G1965" s="2" t="s">
        <v>8</v>
      </c>
      <c r="H1965" s="2" t="s">
        <v>5</v>
      </c>
      <c r="I1965" s="2" t="s">
        <v>8</v>
      </c>
      <c r="J1965" s="2" t="s">
        <v>38</v>
      </c>
      <c r="K1965" s="2" t="s">
        <v>6</v>
      </c>
      <c r="L1965" s="2" t="s">
        <v>5</v>
      </c>
      <c r="M1965" s="2" t="s">
        <v>6</v>
      </c>
      <c r="N1965" s="2" t="s">
        <v>1987</v>
      </c>
    </row>
    <row r="1966" spans="1:14" x14ac:dyDescent="0.3">
      <c r="A1966" s="2" t="s">
        <v>1978</v>
      </c>
      <c r="B1966" s="2">
        <v>1500000</v>
      </c>
      <c r="C1966" s="2">
        <v>1600000</v>
      </c>
      <c r="D1966" s="2">
        <v>88858</v>
      </c>
      <c r="E1966" s="2">
        <v>13</v>
      </c>
      <c r="F1966" s="2" t="s">
        <v>7</v>
      </c>
      <c r="G1966" s="2" t="s">
        <v>8</v>
      </c>
      <c r="H1966" s="2" t="s">
        <v>5</v>
      </c>
      <c r="I1966" s="2" t="s">
        <v>8</v>
      </c>
      <c r="J1966" s="2" t="s">
        <v>5</v>
      </c>
      <c r="K1966" s="2" t="s">
        <v>6</v>
      </c>
      <c r="L1966" s="2" t="s">
        <v>5</v>
      </c>
      <c r="M1966" s="2" t="s">
        <v>6</v>
      </c>
      <c r="N1966" s="2" t="s">
        <v>1988</v>
      </c>
    </row>
    <row r="1967" spans="1:14" x14ac:dyDescent="0.3">
      <c r="A1967" s="2" t="s">
        <v>1978</v>
      </c>
      <c r="B1967" s="2">
        <v>1600000</v>
      </c>
      <c r="C1967" s="2">
        <v>1700000</v>
      </c>
      <c r="D1967" s="2">
        <v>96930</v>
      </c>
      <c r="E1967" s="2">
        <v>13</v>
      </c>
      <c r="F1967" s="2" t="s">
        <v>7</v>
      </c>
      <c r="G1967" s="2" t="s">
        <v>8</v>
      </c>
      <c r="H1967" s="2" t="s">
        <v>5</v>
      </c>
      <c r="I1967" s="2" t="s">
        <v>6</v>
      </c>
      <c r="J1967" s="2" t="s">
        <v>5</v>
      </c>
      <c r="K1967" s="2" t="s">
        <v>6</v>
      </c>
      <c r="L1967" s="2" t="s">
        <v>5</v>
      </c>
      <c r="M1967" s="2" t="s">
        <v>6</v>
      </c>
      <c r="N1967" s="2" t="s">
        <v>1989</v>
      </c>
    </row>
    <row r="1968" spans="1:14" x14ac:dyDescent="0.3">
      <c r="A1968" s="2" t="s">
        <v>1978</v>
      </c>
      <c r="B1968" s="2">
        <v>1700000</v>
      </c>
      <c r="C1968" s="2">
        <v>1800000</v>
      </c>
      <c r="D1968" s="2">
        <v>85402</v>
      </c>
      <c r="E1968" s="2">
        <v>13</v>
      </c>
      <c r="F1968" s="2" t="s">
        <v>7</v>
      </c>
      <c r="G1968" s="2" t="s">
        <v>8</v>
      </c>
      <c r="H1968" s="2" t="s">
        <v>5</v>
      </c>
      <c r="I1968" s="2" t="s">
        <v>6</v>
      </c>
      <c r="J1968" s="2" t="s">
        <v>5</v>
      </c>
      <c r="K1968" s="2" t="s">
        <v>6</v>
      </c>
      <c r="L1968" s="2" t="s">
        <v>5</v>
      </c>
      <c r="M1968" s="2" t="s">
        <v>6</v>
      </c>
      <c r="N1968" s="2" t="s">
        <v>1990</v>
      </c>
    </row>
    <row r="1969" spans="1:14" x14ac:dyDescent="0.3">
      <c r="A1969" s="2" t="s">
        <v>1978</v>
      </c>
      <c r="B1969" s="2">
        <v>1800000</v>
      </c>
      <c r="C1969" s="2">
        <v>1900000</v>
      </c>
      <c r="D1969" s="2">
        <v>84548</v>
      </c>
      <c r="E1969" s="2">
        <v>13</v>
      </c>
      <c r="F1969" s="2" t="s">
        <v>7</v>
      </c>
      <c r="G1969" s="2" t="s">
        <v>8</v>
      </c>
      <c r="H1969" s="2" t="s">
        <v>5</v>
      </c>
      <c r="I1969" s="2" t="s">
        <v>6</v>
      </c>
      <c r="J1969" s="2" t="s">
        <v>5</v>
      </c>
      <c r="K1969" s="2" t="s">
        <v>6</v>
      </c>
      <c r="L1969" s="2" t="s">
        <v>5</v>
      </c>
      <c r="M1969" s="2" t="s">
        <v>6</v>
      </c>
      <c r="N1969" s="2" t="s">
        <v>1991</v>
      </c>
    </row>
    <row r="1970" spans="1:14" x14ac:dyDescent="0.3">
      <c r="A1970" s="2" t="s">
        <v>1978</v>
      </c>
      <c r="B1970" s="2">
        <v>1900000</v>
      </c>
      <c r="C1970" s="2">
        <v>2000000</v>
      </c>
      <c r="D1970" s="2">
        <v>96008</v>
      </c>
      <c r="E1970" s="2">
        <v>13</v>
      </c>
      <c r="F1970" s="2" t="s">
        <v>7</v>
      </c>
      <c r="G1970" s="2" t="s">
        <v>8</v>
      </c>
      <c r="H1970" s="2" t="s">
        <v>5</v>
      </c>
      <c r="I1970" s="2" t="s">
        <v>6</v>
      </c>
      <c r="J1970" s="2" t="s">
        <v>5</v>
      </c>
      <c r="K1970" s="2" t="s">
        <v>6</v>
      </c>
      <c r="L1970" s="2" t="s">
        <v>5</v>
      </c>
      <c r="M1970" s="2" t="s">
        <v>6</v>
      </c>
      <c r="N1970" s="2" t="s">
        <v>1992</v>
      </c>
    </row>
    <row r="1971" spans="1:14" x14ac:dyDescent="0.3">
      <c r="A1971" s="2" t="s">
        <v>1978</v>
      </c>
      <c r="B1971" s="2">
        <v>2000000</v>
      </c>
      <c r="C1971" s="2">
        <v>2100000</v>
      </c>
      <c r="D1971" s="2">
        <v>93828</v>
      </c>
      <c r="E1971" s="2">
        <v>13</v>
      </c>
      <c r="F1971" s="2" t="s">
        <v>7</v>
      </c>
      <c r="G1971" s="2" t="s">
        <v>8</v>
      </c>
      <c r="H1971" s="2" t="s">
        <v>5</v>
      </c>
      <c r="I1971" s="2" t="s">
        <v>8</v>
      </c>
      <c r="J1971" s="2" t="s">
        <v>5</v>
      </c>
      <c r="K1971" s="2" t="s">
        <v>6</v>
      </c>
      <c r="L1971" s="2" t="s">
        <v>5</v>
      </c>
      <c r="M1971" s="2" t="s">
        <v>6</v>
      </c>
      <c r="N1971" s="2" t="s">
        <v>1993</v>
      </c>
    </row>
    <row r="1972" spans="1:14" x14ac:dyDescent="0.3">
      <c r="A1972" s="2" t="s">
        <v>1978</v>
      </c>
      <c r="B1972" s="2">
        <v>2100000</v>
      </c>
      <c r="C1972" s="2">
        <v>2200000</v>
      </c>
      <c r="D1972" s="2">
        <v>82100</v>
      </c>
      <c r="E1972" s="2">
        <v>13</v>
      </c>
      <c r="F1972" s="2" t="s">
        <v>7</v>
      </c>
      <c r="G1972" s="2" t="s">
        <v>8</v>
      </c>
      <c r="H1972" s="2" t="s">
        <v>5</v>
      </c>
      <c r="I1972" s="2" t="s">
        <v>8</v>
      </c>
      <c r="J1972" s="2" t="s">
        <v>5</v>
      </c>
      <c r="K1972" s="2" t="s">
        <v>6</v>
      </c>
      <c r="L1972" s="2" t="s">
        <v>5</v>
      </c>
      <c r="M1972" s="2" t="s">
        <v>6</v>
      </c>
      <c r="N1972" s="2" t="s">
        <v>1994</v>
      </c>
    </row>
    <row r="1973" spans="1:14" x14ac:dyDescent="0.3">
      <c r="A1973" s="2" t="s">
        <v>1978</v>
      </c>
      <c r="B1973" s="2">
        <v>2200000</v>
      </c>
      <c r="C1973" s="2">
        <v>2300000</v>
      </c>
      <c r="D1973" s="2">
        <v>87922</v>
      </c>
      <c r="E1973" s="2">
        <v>13</v>
      </c>
      <c r="F1973" s="2" t="s">
        <v>7</v>
      </c>
      <c r="G1973" s="2" t="s">
        <v>8</v>
      </c>
      <c r="H1973" s="2" t="s">
        <v>5</v>
      </c>
      <c r="I1973" s="2" t="s">
        <v>8</v>
      </c>
      <c r="J1973" s="2" t="s">
        <v>39</v>
      </c>
      <c r="K1973" s="2" t="s">
        <v>6</v>
      </c>
      <c r="L1973" s="2" t="s">
        <v>39</v>
      </c>
      <c r="M1973" s="2" t="s">
        <v>6</v>
      </c>
      <c r="N1973" s="2" t="s">
        <v>1995</v>
      </c>
    </row>
    <row r="1974" spans="1:14" x14ac:dyDescent="0.3">
      <c r="A1974" s="2" t="s">
        <v>1978</v>
      </c>
      <c r="B1974" s="2">
        <v>2300000</v>
      </c>
      <c r="C1974" s="2">
        <v>2400000</v>
      </c>
      <c r="D1974" s="2">
        <v>96112</v>
      </c>
      <c r="E1974" s="2">
        <v>13</v>
      </c>
      <c r="F1974" s="2" t="s">
        <v>7</v>
      </c>
      <c r="G1974" s="2" t="s">
        <v>8</v>
      </c>
      <c r="H1974" s="2" t="s">
        <v>5</v>
      </c>
      <c r="I1974" s="2" t="s">
        <v>8</v>
      </c>
      <c r="J1974" s="2" t="s">
        <v>5</v>
      </c>
      <c r="K1974" s="2" t="s">
        <v>6</v>
      </c>
      <c r="L1974" s="2" t="s">
        <v>5</v>
      </c>
      <c r="M1974" s="2" t="s">
        <v>6</v>
      </c>
      <c r="N1974" s="2" t="s">
        <v>1996</v>
      </c>
    </row>
    <row r="1975" spans="1:14" x14ac:dyDescent="0.3">
      <c r="A1975" s="2" t="s">
        <v>1978</v>
      </c>
      <c r="B1975" s="2">
        <v>2400000</v>
      </c>
      <c r="C1975" s="2">
        <v>2500000</v>
      </c>
      <c r="D1975" s="2">
        <v>94710</v>
      </c>
      <c r="E1975" s="2">
        <v>13</v>
      </c>
      <c r="F1975" s="2" t="s">
        <v>7</v>
      </c>
      <c r="G1975" s="2" t="s">
        <v>8</v>
      </c>
      <c r="H1975" s="2" t="s">
        <v>5</v>
      </c>
      <c r="I1975" s="2" t="s">
        <v>8</v>
      </c>
      <c r="J1975" s="2" t="s">
        <v>5</v>
      </c>
      <c r="K1975" s="2" t="s">
        <v>6</v>
      </c>
      <c r="L1975" s="2" t="s">
        <v>5</v>
      </c>
      <c r="M1975" s="2" t="s">
        <v>6</v>
      </c>
      <c r="N1975" s="2" t="s">
        <v>1997</v>
      </c>
    </row>
    <row r="1976" spans="1:14" x14ac:dyDescent="0.3">
      <c r="A1976" s="2" t="s">
        <v>1978</v>
      </c>
      <c r="B1976" s="2">
        <v>2500000</v>
      </c>
      <c r="C1976" s="2">
        <v>2600000</v>
      </c>
      <c r="D1976" s="2">
        <v>80669</v>
      </c>
      <c r="E1976" s="2">
        <v>13</v>
      </c>
      <c r="F1976" s="2" t="s">
        <v>7</v>
      </c>
      <c r="G1976" s="2" t="s">
        <v>8</v>
      </c>
      <c r="H1976" s="2" t="s">
        <v>5</v>
      </c>
      <c r="I1976" s="2" t="s">
        <v>8</v>
      </c>
      <c r="J1976" s="2" t="s">
        <v>5</v>
      </c>
      <c r="K1976" s="2" t="s">
        <v>6</v>
      </c>
      <c r="L1976" s="2" t="s">
        <v>5</v>
      </c>
      <c r="M1976" s="2" t="s">
        <v>6</v>
      </c>
      <c r="N1976" s="2" t="s">
        <v>1998</v>
      </c>
    </row>
    <row r="1977" spans="1:14" x14ac:dyDescent="0.3">
      <c r="A1977" s="2" t="s">
        <v>1978</v>
      </c>
      <c r="B1977" s="2">
        <v>2600000</v>
      </c>
      <c r="C1977" s="2">
        <v>2700000</v>
      </c>
      <c r="D1977" s="2">
        <v>94158</v>
      </c>
      <c r="E1977" s="2">
        <v>13</v>
      </c>
      <c r="F1977" s="2" t="s">
        <v>7</v>
      </c>
      <c r="G1977" s="2" t="s">
        <v>8</v>
      </c>
      <c r="H1977" s="2" t="s">
        <v>5</v>
      </c>
      <c r="I1977" s="2" t="s">
        <v>8</v>
      </c>
      <c r="J1977" s="2" t="s">
        <v>5</v>
      </c>
      <c r="K1977" s="2" t="s">
        <v>6</v>
      </c>
      <c r="L1977" s="2" t="s">
        <v>5</v>
      </c>
      <c r="M1977" s="2" t="s">
        <v>6</v>
      </c>
      <c r="N1977" s="2" t="s">
        <v>1999</v>
      </c>
    </row>
    <row r="1978" spans="1:14" x14ac:dyDescent="0.3">
      <c r="A1978" s="2" t="s">
        <v>1978</v>
      </c>
      <c r="B1978" s="2">
        <v>2700000</v>
      </c>
      <c r="C1978" s="2">
        <v>2800000</v>
      </c>
      <c r="D1978" s="2">
        <v>87287</v>
      </c>
      <c r="E1978" s="2">
        <v>13</v>
      </c>
      <c r="F1978" s="2" t="s">
        <v>7</v>
      </c>
      <c r="G1978" s="2" t="s">
        <v>6</v>
      </c>
      <c r="H1978" s="2" t="s">
        <v>5</v>
      </c>
      <c r="I1978" s="2" t="s">
        <v>8</v>
      </c>
      <c r="J1978" s="2" t="s">
        <v>5</v>
      </c>
      <c r="K1978" s="2" t="s">
        <v>6</v>
      </c>
      <c r="L1978" s="2" t="s">
        <v>39</v>
      </c>
      <c r="M1978" s="2" t="s">
        <v>6</v>
      </c>
      <c r="N1978" s="2" t="s">
        <v>2000</v>
      </c>
    </row>
    <row r="1979" spans="1:14" x14ac:dyDescent="0.3">
      <c r="A1979" s="2" t="s">
        <v>1978</v>
      </c>
      <c r="B1979" s="2">
        <v>2800000</v>
      </c>
      <c r="C1979" s="2">
        <v>2900000</v>
      </c>
      <c r="D1979" s="2">
        <v>92496</v>
      </c>
      <c r="E1979" s="2">
        <v>13</v>
      </c>
      <c r="F1979" s="2" t="s">
        <v>15</v>
      </c>
      <c r="G1979" s="2" t="s">
        <v>6</v>
      </c>
      <c r="H1979" s="2" t="s">
        <v>5</v>
      </c>
      <c r="I1979" s="2" t="s">
        <v>8</v>
      </c>
      <c r="J1979" s="2" t="s">
        <v>5</v>
      </c>
      <c r="K1979" s="2" t="s">
        <v>6</v>
      </c>
      <c r="L1979" s="2" t="s">
        <v>5</v>
      </c>
      <c r="M1979" s="2" t="s">
        <v>6</v>
      </c>
      <c r="N1979" s="2" t="s">
        <v>2001</v>
      </c>
    </row>
    <row r="1980" spans="1:14" x14ac:dyDescent="0.3">
      <c r="A1980" s="2" t="s">
        <v>1978</v>
      </c>
      <c r="B1980" s="2">
        <v>2900000</v>
      </c>
      <c r="C1980" s="2">
        <v>3000000</v>
      </c>
      <c r="D1980" s="2">
        <v>96807</v>
      </c>
      <c r="E1980" s="2">
        <v>13</v>
      </c>
      <c r="F1980" s="2" t="s">
        <v>7</v>
      </c>
      <c r="G1980" s="2" t="s">
        <v>8</v>
      </c>
      <c r="H1980" s="2" t="s">
        <v>5</v>
      </c>
      <c r="I1980" s="2" t="s">
        <v>6</v>
      </c>
      <c r="J1980" s="2" t="s">
        <v>5</v>
      </c>
      <c r="K1980" s="2" t="s">
        <v>6</v>
      </c>
      <c r="L1980" s="2" t="s">
        <v>5</v>
      </c>
      <c r="M1980" s="2" t="s">
        <v>6</v>
      </c>
      <c r="N1980" s="2" t="s">
        <v>2002</v>
      </c>
    </row>
    <row r="1981" spans="1:14" x14ac:dyDescent="0.3">
      <c r="A1981" s="2" t="s">
        <v>1978</v>
      </c>
      <c r="B1981" s="2">
        <v>3000000</v>
      </c>
      <c r="C1981" s="2">
        <v>3100000</v>
      </c>
      <c r="D1981" s="2">
        <v>97084</v>
      </c>
      <c r="E1981" s="2">
        <v>13</v>
      </c>
      <c r="F1981" s="2" t="s">
        <v>7</v>
      </c>
      <c r="G1981" s="2" t="s">
        <v>8</v>
      </c>
      <c r="H1981" s="2" t="s">
        <v>5</v>
      </c>
      <c r="I1981" s="2" t="s">
        <v>8</v>
      </c>
      <c r="J1981" s="2" t="s">
        <v>5</v>
      </c>
      <c r="K1981" s="2" t="s">
        <v>6</v>
      </c>
      <c r="L1981" s="2" t="s">
        <v>5</v>
      </c>
      <c r="M1981" s="2" t="s">
        <v>6</v>
      </c>
      <c r="N1981" s="2" t="s">
        <v>2003</v>
      </c>
    </row>
    <row r="1982" spans="1:14" x14ac:dyDescent="0.3">
      <c r="A1982" s="2" t="s">
        <v>1978</v>
      </c>
      <c r="B1982" s="2">
        <v>3100000</v>
      </c>
      <c r="C1982" s="2">
        <v>3200000</v>
      </c>
      <c r="D1982" s="2">
        <v>95103</v>
      </c>
      <c r="E1982" s="2">
        <v>13</v>
      </c>
      <c r="F1982" s="2" t="s">
        <v>7</v>
      </c>
      <c r="G1982" s="2" t="s">
        <v>8</v>
      </c>
      <c r="H1982" s="2" t="s">
        <v>5</v>
      </c>
      <c r="I1982" s="2" t="s">
        <v>6</v>
      </c>
      <c r="J1982" s="2" t="s">
        <v>5</v>
      </c>
      <c r="K1982" s="2" t="s">
        <v>6</v>
      </c>
      <c r="L1982" s="2" t="s">
        <v>5</v>
      </c>
      <c r="M1982" s="2" t="s">
        <v>6</v>
      </c>
      <c r="N1982" s="2" t="s">
        <v>2004</v>
      </c>
    </row>
    <row r="1983" spans="1:14" x14ac:dyDescent="0.3">
      <c r="A1983" s="2" t="s">
        <v>1978</v>
      </c>
      <c r="B1983" s="2">
        <v>3200000</v>
      </c>
      <c r="C1983" s="2">
        <v>3300000</v>
      </c>
      <c r="D1983" s="2">
        <v>93272</v>
      </c>
      <c r="E1983" s="2">
        <v>13</v>
      </c>
      <c r="F1983" s="2" t="s">
        <v>7</v>
      </c>
      <c r="G1983" s="2" t="s">
        <v>8</v>
      </c>
      <c r="H1983" s="2" t="s">
        <v>5</v>
      </c>
      <c r="I1983" s="2" t="s">
        <v>8</v>
      </c>
      <c r="J1983" s="2" t="s">
        <v>5</v>
      </c>
      <c r="K1983" s="2" t="s">
        <v>6</v>
      </c>
      <c r="L1983" s="2" t="s">
        <v>5</v>
      </c>
      <c r="M1983" s="2" t="s">
        <v>6</v>
      </c>
      <c r="N1983" s="2" t="s">
        <v>2005</v>
      </c>
    </row>
    <row r="1984" spans="1:14" x14ac:dyDescent="0.3">
      <c r="A1984" s="2" t="s">
        <v>1978</v>
      </c>
      <c r="B1984" s="2">
        <v>3300000</v>
      </c>
      <c r="C1984" s="2">
        <v>3400000</v>
      </c>
      <c r="D1984" s="2">
        <v>86706</v>
      </c>
      <c r="E1984" s="2">
        <v>13</v>
      </c>
      <c r="F1984" s="2" t="s">
        <v>7</v>
      </c>
      <c r="G1984" s="2" t="s">
        <v>8</v>
      </c>
      <c r="H1984" s="2" t="s">
        <v>5</v>
      </c>
      <c r="I1984" s="2" t="s">
        <v>8</v>
      </c>
      <c r="J1984" s="2" t="s">
        <v>45</v>
      </c>
      <c r="K1984" s="2" t="s">
        <v>6</v>
      </c>
      <c r="L1984" s="2" t="s">
        <v>5</v>
      </c>
      <c r="M1984" s="2" t="s">
        <v>6</v>
      </c>
      <c r="N1984" s="2" t="s">
        <v>2006</v>
      </c>
    </row>
    <row r="1985" spans="1:14" x14ac:dyDescent="0.3">
      <c r="A1985" s="2" t="s">
        <v>1978</v>
      </c>
      <c r="B1985" s="2">
        <v>3400000</v>
      </c>
      <c r="C1985" s="2">
        <v>3500000</v>
      </c>
      <c r="D1985" s="2">
        <v>96403</v>
      </c>
      <c r="E1985" s="2">
        <v>13</v>
      </c>
      <c r="F1985" s="2" t="s">
        <v>7</v>
      </c>
      <c r="G1985" s="2" t="s">
        <v>8</v>
      </c>
      <c r="H1985" s="2" t="s">
        <v>5</v>
      </c>
      <c r="I1985" s="2" t="s">
        <v>8</v>
      </c>
      <c r="J1985" s="2" t="s">
        <v>5</v>
      </c>
      <c r="K1985" s="2" t="s">
        <v>6</v>
      </c>
      <c r="L1985" s="2" t="s">
        <v>5</v>
      </c>
      <c r="M1985" s="2" t="s">
        <v>6</v>
      </c>
      <c r="N1985" s="2" t="s">
        <v>2007</v>
      </c>
    </row>
    <row r="1986" spans="1:14" x14ac:dyDescent="0.3">
      <c r="A1986" s="2" t="s">
        <v>1978</v>
      </c>
      <c r="B1986" s="2">
        <v>3500000</v>
      </c>
      <c r="C1986" s="2">
        <v>3600000</v>
      </c>
      <c r="D1986" s="2">
        <v>84470</v>
      </c>
      <c r="E1986" s="2">
        <v>13</v>
      </c>
      <c r="F1986" s="2" t="s">
        <v>17</v>
      </c>
      <c r="G1986" s="2" t="s">
        <v>8</v>
      </c>
      <c r="H1986" s="2" t="s">
        <v>5</v>
      </c>
      <c r="I1986" s="2" t="s">
        <v>8</v>
      </c>
      <c r="J1986" s="2" t="s">
        <v>5</v>
      </c>
      <c r="K1986" s="2" t="s">
        <v>6</v>
      </c>
      <c r="L1986" s="2" t="s">
        <v>5</v>
      </c>
      <c r="M1986" s="2" t="s">
        <v>6</v>
      </c>
      <c r="N1986" s="2" t="s">
        <v>2008</v>
      </c>
    </row>
    <row r="1987" spans="1:14" x14ac:dyDescent="0.3">
      <c r="A1987" s="2" t="s">
        <v>1978</v>
      </c>
      <c r="B1987" s="2">
        <v>3600000</v>
      </c>
      <c r="C1987" s="2">
        <v>3700000</v>
      </c>
      <c r="D1987" s="2">
        <v>92457</v>
      </c>
      <c r="E1987" s="2">
        <v>13</v>
      </c>
      <c r="F1987" s="2" t="s">
        <v>7</v>
      </c>
      <c r="G1987" s="2" t="s">
        <v>6</v>
      </c>
      <c r="H1987" s="2" t="s">
        <v>5</v>
      </c>
      <c r="I1987" s="2" t="s">
        <v>8</v>
      </c>
      <c r="J1987" s="2" t="s">
        <v>5</v>
      </c>
      <c r="K1987" s="2" t="s">
        <v>6</v>
      </c>
      <c r="L1987" s="2" t="s">
        <v>5</v>
      </c>
      <c r="M1987" s="2" t="s">
        <v>6</v>
      </c>
      <c r="N1987" s="2" t="s">
        <v>2009</v>
      </c>
    </row>
    <row r="1988" spans="1:14" x14ac:dyDescent="0.3">
      <c r="A1988" s="2" t="s">
        <v>1978</v>
      </c>
      <c r="B1988" s="2">
        <v>3700000</v>
      </c>
      <c r="C1988" s="2">
        <v>3800000</v>
      </c>
      <c r="D1988" s="2">
        <v>86376</v>
      </c>
      <c r="E1988" s="2">
        <v>13</v>
      </c>
      <c r="F1988" s="2" t="s">
        <v>7</v>
      </c>
      <c r="G1988" s="2" t="s">
        <v>6</v>
      </c>
      <c r="H1988" s="2" t="s">
        <v>5</v>
      </c>
      <c r="I1988" s="2" t="s">
        <v>8</v>
      </c>
      <c r="J1988" s="2" t="s">
        <v>5</v>
      </c>
      <c r="K1988" s="2" t="s">
        <v>6</v>
      </c>
      <c r="L1988" s="2" t="s">
        <v>39</v>
      </c>
      <c r="M1988" s="2" t="s">
        <v>8</v>
      </c>
      <c r="N1988" s="2" t="s">
        <v>2010</v>
      </c>
    </row>
    <row r="1989" spans="1:14" x14ac:dyDescent="0.3">
      <c r="A1989" s="2" t="s">
        <v>1978</v>
      </c>
      <c r="B1989" s="2">
        <v>3800000</v>
      </c>
      <c r="C1989" s="2">
        <v>3900000</v>
      </c>
      <c r="D1989" s="2">
        <v>96392</v>
      </c>
      <c r="E1989" s="2">
        <v>13</v>
      </c>
      <c r="F1989" s="2" t="s">
        <v>7</v>
      </c>
      <c r="G1989" s="2" t="s">
        <v>6</v>
      </c>
      <c r="H1989" s="2" t="s">
        <v>5</v>
      </c>
      <c r="I1989" s="2" t="s">
        <v>8</v>
      </c>
      <c r="J1989" s="2" t="s">
        <v>5</v>
      </c>
      <c r="K1989" s="2" t="s">
        <v>6</v>
      </c>
      <c r="L1989" s="2" t="s">
        <v>5</v>
      </c>
      <c r="M1989" s="2" t="s">
        <v>6</v>
      </c>
      <c r="N1989" s="2" t="s">
        <v>2011</v>
      </c>
    </row>
    <row r="1990" spans="1:14" x14ac:dyDescent="0.3">
      <c r="A1990" s="2" t="s">
        <v>1978</v>
      </c>
      <c r="B1990" s="2">
        <v>3900000</v>
      </c>
      <c r="C1990" s="2">
        <v>4000000</v>
      </c>
      <c r="D1990" s="2">
        <v>81438</v>
      </c>
      <c r="E1990" s="2">
        <v>13</v>
      </c>
      <c r="F1990" s="2" t="s">
        <v>15</v>
      </c>
      <c r="G1990" s="2" t="s">
        <v>6</v>
      </c>
      <c r="H1990" s="2" t="s">
        <v>5</v>
      </c>
      <c r="I1990" s="2" t="s">
        <v>8</v>
      </c>
      <c r="J1990" s="2" t="s">
        <v>5</v>
      </c>
      <c r="K1990" s="2" t="s">
        <v>6</v>
      </c>
      <c r="L1990" s="2" t="s">
        <v>5</v>
      </c>
      <c r="M1990" s="2" t="s">
        <v>6</v>
      </c>
      <c r="N1990" s="2" t="s">
        <v>2012</v>
      </c>
    </row>
    <row r="1991" spans="1:14" x14ac:dyDescent="0.3">
      <c r="A1991" s="2" t="s">
        <v>1978</v>
      </c>
      <c r="B1991" s="2">
        <v>4000000</v>
      </c>
      <c r="C1991" s="2">
        <v>4100000</v>
      </c>
      <c r="D1991" s="2">
        <v>83165</v>
      </c>
      <c r="E1991" s="2">
        <v>12</v>
      </c>
      <c r="F1991" s="2" t="s">
        <v>7</v>
      </c>
      <c r="G1991" s="2" t="s">
        <v>6</v>
      </c>
      <c r="H1991" s="2" t="s">
        <v>5</v>
      </c>
      <c r="I1991" s="2" t="s">
        <v>8</v>
      </c>
      <c r="J1991" s="2" t="s">
        <v>5</v>
      </c>
      <c r="K1991" s="2" t="s">
        <v>6</v>
      </c>
      <c r="L1991" s="2" t="s">
        <v>5</v>
      </c>
      <c r="M1991" s="2" t="s">
        <v>6</v>
      </c>
      <c r="N1991" s="2" t="s">
        <v>2013</v>
      </c>
    </row>
    <row r="1992" spans="1:14" x14ac:dyDescent="0.3">
      <c r="A1992" s="2" t="s">
        <v>1978</v>
      </c>
      <c r="B1992" s="2">
        <v>4100000</v>
      </c>
      <c r="C1992" s="2">
        <v>4200000</v>
      </c>
      <c r="D1992" s="2">
        <v>72796</v>
      </c>
      <c r="E1992" s="2">
        <v>11</v>
      </c>
      <c r="F1992" s="2" t="s">
        <v>3</v>
      </c>
      <c r="G1992" s="2" t="s">
        <v>4</v>
      </c>
      <c r="H1992" s="2" t="s">
        <v>5</v>
      </c>
      <c r="I1992" s="2" t="s">
        <v>6</v>
      </c>
      <c r="J1992" s="2" t="s">
        <v>5</v>
      </c>
      <c r="K1992" s="2" t="s">
        <v>6</v>
      </c>
      <c r="L1992" s="2" t="s">
        <v>3</v>
      </c>
      <c r="M1992" s="2" t="s">
        <v>4</v>
      </c>
      <c r="N1992" s="2" t="s">
        <v>2014</v>
      </c>
    </row>
    <row r="1993" spans="1:14" x14ac:dyDescent="0.3">
      <c r="A1993" s="2" t="s">
        <v>1978</v>
      </c>
      <c r="B1993" s="2">
        <v>4200000</v>
      </c>
      <c r="C1993" s="2">
        <v>4300000</v>
      </c>
      <c r="D1993" s="2">
        <v>97010</v>
      </c>
      <c r="E1993" s="2">
        <v>13</v>
      </c>
      <c r="F1993" s="2" t="s">
        <v>15</v>
      </c>
      <c r="G1993" s="2" t="s">
        <v>6</v>
      </c>
      <c r="H1993" s="2" t="s">
        <v>5</v>
      </c>
      <c r="I1993" s="2" t="s">
        <v>8</v>
      </c>
      <c r="J1993" s="2" t="s">
        <v>5</v>
      </c>
      <c r="K1993" s="2" t="s">
        <v>6</v>
      </c>
      <c r="L1993" s="2" t="s">
        <v>5</v>
      </c>
      <c r="M1993" s="2" t="s">
        <v>6</v>
      </c>
      <c r="N1993" s="2" t="s">
        <v>2015</v>
      </c>
    </row>
    <row r="1994" spans="1:14" x14ac:dyDescent="0.3">
      <c r="A1994" s="2" t="s">
        <v>1978</v>
      </c>
      <c r="B1994" s="2">
        <v>4300000</v>
      </c>
      <c r="C1994" s="2">
        <v>4400000</v>
      </c>
      <c r="D1994" s="2">
        <v>86173</v>
      </c>
      <c r="E1994" s="2">
        <v>13</v>
      </c>
      <c r="F1994" s="2" t="s">
        <v>7</v>
      </c>
      <c r="G1994" s="2" t="s">
        <v>8</v>
      </c>
      <c r="H1994" s="2" t="s">
        <v>5</v>
      </c>
      <c r="I1994" s="2" t="s">
        <v>6</v>
      </c>
      <c r="J1994" s="2" t="s">
        <v>5</v>
      </c>
      <c r="K1994" s="2" t="s">
        <v>6</v>
      </c>
      <c r="L1994" s="2" t="s">
        <v>5</v>
      </c>
      <c r="M1994" s="2" t="s">
        <v>8</v>
      </c>
      <c r="N1994" s="2" t="s">
        <v>2016</v>
      </c>
    </row>
    <row r="1995" spans="1:14" x14ac:dyDescent="0.3">
      <c r="A1995" s="2" t="s">
        <v>1978</v>
      </c>
      <c r="B1995" s="2">
        <v>4400000</v>
      </c>
      <c r="C1995" s="2">
        <v>4500000</v>
      </c>
      <c r="D1995" s="2">
        <v>94796</v>
      </c>
      <c r="E1995" s="2">
        <v>13</v>
      </c>
      <c r="F1995" s="2" t="s">
        <v>7</v>
      </c>
      <c r="G1995" s="2" t="s">
        <v>8</v>
      </c>
      <c r="H1995" s="2" t="s">
        <v>5</v>
      </c>
      <c r="I1995" s="2" t="s">
        <v>8</v>
      </c>
      <c r="J1995" s="2" t="s">
        <v>5</v>
      </c>
      <c r="K1995" s="2" t="s">
        <v>6</v>
      </c>
      <c r="L1995" s="2" t="s">
        <v>5</v>
      </c>
      <c r="M1995" s="2" t="s">
        <v>6</v>
      </c>
      <c r="N1995" s="2" t="s">
        <v>2017</v>
      </c>
    </row>
    <row r="1996" spans="1:14" x14ac:dyDescent="0.3">
      <c r="A1996" s="2" t="s">
        <v>1978</v>
      </c>
      <c r="B1996" s="2">
        <v>4500000</v>
      </c>
      <c r="C1996" s="2">
        <v>4600000</v>
      </c>
      <c r="D1996" s="2">
        <v>93185</v>
      </c>
      <c r="E1996" s="2">
        <v>12</v>
      </c>
      <c r="F1996" s="2" t="s">
        <v>7</v>
      </c>
      <c r="G1996" s="2" t="s">
        <v>8</v>
      </c>
      <c r="H1996" s="2" t="s">
        <v>5</v>
      </c>
      <c r="I1996" s="2" t="s">
        <v>6</v>
      </c>
      <c r="J1996" s="2" t="s">
        <v>3</v>
      </c>
      <c r="K1996" s="2" t="s">
        <v>4</v>
      </c>
      <c r="L1996" s="2" t="s">
        <v>5</v>
      </c>
      <c r="M1996" s="2" t="s">
        <v>6</v>
      </c>
      <c r="N1996" s="2" t="s">
        <v>2018</v>
      </c>
    </row>
    <row r="1997" spans="1:14" x14ac:dyDescent="0.3">
      <c r="A1997" s="2" t="s">
        <v>1978</v>
      </c>
      <c r="B1997" s="2">
        <v>4600000</v>
      </c>
      <c r="C1997" s="2">
        <v>4700000</v>
      </c>
      <c r="D1997" s="2">
        <v>85921</v>
      </c>
      <c r="E1997" s="2">
        <v>13</v>
      </c>
      <c r="F1997" s="2" t="s">
        <v>7</v>
      </c>
      <c r="G1997" s="2" t="s">
        <v>8</v>
      </c>
      <c r="H1997" s="2" t="s">
        <v>5</v>
      </c>
      <c r="I1997" s="2" t="s">
        <v>8</v>
      </c>
      <c r="J1997" s="2" t="s">
        <v>5</v>
      </c>
      <c r="K1997" s="2" t="s">
        <v>6</v>
      </c>
      <c r="L1997" s="2" t="s">
        <v>5</v>
      </c>
      <c r="M1997" s="2" t="s">
        <v>6</v>
      </c>
      <c r="N1997" s="2" t="s">
        <v>2019</v>
      </c>
    </row>
    <row r="1998" spans="1:14" x14ac:dyDescent="0.3">
      <c r="A1998" s="2" t="s">
        <v>1978</v>
      </c>
      <c r="B1998" s="2">
        <v>4700000</v>
      </c>
      <c r="C1998" s="2">
        <v>4800000</v>
      </c>
      <c r="D1998" s="2">
        <v>91806</v>
      </c>
      <c r="E1998" s="2">
        <v>13</v>
      </c>
      <c r="F1998" s="2" t="s">
        <v>7</v>
      </c>
      <c r="G1998" s="2" t="s">
        <v>8</v>
      </c>
      <c r="H1998" s="2" t="s">
        <v>5</v>
      </c>
      <c r="I1998" s="2" t="s">
        <v>8</v>
      </c>
      <c r="J1998" s="2" t="s">
        <v>5</v>
      </c>
      <c r="K1998" s="2" t="s">
        <v>6</v>
      </c>
      <c r="L1998" s="2" t="s">
        <v>5</v>
      </c>
      <c r="M1998" s="2" t="s">
        <v>6</v>
      </c>
      <c r="N1998" s="2" t="s">
        <v>2020</v>
      </c>
    </row>
    <row r="1999" spans="1:14" x14ac:dyDescent="0.3">
      <c r="A1999" s="2" t="s">
        <v>1978</v>
      </c>
      <c r="B1999" s="2">
        <v>4800000</v>
      </c>
      <c r="C1999" s="2">
        <v>4900000</v>
      </c>
      <c r="D1999" s="2">
        <v>89446</v>
      </c>
      <c r="E1999" s="2">
        <v>13</v>
      </c>
      <c r="F1999" s="2" t="s">
        <v>17</v>
      </c>
      <c r="G1999" s="2" t="s">
        <v>8</v>
      </c>
      <c r="H1999" s="2" t="s">
        <v>5</v>
      </c>
      <c r="I1999" s="2" t="s">
        <v>8</v>
      </c>
      <c r="J1999" s="2" t="s">
        <v>5</v>
      </c>
      <c r="K1999" s="2" t="s">
        <v>6</v>
      </c>
      <c r="L1999" s="2" t="s">
        <v>5</v>
      </c>
      <c r="M1999" s="2" t="s">
        <v>6</v>
      </c>
      <c r="N1999" s="2" t="s">
        <v>2021</v>
      </c>
    </row>
    <row r="2000" spans="1:14" x14ac:dyDescent="0.3">
      <c r="A2000" s="2" t="s">
        <v>1978</v>
      </c>
      <c r="B2000" s="2">
        <v>4900000</v>
      </c>
      <c r="C2000" s="2">
        <v>5000000</v>
      </c>
      <c r="D2000" s="2">
        <v>94370</v>
      </c>
      <c r="E2000" s="2">
        <v>13</v>
      </c>
      <c r="F2000" s="2" t="s">
        <v>7</v>
      </c>
      <c r="G2000" s="2" t="s">
        <v>8</v>
      </c>
      <c r="H2000" s="2" t="s">
        <v>5</v>
      </c>
      <c r="I2000" s="2" t="s">
        <v>8</v>
      </c>
      <c r="J2000" s="2" t="s">
        <v>5</v>
      </c>
      <c r="K2000" s="2" t="s">
        <v>6</v>
      </c>
      <c r="L2000" s="2" t="s">
        <v>5</v>
      </c>
      <c r="M2000" s="2" t="s">
        <v>6</v>
      </c>
      <c r="N2000" s="2" t="s">
        <v>2022</v>
      </c>
    </row>
    <row r="2001" spans="1:14" x14ac:dyDescent="0.3">
      <c r="A2001" s="2" t="s">
        <v>1978</v>
      </c>
      <c r="B2001" s="2">
        <v>5000000</v>
      </c>
      <c r="C2001" s="2">
        <v>5100000</v>
      </c>
      <c r="D2001" s="2">
        <v>87661</v>
      </c>
      <c r="E2001" s="2">
        <v>13</v>
      </c>
      <c r="F2001" s="2" t="s">
        <v>7</v>
      </c>
      <c r="G2001" s="2" t="s">
        <v>8</v>
      </c>
      <c r="H2001" s="2" t="s">
        <v>5</v>
      </c>
      <c r="I2001" s="2" t="s">
        <v>8</v>
      </c>
      <c r="J2001" s="2" t="s">
        <v>5</v>
      </c>
      <c r="K2001" s="2" t="s">
        <v>6</v>
      </c>
      <c r="L2001" s="2" t="s">
        <v>5</v>
      </c>
      <c r="M2001" s="2" t="s">
        <v>6</v>
      </c>
      <c r="N2001" s="2" t="s">
        <v>2023</v>
      </c>
    </row>
    <row r="2002" spans="1:14" x14ac:dyDescent="0.3">
      <c r="A2002" s="2" t="s">
        <v>1978</v>
      </c>
      <c r="B2002" s="2">
        <v>5100000</v>
      </c>
      <c r="C2002" s="2">
        <v>5200000</v>
      </c>
      <c r="D2002" s="2">
        <v>90502</v>
      </c>
      <c r="E2002" s="2">
        <v>13</v>
      </c>
      <c r="F2002" s="2" t="s">
        <v>7</v>
      </c>
      <c r="G2002" s="2" t="s">
        <v>8</v>
      </c>
      <c r="H2002" s="2" t="s">
        <v>5</v>
      </c>
      <c r="I2002" s="2" t="s">
        <v>6</v>
      </c>
      <c r="J2002" s="2" t="s">
        <v>17</v>
      </c>
      <c r="K2002" s="2" t="s">
        <v>6</v>
      </c>
      <c r="L2002" s="2" t="s">
        <v>5</v>
      </c>
      <c r="M2002" s="2" t="s">
        <v>6</v>
      </c>
      <c r="N2002" s="2" t="s">
        <v>2024</v>
      </c>
    </row>
    <row r="2003" spans="1:14" x14ac:dyDescent="0.3">
      <c r="A2003" s="2" t="s">
        <v>1978</v>
      </c>
      <c r="B2003" s="2">
        <v>5200000</v>
      </c>
      <c r="C2003" s="2">
        <v>5300000</v>
      </c>
      <c r="D2003" s="2">
        <v>94186</v>
      </c>
      <c r="E2003" s="2">
        <v>13</v>
      </c>
      <c r="F2003" s="2" t="s">
        <v>7</v>
      </c>
      <c r="G2003" s="2" t="s">
        <v>8</v>
      </c>
      <c r="H2003" s="2" t="s">
        <v>5</v>
      </c>
      <c r="I2003" s="2" t="s">
        <v>8</v>
      </c>
      <c r="J2003" s="2" t="s">
        <v>5</v>
      </c>
      <c r="K2003" s="2" t="s">
        <v>6</v>
      </c>
      <c r="L2003" s="2" t="s">
        <v>5</v>
      </c>
      <c r="M2003" s="2" t="s">
        <v>6</v>
      </c>
      <c r="N2003" s="2" t="s">
        <v>2025</v>
      </c>
    </row>
    <row r="2004" spans="1:14" x14ac:dyDescent="0.3">
      <c r="A2004" s="2" t="s">
        <v>1978</v>
      </c>
      <c r="B2004" s="2">
        <v>5300000</v>
      </c>
      <c r="C2004" s="2">
        <v>5400000</v>
      </c>
      <c r="D2004" s="2">
        <v>90561</v>
      </c>
      <c r="E2004" s="2">
        <v>13</v>
      </c>
      <c r="F2004" s="2" t="s">
        <v>7</v>
      </c>
      <c r="G2004" s="2" t="s">
        <v>8</v>
      </c>
      <c r="H2004" s="2" t="s">
        <v>5</v>
      </c>
      <c r="I2004" s="2" t="s">
        <v>6</v>
      </c>
      <c r="J2004" s="2" t="s">
        <v>5</v>
      </c>
      <c r="K2004" s="2" t="s">
        <v>6</v>
      </c>
      <c r="L2004" s="2" t="s">
        <v>38</v>
      </c>
      <c r="M2004" s="2" t="s">
        <v>6</v>
      </c>
      <c r="N2004" s="2" t="s">
        <v>2026</v>
      </c>
    </row>
    <row r="2005" spans="1:14" x14ac:dyDescent="0.3">
      <c r="A2005" s="2" t="s">
        <v>1978</v>
      </c>
      <c r="B2005" s="2">
        <v>5400000</v>
      </c>
      <c r="C2005" s="2">
        <v>5500000</v>
      </c>
      <c r="D2005" s="2">
        <v>92439</v>
      </c>
      <c r="E2005" s="2">
        <v>13</v>
      </c>
      <c r="F2005" s="2" t="s">
        <v>17</v>
      </c>
      <c r="G2005" s="2" t="s">
        <v>8</v>
      </c>
      <c r="H2005" s="2" t="s">
        <v>5</v>
      </c>
      <c r="I2005" s="2" t="s">
        <v>8</v>
      </c>
      <c r="J2005" s="2" t="s">
        <v>5</v>
      </c>
      <c r="K2005" s="2" t="s">
        <v>6</v>
      </c>
      <c r="L2005" s="2" t="s">
        <v>5</v>
      </c>
      <c r="M2005" s="2" t="s">
        <v>6</v>
      </c>
      <c r="N2005" s="2" t="s">
        <v>2027</v>
      </c>
    </row>
    <row r="2006" spans="1:14" x14ac:dyDescent="0.3">
      <c r="A2006" s="2" t="s">
        <v>1978</v>
      </c>
      <c r="B2006" s="2">
        <v>5500000</v>
      </c>
      <c r="C2006" s="2">
        <v>5600000</v>
      </c>
      <c r="D2006" s="2">
        <v>87975</v>
      </c>
      <c r="E2006" s="2">
        <v>13</v>
      </c>
      <c r="F2006" s="2" t="s">
        <v>7</v>
      </c>
      <c r="G2006" s="2" t="s">
        <v>8</v>
      </c>
      <c r="H2006" s="2" t="s">
        <v>5</v>
      </c>
      <c r="I2006" s="2" t="s">
        <v>8</v>
      </c>
      <c r="J2006" s="2" t="s">
        <v>39</v>
      </c>
      <c r="K2006" s="2" t="s">
        <v>6</v>
      </c>
      <c r="L2006" s="2" t="s">
        <v>5</v>
      </c>
      <c r="M2006" s="2" t="s">
        <v>6</v>
      </c>
      <c r="N2006" s="2" t="s">
        <v>2028</v>
      </c>
    </row>
    <row r="2007" spans="1:14" x14ac:dyDescent="0.3">
      <c r="A2007" s="2" t="s">
        <v>1978</v>
      </c>
      <c r="B2007" s="2">
        <v>5600000</v>
      </c>
      <c r="C2007" s="2">
        <v>5700000</v>
      </c>
      <c r="D2007" s="2">
        <v>81299</v>
      </c>
      <c r="E2007" s="2">
        <v>13</v>
      </c>
      <c r="F2007" s="2" t="s">
        <v>21</v>
      </c>
      <c r="G2007" s="2" t="s">
        <v>6</v>
      </c>
      <c r="H2007" s="2" t="s">
        <v>7</v>
      </c>
      <c r="I2007" s="2" t="s">
        <v>6</v>
      </c>
      <c r="J2007" s="2" t="s">
        <v>21</v>
      </c>
      <c r="K2007" s="2" t="s">
        <v>6</v>
      </c>
      <c r="L2007" s="2" t="s">
        <v>7</v>
      </c>
      <c r="M2007" s="2" t="s">
        <v>6</v>
      </c>
      <c r="N2007" s="2" t="s">
        <v>2029</v>
      </c>
    </row>
    <row r="2008" spans="1:14" x14ac:dyDescent="0.3">
      <c r="A2008" s="2" t="s">
        <v>1978</v>
      </c>
      <c r="B2008" s="2">
        <v>5700000</v>
      </c>
      <c r="C2008" s="2">
        <v>5800000</v>
      </c>
      <c r="D2008" s="2">
        <v>78772</v>
      </c>
      <c r="E2008" s="2">
        <v>13</v>
      </c>
      <c r="F2008" s="2" t="s">
        <v>21</v>
      </c>
      <c r="G2008" s="2" t="s">
        <v>6</v>
      </c>
      <c r="H2008" s="2" t="s">
        <v>7</v>
      </c>
      <c r="I2008" s="2" t="s">
        <v>6</v>
      </c>
      <c r="J2008" s="2" t="s">
        <v>7</v>
      </c>
      <c r="K2008" s="2" t="s">
        <v>6</v>
      </c>
      <c r="L2008" s="2" t="s">
        <v>7</v>
      </c>
      <c r="M2008" s="2" t="s">
        <v>6</v>
      </c>
      <c r="N2008" s="2" t="s">
        <v>2030</v>
      </c>
    </row>
    <row r="2009" spans="1:14" x14ac:dyDescent="0.3">
      <c r="A2009" s="2" t="s">
        <v>1978</v>
      </c>
      <c r="B2009" s="2">
        <v>5800000</v>
      </c>
      <c r="C2009" s="2">
        <v>5900000</v>
      </c>
      <c r="D2009" s="2">
        <v>96419</v>
      </c>
      <c r="E2009" s="2">
        <v>13</v>
      </c>
      <c r="F2009" s="2" t="s">
        <v>7</v>
      </c>
      <c r="G2009" s="2" t="s">
        <v>6</v>
      </c>
      <c r="H2009" s="2" t="s">
        <v>39</v>
      </c>
      <c r="I2009" s="2" t="s">
        <v>6</v>
      </c>
      <c r="J2009" s="2" t="s">
        <v>15</v>
      </c>
      <c r="K2009" s="2" t="s">
        <v>6</v>
      </c>
      <c r="L2009" s="2" t="s">
        <v>7</v>
      </c>
      <c r="M2009" s="2" t="s">
        <v>6</v>
      </c>
      <c r="N2009" s="2" t="s">
        <v>2031</v>
      </c>
    </row>
    <row r="2010" spans="1:14" x14ac:dyDescent="0.3">
      <c r="A2010" s="2" t="s">
        <v>1978</v>
      </c>
      <c r="B2010" s="2">
        <v>5900000</v>
      </c>
      <c r="C2010" s="2">
        <v>6000000</v>
      </c>
      <c r="D2010" s="2">
        <v>87402</v>
      </c>
      <c r="E2010" s="2">
        <v>13</v>
      </c>
      <c r="F2010" s="2" t="s">
        <v>7</v>
      </c>
      <c r="G2010" s="2" t="s">
        <v>6</v>
      </c>
      <c r="H2010" s="2" t="s">
        <v>5</v>
      </c>
      <c r="I2010" s="2" t="s">
        <v>8</v>
      </c>
      <c r="J2010" s="2" t="s">
        <v>7</v>
      </c>
      <c r="K2010" s="2" t="s">
        <v>6</v>
      </c>
      <c r="L2010" s="2" t="s">
        <v>7</v>
      </c>
      <c r="M2010" s="2" t="s">
        <v>6</v>
      </c>
      <c r="N2010" s="2" t="s">
        <v>2032</v>
      </c>
    </row>
    <row r="2011" spans="1:14" x14ac:dyDescent="0.3">
      <c r="A2011" s="2" t="s">
        <v>1978</v>
      </c>
      <c r="B2011" s="2">
        <v>6000000</v>
      </c>
      <c r="C2011" s="2">
        <v>6100000</v>
      </c>
      <c r="D2011" s="2">
        <v>88239</v>
      </c>
      <c r="E2011" s="2">
        <v>13</v>
      </c>
      <c r="F2011" s="2" t="s">
        <v>7</v>
      </c>
      <c r="G2011" s="2" t="s">
        <v>6</v>
      </c>
      <c r="H2011" s="2" t="s">
        <v>5</v>
      </c>
      <c r="I2011" s="2" t="s">
        <v>8</v>
      </c>
      <c r="J2011" s="2" t="s">
        <v>5</v>
      </c>
      <c r="K2011" s="2" t="s">
        <v>6</v>
      </c>
      <c r="L2011" s="2" t="s">
        <v>7</v>
      </c>
      <c r="M2011" s="2" t="s">
        <v>6</v>
      </c>
      <c r="N2011" s="2" t="s">
        <v>2033</v>
      </c>
    </row>
    <row r="2012" spans="1:14" x14ac:dyDescent="0.3">
      <c r="A2012" s="2" t="s">
        <v>1978</v>
      </c>
      <c r="B2012" s="2">
        <v>6100000</v>
      </c>
      <c r="C2012" s="2">
        <v>6200000</v>
      </c>
      <c r="D2012" s="2">
        <v>96456</v>
      </c>
      <c r="E2012" s="2">
        <v>13</v>
      </c>
      <c r="F2012" s="2" t="s">
        <v>7</v>
      </c>
      <c r="G2012" s="2" t="s">
        <v>6</v>
      </c>
      <c r="H2012" s="2" t="s">
        <v>5</v>
      </c>
      <c r="I2012" s="2" t="s">
        <v>8</v>
      </c>
      <c r="J2012" s="2" t="s">
        <v>38</v>
      </c>
      <c r="K2012" s="2" t="s">
        <v>6</v>
      </c>
      <c r="L2012" s="2" t="s">
        <v>38</v>
      </c>
      <c r="M2012" s="2" t="s">
        <v>6</v>
      </c>
      <c r="N2012" s="2" t="s">
        <v>2034</v>
      </c>
    </row>
    <row r="2013" spans="1:14" x14ac:dyDescent="0.3">
      <c r="A2013" s="2" t="s">
        <v>1978</v>
      </c>
      <c r="B2013" s="2">
        <v>6200000</v>
      </c>
      <c r="C2013" s="2">
        <v>6300000</v>
      </c>
      <c r="D2013" s="2">
        <v>88271</v>
      </c>
      <c r="E2013" s="2">
        <v>13</v>
      </c>
      <c r="F2013" s="2" t="s">
        <v>7</v>
      </c>
      <c r="G2013" s="2" t="s">
        <v>6</v>
      </c>
      <c r="H2013" s="2" t="s">
        <v>5</v>
      </c>
      <c r="I2013" s="2" t="s">
        <v>8</v>
      </c>
      <c r="J2013" s="2" t="s">
        <v>7</v>
      </c>
      <c r="K2013" s="2" t="s">
        <v>6</v>
      </c>
      <c r="L2013" s="2" t="s">
        <v>7</v>
      </c>
      <c r="M2013" s="2" t="s">
        <v>6</v>
      </c>
      <c r="N2013" s="2" t="s">
        <v>2035</v>
      </c>
    </row>
    <row r="2014" spans="1:14" x14ac:dyDescent="0.3">
      <c r="A2014" s="2" t="s">
        <v>1978</v>
      </c>
      <c r="B2014" s="2">
        <v>6300000</v>
      </c>
      <c r="C2014" s="2">
        <v>6400000</v>
      </c>
      <c r="D2014" s="2">
        <v>92839</v>
      </c>
      <c r="E2014" s="2">
        <v>13</v>
      </c>
      <c r="F2014" s="2" t="s">
        <v>15</v>
      </c>
      <c r="G2014" s="2" t="s">
        <v>6</v>
      </c>
      <c r="H2014" s="2" t="s">
        <v>5</v>
      </c>
      <c r="I2014" s="2" t="s">
        <v>8</v>
      </c>
      <c r="J2014" s="2" t="s">
        <v>17</v>
      </c>
      <c r="K2014" s="2" t="s">
        <v>8</v>
      </c>
      <c r="L2014" s="2" t="s">
        <v>7</v>
      </c>
      <c r="M2014" s="2" t="s">
        <v>8</v>
      </c>
      <c r="N2014" s="2" t="s">
        <v>2036</v>
      </c>
    </row>
    <row r="2015" spans="1:14" x14ac:dyDescent="0.3">
      <c r="A2015" s="2" t="s">
        <v>1978</v>
      </c>
      <c r="B2015" s="2">
        <v>6400000</v>
      </c>
      <c r="C2015" s="2">
        <v>6500000</v>
      </c>
      <c r="D2015" s="2">
        <v>96107</v>
      </c>
      <c r="E2015" s="2">
        <v>13</v>
      </c>
      <c r="F2015" s="2" t="s">
        <v>7</v>
      </c>
      <c r="G2015" s="2" t="s">
        <v>8</v>
      </c>
      <c r="H2015" s="2" t="s">
        <v>15</v>
      </c>
      <c r="I2015" s="2" t="s">
        <v>6</v>
      </c>
      <c r="J2015" s="2" t="s">
        <v>15</v>
      </c>
      <c r="K2015" s="2" t="s">
        <v>6</v>
      </c>
      <c r="L2015" s="2" t="s">
        <v>5</v>
      </c>
      <c r="M2015" s="2" t="s">
        <v>8</v>
      </c>
      <c r="N2015" s="2" t="s">
        <v>2037</v>
      </c>
    </row>
    <row r="2016" spans="1:14" x14ac:dyDescent="0.3">
      <c r="A2016" s="2" t="s">
        <v>1978</v>
      </c>
      <c r="B2016" s="2">
        <v>6500000</v>
      </c>
      <c r="C2016" s="2">
        <v>6600000</v>
      </c>
      <c r="D2016" s="2">
        <v>94660</v>
      </c>
      <c r="E2016" s="2">
        <v>13</v>
      </c>
      <c r="F2016" s="2" t="s">
        <v>17</v>
      </c>
      <c r="G2016" s="2" t="s">
        <v>8</v>
      </c>
      <c r="H2016" s="2" t="s">
        <v>5</v>
      </c>
      <c r="I2016" s="2" t="s">
        <v>6</v>
      </c>
      <c r="J2016" s="2" t="s">
        <v>5</v>
      </c>
      <c r="K2016" s="2" t="s">
        <v>8</v>
      </c>
      <c r="L2016" s="2" t="s">
        <v>5</v>
      </c>
      <c r="M2016" s="2" t="s">
        <v>6</v>
      </c>
      <c r="N2016" s="2" t="s">
        <v>2038</v>
      </c>
    </row>
    <row r="2017" spans="1:14" x14ac:dyDescent="0.3">
      <c r="A2017" s="2" t="s">
        <v>1978</v>
      </c>
      <c r="B2017" s="2">
        <v>6600000</v>
      </c>
      <c r="C2017" s="2">
        <v>6700000</v>
      </c>
      <c r="D2017" s="2">
        <v>90862</v>
      </c>
      <c r="E2017" s="2">
        <v>13</v>
      </c>
      <c r="F2017" s="2" t="s">
        <v>7</v>
      </c>
      <c r="G2017" s="2" t="s">
        <v>8</v>
      </c>
      <c r="H2017" s="2" t="s">
        <v>5</v>
      </c>
      <c r="I2017" s="2" t="s">
        <v>8</v>
      </c>
      <c r="J2017" s="2" t="s">
        <v>5</v>
      </c>
      <c r="K2017" s="2" t="s">
        <v>6</v>
      </c>
      <c r="L2017" s="2" t="s">
        <v>5</v>
      </c>
      <c r="M2017" s="2" t="s">
        <v>6</v>
      </c>
      <c r="N2017" s="2" t="s">
        <v>2039</v>
      </c>
    </row>
    <row r="2018" spans="1:14" x14ac:dyDescent="0.3">
      <c r="A2018" s="2" t="s">
        <v>1978</v>
      </c>
      <c r="B2018" s="2">
        <v>6700000</v>
      </c>
      <c r="C2018" s="2">
        <v>6800000</v>
      </c>
      <c r="D2018" s="2">
        <v>96330</v>
      </c>
      <c r="E2018" s="2">
        <v>13</v>
      </c>
      <c r="F2018" s="2" t="s">
        <v>7</v>
      </c>
      <c r="G2018" s="2" t="s">
        <v>8</v>
      </c>
      <c r="H2018" s="2" t="s">
        <v>5</v>
      </c>
      <c r="I2018" s="2" t="s">
        <v>6</v>
      </c>
      <c r="J2018" s="2" t="s">
        <v>5</v>
      </c>
      <c r="K2018" s="2" t="s">
        <v>6</v>
      </c>
      <c r="L2018" s="2" t="s">
        <v>5</v>
      </c>
      <c r="M2018" s="2" t="s">
        <v>6</v>
      </c>
      <c r="N2018" s="2" t="s">
        <v>2040</v>
      </c>
    </row>
    <row r="2019" spans="1:14" x14ac:dyDescent="0.3">
      <c r="A2019" s="2" t="s">
        <v>1978</v>
      </c>
      <c r="B2019" s="2">
        <v>6800000</v>
      </c>
      <c r="C2019" s="2">
        <v>6900000</v>
      </c>
      <c r="D2019" s="2">
        <v>94652</v>
      </c>
      <c r="E2019" s="2">
        <v>13</v>
      </c>
      <c r="F2019" s="2" t="s">
        <v>7</v>
      </c>
      <c r="G2019" s="2" t="s">
        <v>8</v>
      </c>
      <c r="H2019" s="2" t="s">
        <v>5</v>
      </c>
      <c r="I2019" s="2" t="s">
        <v>8</v>
      </c>
      <c r="J2019" s="2" t="s">
        <v>5</v>
      </c>
      <c r="K2019" s="2" t="s">
        <v>6</v>
      </c>
      <c r="L2019" s="2" t="s">
        <v>39</v>
      </c>
      <c r="M2019" s="2" t="s">
        <v>6</v>
      </c>
      <c r="N2019" s="2" t="s">
        <v>2041</v>
      </c>
    </row>
    <row r="2020" spans="1:14" x14ac:dyDescent="0.3">
      <c r="A2020" s="2" t="s">
        <v>1978</v>
      </c>
      <c r="B2020" s="2">
        <v>6900000</v>
      </c>
      <c r="C2020" s="2">
        <v>7000000</v>
      </c>
      <c r="D2020" s="2">
        <v>76627</v>
      </c>
      <c r="E2020" s="2">
        <v>13</v>
      </c>
      <c r="F2020" s="2" t="s">
        <v>7</v>
      </c>
      <c r="G2020" s="2" t="s">
        <v>6</v>
      </c>
      <c r="H2020" s="2" t="s">
        <v>5</v>
      </c>
      <c r="I2020" s="2" t="s">
        <v>8</v>
      </c>
      <c r="J2020" s="2" t="s">
        <v>5</v>
      </c>
      <c r="K2020" s="2" t="s">
        <v>6</v>
      </c>
      <c r="L2020" s="2" t="s">
        <v>5</v>
      </c>
      <c r="M2020" s="2" t="s">
        <v>6</v>
      </c>
      <c r="N2020" s="2" t="s">
        <v>2042</v>
      </c>
    </row>
    <row r="2021" spans="1:14" x14ac:dyDescent="0.3">
      <c r="A2021" s="2" t="s">
        <v>1978</v>
      </c>
      <c r="B2021" s="2">
        <v>7000000</v>
      </c>
      <c r="C2021" s="2">
        <v>7100000</v>
      </c>
      <c r="D2021" s="2">
        <v>88448</v>
      </c>
      <c r="E2021" s="2">
        <v>13</v>
      </c>
      <c r="F2021" s="2" t="s">
        <v>15</v>
      </c>
      <c r="G2021" s="2" t="s">
        <v>6</v>
      </c>
      <c r="H2021" s="2" t="s">
        <v>5</v>
      </c>
      <c r="I2021" s="2" t="s">
        <v>8</v>
      </c>
      <c r="J2021" s="2" t="s">
        <v>5</v>
      </c>
      <c r="K2021" s="2" t="s">
        <v>6</v>
      </c>
      <c r="L2021" s="2" t="s">
        <v>39</v>
      </c>
      <c r="M2021" s="2" t="s">
        <v>6</v>
      </c>
      <c r="N2021" s="2" t="s">
        <v>2043</v>
      </c>
    </row>
    <row r="2022" spans="1:14" x14ac:dyDescent="0.3">
      <c r="A2022" s="2" t="s">
        <v>1978</v>
      </c>
      <c r="B2022" s="2">
        <v>7100000</v>
      </c>
      <c r="C2022" s="2">
        <v>7200000</v>
      </c>
      <c r="D2022" s="2">
        <v>91581</v>
      </c>
      <c r="E2022" s="2">
        <v>13</v>
      </c>
      <c r="F2022" s="2" t="s">
        <v>17</v>
      </c>
      <c r="G2022" s="2" t="s">
        <v>8</v>
      </c>
      <c r="H2022" s="2" t="s">
        <v>5</v>
      </c>
      <c r="I2022" s="2" t="s">
        <v>8</v>
      </c>
      <c r="J2022" s="2" t="s">
        <v>15</v>
      </c>
      <c r="K2022" s="2" t="s">
        <v>6</v>
      </c>
      <c r="L2022" s="2" t="s">
        <v>45</v>
      </c>
      <c r="M2022" s="2" t="s">
        <v>6</v>
      </c>
      <c r="N2022" s="2" t="s">
        <v>2044</v>
      </c>
    </row>
    <row r="2023" spans="1:14" x14ac:dyDescent="0.3">
      <c r="A2023" s="2" t="s">
        <v>1978</v>
      </c>
      <c r="B2023" s="2">
        <v>7200000</v>
      </c>
      <c r="C2023" s="2">
        <v>7300000</v>
      </c>
      <c r="D2023" s="2">
        <v>88120</v>
      </c>
      <c r="E2023" s="2">
        <v>13</v>
      </c>
      <c r="F2023" s="2" t="s">
        <v>15</v>
      </c>
      <c r="G2023" s="2" t="s">
        <v>6</v>
      </c>
      <c r="H2023" s="2" t="s">
        <v>5</v>
      </c>
      <c r="I2023" s="2" t="s">
        <v>8</v>
      </c>
      <c r="J2023" s="2" t="s">
        <v>38</v>
      </c>
      <c r="K2023" s="2" t="s">
        <v>6</v>
      </c>
      <c r="L2023" s="2" t="s">
        <v>5</v>
      </c>
      <c r="M2023" s="2" t="s">
        <v>6</v>
      </c>
      <c r="N2023" s="2" t="s">
        <v>2045</v>
      </c>
    </row>
    <row r="2024" spans="1:14" x14ac:dyDescent="0.3">
      <c r="A2024" s="2" t="s">
        <v>1978</v>
      </c>
      <c r="B2024" s="2">
        <v>7300000</v>
      </c>
      <c r="C2024" s="2">
        <v>7400000</v>
      </c>
      <c r="D2024" s="2">
        <v>86303</v>
      </c>
      <c r="E2024" s="2">
        <v>13</v>
      </c>
      <c r="F2024" s="2" t="s">
        <v>7</v>
      </c>
      <c r="G2024" s="2" t="s">
        <v>6</v>
      </c>
      <c r="H2024" s="2" t="s">
        <v>5</v>
      </c>
      <c r="I2024" s="2" t="s">
        <v>8</v>
      </c>
      <c r="J2024" s="2" t="s">
        <v>7</v>
      </c>
      <c r="K2024" s="2" t="s">
        <v>6</v>
      </c>
      <c r="L2024" s="2" t="s">
        <v>5</v>
      </c>
      <c r="M2024" s="2" t="s">
        <v>6</v>
      </c>
      <c r="N2024" s="2" t="s">
        <v>2046</v>
      </c>
    </row>
    <row r="2025" spans="1:14" x14ac:dyDescent="0.3">
      <c r="A2025" s="2" t="s">
        <v>1978</v>
      </c>
      <c r="B2025" s="2">
        <v>7400000</v>
      </c>
      <c r="C2025" s="2">
        <v>7500000</v>
      </c>
      <c r="D2025" s="2">
        <v>87642</v>
      </c>
      <c r="E2025" s="2">
        <v>13</v>
      </c>
      <c r="F2025" s="2" t="s">
        <v>17</v>
      </c>
      <c r="G2025" s="2" t="s">
        <v>8</v>
      </c>
      <c r="H2025" s="2" t="s">
        <v>5</v>
      </c>
      <c r="I2025" s="2" t="s">
        <v>8</v>
      </c>
      <c r="J2025" s="2" t="s">
        <v>38</v>
      </c>
      <c r="K2025" s="2" t="s">
        <v>6</v>
      </c>
      <c r="L2025" s="2" t="s">
        <v>5</v>
      </c>
      <c r="M2025" s="2" t="s">
        <v>6</v>
      </c>
      <c r="N2025" s="2" t="s">
        <v>2047</v>
      </c>
    </row>
    <row r="2026" spans="1:14" x14ac:dyDescent="0.3">
      <c r="A2026" s="2" t="s">
        <v>1978</v>
      </c>
      <c r="B2026" s="2">
        <v>7500000</v>
      </c>
      <c r="C2026" s="2">
        <v>7600000</v>
      </c>
      <c r="D2026" s="2">
        <v>97505</v>
      </c>
      <c r="E2026" s="2">
        <v>13</v>
      </c>
      <c r="F2026" s="2" t="s">
        <v>17</v>
      </c>
      <c r="G2026" s="2" t="s">
        <v>8</v>
      </c>
      <c r="H2026" s="2" t="s">
        <v>5</v>
      </c>
      <c r="I2026" s="2" t="s">
        <v>8</v>
      </c>
      <c r="J2026" s="2" t="s">
        <v>38</v>
      </c>
      <c r="K2026" s="2" t="s">
        <v>8</v>
      </c>
      <c r="L2026" s="2" t="s">
        <v>5</v>
      </c>
      <c r="M2026" s="2" t="s">
        <v>6</v>
      </c>
      <c r="N2026" s="2" t="s">
        <v>2048</v>
      </c>
    </row>
    <row r="2027" spans="1:14" x14ac:dyDescent="0.3">
      <c r="A2027" s="2" t="s">
        <v>1978</v>
      </c>
      <c r="B2027" s="2">
        <v>7600000</v>
      </c>
      <c r="C2027" s="2">
        <v>7700000</v>
      </c>
      <c r="D2027" s="2">
        <v>95548</v>
      </c>
      <c r="E2027" s="2">
        <v>13</v>
      </c>
      <c r="F2027" s="2" t="s">
        <v>17</v>
      </c>
      <c r="G2027" s="2" t="s">
        <v>8</v>
      </c>
      <c r="H2027" s="2" t="s">
        <v>5</v>
      </c>
      <c r="I2027" s="2" t="s">
        <v>8</v>
      </c>
      <c r="J2027" s="2" t="s">
        <v>5</v>
      </c>
      <c r="K2027" s="2" t="s">
        <v>6</v>
      </c>
      <c r="L2027" s="2" t="s">
        <v>39</v>
      </c>
      <c r="M2027" s="2" t="s">
        <v>8</v>
      </c>
      <c r="N2027" s="2" t="s">
        <v>2049</v>
      </c>
    </row>
    <row r="2028" spans="1:14" x14ac:dyDescent="0.3">
      <c r="A2028" s="2" t="s">
        <v>1978</v>
      </c>
      <c r="B2028" s="2">
        <v>7700000</v>
      </c>
      <c r="C2028" s="2">
        <v>7800000</v>
      </c>
      <c r="D2028" s="2">
        <v>97552</v>
      </c>
      <c r="E2028" s="2">
        <v>13</v>
      </c>
      <c r="F2028" s="2" t="s">
        <v>7</v>
      </c>
      <c r="G2028" s="2" t="s">
        <v>6</v>
      </c>
      <c r="H2028" s="2" t="s">
        <v>5</v>
      </c>
      <c r="I2028" s="2" t="s">
        <v>8</v>
      </c>
      <c r="J2028" s="2" t="s">
        <v>7</v>
      </c>
      <c r="K2028" s="2" t="s">
        <v>6</v>
      </c>
      <c r="L2028" s="2" t="s">
        <v>5</v>
      </c>
      <c r="M2028" s="2" t="s">
        <v>6</v>
      </c>
      <c r="N2028" s="2" t="s">
        <v>2050</v>
      </c>
    </row>
    <row r="2029" spans="1:14" x14ac:dyDescent="0.3">
      <c r="A2029" s="2" t="s">
        <v>1978</v>
      </c>
      <c r="B2029" s="2">
        <v>7800000</v>
      </c>
      <c r="C2029" s="2">
        <v>7900000</v>
      </c>
      <c r="D2029" s="2">
        <v>95922</v>
      </c>
      <c r="E2029" s="2">
        <v>13</v>
      </c>
      <c r="F2029" s="2" t="s">
        <v>7</v>
      </c>
      <c r="G2029" s="2" t="s">
        <v>6</v>
      </c>
      <c r="H2029" s="2" t="s">
        <v>5</v>
      </c>
      <c r="I2029" s="2" t="s">
        <v>8</v>
      </c>
      <c r="J2029" s="2" t="s">
        <v>7</v>
      </c>
      <c r="K2029" s="2" t="s">
        <v>8</v>
      </c>
      <c r="L2029" s="2" t="s">
        <v>38</v>
      </c>
      <c r="M2029" s="2" t="s">
        <v>6</v>
      </c>
      <c r="N2029" s="2" t="s">
        <v>2051</v>
      </c>
    </row>
    <row r="2030" spans="1:14" x14ac:dyDescent="0.3">
      <c r="A2030" s="2" t="s">
        <v>1978</v>
      </c>
      <c r="B2030" s="2">
        <v>7900000</v>
      </c>
      <c r="C2030" s="2">
        <v>8000000</v>
      </c>
      <c r="D2030" s="2">
        <v>97550</v>
      </c>
      <c r="E2030" s="2">
        <v>13</v>
      </c>
      <c r="F2030" s="2" t="s">
        <v>39</v>
      </c>
      <c r="G2030" s="2" t="s">
        <v>6</v>
      </c>
      <c r="H2030" s="2" t="s">
        <v>5</v>
      </c>
      <c r="I2030" s="2" t="s">
        <v>8</v>
      </c>
      <c r="J2030" s="2" t="s">
        <v>39</v>
      </c>
      <c r="K2030" s="2" t="s">
        <v>6</v>
      </c>
      <c r="L2030" s="2" t="s">
        <v>7</v>
      </c>
      <c r="M2030" s="2" t="s">
        <v>6</v>
      </c>
      <c r="N2030" s="2" t="s">
        <v>2052</v>
      </c>
    </row>
    <row r="2031" spans="1:14" x14ac:dyDescent="0.3">
      <c r="A2031" s="2" t="s">
        <v>1978</v>
      </c>
      <c r="B2031" s="2">
        <v>8000000</v>
      </c>
      <c r="C2031" s="2">
        <v>8100000</v>
      </c>
      <c r="D2031" s="2">
        <v>85839</v>
      </c>
      <c r="E2031" s="2">
        <v>13</v>
      </c>
      <c r="F2031" s="2" t="s">
        <v>17</v>
      </c>
      <c r="G2031" s="2" t="s">
        <v>8</v>
      </c>
      <c r="H2031" s="2" t="s">
        <v>5</v>
      </c>
      <c r="I2031" s="2" t="s">
        <v>8</v>
      </c>
      <c r="J2031" s="2" t="s">
        <v>5</v>
      </c>
      <c r="K2031" s="2" t="s">
        <v>6</v>
      </c>
      <c r="L2031" s="2" t="s">
        <v>7</v>
      </c>
      <c r="M2031" s="2" t="s">
        <v>8</v>
      </c>
      <c r="N2031" s="2" t="s">
        <v>2053</v>
      </c>
    </row>
    <row r="2032" spans="1:14" x14ac:dyDescent="0.3">
      <c r="A2032" s="2" t="s">
        <v>1978</v>
      </c>
      <c r="B2032" s="2">
        <v>8100000</v>
      </c>
      <c r="C2032" s="2">
        <v>8200000</v>
      </c>
      <c r="D2032" s="2">
        <v>87216</v>
      </c>
      <c r="E2032" s="2">
        <v>13</v>
      </c>
      <c r="F2032" s="2" t="s">
        <v>17</v>
      </c>
      <c r="G2032" s="2" t="s">
        <v>8</v>
      </c>
      <c r="H2032" s="2" t="s">
        <v>5</v>
      </c>
      <c r="I2032" s="2" t="s">
        <v>8</v>
      </c>
      <c r="J2032" s="2" t="s">
        <v>21</v>
      </c>
      <c r="K2032" s="2" t="s">
        <v>6</v>
      </c>
      <c r="L2032" s="2" t="s">
        <v>7</v>
      </c>
      <c r="M2032" s="2" t="s">
        <v>8</v>
      </c>
      <c r="N2032" s="2" t="s">
        <v>2054</v>
      </c>
    </row>
    <row r="2033" spans="1:14" x14ac:dyDescent="0.3">
      <c r="A2033" s="2" t="s">
        <v>1978</v>
      </c>
      <c r="B2033" s="2">
        <v>8200000</v>
      </c>
      <c r="C2033" s="2">
        <v>8300000</v>
      </c>
      <c r="D2033" s="2">
        <v>88764</v>
      </c>
      <c r="E2033" s="2">
        <v>13</v>
      </c>
      <c r="F2033" s="2" t="s">
        <v>7</v>
      </c>
      <c r="G2033" s="2" t="s">
        <v>8</v>
      </c>
      <c r="H2033" s="2" t="s">
        <v>5</v>
      </c>
      <c r="I2033" s="2" t="s">
        <v>6</v>
      </c>
      <c r="J2033" s="2" t="s">
        <v>5</v>
      </c>
      <c r="K2033" s="2" t="s">
        <v>6</v>
      </c>
      <c r="L2033" s="2" t="s">
        <v>38</v>
      </c>
      <c r="M2033" s="2" t="s">
        <v>6</v>
      </c>
      <c r="N2033" s="2" t="s">
        <v>2055</v>
      </c>
    </row>
    <row r="2034" spans="1:14" x14ac:dyDescent="0.3">
      <c r="A2034" s="2" t="s">
        <v>1978</v>
      </c>
      <c r="B2034" s="2">
        <v>8300000</v>
      </c>
      <c r="C2034" s="2">
        <v>8400000</v>
      </c>
      <c r="D2034" s="2">
        <v>96604</v>
      </c>
      <c r="E2034" s="2">
        <v>13</v>
      </c>
      <c r="F2034" s="2" t="s">
        <v>7</v>
      </c>
      <c r="G2034" s="2" t="s">
        <v>6</v>
      </c>
      <c r="H2034" s="2" t="s">
        <v>5</v>
      </c>
      <c r="I2034" s="2" t="s">
        <v>8</v>
      </c>
      <c r="J2034" s="2" t="s">
        <v>5</v>
      </c>
      <c r="K2034" s="2" t="s">
        <v>6</v>
      </c>
      <c r="L2034" s="2" t="s">
        <v>5</v>
      </c>
      <c r="M2034" s="2" t="s">
        <v>6</v>
      </c>
      <c r="N2034" s="2" t="s">
        <v>2056</v>
      </c>
    </row>
    <row r="2035" spans="1:14" x14ac:dyDescent="0.3">
      <c r="A2035" s="2" t="s">
        <v>1978</v>
      </c>
      <c r="B2035" s="2">
        <v>8400000</v>
      </c>
      <c r="C2035" s="2">
        <v>8500000</v>
      </c>
      <c r="D2035" s="2">
        <v>96248</v>
      </c>
      <c r="E2035" s="2">
        <v>13</v>
      </c>
      <c r="F2035" s="2" t="s">
        <v>7</v>
      </c>
      <c r="G2035" s="2" t="s">
        <v>6</v>
      </c>
      <c r="H2035" s="2" t="s">
        <v>5</v>
      </c>
      <c r="I2035" s="2" t="s">
        <v>8</v>
      </c>
      <c r="J2035" s="2" t="s">
        <v>5</v>
      </c>
      <c r="K2035" s="2" t="s">
        <v>6</v>
      </c>
      <c r="L2035" s="2" t="s">
        <v>5</v>
      </c>
      <c r="M2035" s="2" t="s">
        <v>6</v>
      </c>
      <c r="N2035" s="2" t="s">
        <v>2057</v>
      </c>
    </row>
    <row r="2036" spans="1:14" x14ac:dyDescent="0.3">
      <c r="A2036" s="2" t="s">
        <v>1978</v>
      </c>
      <c r="B2036" s="2">
        <v>8500000</v>
      </c>
      <c r="C2036" s="2">
        <v>8600000</v>
      </c>
      <c r="D2036" s="2">
        <v>93162</v>
      </c>
      <c r="E2036" s="2">
        <v>13</v>
      </c>
      <c r="F2036" s="2" t="s">
        <v>17</v>
      </c>
      <c r="G2036" s="2" t="s">
        <v>8</v>
      </c>
      <c r="H2036" s="2" t="s">
        <v>5</v>
      </c>
      <c r="I2036" s="2" t="s">
        <v>8</v>
      </c>
      <c r="J2036" s="2" t="s">
        <v>5</v>
      </c>
      <c r="K2036" s="2" t="s">
        <v>6</v>
      </c>
      <c r="L2036" s="2" t="s">
        <v>5</v>
      </c>
      <c r="M2036" s="2" t="s">
        <v>6</v>
      </c>
      <c r="N2036" s="2" t="s">
        <v>2058</v>
      </c>
    </row>
    <row r="2037" spans="1:14" x14ac:dyDescent="0.3">
      <c r="A2037" s="2" t="s">
        <v>1978</v>
      </c>
      <c r="B2037" s="2">
        <v>8600000</v>
      </c>
      <c r="C2037" s="2">
        <v>8700000</v>
      </c>
      <c r="D2037" s="2">
        <v>90731</v>
      </c>
      <c r="E2037" s="2">
        <v>13</v>
      </c>
      <c r="F2037" s="2" t="s">
        <v>17</v>
      </c>
      <c r="G2037" s="2" t="s">
        <v>8</v>
      </c>
      <c r="H2037" s="2" t="s">
        <v>5</v>
      </c>
      <c r="I2037" s="2" t="s">
        <v>8</v>
      </c>
      <c r="J2037" s="2" t="s">
        <v>5</v>
      </c>
      <c r="K2037" s="2" t="s">
        <v>6</v>
      </c>
      <c r="L2037" s="2" t="s">
        <v>5</v>
      </c>
      <c r="M2037" s="2" t="s">
        <v>6</v>
      </c>
      <c r="N2037" s="2" t="s">
        <v>2059</v>
      </c>
    </row>
    <row r="2038" spans="1:14" x14ac:dyDescent="0.3">
      <c r="A2038" s="2" t="s">
        <v>1978</v>
      </c>
      <c r="B2038" s="2">
        <v>8700000</v>
      </c>
      <c r="C2038" s="2">
        <v>8800000</v>
      </c>
      <c r="D2038" s="2">
        <v>84166</v>
      </c>
      <c r="E2038" s="2">
        <v>13</v>
      </c>
      <c r="F2038" s="2" t="s">
        <v>17</v>
      </c>
      <c r="G2038" s="2" t="s">
        <v>8</v>
      </c>
      <c r="H2038" s="2" t="s">
        <v>5</v>
      </c>
      <c r="I2038" s="2" t="s">
        <v>8</v>
      </c>
      <c r="J2038" s="2" t="s">
        <v>5</v>
      </c>
      <c r="K2038" s="2" t="s">
        <v>6</v>
      </c>
      <c r="L2038" s="2" t="s">
        <v>5</v>
      </c>
      <c r="M2038" s="2" t="s">
        <v>6</v>
      </c>
      <c r="N2038" s="2" t="s">
        <v>2060</v>
      </c>
    </row>
    <row r="2039" spans="1:14" x14ac:dyDescent="0.3">
      <c r="A2039" s="2" t="s">
        <v>1978</v>
      </c>
      <c r="B2039" s="2">
        <v>8800000</v>
      </c>
      <c r="C2039" s="2">
        <v>8900000</v>
      </c>
      <c r="D2039" s="2">
        <v>84168</v>
      </c>
      <c r="E2039" s="2">
        <v>13</v>
      </c>
      <c r="F2039" s="2" t="s">
        <v>7</v>
      </c>
      <c r="G2039" s="2" t="s">
        <v>8</v>
      </c>
      <c r="H2039" s="2" t="s">
        <v>5</v>
      </c>
      <c r="I2039" s="2" t="s">
        <v>8</v>
      </c>
      <c r="J2039" s="2" t="s">
        <v>5</v>
      </c>
      <c r="K2039" s="2" t="s">
        <v>6</v>
      </c>
      <c r="L2039" s="2" t="s">
        <v>5</v>
      </c>
      <c r="M2039" s="2" t="s">
        <v>6</v>
      </c>
      <c r="N2039" s="2" t="s">
        <v>2061</v>
      </c>
    </row>
    <row r="2040" spans="1:14" x14ac:dyDescent="0.3">
      <c r="A2040" s="2" t="s">
        <v>1978</v>
      </c>
      <c r="B2040" s="2">
        <v>8900000</v>
      </c>
      <c r="C2040" s="2">
        <v>9000000</v>
      </c>
      <c r="D2040" s="2">
        <v>96553</v>
      </c>
      <c r="E2040" s="2">
        <v>13</v>
      </c>
      <c r="F2040" s="2" t="s">
        <v>15</v>
      </c>
      <c r="G2040" s="2" t="s">
        <v>6</v>
      </c>
      <c r="H2040" s="2" t="s">
        <v>5</v>
      </c>
      <c r="I2040" s="2" t="s">
        <v>8</v>
      </c>
      <c r="J2040" s="2" t="s">
        <v>5</v>
      </c>
      <c r="K2040" s="2" t="s">
        <v>6</v>
      </c>
      <c r="L2040" s="2" t="s">
        <v>5</v>
      </c>
      <c r="M2040" s="2" t="s">
        <v>6</v>
      </c>
      <c r="N2040" s="2" t="s">
        <v>2062</v>
      </c>
    </row>
    <row r="2041" spans="1:14" x14ac:dyDescent="0.3">
      <c r="A2041" s="2" t="s">
        <v>1978</v>
      </c>
      <c r="B2041" s="2">
        <v>9000000</v>
      </c>
      <c r="C2041" s="2">
        <v>9100000</v>
      </c>
      <c r="D2041" s="2">
        <v>89358</v>
      </c>
      <c r="E2041" s="2">
        <v>13</v>
      </c>
      <c r="F2041" s="2" t="s">
        <v>7</v>
      </c>
      <c r="G2041" s="2" t="s">
        <v>8</v>
      </c>
      <c r="H2041" s="2" t="s">
        <v>5</v>
      </c>
      <c r="I2041" s="2" t="s">
        <v>8</v>
      </c>
      <c r="J2041" s="2" t="s">
        <v>5</v>
      </c>
      <c r="K2041" s="2" t="s">
        <v>6</v>
      </c>
      <c r="L2041" s="2" t="s">
        <v>39</v>
      </c>
      <c r="M2041" s="2" t="s">
        <v>6</v>
      </c>
      <c r="N2041" s="2" t="s">
        <v>2063</v>
      </c>
    </row>
    <row r="2042" spans="1:14" x14ac:dyDescent="0.3">
      <c r="A2042" s="2" t="s">
        <v>1978</v>
      </c>
      <c r="B2042" s="2">
        <v>9100000</v>
      </c>
      <c r="C2042" s="2">
        <v>9200000</v>
      </c>
      <c r="D2042" s="2">
        <v>87819</v>
      </c>
      <c r="E2042" s="2">
        <v>13</v>
      </c>
      <c r="F2042" s="2" t="s">
        <v>7</v>
      </c>
      <c r="G2042" s="2" t="s">
        <v>8</v>
      </c>
      <c r="H2042" s="2" t="s">
        <v>5</v>
      </c>
      <c r="I2042" s="2" t="s">
        <v>8</v>
      </c>
      <c r="J2042" s="2" t="s">
        <v>5</v>
      </c>
      <c r="K2042" s="2" t="s">
        <v>6</v>
      </c>
      <c r="L2042" s="2" t="s">
        <v>5</v>
      </c>
      <c r="M2042" s="2" t="s">
        <v>6</v>
      </c>
      <c r="N2042" s="2" t="s">
        <v>2064</v>
      </c>
    </row>
    <row r="2043" spans="1:14" x14ac:dyDescent="0.3">
      <c r="A2043" s="2" t="s">
        <v>1978</v>
      </c>
      <c r="B2043" s="2">
        <v>9200000</v>
      </c>
      <c r="C2043" s="2">
        <v>9300000</v>
      </c>
      <c r="D2043" s="2">
        <v>88917</v>
      </c>
      <c r="E2043" s="2">
        <v>13</v>
      </c>
      <c r="F2043" s="2" t="s">
        <v>7</v>
      </c>
      <c r="G2043" s="2" t="s">
        <v>6</v>
      </c>
      <c r="H2043" s="2" t="s">
        <v>5</v>
      </c>
      <c r="I2043" s="2" t="s">
        <v>8</v>
      </c>
      <c r="J2043" s="2" t="s">
        <v>5</v>
      </c>
      <c r="K2043" s="2" t="s">
        <v>6</v>
      </c>
      <c r="L2043" s="2" t="s">
        <v>5</v>
      </c>
      <c r="M2043" s="2" t="s">
        <v>6</v>
      </c>
      <c r="N2043" s="2" t="s">
        <v>2065</v>
      </c>
    </row>
    <row r="2044" spans="1:14" x14ac:dyDescent="0.3">
      <c r="A2044" s="2" t="s">
        <v>1978</v>
      </c>
      <c r="B2044" s="2">
        <v>9300000</v>
      </c>
      <c r="C2044" s="2">
        <v>9400000</v>
      </c>
      <c r="D2044" s="2">
        <v>95245</v>
      </c>
      <c r="E2044" s="2">
        <v>13</v>
      </c>
      <c r="F2044" s="2" t="s">
        <v>15</v>
      </c>
      <c r="G2044" s="2" t="s">
        <v>6</v>
      </c>
      <c r="H2044" s="2" t="s">
        <v>5</v>
      </c>
      <c r="I2044" s="2" t="s">
        <v>8</v>
      </c>
      <c r="J2044" s="2" t="s">
        <v>5</v>
      </c>
      <c r="K2044" s="2" t="s">
        <v>6</v>
      </c>
      <c r="L2044" s="2" t="s">
        <v>5</v>
      </c>
      <c r="M2044" s="2" t="s">
        <v>6</v>
      </c>
      <c r="N2044" s="2" t="s">
        <v>2066</v>
      </c>
    </row>
    <row r="2045" spans="1:14" x14ac:dyDescent="0.3">
      <c r="A2045" s="2" t="s">
        <v>1978</v>
      </c>
      <c r="B2045" s="2">
        <v>9400000</v>
      </c>
      <c r="C2045" s="2">
        <v>9500000</v>
      </c>
      <c r="D2045" s="2">
        <v>97285</v>
      </c>
      <c r="E2045" s="2">
        <v>13</v>
      </c>
      <c r="F2045" s="2" t="s">
        <v>15</v>
      </c>
      <c r="G2045" s="2" t="s">
        <v>6</v>
      </c>
      <c r="H2045" s="2" t="s">
        <v>5</v>
      </c>
      <c r="I2045" s="2" t="s">
        <v>8</v>
      </c>
      <c r="J2045" s="2" t="s">
        <v>5</v>
      </c>
      <c r="K2045" s="2" t="s">
        <v>6</v>
      </c>
      <c r="L2045" s="2" t="s">
        <v>5</v>
      </c>
      <c r="M2045" s="2" t="s">
        <v>6</v>
      </c>
      <c r="N2045" s="2" t="s">
        <v>2067</v>
      </c>
    </row>
    <row r="2046" spans="1:14" x14ac:dyDescent="0.3">
      <c r="A2046" s="2" t="s">
        <v>1978</v>
      </c>
      <c r="B2046" s="2">
        <v>9500000</v>
      </c>
      <c r="C2046" s="2">
        <v>9600000</v>
      </c>
      <c r="D2046" s="2">
        <v>92164</v>
      </c>
      <c r="E2046" s="2">
        <v>13</v>
      </c>
      <c r="F2046" s="2" t="s">
        <v>15</v>
      </c>
      <c r="G2046" s="2" t="s">
        <v>6</v>
      </c>
      <c r="H2046" s="2" t="s">
        <v>5</v>
      </c>
      <c r="I2046" s="2" t="s">
        <v>8</v>
      </c>
      <c r="J2046" s="2" t="s">
        <v>5</v>
      </c>
      <c r="K2046" s="2" t="s">
        <v>6</v>
      </c>
      <c r="L2046" s="2" t="s">
        <v>5</v>
      </c>
      <c r="M2046" s="2" t="s">
        <v>6</v>
      </c>
      <c r="N2046" s="2" t="s">
        <v>2068</v>
      </c>
    </row>
    <row r="2047" spans="1:14" x14ac:dyDescent="0.3">
      <c r="A2047" s="2" t="s">
        <v>1978</v>
      </c>
      <c r="B2047" s="2">
        <v>9600000</v>
      </c>
      <c r="C2047" s="2">
        <v>9700000</v>
      </c>
      <c r="D2047" s="2">
        <v>95439</v>
      </c>
      <c r="E2047" s="2">
        <v>13</v>
      </c>
      <c r="F2047" s="2" t="s">
        <v>7</v>
      </c>
      <c r="G2047" s="2" t="s">
        <v>8</v>
      </c>
      <c r="H2047" s="2" t="s">
        <v>5</v>
      </c>
      <c r="I2047" s="2" t="s">
        <v>8</v>
      </c>
      <c r="J2047" s="2" t="s">
        <v>5</v>
      </c>
      <c r="K2047" s="2" t="s">
        <v>6</v>
      </c>
      <c r="L2047" s="2" t="s">
        <v>5</v>
      </c>
      <c r="M2047" s="2" t="s">
        <v>6</v>
      </c>
      <c r="N2047" s="2" t="s">
        <v>2069</v>
      </c>
    </row>
    <row r="2048" spans="1:14" x14ac:dyDescent="0.3">
      <c r="A2048" s="2" t="s">
        <v>1978</v>
      </c>
      <c r="B2048" s="2">
        <v>9700000</v>
      </c>
      <c r="C2048" s="2">
        <v>9800000</v>
      </c>
      <c r="D2048" s="2">
        <v>88541</v>
      </c>
      <c r="E2048" s="2">
        <v>13</v>
      </c>
      <c r="F2048" s="2" t="s">
        <v>7</v>
      </c>
      <c r="G2048" s="2" t="s">
        <v>8</v>
      </c>
      <c r="H2048" s="2" t="s">
        <v>5</v>
      </c>
      <c r="I2048" s="2" t="s">
        <v>8</v>
      </c>
      <c r="J2048" s="2" t="s">
        <v>5</v>
      </c>
      <c r="K2048" s="2" t="s">
        <v>6</v>
      </c>
      <c r="L2048" s="2" t="s">
        <v>5</v>
      </c>
      <c r="M2048" s="2" t="s">
        <v>6</v>
      </c>
      <c r="N2048" s="2" t="s">
        <v>2070</v>
      </c>
    </row>
    <row r="2049" spans="1:14" x14ac:dyDescent="0.3">
      <c r="A2049" s="2" t="s">
        <v>1978</v>
      </c>
      <c r="B2049" s="2">
        <v>9800000</v>
      </c>
      <c r="C2049" s="2">
        <v>9900000</v>
      </c>
      <c r="D2049" s="2">
        <v>93907</v>
      </c>
      <c r="E2049" s="2">
        <v>13</v>
      </c>
      <c r="F2049" s="2" t="s">
        <v>7</v>
      </c>
      <c r="G2049" s="2" t="s">
        <v>8</v>
      </c>
      <c r="H2049" s="2" t="s">
        <v>5</v>
      </c>
      <c r="I2049" s="2" t="s">
        <v>8</v>
      </c>
      <c r="J2049" s="2" t="s">
        <v>5</v>
      </c>
      <c r="K2049" s="2" t="s">
        <v>6</v>
      </c>
      <c r="L2049" s="2" t="s">
        <v>5</v>
      </c>
      <c r="M2049" s="2" t="s">
        <v>6</v>
      </c>
      <c r="N2049" s="2" t="s">
        <v>2071</v>
      </c>
    </row>
    <row r="2050" spans="1:14" x14ac:dyDescent="0.3">
      <c r="A2050" s="2" t="s">
        <v>1978</v>
      </c>
      <c r="B2050" s="2">
        <v>9900000</v>
      </c>
      <c r="C2050" s="2">
        <v>10000000</v>
      </c>
      <c r="D2050" s="2">
        <v>88339</v>
      </c>
      <c r="E2050" s="2">
        <v>13</v>
      </c>
      <c r="F2050" s="2" t="s">
        <v>7</v>
      </c>
      <c r="G2050" s="2" t="s">
        <v>6</v>
      </c>
      <c r="H2050" s="2" t="s">
        <v>5</v>
      </c>
      <c r="I2050" s="2" t="s">
        <v>8</v>
      </c>
      <c r="J2050" s="2" t="s">
        <v>38</v>
      </c>
      <c r="K2050" s="2" t="s">
        <v>8</v>
      </c>
      <c r="L2050" s="2" t="s">
        <v>39</v>
      </c>
      <c r="M2050" s="2" t="s">
        <v>8</v>
      </c>
      <c r="N2050" s="2" t="s">
        <v>2072</v>
      </c>
    </row>
    <row r="2051" spans="1:14" x14ac:dyDescent="0.3">
      <c r="A2051" s="2" t="s">
        <v>1978</v>
      </c>
      <c r="B2051" s="2">
        <v>10000000</v>
      </c>
      <c r="C2051" s="2">
        <v>10100000</v>
      </c>
      <c r="D2051" s="2">
        <v>93525</v>
      </c>
      <c r="E2051" s="2">
        <v>13</v>
      </c>
      <c r="F2051" s="2" t="s">
        <v>7</v>
      </c>
      <c r="G2051" s="2" t="s">
        <v>8</v>
      </c>
      <c r="H2051" s="2" t="s">
        <v>5</v>
      </c>
      <c r="I2051" s="2" t="s">
        <v>8</v>
      </c>
      <c r="J2051" s="2" t="s">
        <v>5</v>
      </c>
      <c r="K2051" s="2" t="s">
        <v>6</v>
      </c>
      <c r="L2051" s="2" t="s">
        <v>39</v>
      </c>
      <c r="M2051" s="2" t="s">
        <v>6</v>
      </c>
      <c r="N2051" s="2" t="s">
        <v>2073</v>
      </c>
    </row>
    <row r="2052" spans="1:14" x14ac:dyDescent="0.3">
      <c r="A2052" s="2" t="s">
        <v>1978</v>
      </c>
      <c r="B2052" s="2">
        <v>10100000</v>
      </c>
      <c r="C2052" s="2">
        <v>10200000</v>
      </c>
      <c r="D2052" s="2">
        <v>93784</v>
      </c>
      <c r="E2052" s="2">
        <v>13</v>
      </c>
      <c r="F2052" s="2" t="s">
        <v>7</v>
      </c>
      <c r="G2052" s="2" t="s">
        <v>8</v>
      </c>
      <c r="H2052" s="2" t="s">
        <v>5</v>
      </c>
      <c r="I2052" s="2" t="s">
        <v>8</v>
      </c>
      <c r="J2052" s="2" t="s">
        <v>5</v>
      </c>
      <c r="K2052" s="2" t="s">
        <v>6</v>
      </c>
      <c r="L2052" s="2" t="s">
        <v>5</v>
      </c>
      <c r="M2052" s="2" t="s">
        <v>6</v>
      </c>
      <c r="N2052" s="2" t="s">
        <v>2074</v>
      </c>
    </row>
    <row r="2053" spans="1:14" x14ac:dyDescent="0.3">
      <c r="A2053" s="2" t="s">
        <v>1978</v>
      </c>
      <c r="B2053" s="2">
        <v>10200000</v>
      </c>
      <c r="C2053" s="2">
        <v>10300000</v>
      </c>
      <c r="D2053" s="2">
        <v>85754</v>
      </c>
      <c r="E2053" s="2">
        <v>13</v>
      </c>
      <c r="F2053" s="2" t="s">
        <v>7</v>
      </c>
      <c r="G2053" s="2" t="s">
        <v>8</v>
      </c>
      <c r="H2053" s="2" t="s">
        <v>5</v>
      </c>
      <c r="I2053" s="2" t="s">
        <v>8</v>
      </c>
      <c r="J2053" s="2" t="s">
        <v>38</v>
      </c>
      <c r="K2053" s="2" t="s">
        <v>6</v>
      </c>
      <c r="L2053" s="2" t="s">
        <v>38</v>
      </c>
      <c r="M2053" s="2" t="s">
        <v>6</v>
      </c>
      <c r="N2053" s="2" t="s">
        <v>2075</v>
      </c>
    </row>
    <row r="2054" spans="1:14" x14ac:dyDescent="0.3">
      <c r="A2054" s="2" t="s">
        <v>1978</v>
      </c>
      <c r="B2054" s="2">
        <v>10300000</v>
      </c>
      <c r="C2054" s="2">
        <v>10400000</v>
      </c>
      <c r="D2054" s="2">
        <v>98311</v>
      </c>
      <c r="E2054" s="2">
        <v>13</v>
      </c>
      <c r="F2054" s="2" t="s">
        <v>7</v>
      </c>
      <c r="G2054" s="2" t="s">
        <v>8</v>
      </c>
      <c r="H2054" s="2" t="s">
        <v>5</v>
      </c>
      <c r="I2054" s="2" t="s">
        <v>8</v>
      </c>
      <c r="J2054" s="2" t="s">
        <v>5</v>
      </c>
      <c r="K2054" s="2" t="s">
        <v>6</v>
      </c>
      <c r="L2054" s="2" t="s">
        <v>5</v>
      </c>
      <c r="M2054" s="2" t="s">
        <v>6</v>
      </c>
      <c r="N2054" s="2" t="s">
        <v>2076</v>
      </c>
    </row>
    <row r="2055" spans="1:14" x14ac:dyDescent="0.3">
      <c r="A2055" s="2" t="s">
        <v>1978</v>
      </c>
      <c r="B2055" s="2">
        <v>10400000</v>
      </c>
      <c r="C2055" s="2">
        <v>10500000</v>
      </c>
      <c r="D2055" s="2">
        <v>94076</v>
      </c>
      <c r="E2055" s="2">
        <v>13</v>
      </c>
      <c r="F2055" s="2" t="s">
        <v>7</v>
      </c>
      <c r="G2055" s="2" t="s">
        <v>8</v>
      </c>
      <c r="H2055" s="2" t="s">
        <v>5</v>
      </c>
      <c r="I2055" s="2" t="s">
        <v>8</v>
      </c>
      <c r="J2055" s="2" t="s">
        <v>38</v>
      </c>
      <c r="K2055" s="2" t="s">
        <v>6</v>
      </c>
      <c r="L2055" s="2" t="s">
        <v>5</v>
      </c>
      <c r="M2055" s="2" t="s">
        <v>6</v>
      </c>
      <c r="N2055" s="2" t="s">
        <v>2077</v>
      </c>
    </row>
    <row r="2056" spans="1:14" x14ac:dyDescent="0.3">
      <c r="A2056" s="2" t="s">
        <v>1978</v>
      </c>
      <c r="B2056" s="2">
        <v>10500000</v>
      </c>
      <c r="C2056" s="2">
        <v>10600000</v>
      </c>
      <c r="D2056" s="2">
        <v>96654</v>
      </c>
      <c r="E2056" s="2">
        <v>13</v>
      </c>
      <c r="F2056" s="2" t="s">
        <v>15</v>
      </c>
      <c r="G2056" s="2" t="s">
        <v>6</v>
      </c>
      <c r="H2056" s="2" t="s">
        <v>5</v>
      </c>
      <c r="I2056" s="2" t="s">
        <v>8</v>
      </c>
      <c r="J2056" s="2" t="s">
        <v>5</v>
      </c>
      <c r="K2056" s="2" t="s">
        <v>6</v>
      </c>
      <c r="L2056" s="2" t="s">
        <v>5</v>
      </c>
      <c r="M2056" s="2" t="s">
        <v>6</v>
      </c>
      <c r="N2056" s="2" t="s">
        <v>2078</v>
      </c>
    </row>
    <row r="2057" spans="1:14" x14ac:dyDescent="0.3">
      <c r="A2057" s="2" t="s">
        <v>1978</v>
      </c>
      <c r="B2057" s="2">
        <v>10600000</v>
      </c>
      <c r="C2057" s="2">
        <v>10700000</v>
      </c>
      <c r="D2057" s="2">
        <v>90822</v>
      </c>
      <c r="E2057" s="2">
        <v>13</v>
      </c>
      <c r="F2057" s="2" t="s">
        <v>15</v>
      </c>
      <c r="G2057" s="2" t="s">
        <v>6</v>
      </c>
      <c r="H2057" s="2" t="s">
        <v>5</v>
      </c>
      <c r="I2057" s="2" t="s">
        <v>8</v>
      </c>
      <c r="J2057" s="2" t="s">
        <v>15</v>
      </c>
      <c r="K2057" s="2" t="s">
        <v>6</v>
      </c>
      <c r="L2057" s="2" t="s">
        <v>5</v>
      </c>
      <c r="M2057" s="2" t="s">
        <v>6</v>
      </c>
      <c r="N2057" s="2" t="s">
        <v>2079</v>
      </c>
    </row>
    <row r="2058" spans="1:14" x14ac:dyDescent="0.3">
      <c r="A2058" s="2" t="s">
        <v>1978</v>
      </c>
      <c r="B2058" s="2">
        <v>10700000</v>
      </c>
      <c r="C2058" s="2">
        <v>10800000</v>
      </c>
      <c r="D2058" s="2">
        <v>87426</v>
      </c>
      <c r="E2058" s="2">
        <v>13</v>
      </c>
      <c r="F2058" s="2" t="s">
        <v>7</v>
      </c>
      <c r="G2058" s="2" t="s">
        <v>6</v>
      </c>
      <c r="H2058" s="2" t="s">
        <v>5</v>
      </c>
      <c r="I2058" s="2" t="s">
        <v>8</v>
      </c>
      <c r="J2058" s="2" t="s">
        <v>7</v>
      </c>
      <c r="K2058" s="2" t="s">
        <v>6</v>
      </c>
      <c r="L2058" s="2" t="s">
        <v>5</v>
      </c>
      <c r="M2058" s="2" t="s">
        <v>6</v>
      </c>
      <c r="N2058" s="2" t="s">
        <v>2080</v>
      </c>
    </row>
    <row r="2059" spans="1:14" x14ac:dyDescent="0.3">
      <c r="A2059" s="2" t="s">
        <v>1978</v>
      </c>
      <c r="B2059" s="2">
        <v>10800000</v>
      </c>
      <c r="C2059" s="2">
        <v>10900000</v>
      </c>
      <c r="D2059" s="2">
        <v>90469</v>
      </c>
      <c r="E2059" s="2">
        <v>13</v>
      </c>
      <c r="F2059" s="2" t="s">
        <v>7</v>
      </c>
      <c r="G2059" s="2" t="s">
        <v>6</v>
      </c>
      <c r="H2059" s="2" t="s">
        <v>5</v>
      </c>
      <c r="I2059" s="2" t="s">
        <v>8</v>
      </c>
      <c r="J2059" s="2" t="s">
        <v>7</v>
      </c>
      <c r="K2059" s="2" t="s">
        <v>8</v>
      </c>
      <c r="L2059" s="2" t="s">
        <v>5</v>
      </c>
      <c r="M2059" s="2" t="s">
        <v>6</v>
      </c>
      <c r="N2059" s="2" t="s">
        <v>2081</v>
      </c>
    </row>
    <row r="2060" spans="1:14" x14ac:dyDescent="0.3">
      <c r="A2060" s="2" t="s">
        <v>1978</v>
      </c>
      <c r="B2060" s="2">
        <v>10900000</v>
      </c>
      <c r="C2060" s="2">
        <v>11000000</v>
      </c>
      <c r="D2060" s="2">
        <v>94511</v>
      </c>
      <c r="E2060" s="2">
        <v>13</v>
      </c>
      <c r="F2060" s="2" t="s">
        <v>15</v>
      </c>
      <c r="G2060" s="2" t="s">
        <v>6</v>
      </c>
      <c r="H2060" s="2" t="s">
        <v>5</v>
      </c>
      <c r="I2060" s="2" t="s">
        <v>8</v>
      </c>
      <c r="J2060" s="2" t="s">
        <v>15</v>
      </c>
      <c r="K2060" s="2" t="s">
        <v>6</v>
      </c>
      <c r="L2060" s="2" t="s">
        <v>5</v>
      </c>
      <c r="M2060" s="2" t="s">
        <v>6</v>
      </c>
      <c r="N2060" s="2" t="s">
        <v>2082</v>
      </c>
    </row>
    <row r="2061" spans="1:14" x14ac:dyDescent="0.3">
      <c r="A2061" s="2" t="s">
        <v>1978</v>
      </c>
      <c r="B2061" s="2">
        <v>11000000</v>
      </c>
      <c r="C2061" s="2">
        <v>11100000</v>
      </c>
      <c r="D2061" s="2">
        <v>94216</v>
      </c>
      <c r="E2061" s="2">
        <v>13</v>
      </c>
      <c r="F2061" s="2" t="s">
        <v>7</v>
      </c>
      <c r="G2061" s="2" t="s">
        <v>6</v>
      </c>
      <c r="H2061" s="2" t="s">
        <v>5</v>
      </c>
      <c r="I2061" s="2" t="s">
        <v>8</v>
      </c>
      <c r="J2061" s="2" t="s">
        <v>7</v>
      </c>
      <c r="K2061" s="2" t="s">
        <v>6</v>
      </c>
      <c r="L2061" s="2" t="s">
        <v>5</v>
      </c>
      <c r="M2061" s="2" t="s">
        <v>6</v>
      </c>
      <c r="N2061" s="2" t="s">
        <v>2083</v>
      </c>
    </row>
    <row r="2062" spans="1:14" x14ac:dyDescent="0.3">
      <c r="A2062" s="2" t="s">
        <v>1978</v>
      </c>
      <c r="B2062" s="2">
        <v>11100000</v>
      </c>
      <c r="C2062" s="2">
        <v>11200000</v>
      </c>
      <c r="D2062" s="2">
        <v>91479</v>
      </c>
      <c r="E2062" s="2">
        <v>13</v>
      </c>
      <c r="F2062" s="2" t="s">
        <v>7</v>
      </c>
      <c r="G2062" s="2" t="s">
        <v>6</v>
      </c>
      <c r="H2062" s="2" t="s">
        <v>5</v>
      </c>
      <c r="I2062" s="2" t="s">
        <v>8</v>
      </c>
      <c r="J2062" s="2" t="s">
        <v>5</v>
      </c>
      <c r="K2062" s="2" t="s">
        <v>6</v>
      </c>
      <c r="L2062" s="2" t="s">
        <v>5</v>
      </c>
      <c r="M2062" s="2" t="s">
        <v>6</v>
      </c>
      <c r="N2062" s="2" t="s">
        <v>2084</v>
      </c>
    </row>
    <row r="2063" spans="1:14" x14ac:dyDescent="0.3">
      <c r="A2063" s="2" t="s">
        <v>1978</v>
      </c>
      <c r="B2063" s="2">
        <v>11200000</v>
      </c>
      <c r="C2063" s="2">
        <v>11300000</v>
      </c>
      <c r="D2063" s="2">
        <v>78422</v>
      </c>
      <c r="E2063" s="2">
        <v>13</v>
      </c>
      <c r="F2063" s="2" t="s">
        <v>15</v>
      </c>
      <c r="G2063" s="2" t="s">
        <v>6</v>
      </c>
      <c r="H2063" s="2" t="s">
        <v>5</v>
      </c>
      <c r="I2063" s="2" t="s">
        <v>8</v>
      </c>
      <c r="J2063" s="2" t="s">
        <v>5</v>
      </c>
      <c r="K2063" s="2" t="s">
        <v>6</v>
      </c>
      <c r="L2063" s="2" t="s">
        <v>5</v>
      </c>
      <c r="M2063" s="2" t="s">
        <v>6</v>
      </c>
      <c r="N2063" s="2" t="s">
        <v>2085</v>
      </c>
    </row>
    <row r="2064" spans="1:14" x14ac:dyDescent="0.3">
      <c r="A2064" s="2" t="s">
        <v>1978</v>
      </c>
      <c r="B2064" s="2">
        <v>11300000</v>
      </c>
      <c r="C2064" s="2">
        <v>11400000</v>
      </c>
      <c r="D2064" s="2">
        <v>88753</v>
      </c>
      <c r="E2064" s="2">
        <v>13</v>
      </c>
      <c r="F2064" s="2" t="s">
        <v>7</v>
      </c>
      <c r="G2064" s="2" t="s">
        <v>8</v>
      </c>
      <c r="H2064" s="2" t="s">
        <v>5</v>
      </c>
      <c r="I2064" s="2" t="s">
        <v>8</v>
      </c>
      <c r="J2064" s="2" t="s">
        <v>5</v>
      </c>
      <c r="K2064" s="2" t="s">
        <v>6</v>
      </c>
      <c r="L2064" s="2" t="s">
        <v>5</v>
      </c>
      <c r="M2064" s="2" t="s">
        <v>6</v>
      </c>
      <c r="N2064" s="2" t="s">
        <v>2086</v>
      </c>
    </row>
    <row r="2065" spans="1:14" x14ac:dyDescent="0.3">
      <c r="A2065" s="2" t="s">
        <v>1978</v>
      </c>
      <c r="B2065" s="2">
        <v>11400000</v>
      </c>
      <c r="C2065" s="2">
        <v>11500000</v>
      </c>
      <c r="D2065" s="2">
        <v>96000</v>
      </c>
      <c r="E2065" s="2">
        <v>13</v>
      </c>
      <c r="F2065" s="2" t="s">
        <v>7</v>
      </c>
      <c r="G2065" s="2" t="s">
        <v>8</v>
      </c>
      <c r="H2065" s="2" t="s">
        <v>5</v>
      </c>
      <c r="I2065" s="2" t="s">
        <v>8</v>
      </c>
      <c r="J2065" s="2" t="s">
        <v>5</v>
      </c>
      <c r="K2065" s="2" t="s">
        <v>6</v>
      </c>
      <c r="L2065" s="2" t="s">
        <v>17</v>
      </c>
      <c r="M2065" s="2" t="s">
        <v>6</v>
      </c>
      <c r="N2065" s="2" t="s">
        <v>2087</v>
      </c>
    </row>
    <row r="2066" spans="1:14" x14ac:dyDescent="0.3">
      <c r="A2066" s="2" t="s">
        <v>1978</v>
      </c>
      <c r="B2066" s="2">
        <v>11500000</v>
      </c>
      <c r="C2066" s="2">
        <v>11600000</v>
      </c>
      <c r="D2066" s="2">
        <v>94642</v>
      </c>
      <c r="E2066" s="2">
        <v>13</v>
      </c>
      <c r="F2066" s="2" t="s">
        <v>17</v>
      </c>
      <c r="G2066" s="2" t="s">
        <v>8</v>
      </c>
      <c r="H2066" s="2" t="s">
        <v>5</v>
      </c>
      <c r="I2066" s="2" t="s">
        <v>8</v>
      </c>
      <c r="J2066" s="2" t="s">
        <v>5</v>
      </c>
      <c r="K2066" s="2" t="s">
        <v>6</v>
      </c>
      <c r="L2066" s="2" t="s">
        <v>5</v>
      </c>
      <c r="M2066" s="2" t="s">
        <v>6</v>
      </c>
      <c r="N2066" s="2" t="s">
        <v>2088</v>
      </c>
    </row>
    <row r="2067" spans="1:14" x14ac:dyDescent="0.3">
      <c r="A2067" s="2" t="s">
        <v>1978</v>
      </c>
      <c r="B2067" s="2">
        <v>11600000</v>
      </c>
      <c r="C2067" s="2">
        <v>11700000</v>
      </c>
      <c r="D2067" s="2">
        <v>94006</v>
      </c>
      <c r="E2067" s="2">
        <v>13</v>
      </c>
      <c r="F2067" s="2" t="s">
        <v>15</v>
      </c>
      <c r="G2067" s="2" t="s">
        <v>6</v>
      </c>
      <c r="H2067" s="2" t="s">
        <v>5</v>
      </c>
      <c r="I2067" s="2" t="s">
        <v>8</v>
      </c>
      <c r="J2067" s="2" t="s">
        <v>39</v>
      </c>
      <c r="K2067" s="2" t="s">
        <v>8</v>
      </c>
      <c r="L2067" s="2" t="s">
        <v>5</v>
      </c>
      <c r="M2067" s="2" t="s">
        <v>6</v>
      </c>
      <c r="N2067" s="2" t="s">
        <v>2089</v>
      </c>
    </row>
    <row r="2068" spans="1:14" x14ac:dyDescent="0.3">
      <c r="A2068" s="2" t="s">
        <v>1978</v>
      </c>
      <c r="B2068" s="2">
        <v>11700000</v>
      </c>
      <c r="C2068" s="2">
        <v>11800000</v>
      </c>
      <c r="D2068" s="2">
        <v>95623</v>
      </c>
      <c r="E2068" s="2">
        <v>13</v>
      </c>
      <c r="F2068" s="2" t="s">
        <v>7</v>
      </c>
      <c r="G2068" s="2" t="s">
        <v>8</v>
      </c>
      <c r="H2068" s="2" t="s">
        <v>5</v>
      </c>
      <c r="I2068" s="2" t="s">
        <v>8</v>
      </c>
      <c r="J2068" s="2" t="s">
        <v>5</v>
      </c>
      <c r="K2068" s="2" t="s">
        <v>6</v>
      </c>
      <c r="L2068" s="2" t="s">
        <v>5</v>
      </c>
      <c r="M2068" s="2" t="s">
        <v>6</v>
      </c>
      <c r="N2068" s="2" t="s">
        <v>2090</v>
      </c>
    </row>
    <row r="2069" spans="1:14" x14ac:dyDescent="0.3">
      <c r="A2069" s="2" t="s">
        <v>1978</v>
      </c>
      <c r="B2069" s="2">
        <v>11800000</v>
      </c>
      <c r="C2069" s="2">
        <v>11900000</v>
      </c>
      <c r="D2069" s="2">
        <v>93230</v>
      </c>
      <c r="E2069" s="2">
        <v>13</v>
      </c>
      <c r="F2069" s="2" t="s">
        <v>7</v>
      </c>
      <c r="G2069" s="2" t="s">
        <v>8</v>
      </c>
      <c r="H2069" s="2" t="s">
        <v>5</v>
      </c>
      <c r="I2069" s="2" t="s">
        <v>8</v>
      </c>
      <c r="J2069" s="2" t="s">
        <v>5</v>
      </c>
      <c r="K2069" s="2" t="s">
        <v>6</v>
      </c>
      <c r="L2069" s="2" t="s">
        <v>5</v>
      </c>
      <c r="M2069" s="2" t="s">
        <v>6</v>
      </c>
      <c r="N2069" s="2" t="s">
        <v>2091</v>
      </c>
    </row>
    <row r="2070" spans="1:14" x14ac:dyDescent="0.3">
      <c r="A2070" s="2" t="s">
        <v>1978</v>
      </c>
      <c r="B2070" s="2">
        <v>11900000</v>
      </c>
      <c r="C2070" s="2">
        <v>12000000</v>
      </c>
      <c r="D2070" s="2">
        <v>92021</v>
      </c>
      <c r="E2070" s="2">
        <v>13</v>
      </c>
      <c r="F2070" s="2" t="s">
        <v>17</v>
      </c>
      <c r="G2070" s="2" t="s">
        <v>6</v>
      </c>
      <c r="H2070" s="2" t="s">
        <v>5</v>
      </c>
      <c r="I2070" s="2" t="s">
        <v>8</v>
      </c>
      <c r="J2070" s="2" t="s">
        <v>5</v>
      </c>
      <c r="K2070" s="2" t="s">
        <v>6</v>
      </c>
      <c r="L2070" s="2" t="s">
        <v>7</v>
      </c>
      <c r="M2070" s="2" t="s">
        <v>8</v>
      </c>
      <c r="N2070" s="2" t="s">
        <v>2092</v>
      </c>
    </row>
    <row r="2071" spans="1:14" x14ac:dyDescent="0.3">
      <c r="A2071" s="2" t="s">
        <v>1978</v>
      </c>
      <c r="B2071" s="2">
        <v>12000000</v>
      </c>
      <c r="C2071" s="2">
        <v>12100000</v>
      </c>
      <c r="D2071" s="2">
        <v>89523</v>
      </c>
      <c r="E2071" s="2">
        <v>13</v>
      </c>
      <c r="F2071" s="2" t="s">
        <v>7</v>
      </c>
      <c r="G2071" s="2" t="s">
        <v>8</v>
      </c>
      <c r="H2071" s="2" t="s">
        <v>5</v>
      </c>
      <c r="I2071" s="2" t="s">
        <v>8</v>
      </c>
      <c r="J2071" s="2" t="s">
        <v>5</v>
      </c>
      <c r="K2071" s="2" t="s">
        <v>6</v>
      </c>
      <c r="L2071" s="2" t="s">
        <v>7</v>
      </c>
      <c r="M2071" s="2" t="s">
        <v>6</v>
      </c>
      <c r="N2071" s="2" t="s">
        <v>2093</v>
      </c>
    </row>
    <row r="2072" spans="1:14" x14ac:dyDescent="0.3">
      <c r="A2072" s="2" t="s">
        <v>1978</v>
      </c>
      <c r="B2072" s="2">
        <v>12100000</v>
      </c>
      <c r="C2072" s="2">
        <v>12200000</v>
      </c>
      <c r="D2072" s="2">
        <v>96013</v>
      </c>
      <c r="E2072" s="2">
        <v>13</v>
      </c>
      <c r="F2072" s="2" t="s">
        <v>7</v>
      </c>
      <c r="G2072" s="2" t="s">
        <v>6</v>
      </c>
      <c r="H2072" s="2" t="s">
        <v>5</v>
      </c>
      <c r="I2072" s="2" t="s">
        <v>8</v>
      </c>
      <c r="J2072" s="2" t="s">
        <v>5</v>
      </c>
      <c r="K2072" s="2" t="s">
        <v>6</v>
      </c>
      <c r="L2072" s="2" t="s">
        <v>7</v>
      </c>
      <c r="M2072" s="2" t="s">
        <v>6</v>
      </c>
      <c r="N2072" s="2" t="s">
        <v>2094</v>
      </c>
    </row>
    <row r="2073" spans="1:14" x14ac:dyDescent="0.3">
      <c r="A2073" s="2" t="s">
        <v>1978</v>
      </c>
      <c r="B2073" s="2">
        <v>12200000</v>
      </c>
      <c r="C2073" s="2">
        <v>12300000</v>
      </c>
      <c r="D2073" s="2">
        <v>81685</v>
      </c>
      <c r="E2073" s="2">
        <v>13</v>
      </c>
      <c r="F2073" s="2" t="s">
        <v>7</v>
      </c>
      <c r="G2073" s="2" t="s">
        <v>8</v>
      </c>
      <c r="H2073" s="2" t="s">
        <v>5</v>
      </c>
      <c r="I2073" s="2" t="s">
        <v>8</v>
      </c>
      <c r="J2073" s="2" t="s">
        <v>5</v>
      </c>
      <c r="K2073" s="2" t="s">
        <v>6</v>
      </c>
      <c r="L2073" s="2" t="s">
        <v>5</v>
      </c>
      <c r="M2073" s="2" t="s">
        <v>6</v>
      </c>
      <c r="N2073" s="2" t="s">
        <v>2095</v>
      </c>
    </row>
    <row r="2074" spans="1:14" x14ac:dyDescent="0.3">
      <c r="A2074" s="2" t="s">
        <v>1978</v>
      </c>
      <c r="B2074" s="2">
        <v>12300000</v>
      </c>
      <c r="C2074" s="2">
        <v>12400000</v>
      </c>
      <c r="D2074" s="2">
        <v>76949</v>
      </c>
      <c r="E2074" s="2">
        <v>13</v>
      </c>
      <c r="F2074" s="2" t="s">
        <v>7</v>
      </c>
      <c r="G2074" s="2" t="s">
        <v>8</v>
      </c>
      <c r="H2074" s="2" t="s">
        <v>5</v>
      </c>
      <c r="I2074" s="2" t="s">
        <v>8</v>
      </c>
      <c r="J2074" s="2" t="s">
        <v>5</v>
      </c>
      <c r="K2074" s="2" t="s">
        <v>6</v>
      </c>
      <c r="L2074" s="2" t="s">
        <v>45</v>
      </c>
      <c r="M2074" s="2" t="s">
        <v>6</v>
      </c>
      <c r="N2074" s="2" t="s">
        <v>2096</v>
      </c>
    </row>
    <row r="2075" spans="1:14" x14ac:dyDescent="0.3">
      <c r="A2075" s="2" t="s">
        <v>1978</v>
      </c>
      <c r="B2075" s="2">
        <v>12400000</v>
      </c>
      <c r="C2075" s="2">
        <v>12500000</v>
      </c>
      <c r="D2075" s="2">
        <v>80502</v>
      </c>
      <c r="E2075" s="2">
        <v>13</v>
      </c>
      <c r="F2075" s="2" t="s">
        <v>7</v>
      </c>
      <c r="G2075" s="2" t="s">
        <v>6</v>
      </c>
      <c r="H2075" s="2" t="s">
        <v>5</v>
      </c>
      <c r="I2075" s="2" t="s">
        <v>6</v>
      </c>
      <c r="J2075" s="2" t="s">
        <v>5</v>
      </c>
      <c r="K2075" s="2" t="s">
        <v>6</v>
      </c>
      <c r="L2075" s="2" t="s">
        <v>5</v>
      </c>
      <c r="M2075" s="2" t="s">
        <v>6</v>
      </c>
      <c r="N2075" s="2" t="s">
        <v>2097</v>
      </c>
    </row>
    <row r="2076" spans="1:14" x14ac:dyDescent="0.3">
      <c r="A2076" s="2" t="s">
        <v>1978</v>
      </c>
      <c r="B2076" s="2">
        <v>12500000</v>
      </c>
      <c r="C2076" s="2">
        <v>12600000</v>
      </c>
      <c r="D2076" s="2">
        <v>76526</v>
      </c>
      <c r="E2076" s="2">
        <v>13</v>
      </c>
      <c r="F2076" s="2" t="s">
        <v>7</v>
      </c>
      <c r="G2076" s="2" t="s">
        <v>8</v>
      </c>
      <c r="H2076" s="2" t="s">
        <v>5</v>
      </c>
      <c r="I2076" s="2" t="s">
        <v>8</v>
      </c>
      <c r="J2076" s="2" t="s">
        <v>5</v>
      </c>
      <c r="K2076" s="2" t="s">
        <v>6</v>
      </c>
      <c r="L2076" s="2" t="s">
        <v>5</v>
      </c>
      <c r="M2076" s="2" t="s">
        <v>6</v>
      </c>
      <c r="N2076" s="2" t="s">
        <v>2098</v>
      </c>
    </row>
    <row r="2077" spans="1:14" x14ac:dyDescent="0.3">
      <c r="A2077" s="2" t="s">
        <v>1978</v>
      </c>
      <c r="B2077" s="2">
        <v>12600000</v>
      </c>
      <c r="C2077" s="2">
        <v>12700000</v>
      </c>
      <c r="D2077" s="2">
        <v>96224</v>
      </c>
      <c r="E2077" s="2">
        <v>13</v>
      </c>
      <c r="F2077" s="2" t="s">
        <v>7</v>
      </c>
      <c r="G2077" s="2" t="s">
        <v>8</v>
      </c>
      <c r="H2077" s="2" t="s">
        <v>5</v>
      </c>
      <c r="I2077" s="2" t="s">
        <v>8</v>
      </c>
      <c r="J2077" s="2" t="s">
        <v>39</v>
      </c>
      <c r="K2077" s="2" t="s">
        <v>6</v>
      </c>
      <c r="L2077" s="2" t="s">
        <v>39</v>
      </c>
      <c r="M2077" s="2" t="s">
        <v>6</v>
      </c>
      <c r="N2077" s="2" t="s">
        <v>2099</v>
      </c>
    </row>
    <row r="2078" spans="1:14" x14ac:dyDescent="0.3">
      <c r="A2078" s="2" t="s">
        <v>1978</v>
      </c>
      <c r="B2078" s="2">
        <v>12700000</v>
      </c>
      <c r="C2078" s="2">
        <v>12800000</v>
      </c>
      <c r="D2078" s="2">
        <v>93476</v>
      </c>
      <c r="E2078" s="2">
        <v>13</v>
      </c>
      <c r="F2078" s="2" t="s">
        <v>17</v>
      </c>
      <c r="G2078" s="2" t="s">
        <v>8</v>
      </c>
      <c r="H2078" s="2" t="s">
        <v>5</v>
      </c>
      <c r="I2078" s="2" t="s">
        <v>8</v>
      </c>
      <c r="J2078" s="2" t="s">
        <v>5</v>
      </c>
      <c r="K2078" s="2" t="s">
        <v>6</v>
      </c>
      <c r="L2078" s="2" t="s">
        <v>5</v>
      </c>
      <c r="M2078" s="2" t="s">
        <v>6</v>
      </c>
      <c r="N2078" s="2" t="s">
        <v>2100</v>
      </c>
    </row>
    <row r="2079" spans="1:14" x14ac:dyDescent="0.3">
      <c r="A2079" s="2" t="s">
        <v>1978</v>
      </c>
      <c r="B2079" s="2">
        <v>12800000</v>
      </c>
      <c r="C2079" s="2">
        <v>12900000</v>
      </c>
      <c r="D2079" s="2">
        <v>74238</v>
      </c>
      <c r="E2079" s="2">
        <v>13</v>
      </c>
      <c r="F2079" s="2" t="s">
        <v>7</v>
      </c>
      <c r="G2079" s="2" t="s">
        <v>8</v>
      </c>
      <c r="H2079" s="2" t="s">
        <v>5</v>
      </c>
      <c r="I2079" s="2" t="s">
        <v>8</v>
      </c>
      <c r="J2079" s="2" t="s">
        <v>5</v>
      </c>
      <c r="K2079" s="2" t="s">
        <v>6</v>
      </c>
      <c r="L2079" s="2" t="s">
        <v>5</v>
      </c>
      <c r="M2079" s="2" t="s">
        <v>6</v>
      </c>
      <c r="N2079" s="2" t="s">
        <v>2101</v>
      </c>
    </row>
    <row r="2080" spans="1:14" x14ac:dyDescent="0.3">
      <c r="A2080" s="2" t="s">
        <v>1978</v>
      </c>
      <c r="B2080" s="2">
        <v>12900000</v>
      </c>
      <c r="C2080" s="2">
        <v>13000000</v>
      </c>
      <c r="D2080" s="2">
        <v>94238</v>
      </c>
      <c r="E2080" s="2">
        <v>13</v>
      </c>
      <c r="F2080" s="2" t="s">
        <v>17</v>
      </c>
      <c r="G2080" s="2" t="s">
        <v>8</v>
      </c>
      <c r="H2080" s="2" t="s">
        <v>5</v>
      </c>
      <c r="I2080" s="2" t="s">
        <v>8</v>
      </c>
      <c r="J2080" s="2" t="s">
        <v>5</v>
      </c>
      <c r="K2080" s="2" t="s">
        <v>6</v>
      </c>
      <c r="L2080" s="2" t="s">
        <v>5</v>
      </c>
      <c r="M2080" s="2" t="s">
        <v>6</v>
      </c>
      <c r="N2080" s="2" t="s">
        <v>2102</v>
      </c>
    </row>
    <row r="2081" spans="1:14" x14ac:dyDescent="0.3">
      <c r="A2081" s="2" t="s">
        <v>1978</v>
      </c>
      <c r="B2081" s="2">
        <v>13000000</v>
      </c>
      <c r="C2081" s="2">
        <v>13100000</v>
      </c>
      <c r="D2081" s="2">
        <v>95592</v>
      </c>
      <c r="E2081" s="2">
        <v>13</v>
      </c>
      <c r="F2081" s="2" t="s">
        <v>7</v>
      </c>
      <c r="G2081" s="2" t="s">
        <v>6</v>
      </c>
      <c r="H2081" s="2" t="s">
        <v>5</v>
      </c>
      <c r="I2081" s="2" t="s">
        <v>8</v>
      </c>
      <c r="J2081" s="2" t="s">
        <v>5</v>
      </c>
      <c r="K2081" s="2" t="s">
        <v>6</v>
      </c>
      <c r="L2081" s="2" t="s">
        <v>38</v>
      </c>
      <c r="M2081" s="2" t="s">
        <v>8</v>
      </c>
      <c r="N2081" s="2" t="s">
        <v>2103</v>
      </c>
    </row>
    <row r="2082" spans="1:14" x14ac:dyDescent="0.3">
      <c r="A2082" s="2" t="s">
        <v>1978</v>
      </c>
      <c r="B2082" s="2">
        <v>13100000</v>
      </c>
      <c r="C2082" s="2">
        <v>13200000</v>
      </c>
      <c r="D2082" s="2">
        <v>97035</v>
      </c>
      <c r="E2082" s="2">
        <v>13</v>
      </c>
      <c r="F2082" s="2" t="s">
        <v>7</v>
      </c>
      <c r="G2082" s="2" t="s">
        <v>6</v>
      </c>
      <c r="H2082" s="2" t="s">
        <v>5</v>
      </c>
      <c r="I2082" s="2" t="s">
        <v>8</v>
      </c>
      <c r="J2082" s="2" t="s">
        <v>5</v>
      </c>
      <c r="K2082" s="2" t="s">
        <v>6</v>
      </c>
      <c r="L2082" s="2" t="s">
        <v>5</v>
      </c>
      <c r="M2082" s="2" t="s">
        <v>6</v>
      </c>
      <c r="N2082" s="2" t="s">
        <v>2104</v>
      </c>
    </row>
    <row r="2083" spans="1:14" x14ac:dyDescent="0.3">
      <c r="A2083" s="2" t="s">
        <v>1978</v>
      </c>
      <c r="B2083" s="2">
        <v>13200000</v>
      </c>
      <c r="C2083" s="2">
        <v>13300000</v>
      </c>
      <c r="D2083" s="2">
        <v>78506</v>
      </c>
      <c r="E2083" s="2">
        <v>13</v>
      </c>
      <c r="F2083" s="2" t="s">
        <v>7</v>
      </c>
      <c r="G2083" s="2" t="s">
        <v>8</v>
      </c>
      <c r="H2083" s="2" t="s">
        <v>5</v>
      </c>
      <c r="I2083" s="2" t="s">
        <v>8</v>
      </c>
      <c r="J2083" s="2" t="s">
        <v>5</v>
      </c>
      <c r="K2083" s="2" t="s">
        <v>6</v>
      </c>
      <c r="L2083" s="2" t="s">
        <v>5</v>
      </c>
      <c r="M2083" s="2" t="s">
        <v>6</v>
      </c>
      <c r="N2083" s="2" t="s">
        <v>2105</v>
      </c>
    </row>
    <row r="2084" spans="1:14" x14ac:dyDescent="0.3">
      <c r="A2084" s="2" t="s">
        <v>1978</v>
      </c>
      <c r="B2084" s="2">
        <v>13300000</v>
      </c>
      <c r="C2084" s="2">
        <v>13400000</v>
      </c>
      <c r="D2084" s="2">
        <v>88069</v>
      </c>
      <c r="E2084" s="2">
        <v>13</v>
      </c>
      <c r="F2084" s="2" t="s">
        <v>7</v>
      </c>
      <c r="G2084" s="2" t="s">
        <v>8</v>
      </c>
      <c r="H2084" s="2" t="s">
        <v>5</v>
      </c>
      <c r="I2084" s="2" t="s">
        <v>8</v>
      </c>
      <c r="J2084" s="2" t="s">
        <v>5</v>
      </c>
      <c r="K2084" s="2" t="s">
        <v>6</v>
      </c>
      <c r="L2084" s="2" t="s">
        <v>5</v>
      </c>
      <c r="M2084" s="2" t="s">
        <v>6</v>
      </c>
      <c r="N2084" s="2" t="s">
        <v>2106</v>
      </c>
    </row>
    <row r="2085" spans="1:14" x14ac:dyDescent="0.3">
      <c r="A2085" s="2" t="s">
        <v>1978</v>
      </c>
      <c r="B2085" s="2">
        <v>13400000</v>
      </c>
      <c r="C2085" s="2">
        <v>13500000</v>
      </c>
      <c r="D2085" s="2">
        <v>96626</v>
      </c>
      <c r="E2085" s="2">
        <v>13</v>
      </c>
      <c r="F2085" s="2" t="s">
        <v>7</v>
      </c>
      <c r="G2085" s="2" t="s">
        <v>6</v>
      </c>
      <c r="H2085" s="2" t="s">
        <v>5</v>
      </c>
      <c r="I2085" s="2" t="s">
        <v>8</v>
      </c>
      <c r="J2085" s="2" t="s">
        <v>5</v>
      </c>
      <c r="K2085" s="2" t="s">
        <v>6</v>
      </c>
      <c r="L2085" s="2" t="s">
        <v>5</v>
      </c>
      <c r="M2085" s="2" t="s">
        <v>6</v>
      </c>
      <c r="N2085" s="2" t="s">
        <v>2107</v>
      </c>
    </row>
    <row r="2086" spans="1:14" x14ac:dyDescent="0.3">
      <c r="A2086" s="2" t="s">
        <v>1978</v>
      </c>
      <c r="B2086" s="2">
        <v>13500000</v>
      </c>
      <c r="C2086" s="2">
        <v>13600000</v>
      </c>
      <c r="D2086" s="2">
        <v>96404</v>
      </c>
      <c r="E2086" s="2">
        <v>13</v>
      </c>
      <c r="F2086" s="2" t="s">
        <v>7</v>
      </c>
      <c r="G2086" s="2" t="s">
        <v>8</v>
      </c>
      <c r="H2086" s="2" t="s">
        <v>5</v>
      </c>
      <c r="I2086" s="2" t="s">
        <v>8</v>
      </c>
      <c r="J2086" s="2" t="s">
        <v>39</v>
      </c>
      <c r="K2086" s="2" t="s">
        <v>6</v>
      </c>
      <c r="L2086" s="2" t="s">
        <v>39</v>
      </c>
      <c r="M2086" s="2" t="s">
        <v>6</v>
      </c>
      <c r="N2086" s="2" t="s">
        <v>2108</v>
      </c>
    </row>
    <row r="2087" spans="1:14" x14ac:dyDescent="0.3">
      <c r="A2087" s="2" t="s">
        <v>1978</v>
      </c>
      <c r="B2087" s="2">
        <v>13600000</v>
      </c>
      <c r="C2087" s="2">
        <v>13700000</v>
      </c>
      <c r="D2087" s="2">
        <v>92844</v>
      </c>
      <c r="E2087" s="2">
        <v>13</v>
      </c>
      <c r="F2087" s="2" t="s">
        <v>15</v>
      </c>
      <c r="G2087" s="2" t="s">
        <v>6</v>
      </c>
      <c r="H2087" s="2" t="s">
        <v>5</v>
      </c>
      <c r="I2087" s="2" t="s">
        <v>8</v>
      </c>
      <c r="J2087" s="2" t="s">
        <v>5</v>
      </c>
      <c r="K2087" s="2" t="s">
        <v>6</v>
      </c>
      <c r="L2087" s="2" t="s">
        <v>5</v>
      </c>
      <c r="M2087" s="2" t="s">
        <v>6</v>
      </c>
      <c r="N2087" s="2" t="s">
        <v>2109</v>
      </c>
    </row>
    <row r="2088" spans="1:14" x14ac:dyDescent="0.3">
      <c r="A2088" s="2" t="s">
        <v>1978</v>
      </c>
      <c r="B2088" s="2">
        <v>13700000</v>
      </c>
      <c r="C2088" s="2">
        <v>13800000</v>
      </c>
      <c r="D2088" s="2">
        <v>91511</v>
      </c>
      <c r="E2088" s="2">
        <v>13</v>
      </c>
      <c r="F2088" s="2" t="s">
        <v>7</v>
      </c>
      <c r="G2088" s="2" t="s">
        <v>8</v>
      </c>
      <c r="H2088" s="2" t="s">
        <v>5</v>
      </c>
      <c r="I2088" s="2" t="s">
        <v>8</v>
      </c>
      <c r="J2088" s="2" t="s">
        <v>5</v>
      </c>
      <c r="K2088" s="2" t="s">
        <v>6</v>
      </c>
      <c r="L2088" s="2" t="s">
        <v>5</v>
      </c>
      <c r="M2088" s="2" t="s">
        <v>6</v>
      </c>
      <c r="N2088" s="2" t="s">
        <v>2110</v>
      </c>
    </row>
    <row r="2089" spans="1:14" x14ac:dyDescent="0.3">
      <c r="A2089" s="2" t="s">
        <v>1978</v>
      </c>
      <c r="B2089" s="2">
        <v>13800000</v>
      </c>
      <c r="C2089" s="2">
        <v>13900000</v>
      </c>
      <c r="D2089" s="2">
        <v>89715</v>
      </c>
      <c r="E2089" s="2">
        <v>13</v>
      </c>
      <c r="F2089" s="2" t="s">
        <v>7</v>
      </c>
      <c r="G2089" s="2" t="s">
        <v>8</v>
      </c>
      <c r="H2089" s="2" t="s">
        <v>5</v>
      </c>
      <c r="I2089" s="2" t="s">
        <v>8</v>
      </c>
      <c r="J2089" s="2" t="s">
        <v>5</v>
      </c>
      <c r="K2089" s="2" t="s">
        <v>6</v>
      </c>
      <c r="L2089" s="2" t="s">
        <v>5</v>
      </c>
      <c r="M2089" s="2" t="s">
        <v>6</v>
      </c>
      <c r="N2089" s="2" t="s">
        <v>2111</v>
      </c>
    </row>
    <row r="2090" spans="1:14" x14ac:dyDescent="0.3">
      <c r="A2090" s="2" t="s">
        <v>1978</v>
      </c>
      <c r="B2090" s="2">
        <v>13900000</v>
      </c>
      <c r="C2090" s="2">
        <v>14000000</v>
      </c>
      <c r="D2090" s="2">
        <v>98657</v>
      </c>
      <c r="E2090" s="2">
        <v>13</v>
      </c>
      <c r="F2090" s="2" t="s">
        <v>7</v>
      </c>
      <c r="G2090" s="2" t="s">
        <v>8</v>
      </c>
      <c r="H2090" s="2" t="s">
        <v>5</v>
      </c>
      <c r="I2090" s="2" t="s">
        <v>8</v>
      </c>
      <c r="J2090" s="2" t="s">
        <v>5</v>
      </c>
      <c r="K2090" s="2" t="s">
        <v>6</v>
      </c>
      <c r="L2090" s="2" t="s">
        <v>5</v>
      </c>
      <c r="M2090" s="2" t="s">
        <v>6</v>
      </c>
      <c r="N2090" s="2" t="s">
        <v>2112</v>
      </c>
    </row>
    <row r="2091" spans="1:14" x14ac:dyDescent="0.3">
      <c r="A2091" s="2" t="s">
        <v>1978</v>
      </c>
      <c r="B2091" s="2">
        <v>14000000</v>
      </c>
      <c r="C2091" s="2">
        <v>14100000</v>
      </c>
      <c r="D2091" s="2">
        <v>93230</v>
      </c>
      <c r="E2091" s="2">
        <v>13</v>
      </c>
      <c r="F2091" s="2" t="s">
        <v>7</v>
      </c>
      <c r="G2091" s="2" t="s">
        <v>6</v>
      </c>
      <c r="H2091" s="2" t="s">
        <v>5</v>
      </c>
      <c r="I2091" s="2" t="s">
        <v>6</v>
      </c>
      <c r="J2091" s="2" t="s">
        <v>5</v>
      </c>
      <c r="K2091" s="2" t="s">
        <v>6</v>
      </c>
      <c r="L2091" s="2" t="s">
        <v>5</v>
      </c>
      <c r="M2091" s="2" t="s">
        <v>8</v>
      </c>
      <c r="N2091" s="2" t="s">
        <v>2113</v>
      </c>
    </row>
    <row r="2092" spans="1:14" x14ac:dyDescent="0.3">
      <c r="A2092" s="2" t="s">
        <v>1978</v>
      </c>
      <c r="B2092" s="2">
        <v>14100000</v>
      </c>
      <c r="C2092" s="2">
        <v>14200000</v>
      </c>
      <c r="D2092" s="2">
        <v>81574</v>
      </c>
      <c r="E2092" s="2">
        <v>13</v>
      </c>
      <c r="F2092" s="2" t="s">
        <v>15</v>
      </c>
      <c r="G2092" s="2" t="s">
        <v>6</v>
      </c>
      <c r="H2092" s="2" t="s">
        <v>5</v>
      </c>
      <c r="I2092" s="2" t="s">
        <v>8</v>
      </c>
      <c r="J2092" s="2" t="s">
        <v>5</v>
      </c>
      <c r="K2092" s="2" t="s">
        <v>6</v>
      </c>
      <c r="L2092" s="2" t="s">
        <v>5</v>
      </c>
      <c r="M2092" s="2" t="s">
        <v>6</v>
      </c>
      <c r="N2092" s="2" t="s">
        <v>2114</v>
      </c>
    </row>
    <row r="2093" spans="1:14" x14ac:dyDescent="0.3">
      <c r="A2093" s="2" t="s">
        <v>1978</v>
      </c>
      <c r="B2093" s="2">
        <v>14200000</v>
      </c>
      <c r="C2093" s="2">
        <v>14300000</v>
      </c>
      <c r="D2093" s="2">
        <v>92606</v>
      </c>
      <c r="E2093" s="2">
        <v>13</v>
      </c>
      <c r="F2093" s="2" t="s">
        <v>17</v>
      </c>
      <c r="G2093" s="2" t="s">
        <v>8</v>
      </c>
      <c r="H2093" s="2" t="s">
        <v>5</v>
      </c>
      <c r="I2093" s="2" t="s">
        <v>8</v>
      </c>
      <c r="J2093" s="2" t="s">
        <v>5</v>
      </c>
      <c r="K2093" s="2" t="s">
        <v>6</v>
      </c>
      <c r="L2093" s="2" t="s">
        <v>5</v>
      </c>
      <c r="M2093" s="2" t="s">
        <v>6</v>
      </c>
      <c r="N2093" s="2" t="s">
        <v>2115</v>
      </c>
    </row>
    <row r="2094" spans="1:14" x14ac:dyDescent="0.3">
      <c r="A2094" s="2" t="s">
        <v>1978</v>
      </c>
      <c r="B2094" s="2">
        <v>14300000</v>
      </c>
      <c r="C2094" s="2">
        <v>14400000</v>
      </c>
      <c r="D2094" s="2">
        <v>91813</v>
      </c>
      <c r="E2094" s="2">
        <v>13</v>
      </c>
      <c r="F2094" s="2" t="s">
        <v>7</v>
      </c>
      <c r="G2094" s="2" t="s">
        <v>8</v>
      </c>
      <c r="H2094" s="2" t="s">
        <v>5</v>
      </c>
      <c r="I2094" s="2" t="s">
        <v>8</v>
      </c>
      <c r="J2094" s="2" t="s">
        <v>5</v>
      </c>
      <c r="K2094" s="2" t="s">
        <v>6</v>
      </c>
      <c r="L2094" s="2" t="s">
        <v>5</v>
      </c>
      <c r="M2094" s="2" t="s">
        <v>6</v>
      </c>
      <c r="N2094" s="2" t="s">
        <v>2116</v>
      </c>
    </row>
    <row r="2095" spans="1:14" x14ac:dyDescent="0.3">
      <c r="A2095" s="2" t="s">
        <v>1978</v>
      </c>
      <c r="B2095" s="2">
        <v>14400000</v>
      </c>
      <c r="C2095" s="2">
        <v>14500000</v>
      </c>
      <c r="D2095" s="2">
        <v>84362</v>
      </c>
      <c r="E2095" s="2">
        <v>13</v>
      </c>
      <c r="F2095" s="2" t="s">
        <v>7</v>
      </c>
      <c r="G2095" s="2" t="s">
        <v>8</v>
      </c>
      <c r="H2095" s="2" t="s">
        <v>5</v>
      </c>
      <c r="I2095" s="2" t="s">
        <v>8</v>
      </c>
      <c r="J2095" s="2" t="s">
        <v>5</v>
      </c>
      <c r="K2095" s="2" t="s">
        <v>6</v>
      </c>
      <c r="L2095" s="2" t="s">
        <v>5</v>
      </c>
      <c r="M2095" s="2" t="s">
        <v>6</v>
      </c>
      <c r="N2095" s="2" t="s">
        <v>2117</v>
      </c>
    </row>
    <row r="2096" spans="1:14" x14ac:dyDescent="0.3">
      <c r="A2096" s="2" t="s">
        <v>1978</v>
      </c>
      <c r="B2096" s="2">
        <v>14500000</v>
      </c>
      <c r="C2096" s="2">
        <v>14600000</v>
      </c>
      <c r="D2096" s="2">
        <v>95468</v>
      </c>
      <c r="E2096" s="2">
        <v>13</v>
      </c>
      <c r="F2096" s="2" t="s">
        <v>7</v>
      </c>
      <c r="G2096" s="2" t="s">
        <v>8</v>
      </c>
      <c r="H2096" s="2" t="s">
        <v>5</v>
      </c>
      <c r="I2096" s="2" t="s">
        <v>8</v>
      </c>
      <c r="J2096" s="2" t="s">
        <v>5</v>
      </c>
      <c r="K2096" s="2" t="s">
        <v>6</v>
      </c>
      <c r="L2096" s="2" t="s">
        <v>17</v>
      </c>
      <c r="M2096" s="2" t="s">
        <v>6</v>
      </c>
      <c r="N2096" s="2" t="s">
        <v>2118</v>
      </c>
    </row>
    <row r="2097" spans="1:14" x14ac:dyDescent="0.3">
      <c r="A2097" s="2" t="s">
        <v>1978</v>
      </c>
      <c r="B2097" s="2">
        <v>14600000</v>
      </c>
      <c r="C2097" s="2">
        <v>14700000</v>
      </c>
      <c r="D2097" s="2">
        <v>84490</v>
      </c>
      <c r="E2097" s="2">
        <v>13</v>
      </c>
      <c r="F2097" s="2" t="s">
        <v>7</v>
      </c>
      <c r="G2097" s="2" t="s">
        <v>8</v>
      </c>
      <c r="H2097" s="2" t="s">
        <v>5</v>
      </c>
      <c r="I2097" s="2" t="s">
        <v>8</v>
      </c>
      <c r="J2097" s="2" t="s">
        <v>5</v>
      </c>
      <c r="K2097" s="2" t="s">
        <v>6</v>
      </c>
      <c r="L2097" s="2" t="s">
        <v>5</v>
      </c>
      <c r="M2097" s="2" t="s">
        <v>6</v>
      </c>
      <c r="N2097" s="2" t="s">
        <v>2119</v>
      </c>
    </row>
    <row r="2098" spans="1:14" x14ac:dyDescent="0.3">
      <c r="A2098" s="2" t="s">
        <v>1978</v>
      </c>
      <c r="B2098" s="2">
        <v>14700000</v>
      </c>
      <c r="C2098" s="2">
        <v>14800000</v>
      </c>
      <c r="D2098" s="2">
        <v>98115</v>
      </c>
      <c r="E2098" s="2">
        <v>13</v>
      </c>
      <c r="F2098" s="2" t="s">
        <v>7</v>
      </c>
      <c r="G2098" s="2" t="s">
        <v>8</v>
      </c>
      <c r="H2098" s="2" t="s">
        <v>5</v>
      </c>
      <c r="I2098" s="2" t="s">
        <v>8</v>
      </c>
      <c r="J2098" s="2" t="s">
        <v>5</v>
      </c>
      <c r="K2098" s="2" t="s">
        <v>6</v>
      </c>
      <c r="L2098" s="2" t="s">
        <v>5</v>
      </c>
      <c r="M2098" s="2" t="s">
        <v>6</v>
      </c>
      <c r="N2098" s="2" t="s">
        <v>2120</v>
      </c>
    </row>
    <row r="2099" spans="1:14" x14ac:dyDescent="0.3">
      <c r="A2099" s="2" t="s">
        <v>1978</v>
      </c>
      <c r="B2099" s="2">
        <v>14800000</v>
      </c>
      <c r="C2099" s="2">
        <v>14900000</v>
      </c>
      <c r="D2099" s="2">
        <v>95638</v>
      </c>
      <c r="E2099" s="2">
        <v>13</v>
      </c>
      <c r="F2099" s="2" t="s">
        <v>7</v>
      </c>
      <c r="G2099" s="2" t="s">
        <v>8</v>
      </c>
      <c r="H2099" s="2" t="s">
        <v>5</v>
      </c>
      <c r="I2099" s="2" t="s">
        <v>8</v>
      </c>
      <c r="J2099" s="2" t="s">
        <v>5</v>
      </c>
      <c r="K2099" s="2" t="s">
        <v>6</v>
      </c>
      <c r="L2099" s="2" t="s">
        <v>5</v>
      </c>
      <c r="M2099" s="2" t="s">
        <v>6</v>
      </c>
      <c r="N2099" s="2" t="s">
        <v>2121</v>
      </c>
    </row>
    <row r="2100" spans="1:14" x14ac:dyDescent="0.3">
      <c r="A2100" s="2" t="s">
        <v>1978</v>
      </c>
      <c r="B2100" s="2">
        <v>14900000</v>
      </c>
      <c r="C2100" s="2">
        <v>15000000</v>
      </c>
      <c r="D2100" s="2">
        <v>89759</v>
      </c>
      <c r="E2100" s="2">
        <v>13</v>
      </c>
      <c r="F2100" s="2" t="s">
        <v>7</v>
      </c>
      <c r="G2100" s="2" t="s">
        <v>8</v>
      </c>
      <c r="H2100" s="2" t="s">
        <v>5</v>
      </c>
      <c r="I2100" s="2" t="s">
        <v>8</v>
      </c>
      <c r="J2100" s="2" t="s">
        <v>5</v>
      </c>
      <c r="K2100" s="2" t="s">
        <v>6</v>
      </c>
      <c r="L2100" s="2" t="s">
        <v>5</v>
      </c>
      <c r="M2100" s="2" t="s">
        <v>6</v>
      </c>
      <c r="N2100" s="2" t="s">
        <v>2122</v>
      </c>
    </row>
    <row r="2101" spans="1:14" x14ac:dyDescent="0.3">
      <c r="A2101" s="2" t="s">
        <v>1978</v>
      </c>
      <c r="B2101" s="2">
        <v>15000000</v>
      </c>
      <c r="C2101" s="2">
        <v>15100000</v>
      </c>
      <c r="D2101" s="2">
        <v>97410</v>
      </c>
      <c r="E2101" s="2">
        <v>13</v>
      </c>
      <c r="F2101" s="2" t="s">
        <v>7</v>
      </c>
      <c r="G2101" s="2" t="s">
        <v>8</v>
      </c>
      <c r="H2101" s="2" t="s">
        <v>5</v>
      </c>
      <c r="I2101" s="2" t="s">
        <v>8</v>
      </c>
      <c r="J2101" s="2" t="s">
        <v>5</v>
      </c>
      <c r="K2101" s="2" t="s">
        <v>6</v>
      </c>
      <c r="L2101" s="2" t="s">
        <v>5</v>
      </c>
      <c r="M2101" s="2" t="s">
        <v>6</v>
      </c>
      <c r="N2101" s="2" t="s">
        <v>2123</v>
      </c>
    </row>
    <row r="2102" spans="1:14" x14ac:dyDescent="0.3">
      <c r="A2102" s="2" t="s">
        <v>1978</v>
      </c>
      <c r="B2102" s="2">
        <v>15100000</v>
      </c>
      <c r="C2102" s="2">
        <v>15200000</v>
      </c>
      <c r="D2102" s="2">
        <v>82318</v>
      </c>
      <c r="E2102" s="2">
        <v>13</v>
      </c>
      <c r="F2102" s="2" t="s">
        <v>15</v>
      </c>
      <c r="G2102" s="2" t="s">
        <v>6</v>
      </c>
      <c r="H2102" s="2" t="s">
        <v>5</v>
      </c>
      <c r="I2102" s="2" t="s">
        <v>8</v>
      </c>
      <c r="J2102" s="2" t="s">
        <v>5</v>
      </c>
      <c r="K2102" s="2" t="s">
        <v>6</v>
      </c>
      <c r="L2102" s="2" t="s">
        <v>5</v>
      </c>
      <c r="M2102" s="2" t="s">
        <v>6</v>
      </c>
      <c r="N2102" s="2" t="s">
        <v>2124</v>
      </c>
    </row>
    <row r="2103" spans="1:14" x14ac:dyDescent="0.3">
      <c r="A2103" s="2" t="s">
        <v>1978</v>
      </c>
      <c r="B2103" s="2">
        <v>15200000</v>
      </c>
      <c r="C2103" s="2">
        <v>15300000</v>
      </c>
      <c r="D2103" s="2">
        <v>94823</v>
      </c>
      <c r="E2103" s="2">
        <v>13</v>
      </c>
      <c r="F2103" s="2" t="s">
        <v>7</v>
      </c>
      <c r="G2103" s="2" t="s">
        <v>8</v>
      </c>
      <c r="H2103" s="2" t="s">
        <v>5</v>
      </c>
      <c r="I2103" s="2" t="s">
        <v>8</v>
      </c>
      <c r="J2103" s="2" t="s">
        <v>5</v>
      </c>
      <c r="K2103" s="2" t="s">
        <v>6</v>
      </c>
      <c r="L2103" s="2" t="s">
        <v>5</v>
      </c>
      <c r="M2103" s="2" t="s">
        <v>6</v>
      </c>
      <c r="N2103" s="2" t="s">
        <v>2125</v>
      </c>
    </row>
    <row r="2104" spans="1:14" x14ac:dyDescent="0.3">
      <c r="A2104" s="2" t="s">
        <v>1978</v>
      </c>
      <c r="B2104" s="2">
        <v>15300000</v>
      </c>
      <c r="C2104" s="2">
        <v>15400000</v>
      </c>
      <c r="D2104" s="2">
        <v>96088</v>
      </c>
      <c r="E2104" s="2">
        <v>13</v>
      </c>
      <c r="F2104" s="2" t="s">
        <v>7</v>
      </c>
      <c r="G2104" s="2" t="s">
        <v>8</v>
      </c>
      <c r="H2104" s="2" t="s">
        <v>5</v>
      </c>
      <c r="I2104" s="2" t="s">
        <v>8</v>
      </c>
      <c r="J2104" s="2" t="s">
        <v>5</v>
      </c>
      <c r="K2104" s="2" t="s">
        <v>6</v>
      </c>
      <c r="L2104" s="2" t="s">
        <v>5</v>
      </c>
      <c r="M2104" s="2" t="s">
        <v>6</v>
      </c>
      <c r="N2104" s="2" t="s">
        <v>2126</v>
      </c>
    </row>
    <row r="2105" spans="1:14" x14ac:dyDescent="0.3">
      <c r="A2105" s="2" t="s">
        <v>1978</v>
      </c>
      <c r="B2105" s="2">
        <v>15400000</v>
      </c>
      <c r="C2105" s="2">
        <v>15500000</v>
      </c>
      <c r="D2105" s="2">
        <v>95352</v>
      </c>
      <c r="E2105" s="2">
        <v>13</v>
      </c>
      <c r="F2105" s="2" t="s">
        <v>15</v>
      </c>
      <c r="G2105" s="2" t="s">
        <v>6</v>
      </c>
      <c r="H2105" s="2" t="s">
        <v>5</v>
      </c>
      <c r="I2105" s="2" t="s">
        <v>8</v>
      </c>
      <c r="J2105" s="2" t="s">
        <v>5</v>
      </c>
      <c r="K2105" s="2" t="s">
        <v>6</v>
      </c>
      <c r="L2105" s="2" t="s">
        <v>38</v>
      </c>
      <c r="M2105" s="2" t="s">
        <v>6</v>
      </c>
      <c r="N2105" s="2" t="s">
        <v>2127</v>
      </c>
    </row>
    <row r="2106" spans="1:14" x14ac:dyDescent="0.3">
      <c r="A2106" s="2" t="s">
        <v>1978</v>
      </c>
      <c r="B2106" s="2">
        <v>15500000</v>
      </c>
      <c r="C2106" s="2">
        <v>15600000</v>
      </c>
      <c r="D2106" s="2">
        <v>95212</v>
      </c>
      <c r="E2106" s="2">
        <v>13</v>
      </c>
      <c r="F2106" s="2" t="s">
        <v>7</v>
      </c>
      <c r="G2106" s="2" t="s">
        <v>8</v>
      </c>
      <c r="H2106" s="2" t="s">
        <v>5</v>
      </c>
      <c r="I2106" s="2" t="s">
        <v>8</v>
      </c>
      <c r="J2106" s="2" t="s">
        <v>15</v>
      </c>
      <c r="K2106" s="2" t="s">
        <v>6</v>
      </c>
      <c r="L2106" s="2" t="s">
        <v>5</v>
      </c>
      <c r="M2106" s="2" t="s">
        <v>6</v>
      </c>
      <c r="N2106" s="2" t="s">
        <v>2128</v>
      </c>
    </row>
    <row r="2107" spans="1:14" x14ac:dyDescent="0.3">
      <c r="A2107" s="2" t="s">
        <v>1978</v>
      </c>
      <c r="B2107" s="2">
        <v>15600000</v>
      </c>
      <c r="C2107" s="2">
        <v>15700000</v>
      </c>
      <c r="D2107" s="2">
        <v>81167</v>
      </c>
      <c r="E2107" s="2">
        <v>13</v>
      </c>
      <c r="F2107" s="2" t="s">
        <v>7</v>
      </c>
      <c r="G2107" s="2" t="s">
        <v>8</v>
      </c>
      <c r="H2107" s="2" t="s">
        <v>5</v>
      </c>
      <c r="I2107" s="2" t="s">
        <v>8</v>
      </c>
      <c r="J2107" s="2" t="s">
        <v>5</v>
      </c>
      <c r="K2107" s="2" t="s">
        <v>6</v>
      </c>
      <c r="L2107" s="2" t="s">
        <v>5</v>
      </c>
      <c r="M2107" s="2" t="s">
        <v>6</v>
      </c>
      <c r="N2107" s="2" t="s">
        <v>2129</v>
      </c>
    </row>
    <row r="2108" spans="1:14" x14ac:dyDescent="0.3">
      <c r="A2108" s="2" t="s">
        <v>1978</v>
      </c>
      <c r="B2108" s="2">
        <v>15700000</v>
      </c>
      <c r="C2108" s="2">
        <v>15800000</v>
      </c>
      <c r="D2108" s="2">
        <v>88329</v>
      </c>
      <c r="E2108" s="2">
        <v>13</v>
      </c>
      <c r="F2108" s="2" t="s">
        <v>7</v>
      </c>
      <c r="G2108" s="2" t="s">
        <v>6</v>
      </c>
      <c r="H2108" s="2" t="s">
        <v>5</v>
      </c>
      <c r="I2108" s="2" t="s">
        <v>8</v>
      </c>
      <c r="J2108" s="2" t="s">
        <v>5</v>
      </c>
      <c r="K2108" s="2" t="s">
        <v>6</v>
      </c>
      <c r="L2108" s="2" t="s">
        <v>5</v>
      </c>
      <c r="M2108" s="2" t="s">
        <v>6</v>
      </c>
      <c r="N2108" s="2" t="s">
        <v>2130</v>
      </c>
    </row>
    <row r="2109" spans="1:14" x14ac:dyDescent="0.3">
      <c r="A2109" s="2" t="s">
        <v>1978</v>
      </c>
      <c r="B2109" s="2">
        <v>15800000</v>
      </c>
      <c r="C2109" s="2">
        <v>15900000</v>
      </c>
      <c r="D2109" s="2">
        <v>96280</v>
      </c>
      <c r="E2109" s="2">
        <v>13</v>
      </c>
      <c r="F2109" s="2" t="s">
        <v>7</v>
      </c>
      <c r="G2109" s="2" t="s">
        <v>8</v>
      </c>
      <c r="H2109" s="2" t="s">
        <v>5</v>
      </c>
      <c r="I2109" s="2" t="s">
        <v>8</v>
      </c>
      <c r="J2109" s="2" t="s">
        <v>5</v>
      </c>
      <c r="K2109" s="2" t="s">
        <v>6</v>
      </c>
      <c r="L2109" s="2" t="s">
        <v>5</v>
      </c>
      <c r="M2109" s="2" t="s">
        <v>6</v>
      </c>
      <c r="N2109" s="2" t="s">
        <v>2131</v>
      </c>
    </row>
    <row r="2110" spans="1:14" x14ac:dyDescent="0.3">
      <c r="A2110" s="2" t="s">
        <v>1978</v>
      </c>
      <c r="B2110" s="2">
        <v>15900000</v>
      </c>
      <c r="C2110" s="2">
        <v>16000000</v>
      </c>
      <c r="D2110" s="2">
        <v>95240</v>
      </c>
      <c r="E2110" s="2">
        <v>13</v>
      </c>
      <c r="F2110" s="2" t="s">
        <v>7</v>
      </c>
      <c r="G2110" s="2" t="s">
        <v>8</v>
      </c>
      <c r="H2110" s="2" t="s">
        <v>5</v>
      </c>
      <c r="I2110" s="2" t="s">
        <v>8</v>
      </c>
      <c r="J2110" s="2" t="s">
        <v>5</v>
      </c>
      <c r="K2110" s="2" t="s">
        <v>6</v>
      </c>
      <c r="L2110" s="2" t="s">
        <v>5</v>
      </c>
      <c r="M2110" s="2" t="s">
        <v>6</v>
      </c>
      <c r="N2110" s="2" t="s">
        <v>2132</v>
      </c>
    </row>
    <row r="2111" spans="1:14" x14ac:dyDescent="0.3">
      <c r="A2111" s="2" t="s">
        <v>1978</v>
      </c>
      <c r="B2111" s="2">
        <v>16000000</v>
      </c>
      <c r="C2111" s="2">
        <v>16100000</v>
      </c>
      <c r="D2111" s="2">
        <v>90757</v>
      </c>
      <c r="E2111" s="2">
        <v>13</v>
      </c>
      <c r="F2111" s="2" t="s">
        <v>7</v>
      </c>
      <c r="G2111" s="2" t="s">
        <v>8</v>
      </c>
      <c r="H2111" s="2" t="s">
        <v>5</v>
      </c>
      <c r="I2111" s="2" t="s">
        <v>8</v>
      </c>
      <c r="J2111" s="2" t="s">
        <v>5</v>
      </c>
      <c r="K2111" s="2" t="s">
        <v>6</v>
      </c>
      <c r="L2111" s="2" t="s">
        <v>5</v>
      </c>
      <c r="M2111" s="2" t="s">
        <v>6</v>
      </c>
      <c r="N2111" s="2" t="s">
        <v>2133</v>
      </c>
    </row>
    <row r="2112" spans="1:14" x14ac:dyDescent="0.3">
      <c r="A2112" s="2" t="s">
        <v>1978</v>
      </c>
      <c r="B2112" s="2">
        <v>16100000</v>
      </c>
      <c r="C2112" s="2">
        <v>16200000</v>
      </c>
      <c r="D2112" s="2">
        <v>90348</v>
      </c>
      <c r="E2112" s="2">
        <v>13</v>
      </c>
      <c r="F2112" s="2" t="s">
        <v>7</v>
      </c>
      <c r="G2112" s="2" t="s">
        <v>8</v>
      </c>
      <c r="H2112" s="2" t="s">
        <v>5</v>
      </c>
      <c r="I2112" s="2" t="s">
        <v>8</v>
      </c>
      <c r="J2112" s="2" t="s">
        <v>5</v>
      </c>
      <c r="K2112" s="2" t="s">
        <v>6</v>
      </c>
      <c r="L2112" s="2" t="s">
        <v>5</v>
      </c>
      <c r="M2112" s="2" t="s">
        <v>6</v>
      </c>
      <c r="N2112" s="2" t="s">
        <v>2134</v>
      </c>
    </row>
    <row r="2113" spans="1:14" x14ac:dyDescent="0.3">
      <c r="A2113" s="2" t="s">
        <v>1978</v>
      </c>
      <c r="B2113" s="2">
        <v>16200000</v>
      </c>
      <c r="C2113" s="2">
        <v>16300000</v>
      </c>
      <c r="D2113" s="2">
        <v>96015</v>
      </c>
      <c r="E2113" s="2">
        <v>13</v>
      </c>
      <c r="F2113" s="2" t="s">
        <v>7</v>
      </c>
      <c r="G2113" s="2" t="s">
        <v>8</v>
      </c>
      <c r="H2113" s="2" t="s">
        <v>5</v>
      </c>
      <c r="I2113" s="2" t="s">
        <v>8</v>
      </c>
      <c r="J2113" s="2" t="s">
        <v>5</v>
      </c>
      <c r="K2113" s="2" t="s">
        <v>6</v>
      </c>
      <c r="L2113" s="2" t="s">
        <v>5</v>
      </c>
      <c r="M2113" s="2" t="s">
        <v>6</v>
      </c>
      <c r="N2113" s="2" t="s">
        <v>2135</v>
      </c>
    </row>
    <row r="2114" spans="1:14" x14ac:dyDescent="0.3">
      <c r="A2114" s="2" t="s">
        <v>1978</v>
      </c>
      <c r="B2114" s="2">
        <v>16300000</v>
      </c>
      <c r="C2114" s="2">
        <v>16400000</v>
      </c>
      <c r="D2114" s="2">
        <v>95204</v>
      </c>
      <c r="E2114" s="2">
        <v>13</v>
      </c>
      <c r="F2114" s="2" t="s">
        <v>17</v>
      </c>
      <c r="G2114" s="2" t="s">
        <v>8</v>
      </c>
      <c r="H2114" s="2" t="s">
        <v>15</v>
      </c>
      <c r="I2114" s="2" t="s">
        <v>6</v>
      </c>
      <c r="J2114" s="2" t="s">
        <v>5</v>
      </c>
      <c r="K2114" s="2" t="s">
        <v>6</v>
      </c>
      <c r="L2114" s="2" t="s">
        <v>5</v>
      </c>
      <c r="M2114" s="2" t="s">
        <v>6</v>
      </c>
      <c r="N2114" s="2" t="s">
        <v>2136</v>
      </c>
    </row>
    <row r="2115" spans="1:14" x14ac:dyDescent="0.3">
      <c r="A2115" s="2" t="s">
        <v>1978</v>
      </c>
      <c r="B2115" s="2">
        <v>16400000</v>
      </c>
      <c r="C2115" s="2">
        <v>16500000</v>
      </c>
      <c r="D2115" s="2">
        <v>90456</v>
      </c>
      <c r="E2115" s="2">
        <v>13</v>
      </c>
      <c r="F2115" s="2" t="s">
        <v>17</v>
      </c>
      <c r="G2115" s="2" t="s">
        <v>8</v>
      </c>
      <c r="H2115" s="2" t="s">
        <v>5</v>
      </c>
      <c r="I2115" s="2" t="s">
        <v>8</v>
      </c>
      <c r="J2115" s="2" t="s">
        <v>5</v>
      </c>
      <c r="K2115" s="2" t="s">
        <v>6</v>
      </c>
      <c r="L2115" s="2" t="s">
        <v>5</v>
      </c>
      <c r="M2115" s="2" t="s">
        <v>6</v>
      </c>
      <c r="N2115" s="2" t="s">
        <v>2137</v>
      </c>
    </row>
    <row r="2116" spans="1:14" x14ac:dyDescent="0.3">
      <c r="A2116" s="2" t="s">
        <v>1978</v>
      </c>
      <c r="B2116" s="2">
        <v>16500000</v>
      </c>
      <c r="C2116" s="2">
        <v>16600000</v>
      </c>
      <c r="D2116" s="2">
        <v>89375</v>
      </c>
      <c r="E2116" s="2">
        <v>13</v>
      </c>
      <c r="F2116" s="2" t="s">
        <v>7</v>
      </c>
      <c r="G2116" s="2" t="s">
        <v>6</v>
      </c>
      <c r="H2116" s="2" t="s">
        <v>5</v>
      </c>
      <c r="I2116" s="2" t="s">
        <v>6</v>
      </c>
      <c r="J2116" s="2" t="s">
        <v>5</v>
      </c>
      <c r="K2116" s="2" t="s">
        <v>6</v>
      </c>
      <c r="L2116" s="2" t="s">
        <v>5</v>
      </c>
      <c r="M2116" s="2" t="s">
        <v>6</v>
      </c>
      <c r="N2116" s="2" t="s">
        <v>2138</v>
      </c>
    </row>
    <row r="2117" spans="1:14" x14ac:dyDescent="0.3">
      <c r="A2117" s="2" t="s">
        <v>1978</v>
      </c>
      <c r="B2117" s="2">
        <v>16600000</v>
      </c>
      <c r="C2117" s="2">
        <v>16700000</v>
      </c>
      <c r="D2117" s="2">
        <v>74047</v>
      </c>
      <c r="E2117" s="2">
        <v>13</v>
      </c>
      <c r="F2117" s="2" t="s">
        <v>7</v>
      </c>
      <c r="G2117" s="2" t="s">
        <v>6</v>
      </c>
      <c r="H2117" s="2" t="s">
        <v>7</v>
      </c>
      <c r="I2117" s="2" t="s">
        <v>6</v>
      </c>
      <c r="J2117" s="2" t="s">
        <v>5</v>
      </c>
      <c r="K2117" s="2" t="s">
        <v>6</v>
      </c>
      <c r="L2117" s="2" t="s">
        <v>5</v>
      </c>
      <c r="M2117" s="2" t="s">
        <v>8</v>
      </c>
      <c r="N2117" s="2" t="s">
        <v>2139</v>
      </c>
    </row>
    <row r="2118" spans="1:14" x14ac:dyDescent="0.3">
      <c r="A2118" s="2" t="s">
        <v>1978</v>
      </c>
      <c r="B2118" s="2">
        <v>16700000</v>
      </c>
      <c r="C2118" s="2">
        <v>16800000</v>
      </c>
      <c r="D2118" s="2">
        <v>95829</v>
      </c>
      <c r="E2118" s="2">
        <v>13</v>
      </c>
      <c r="F2118" s="2" t="s">
        <v>7</v>
      </c>
      <c r="G2118" s="2" t="s">
        <v>8</v>
      </c>
      <c r="H2118" s="2" t="s">
        <v>5</v>
      </c>
      <c r="I2118" s="2" t="s">
        <v>6</v>
      </c>
      <c r="J2118" s="2" t="s">
        <v>5</v>
      </c>
      <c r="K2118" s="2" t="s">
        <v>6</v>
      </c>
      <c r="L2118" s="2" t="s">
        <v>5</v>
      </c>
      <c r="M2118" s="2" t="s">
        <v>6</v>
      </c>
      <c r="N2118" s="2" t="s">
        <v>2140</v>
      </c>
    </row>
    <row r="2119" spans="1:14" x14ac:dyDescent="0.3">
      <c r="A2119" s="2" t="s">
        <v>1978</v>
      </c>
      <c r="B2119" s="2">
        <v>16800000</v>
      </c>
      <c r="C2119" s="2">
        <v>16900000</v>
      </c>
      <c r="D2119" s="2">
        <v>95766</v>
      </c>
      <c r="E2119" s="2">
        <v>13</v>
      </c>
      <c r="F2119" s="2" t="s">
        <v>7</v>
      </c>
      <c r="G2119" s="2" t="s">
        <v>6</v>
      </c>
      <c r="H2119" s="2" t="s">
        <v>5</v>
      </c>
      <c r="I2119" s="2" t="s">
        <v>8</v>
      </c>
      <c r="J2119" s="2" t="s">
        <v>5</v>
      </c>
      <c r="K2119" s="2" t="s">
        <v>6</v>
      </c>
      <c r="L2119" s="2" t="s">
        <v>5</v>
      </c>
      <c r="M2119" s="2" t="s">
        <v>6</v>
      </c>
      <c r="N2119" s="2" t="s">
        <v>2141</v>
      </c>
    </row>
    <row r="2120" spans="1:14" x14ac:dyDescent="0.3">
      <c r="A2120" s="2" t="s">
        <v>1978</v>
      </c>
      <c r="B2120" s="2">
        <v>16900000</v>
      </c>
      <c r="C2120" s="2">
        <v>17000000</v>
      </c>
      <c r="D2120" s="2">
        <v>93822</v>
      </c>
      <c r="E2120" s="2">
        <v>13</v>
      </c>
      <c r="F2120" s="2" t="s">
        <v>7</v>
      </c>
      <c r="G2120" s="2" t="s">
        <v>8</v>
      </c>
      <c r="H2120" s="2" t="s">
        <v>5</v>
      </c>
      <c r="I2120" s="2" t="s">
        <v>8</v>
      </c>
      <c r="J2120" s="2" t="s">
        <v>15</v>
      </c>
      <c r="K2120" s="2" t="s">
        <v>6</v>
      </c>
      <c r="L2120" s="2" t="s">
        <v>15</v>
      </c>
      <c r="M2120" s="2" t="s">
        <v>6</v>
      </c>
      <c r="N2120" s="2" t="s">
        <v>2142</v>
      </c>
    </row>
    <row r="2121" spans="1:14" x14ac:dyDescent="0.3">
      <c r="A2121" s="2" t="s">
        <v>1978</v>
      </c>
      <c r="B2121" s="2">
        <v>17000000</v>
      </c>
      <c r="C2121" s="2">
        <v>17100000</v>
      </c>
      <c r="D2121" s="2">
        <v>80685</v>
      </c>
      <c r="E2121" s="2">
        <v>13</v>
      </c>
      <c r="F2121" s="2" t="s">
        <v>7</v>
      </c>
      <c r="G2121" s="2" t="s">
        <v>8</v>
      </c>
      <c r="H2121" s="2" t="s">
        <v>5</v>
      </c>
      <c r="I2121" s="2" t="s">
        <v>8</v>
      </c>
      <c r="J2121" s="2" t="s">
        <v>5</v>
      </c>
      <c r="K2121" s="2" t="s">
        <v>6</v>
      </c>
      <c r="L2121" s="2" t="s">
        <v>7</v>
      </c>
      <c r="M2121" s="2" t="s">
        <v>6</v>
      </c>
      <c r="N2121" s="2" t="s">
        <v>2143</v>
      </c>
    </row>
    <row r="2122" spans="1:14" x14ac:dyDescent="0.3">
      <c r="A2122" s="2" t="s">
        <v>1978</v>
      </c>
      <c r="B2122" s="2">
        <v>17100000</v>
      </c>
      <c r="C2122" s="2">
        <v>17200000</v>
      </c>
      <c r="D2122" s="2">
        <v>84405</v>
      </c>
      <c r="E2122" s="2">
        <v>13</v>
      </c>
      <c r="F2122" s="2" t="s">
        <v>7</v>
      </c>
      <c r="G2122" s="2" t="s">
        <v>8</v>
      </c>
      <c r="H2122" s="2" t="s">
        <v>5</v>
      </c>
      <c r="I2122" s="2" t="s">
        <v>8</v>
      </c>
      <c r="J2122" s="2" t="s">
        <v>5</v>
      </c>
      <c r="K2122" s="2" t="s">
        <v>6</v>
      </c>
      <c r="L2122" s="2" t="s">
        <v>5</v>
      </c>
      <c r="M2122" s="2" t="s">
        <v>6</v>
      </c>
      <c r="N2122" s="2" t="s">
        <v>2144</v>
      </c>
    </row>
    <row r="2123" spans="1:14" x14ac:dyDescent="0.3">
      <c r="A2123" s="2" t="s">
        <v>1978</v>
      </c>
      <c r="B2123" s="2">
        <v>17200000</v>
      </c>
      <c r="C2123" s="2">
        <v>17300000</v>
      </c>
      <c r="D2123" s="2">
        <v>93351</v>
      </c>
      <c r="E2123" s="2">
        <v>13</v>
      </c>
      <c r="F2123" s="2" t="s">
        <v>7</v>
      </c>
      <c r="G2123" s="2" t="s">
        <v>8</v>
      </c>
      <c r="H2123" s="2" t="s">
        <v>5</v>
      </c>
      <c r="I2123" s="2" t="s">
        <v>8</v>
      </c>
      <c r="J2123" s="2" t="s">
        <v>5</v>
      </c>
      <c r="K2123" s="2" t="s">
        <v>6</v>
      </c>
      <c r="L2123" s="2" t="s">
        <v>15</v>
      </c>
      <c r="M2123" s="2" t="s">
        <v>6</v>
      </c>
      <c r="N2123" s="2" t="s">
        <v>2145</v>
      </c>
    </row>
    <row r="2124" spans="1:14" x14ac:dyDescent="0.3">
      <c r="A2124" s="2" t="s">
        <v>1978</v>
      </c>
      <c r="B2124" s="2">
        <v>17300000</v>
      </c>
      <c r="C2124" s="2">
        <v>17400000</v>
      </c>
      <c r="D2124" s="2">
        <v>97604</v>
      </c>
      <c r="E2124" s="2">
        <v>13</v>
      </c>
      <c r="F2124" s="2" t="s">
        <v>7</v>
      </c>
      <c r="G2124" s="2" t="s">
        <v>8</v>
      </c>
      <c r="H2124" s="2" t="s">
        <v>5</v>
      </c>
      <c r="I2124" s="2" t="s">
        <v>8</v>
      </c>
      <c r="J2124" s="2" t="s">
        <v>5</v>
      </c>
      <c r="K2124" s="2" t="s">
        <v>6</v>
      </c>
      <c r="L2124" s="2" t="s">
        <v>5</v>
      </c>
      <c r="M2124" s="2" t="s">
        <v>6</v>
      </c>
      <c r="N2124" s="2" t="s">
        <v>2146</v>
      </c>
    </row>
    <row r="2125" spans="1:14" x14ac:dyDescent="0.3">
      <c r="A2125" s="2" t="s">
        <v>1978</v>
      </c>
      <c r="B2125" s="2">
        <v>17400000</v>
      </c>
      <c r="C2125" s="2">
        <v>17500000</v>
      </c>
      <c r="D2125" s="2">
        <v>99151</v>
      </c>
      <c r="E2125" s="2">
        <v>13</v>
      </c>
      <c r="F2125" s="2" t="s">
        <v>7</v>
      </c>
      <c r="G2125" s="2" t="s">
        <v>8</v>
      </c>
      <c r="H2125" s="2" t="s">
        <v>5</v>
      </c>
      <c r="I2125" s="2" t="s">
        <v>6</v>
      </c>
      <c r="J2125" s="2" t="s">
        <v>5</v>
      </c>
      <c r="K2125" s="2" t="s">
        <v>8</v>
      </c>
      <c r="L2125" s="2" t="s">
        <v>7</v>
      </c>
      <c r="M2125" s="2" t="s">
        <v>6</v>
      </c>
      <c r="N2125" s="2" t="s">
        <v>2147</v>
      </c>
    </row>
    <row r="2126" spans="1:14" x14ac:dyDescent="0.3">
      <c r="A2126" s="2" t="s">
        <v>1978</v>
      </c>
      <c r="B2126" s="2">
        <v>17500000</v>
      </c>
      <c r="C2126" s="2">
        <v>17600000</v>
      </c>
      <c r="D2126" s="2">
        <v>97276</v>
      </c>
      <c r="E2126" s="2">
        <v>13</v>
      </c>
      <c r="F2126" s="2" t="s">
        <v>7</v>
      </c>
      <c r="G2126" s="2" t="s">
        <v>8</v>
      </c>
      <c r="H2126" s="2" t="s">
        <v>5</v>
      </c>
      <c r="I2126" s="2" t="s">
        <v>6</v>
      </c>
      <c r="J2126" s="2" t="s">
        <v>5</v>
      </c>
      <c r="K2126" s="2" t="s">
        <v>6</v>
      </c>
      <c r="L2126" s="2" t="s">
        <v>39</v>
      </c>
      <c r="M2126" s="2" t="s">
        <v>6</v>
      </c>
      <c r="N2126" s="2" t="s">
        <v>2148</v>
      </c>
    </row>
    <row r="2127" spans="1:14" x14ac:dyDescent="0.3">
      <c r="A2127" s="2" t="s">
        <v>1978</v>
      </c>
      <c r="B2127" s="2">
        <v>17600000</v>
      </c>
      <c r="C2127" s="2">
        <v>17700000</v>
      </c>
      <c r="D2127" s="2">
        <v>86446</v>
      </c>
      <c r="E2127" s="2">
        <v>13</v>
      </c>
      <c r="F2127" s="2" t="s">
        <v>7</v>
      </c>
      <c r="G2127" s="2" t="s">
        <v>6</v>
      </c>
      <c r="H2127" s="2" t="s">
        <v>5</v>
      </c>
      <c r="I2127" s="2" t="s">
        <v>6</v>
      </c>
      <c r="J2127" s="2" t="s">
        <v>5</v>
      </c>
      <c r="K2127" s="2" t="s">
        <v>6</v>
      </c>
      <c r="L2127" s="2" t="s">
        <v>5</v>
      </c>
      <c r="M2127" s="2" t="s">
        <v>6</v>
      </c>
      <c r="N2127" s="2" t="s">
        <v>2149</v>
      </c>
    </row>
    <row r="2128" spans="1:14" x14ac:dyDescent="0.3">
      <c r="A2128" s="2" t="s">
        <v>1978</v>
      </c>
      <c r="B2128" s="2">
        <v>17700000</v>
      </c>
      <c r="C2128" s="2">
        <v>17800000</v>
      </c>
      <c r="D2128" s="2">
        <v>86092</v>
      </c>
      <c r="E2128" s="2">
        <v>13</v>
      </c>
      <c r="F2128" s="2" t="s">
        <v>15</v>
      </c>
      <c r="G2128" s="2" t="s">
        <v>6</v>
      </c>
      <c r="H2128" s="2" t="s">
        <v>5</v>
      </c>
      <c r="I2128" s="2" t="s">
        <v>8</v>
      </c>
      <c r="J2128" s="2" t="s">
        <v>5</v>
      </c>
      <c r="K2128" s="2" t="s">
        <v>6</v>
      </c>
      <c r="L2128" s="2" t="s">
        <v>5</v>
      </c>
      <c r="M2128" s="2" t="s">
        <v>6</v>
      </c>
      <c r="N2128" s="2" t="s">
        <v>2150</v>
      </c>
    </row>
    <row r="2129" spans="1:14" x14ac:dyDescent="0.3">
      <c r="A2129" s="2" t="s">
        <v>1978</v>
      </c>
      <c r="B2129" s="2">
        <v>17800000</v>
      </c>
      <c r="C2129" s="2">
        <v>17900000</v>
      </c>
      <c r="D2129" s="2">
        <v>95568</v>
      </c>
      <c r="E2129" s="2">
        <v>13</v>
      </c>
      <c r="F2129" s="2" t="s">
        <v>15</v>
      </c>
      <c r="G2129" s="2" t="s">
        <v>6</v>
      </c>
      <c r="H2129" s="2" t="s">
        <v>5</v>
      </c>
      <c r="I2129" s="2" t="s">
        <v>8</v>
      </c>
      <c r="J2129" s="2" t="s">
        <v>5</v>
      </c>
      <c r="K2129" s="2" t="s">
        <v>6</v>
      </c>
      <c r="L2129" s="2" t="s">
        <v>15</v>
      </c>
      <c r="M2129" s="2" t="s">
        <v>6</v>
      </c>
      <c r="N2129" s="2" t="s">
        <v>2151</v>
      </c>
    </row>
    <row r="2130" spans="1:14" x14ac:dyDescent="0.3">
      <c r="A2130" s="2" t="s">
        <v>1978</v>
      </c>
      <c r="B2130" s="2">
        <v>17900000</v>
      </c>
      <c r="C2130" s="2">
        <v>18000000</v>
      </c>
      <c r="D2130" s="2">
        <v>96029</v>
      </c>
      <c r="E2130" s="2">
        <v>13</v>
      </c>
      <c r="F2130" s="2" t="s">
        <v>7</v>
      </c>
      <c r="G2130" s="2" t="s">
        <v>6</v>
      </c>
      <c r="H2130" s="2" t="s">
        <v>5</v>
      </c>
      <c r="I2130" s="2" t="s">
        <v>8</v>
      </c>
      <c r="J2130" s="2" t="s">
        <v>5</v>
      </c>
      <c r="K2130" s="2" t="s">
        <v>6</v>
      </c>
      <c r="L2130" s="2" t="s">
        <v>7</v>
      </c>
      <c r="M2130" s="2" t="s">
        <v>6</v>
      </c>
      <c r="N2130" s="2" t="s">
        <v>2152</v>
      </c>
    </row>
    <row r="2131" spans="1:14" x14ac:dyDescent="0.3">
      <c r="A2131" s="2" t="s">
        <v>1978</v>
      </c>
      <c r="B2131" s="2">
        <v>18000000</v>
      </c>
      <c r="C2131" s="2">
        <v>18100000</v>
      </c>
      <c r="D2131" s="2">
        <v>98499</v>
      </c>
      <c r="E2131" s="2">
        <v>13</v>
      </c>
      <c r="F2131" s="2" t="s">
        <v>7</v>
      </c>
      <c r="G2131" s="2" t="s">
        <v>6</v>
      </c>
      <c r="H2131" s="2" t="s">
        <v>5</v>
      </c>
      <c r="I2131" s="2" t="s">
        <v>8</v>
      </c>
      <c r="J2131" s="2" t="s">
        <v>5</v>
      </c>
      <c r="K2131" s="2" t="s">
        <v>6</v>
      </c>
      <c r="L2131" s="2" t="s">
        <v>7</v>
      </c>
      <c r="M2131" s="2" t="s">
        <v>6</v>
      </c>
      <c r="N2131" s="2" t="s">
        <v>2153</v>
      </c>
    </row>
    <row r="2132" spans="1:14" x14ac:dyDescent="0.3">
      <c r="A2132" s="2" t="s">
        <v>1978</v>
      </c>
      <c r="B2132" s="2">
        <v>18100000</v>
      </c>
      <c r="C2132" s="2">
        <v>18200000</v>
      </c>
      <c r="D2132" s="2">
        <v>78295</v>
      </c>
      <c r="E2132" s="2">
        <v>13</v>
      </c>
      <c r="F2132" s="2" t="s">
        <v>7</v>
      </c>
      <c r="G2132" s="2" t="s">
        <v>8</v>
      </c>
      <c r="H2132" s="2" t="s">
        <v>5</v>
      </c>
      <c r="I2132" s="2" t="s">
        <v>6</v>
      </c>
      <c r="J2132" s="2" t="s">
        <v>5</v>
      </c>
      <c r="K2132" s="2" t="s">
        <v>6</v>
      </c>
      <c r="L2132" s="2" t="s">
        <v>17</v>
      </c>
      <c r="M2132" s="2" t="s">
        <v>6</v>
      </c>
      <c r="N2132" s="2" t="s">
        <v>2154</v>
      </c>
    </row>
    <row r="2133" spans="1:14" x14ac:dyDescent="0.3">
      <c r="A2133" s="2" t="s">
        <v>1978</v>
      </c>
      <c r="B2133" s="2">
        <v>18200000</v>
      </c>
      <c r="C2133" s="2">
        <v>18300000</v>
      </c>
      <c r="D2133" s="2">
        <v>78562</v>
      </c>
      <c r="E2133" s="2">
        <v>13</v>
      </c>
      <c r="F2133" s="2" t="s">
        <v>7</v>
      </c>
      <c r="G2133" s="2" t="s">
        <v>6</v>
      </c>
      <c r="H2133" s="2" t="s">
        <v>5</v>
      </c>
      <c r="I2133" s="2" t="s">
        <v>8</v>
      </c>
      <c r="J2133" s="2" t="s">
        <v>5</v>
      </c>
      <c r="K2133" s="2" t="s">
        <v>6</v>
      </c>
      <c r="L2133" s="2" t="s">
        <v>7</v>
      </c>
      <c r="M2133" s="2" t="s">
        <v>6</v>
      </c>
      <c r="N2133" s="2" t="s">
        <v>2155</v>
      </c>
    </row>
    <row r="2134" spans="1:14" x14ac:dyDescent="0.3">
      <c r="A2134" s="2" t="s">
        <v>1978</v>
      </c>
      <c r="B2134" s="2">
        <v>18300000</v>
      </c>
      <c r="C2134" s="2">
        <v>18400000</v>
      </c>
      <c r="D2134" s="2">
        <v>90638</v>
      </c>
      <c r="E2134" s="2">
        <v>13</v>
      </c>
      <c r="F2134" s="2" t="s">
        <v>7</v>
      </c>
      <c r="G2134" s="2" t="s">
        <v>8</v>
      </c>
      <c r="H2134" s="2" t="s">
        <v>5</v>
      </c>
      <c r="I2134" s="2" t="s">
        <v>8</v>
      </c>
      <c r="J2134" s="2" t="s">
        <v>5</v>
      </c>
      <c r="K2134" s="2" t="s">
        <v>6</v>
      </c>
      <c r="L2134" s="2" t="s">
        <v>5</v>
      </c>
      <c r="M2134" s="2" t="s">
        <v>6</v>
      </c>
      <c r="N2134" s="2" t="s">
        <v>2156</v>
      </c>
    </row>
    <row r="2135" spans="1:14" x14ac:dyDescent="0.3">
      <c r="A2135" s="2" t="s">
        <v>1978</v>
      </c>
      <c r="B2135" s="2">
        <v>18400000</v>
      </c>
      <c r="C2135" s="2">
        <v>18500000</v>
      </c>
      <c r="D2135" s="2">
        <v>95931</v>
      </c>
      <c r="E2135" s="2">
        <v>13</v>
      </c>
      <c r="F2135" s="2" t="s">
        <v>7</v>
      </c>
      <c r="G2135" s="2" t="s">
        <v>8</v>
      </c>
      <c r="H2135" s="2" t="s">
        <v>5</v>
      </c>
      <c r="I2135" s="2" t="s">
        <v>8</v>
      </c>
      <c r="J2135" s="2" t="s">
        <v>5</v>
      </c>
      <c r="K2135" s="2" t="s">
        <v>6</v>
      </c>
      <c r="L2135" s="2" t="s">
        <v>5</v>
      </c>
      <c r="M2135" s="2" t="s">
        <v>6</v>
      </c>
      <c r="N2135" s="2" t="s">
        <v>2157</v>
      </c>
    </row>
    <row r="2136" spans="1:14" x14ac:dyDescent="0.3">
      <c r="A2136" s="2" t="s">
        <v>1978</v>
      </c>
      <c r="B2136" s="2">
        <v>18500000</v>
      </c>
      <c r="C2136" s="2">
        <v>18600000</v>
      </c>
      <c r="D2136" s="2">
        <v>94834</v>
      </c>
      <c r="E2136" s="2">
        <v>13</v>
      </c>
      <c r="F2136" s="2" t="s">
        <v>7</v>
      </c>
      <c r="G2136" s="2" t="s">
        <v>8</v>
      </c>
      <c r="H2136" s="2" t="s">
        <v>5</v>
      </c>
      <c r="I2136" s="2" t="s">
        <v>8</v>
      </c>
      <c r="J2136" s="2" t="s">
        <v>5</v>
      </c>
      <c r="K2136" s="2" t="s">
        <v>6</v>
      </c>
      <c r="L2136" s="2" t="s">
        <v>15</v>
      </c>
      <c r="M2136" s="2" t="s">
        <v>6</v>
      </c>
      <c r="N2136" s="2" t="s">
        <v>2158</v>
      </c>
    </row>
    <row r="2137" spans="1:14" x14ac:dyDescent="0.3">
      <c r="A2137" s="2" t="s">
        <v>1978</v>
      </c>
      <c r="B2137" s="2">
        <v>18600000</v>
      </c>
      <c r="C2137" s="2">
        <v>18700000</v>
      </c>
      <c r="D2137" s="2">
        <v>99358</v>
      </c>
      <c r="E2137" s="2">
        <v>13</v>
      </c>
      <c r="F2137" s="2" t="s">
        <v>7</v>
      </c>
      <c r="G2137" s="2" t="s">
        <v>8</v>
      </c>
      <c r="H2137" s="2" t="s">
        <v>5</v>
      </c>
      <c r="I2137" s="2" t="s">
        <v>8</v>
      </c>
      <c r="J2137" s="2" t="s">
        <v>5</v>
      </c>
      <c r="K2137" s="2" t="s">
        <v>6</v>
      </c>
      <c r="L2137" s="2" t="s">
        <v>17</v>
      </c>
      <c r="M2137" s="2" t="s">
        <v>6</v>
      </c>
      <c r="N2137" s="2" t="s">
        <v>2159</v>
      </c>
    </row>
    <row r="2138" spans="1:14" x14ac:dyDescent="0.3">
      <c r="A2138" s="2" t="s">
        <v>1978</v>
      </c>
      <c r="B2138" s="2">
        <v>18700000</v>
      </c>
      <c r="C2138" s="2">
        <v>18800000</v>
      </c>
      <c r="D2138" s="2">
        <v>94584</v>
      </c>
      <c r="E2138" s="2">
        <v>13</v>
      </c>
      <c r="F2138" s="2" t="s">
        <v>7</v>
      </c>
      <c r="G2138" s="2" t="s">
        <v>6</v>
      </c>
      <c r="H2138" s="2" t="s">
        <v>5</v>
      </c>
      <c r="I2138" s="2" t="s">
        <v>8</v>
      </c>
      <c r="J2138" s="2" t="s">
        <v>5</v>
      </c>
      <c r="K2138" s="2" t="s">
        <v>6</v>
      </c>
      <c r="L2138" s="2" t="s">
        <v>7</v>
      </c>
      <c r="M2138" s="2" t="s">
        <v>6</v>
      </c>
      <c r="N2138" s="2" t="s">
        <v>2160</v>
      </c>
    </row>
    <row r="2139" spans="1:14" x14ac:dyDescent="0.3">
      <c r="A2139" s="2" t="s">
        <v>1978</v>
      </c>
      <c r="B2139" s="2">
        <v>18800000</v>
      </c>
      <c r="C2139" s="2">
        <v>18900000</v>
      </c>
      <c r="D2139" s="2">
        <v>97803</v>
      </c>
      <c r="E2139" s="2">
        <v>13</v>
      </c>
      <c r="F2139" s="2" t="s">
        <v>7</v>
      </c>
      <c r="G2139" s="2" t="s">
        <v>8</v>
      </c>
      <c r="H2139" s="2" t="s">
        <v>5</v>
      </c>
      <c r="I2139" s="2" t="s">
        <v>8</v>
      </c>
      <c r="J2139" s="2" t="s">
        <v>5</v>
      </c>
      <c r="K2139" s="2" t="s">
        <v>6</v>
      </c>
      <c r="L2139" s="2" t="s">
        <v>5</v>
      </c>
      <c r="M2139" s="2" t="s">
        <v>6</v>
      </c>
      <c r="N2139" s="2" t="s">
        <v>2161</v>
      </c>
    </row>
    <row r="2140" spans="1:14" x14ac:dyDescent="0.3">
      <c r="A2140" s="2" t="s">
        <v>1978</v>
      </c>
      <c r="B2140" s="2">
        <v>18900000</v>
      </c>
      <c r="C2140" s="2">
        <v>19000000</v>
      </c>
      <c r="D2140" s="2">
        <v>92395</v>
      </c>
      <c r="E2140" s="2">
        <v>13</v>
      </c>
      <c r="F2140" s="2" t="s">
        <v>7</v>
      </c>
      <c r="G2140" s="2" t="s">
        <v>8</v>
      </c>
      <c r="H2140" s="2" t="s">
        <v>5</v>
      </c>
      <c r="I2140" s="2" t="s">
        <v>8</v>
      </c>
      <c r="J2140" s="2" t="s">
        <v>5</v>
      </c>
      <c r="K2140" s="2" t="s">
        <v>6</v>
      </c>
      <c r="L2140" s="2" t="s">
        <v>5</v>
      </c>
      <c r="M2140" s="2" t="s">
        <v>6</v>
      </c>
      <c r="N2140" s="2" t="s">
        <v>2162</v>
      </c>
    </row>
    <row r="2141" spans="1:14" x14ac:dyDescent="0.3">
      <c r="A2141" s="2" t="s">
        <v>1978</v>
      </c>
      <c r="B2141" s="2">
        <v>19000000</v>
      </c>
      <c r="C2141" s="2">
        <v>19100000</v>
      </c>
      <c r="D2141" s="2">
        <v>95916</v>
      </c>
      <c r="E2141" s="2">
        <v>13</v>
      </c>
      <c r="F2141" s="2" t="s">
        <v>7</v>
      </c>
      <c r="G2141" s="2" t="s">
        <v>8</v>
      </c>
      <c r="H2141" s="2" t="s">
        <v>5</v>
      </c>
      <c r="I2141" s="2" t="s">
        <v>8</v>
      </c>
      <c r="J2141" s="2" t="s">
        <v>5</v>
      </c>
      <c r="K2141" s="2" t="s">
        <v>6</v>
      </c>
      <c r="L2141" s="2" t="s">
        <v>5</v>
      </c>
      <c r="M2141" s="2" t="s">
        <v>6</v>
      </c>
      <c r="N2141" s="2" t="s">
        <v>2163</v>
      </c>
    </row>
    <row r="2142" spans="1:14" x14ac:dyDescent="0.3">
      <c r="A2142" s="2" t="s">
        <v>1978</v>
      </c>
      <c r="B2142" s="2">
        <v>19100000</v>
      </c>
      <c r="C2142" s="2">
        <v>19200000</v>
      </c>
      <c r="D2142" s="2">
        <v>94698</v>
      </c>
      <c r="E2142" s="2">
        <v>13</v>
      </c>
      <c r="F2142" s="2" t="s">
        <v>7</v>
      </c>
      <c r="G2142" s="2" t="s">
        <v>8</v>
      </c>
      <c r="H2142" s="2" t="s">
        <v>5</v>
      </c>
      <c r="I2142" s="2" t="s">
        <v>8</v>
      </c>
      <c r="J2142" s="2" t="s">
        <v>5</v>
      </c>
      <c r="K2142" s="2" t="s">
        <v>6</v>
      </c>
      <c r="L2142" s="2" t="s">
        <v>21</v>
      </c>
      <c r="M2142" s="2" t="s">
        <v>6</v>
      </c>
      <c r="N2142" s="2" t="s">
        <v>2164</v>
      </c>
    </row>
    <row r="2143" spans="1:14" x14ac:dyDescent="0.3">
      <c r="A2143" s="2" t="s">
        <v>1978</v>
      </c>
      <c r="B2143" s="2">
        <v>19200000</v>
      </c>
      <c r="C2143" s="2">
        <v>19300000</v>
      </c>
      <c r="D2143" s="2">
        <v>94579</v>
      </c>
      <c r="E2143" s="2">
        <v>13</v>
      </c>
      <c r="F2143" s="2" t="s">
        <v>7</v>
      </c>
      <c r="G2143" s="2" t="s">
        <v>8</v>
      </c>
      <c r="H2143" s="2" t="s">
        <v>5</v>
      </c>
      <c r="I2143" s="2" t="s">
        <v>8</v>
      </c>
      <c r="J2143" s="2" t="s">
        <v>5</v>
      </c>
      <c r="K2143" s="2" t="s">
        <v>6</v>
      </c>
      <c r="L2143" s="2" t="s">
        <v>5</v>
      </c>
      <c r="M2143" s="2" t="s">
        <v>6</v>
      </c>
      <c r="N2143" s="2" t="s">
        <v>2165</v>
      </c>
    </row>
    <row r="2144" spans="1:14" x14ac:dyDescent="0.3">
      <c r="A2144" s="2" t="s">
        <v>1978</v>
      </c>
      <c r="B2144" s="2">
        <v>19300000</v>
      </c>
      <c r="C2144" s="2">
        <v>19400000</v>
      </c>
      <c r="D2144" s="2">
        <v>87269</v>
      </c>
      <c r="E2144" s="2">
        <v>13</v>
      </c>
      <c r="F2144" s="2" t="s">
        <v>7</v>
      </c>
      <c r="G2144" s="2" t="s">
        <v>8</v>
      </c>
      <c r="H2144" s="2" t="s">
        <v>5</v>
      </c>
      <c r="I2144" s="2" t="s">
        <v>8</v>
      </c>
      <c r="J2144" s="2" t="s">
        <v>5</v>
      </c>
      <c r="K2144" s="2" t="s">
        <v>6</v>
      </c>
      <c r="L2144" s="2" t="s">
        <v>5</v>
      </c>
      <c r="M2144" s="2" t="s">
        <v>6</v>
      </c>
      <c r="N2144" s="2" t="s">
        <v>2166</v>
      </c>
    </row>
    <row r="2145" spans="1:14" x14ac:dyDescent="0.3">
      <c r="A2145" s="2" t="s">
        <v>1978</v>
      </c>
      <c r="B2145" s="2">
        <v>19400000</v>
      </c>
      <c r="C2145" s="2">
        <v>19500000</v>
      </c>
      <c r="D2145" s="2">
        <v>84763</v>
      </c>
      <c r="E2145" s="2">
        <v>13</v>
      </c>
      <c r="F2145" s="2" t="s">
        <v>7</v>
      </c>
      <c r="G2145" s="2" t="s">
        <v>8</v>
      </c>
      <c r="H2145" s="2" t="s">
        <v>5</v>
      </c>
      <c r="I2145" s="2" t="s">
        <v>8</v>
      </c>
      <c r="J2145" s="2" t="s">
        <v>5</v>
      </c>
      <c r="K2145" s="2" t="s">
        <v>6</v>
      </c>
      <c r="L2145" s="2" t="s">
        <v>5</v>
      </c>
      <c r="M2145" s="2" t="s">
        <v>6</v>
      </c>
      <c r="N2145" s="2" t="s">
        <v>2167</v>
      </c>
    </row>
    <row r="2146" spans="1:14" x14ac:dyDescent="0.3">
      <c r="A2146" s="2" t="s">
        <v>1978</v>
      </c>
      <c r="B2146" s="2">
        <v>19500000</v>
      </c>
      <c r="C2146" s="2">
        <v>19600000</v>
      </c>
      <c r="D2146" s="2">
        <v>77177</v>
      </c>
      <c r="E2146" s="2">
        <v>13</v>
      </c>
      <c r="F2146" s="2" t="s">
        <v>7</v>
      </c>
      <c r="G2146" s="2" t="s">
        <v>8</v>
      </c>
      <c r="H2146" s="2" t="s">
        <v>5</v>
      </c>
      <c r="I2146" s="2" t="s">
        <v>8</v>
      </c>
      <c r="J2146" s="2" t="s">
        <v>5</v>
      </c>
      <c r="K2146" s="2" t="s">
        <v>6</v>
      </c>
      <c r="L2146" s="2" t="s">
        <v>5</v>
      </c>
      <c r="M2146" s="2" t="s">
        <v>6</v>
      </c>
      <c r="N2146" s="2" t="s">
        <v>2168</v>
      </c>
    </row>
    <row r="2147" spans="1:14" x14ac:dyDescent="0.3">
      <c r="A2147" s="2" t="s">
        <v>1978</v>
      </c>
      <c r="B2147" s="2">
        <v>19600000</v>
      </c>
      <c r="C2147" s="2">
        <v>19700000</v>
      </c>
      <c r="D2147" s="2">
        <v>97242</v>
      </c>
      <c r="E2147" s="2">
        <v>13</v>
      </c>
      <c r="F2147" s="2" t="s">
        <v>7</v>
      </c>
      <c r="G2147" s="2" t="s">
        <v>8</v>
      </c>
      <c r="H2147" s="2" t="s">
        <v>5</v>
      </c>
      <c r="I2147" s="2" t="s">
        <v>8</v>
      </c>
      <c r="J2147" s="2" t="s">
        <v>5</v>
      </c>
      <c r="K2147" s="2" t="s">
        <v>6</v>
      </c>
      <c r="L2147" s="2" t="s">
        <v>5</v>
      </c>
      <c r="M2147" s="2" t="s">
        <v>6</v>
      </c>
      <c r="N2147" s="2" t="s">
        <v>2169</v>
      </c>
    </row>
    <row r="2148" spans="1:14" x14ac:dyDescent="0.3">
      <c r="A2148" s="2" t="s">
        <v>1978</v>
      </c>
      <c r="B2148" s="2">
        <v>19700000</v>
      </c>
      <c r="C2148" s="2">
        <v>19800000</v>
      </c>
      <c r="D2148" s="2">
        <v>95733</v>
      </c>
      <c r="E2148" s="2">
        <v>13</v>
      </c>
      <c r="F2148" s="2" t="s">
        <v>7</v>
      </c>
      <c r="G2148" s="2" t="s">
        <v>8</v>
      </c>
      <c r="H2148" s="2" t="s">
        <v>5</v>
      </c>
      <c r="I2148" s="2" t="s">
        <v>8</v>
      </c>
      <c r="J2148" s="2" t="s">
        <v>5</v>
      </c>
      <c r="K2148" s="2" t="s">
        <v>6</v>
      </c>
      <c r="L2148" s="2" t="s">
        <v>5</v>
      </c>
      <c r="M2148" s="2" t="s">
        <v>6</v>
      </c>
      <c r="N2148" s="2" t="s">
        <v>2170</v>
      </c>
    </row>
    <row r="2149" spans="1:14" x14ac:dyDescent="0.3">
      <c r="A2149" s="2" t="s">
        <v>1978</v>
      </c>
      <c r="B2149" s="2">
        <v>19800000</v>
      </c>
      <c r="C2149" s="2">
        <v>19900000</v>
      </c>
      <c r="D2149" s="2">
        <v>97627</v>
      </c>
      <c r="E2149" s="2">
        <v>13</v>
      </c>
      <c r="F2149" s="2" t="s">
        <v>7</v>
      </c>
      <c r="G2149" s="2" t="s">
        <v>8</v>
      </c>
      <c r="H2149" s="2" t="s">
        <v>5</v>
      </c>
      <c r="I2149" s="2" t="s">
        <v>8</v>
      </c>
      <c r="J2149" s="2" t="s">
        <v>5</v>
      </c>
      <c r="K2149" s="2" t="s">
        <v>6</v>
      </c>
      <c r="L2149" s="2" t="s">
        <v>5</v>
      </c>
      <c r="M2149" s="2" t="s">
        <v>6</v>
      </c>
      <c r="N2149" s="2" t="s">
        <v>2171</v>
      </c>
    </row>
    <row r="2150" spans="1:14" x14ac:dyDescent="0.3">
      <c r="A2150" s="2" t="s">
        <v>1978</v>
      </c>
      <c r="B2150" s="2">
        <v>19900000</v>
      </c>
      <c r="C2150" s="2">
        <v>20000000</v>
      </c>
      <c r="D2150" s="2">
        <v>96710</v>
      </c>
      <c r="E2150" s="2">
        <v>13</v>
      </c>
      <c r="F2150" s="2" t="s">
        <v>7</v>
      </c>
      <c r="G2150" s="2" t="s">
        <v>8</v>
      </c>
      <c r="H2150" s="2" t="s">
        <v>5</v>
      </c>
      <c r="I2150" s="2" t="s">
        <v>8</v>
      </c>
      <c r="J2150" s="2" t="s">
        <v>5</v>
      </c>
      <c r="K2150" s="2" t="s">
        <v>6</v>
      </c>
      <c r="L2150" s="2" t="s">
        <v>5</v>
      </c>
      <c r="M2150" s="2" t="s">
        <v>6</v>
      </c>
      <c r="N2150" s="2" t="s">
        <v>2172</v>
      </c>
    </row>
    <row r="2151" spans="1:14" x14ac:dyDescent="0.3">
      <c r="A2151" s="2" t="s">
        <v>1978</v>
      </c>
      <c r="B2151" s="2">
        <v>20000000</v>
      </c>
      <c r="C2151" s="2">
        <v>20100000</v>
      </c>
      <c r="D2151" s="2">
        <v>89260</v>
      </c>
      <c r="E2151" s="2">
        <v>13</v>
      </c>
      <c r="F2151" s="2" t="s">
        <v>7</v>
      </c>
      <c r="G2151" s="2" t="s">
        <v>8</v>
      </c>
      <c r="H2151" s="2" t="s">
        <v>5</v>
      </c>
      <c r="I2151" s="2" t="s">
        <v>8</v>
      </c>
      <c r="J2151" s="2" t="s">
        <v>5</v>
      </c>
      <c r="K2151" s="2" t="s">
        <v>6</v>
      </c>
      <c r="L2151" s="2" t="s">
        <v>5</v>
      </c>
      <c r="M2151" s="2" t="s">
        <v>6</v>
      </c>
      <c r="N2151" s="2" t="s">
        <v>2173</v>
      </c>
    </row>
    <row r="2152" spans="1:14" x14ac:dyDescent="0.3">
      <c r="A2152" s="2" t="s">
        <v>1978</v>
      </c>
      <c r="B2152" s="2">
        <v>20100000</v>
      </c>
      <c r="C2152" s="2">
        <v>20200000</v>
      </c>
      <c r="D2152" s="2">
        <v>91387</v>
      </c>
      <c r="E2152" s="2">
        <v>13</v>
      </c>
      <c r="F2152" s="2" t="s">
        <v>7</v>
      </c>
      <c r="G2152" s="2" t="s">
        <v>8</v>
      </c>
      <c r="H2152" s="2" t="s">
        <v>5</v>
      </c>
      <c r="I2152" s="2" t="s">
        <v>8</v>
      </c>
      <c r="J2152" s="2" t="s">
        <v>5</v>
      </c>
      <c r="K2152" s="2" t="s">
        <v>6</v>
      </c>
      <c r="L2152" s="2" t="s">
        <v>5</v>
      </c>
      <c r="M2152" s="2" t="s">
        <v>6</v>
      </c>
      <c r="N2152" s="2" t="s">
        <v>2174</v>
      </c>
    </row>
    <row r="2153" spans="1:14" x14ac:dyDescent="0.3">
      <c r="A2153" s="2" t="s">
        <v>1978</v>
      </c>
      <c r="B2153" s="2">
        <v>20200000</v>
      </c>
      <c r="C2153" s="2">
        <v>20300000</v>
      </c>
      <c r="D2153" s="2">
        <v>95988</v>
      </c>
      <c r="E2153" s="2">
        <v>13</v>
      </c>
      <c r="F2153" s="2" t="s">
        <v>7</v>
      </c>
      <c r="G2153" s="2" t="s">
        <v>8</v>
      </c>
      <c r="H2153" s="2" t="s">
        <v>5</v>
      </c>
      <c r="I2153" s="2" t="s">
        <v>8</v>
      </c>
      <c r="J2153" s="2" t="s">
        <v>5</v>
      </c>
      <c r="K2153" s="2" t="s">
        <v>6</v>
      </c>
      <c r="L2153" s="2" t="s">
        <v>5</v>
      </c>
      <c r="M2153" s="2" t="s">
        <v>6</v>
      </c>
      <c r="N2153" s="2" t="s">
        <v>2175</v>
      </c>
    </row>
    <row r="2154" spans="1:14" x14ac:dyDescent="0.3">
      <c r="A2154" s="2" t="s">
        <v>1978</v>
      </c>
      <c r="B2154" s="2">
        <v>20300000</v>
      </c>
      <c r="C2154" s="2">
        <v>20400000</v>
      </c>
      <c r="D2154" s="2">
        <v>67691</v>
      </c>
      <c r="E2154" s="2">
        <v>13</v>
      </c>
      <c r="F2154" s="2" t="s">
        <v>7</v>
      </c>
      <c r="G2154" s="2" t="s">
        <v>8</v>
      </c>
      <c r="H2154" s="2" t="s">
        <v>5</v>
      </c>
      <c r="I2154" s="2" t="s">
        <v>8</v>
      </c>
      <c r="J2154" s="2" t="s">
        <v>5</v>
      </c>
      <c r="K2154" s="2" t="s">
        <v>6</v>
      </c>
      <c r="L2154" s="2" t="s">
        <v>5</v>
      </c>
      <c r="M2154" s="2" t="s">
        <v>6</v>
      </c>
      <c r="N2154" s="2" t="s">
        <v>2176</v>
      </c>
    </row>
    <row r="2155" spans="1:14" x14ac:dyDescent="0.3">
      <c r="A2155" s="2" t="s">
        <v>1978</v>
      </c>
      <c r="B2155" s="2">
        <v>20400000</v>
      </c>
      <c r="C2155" s="2">
        <v>20500000</v>
      </c>
      <c r="D2155" s="2">
        <v>67713</v>
      </c>
      <c r="E2155" s="2">
        <v>13</v>
      </c>
      <c r="F2155" s="2" t="s">
        <v>7</v>
      </c>
      <c r="G2155" s="2" t="s">
        <v>8</v>
      </c>
      <c r="H2155" s="2" t="s">
        <v>5</v>
      </c>
      <c r="I2155" s="2" t="s">
        <v>8</v>
      </c>
      <c r="J2155" s="2" t="s">
        <v>38</v>
      </c>
      <c r="K2155" s="2" t="s">
        <v>6</v>
      </c>
      <c r="L2155" s="2" t="s">
        <v>38</v>
      </c>
      <c r="M2155" s="2" t="s">
        <v>6</v>
      </c>
      <c r="N2155" s="2" t="s">
        <v>2177</v>
      </c>
    </row>
    <row r="2156" spans="1:14" x14ac:dyDescent="0.3">
      <c r="A2156" s="2" t="s">
        <v>1978</v>
      </c>
      <c r="B2156" s="2">
        <v>20500000</v>
      </c>
      <c r="C2156" s="2">
        <v>20600000</v>
      </c>
      <c r="D2156" s="2">
        <v>98641</v>
      </c>
      <c r="E2156" s="2">
        <v>13</v>
      </c>
      <c r="F2156" s="2" t="s">
        <v>7</v>
      </c>
      <c r="G2156" s="2" t="s">
        <v>8</v>
      </c>
      <c r="H2156" s="2" t="s">
        <v>5</v>
      </c>
      <c r="I2156" s="2" t="s">
        <v>8</v>
      </c>
      <c r="J2156" s="2" t="s">
        <v>21</v>
      </c>
      <c r="K2156" s="2" t="s">
        <v>6</v>
      </c>
      <c r="L2156" s="2" t="s">
        <v>5</v>
      </c>
      <c r="M2156" s="2" t="s">
        <v>6</v>
      </c>
      <c r="N2156" s="2" t="s">
        <v>2178</v>
      </c>
    </row>
    <row r="2157" spans="1:14" x14ac:dyDescent="0.3">
      <c r="A2157" s="2" t="s">
        <v>1978</v>
      </c>
      <c r="B2157" s="2">
        <v>20600000</v>
      </c>
      <c r="C2157" s="2">
        <v>20700000</v>
      </c>
      <c r="D2157" s="2">
        <v>77614</v>
      </c>
      <c r="E2157" s="2">
        <v>13</v>
      </c>
      <c r="F2157" s="2" t="s">
        <v>7</v>
      </c>
      <c r="G2157" s="2" t="s">
        <v>8</v>
      </c>
      <c r="H2157" s="2" t="s">
        <v>5</v>
      </c>
      <c r="I2157" s="2" t="s">
        <v>8</v>
      </c>
      <c r="J2157" s="2" t="s">
        <v>21</v>
      </c>
      <c r="K2157" s="2" t="s">
        <v>6</v>
      </c>
      <c r="L2157" s="2" t="s">
        <v>5</v>
      </c>
      <c r="M2157" s="2" t="s">
        <v>6</v>
      </c>
      <c r="N2157" s="2" t="s">
        <v>2179</v>
      </c>
    </row>
    <row r="2158" spans="1:14" x14ac:dyDescent="0.3">
      <c r="A2158" s="2" t="s">
        <v>1978</v>
      </c>
      <c r="B2158" s="2">
        <v>20700000</v>
      </c>
      <c r="C2158" s="2">
        <v>20800000</v>
      </c>
      <c r="D2158" s="2">
        <v>91225</v>
      </c>
      <c r="E2158" s="2">
        <v>13</v>
      </c>
      <c r="F2158" s="2" t="s">
        <v>7</v>
      </c>
      <c r="G2158" s="2" t="s">
        <v>8</v>
      </c>
      <c r="H2158" s="2" t="s">
        <v>5</v>
      </c>
      <c r="I2158" s="2" t="s">
        <v>8</v>
      </c>
      <c r="J2158" s="2" t="s">
        <v>5</v>
      </c>
      <c r="K2158" s="2" t="s">
        <v>6</v>
      </c>
      <c r="L2158" s="2" t="s">
        <v>5</v>
      </c>
      <c r="M2158" s="2" t="s">
        <v>6</v>
      </c>
      <c r="N2158" s="2" t="s">
        <v>2180</v>
      </c>
    </row>
    <row r="2159" spans="1:14" x14ac:dyDescent="0.3">
      <c r="A2159" s="2" t="s">
        <v>1978</v>
      </c>
      <c r="B2159" s="2">
        <v>20800000</v>
      </c>
      <c r="C2159" s="2">
        <v>20900000</v>
      </c>
      <c r="D2159" s="2">
        <v>91601</v>
      </c>
      <c r="E2159" s="2">
        <v>13</v>
      </c>
      <c r="F2159" s="2" t="s">
        <v>7</v>
      </c>
      <c r="G2159" s="2" t="s">
        <v>8</v>
      </c>
      <c r="H2159" s="2" t="s">
        <v>5</v>
      </c>
      <c r="I2159" s="2" t="s">
        <v>8</v>
      </c>
      <c r="J2159" s="2" t="s">
        <v>5</v>
      </c>
      <c r="K2159" s="2" t="s">
        <v>6</v>
      </c>
      <c r="L2159" s="2" t="s">
        <v>5</v>
      </c>
      <c r="M2159" s="2" t="s">
        <v>6</v>
      </c>
      <c r="N2159" s="2" t="s">
        <v>2181</v>
      </c>
    </row>
    <row r="2160" spans="1:14" x14ac:dyDescent="0.3">
      <c r="A2160" s="2" t="s">
        <v>1978</v>
      </c>
      <c r="B2160" s="2">
        <v>20900000</v>
      </c>
      <c r="C2160" s="2">
        <v>21000000</v>
      </c>
      <c r="D2160" s="2">
        <v>93742</v>
      </c>
      <c r="E2160" s="2">
        <v>13</v>
      </c>
      <c r="F2160" s="2" t="s">
        <v>15</v>
      </c>
      <c r="G2160" s="2" t="s">
        <v>6</v>
      </c>
      <c r="H2160" s="2" t="s">
        <v>5</v>
      </c>
      <c r="I2160" s="2" t="s">
        <v>8</v>
      </c>
      <c r="J2160" s="2" t="s">
        <v>5</v>
      </c>
      <c r="K2160" s="2" t="s">
        <v>6</v>
      </c>
      <c r="L2160" s="2" t="s">
        <v>5</v>
      </c>
      <c r="M2160" s="2" t="s">
        <v>6</v>
      </c>
      <c r="N2160" s="2" t="s">
        <v>2182</v>
      </c>
    </row>
    <row r="2161" spans="1:14" x14ac:dyDescent="0.3">
      <c r="A2161" s="2" t="s">
        <v>1978</v>
      </c>
      <c r="B2161" s="2">
        <v>21000000</v>
      </c>
      <c r="C2161" s="2">
        <v>21100000</v>
      </c>
      <c r="D2161" s="2">
        <v>97065</v>
      </c>
      <c r="E2161" s="2">
        <v>13</v>
      </c>
      <c r="F2161" s="2" t="s">
        <v>15</v>
      </c>
      <c r="G2161" s="2" t="s">
        <v>6</v>
      </c>
      <c r="H2161" s="2" t="s">
        <v>5</v>
      </c>
      <c r="I2161" s="2" t="s">
        <v>8</v>
      </c>
      <c r="J2161" s="2" t="s">
        <v>15</v>
      </c>
      <c r="K2161" s="2" t="s">
        <v>6</v>
      </c>
      <c r="L2161" s="2" t="s">
        <v>5</v>
      </c>
      <c r="M2161" s="2" t="s">
        <v>6</v>
      </c>
      <c r="N2161" s="2" t="s">
        <v>2183</v>
      </c>
    </row>
    <row r="2162" spans="1:14" x14ac:dyDescent="0.3">
      <c r="A2162" s="2" t="s">
        <v>1978</v>
      </c>
      <c r="B2162" s="2">
        <v>21100000</v>
      </c>
      <c r="C2162" s="2">
        <v>21200000</v>
      </c>
      <c r="D2162" s="2">
        <v>82857</v>
      </c>
      <c r="E2162" s="2">
        <v>13</v>
      </c>
      <c r="F2162" s="2" t="s">
        <v>17</v>
      </c>
      <c r="G2162" s="2" t="s">
        <v>8</v>
      </c>
      <c r="H2162" s="2" t="s">
        <v>5</v>
      </c>
      <c r="I2162" s="2" t="s">
        <v>8</v>
      </c>
      <c r="J2162" s="2" t="s">
        <v>38</v>
      </c>
      <c r="K2162" s="2" t="s">
        <v>6</v>
      </c>
      <c r="L2162" s="2" t="s">
        <v>5</v>
      </c>
      <c r="M2162" s="2" t="s">
        <v>6</v>
      </c>
      <c r="N2162" s="2" t="s">
        <v>2184</v>
      </c>
    </row>
    <row r="2163" spans="1:14" x14ac:dyDescent="0.3">
      <c r="A2163" s="2" t="s">
        <v>1978</v>
      </c>
      <c r="B2163" s="2">
        <v>21200000</v>
      </c>
      <c r="C2163" s="2">
        <v>21300000</v>
      </c>
      <c r="D2163" s="2">
        <v>84927</v>
      </c>
      <c r="E2163" s="2">
        <v>13</v>
      </c>
      <c r="F2163" s="2" t="s">
        <v>17</v>
      </c>
      <c r="G2163" s="2" t="s">
        <v>8</v>
      </c>
      <c r="H2163" s="2" t="s">
        <v>5</v>
      </c>
      <c r="I2163" s="2" t="s">
        <v>8</v>
      </c>
      <c r="J2163" s="2" t="s">
        <v>5</v>
      </c>
      <c r="K2163" s="2" t="s">
        <v>6</v>
      </c>
      <c r="L2163" s="2" t="s">
        <v>5</v>
      </c>
      <c r="M2163" s="2" t="s">
        <v>6</v>
      </c>
      <c r="N2163" s="2" t="s">
        <v>2185</v>
      </c>
    </row>
    <row r="2164" spans="1:14" x14ac:dyDescent="0.3">
      <c r="A2164" s="2" t="s">
        <v>1978</v>
      </c>
      <c r="B2164" s="2">
        <v>21300000</v>
      </c>
      <c r="C2164" s="2">
        <v>21400000</v>
      </c>
      <c r="D2164" s="2">
        <v>84416</v>
      </c>
      <c r="E2164" s="2">
        <v>13</v>
      </c>
      <c r="F2164" s="2" t="s">
        <v>7</v>
      </c>
      <c r="G2164" s="2" t="s">
        <v>6</v>
      </c>
      <c r="H2164" s="2" t="s">
        <v>5</v>
      </c>
      <c r="I2164" s="2" t="s">
        <v>8</v>
      </c>
      <c r="J2164" s="2" t="s">
        <v>5</v>
      </c>
      <c r="K2164" s="2" t="s">
        <v>6</v>
      </c>
      <c r="L2164" s="2" t="s">
        <v>5</v>
      </c>
      <c r="M2164" s="2" t="s">
        <v>6</v>
      </c>
      <c r="N2164" s="2" t="s">
        <v>2186</v>
      </c>
    </row>
    <row r="2165" spans="1:14" x14ac:dyDescent="0.3">
      <c r="A2165" s="2" t="s">
        <v>1978</v>
      </c>
      <c r="B2165" s="2">
        <v>21400000</v>
      </c>
      <c r="C2165" s="2">
        <v>21500000</v>
      </c>
      <c r="D2165" s="2">
        <v>93156</v>
      </c>
      <c r="E2165" s="2">
        <v>13</v>
      </c>
      <c r="F2165" s="2" t="s">
        <v>7</v>
      </c>
      <c r="G2165" s="2" t="s">
        <v>8</v>
      </c>
      <c r="H2165" s="2" t="s">
        <v>5</v>
      </c>
      <c r="I2165" s="2" t="s">
        <v>8</v>
      </c>
      <c r="J2165" s="2" t="s">
        <v>5</v>
      </c>
      <c r="K2165" s="2" t="s">
        <v>6</v>
      </c>
      <c r="L2165" s="2" t="s">
        <v>5</v>
      </c>
      <c r="M2165" s="2" t="s">
        <v>6</v>
      </c>
      <c r="N2165" s="2" t="s">
        <v>2187</v>
      </c>
    </row>
    <row r="2166" spans="1:14" x14ac:dyDescent="0.3">
      <c r="A2166" s="2" t="s">
        <v>1978</v>
      </c>
      <c r="B2166" s="2">
        <v>21500000</v>
      </c>
      <c r="C2166" s="2">
        <v>21600000</v>
      </c>
      <c r="D2166" s="2">
        <v>98363</v>
      </c>
      <c r="E2166" s="2">
        <v>13</v>
      </c>
      <c r="F2166" s="2" t="s">
        <v>7</v>
      </c>
      <c r="G2166" s="2" t="s">
        <v>8</v>
      </c>
      <c r="H2166" s="2" t="s">
        <v>5</v>
      </c>
      <c r="I2166" s="2" t="s">
        <v>8</v>
      </c>
      <c r="J2166" s="2" t="s">
        <v>5</v>
      </c>
      <c r="K2166" s="2" t="s">
        <v>6</v>
      </c>
      <c r="L2166" s="2" t="s">
        <v>5</v>
      </c>
      <c r="M2166" s="2" t="s">
        <v>6</v>
      </c>
      <c r="N2166" s="2" t="s">
        <v>2188</v>
      </c>
    </row>
    <row r="2167" spans="1:14" x14ac:dyDescent="0.3">
      <c r="A2167" s="2" t="s">
        <v>1978</v>
      </c>
      <c r="B2167" s="2">
        <v>21600000</v>
      </c>
      <c r="C2167" s="2">
        <v>21700000</v>
      </c>
      <c r="D2167" s="2">
        <v>96343</v>
      </c>
      <c r="E2167" s="2">
        <v>13</v>
      </c>
      <c r="F2167" s="2" t="s">
        <v>7</v>
      </c>
      <c r="G2167" s="2" t="s">
        <v>8</v>
      </c>
      <c r="H2167" s="2" t="s">
        <v>5</v>
      </c>
      <c r="I2167" s="2" t="s">
        <v>6</v>
      </c>
      <c r="J2167" s="2" t="s">
        <v>5</v>
      </c>
      <c r="K2167" s="2" t="s">
        <v>6</v>
      </c>
      <c r="L2167" s="2" t="s">
        <v>5</v>
      </c>
      <c r="M2167" s="2" t="s">
        <v>6</v>
      </c>
      <c r="N2167" s="2" t="s">
        <v>2189</v>
      </c>
    </row>
    <row r="2168" spans="1:14" x14ac:dyDescent="0.3">
      <c r="A2168" s="2" t="s">
        <v>1978</v>
      </c>
      <c r="B2168" s="2">
        <v>21700000</v>
      </c>
      <c r="C2168" s="2">
        <v>21800000</v>
      </c>
      <c r="D2168" s="2">
        <v>97318</v>
      </c>
      <c r="E2168" s="2">
        <v>13</v>
      </c>
      <c r="F2168" s="2" t="s">
        <v>7</v>
      </c>
      <c r="G2168" s="2" t="s">
        <v>6</v>
      </c>
      <c r="H2168" s="2" t="s">
        <v>5</v>
      </c>
      <c r="I2168" s="2" t="s">
        <v>8</v>
      </c>
      <c r="J2168" s="2" t="s">
        <v>5</v>
      </c>
      <c r="K2168" s="2" t="s">
        <v>6</v>
      </c>
      <c r="L2168" s="2" t="s">
        <v>5</v>
      </c>
      <c r="M2168" s="2" t="s">
        <v>6</v>
      </c>
      <c r="N2168" s="2" t="s">
        <v>2190</v>
      </c>
    </row>
    <row r="2169" spans="1:14" x14ac:dyDescent="0.3">
      <c r="A2169" s="2" t="s">
        <v>1978</v>
      </c>
      <c r="B2169" s="2">
        <v>21800000</v>
      </c>
      <c r="C2169" s="2">
        <v>21900000</v>
      </c>
      <c r="D2169" s="2">
        <v>95901</v>
      </c>
      <c r="E2169" s="2">
        <v>13</v>
      </c>
      <c r="F2169" s="2" t="s">
        <v>7</v>
      </c>
      <c r="G2169" s="2" t="s">
        <v>8</v>
      </c>
      <c r="H2169" s="2" t="s">
        <v>5</v>
      </c>
      <c r="I2169" s="2" t="s">
        <v>8</v>
      </c>
      <c r="J2169" s="2" t="s">
        <v>5</v>
      </c>
      <c r="K2169" s="2" t="s">
        <v>6</v>
      </c>
      <c r="L2169" s="2" t="s">
        <v>5</v>
      </c>
      <c r="M2169" s="2" t="s">
        <v>6</v>
      </c>
      <c r="N2169" s="2" t="s">
        <v>2191</v>
      </c>
    </row>
    <row r="2170" spans="1:14" x14ac:dyDescent="0.3">
      <c r="A2170" s="2" t="s">
        <v>1978</v>
      </c>
      <c r="B2170" s="2">
        <v>21900000</v>
      </c>
      <c r="C2170" s="2">
        <v>22000000</v>
      </c>
      <c r="D2170" s="2">
        <v>94826</v>
      </c>
      <c r="E2170" s="2">
        <v>13</v>
      </c>
      <c r="F2170" s="2" t="s">
        <v>7</v>
      </c>
      <c r="G2170" s="2" t="s">
        <v>8</v>
      </c>
      <c r="H2170" s="2" t="s">
        <v>5</v>
      </c>
      <c r="I2170" s="2" t="s">
        <v>8</v>
      </c>
      <c r="J2170" s="2" t="s">
        <v>5</v>
      </c>
      <c r="K2170" s="2" t="s">
        <v>6</v>
      </c>
      <c r="L2170" s="2" t="s">
        <v>5</v>
      </c>
      <c r="M2170" s="2" t="s">
        <v>6</v>
      </c>
      <c r="N2170" s="2" t="s">
        <v>2192</v>
      </c>
    </row>
    <row r="2171" spans="1:14" x14ac:dyDescent="0.3">
      <c r="A2171" s="2" t="s">
        <v>1978</v>
      </c>
      <c r="B2171" s="2">
        <v>22000000</v>
      </c>
      <c r="C2171" s="2">
        <v>22100000</v>
      </c>
      <c r="D2171" s="2">
        <v>97540</v>
      </c>
      <c r="E2171" s="2">
        <v>13</v>
      </c>
      <c r="F2171" s="2" t="s">
        <v>7</v>
      </c>
      <c r="G2171" s="2" t="s">
        <v>8</v>
      </c>
      <c r="H2171" s="2" t="s">
        <v>5</v>
      </c>
      <c r="I2171" s="2" t="s">
        <v>8</v>
      </c>
      <c r="J2171" s="2" t="s">
        <v>5</v>
      </c>
      <c r="K2171" s="2" t="s">
        <v>6</v>
      </c>
      <c r="L2171" s="2" t="s">
        <v>5</v>
      </c>
      <c r="M2171" s="2" t="s">
        <v>6</v>
      </c>
      <c r="N2171" s="2" t="s">
        <v>2193</v>
      </c>
    </row>
    <row r="2172" spans="1:14" x14ac:dyDescent="0.3">
      <c r="A2172" s="2" t="s">
        <v>1978</v>
      </c>
      <c r="B2172" s="2">
        <v>22100000</v>
      </c>
      <c r="C2172" s="2">
        <v>22200000</v>
      </c>
      <c r="D2172" s="2">
        <v>97337</v>
      </c>
      <c r="E2172" s="2">
        <v>13</v>
      </c>
      <c r="F2172" s="2" t="s">
        <v>7</v>
      </c>
      <c r="G2172" s="2" t="s">
        <v>8</v>
      </c>
      <c r="H2172" s="2" t="s">
        <v>5</v>
      </c>
      <c r="I2172" s="2" t="s">
        <v>8</v>
      </c>
      <c r="J2172" s="2" t="s">
        <v>5</v>
      </c>
      <c r="K2172" s="2" t="s">
        <v>6</v>
      </c>
      <c r="L2172" s="2" t="s">
        <v>15</v>
      </c>
      <c r="M2172" s="2" t="s">
        <v>6</v>
      </c>
      <c r="N2172" s="2" t="s">
        <v>2194</v>
      </c>
    </row>
    <row r="2173" spans="1:14" x14ac:dyDescent="0.3">
      <c r="A2173" s="2" t="s">
        <v>1978</v>
      </c>
      <c r="B2173" s="2">
        <v>22200000</v>
      </c>
      <c r="C2173" s="2">
        <v>22300000</v>
      </c>
      <c r="D2173" s="2">
        <v>91143</v>
      </c>
      <c r="E2173" s="2">
        <v>13</v>
      </c>
      <c r="F2173" s="2" t="s">
        <v>7</v>
      </c>
      <c r="G2173" s="2" t="s">
        <v>6</v>
      </c>
      <c r="H2173" s="2" t="s">
        <v>5</v>
      </c>
      <c r="I2173" s="2" t="s">
        <v>8</v>
      </c>
      <c r="J2173" s="2" t="s">
        <v>5</v>
      </c>
      <c r="K2173" s="2" t="s">
        <v>6</v>
      </c>
      <c r="L2173" s="2" t="s">
        <v>7</v>
      </c>
      <c r="M2173" s="2" t="s">
        <v>6</v>
      </c>
      <c r="N2173" s="2" t="s">
        <v>2195</v>
      </c>
    </row>
    <row r="2174" spans="1:14" x14ac:dyDescent="0.3">
      <c r="A2174" s="2" t="s">
        <v>1978</v>
      </c>
      <c r="B2174" s="2">
        <v>22300000</v>
      </c>
      <c r="C2174" s="2">
        <v>22400000</v>
      </c>
      <c r="D2174" s="2">
        <v>96621</v>
      </c>
      <c r="E2174" s="2">
        <v>13</v>
      </c>
      <c r="F2174" s="2" t="s">
        <v>7</v>
      </c>
      <c r="G2174" s="2" t="s">
        <v>8</v>
      </c>
      <c r="H2174" s="2" t="s">
        <v>5</v>
      </c>
      <c r="I2174" s="2" t="s">
        <v>6</v>
      </c>
      <c r="J2174" s="2" t="s">
        <v>5</v>
      </c>
      <c r="K2174" s="2" t="s">
        <v>6</v>
      </c>
      <c r="L2174" s="2" t="s">
        <v>17</v>
      </c>
      <c r="M2174" s="2" t="s">
        <v>6</v>
      </c>
      <c r="N2174" s="2" t="s">
        <v>2196</v>
      </c>
    </row>
    <row r="2175" spans="1:14" x14ac:dyDescent="0.3">
      <c r="A2175" s="2" t="s">
        <v>1978</v>
      </c>
      <c r="B2175" s="2">
        <v>22400000</v>
      </c>
      <c r="C2175" s="2">
        <v>22500000</v>
      </c>
      <c r="D2175" s="2">
        <v>92457</v>
      </c>
      <c r="E2175" s="2">
        <v>13</v>
      </c>
      <c r="F2175" s="2" t="s">
        <v>7</v>
      </c>
      <c r="G2175" s="2" t="s">
        <v>6</v>
      </c>
      <c r="H2175" s="2" t="s">
        <v>5</v>
      </c>
      <c r="I2175" s="2" t="s">
        <v>8</v>
      </c>
      <c r="J2175" s="2" t="s">
        <v>5</v>
      </c>
      <c r="K2175" s="2" t="s">
        <v>6</v>
      </c>
      <c r="L2175" s="2" t="s">
        <v>5</v>
      </c>
      <c r="M2175" s="2" t="s">
        <v>6</v>
      </c>
      <c r="N2175" s="2" t="s">
        <v>2197</v>
      </c>
    </row>
    <row r="2176" spans="1:14" x14ac:dyDescent="0.3">
      <c r="A2176" s="2" t="s">
        <v>1978</v>
      </c>
      <c r="B2176" s="2">
        <v>22500000</v>
      </c>
      <c r="C2176" s="2">
        <v>22600000</v>
      </c>
      <c r="D2176" s="2">
        <v>96400</v>
      </c>
      <c r="E2176" s="2">
        <v>13</v>
      </c>
      <c r="F2176" s="2" t="s">
        <v>7</v>
      </c>
      <c r="G2176" s="2" t="s">
        <v>6</v>
      </c>
      <c r="H2176" s="2" t="s">
        <v>5</v>
      </c>
      <c r="I2176" s="2" t="s">
        <v>8</v>
      </c>
      <c r="J2176" s="2" t="s">
        <v>5</v>
      </c>
      <c r="K2176" s="2" t="s">
        <v>6</v>
      </c>
      <c r="L2176" s="2" t="s">
        <v>5</v>
      </c>
      <c r="M2176" s="2" t="s">
        <v>6</v>
      </c>
      <c r="N2176" s="2" t="s">
        <v>2198</v>
      </c>
    </row>
    <row r="2177" spans="1:14" x14ac:dyDescent="0.3">
      <c r="A2177" s="2" t="s">
        <v>1978</v>
      </c>
      <c r="B2177" s="2">
        <v>22600000</v>
      </c>
      <c r="C2177" s="2">
        <v>22700000</v>
      </c>
      <c r="D2177" s="2">
        <v>81634</v>
      </c>
      <c r="E2177" s="2">
        <v>13</v>
      </c>
      <c r="F2177" s="2" t="s">
        <v>21</v>
      </c>
      <c r="G2177" s="2" t="s">
        <v>6</v>
      </c>
      <c r="H2177" s="2" t="s">
        <v>5</v>
      </c>
      <c r="I2177" s="2" t="s">
        <v>6</v>
      </c>
      <c r="J2177" s="2" t="s">
        <v>5</v>
      </c>
      <c r="K2177" s="2" t="s">
        <v>6</v>
      </c>
      <c r="L2177" s="2" t="s">
        <v>5</v>
      </c>
      <c r="M2177" s="2" t="s">
        <v>6</v>
      </c>
      <c r="N2177" s="2" t="s">
        <v>2199</v>
      </c>
    </row>
    <row r="2178" spans="1:14" x14ac:dyDescent="0.3">
      <c r="A2178" s="2" t="s">
        <v>1978</v>
      </c>
      <c r="B2178" s="2">
        <v>22700000</v>
      </c>
      <c r="C2178" s="2">
        <v>22800000</v>
      </c>
      <c r="D2178" s="2">
        <v>97082</v>
      </c>
      <c r="E2178" s="2">
        <v>13</v>
      </c>
      <c r="F2178" s="2" t="s">
        <v>17</v>
      </c>
      <c r="G2178" s="2" t="s">
        <v>8</v>
      </c>
      <c r="H2178" s="2" t="s">
        <v>5</v>
      </c>
      <c r="I2178" s="2" t="s">
        <v>6</v>
      </c>
      <c r="J2178" s="2" t="s">
        <v>5</v>
      </c>
      <c r="K2178" s="2" t="s">
        <v>6</v>
      </c>
      <c r="L2178" s="2" t="s">
        <v>5</v>
      </c>
      <c r="M2178" s="2" t="s">
        <v>6</v>
      </c>
      <c r="N2178" s="2" t="s">
        <v>2200</v>
      </c>
    </row>
    <row r="2179" spans="1:14" x14ac:dyDescent="0.3">
      <c r="A2179" s="2" t="s">
        <v>1978</v>
      </c>
      <c r="B2179" s="2">
        <v>22800000</v>
      </c>
      <c r="C2179" s="2">
        <v>22900000</v>
      </c>
      <c r="D2179" s="2">
        <v>95217</v>
      </c>
      <c r="E2179" s="2">
        <v>13</v>
      </c>
      <c r="F2179" s="2" t="s">
        <v>7</v>
      </c>
      <c r="G2179" s="2" t="s">
        <v>8</v>
      </c>
      <c r="H2179" s="2" t="s">
        <v>5</v>
      </c>
      <c r="I2179" s="2" t="s">
        <v>8</v>
      </c>
      <c r="J2179" s="2" t="s">
        <v>5</v>
      </c>
      <c r="K2179" s="2" t="s">
        <v>6</v>
      </c>
      <c r="L2179" s="2" t="s">
        <v>5</v>
      </c>
      <c r="M2179" s="2" t="s">
        <v>6</v>
      </c>
      <c r="N2179" s="2" t="s">
        <v>2201</v>
      </c>
    </row>
    <row r="2180" spans="1:14" x14ac:dyDescent="0.3">
      <c r="A2180" s="2" t="s">
        <v>1978</v>
      </c>
      <c r="B2180" s="2">
        <v>22900000</v>
      </c>
      <c r="C2180" s="2">
        <v>23000000</v>
      </c>
      <c r="D2180" s="2">
        <v>97323</v>
      </c>
      <c r="E2180" s="2">
        <v>13</v>
      </c>
      <c r="F2180" s="2" t="s">
        <v>7</v>
      </c>
      <c r="G2180" s="2" t="s">
        <v>8</v>
      </c>
      <c r="H2180" s="2" t="s">
        <v>5</v>
      </c>
      <c r="I2180" s="2" t="s">
        <v>8</v>
      </c>
      <c r="J2180" s="2" t="s">
        <v>5</v>
      </c>
      <c r="K2180" s="2" t="s">
        <v>6</v>
      </c>
      <c r="L2180" s="2" t="s">
        <v>5</v>
      </c>
      <c r="M2180" s="2" t="s">
        <v>6</v>
      </c>
      <c r="N2180" s="2" t="s">
        <v>2202</v>
      </c>
    </row>
    <row r="2181" spans="1:14" x14ac:dyDescent="0.3">
      <c r="A2181" s="2" t="s">
        <v>1978</v>
      </c>
      <c r="B2181" s="2">
        <v>23000000</v>
      </c>
      <c r="C2181" s="2">
        <v>23100000</v>
      </c>
      <c r="D2181" s="2">
        <v>82141</v>
      </c>
      <c r="E2181" s="2">
        <v>13</v>
      </c>
      <c r="F2181" s="2" t="s">
        <v>7</v>
      </c>
      <c r="G2181" s="2" t="s">
        <v>8</v>
      </c>
      <c r="H2181" s="2" t="s">
        <v>5</v>
      </c>
      <c r="I2181" s="2" t="s">
        <v>8</v>
      </c>
      <c r="J2181" s="2" t="s">
        <v>5</v>
      </c>
      <c r="K2181" s="2" t="s">
        <v>6</v>
      </c>
      <c r="L2181" s="2" t="s">
        <v>7</v>
      </c>
      <c r="M2181" s="2" t="s">
        <v>6</v>
      </c>
      <c r="N2181" s="2" t="s">
        <v>2203</v>
      </c>
    </row>
    <row r="2182" spans="1:14" x14ac:dyDescent="0.3">
      <c r="A2182" s="2" t="s">
        <v>1978</v>
      </c>
      <c r="B2182" s="2">
        <v>23100000</v>
      </c>
      <c r="C2182" s="2">
        <v>23200000</v>
      </c>
      <c r="D2182" s="2">
        <v>91500</v>
      </c>
      <c r="E2182" s="2">
        <v>13</v>
      </c>
      <c r="F2182" s="2" t="s">
        <v>7</v>
      </c>
      <c r="G2182" s="2" t="s">
        <v>8</v>
      </c>
      <c r="H2182" s="2" t="s">
        <v>5</v>
      </c>
      <c r="I2182" s="2" t="s">
        <v>8</v>
      </c>
      <c r="J2182" s="2" t="s">
        <v>5</v>
      </c>
      <c r="K2182" s="2" t="s">
        <v>6</v>
      </c>
      <c r="L2182" s="2" t="s">
        <v>5</v>
      </c>
      <c r="M2182" s="2" t="s">
        <v>6</v>
      </c>
      <c r="N2182" s="2" t="s">
        <v>2204</v>
      </c>
    </row>
    <row r="2183" spans="1:14" x14ac:dyDescent="0.3">
      <c r="A2183" s="2" t="s">
        <v>1978</v>
      </c>
      <c r="B2183" s="2">
        <v>23200000</v>
      </c>
      <c r="C2183" s="2">
        <v>23300000</v>
      </c>
      <c r="D2183" s="2">
        <v>88903</v>
      </c>
      <c r="E2183" s="2">
        <v>13</v>
      </c>
      <c r="F2183" s="2" t="s">
        <v>38</v>
      </c>
      <c r="G2183" s="2" t="s">
        <v>6</v>
      </c>
      <c r="H2183" s="2" t="s">
        <v>5</v>
      </c>
      <c r="I2183" s="2" t="s">
        <v>8</v>
      </c>
      <c r="J2183" s="2" t="s">
        <v>5</v>
      </c>
      <c r="K2183" s="2" t="s">
        <v>6</v>
      </c>
      <c r="L2183" s="2" t="s">
        <v>5</v>
      </c>
      <c r="M2183" s="2" t="s">
        <v>6</v>
      </c>
      <c r="N2183" s="2" t="s">
        <v>2205</v>
      </c>
    </row>
    <row r="2184" spans="1:14" x14ac:dyDescent="0.3">
      <c r="A2184" s="2" t="s">
        <v>1978</v>
      </c>
      <c r="B2184" s="2">
        <v>23300000</v>
      </c>
      <c r="C2184" s="2">
        <v>23400000</v>
      </c>
      <c r="D2184" s="2">
        <v>91836</v>
      </c>
      <c r="E2184" s="2">
        <v>12</v>
      </c>
      <c r="F2184" s="2" t="s">
        <v>3</v>
      </c>
      <c r="G2184" s="2" t="s">
        <v>4</v>
      </c>
      <c r="H2184" s="2" t="s">
        <v>5</v>
      </c>
      <c r="I2184" s="2" t="s">
        <v>8</v>
      </c>
      <c r="J2184" s="2" t="s">
        <v>5</v>
      </c>
      <c r="K2184" s="2" t="s">
        <v>6</v>
      </c>
      <c r="L2184" s="2" t="s">
        <v>17</v>
      </c>
      <c r="M2184" s="2" t="s">
        <v>8</v>
      </c>
      <c r="N2184" s="2" t="s">
        <v>2206</v>
      </c>
    </row>
    <row r="2185" spans="1:14" x14ac:dyDescent="0.3">
      <c r="A2185" s="2" t="s">
        <v>1978</v>
      </c>
      <c r="B2185" s="2">
        <v>23400000</v>
      </c>
      <c r="C2185" s="2">
        <v>23500000</v>
      </c>
      <c r="D2185" s="2">
        <v>86272</v>
      </c>
      <c r="E2185" s="2">
        <v>12</v>
      </c>
      <c r="F2185" s="2" t="s">
        <v>3</v>
      </c>
      <c r="G2185" s="2" t="s">
        <v>4</v>
      </c>
      <c r="H2185" s="2" t="s">
        <v>21</v>
      </c>
      <c r="I2185" s="2" t="s">
        <v>6</v>
      </c>
      <c r="J2185" s="2" t="s">
        <v>21</v>
      </c>
      <c r="K2185" s="2" t="s">
        <v>6</v>
      </c>
      <c r="L2185" s="2" t="s">
        <v>17</v>
      </c>
      <c r="M2185" s="2" t="s">
        <v>8</v>
      </c>
      <c r="N2185" s="2" t="s">
        <v>2207</v>
      </c>
    </row>
    <row r="2186" spans="1:14" x14ac:dyDescent="0.3">
      <c r="A2186" s="2" t="s">
        <v>1978</v>
      </c>
      <c r="B2186" s="2">
        <v>23500000</v>
      </c>
      <c r="C2186" s="2">
        <v>23600000</v>
      </c>
      <c r="D2186" s="2">
        <v>94120</v>
      </c>
      <c r="E2186" s="2">
        <v>12</v>
      </c>
      <c r="F2186" s="2" t="s">
        <v>3</v>
      </c>
      <c r="G2186" s="2" t="s">
        <v>4</v>
      </c>
      <c r="H2186" s="2" t="s">
        <v>5</v>
      </c>
      <c r="I2186" s="2" t="s">
        <v>8</v>
      </c>
      <c r="J2186" s="2" t="s">
        <v>5</v>
      </c>
      <c r="K2186" s="2" t="s">
        <v>6</v>
      </c>
      <c r="L2186" s="2" t="s">
        <v>5</v>
      </c>
      <c r="M2186" s="2" t="s">
        <v>6</v>
      </c>
      <c r="N2186" s="2" t="s">
        <v>2208</v>
      </c>
    </row>
    <row r="2187" spans="1:14" x14ac:dyDescent="0.3">
      <c r="A2187" s="2" t="s">
        <v>1978</v>
      </c>
      <c r="B2187" s="2">
        <v>23600000</v>
      </c>
      <c r="C2187" s="2">
        <v>23700000</v>
      </c>
      <c r="D2187" s="2">
        <v>93730</v>
      </c>
      <c r="E2187" s="2">
        <v>12</v>
      </c>
      <c r="F2187" s="2" t="s">
        <v>3</v>
      </c>
      <c r="G2187" s="2" t="s">
        <v>4</v>
      </c>
      <c r="H2187" s="2" t="s">
        <v>5</v>
      </c>
      <c r="I2187" s="2" t="s">
        <v>8</v>
      </c>
      <c r="J2187" s="2" t="s">
        <v>5</v>
      </c>
      <c r="K2187" s="2" t="s">
        <v>6</v>
      </c>
      <c r="L2187" s="2" t="s">
        <v>5</v>
      </c>
      <c r="M2187" s="2" t="s">
        <v>6</v>
      </c>
      <c r="N2187" s="2" t="s">
        <v>2209</v>
      </c>
    </row>
    <row r="2188" spans="1:14" x14ac:dyDescent="0.3">
      <c r="A2188" s="2" t="s">
        <v>1978</v>
      </c>
      <c r="B2188" s="2">
        <v>23700000</v>
      </c>
      <c r="C2188" s="2">
        <v>23800000</v>
      </c>
      <c r="D2188" s="2">
        <v>88808</v>
      </c>
      <c r="E2188" s="2">
        <v>12</v>
      </c>
      <c r="F2188" s="2" t="s">
        <v>3</v>
      </c>
      <c r="G2188" s="2" t="s">
        <v>4</v>
      </c>
      <c r="H2188" s="2" t="s">
        <v>5</v>
      </c>
      <c r="I2188" s="2" t="s">
        <v>8</v>
      </c>
      <c r="J2188" s="2" t="s">
        <v>5</v>
      </c>
      <c r="K2188" s="2" t="s">
        <v>6</v>
      </c>
      <c r="L2188" s="2" t="s">
        <v>5</v>
      </c>
      <c r="M2188" s="2" t="s">
        <v>6</v>
      </c>
      <c r="N2188" s="2" t="s">
        <v>2210</v>
      </c>
    </row>
    <row r="2189" spans="1:14" x14ac:dyDescent="0.3">
      <c r="A2189" s="2" t="s">
        <v>1978</v>
      </c>
      <c r="B2189" s="2">
        <v>23800000</v>
      </c>
      <c r="C2189" s="2">
        <v>23900000</v>
      </c>
      <c r="D2189" s="2">
        <v>91693</v>
      </c>
      <c r="E2189" s="2">
        <v>12</v>
      </c>
      <c r="F2189" s="2" t="s">
        <v>3</v>
      </c>
      <c r="G2189" s="2" t="s">
        <v>4</v>
      </c>
      <c r="H2189" s="2" t="s">
        <v>5</v>
      </c>
      <c r="I2189" s="2" t="s">
        <v>8</v>
      </c>
      <c r="J2189" s="2" t="s">
        <v>5</v>
      </c>
      <c r="K2189" s="2" t="s">
        <v>6</v>
      </c>
      <c r="L2189" s="2" t="s">
        <v>5</v>
      </c>
      <c r="M2189" s="2" t="s">
        <v>6</v>
      </c>
      <c r="N2189" s="2" t="s">
        <v>2211</v>
      </c>
    </row>
    <row r="2190" spans="1:14" x14ac:dyDescent="0.3">
      <c r="A2190" s="2" t="s">
        <v>1978</v>
      </c>
      <c r="B2190" s="2">
        <v>23900000</v>
      </c>
      <c r="C2190" s="2">
        <v>24000000</v>
      </c>
      <c r="D2190" s="2">
        <v>89415</v>
      </c>
      <c r="E2190" s="2">
        <v>12</v>
      </c>
      <c r="F2190" s="2" t="s">
        <v>3</v>
      </c>
      <c r="G2190" s="2" t="s">
        <v>4</v>
      </c>
      <c r="H2190" s="2" t="s">
        <v>5</v>
      </c>
      <c r="I2190" s="2" t="s">
        <v>8</v>
      </c>
      <c r="J2190" s="2" t="s">
        <v>5</v>
      </c>
      <c r="K2190" s="2" t="s">
        <v>6</v>
      </c>
      <c r="L2190" s="2" t="s">
        <v>7</v>
      </c>
      <c r="M2190" s="2" t="s">
        <v>8</v>
      </c>
      <c r="N2190" s="2" t="s">
        <v>2212</v>
      </c>
    </row>
    <row r="2191" spans="1:14" x14ac:dyDescent="0.3">
      <c r="A2191" s="2" t="s">
        <v>1978</v>
      </c>
      <c r="B2191" s="2">
        <v>24000000</v>
      </c>
      <c r="C2191" s="2">
        <v>24100000</v>
      </c>
      <c r="D2191" s="2">
        <v>99173</v>
      </c>
      <c r="E2191" s="2">
        <v>12</v>
      </c>
      <c r="F2191" s="2" t="s">
        <v>3</v>
      </c>
      <c r="G2191" s="2" t="s">
        <v>4</v>
      </c>
      <c r="H2191" s="2" t="s">
        <v>5</v>
      </c>
      <c r="I2191" s="2" t="s">
        <v>8</v>
      </c>
      <c r="J2191" s="2" t="s">
        <v>5</v>
      </c>
      <c r="K2191" s="2" t="s">
        <v>6</v>
      </c>
      <c r="L2191" s="2" t="s">
        <v>5</v>
      </c>
      <c r="M2191" s="2" t="s">
        <v>6</v>
      </c>
      <c r="N2191" s="2" t="s">
        <v>2213</v>
      </c>
    </row>
    <row r="2192" spans="1:14" x14ac:dyDescent="0.3">
      <c r="A2192" s="2" t="s">
        <v>1978</v>
      </c>
      <c r="B2192" s="2">
        <v>24100000</v>
      </c>
      <c r="C2192" s="2">
        <v>24200000</v>
      </c>
      <c r="D2192" s="2">
        <v>95960</v>
      </c>
      <c r="E2192" s="2">
        <v>12</v>
      </c>
      <c r="F2192" s="2" t="s">
        <v>3</v>
      </c>
      <c r="G2192" s="2" t="s">
        <v>4</v>
      </c>
      <c r="H2192" s="2" t="s">
        <v>5</v>
      </c>
      <c r="I2192" s="2" t="s">
        <v>8</v>
      </c>
      <c r="J2192" s="2" t="s">
        <v>5</v>
      </c>
      <c r="K2192" s="2" t="s">
        <v>6</v>
      </c>
      <c r="L2192" s="2" t="s">
        <v>7</v>
      </c>
      <c r="M2192" s="2" t="s">
        <v>8</v>
      </c>
      <c r="N2192" s="2" t="s">
        <v>2214</v>
      </c>
    </row>
    <row r="2193" spans="1:14" x14ac:dyDescent="0.3">
      <c r="A2193" s="2" t="s">
        <v>1978</v>
      </c>
      <c r="B2193" s="2">
        <v>24200000</v>
      </c>
      <c r="C2193" s="2">
        <v>24300000</v>
      </c>
      <c r="D2193" s="2">
        <v>24036</v>
      </c>
      <c r="E2193" s="2">
        <v>12</v>
      </c>
      <c r="F2193" s="2" t="s">
        <v>3</v>
      </c>
      <c r="G2193" s="2" t="s">
        <v>4</v>
      </c>
      <c r="H2193" s="2" t="s">
        <v>5</v>
      </c>
      <c r="I2193" s="2" t="s">
        <v>8</v>
      </c>
      <c r="J2193" s="2" t="s">
        <v>5</v>
      </c>
      <c r="K2193" s="2" t="s">
        <v>6</v>
      </c>
      <c r="L2193" s="2" t="s">
        <v>21</v>
      </c>
      <c r="M2193" s="2" t="s">
        <v>6</v>
      </c>
      <c r="N2193" s="2" t="s">
        <v>2215</v>
      </c>
    </row>
    <row r="2194" spans="1:14" x14ac:dyDescent="0.3">
      <c r="D2194" s="2">
        <f>AVERAGE(D3:D2193)</f>
        <v>89077.186216339571</v>
      </c>
    </row>
  </sheetData>
  <autoFilter ref="F2:F2194" xr:uid="{00000000-0009-0000-0000-000000000000}"/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38"/>
  <sheetViews>
    <sheetView tabSelected="1" workbookViewId="0"/>
  </sheetViews>
  <sheetFormatPr defaultRowHeight="14.5" x14ac:dyDescent="0.35"/>
  <cols>
    <col min="2" max="2" width="21.1796875" customWidth="1"/>
    <col min="8" max="8" width="9.26953125" customWidth="1"/>
    <col min="20" max="20" width="12.81640625" customWidth="1"/>
    <col min="21" max="21" width="13.1796875" customWidth="1"/>
  </cols>
  <sheetData>
    <row r="1" spans="1:21" x14ac:dyDescent="0.35">
      <c r="A1" t="s">
        <v>2253</v>
      </c>
    </row>
    <row r="2" spans="1:21" s="3" customFormat="1" ht="43.5" x14ac:dyDescent="0.35">
      <c r="A2" s="3" t="s">
        <v>2221</v>
      </c>
      <c r="B2" s="3" t="s">
        <v>2222</v>
      </c>
      <c r="C2" s="3" t="s">
        <v>2223</v>
      </c>
      <c r="D2" s="3" t="s">
        <v>2224</v>
      </c>
      <c r="E2" s="3" t="s">
        <v>2225</v>
      </c>
      <c r="F2" s="3" t="s">
        <v>2226</v>
      </c>
      <c r="G2" s="3" t="s">
        <v>2227</v>
      </c>
      <c r="H2" s="3" t="s">
        <v>2228</v>
      </c>
      <c r="I2" s="3" t="s">
        <v>2229</v>
      </c>
      <c r="J2" s="3" t="s">
        <v>2230</v>
      </c>
      <c r="K2" s="3" t="s">
        <v>2231</v>
      </c>
      <c r="L2" s="3" t="s">
        <v>2232</v>
      </c>
      <c r="M2" s="3" t="s">
        <v>2233</v>
      </c>
      <c r="N2" s="3" t="s">
        <v>2234</v>
      </c>
      <c r="O2" s="3" t="s">
        <v>2235</v>
      </c>
      <c r="P2" s="3" t="s">
        <v>2236</v>
      </c>
      <c r="Q2" s="3" t="s">
        <v>2237</v>
      </c>
      <c r="R2" s="3" t="s">
        <v>2238</v>
      </c>
      <c r="S2" s="3" t="s">
        <v>2247</v>
      </c>
      <c r="T2" s="3" t="s">
        <v>2245</v>
      </c>
      <c r="U2" s="3" t="s">
        <v>2246</v>
      </c>
    </row>
    <row r="3" spans="1:21" x14ac:dyDescent="0.35">
      <c r="A3" t="s">
        <v>2</v>
      </c>
      <c r="B3" t="s">
        <v>2239</v>
      </c>
      <c r="C3">
        <v>10.2128</v>
      </c>
      <c r="D3">
        <v>0</v>
      </c>
      <c r="E3">
        <v>55.319099999999999</v>
      </c>
      <c r="F3">
        <v>24.255299999999998</v>
      </c>
      <c r="G3">
        <v>1.7020999999999999</v>
      </c>
      <c r="H3">
        <v>5.1063999999999998</v>
      </c>
      <c r="I3">
        <v>0.42549999999999999</v>
      </c>
      <c r="J3">
        <v>1.7020999999999999</v>
      </c>
      <c r="K3">
        <v>0</v>
      </c>
      <c r="L3">
        <v>0</v>
      </c>
      <c r="M3">
        <v>0.42549999999999999</v>
      </c>
      <c r="N3">
        <v>0</v>
      </c>
      <c r="O3">
        <v>0.42549999999999999</v>
      </c>
      <c r="P3">
        <v>0.42549999999999999</v>
      </c>
      <c r="Q3">
        <v>0</v>
      </c>
      <c r="R3">
        <v>0</v>
      </c>
      <c r="S3">
        <v>0</v>
      </c>
    </row>
    <row r="4" spans="1:21" x14ac:dyDescent="0.35">
      <c r="A4" t="s">
        <v>258</v>
      </c>
      <c r="B4" t="s">
        <v>2239</v>
      </c>
      <c r="C4">
        <v>8.9146999999999998</v>
      </c>
      <c r="D4">
        <v>0.3876</v>
      </c>
      <c r="E4">
        <v>56.589100000000002</v>
      </c>
      <c r="F4">
        <v>25.1938</v>
      </c>
      <c r="G4">
        <v>0.7752</v>
      </c>
      <c r="H4">
        <v>4.6512000000000002</v>
      </c>
      <c r="I4">
        <v>0</v>
      </c>
      <c r="J4">
        <v>1.5504</v>
      </c>
      <c r="K4">
        <v>0</v>
      </c>
      <c r="L4">
        <v>0</v>
      </c>
      <c r="M4">
        <v>0</v>
      </c>
      <c r="N4">
        <v>0</v>
      </c>
      <c r="O4">
        <v>0.3876</v>
      </c>
      <c r="P4">
        <v>0.7752</v>
      </c>
      <c r="Q4">
        <v>0</v>
      </c>
      <c r="R4">
        <v>0.7752</v>
      </c>
      <c r="S4">
        <v>0</v>
      </c>
    </row>
    <row r="5" spans="1:21" x14ac:dyDescent="0.35">
      <c r="A5" t="s">
        <v>555</v>
      </c>
      <c r="B5" t="s">
        <v>2239</v>
      </c>
      <c r="C5">
        <v>3.2835999999999999</v>
      </c>
      <c r="D5">
        <v>0.89549999999999996</v>
      </c>
      <c r="E5">
        <v>59.402999999999999</v>
      </c>
      <c r="F5">
        <v>23.2836</v>
      </c>
      <c r="G5">
        <v>0.89549999999999996</v>
      </c>
      <c r="H5">
        <v>7.7611999999999997</v>
      </c>
      <c r="I5">
        <v>0.29849999999999999</v>
      </c>
      <c r="J5">
        <v>1.7909999999999999</v>
      </c>
      <c r="K5">
        <v>0</v>
      </c>
      <c r="L5">
        <v>0.29849999999999999</v>
      </c>
      <c r="M5">
        <v>0.29849999999999999</v>
      </c>
      <c r="N5">
        <v>0.59699999999999998</v>
      </c>
      <c r="O5">
        <v>0.29849999999999999</v>
      </c>
      <c r="P5">
        <v>0.29849999999999999</v>
      </c>
      <c r="Q5">
        <v>0</v>
      </c>
      <c r="R5">
        <v>0.59699999999999998</v>
      </c>
      <c r="S5">
        <v>0</v>
      </c>
    </row>
    <row r="6" spans="1:21" x14ac:dyDescent="0.35">
      <c r="A6" t="s">
        <v>941</v>
      </c>
      <c r="B6" t="s">
        <v>2239</v>
      </c>
      <c r="C6">
        <v>8.8049999999999997</v>
      </c>
      <c r="D6">
        <v>0.62890000000000001</v>
      </c>
      <c r="E6">
        <v>46.8553</v>
      </c>
      <c r="F6">
        <v>27.358499999999999</v>
      </c>
      <c r="G6">
        <v>1.2579</v>
      </c>
      <c r="H6">
        <v>10.062900000000001</v>
      </c>
      <c r="I6">
        <v>0</v>
      </c>
      <c r="J6">
        <v>2.8302</v>
      </c>
      <c r="K6">
        <v>0</v>
      </c>
      <c r="L6">
        <v>0.3145</v>
      </c>
      <c r="M6">
        <v>0</v>
      </c>
      <c r="N6">
        <v>0</v>
      </c>
      <c r="O6">
        <v>0</v>
      </c>
      <c r="P6">
        <v>0</v>
      </c>
      <c r="Q6">
        <v>0</v>
      </c>
      <c r="R6">
        <v>1.8868</v>
      </c>
      <c r="S6">
        <v>0</v>
      </c>
    </row>
    <row r="7" spans="1:21" x14ac:dyDescent="0.35">
      <c r="A7" t="s">
        <v>1282</v>
      </c>
      <c r="B7" t="s">
        <v>2239</v>
      </c>
      <c r="C7">
        <v>6.5068000000000001</v>
      </c>
      <c r="D7">
        <v>0.68489999999999995</v>
      </c>
      <c r="E7">
        <v>61.9863</v>
      </c>
      <c r="F7">
        <v>21.575299999999999</v>
      </c>
      <c r="G7">
        <v>1.3698999999999999</v>
      </c>
      <c r="H7">
        <v>3.7671000000000001</v>
      </c>
      <c r="I7">
        <v>0.34250000000000003</v>
      </c>
      <c r="J7">
        <v>1.3698999999999999</v>
      </c>
      <c r="K7">
        <v>0</v>
      </c>
      <c r="L7">
        <v>0.34250000000000003</v>
      </c>
      <c r="M7">
        <v>0.34250000000000003</v>
      </c>
      <c r="N7">
        <v>0.34250000000000003</v>
      </c>
      <c r="O7">
        <v>1.0274000000000001</v>
      </c>
      <c r="P7">
        <v>0</v>
      </c>
      <c r="Q7">
        <v>0</v>
      </c>
      <c r="R7">
        <v>0.34250000000000003</v>
      </c>
      <c r="S7">
        <v>0</v>
      </c>
    </row>
    <row r="8" spans="1:21" x14ac:dyDescent="0.35">
      <c r="A8" t="s">
        <v>1578</v>
      </c>
      <c r="B8" t="s">
        <v>2239</v>
      </c>
      <c r="C8">
        <v>9.0439000000000007</v>
      </c>
      <c r="D8">
        <v>0</v>
      </c>
      <c r="E8">
        <v>59.689900000000002</v>
      </c>
      <c r="F8">
        <v>20.155000000000001</v>
      </c>
      <c r="G8">
        <v>1.0336000000000001</v>
      </c>
      <c r="H8">
        <v>5.1680000000000001</v>
      </c>
      <c r="I8">
        <v>0</v>
      </c>
      <c r="J8">
        <v>2.8424</v>
      </c>
      <c r="K8">
        <v>0</v>
      </c>
      <c r="L8">
        <v>0.25840000000000002</v>
      </c>
      <c r="M8">
        <v>0.7752</v>
      </c>
      <c r="N8">
        <v>0</v>
      </c>
      <c r="O8">
        <v>0.25840000000000002</v>
      </c>
      <c r="P8">
        <v>0</v>
      </c>
      <c r="Q8">
        <v>0</v>
      </c>
      <c r="R8">
        <v>0.51680000000000004</v>
      </c>
      <c r="S8">
        <v>0.25840000000000002</v>
      </c>
    </row>
    <row r="9" spans="1:21" x14ac:dyDescent="0.35">
      <c r="A9" t="s">
        <v>1978</v>
      </c>
      <c r="B9" t="s">
        <v>2239</v>
      </c>
      <c r="C9">
        <v>10.177</v>
      </c>
      <c r="D9">
        <v>0.4425</v>
      </c>
      <c r="E9">
        <v>56.194699999999997</v>
      </c>
      <c r="F9">
        <v>19.9115</v>
      </c>
      <c r="G9">
        <v>0.4425</v>
      </c>
      <c r="H9">
        <v>10.6195</v>
      </c>
      <c r="I9">
        <v>0</v>
      </c>
      <c r="J9">
        <v>1.3273999999999999</v>
      </c>
      <c r="K9">
        <v>0</v>
      </c>
      <c r="L9">
        <v>0.4425</v>
      </c>
      <c r="M9">
        <v>0</v>
      </c>
      <c r="N9">
        <v>0.4425</v>
      </c>
      <c r="O9">
        <v>0</v>
      </c>
      <c r="P9">
        <v>0</v>
      </c>
      <c r="Q9">
        <v>0</v>
      </c>
      <c r="R9">
        <v>0</v>
      </c>
      <c r="S9">
        <v>0</v>
      </c>
    </row>
    <row r="10" spans="1:21" x14ac:dyDescent="0.35">
      <c r="A10" t="s">
        <v>2240</v>
      </c>
      <c r="C10">
        <v>163</v>
      </c>
      <c r="D10">
        <v>9</v>
      </c>
      <c r="E10">
        <v>1163</v>
      </c>
      <c r="F10">
        <v>473</v>
      </c>
      <c r="G10">
        <v>22</v>
      </c>
      <c r="H10">
        <v>137</v>
      </c>
      <c r="I10">
        <v>3</v>
      </c>
      <c r="J10">
        <v>41</v>
      </c>
      <c r="K10">
        <v>0</v>
      </c>
      <c r="L10">
        <v>5</v>
      </c>
      <c r="M10">
        <v>6</v>
      </c>
      <c r="N10">
        <v>4</v>
      </c>
      <c r="O10">
        <v>7</v>
      </c>
      <c r="P10">
        <v>4</v>
      </c>
      <c r="Q10">
        <v>0</v>
      </c>
      <c r="R10">
        <v>13</v>
      </c>
      <c r="S10">
        <v>1</v>
      </c>
      <c r="T10">
        <v>13</v>
      </c>
      <c r="U10" s="4">
        <f>(T10/2051)*100</f>
        <v>0.63383715260848372</v>
      </c>
    </row>
    <row r="12" spans="1:21" x14ac:dyDescent="0.35">
      <c r="A12" t="s">
        <v>2</v>
      </c>
      <c r="B12" t="s">
        <v>2241</v>
      </c>
      <c r="C12">
        <v>0.41149999999999998</v>
      </c>
      <c r="D12">
        <v>0.82299999999999995</v>
      </c>
      <c r="E12">
        <v>2.0575999999999999</v>
      </c>
      <c r="F12">
        <v>1.2345999999999999</v>
      </c>
      <c r="G12">
        <v>0</v>
      </c>
      <c r="H12">
        <v>0</v>
      </c>
      <c r="I12">
        <v>0</v>
      </c>
      <c r="J12">
        <v>0.41149999999999998</v>
      </c>
      <c r="K12">
        <v>0.82299999999999995</v>
      </c>
      <c r="L12">
        <v>2.4691000000000001</v>
      </c>
      <c r="M12">
        <v>0</v>
      </c>
      <c r="N12">
        <v>0.41149999999999998</v>
      </c>
      <c r="O12">
        <v>0.41149999999999998</v>
      </c>
      <c r="P12">
        <v>0.41149999999999998</v>
      </c>
      <c r="Q12">
        <v>1.6460999999999999</v>
      </c>
      <c r="R12">
        <v>88.888900000000007</v>
      </c>
      <c r="S12">
        <v>0</v>
      </c>
    </row>
    <row r="13" spans="1:21" x14ac:dyDescent="0.35">
      <c r="A13" t="s">
        <v>258</v>
      </c>
      <c r="B13" t="s">
        <v>2241</v>
      </c>
      <c r="C13">
        <v>0</v>
      </c>
      <c r="D13">
        <v>0</v>
      </c>
      <c r="E13">
        <v>0</v>
      </c>
      <c r="F13">
        <v>0.36759999999999998</v>
      </c>
      <c r="G13">
        <v>0</v>
      </c>
      <c r="H13">
        <v>0</v>
      </c>
      <c r="I13">
        <v>0</v>
      </c>
      <c r="J13">
        <v>0</v>
      </c>
      <c r="K13">
        <v>0.36759999999999998</v>
      </c>
      <c r="L13">
        <v>2.5735000000000001</v>
      </c>
      <c r="M13">
        <v>0.36759999999999998</v>
      </c>
      <c r="N13">
        <v>0.73529999999999995</v>
      </c>
      <c r="O13">
        <v>0.36759999999999998</v>
      </c>
      <c r="P13">
        <v>0.36759999999999998</v>
      </c>
      <c r="Q13">
        <v>2.5735000000000001</v>
      </c>
      <c r="R13">
        <v>91.911799999999999</v>
      </c>
      <c r="S13">
        <v>0.36759999999999998</v>
      </c>
    </row>
    <row r="14" spans="1:21" x14ac:dyDescent="0.35">
      <c r="A14" t="s">
        <v>555</v>
      </c>
      <c r="B14" t="s">
        <v>2241</v>
      </c>
      <c r="C14">
        <v>0</v>
      </c>
      <c r="D14">
        <v>0</v>
      </c>
      <c r="E14">
        <v>0</v>
      </c>
      <c r="F14">
        <v>0.26319999999999999</v>
      </c>
      <c r="G14">
        <v>0</v>
      </c>
      <c r="H14">
        <v>0</v>
      </c>
      <c r="I14">
        <v>0</v>
      </c>
      <c r="J14">
        <v>0.78949999999999998</v>
      </c>
      <c r="K14">
        <v>0.78949999999999998</v>
      </c>
      <c r="L14">
        <v>7.1052999999999997</v>
      </c>
      <c r="M14">
        <v>0</v>
      </c>
      <c r="N14">
        <v>0.78949999999999998</v>
      </c>
      <c r="O14">
        <v>0</v>
      </c>
      <c r="P14">
        <v>0.78949999999999998</v>
      </c>
      <c r="Q14">
        <v>1.5789</v>
      </c>
      <c r="R14">
        <v>87.631600000000006</v>
      </c>
      <c r="S14">
        <v>0.26319999999999999</v>
      </c>
    </row>
    <row r="15" spans="1:21" x14ac:dyDescent="0.35">
      <c r="A15" t="s">
        <v>941</v>
      </c>
      <c r="B15" t="s">
        <v>2241</v>
      </c>
      <c r="C15">
        <v>0.33900000000000002</v>
      </c>
      <c r="D15">
        <v>0.33900000000000002</v>
      </c>
      <c r="E15">
        <v>0</v>
      </c>
      <c r="F15">
        <v>0.67800000000000005</v>
      </c>
      <c r="G15">
        <v>0</v>
      </c>
      <c r="H15">
        <v>0.33900000000000002</v>
      </c>
      <c r="I15">
        <v>0</v>
      </c>
      <c r="J15">
        <v>1.3559000000000001</v>
      </c>
      <c r="K15">
        <v>0.67800000000000005</v>
      </c>
      <c r="L15">
        <v>4.0678000000000001</v>
      </c>
      <c r="M15">
        <v>0.33900000000000002</v>
      </c>
      <c r="N15">
        <v>0</v>
      </c>
      <c r="O15">
        <v>0</v>
      </c>
      <c r="P15">
        <v>0.33900000000000002</v>
      </c>
      <c r="Q15">
        <v>1.3559000000000001</v>
      </c>
      <c r="R15">
        <v>89.830500000000001</v>
      </c>
      <c r="S15">
        <v>0.33900000000000002</v>
      </c>
    </row>
    <row r="16" spans="1:21" x14ac:dyDescent="0.35">
      <c r="A16" t="s">
        <v>1282</v>
      </c>
      <c r="B16" t="s">
        <v>2241</v>
      </c>
      <c r="C16">
        <v>0.34970000000000001</v>
      </c>
      <c r="D16">
        <v>0.69930000000000003</v>
      </c>
      <c r="E16">
        <v>0</v>
      </c>
      <c r="F16">
        <v>2.4476</v>
      </c>
      <c r="G16">
        <v>0</v>
      </c>
      <c r="H16">
        <v>1.0489999999999999</v>
      </c>
      <c r="I16">
        <v>0</v>
      </c>
      <c r="J16">
        <v>1.7483</v>
      </c>
      <c r="K16">
        <v>0.69930000000000003</v>
      </c>
      <c r="L16">
        <v>3.4965000000000002</v>
      </c>
      <c r="M16">
        <v>0</v>
      </c>
      <c r="N16">
        <v>1.7483</v>
      </c>
      <c r="O16">
        <v>0</v>
      </c>
      <c r="P16">
        <v>0.34970000000000001</v>
      </c>
      <c r="Q16">
        <v>1.3986000000000001</v>
      </c>
      <c r="R16">
        <v>85.664299999999997</v>
      </c>
      <c r="S16">
        <v>0.34970000000000001</v>
      </c>
    </row>
    <row r="17" spans="1:21" x14ac:dyDescent="0.35">
      <c r="A17" t="s">
        <v>1578</v>
      </c>
      <c r="B17" t="s">
        <v>2241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.50249999999999995</v>
      </c>
      <c r="K17">
        <v>0</v>
      </c>
      <c r="L17">
        <v>5.0251000000000001</v>
      </c>
      <c r="M17">
        <v>0</v>
      </c>
      <c r="N17">
        <v>1.2563</v>
      </c>
      <c r="O17">
        <v>0.25130000000000002</v>
      </c>
      <c r="P17">
        <v>1.2563</v>
      </c>
      <c r="Q17">
        <v>1.2563</v>
      </c>
      <c r="R17">
        <v>90.200999999999993</v>
      </c>
      <c r="S17">
        <v>0.25130000000000002</v>
      </c>
    </row>
    <row r="18" spans="1:21" x14ac:dyDescent="0.35">
      <c r="A18" t="s">
        <v>1978</v>
      </c>
      <c r="B18" t="s">
        <v>2241</v>
      </c>
      <c r="C18">
        <v>0.84750000000000003</v>
      </c>
      <c r="D18">
        <v>2.1185999999999998</v>
      </c>
      <c r="E18">
        <v>2.5424000000000002</v>
      </c>
      <c r="F18">
        <v>7.2034000000000002</v>
      </c>
      <c r="G18">
        <v>0</v>
      </c>
      <c r="H18">
        <v>2.1185999999999998</v>
      </c>
      <c r="I18">
        <v>0</v>
      </c>
      <c r="J18">
        <v>0.84750000000000003</v>
      </c>
      <c r="K18">
        <v>1.2712000000000001</v>
      </c>
      <c r="L18">
        <v>3.8136000000000001</v>
      </c>
      <c r="M18">
        <v>0.42370000000000002</v>
      </c>
      <c r="N18">
        <v>3.3898000000000001</v>
      </c>
      <c r="O18">
        <v>0</v>
      </c>
      <c r="P18">
        <v>0.84750000000000003</v>
      </c>
      <c r="Q18">
        <v>1.6949000000000001</v>
      </c>
      <c r="R18">
        <v>72.881399999999999</v>
      </c>
      <c r="S18">
        <v>0</v>
      </c>
    </row>
    <row r="19" spans="1:21" x14ac:dyDescent="0.35">
      <c r="A19" t="s">
        <v>2240</v>
      </c>
      <c r="C19">
        <v>5</v>
      </c>
      <c r="D19">
        <v>10</v>
      </c>
      <c r="E19">
        <v>11</v>
      </c>
      <c r="F19">
        <v>31</v>
      </c>
      <c r="G19">
        <v>0</v>
      </c>
      <c r="H19">
        <v>9</v>
      </c>
      <c r="I19">
        <v>0</v>
      </c>
      <c r="J19">
        <v>17</v>
      </c>
      <c r="K19">
        <v>13</v>
      </c>
      <c r="L19">
        <v>91</v>
      </c>
      <c r="M19">
        <v>3</v>
      </c>
      <c r="N19">
        <v>24</v>
      </c>
      <c r="O19">
        <v>3</v>
      </c>
      <c r="P19">
        <v>14</v>
      </c>
      <c r="Q19">
        <v>34</v>
      </c>
      <c r="R19">
        <v>1840</v>
      </c>
      <c r="S19">
        <v>5</v>
      </c>
      <c r="T19">
        <f>SUM(C19:J19)</f>
        <v>83</v>
      </c>
      <c r="U19" s="4">
        <f>(T19/2110)*100</f>
        <v>3.9336492890995256</v>
      </c>
    </row>
    <row r="20" spans="1:21" x14ac:dyDescent="0.35">
      <c r="U20" s="4"/>
    </row>
    <row r="21" spans="1:21" x14ac:dyDescent="0.35">
      <c r="A21" t="s">
        <v>2</v>
      </c>
      <c r="B21" t="s">
        <v>2242</v>
      </c>
      <c r="C21">
        <v>0</v>
      </c>
      <c r="D21">
        <v>0.41320000000000001</v>
      </c>
      <c r="E21">
        <v>0.41320000000000001</v>
      </c>
      <c r="F21">
        <v>1.6529</v>
      </c>
      <c r="G21">
        <v>0</v>
      </c>
      <c r="H21">
        <v>0.41320000000000001</v>
      </c>
      <c r="I21">
        <v>0</v>
      </c>
      <c r="J21">
        <v>1.6529</v>
      </c>
      <c r="K21">
        <v>0.82640000000000002</v>
      </c>
      <c r="L21">
        <v>2.0661</v>
      </c>
      <c r="M21">
        <v>0</v>
      </c>
      <c r="N21">
        <v>2.8925999999999998</v>
      </c>
      <c r="O21">
        <v>0</v>
      </c>
      <c r="P21">
        <v>0.82640000000000002</v>
      </c>
      <c r="Q21">
        <v>2.0661</v>
      </c>
      <c r="R21">
        <v>86.776899999999998</v>
      </c>
      <c r="S21">
        <v>0</v>
      </c>
      <c r="U21" s="4"/>
    </row>
    <row r="22" spans="1:21" x14ac:dyDescent="0.35">
      <c r="A22" t="s">
        <v>258</v>
      </c>
      <c r="B22" t="s">
        <v>2242</v>
      </c>
      <c r="C22">
        <v>0</v>
      </c>
      <c r="D22">
        <v>0</v>
      </c>
      <c r="E22">
        <v>0</v>
      </c>
      <c r="F22">
        <v>0.68969999999999998</v>
      </c>
      <c r="G22">
        <v>0</v>
      </c>
      <c r="H22">
        <v>0.3448</v>
      </c>
      <c r="I22">
        <v>0</v>
      </c>
      <c r="J22">
        <v>0.68969999999999998</v>
      </c>
      <c r="K22">
        <v>0.68969999999999998</v>
      </c>
      <c r="L22">
        <v>3.1034000000000002</v>
      </c>
      <c r="M22">
        <v>0</v>
      </c>
      <c r="N22">
        <v>1.3793</v>
      </c>
      <c r="O22">
        <v>0</v>
      </c>
      <c r="P22">
        <v>0.3448</v>
      </c>
      <c r="Q22">
        <v>0.3448</v>
      </c>
      <c r="R22">
        <v>92.069000000000003</v>
      </c>
      <c r="S22">
        <v>0.3448</v>
      </c>
      <c r="U22" s="4"/>
    </row>
    <row r="23" spans="1:21" x14ac:dyDescent="0.35">
      <c r="A23" t="s">
        <v>555</v>
      </c>
      <c r="B23" t="s">
        <v>2242</v>
      </c>
      <c r="C23">
        <v>0</v>
      </c>
      <c r="D23">
        <v>0.5464</v>
      </c>
      <c r="E23">
        <v>1.3661000000000001</v>
      </c>
      <c r="F23">
        <v>3.0055000000000001</v>
      </c>
      <c r="G23">
        <v>0</v>
      </c>
      <c r="H23">
        <v>1.6393</v>
      </c>
      <c r="I23">
        <v>0</v>
      </c>
      <c r="J23">
        <v>2.1858</v>
      </c>
      <c r="K23">
        <v>0.2732</v>
      </c>
      <c r="L23">
        <v>4.6448</v>
      </c>
      <c r="M23">
        <v>0.5464</v>
      </c>
      <c r="N23">
        <v>1.6393</v>
      </c>
      <c r="O23">
        <v>0.2732</v>
      </c>
      <c r="P23">
        <v>1.0929</v>
      </c>
      <c r="Q23">
        <v>0.81969999999999998</v>
      </c>
      <c r="R23">
        <v>81.694000000000003</v>
      </c>
      <c r="S23">
        <v>0.2732</v>
      </c>
      <c r="U23" s="4"/>
    </row>
    <row r="24" spans="1:21" x14ac:dyDescent="0.35">
      <c r="A24" t="s">
        <v>941</v>
      </c>
      <c r="B24" t="s">
        <v>2242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.3115</v>
      </c>
      <c r="K24">
        <v>0.3115</v>
      </c>
      <c r="L24">
        <v>3.7383000000000002</v>
      </c>
      <c r="M24">
        <v>0</v>
      </c>
      <c r="N24">
        <v>0.3115</v>
      </c>
      <c r="O24">
        <v>0</v>
      </c>
      <c r="P24">
        <v>0.62309999999999999</v>
      </c>
      <c r="Q24">
        <v>2.4922</v>
      </c>
      <c r="R24">
        <v>91.900300000000001</v>
      </c>
      <c r="S24">
        <v>0.3115</v>
      </c>
      <c r="U24" s="4"/>
    </row>
    <row r="25" spans="1:21" x14ac:dyDescent="0.35">
      <c r="A25" t="s">
        <v>1282</v>
      </c>
      <c r="B25" t="s">
        <v>2242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2.4561000000000002</v>
      </c>
      <c r="M25">
        <v>0</v>
      </c>
      <c r="N25">
        <v>0.35089999999999999</v>
      </c>
      <c r="O25">
        <v>0.35089999999999999</v>
      </c>
      <c r="P25">
        <v>0.70179999999999998</v>
      </c>
      <c r="Q25">
        <v>5.9649000000000001</v>
      </c>
      <c r="R25">
        <v>89.824600000000004</v>
      </c>
      <c r="S25">
        <v>0.35089999999999999</v>
      </c>
      <c r="U25" s="4"/>
    </row>
    <row r="26" spans="1:21" x14ac:dyDescent="0.35">
      <c r="A26" t="s">
        <v>1578</v>
      </c>
      <c r="B26" t="s">
        <v>2242</v>
      </c>
      <c r="C26">
        <v>0.2525</v>
      </c>
      <c r="D26">
        <v>1.0101</v>
      </c>
      <c r="E26">
        <v>0</v>
      </c>
      <c r="F26">
        <v>3.0303</v>
      </c>
      <c r="G26">
        <v>0</v>
      </c>
      <c r="H26">
        <v>2.0202</v>
      </c>
      <c r="I26">
        <v>0</v>
      </c>
      <c r="J26">
        <v>1.5152000000000001</v>
      </c>
      <c r="K26">
        <v>0.2525</v>
      </c>
      <c r="L26">
        <v>5.8080999999999996</v>
      </c>
      <c r="M26">
        <v>0</v>
      </c>
      <c r="N26">
        <v>2.2726999999999999</v>
      </c>
      <c r="O26">
        <v>0.50509999999999999</v>
      </c>
      <c r="P26">
        <v>2.2726999999999999</v>
      </c>
      <c r="Q26">
        <v>0.2525</v>
      </c>
      <c r="R26">
        <v>80.555599999999998</v>
      </c>
      <c r="S26">
        <v>0.2525</v>
      </c>
      <c r="U26" s="4"/>
    </row>
    <row r="27" spans="1:21" x14ac:dyDescent="0.35">
      <c r="A27" t="s">
        <v>1978</v>
      </c>
      <c r="B27" t="s">
        <v>2242</v>
      </c>
      <c r="C27">
        <v>0.4274</v>
      </c>
      <c r="D27">
        <v>0.4274</v>
      </c>
      <c r="E27">
        <v>1.2821</v>
      </c>
      <c r="F27">
        <v>4.2735000000000003</v>
      </c>
      <c r="G27">
        <v>0</v>
      </c>
      <c r="H27">
        <v>3.4188000000000001</v>
      </c>
      <c r="I27">
        <v>0.4274</v>
      </c>
      <c r="J27">
        <v>2.1368</v>
      </c>
      <c r="K27">
        <v>0.4274</v>
      </c>
      <c r="L27">
        <v>2.1368</v>
      </c>
      <c r="M27">
        <v>0.85470000000000002</v>
      </c>
      <c r="N27">
        <v>3.4188000000000001</v>
      </c>
      <c r="O27">
        <v>0</v>
      </c>
      <c r="P27">
        <v>0.4274</v>
      </c>
      <c r="Q27">
        <v>0.85470000000000002</v>
      </c>
      <c r="R27">
        <v>79.487200000000001</v>
      </c>
      <c r="S27">
        <v>0</v>
      </c>
      <c r="U27" s="4"/>
    </row>
    <row r="28" spans="1:21" x14ac:dyDescent="0.35">
      <c r="A28" t="s">
        <v>2240</v>
      </c>
      <c r="C28">
        <v>2</v>
      </c>
      <c r="D28">
        <v>8</v>
      </c>
      <c r="E28">
        <v>9</v>
      </c>
      <c r="F28">
        <v>39</v>
      </c>
      <c r="G28">
        <v>0</v>
      </c>
      <c r="H28">
        <v>24</v>
      </c>
      <c r="I28">
        <v>1</v>
      </c>
      <c r="J28">
        <v>26</v>
      </c>
      <c r="K28">
        <v>8</v>
      </c>
      <c r="L28">
        <v>78</v>
      </c>
      <c r="M28">
        <v>4</v>
      </c>
      <c r="N28">
        <v>36</v>
      </c>
      <c r="O28">
        <v>4</v>
      </c>
      <c r="P28">
        <v>21</v>
      </c>
      <c r="Q28">
        <v>37</v>
      </c>
      <c r="R28">
        <v>1832</v>
      </c>
      <c r="S28">
        <v>5</v>
      </c>
      <c r="T28">
        <f>SUM(C28:J28)</f>
        <v>109</v>
      </c>
      <c r="U28" s="4">
        <f>(T28/2134)*100</f>
        <v>5.1077788191190248</v>
      </c>
    </row>
    <row r="29" spans="1:21" x14ac:dyDescent="0.35">
      <c r="U29" s="4"/>
    </row>
    <row r="30" spans="1:21" x14ac:dyDescent="0.35">
      <c r="A30" t="s">
        <v>2</v>
      </c>
      <c r="B30" t="s">
        <v>2243</v>
      </c>
      <c r="C30">
        <v>0</v>
      </c>
      <c r="D30">
        <v>1.2345999999999999</v>
      </c>
      <c r="E30">
        <v>0</v>
      </c>
      <c r="F30">
        <v>2.4691000000000001</v>
      </c>
      <c r="G30">
        <v>0</v>
      </c>
      <c r="H30">
        <v>2.8807</v>
      </c>
      <c r="I30">
        <v>0</v>
      </c>
      <c r="J30">
        <v>0.82299999999999995</v>
      </c>
      <c r="K30">
        <v>0</v>
      </c>
      <c r="L30">
        <v>0</v>
      </c>
      <c r="M30">
        <v>0</v>
      </c>
      <c r="N30">
        <v>0.82299999999999995</v>
      </c>
      <c r="O30">
        <v>0</v>
      </c>
      <c r="P30">
        <v>0</v>
      </c>
      <c r="Q30">
        <v>75.720200000000006</v>
      </c>
      <c r="R30">
        <v>16.049399999999999</v>
      </c>
      <c r="S30">
        <v>0</v>
      </c>
      <c r="U30" s="4"/>
    </row>
    <row r="31" spans="1:21" x14ac:dyDescent="0.35">
      <c r="A31" t="s">
        <v>258</v>
      </c>
      <c r="B31" t="s">
        <v>2243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.34250000000000003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83.561599999999999</v>
      </c>
      <c r="R31">
        <v>15.753399999999999</v>
      </c>
      <c r="S31">
        <v>0.34250000000000003</v>
      </c>
      <c r="U31" s="4"/>
    </row>
    <row r="32" spans="1:21" x14ac:dyDescent="0.35">
      <c r="A32" t="s">
        <v>555</v>
      </c>
      <c r="B32" t="s">
        <v>2243</v>
      </c>
      <c r="C32">
        <v>0</v>
      </c>
      <c r="D32">
        <v>0</v>
      </c>
      <c r="E32">
        <v>0.26319999999999999</v>
      </c>
      <c r="F32">
        <v>0.52629999999999999</v>
      </c>
      <c r="G32">
        <v>0</v>
      </c>
      <c r="H32">
        <v>0.52629999999999999</v>
      </c>
      <c r="I32">
        <v>0.26319999999999999</v>
      </c>
      <c r="J32">
        <v>0.52629999999999999</v>
      </c>
      <c r="K32">
        <v>0</v>
      </c>
      <c r="L32">
        <v>0.52629999999999999</v>
      </c>
      <c r="M32">
        <v>0</v>
      </c>
      <c r="N32">
        <v>0.26319999999999999</v>
      </c>
      <c r="O32">
        <v>0</v>
      </c>
      <c r="P32">
        <v>0</v>
      </c>
      <c r="Q32">
        <v>82.8947</v>
      </c>
      <c r="R32">
        <v>14.2105</v>
      </c>
      <c r="S32">
        <v>0</v>
      </c>
      <c r="U32" s="4"/>
    </row>
    <row r="33" spans="1:21" x14ac:dyDescent="0.35">
      <c r="A33" t="s">
        <v>941</v>
      </c>
      <c r="B33" t="s">
        <v>2243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.32150000000000001</v>
      </c>
      <c r="K33">
        <v>0</v>
      </c>
      <c r="L33">
        <v>0.6431</v>
      </c>
      <c r="M33">
        <v>0</v>
      </c>
      <c r="N33">
        <v>0</v>
      </c>
      <c r="O33">
        <v>0</v>
      </c>
      <c r="P33">
        <v>0</v>
      </c>
      <c r="Q33">
        <v>81.350499999999997</v>
      </c>
      <c r="R33">
        <v>17.363299999999999</v>
      </c>
      <c r="S33">
        <v>0.32150000000000001</v>
      </c>
      <c r="U33" s="4"/>
    </row>
    <row r="34" spans="1:21" x14ac:dyDescent="0.35">
      <c r="A34" t="s">
        <v>1282</v>
      </c>
      <c r="B34" t="s">
        <v>2243</v>
      </c>
      <c r="C34">
        <v>1.0204</v>
      </c>
      <c r="D34">
        <v>1.3605</v>
      </c>
      <c r="E34">
        <v>0.34010000000000001</v>
      </c>
      <c r="F34">
        <v>3.0611999999999999</v>
      </c>
      <c r="G34">
        <v>0.34010000000000001</v>
      </c>
      <c r="H34">
        <v>1.0204</v>
      </c>
      <c r="I34">
        <v>0</v>
      </c>
      <c r="J34">
        <v>1.0204</v>
      </c>
      <c r="K34">
        <v>0.34010000000000001</v>
      </c>
      <c r="L34">
        <v>0.68030000000000002</v>
      </c>
      <c r="M34">
        <v>0</v>
      </c>
      <c r="N34">
        <v>0.68030000000000002</v>
      </c>
      <c r="O34">
        <v>0</v>
      </c>
      <c r="P34">
        <v>1.0204</v>
      </c>
      <c r="Q34">
        <v>74.489800000000002</v>
      </c>
      <c r="R34">
        <v>14.2857</v>
      </c>
      <c r="S34">
        <v>0.34010000000000001</v>
      </c>
      <c r="U34" s="4"/>
    </row>
    <row r="35" spans="1:21" x14ac:dyDescent="0.35">
      <c r="A35" t="s">
        <v>1578</v>
      </c>
      <c r="B35" t="s">
        <v>2243</v>
      </c>
      <c r="C35">
        <v>0</v>
      </c>
      <c r="D35">
        <v>0.2525</v>
      </c>
      <c r="E35">
        <v>0</v>
      </c>
      <c r="F35">
        <v>0</v>
      </c>
      <c r="G35">
        <v>0</v>
      </c>
      <c r="H35">
        <v>0</v>
      </c>
      <c r="I35">
        <v>0</v>
      </c>
      <c r="J35">
        <v>0.2525</v>
      </c>
      <c r="K35">
        <v>0.2525</v>
      </c>
      <c r="L35">
        <v>0.50509999999999999</v>
      </c>
      <c r="M35">
        <v>0</v>
      </c>
      <c r="N35">
        <v>0.50509999999999999</v>
      </c>
      <c r="O35">
        <v>0</v>
      </c>
      <c r="P35">
        <v>0</v>
      </c>
      <c r="Q35">
        <v>85.353499999999997</v>
      </c>
      <c r="R35">
        <v>12.626300000000001</v>
      </c>
      <c r="S35">
        <v>0.2525</v>
      </c>
      <c r="U35" s="4"/>
    </row>
    <row r="36" spans="1:21" x14ac:dyDescent="0.35">
      <c r="A36" t="s">
        <v>1978</v>
      </c>
      <c r="B36" t="s">
        <v>2243</v>
      </c>
      <c r="C36">
        <v>0</v>
      </c>
      <c r="D36">
        <v>0</v>
      </c>
      <c r="E36">
        <v>0</v>
      </c>
      <c r="F36">
        <v>1.2658</v>
      </c>
      <c r="G36">
        <v>0</v>
      </c>
      <c r="H36">
        <v>0.84389999999999998</v>
      </c>
      <c r="I36">
        <v>0</v>
      </c>
      <c r="J36">
        <v>0.4219</v>
      </c>
      <c r="K36">
        <v>0</v>
      </c>
      <c r="L36">
        <v>0.4219</v>
      </c>
      <c r="M36">
        <v>0</v>
      </c>
      <c r="N36">
        <v>0</v>
      </c>
      <c r="O36">
        <v>0</v>
      </c>
      <c r="P36">
        <v>0</v>
      </c>
      <c r="Q36">
        <v>86.075900000000004</v>
      </c>
      <c r="R36">
        <v>10.970499999999999</v>
      </c>
      <c r="S36">
        <v>0</v>
      </c>
      <c r="U36" s="4"/>
    </row>
    <row r="37" spans="1:21" x14ac:dyDescent="0.35">
      <c r="A37" t="s">
        <v>2240</v>
      </c>
      <c r="C37">
        <v>3</v>
      </c>
      <c r="D37">
        <v>8</v>
      </c>
      <c r="E37">
        <v>2</v>
      </c>
      <c r="F37">
        <v>20</v>
      </c>
      <c r="G37">
        <v>1</v>
      </c>
      <c r="H37">
        <v>14</v>
      </c>
      <c r="I37">
        <v>1</v>
      </c>
      <c r="J37">
        <v>11</v>
      </c>
      <c r="K37">
        <v>2</v>
      </c>
      <c r="L37">
        <v>9</v>
      </c>
      <c r="M37">
        <v>0</v>
      </c>
      <c r="N37">
        <v>7</v>
      </c>
      <c r="O37">
        <v>0</v>
      </c>
      <c r="P37">
        <v>3</v>
      </c>
      <c r="Q37">
        <v>1757</v>
      </c>
      <c r="R37">
        <v>311</v>
      </c>
      <c r="S37">
        <v>4</v>
      </c>
      <c r="T37">
        <f>SUM(C37:J37)</f>
        <v>60</v>
      </c>
      <c r="U37" s="4">
        <f>(T37/2153)*100</f>
        <v>2.7868091035764051</v>
      </c>
    </row>
    <row r="38" spans="1:21" x14ac:dyDescent="0.35">
      <c r="T38" t="s">
        <v>2244</v>
      </c>
      <c r="U38" s="4">
        <f>SUM(U3:U37)</f>
        <v>12.462074364403438</v>
      </c>
    </row>
  </sheetData>
  <conditionalFormatting sqref="C3:S9 K37:P37 S37 C11:S18 C29:S36 C28:K28 S28 C20:S27 C19:K19 S19 G10 I10:U10">
    <cfRule type="cellIs" dxfId="10" priority="11" operator="greaterThan">
      <formula>50</formula>
    </cfRule>
  </conditionalFormatting>
  <conditionalFormatting sqref="C3:R9 U10 K37:P37 C11:R18 C29:R36 C28:K28 C20:R27 C19:K19 G10 I10:R10">
    <cfRule type="cellIs" dxfId="9" priority="10" operator="greaterThan">
      <formula>46.0345</formula>
    </cfRule>
  </conditionalFormatting>
  <conditionalFormatting sqref="W19">
    <cfRule type="cellIs" dxfId="8" priority="9" operator="greaterThan">
      <formula>50</formula>
    </cfRule>
  </conditionalFormatting>
  <conditionalFormatting sqref="C37:F37">
    <cfRule type="cellIs" dxfId="7" priority="6" operator="greaterThan">
      <formula>46.0345</formula>
    </cfRule>
  </conditionalFormatting>
  <conditionalFormatting sqref="W28">
    <cfRule type="cellIs" dxfId="6" priority="8" operator="greaterThan">
      <formula>50</formula>
    </cfRule>
  </conditionalFormatting>
  <conditionalFormatting sqref="C37:F37">
    <cfRule type="cellIs" dxfId="5" priority="7" operator="greaterThan">
      <formula>50</formula>
    </cfRule>
  </conditionalFormatting>
  <conditionalFormatting sqref="G37:J37">
    <cfRule type="cellIs" dxfId="4" priority="5" operator="greaterThan">
      <formula>50</formula>
    </cfRule>
  </conditionalFormatting>
  <conditionalFormatting sqref="G37:J37">
    <cfRule type="cellIs" dxfId="3" priority="4" operator="greaterThan">
      <formula>46.0345</formula>
    </cfRule>
  </conditionalFormatting>
  <conditionalFormatting sqref="W37">
    <cfRule type="cellIs" dxfId="2" priority="3" operator="greaterThan">
      <formula>50</formula>
    </cfRule>
  </conditionalFormatting>
  <conditionalFormatting sqref="S38">
    <cfRule type="cellIs" dxfId="1" priority="2" operator="greaterThan">
      <formula>50</formula>
    </cfRule>
  </conditionalFormatting>
  <conditionalFormatting sqref="S38">
    <cfRule type="cellIs" dxfId="0" priority="1" operator="greaterThan">
      <formula>46.034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 Table 1</vt:lpstr>
      <vt:lpstr>Suppl Table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ron Liston</dc:creator>
  <cp:lastModifiedBy>Aaron Liston</cp:lastModifiedBy>
  <dcterms:created xsi:type="dcterms:W3CDTF">2019-04-06T23:53:51Z</dcterms:created>
  <dcterms:modified xsi:type="dcterms:W3CDTF">2019-06-10T04:05:18Z</dcterms:modified>
</cp:coreProperties>
</file>